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Dropbox\GEOSCI RESEARCH\SAN ANDREAS FAULT\San Andreas Fault SCEC\SCEC Fosdick_etal_MissionCreek_MS\SCEC Fosdick - Blisniuk\Scientific Reports Manuscript\Supplementary Information\"/>
    </mc:Choice>
  </mc:AlternateContent>
  <bookViews>
    <workbookView xWindow="1960" yWindow="1940" windowWidth="25060" windowHeight="14640" tabRatio="924"/>
  </bookViews>
  <sheets>
    <sheet name="Table S1 Locations" sheetId="3" r:id="rId1"/>
    <sheet name="Table S2 Clasts Drainages" sheetId="1" r:id="rId2"/>
    <sheet name="Table S3 Clasts Quaternary" sheetId="2" r:id="rId3"/>
    <sheet name="Table S4 QFL data" sheetId="7" r:id="rId4"/>
    <sheet name="Table S5 U-Pb data" sheetId="5" r:id="rId5"/>
    <sheet name="Table S6 Ch-2 modern" sheetId="11" r:id="rId6"/>
    <sheet name="Table S7 Chi-2 Quaternary" sheetId="9" r:id="rId7"/>
    <sheet name="Table S8 CRN10Bedata" sheetId="8" r:id="rId8"/>
  </sheets>
  <definedNames>
    <definedName name="_xlnm.Print_Area" localSheetId="0">'Table S1 Locations'!$A$1:$H$23</definedName>
    <definedName name="_xlnm.Print_Area" localSheetId="1">'Table S2 Clasts Drainages'!$A$1:$G$16</definedName>
    <definedName name="_xlnm.Print_Area" localSheetId="2">'Table S3 Clasts Quaternary'!$A$1:$P$18</definedName>
    <definedName name="_xlnm.Print_Area" localSheetId="5">'Table S6 Ch-2 modern'!$A$1:$F$4</definedName>
  </definedNames>
  <calcPr calcId="162913" iterate="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8" l="1"/>
  <c r="L8" i="8"/>
  <c r="M7" i="8"/>
  <c r="L7" i="8"/>
  <c r="M6" i="8"/>
  <c r="L6" i="8"/>
  <c r="M5" i="8"/>
  <c r="L5" i="8"/>
  <c r="M4" i="8"/>
  <c r="L4" i="8"/>
</calcChain>
</file>

<file path=xl/sharedStrings.xml><?xml version="1.0" encoding="utf-8"?>
<sst xmlns="http://schemas.openxmlformats.org/spreadsheetml/2006/main" count="3225" uniqueCount="2027">
  <si>
    <t>-</t>
  </si>
  <si>
    <t>sp8</t>
  </si>
  <si>
    <t>sp6</t>
  </si>
  <si>
    <t>sp7</t>
  </si>
  <si>
    <t>sp5</t>
  </si>
  <si>
    <t>sp4</t>
  </si>
  <si>
    <t>sp3</t>
  </si>
  <si>
    <t>sp1</t>
  </si>
  <si>
    <t>Total</t>
  </si>
  <si>
    <t>Marble</t>
  </si>
  <si>
    <t>Phyllite</t>
  </si>
  <si>
    <t>Diorite</t>
  </si>
  <si>
    <t>Monzonite</t>
  </si>
  <si>
    <t>Amphibolite and mafic schist</t>
  </si>
  <si>
    <t>Biotite Gneiss</t>
  </si>
  <si>
    <t>MCP-25</t>
  </si>
  <si>
    <t>wp-40</t>
  </si>
  <si>
    <t>wp-39</t>
  </si>
  <si>
    <t>wp-38</t>
  </si>
  <si>
    <t>wp-37</t>
  </si>
  <si>
    <t>wp-33</t>
  </si>
  <si>
    <t>wp-32</t>
  </si>
  <si>
    <t>wp-31</t>
  </si>
  <si>
    <t>Qt3</t>
  </si>
  <si>
    <t>Cabezon Fanglomerate</t>
  </si>
  <si>
    <t>Deformed gravels of Whitewater</t>
  </si>
  <si>
    <t>Clast lithology</t>
  </si>
  <si>
    <t>Coarse diorite</t>
  </si>
  <si>
    <t>West Fork MC</t>
  </si>
  <si>
    <t>Whitewater + Mission Creek</t>
  </si>
  <si>
    <t>Little Morongo Canyon</t>
  </si>
  <si>
    <t>Big Morongo Canyon</t>
  </si>
  <si>
    <t>Morongo Valley Canyon</t>
  </si>
  <si>
    <t>Mission Creek</t>
  </si>
  <si>
    <t>Catclaw Flat</t>
  </si>
  <si>
    <t>Whitewater</t>
  </si>
  <si>
    <t>Table S2. Modal clast compositional data from active drainages</t>
  </si>
  <si>
    <t>wp-23</t>
  </si>
  <si>
    <t>wp-24</t>
  </si>
  <si>
    <t>wp-26</t>
  </si>
  <si>
    <t>wp-27</t>
  </si>
  <si>
    <t>wp-28</t>
  </si>
  <si>
    <t>wp-29</t>
  </si>
  <si>
    <t>Pink K-spar monzonite</t>
  </si>
  <si>
    <t>Volcanic</t>
  </si>
  <si>
    <t>Deformed granite</t>
  </si>
  <si>
    <t>Granite and granodiorite</t>
  </si>
  <si>
    <t>Quartzite</t>
  </si>
  <si>
    <t>Correlative QFL samples</t>
  </si>
  <si>
    <t>Correlative DZ samples</t>
  </si>
  <si>
    <t>Elevation (m)</t>
  </si>
  <si>
    <t>Formation</t>
  </si>
  <si>
    <t>Lithology</t>
  </si>
  <si>
    <t>Detrital zircon U-Pb</t>
  </si>
  <si>
    <t>Modal point counting</t>
  </si>
  <si>
    <t>Table S1. Sample locations for clast counts, detrital zircon U-Pb LA-ICPMS geochronology, and sandstone petrography</t>
  </si>
  <si>
    <t>BMC-1</t>
  </si>
  <si>
    <t>MCV-1</t>
  </si>
  <si>
    <t>WW-1</t>
  </si>
  <si>
    <t>unconsolidated medium-grained sand</t>
  </si>
  <si>
    <t>Modal clast compositions</t>
  </si>
  <si>
    <t>MCP-7</t>
  </si>
  <si>
    <t>MCP-8</t>
  </si>
  <si>
    <t>MCP-6</t>
  </si>
  <si>
    <t>MCP-22</t>
  </si>
  <si>
    <t>MCP-13</t>
  </si>
  <si>
    <t>Qt3 terrace deposits</t>
  </si>
  <si>
    <t>medium-grained sandstone</t>
  </si>
  <si>
    <t>MCP-11</t>
  </si>
  <si>
    <t>Longitude (°W)</t>
  </si>
  <si>
    <t>LMC-A</t>
  </si>
  <si>
    <t>Whitewater River</t>
  </si>
  <si>
    <t>Sample</t>
  </si>
  <si>
    <t>16JCF-WWR1-155</t>
  </si>
  <si>
    <t>16JCF-WWR1-166</t>
  </si>
  <si>
    <t>16JCF-WWR1-154</t>
  </si>
  <si>
    <t>16JCF-WWR1-13</t>
  </si>
  <si>
    <t>16JCF-WWR1-179</t>
  </si>
  <si>
    <t>16JCF-WWR1-99</t>
  </si>
  <si>
    <t>16JCF-WWR1-174</t>
  </si>
  <si>
    <t>16JCF-WWR1-41</t>
  </si>
  <si>
    <t>16JCF-WWR1-157</t>
  </si>
  <si>
    <t>16JCF-WWR1-20</t>
  </si>
  <si>
    <t>16JCF-WWR1-145</t>
  </si>
  <si>
    <t>16JCF-WWR1-193</t>
  </si>
  <si>
    <t>16JCF-WWR1-149</t>
  </si>
  <si>
    <t>16JCF-WWR1-120</t>
  </si>
  <si>
    <t>16JCF-WWR1-177</t>
  </si>
  <si>
    <t>16JCF-WWR1-141</t>
  </si>
  <si>
    <t>16JCF-WWR1-194</t>
  </si>
  <si>
    <t>16JCF-WWR1-148</t>
  </si>
  <si>
    <t>16JCF-WWR1-133</t>
  </si>
  <si>
    <t>16JCF-WWR1-182</t>
  </si>
  <si>
    <t>16JCF-WWR1-18</t>
  </si>
  <si>
    <t>16JCF-WWR1-35</t>
  </si>
  <si>
    <t>16JCF-WWR1-195</t>
  </si>
  <si>
    <t>16JCF-WWR1-106</t>
  </si>
  <si>
    <t>16JCF-WWR1-117</t>
  </si>
  <si>
    <t>16JCF-WWR1-67</t>
  </si>
  <si>
    <t>16JCF-WWR1-112</t>
  </si>
  <si>
    <t>16JCF-WWR1-104</t>
  </si>
  <si>
    <t>16JCF-WWR1-103</t>
  </si>
  <si>
    <t>16JCF-WWR1-63</t>
  </si>
  <si>
    <t>16JCF-WWR1-173</t>
  </si>
  <si>
    <t>16JCF-WWR1-62</t>
  </si>
  <si>
    <t>16JCF-WWR1-144</t>
  </si>
  <si>
    <t>16JCF-WWR1-109</t>
  </si>
  <si>
    <t>16JCF-WWR1-54</t>
  </si>
  <si>
    <t>16JCF-WWR1-110</t>
  </si>
  <si>
    <t>16JCF-WWR1-51</t>
  </si>
  <si>
    <t>16JCF-WWR1-161</t>
  </si>
  <si>
    <t>16JCF-WWR1-152</t>
  </si>
  <si>
    <t>16JCF-WWR1-7</t>
  </si>
  <si>
    <t>16JCF-WWR1-159</t>
  </si>
  <si>
    <t>16JCF-WWR1-19</t>
  </si>
  <si>
    <t>16JCF-WWR1-72</t>
  </si>
  <si>
    <t>16JCF-WWR1-23</t>
  </si>
  <si>
    <t>16JCF-WWR1-33</t>
  </si>
  <si>
    <t>16JCF-WWR1-121</t>
  </si>
  <si>
    <t>16JCF-WWR1-165</t>
  </si>
  <si>
    <t>16JCF-WWR1-175</t>
  </si>
  <si>
    <t>16JCF-WWR1-158</t>
  </si>
  <si>
    <t>16JCF-WWR1-142</t>
  </si>
  <si>
    <t>16JCF-WWR1-22</t>
  </si>
  <si>
    <t>16JCF-WWR1-185</t>
  </si>
  <si>
    <t>16JCF-WWR1-43</t>
  </si>
  <si>
    <t>16JCF-WWR1-196</t>
  </si>
  <si>
    <t>16JCF-WWR1-168</t>
  </si>
  <si>
    <t>16JCF-WWR1-129</t>
  </si>
  <si>
    <t>16JCF-WWR1-199</t>
  </si>
  <si>
    <t>16JCF-WWR1-14</t>
  </si>
  <si>
    <t>16JCF-WWR1-34</t>
  </si>
  <si>
    <t>16JCF-WWR1-124</t>
  </si>
  <si>
    <t>16JCF-WWR1-198</t>
  </si>
  <si>
    <t>16JCF-WWR1-89</t>
  </si>
  <si>
    <t>16JCF-WWR1-45</t>
  </si>
  <si>
    <t>16JCF-WWR1-118</t>
  </si>
  <si>
    <t>16JCF-WWR1-170</t>
  </si>
  <si>
    <t>16JCF-WWR1-10</t>
  </si>
  <si>
    <t>16JCF-WWR1-172</t>
  </si>
  <si>
    <t>16JCF-WWR1-127</t>
  </si>
  <si>
    <t>16JCF-WWR1-190</t>
  </si>
  <si>
    <t>16JCF-WWR1-130</t>
  </si>
  <si>
    <t>16JCF-WWR1-66</t>
  </si>
  <si>
    <t>16JCF-WWR1-74</t>
  </si>
  <si>
    <t>16JCF-WWR1-60</t>
  </si>
  <si>
    <t>NA</t>
  </si>
  <si>
    <t>16JCF-WWR1-200</t>
  </si>
  <si>
    <t>16JCF-WWR1-47</t>
  </si>
  <si>
    <t>16JCF-WWR1-151</t>
  </si>
  <si>
    <t>16JCF-WWR1-111</t>
  </si>
  <si>
    <t>16JCF-WWR1-108</t>
  </si>
  <si>
    <t>16JCF-WWR1-101</t>
  </si>
  <si>
    <t>16JCF-WWR1-90</t>
  </si>
  <si>
    <t>16JCF-WWR1-30</t>
  </si>
  <si>
    <t>16JCF-WWR1-88</t>
  </si>
  <si>
    <t>16JCF-WWR1-160</t>
  </si>
  <si>
    <t>16JCF-WWR1-138</t>
  </si>
  <si>
    <t>16JCF-WWR1-146</t>
  </si>
  <si>
    <t>16JCF-WWR1-192</t>
  </si>
  <si>
    <t>16JCF-WWR1-143</t>
  </si>
  <si>
    <t>16JCF-WWR1-32</t>
  </si>
  <si>
    <t>16JCF-WWR1-114</t>
  </si>
  <si>
    <t>16JCF-WWR1-1</t>
  </si>
  <si>
    <t>16JCF-WWR1-86</t>
  </si>
  <si>
    <t>16JCF-WWR1-70</t>
  </si>
  <si>
    <t>16JCF-WWR1-2</t>
  </si>
  <si>
    <t>16JCF-WWR1-37</t>
  </si>
  <si>
    <t>16JCF-WWR1-119</t>
  </si>
  <si>
    <t>16JCF-WWR1-76</t>
  </si>
  <si>
    <t>16JCF-WWR1-91</t>
  </si>
  <si>
    <t>16JCF-WWR1-6</t>
  </si>
  <si>
    <t>16JCF-WWR1-197</t>
  </si>
  <si>
    <t>16JCF-WWR1-26</t>
  </si>
  <si>
    <t>16JCF-WWR1-82</t>
  </si>
  <si>
    <t>16JCF-WWR1-15</t>
  </si>
  <si>
    <t>16JCF-WWR1-115</t>
  </si>
  <si>
    <t>16JCF-WWR1-64</t>
  </si>
  <si>
    <t>16JCF-WWR1-53</t>
  </si>
  <si>
    <t>16JCF-WWR1-12</t>
  </si>
  <si>
    <t>16JCF-WWR1-75</t>
  </si>
  <si>
    <t>16JCF-WWR1-107</t>
  </si>
  <si>
    <t>16JCF-WWR1-132</t>
  </si>
  <si>
    <t>16JCF-WWR1-31</t>
  </si>
  <si>
    <t>16JCF-WWR1-16</t>
  </si>
  <si>
    <t>16JCF-WWR1-136</t>
  </si>
  <si>
    <t>16JCF-WWR1-27</t>
  </si>
  <si>
    <t>16JCF-WWR1-42</t>
  </si>
  <si>
    <t>16JCF-WWR1-95</t>
  </si>
  <si>
    <t>16JCF-WWR1-188</t>
  </si>
  <si>
    <t>16JCF-WWR1-167</t>
  </si>
  <si>
    <t>16JCF-WWR1-116</t>
  </si>
  <si>
    <t>16JCF-WWR1-134</t>
  </si>
  <si>
    <t>16JCF-WWR1-150</t>
  </si>
  <si>
    <t>16JCF-WWR1-77</t>
  </si>
  <si>
    <t>16JCF-WWR1-147</t>
  </si>
  <si>
    <t>16JCF-WWR1-49</t>
  </si>
  <si>
    <t>16JCF-WWR1-85</t>
  </si>
  <si>
    <t>16JCF-WWR1-94</t>
  </si>
  <si>
    <t>16JCF-WWR1-46</t>
  </si>
  <si>
    <t>16JCF-WWR1-3</t>
  </si>
  <si>
    <t>16JCF-WWR1-78</t>
  </si>
  <si>
    <t>16JCF-WWR1-171</t>
  </si>
  <si>
    <t>16JCF-WWR1-39</t>
  </si>
  <si>
    <t>16JCF-WWR1-181</t>
  </si>
  <si>
    <t>16JCF-WWR1-59</t>
  </si>
  <si>
    <t>16JCF-WWR1-48</t>
  </si>
  <si>
    <t>16JCF-WWR1-92</t>
  </si>
  <si>
    <t>16JCF-WWR1-4</t>
  </si>
  <si>
    <t>16JCF-WWR1-162</t>
  </si>
  <si>
    <t>16JCF-WWR1-24</t>
  </si>
  <si>
    <t>16JCF-WWR1-80</t>
  </si>
  <si>
    <t>16JCF-WWR1-128</t>
  </si>
  <si>
    <t>16JCF-WWR1-68</t>
  </si>
  <si>
    <t>16JCF-WWR1-44</t>
  </si>
  <si>
    <t>16JCF-WWR1-180</t>
  </si>
  <si>
    <t>16JCF-WWR1-125</t>
  </si>
  <si>
    <t>16JCF-WWR1-79</t>
  </si>
  <si>
    <t>16JCF-WWR1-164</t>
  </si>
  <si>
    <t>16JCF-WWR1-105</t>
  </si>
  <si>
    <t>16JCF-WWR1-113</t>
  </si>
  <si>
    <t>16JCF-WWR1-163</t>
  </si>
  <si>
    <t>16JCF-WWR1-178</t>
  </si>
  <si>
    <t>16JCF-WWR1-189</t>
  </si>
  <si>
    <t>16JCF-WWR1-25</t>
  </si>
  <si>
    <t>16JCF-WWR1-186</t>
  </si>
  <si>
    <t>16JCF-WWR1-71</t>
  </si>
  <si>
    <t>16JCF-WWR1-11</t>
  </si>
  <si>
    <t>16JCF-WWR1-191</t>
  </si>
  <si>
    <t>16JCF-WWR1-56</t>
  </si>
  <si>
    <t>16JCF-WWR1-28</t>
  </si>
  <si>
    <t>16JCF-WWR1-156</t>
  </si>
  <si>
    <t>16JCF-WWR1-153</t>
  </si>
  <si>
    <t>16JCF-WWR1-52</t>
  </si>
  <si>
    <t>16JCF-WWR1-40</t>
  </si>
  <si>
    <t>16JCF-WWR1-73</t>
  </si>
  <si>
    <t>16JCF-WWR1-87</t>
  </si>
  <si>
    <t>16JCF-WWR1-184</t>
  </si>
  <si>
    <t>16JCF-WWR1-169</t>
  </si>
  <si>
    <t>16JCF-WWR1-93</t>
  </si>
  <si>
    <t>16JCF-WWR1-183</t>
  </si>
  <si>
    <t>16JCF-WWR1-65</t>
  </si>
  <si>
    <t>16JCF-WWR1-36</t>
  </si>
  <si>
    <t>16JCF-WWR1-135</t>
  </si>
  <si>
    <t>16JCF-WWR1-29</t>
  </si>
  <si>
    <t>16JCF-WWR1-81</t>
  </si>
  <si>
    <t>16JCF-WWR1-139</t>
  </si>
  <si>
    <t>16JCF-WWR1-5</t>
  </si>
  <si>
    <t>16JCF-WWR1-21</t>
  </si>
  <si>
    <t>16JCF-WWR1-9</t>
  </si>
  <si>
    <t>16JCF-WWR1-126</t>
  </si>
  <si>
    <t>16JCF-WWR1-38</t>
  </si>
  <si>
    <t>16JCF-WWR1-83</t>
  </si>
  <si>
    <t>16JCF-WWR1-69</t>
  </si>
  <si>
    <t>16JCF-WWR1-58</t>
  </si>
  <si>
    <t>16JCF-WWR1-55</t>
  </si>
  <si>
    <t>16JCF-WWR1-140</t>
  </si>
  <si>
    <t>WWR1 (Whitewater River)</t>
  </si>
  <si>
    <t>MCP8_Run2-145</t>
  </si>
  <si>
    <t>MCP8_Run2-136</t>
  </si>
  <si>
    <t>MCP8_Run2-Spot157</t>
  </si>
  <si>
    <t>MCP8_Run1-43</t>
  </si>
  <si>
    <t>MCP8_Run1-5</t>
  </si>
  <si>
    <t>MCP8_Run2-169</t>
  </si>
  <si>
    <t>MCP8_Run1-44</t>
  </si>
  <si>
    <t>MCP8_Run1-11</t>
  </si>
  <si>
    <t>MCP8_Run1-56</t>
  </si>
  <si>
    <t>MCP8_Run2-124</t>
  </si>
  <si>
    <t>MCP8_Run1-32</t>
  </si>
  <si>
    <t>MCP8_Run2-119</t>
  </si>
  <si>
    <t>MCP8_Run2-139</t>
  </si>
  <si>
    <t>MCP8_Run2-137</t>
  </si>
  <si>
    <t>MCP8_Run1-31</t>
  </si>
  <si>
    <t>MCP8_Run1-20</t>
  </si>
  <si>
    <t>MCP8_Run1-79</t>
  </si>
  <si>
    <t>MCP8_Run2-144</t>
  </si>
  <si>
    <t>MCP8_Run2-122</t>
  </si>
  <si>
    <t>MCP8_Run2-130</t>
  </si>
  <si>
    <t>MCP8_Run2-158</t>
  </si>
  <si>
    <t>MCP8_Run1-73</t>
  </si>
  <si>
    <t>MCP8_Run2-152</t>
  </si>
  <si>
    <t>MCP8_Run1-98</t>
  </si>
  <si>
    <t>MCP8_Run1-15</t>
  </si>
  <si>
    <t>MCP8_Run2-116</t>
  </si>
  <si>
    <t>MCP8_Run1-96</t>
  </si>
  <si>
    <t>MCP8_Run2-128</t>
  </si>
  <si>
    <t>MCP8_Run1-86</t>
  </si>
  <si>
    <t>MCP8_Run1-6</t>
  </si>
  <si>
    <t>MCP8_Run2-120</t>
  </si>
  <si>
    <t>MCP8_Run1-95</t>
  </si>
  <si>
    <t>MCP8_Run1-29</t>
  </si>
  <si>
    <t>MCP8_Run2-140</t>
  </si>
  <si>
    <t>MCP8_Run1-30</t>
  </si>
  <si>
    <t>MCP8_Run2-156</t>
  </si>
  <si>
    <t>MCP8_Run1-18</t>
  </si>
  <si>
    <t>MCP8_Run1-90</t>
  </si>
  <si>
    <t>MCP8_Run1-72</t>
  </si>
  <si>
    <t>MCP8_Run1-14</t>
  </si>
  <si>
    <t>MCP8_Run2-134</t>
  </si>
  <si>
    <t>MCP8_Run2-162</t>
  </si>
  <si>
    <t>MCP8_Run1-2</t>
  </si>
  <si>
    <t>MCP8_Run2-165</t>
  </si>
  <si>
    <t>MCP8_Run1-59</t>
  </si>
  <si>
    <t>MCP8_Run1-1</t>
  </si>
  <si>
    <t>MCP8_Run1-35</t>
  </si>
  <si>
    <t>MCP8_Run1-46</t>
  </si>
  <si>
    <t>MCP8_Run2-132</t>
  </si>
  <si>
    <t>MCP8_Run2-117</t>
  </si>
  <si>
    <t>MCP8_Run1-97</t>
  </si>
  <si>
    <t>MCP8_Run1-74</t>
  </si>
  <si>
    <t>MCP8_Run1-42</t>
  </si>
  <si>
    <t>MCP8_Run1-84</t>
  </si>
  <si>
    <t>MCP8_Run1-65</t>
  </si>
  <si>
    <t>MCP8_Run1-81</t>
  </si>
  <si>
    <t>MCP8_Run1-110</t>
  </si>
  <si>
    <t>MCP8_Run1-24</t>
  </si>
  <si>
    <t>MCP8_Run1-55</t>
  </si>
  <si>
    <t>MCP8_Run2-153</t>
  </si>
  <si>
    <t>MCP8_Run1-13</t>
  </si>
  <si>
    <t>MCP8_Run2-133</t>
  </si>
  <si>
    <t>MCP8_Run1-101</t>
  </si>
  <si>
    <t>MCP8_Run1-70</t>
  </si>
  <si>
    <t>MCP8_Run1-69</t>
  </si>
  <si>
    <t>MCP8_Run1-66</t>
  </si>
  <si>
    <t>MCP8_Run1-27</t>
  </si>
  <si>
    <t>MCP8_Run2-114</t>
  </si>
  <si>
    <t>MCP8_Run1-51</t>
  </si>
  <si>
    <t>MCP8_Run1-22</t>
  </si>
  <si>
    <t>MCP8_Run1-58</t>
  </si>
  <si>
    <t>MCP8_Run1-4</t>
  </si>
  <si>
    <t>MCP8_Run2-166</t>
  </si>
  <si>
    <t>MCP8_Run1-63</t>
  </si>
  <si>
    <t>MCP8_Run1-77</t>
  </si>
  <si>
    <t>MCP8_Run1-85</t>
  </si>
  <si>
    <t>MCP8_Run1-80</t>
  </si>
  <si>
    <t>MCP8_Run1-71</t>
  </si>
  <si>
    <t>MCP8_Run1-9</t>
  </si>
  <si>
    <t>MCP8_Run1-36</t>
  </si>
  <si>
    <t>MCP8_Run1-23</t>
  </si>
  <si>
    <t>MCP8_Run1-89</t>
  </si>
  <si>
    <t>MCP8_Run2-123</t>
  </si>
  <si>
    <t>MCP8_Run1-68</t>
  </si>
  <si>
    <t>MCP8_Run1-76</t>
  </si>
  <si>
    <t>MCP8_Run1-28</t>
  </si>
  <si>
    <t>MCP8_Run2-168</t>
  </si>
  <si>
    <t>MCP8_Run1-26</t>
  </si>
  <si>
    <t>MCP8_Run1-33</t>
  </si>
  <si>
    <t>MCP8_Run1-78</t>
  </si>
  <si>
    <t>MCP8_Run2-135</t>
  </si>
  <si>
    <t>MCP8_Run1-83</t>
  </si>
  <si>
    <t>MCP8_Run2-138</t>
  </si>
  <si>
    <t>MCP8_Run1-49</t>
  </si>
  <si>
    <t>MCP8_Run2-131</t>
  </si>
  <si>
    <t>MCP8_Run1-39</t>
  </si>
  <si>
    <t>MCP8_Run2-151</t>
  </si>
  <si>
    <t>MCP8_Run1-40</t>
  </si>
  <si>
    <t>MCP8_Run2-112</t>
  </si>
  <si>
    <t>MCP8_Run2-163</t>
  </si>
  <si>
    <t>MCP8_Run1-52</t>
  </si>
  <si>
    <t>MCP8_Run1-82</t>
  </si>
  <si>
    <t>MCP8_Run1-107</t>
  </si>
  <si>
    <t>MCP8_Run2-150</t>
  </si>
  <si>
    <t>MCP8_Run1-8</t>
  </si>
  <si>
    <t>MCP8_Run1-94</t>
  </si>
  <si>
    <t>MCP8_Run1-105</t>
  </si>
  <si>
    <t>MCP8_Run1-106</t>
  </si>
  <si>
    <t>MCP8_Run1-109</t>
  </si>
  <si>
    <t>MCP8_Run2-111</t>
  </si>
  <si>
    <t>MCP8_Run2-115</t>
  </si>
  <si>
    <t>MCP8_Run2-141</t>
  </si>
  <si>
    <t>MCP8_Run1-57</t>
  </si>
  <si>
    <t>MCP8_Run1-108</t>
  </si>
  <si>
    <t>MCP8_Run1-3</t>
  </si>
  <si>
    <t>MCP8_Run1-104</t>
  </si>
  <si>
    <t>MCP8_Run1-64</t>
  </si>
  <si>
    <t>MCP8_Run2-142</t>
  </si>
  <si>
    <t>MCP8_Run1-17</t>
  </si>
  <si>
    <t>MCP8_Run2-146</t>
  </si>
  <si>
    <t>MCP8_Run1-88</t>
  </si>
  <si>
    <t>MCP8_Run1-62</t>
  </si>
  <si>
    <t>MCP8_Run1-60</t>
  </si>
  <si>
    <t>MCP8_Run2-127</t>
  </si>
  <si>
    <t>MCP8_Run1-50</t>
  </si>
  <si>
    <t>MCP8_Run2-126</t>
  </si>
  <si>
    <t>MCP8_Run1-21</t>
  </si>
  <si>
    <t>MCP8_Run2-143</t>
  </si>
  <si>
    <t>MCP8_Run1-45</t>
  </si>
  <si>
    <t>MCP8_Run1-12</t>
  </si>
  <si>
    <t>MCP8_Run1-47</t>
  </si>
  <si>
    <t>MCP8_Run1-54</t>
  </si>
  <si>
    <t>MCP8_Run1-19</t>
  </si>
  <si>
    <t>MCP8_Run1-34</t>
  </si>
  <si>
    <t>MCP8_Run1-92</t>
  </si>
  <si>
    <t>MCP8_Run2-167</t>
  </si>
  <si>
    <t>MCP8_Run1-16</t>
  </si>
  <si>
    <t>MCP8_Run1-100</t>
  </si>
  <si>
    <t>MCP8_Run1-38</t>
  </si>
  <si>
    <t>MCP8_Run2-149</t>
  </si>
  <si>
    <t>MCP8_Run1-87</t>
  </si>
  <si>
    <t>MCP8_Run1-41</t>
  </si>
  <si>
    <t>MCP8_Run2-121</t>
  </si>
  <si>
    <t>MCP8_Run1-25</t>
  </si>
  <si>
    <t>MCP8_Run2-147</t>
  </si>
  <si>
    <t>MCP8_Run1-7</t>
  </si>
  <si>
    <t>MCP8_Run1-102</t>
  </si>
  <si>
    <t>MCP8_Run1-103</t>
  </si>
  <si>
    <t>MCP8_Run1-93</t>
  </si>
  <si>
    <t>MCP8_Run2-159</t>
  </si>
  <si>
    <t>MCP8_Run1-91</t>
  </si>
  <si>
    <t>MCP8_Run2-161</t>
  </si>
  <si>
    <t>MCP8_Run1-61</t>
  </si>
  <si>
    <t>MCP8_Run2-155</t>
  </si>
  <si>
    <t>MCP8_Run2-148</t>
  </si>
  <si>
    <t>MCP8_Run2-118</t>
  </si>
  <si>
    <t>MCP8_Run1-67</t>
  </si>
  <si>
    <t>MCP8_Run2-160</t>
  </si>
  <si>
    <t>MCP8_Run1-37</t>
  </si>
  <si>
    <t>MCP8_Run2-164</t>
  </si>
  <si>
    <t>MCP-8 (Deformed gravels of Whitewater)</t>
  </si>
  <si>
    <t>MCP-7A_RUN2-126</t>
  </si>
  <si>
    <t>MCP-7A_RUN1-9</t>
  </si>
  <si>
    <t>MCP-7A_RUN1-11</t>
  </si>
  <si>
    <t>MCP-7A_RUN1-98</t>
  </si>
  <si>
    <t>MCP-7A_RUN2-159</t>
  </si>
  <si>
    <t>MCP-7A_RUN2-193</t>
  </si>
  <si>
    <t>MCP-7A_RUN1-58</t>
  </si>
  <si>
    <t>MCP-7A_RUN2-190</t>
  </si>
  <si>
    <t>MCP-7A_RUN1-103</t>
  </si>
  <si>
    <t>MCP-7A_RUN2-196</t>
  </si>
  <si>
    <t>MCP-7A_RUN1-81</t>
  </si>
  <si>
    <t>MCP-7A_RUN2-115</t>
  </si>
  <si>
    <t>MCP-7A_RUN1-5</t>
  </si>
  <si>
    <t>MCP-7A_RUN2-162</t>
  </si>
  <si>
    <t>MCP-7A_RUN1-34</t>
  </si>
  <si>
    <t>MCP-7A_RUN1-85</t>
  </si>
  <si>
    <t>MCP-7A_RUN1-32</t>
  </si>
  <si>
    <t>MCP-7A_RUN2-183</t>
  </si>
  <si>
    <t>MCP-7A_RUN2-184</t>
  </si>
  <si>
    <t>MCP-7A_RUN1-80</t>
  </si>
  <si>
    <t>MCP-7A_RUN1-12</t>
  </si>
  <si>
    <t>MCP-7A_RUN2-175</t>
  </si>
  <si>
    <t>MCP-7A_RUN2-156</t>
  </si>
  <si>
    <t>MCP-7A_RUN1-69</t>
  </si>
  <si>
    <t>MCP-7A_RUN2-192</t>
  </si>
  <si>
    <t>MCP-7A_RUN2-174</t>
  </si>
  <si>
    <t>MCP-7A_RUN1-92</t>
  </si>
  <si>
    <t>MCP-7A_RUN1-106</t>
  </si>
  <si>
    <t>MCP-7A_RUN1-108</t>
  </si>
  <si>
    <t>MCP-7A_RUN1-10</t>
  </si>
  <si>
    <t>MCP-7A_RUN1-64</t>
  </si>
  <si>
    <t>MCP-7A_RUN1-84</t>
  </si>
  <si>
    <t>MCP-7A_RUN2-204</t>
  </si>
  <si>
    <t>MCP-7A_RUN1-99</t>
  </si>
  <si>
    <t>MCP-7A_RUN1-31</t>
  </si>
  <si>
    <t>MCP-7A_RUN1-29</t>
  </si>
  <si>
    <t>MCP-7A_RUN2-111</t>
  </si>
  <si>
    <t>MCP-7A_RUN2-143</t>
  </si>
  <si>
    <t>MCP-7A_RUN1-76</t>
  </si>
  <si>
    <t>MCP-7A_RUN2-161</t>
  </si>
  <si>
    <t>MCP-7A_RUN1-101</t>
  </si>
  <si>
    <t>MCP-7A_RUN2-137</t>
  </si>
  <si>
    <t>MCP-7A_RUN1-30</t>
  </si>
  <si>
    <t>MCP-7A_RUN2-189</t>
  </si>
  <si>
    <t>MCP-7A_RUN2-176</t>
  </si>
  <si>
    <t>MCP-7A_RUN1-25</t>
  </si>
  <si>
    <t>MCP-7A_RUN2-209</t>
  </si>
  <si>
    <t>MCP-7A_RUN1-100</t>
  </si>
  <si>
    <t>MCP-7A_RUN2-171</t>
  </si>
  <si>
    <t>MCP-7A_RUN1-24</t>
  </si>
  <si>
    <t>MCP-7A_RUN2-163</t>
  </si>
  <si>
    <t>MCP-7A_RUN1-102</t>
  </si>
  <si>
    <t>MCP-7A_RUN1-88</t>
  </si>
  <si>
    <t>MCP-7A_RUN2-154</t>
  </si>
  <si>
    <t>MCP-7A_RUN1-52</t>
  </si>
  <si>
    <t>MCP-7A_RUN1-44</t>
  </si>
  <si>
    <t>MCP-7A_RUN1-82</t>
  </si>
  <si>
    <t>MCP-7A_RUN2-133</t>
  </si>
  <si>
    <t>MCP-7A_RUN1-79</t>
  </si>
  <si>
    <t>MCP-7A_RUN2-180</t>
  </si>
  <si>
    <t>MCP-7A_RUN1-70</t>
  </si>
  <si>
    <t>MCP-7A_RUN2-141</t>
  </si>
  <si>
    <t>MCP-7A_RUN1-71</t>
  </si>
  <si>
    <t>MCP-7A_RUN1-18</t>
  </si>
  <si>
    <t>MCP-7A_RUN2-118</t>
  </si>
  <si>
    <t>MCP-7A_RUN1-13</t>
  </si>
  <si>
    <t>MCP-7A_RUN1-89</t>
  </si>
  <si>
    <t>MCP-7A_RUN1-54</t>
  </si>
  <si>
    <t>MCP-7A_RUN2-186</t>
  </si>
  <si>
    <t>MCP-7A_RUN2-173</t>
  </si>
  <si>
    <t>MCP-7A_RUN2-120</t>
  </si>
  <si>
    <t>MCP-7A_RUN1-46</t>
  </si>
  <si>
    <t>MCP-7A_RUN2-214</t>
  </si>
  <si>
    <t>MCP-7A_RUN2-199</t>
  </si>
  <si>
    <t>MCP-7A_RUN1-110</t>
  </si>
  <si>
    <t>MCP-7A_RUN2-219</t>
  </si>
  <si>
    <t>MCP-7A_RUN1-66</t>
  </si>
  <si>
    <t>MCP-7A_RUN2-181</t>
  </si>
  <si>
    <t>MCP-7A_RUN2-167</t>
  </si>
  <si>
    <t>MCP-7A_RUN2-194</t>
  </si>
  <si>
    <t>MCP-7A_RUN2-142</t>
  </si>
  <si>
    <t>MCP-7A_RUN2-195</t>
  </si>
  <si>
    <t>MCP-7A_RUN2-188</t>
  </si>
  <si>
    <t>MCP-7A_RUN1-41</t>
  </si>
  <si>
    <t>MCP-7A_RUN2-206</t>
  </si>
  <si>
    <t>MCP-7A_RUN1-38</t>
  </si>
  <si>
    <t>MCP-7A_RUN1-93</t>
  </si>
  <si>
    <t>MCP-7A_RUN1-23</t>
  </si>
  <si>
    <t>MCP-7A_RUN2-144</t>
  </si>
  <si>
    <t>MCP-7A_RUN1-65</t>
  </si>
  <si>
    <t>MCP-7A_RUN2-127</t>
  </si>
  <si>
    <t>MCP-7A_RUN1-74</t>
  </si>
  <si>
    <t>MCP-7A_RUN1-67</t>
  </si>
  <si>
    <t>MCP-7A_RUN2-136</t>
  </si>
  <si>
    <t>MCP-7A_RUN2-125</t>
  </si>
  <si>
    <t>MCP-7A_RUN2-116</t>
  </si>
  <si>
    <t>MCP-7A_RUN2-200</t>
  </si>
  <si>
    <t>MCP-7A_RUN2-151</t>
  </si>
  <si>
    <t>MCP-7A_RUN1-95</t>
  </si>
  <si>
    <t>MCP-7A_RUN2-166</t>
  </si>
  <si>
    <t>MCP-7A_RUN1-96</t>
  </si>
  <si>
    <t>MCP-7A_RUN2-198</t>
  </si>
  <si>
    <t>MCP-7A_RUN1-28</t>
  </si>
  <si>
    <t>MCP-7A_RUN2-113</t>
  </si>
  <si>
    <t>MCP-7A_RUN1-68</t>
  </si>
  <si>
    <t>MCP-7A_RUN1-75</t>
  </si>
  <si>
    <t>MCP-7A_RUN2-187</t>
  </si>
  <si>
    <t>MCP-7A_RUN1-22</t>
  </si>
  <si>
    <t>MCP-7A_RUN2-128</t>
  </si>
  <si>
    <t>MCP-7A_RUN1-49</t>
  </si>
  <si>
    <t>MCP-7A_RUN1-63</t>
  </si>
  <si>
    <t>MCP-7A_RUN2-205</t>
  </si>
  <si>
    <t>MCP-7A_RUN2-160</t>
  </si>
  <si>
    <t>MCP-7A_RUN2-177</t>
  </si>
  <si>
    <t>MCP-7A_RUN1-37</t>
  </si>
  <si>
    <t>MCP-7A_RUN2-215</t>
  </si>
  <si>
    <t>MCP-7A_RUN1-47</t>
  </si>
  <si>
    <t>MCP-7A_RUN2-146</t>
  </si>
  <si>
    <t>MCP-7A_RUN1-19</t>
  </si>
  <si>
    <t>MCP-7A_RUN2-157</t>
  </si>
  <si>
    <t>MCP-7A_RUN2-149</t>
  </si>
  <si>
    <t>MCP-7A_RUN1-94</t>
  </si>
  <si>
    <t>MCP-7A_RUN2-117</t>
  </si>
  <si>
    <t>MCP-7A_RUN1-39</t>
  </si>
  <si>
    <t>MCP-7A_RUN2-164</t>
  </si>
  <si>
    <t>MCP-7A_RUN2-124</t>
  </si>
  <si>
    <t>MCP-7A_RUN1-73</t>
  </si>
  <si>
    <t>MCP-7A_RUN2-197</t>
  </si>
  <si>
    <t>MCP-7A_RUN2-220</t>
  </si>
  <si>
    <t>MCP-7A_RUN2-217</t>
  </si>
  <si>
    <t>MCP-7A_RUN1-105</t>
  </si>
  <si>
    <t>MCP-7A_RUN2-211</t>
  </si>
  <si>
    <t>MCP-7A_RUN2-165</t>
  </si>
  <si>
    <t>MCP-7A_RUN1-6</t>
  </si>
  <si>
    <t>MCP-7A_RUN1-8</t>
  </si>
  <si>
    <t>MCP-7A_RUN2-147</t>
  </si>
  <si>
    <t>MCP-7A_RUN2-150</t>
  </si>
  <si>
    <t>MCP-7A_RUN1-17</t>
  </si>
  <si>
    <t>MCP-7A_RUN2-158</t>
  </si>
  <si>
    <t>MCP-7A_RUN2-148</t>
  </si>
  <si>
    <t>MCP-7A_RUN1-33</t>
  </si>
  <si>
    <t>MCP-7A_RUN2-152</t>
  </si>
  <si>
    <t>MCP-7A_RUN2-207</t>
  </si>
  <si>
    <t>MCP-7A_RUN1-50</t>
  </si>
  <si>
    <t>MCP-7A_RUN1-21</t>
  </si>
  <si>
    <t>MCP-7A_RUN1-7</t>
  </si>
  <si>
    <t>MCP-7A_RUN1-83</t>
  </si>
  <si>
    <t>MCP-7A_RUN1-56</t>
  </si>
  <si>
    <t>MCP-7A_RUN1-26</t>
  </si>
  <si>
    <t>MCP-7A_RUN1-104</t>
  </si>
  <si>
    <t>MCP-7A_RUN2-191</t>
  </si>
  <si>
    <t>MCP-7A_RUN2-169</t>
  </si>
  <si>
    <t>MCP-7A_RUN1-51</t>
  </si>
  <si>
    <t>MCP-7A_RUN1-2</t>
  </si>
  <si>
    <t>MCP-7A_RUN1-16</t>
  </si>
  <si>
    <t>MCP-7A_RUN1-78</t>
  </si>
  <si>
    <t>MCP-7A_RUN2-114</t>
  </si>
  <si>
    <t>MCP-7A_RUN2-130</t>
  </si>
  <si>
    <t>MCP-7A_RUN2-112</t>
  </si>
  <si>
    <t>MCP-7A_RUN2-201</t>
  </si>
  <si>
    <t>MCP-7A_RUN2-185</t>
  </si>
  <si>
    <t>MCP-7A_RUN1-91</t>
  </si>
  <si>
    <t>MCP-7A_RUN1-87</t>
  </si>
  <si>
    <t>MCP-7A_RUN1-60</t>
  </si>
  <si>
    <t>MCP-7A_RUN1-14</t>
  </si>
  <si>
    <t>MCP-7A_RUN2-139</t>
  </si>
  <si>
    <t>MCP-7A_RUN1-72</t>
  </si>
  <si>
    <t>MCP-7A_RUN2-202</t>
  </si>
  <si>
    <t>MCP-7A_RUN2-121</t>
  </si>
  <si>
    <t>MCP-7A_RUN2-178</t>
  </si>
  <si>
    <t>MCP-7A_RUN1-107</t>
  </si>
  <si>
    <t>MCP-7A_RUN2-123</t>
  </si>
  <si>
    <t>MCP-7A_RUN2-170</t>
  </si>
  <si>
    <t>MCP-7A_RUN2-179</t>
  </si>
  <si>
    <t>MCP-7A_RUN1-43</t>
  </si>
  <si>
    <t>MCP-7A_RUN1-4</t>
  </si>
  <si>
    <t>MCP-7A_RUN1-40</t>
  </si>
  <si>
    <t>MCP-7A_RUN1-1</t>
  </si>
  <si>
    <t>MCP-7A_RUN2-210</t>
  </si>
  <si>
    <t>MCP-7A_RUN1-53</t>
  </si>
  <si>
    <t>MCP-7A_RUN2-132</t>
  </si>
  <si>
    <t>MCP-7A_RUN1-86</t>
  </si>
  <si>
    <t>MCP-7A_RUN2-216</t>
  </si>
  <si>
    <t>MCP-7A_RUN1-3</t>
  </si>
  <si>
    <t>MCP-7A_RUN1-35</t>
  </si>
  <si>
    <t>MCP-7A_RUN1-45</t>
  </si>
  <si>
    <t>MCP-7A_RUN1-59</t>
  </si>
  <si>
    <t>MCP-7A_RUN2-168</t>
  </si>
  <si>
    <t>MCP-7A_RUN2-203</t>
  </si>
  <si>
    <t>MCP-7A_RUN2-131</t>
  </si>
  <si>
    <t>MCP-7A_RUN2-138</t>
  </si>
  <si>
    <t>MCP-7A_RUN1-109</t>
  </si>
  <si>
    <t>MCP-7A_RUN2-213</t>
  </si>
  <si>
    <t>MCP-7A_RUN1-27</t>
  </si>
  <si>
    <t>MCP-7A_RUN1-42</t>
  </si>
  <si>
    <t>MCP-7A_RUN2-119</t>
  </si>
  <si>
    <t>MCP-7A_RUN1-61</t>
  </si>
  <si>
    <t>MCP-7 (Deformed gravels of Whitewater)</t>
  </si>
  <si>
    <t>MCP-25-60</t>
  </si>
  <si>
    <t>MCP-25-167</t>
  </si>
  <si>
    <t>MCP-25-171</t>
  </si>
  <si>
    <t>MCP-25-214</t>
  </si>
  <si>
    <t>MCP-25-20</t>
  </si>
  <si>
    <t>MCP-25-115</t>
  </si>
  <si>
    <t>MCP-25-216</t>
  </si>
  <si>
    <t>MCP-25-207</t>
  </si>
  <si>
    <t>MCP-25-39</t>
  </si>
  <si>
    <t>MCP-25-107</t>
  </si>
  <si>
    <t>MCP-25-169</t>
  </si>
  <si>
    <t>MCP-25-10</t>
  </si>
  <si>
    <t>MCP-25-283</t>
  </si>
  <si>
    <t>MCP-25-122</t>
  </si>
  <si>
    <t>MCP-25-79</t>
  </si>
  <si>
    <t>MCP-25-141</t>
  </si>
  <si>
    <t>MCP-25-149</t>
  </si>
  <si>
    <t>MCP-25-233</t>
  </si>
  <si>
    <t>MCP-25-129</t>
  </si>
  <si>
    <t>MCP-25-172</t>
  </si>
  <si>
    <t>MCP-25-19</t>
  </si>
  <si>
    <t>MCP-25-63</t>
  </si>
  <si>
    <t>MCP-25-256</t>
  </si>
  <si>
    <t>MCP-25-200</t>
  </si>
  <si>
    <t>MCP-25-217</t>
  </si>
  <si>
    <t>MCP-25-44</t>
  </si>
  <si>
    <t>MCP-25-194</t>
  </si>
  <si>
    <t>MCP-25-291</t>
  </si>
  <si>
    <t>MCP-25-311</t>
  </si>
  <si>
    <t>MCP-25-274</t>
  </si>
  <si>
    <t>MCP-25-1</t>
  </si>
  <si>
    <t>MCP-25-150</t>
  </si>
  <si>
    <t>MCP-25-293</t>
  </si>
  <si>
    <t>MCP-25-211</t>
  </si>
  <si>
    <t>MCP-25-270</t>
  </si>
  <si>
    <t>MCP-25-275</t>
  </si>
  <si>
    <t>MCP-25-226</t>
  </si>
  <si>
    <t>MCP-25-175</t>
  </si>
  <si>
    <t>MCP-25-174</t>
  </si>
  <si>
    <t>MCP-25-260</t>
  </si>
  <si>
    <t>MCP-25-37</t>
  </si>
  <si>
    <t>MCP-25-84</t>
  </si>
  <si>
    <t>MCP-25-187</t>
  </si>
  <si>
    <t>MCP-25-121</t>
  </si>
  <si>
    <t>MCP-25-264</t>
  </si>
  <si>
    <t>MCP-25-315</t>
  </si>
  <si>
    <t>MCP-25-57</t>
  </si>
  <si>
    <t>MCP-25-213</t>
  </si>
  <si>
    <t>MCP-25-304</t>
  </si>
  <si>
    <t>MCP-25-139</t>
  </si>
  <si>
    <t>MCP-25-312</t>
  </si>
  <si>
    <t>MCP-25-221</t>
  </si>
  <si>
    <t>MCP-25-225</t>
  </si>
  <si>
    <t>MCP-25-78</t>
  </si>
  <si>
    <t>MCP-25-34</t>
  </si>
  <si>
    <t>MCP-25-106</t>
  </si>
  <si>
    <t>MCP-25-288</t>
  </si>
  <si>
    <t>MCP-25-249</t>
  </si>
  <si>
    <t>MCP-25-284</t>
  </si>
  <si>
    <t>MCP-25-4</t>
  </si>
  <si>
    <t>MCP-25-228</t>
  </si>
  <si>
    <t>MCP-25-220</t>
  </si>
  <si>
    <t>MCP-25-206</t>
  </si>
  <si>
    <t>MCP-25-236</t>
  </si>
  <si>
    <t>MCP-25-52</t>
  </si>
  <si>
    <t>MCP-25-11</t>
  </si>
  <si>
    <t>MCP-25-184</t>
  </si>
  <si>
    <t>MCP-25-158</t>
  </si>
  <si>
    <t>MCP-25-97</t>
  </si>
  <si>
    <t>MCP-25-22</t>
  </si>
  <si>
    <t>MCP-25-128</t>
  </si>
  <si>
    <t>MCP-25-156</t>
  </si>
  <si>
    <t>MCP-25-188</t>
  </si>
  <si>
    <t>MCP-25-272</t>
  </si>
  <si>
    <t>MCP-25-259</t>
  </si>
  <si>
    <t>MCP-25-9</t>
  </si>
  <si>
    <t>MCP-25-137</t>
  </si>
  <si>
    <t>MCP-25-281</t>
  </si>
  <si>
    <t>MCP-25-191</t>
  </si>
  <si>
    <t>MCP-25-82</t>
  </si>
  <si>
    <t>MCP-25-254</t>
  </si>
  <si>
    <t>MCP-25-178</t>
  </si>
  <si>
    <t>MCP-25-113</t>
  </si>
  <si>
    <t>MCP-25-12</t>
  </si>
  <si>
    <t>MCP-25-289</t>
  </si>
  <si>
    <t>MCP-25-276</t>
  </si>
  <si>
    <t>MCP-25-16</t>
  </si>
  <si>
    <t>MCP-25-111</t>
  </si>
  <si>
    <t>MCP-25-136</t>
  </si>
  <si>
    <t>MCP-25-231</t>
  </si>
  <si>
    <t>MCP-25-285</t>
  </si>
  <si>
    <t>MCP-25-42</t>
  </si>
  <si>
    <t>MCP-25-93</t>
  </si>
  <si>
    <t>MCP-25-183</t>
  </si>
  <si>
    <t>MCP-25-251</t>
  </si>
  <si>
    <t>MCP-25-45</t>
  </si>
  <si>
    <t>MCP-25-262</t>
  </si>
  <si>
    <t>MCP-25-130</t>
  </si>
  <si>
    <t>MCP-25-96</t>
  </si>
  <si>
    <t>MCP-25-303</t>
  </si>
  <si>
    <t>MCP-25-155</t>
  </si>
  <si>
    <t>MCP-25-126</t>
  </si>
  <si>
    <t>MCP-25-223</t>
  </si>
  <si>
    <t>MCP-25-32</t>
  </si>
  <si>
    <t>MCP-25-51</t>
  </si>
  <si>
    <t>MCP-25-209</t>
  </si>
  <si>
    <t>MCP-25-15</t>
  </si>
  <si>
    <t>MCP-25-5</t>
  </si>
  <si>
    <t>MCP-25-90</t>
  </si>
  <si>
    <t>MCP-25-244</t>
  </si>
  <si>
    <t>MCP-25-118</t>
  </si>
  <si>
    <t>MCP-25-31</t>
  </si>
  <si>
    <t>MCP-25-69</t>
  </si>
  <si>
    <t>MCP-25-165</t>
  </si>
  <si>
    <t>MCP-25-65</t>
  </si>
  <si>
    <t>MCP-25-55</t>
  </si>
  <si>
    <t>MCP-25-168</t>
  </si>
  <si>
    <t>MCP-25-114</t>
  </si>
  <si>
    <t>MCP-25-258</t>
  </si>
  <si>
    <t>MCP-25-313</t>
  </si>
  <si>
    <t>MCP-25-265</t>
  </si>
  <si>
    <t>MCP-25-85</t>
  </si>
  <si>
    <t>MCP-25-182</t>
  </si>
  <si>
    <t>MCP-25-123</t>
  </si>
  <si>
    <t>MCP-25-86</t>
  </si>
  <si>
    <t>MCP-25-159</t>
  </si>
  <si>
    <t>MCP-25-146</t>
  </si>
  <si>
    <t>MCP-25-145</t>
  </si>
  <si>
    <t>MCP-25-64</t>
  </si>
  <si>
    <t>MCP-25-266</t>
  </si>
  <si>
    <t>MCP-25-248</t>
  </si>
  <si>
    <t>MCP-25-296</t>
  </si>
  <si>
    <t>MCP-25-278</t>
  </si>
  <si>
    <t>MCP-25-300</t>
  </si>
  <si>
    <t>MCP-25-104</t>
  </si>
  <si>
    <t>MCP-25-177</t>
  </si>
  <si>
    <t>MCP-25-143</t>
  </si>
  <si>
    <t>MCP-25-74</t>
  </si>
  <si>
    <t>MCP-25-138</t>
  </si>
  <si>
    <t>MCP-25-299</t>
  </si>
  <si>
    <t>MCP-25-43</t>
  </si>
  <si>
    <t>MCP-25-92</t>
  </si>
  <si>
    <t>MCP-25-267</t>
  </si>
  <si>
    <t>MCP-25-253</t>
  </si>
  <si>
    <t>MCP-25-77</t>
  </si>
  <si>
    <t>MCP-25-243</t>
  </si>
  <si>
    <t>MCP-25-287</t>
  </si>
  <si>
    <t>MCP-25-237</t>
  </si>
  <si>
    <t>MCP-25-271</t>
  </si>
  <si>
    <t>MCP-25-170</t>
  </si>
  <si>
    <t>MCP-25-53</t>
  </si>
  <si>
    <t>MCP-25-227</t>
  </si>
  <si>
    <t>MCP-25-292</t>
  </si>
  <si>
    <t>MCP-25-95</t>
  </si>
  <si>
    <t>MCP-25-310</t>
  </si>
  <si>
    <t>MCP-25-91</t>
  </si>
  <si>
    <t>MCP-25-306</t>
  </si>
  <si>
    <t>MCP-25-241</t>
  </si>
  <si>
    <t>MCP-25-286</t>
  </si>
  <si>
    <t>MCP-25-302</t>
  </si>
  <si>
    <t>MCP-25-205</t>
  </si>
  <si>
    <t>MCP-25-176</t>
  </si>
  <si>
    <t>MCP-25-197</t>
  </si>
  <si>
    <t>MCP-25-162</t>
  </si>
  <si>
    <t>MCP-25-105</t>
  </si>
  <si>
    <t>MCP-25-103</t>
  </si>
  <si>
    <t>MCP-25-314</t>
  </si>
  <si>
    <t>MCP-25-117</t>
  </si>
  <si>
    <t>MCP-25-67</t>
  </si>
  <si>
    <t>MCP-25-245</t>
  </si>
  <si>
    <t>MCP-25-232</t>
  </si>
  <si>
    <t>MCP-25-68</t>
  </si>
  <si>
    <t>MCP-25-8</t>
  </si>
  <si>
    <t>MCP-25-181</t>
  </si>
  <si>
    <t>MCP-25-185</t>
  </si>
  <si>
    <t>MCP-25-280</t>
  </si>
  <si>
    <t>MCP-25-210</t>
  </si>
  <si>
    <t>MCP-25-208</t>
  </si>
  <si>
    <t>MCP-25-196</t>
  </si>
  <si>
    <t>MCP-25-152</t>
  </si>
  <si>
    <t>MCP-25-298</t>
  </si>
  <si>
    <t>MCP-25-144</t>
  </si>
  <si>
    <t>MCP-25-71</t>
  </si>
  <si>
    <t>MCP-25-50</t>
  </si>
  <si>
    <t>MCP-25-190</t>
  </si>
  <si>
    <t>MCP-25-180</t>
  </si>
  <si>
    <t>MCP-25-40</t>
  </si>
  <si>
    <t>MCP-25-75</t>
  </si>
  <si>
    <t>MCP-25-277</t>
  </si>
  <si>
    <t>MCP-25-133</t>
  </si>
  <si>
    <t>MCP-25-80</t>
  </si>
  <si>
    <t>MCP-25-154</t>
  </si>
  <si>
    <t>MCP-25-235</t>
  </si>
  <si>
    <t>MCP-25-66</t>
  </si>
  <si>
    <t>MCP-25-87</t>
  </si>
  <si>
    <t>MCP-25-309</t>
  </si>
  <si>
    <t>MCP-25-112</t>
  </si>
  <si>
    <t>MCP-25-7</t>
  </si>
  <si>
    <t>MCP-25-189</t>
  </si>
  <si>
    <t>MCP-25-134</t>
  </si>
  <si>
    <t>MCP-25-215</t>
  </si>
  <si>
    <t>MCP-25-70</t>
  </si>
  <si>
    <t>MCP-25-257</t>
  </si>
  <si>
    <t>MCP-25-89</t>
  </si>
  <si>
    <t>MCP-25-297</t>
  </si>
  <si>
    <t>MCP-25-279</t>
  </si>
  <si>
    <t>MCP-25-125</t>
  </si>
  <si>
    <t>MCP-25-173</t>
  </si>
  <si>
    <t>MCP-25-132</t>
  </si>
  <si>
    <t>MCP-25-230</t>
  </si>
  <si>
    <t>MCP-25-56</t>
  </si>
  <si>
    <t>MCP-25-48</t>
  </si>
  <si>
    <t>MCP-25-98</t>
  </si>
  <si>
    <t>MCP-25-101</t>
  </si>
  <si>
    <t>MCP-25-186</t>
  </si>
  <si>
    <t>MCP-25-294</t>
  </si>
  <si>
    <t>MCP-25-295</t>
  </si>
  <si>
    <t>MCP-25-124</t>
  </si>
  <si>
    <t>MCP-25-135</t>
  </si>
  <si>
    <t>MCP-25-238</t>
  </si>
  <si>
    <t>MCP-25-102</t>
  </si>
  <si>
    <t>MCP-25-46</t>
  </si>
  <si>
    <t>MCP-25-201</t>
  </si>
  <si>
    <t>MCP-25-142</t>
  </si>
  <si>
    <t>MCP-25-119</t>
  </si>
  <si>
    <t>MCP-25-157</t>
  </si>
  <si>
    <t>MCP-25-282</t>
  </si>
  <si>
    <t>MCP-25-179</t>
  </si>
  <si>
    <t>MCP-25-166</t>
  </si>
  <si>
    <t>MCP-25-100</t>
  </si>
  <si>
    <t>MCP-25-29</t>
  </si>
  <si>
    <t>MCP-25-41</t>
  </si>
  <si>
    <t>MCP-25-18</t>
  </si>
  <si>
    <t>MCP-25-94</t>
  </si>
  <si>
    <t>MCP-25-110</t>
  </si>
  <si>
    <t>MCP-25-127</t>
  </si>
  <si>
    <t>MCP-25-218</t>
  </si>
  <si>
    <t>MCP-25-147</t>
  </si>
  <si>
    <t>MCP-25-120</t>
  </si>
  <si>
    <t>MCP-25-99</t>
  </si>
  <si>
    <t>MCP-25-59</t>
  </si>
  <si>
    <t>MCP-25-131</t>
  </si>
  <si>
    <t>MCP-25-49</t>
  </si>
  <si>
    <t>MCP-25-193</t>
  </si>
  <si>
    <t>MCP-25-6</t>
  </si>
  <si>
    <t>MCP-25-3</t>
  </si>
  <si>
    <t>MCP-25-54</t>
  </si>
  <si>
    <t>MCP-25-27</t>
  </si>
  <si>
    <t>MCP-25-108</t>
  </si>
  <si>
    <t>MCP-25-246</t>
  </si>
  <si>
    <t>MCP-25-307</t>
  </si>
  <si>
    <t>MCP-25-14</t>
  </si>
  <si>
    <t>MCP-25-290</t>
  </si>
  <si>
    <t>MCP-25-17</t>
  </si>
  <si>
    <t>MCP-25-161</t>
  </si>
  <si>
    <t>MCP-25-234</t>
  </si>
  <si>
    <t>MCP-25-247</t>
  </si>
  <si>
    <t>MCP-25-164</t>
  </si>
  <si>
    <t>MCP-25-81</t>
  </si>
  <si>
    <t>MCP-25-72</t>
  </si>
  <si>
    <t>MCP-25-116</t>
  </si>
  <si>
    <t>MCP-25-76</t>
  </si>
  <si>
    <t>MCP-25-252</t>
  </si>
  <si>
    <t>MCP-25-242</t>
  </si>
  <si>
    <t>MCP-25-250</t>
  </si>
  <si>
    <t>MCP-25-160</t>
  </si>
  <si>
    <t>MCP-25-83</t>
  </si>
  <si>
    <t>MCP-25-239</t>
  </si>
  <si>
    <t>MCP-25-62</t>
  </si>
  <si>
    <t>MCP-25-192</t>
  </si>
  <si>
    <t>MCP-25-229</t>
  </si>
  <si>
    <t>MCP-25-163</t>
  </si>
  <si>
    <t>MCP-25-2</t>
  </si>
  <si>
    <t>MCP-25-308</t>
  </si>
  <si>
    <t>MCP-25-195</t>
  </si>
  <si>
    <t>MCP-25-263</t>
  </si>
  <si>
    <t>MCP-25-219</t>
  </si>
  <si>
    <t>MCP-25-269</t>
  </si>
  <si>
    <t>MCP-22 (Qt3 terrace)</t>
  </si>
  <si>
    <t>MCP-22-95</t>
  </si>
  <si>
    <t>MCP-22-219</t>
  </si>
  <si>
    <t>MCP-22-286</t>
  </si>
  <si>
    <t>MCP-22-3</t>
  </si>
  <si>
    <t>MCP-22-208</t>
  </si>
  <si>
    <t>MCP-22-207</t>
  </si>
  <si>
    <t>MCP-22-108</t>
  </si>
  <si>
    <t>MCP-22-125</t>
  </si>
  <si>
    <t>MCP-22-211</t>
  </si>
  <si>
    <t>MCP-22-96</t>
  </si>
  <si>
    <t>MCP-22-268</t>
  </si>
  <si>
    <t>MCP-22-234</t>
  </si>
  <si>
    <t>MCP-22-169</t>
  </si>
  <si>
    <t>MCP-22-17</t>
  </si>
  <si>
    <t>MCP-22-42</t>
  </si>
  <si>
    <t>MCP-22-252</t>
  </si>
  <si>
    <t>MCP-22-37</t>
  </si>
  <si>
    <t>MCP-22-51</t>
  </si>
  <si>
    <t>MCP-22-231</t>
  </si>
  <si>
    <t>MCP-22-237</t>
  </si>
  <si>
    <t>MCP-22-214</t>
  </si>
  <si>
    <t>MCP-22-145</t>
  </si>
  <si>
    <t>MCP-22-172</t>
  </si>
  <si>
    <t>MCP-22-117</t>
  </si>
  <si>
    <t>MCP-22-186</t>
  </si>
  <si>
    <t>MCP-22-257</t>
  </si>
  <si>
    <t>MCP-22-133</t>
  </si>
  <si>
    <t>MCP-22-124</t>
  </si>
  <si>
    <t>MCP-22-126</t>
  </si>
  <si>
    <t>MCP-22-16</t>
  </si>
  <si>
    <t>MCP-22-220</t>
  </si>
  <si>
    <t>MCP-22-260</t>
  </si>
  <si>
    <t>MCP-22-261</t>
  </si>
  <si>
    <t>MCP-22-134</t>
  </si>
  <si>
    <t>MCP-22-232</t>
  </si>
  <si>
    <t>MCP-22-50</t>
  </si>
  <si>
    <t>MCP-22-293</t>
  </si>
  <si>
    <t>MCP-22-196</t>
  </si>
  <si>
    <t>MCP-22-8</t>
  </si>
  <si>
    <t>MCP-22-199</t>
  </si>
  <si>
    <t>MCP-22-31</t>
  </si>
  <si>
    <t>MCP-22-104</t>
  </si>
  <si>
    <t>MCP-22-63</t>
  </si>
  <si>
    <t>MCP-22-228</t>
  </si>
  <si>
    <t>MCP-22-136</t>
  </si>
  <si>
    <t>MCP-22-283</t>
  </si>
  <si>
    <t>MCP-22-12</t>
  </si>
  <si>
    <t>MCP-22-148</t>
  </si>
  <si>
    <t>MCP-22-248</t>
  </si>
  <si>
    <t>MCP-22-35</t>
  </si>
  <si>
    <t>MCP-22-233</t>
  </si>
  <si>
    <t>MCP-22-67</t>
  </si>
  <si>
    <t>MCP-22-271</t>
  </si>
  <si>
    <t>MCP-22-100</t>
  </si>
  <si>
    <t>MCP-22-223</t>
  </si>
  <si>
    <t>MCP-22-23</t>
  </si>
  <si>
    <t>MCP-22-243</t>
  </si>
  <si>
    <t>MCP-22-270</t>
  </si>
  <si>
    <t>MCP-22-66</t>
  </si>
  <si>
    <t>MCP-22-202</t>
  </si>
  <si>
    <t>MCP-22-216</t>
  </si>
  <si>
    <t>MCP-22-76</t>
  </si>
  <si>
    <t>MCP-22-109</t>
  </si>
  <si>
    <t>MCP-22-142</t>
  </si>
  <si>
    <t>MCP-22-152</t>
  </si>
  <si>
    <t>MCP-22-57</t>
  </si>
  <si>
    <t>MCP-22-13</t>
  </si>
  <si>
    <t>MCP-22-10</t>
  </si>
  <si>
    <t>MCP-22-141</t>
  </si>
  <si>
    <t>MCP-22-1</t>
  </si>
  <si>
    <t>MCP-22-203</t>
  </si>
  <si>
    <t>MCP-22-68</t>
  </si>
  <si>
    <t>MCP-22-110</t>
  </si>
  <si>
    <t>MCP-22-277</t>
  </si>
  <si>
    <t>MCP-22-274</t>
  </si>
  <si>
    <t>MCP-22-6</t>
  </si>
  <si>
    <t>MCP-22-2</t>
  </si>
  <si>
    <t>MCP-22-99</t>
  </si>
  <si>
    <t>MCP-22-188</t>
  </si>
  <si>
    <t>MCP-22-9</t>
  </si>
  <si>
    <t>MCP-22-175</t>
  </si>
  <si>
    <t>MCP-22-158</t>
  </si>
  <si>
    <t>MCP-22-259</t>
  </si>
  <si>
    <t>MCP-22-155</t>
  </si>
  <si>
    <t>MCP-22-167</t>
  </si>
  <si>
    <t>MCP-22-170</t>
  </si>
  <si>
    <t>MCP-22-308</t>
  </si>
  <si>
    <t>MCP-22-229</t>
  </si>
  <si>
    <t>MCP-22-287</t>
  </si>
  <si>
    <t>MCP-22-140</t>
  </si>
  <si>
    <t>MCP-22-251</t>
  </si>
  <si>
    <t>MCP-22-280</t>
  </si>
  <si>
    <t>MCP-22-263</t>
  </si>
  <si>
    <t>MCP-22-184</t>
  </si>
  <si>
    <t>MCP-22-276</t>
  </si>
  <si>
    <t>MCP-22-80</t>
  </si>
  <si>
    <t>MCP-22-49</t>
  </si>
  <si>
    <t>MCP-22-53</t>
  </si>
  <si>
    <t>MCP-22-239</t>
  </si>
  <si>
    <t>MCP-22-112</t>
  </si>
  <si>
    <t>MCP-22-204</t>
  </si>
  <si>
    <t>MCP-22-128</t>
  </si>
  <si>
    <t>MCP-22-311</t>
  </si>
  <si>
    <t>MCP-22-15</t>
  </si>
  <si>
    <t>MCP-22-212</t>
  </si>
  <si>
    <t>MCP-22-193</t>
  </si>
  <si>
    <t>MCP-22-69</t>
  </si>
  <si>
    <t>MCP-22-197</t>
  </si>
  <si>
    <t>MCP-22-21</t>
  </si>
  <si>
    <t>MCP-22-130</t>
  </si>
  <si>
    <t>MCP-22-41</t>
  </si>
  <si>
    <t>MCP-22-215</t>
  </si>
  <si>
    <t>MCP-22-78</t>
  </si>
  <si>
    <t>MCP-22-279</t>
  </si>
  <si>
    <t>MCP-22-139</t>
  </si>
  <si>
    <t>MCP-22-151</t>
  </si>
  <si>
    <t>MCP-22-164</t>
  </si>
  <si>
    <t>MCP-22-28</t>
  </si>
  <si>
    <t>MCP-22-181</t>
  </si>
  <si>
    <t>MCP-22-161</t>
  </si>
  <si>
    <t>MCP-22-194</t>
  </si>
  <si>
    <t>MCP-22-163</t>
  </si>
  <si>
    <t>MCP-22-187</t>
  </si>
  <si>
    <t>MCP-22-4</t>
  </si>
  <si>
    <t>MCP-22-34</t>
  </si>
  <si>
    <t>MCP-22-149</t>
  </si>
  <si>
    <t>MCP-22-190</t>
  </si>
  <si>
    <t>MCP-22-27</t>
  </si>
  <si>
    <t>MCP-22-281</t>
  </si>
  <si>
    <t>MCP-22-265</t>
  </si>
  <si>
    <t>MCP-22-221</t>
  </si>
  <si>
    <t>MCP-22-303</t>
  </si>
  <si>
    <t>MCP-22-98</t>
  </si>
  <si>
    <t>MCP-22-273</t>
  </si>
  <si>
    <t>MCP-22-22</t>
  </si>
  <si>
    <t>MCP-22-173</t>
  </si>
  <si>
    <t>MCP-22-226</t>
  </si>
  <si>
    <t>MCP-22-218</t>
  </si>
  <si>
    <t>MCP-22-313</t>
  </si>
  <si>
    <t>MCP-22-240</t>
  </si>
  <si>
    <t>MCP-22-224</t>
  </si>
  <si>
    <t>MCP-22-48</t>
  </si>
  <si>
    <t>MCP-22-36</t>
  </si>
  <si>
    <t>MCP-22-247</t>
  </si>
  <si>
    <t>MCP-22-18</t>
  </si>
  <si>
    <t>MCP-22-198</t>
  </si>
  <si>
    <t>MCP-22-162</t>
  </si>
  <si>
    <t>MCP-22-103</t>
  </si>
  <si>
    <t>MCP-22-138</t>
  </si>
  <si>
    <t>MCP-22-114</t>
  </si>
  <si>
    <t>MCP-22-120</t>
  </si>
  <si>
    <t>MCP-22-71</t>
  </si>
  <si>
    <t>MCP-22-177</t>
  </si>
  <si>
    <t>MCP-22-132</t>
  </si>
  <si>
    <t>MCP-22-294</t>
  </si>
  <si>
    <t>MCP-22-185</t>
  </si>
  <si>
    <t>MCP-22-300</t>
  </si>
  <si>
    <t>MCP-22-166</t>
  </si>
  <si>
    <t>MCP-22-111</t>
  </si>
  <si>
    <t>MCP-22-58</t>
  </si>
  <si>
    <t>MCP-22-179</t>
  </si>
  <si>
    <t>MCP-22-258</t>
  </si>
  <si>
    <t>MCP-22-102</t>
  </si>
  <si>
    <t>MCP-22-189</t>
  </si>
  <si>
    <t>MCP-22-205</t>
  </si>
  <si>
    <t>MCP-22-178</t>
  </si>
  <si>
    <t>MCP-22-244</t>
  </si>
  <si>
    <t>MCP-22-182</t>
  </si>
  <si>
    <t>MCP-22-314</t>
  </si>
  <si>
    <t>MCP-22-222</t>
  </si>
  <si>
    <t>MCP-22-123</t>
  </si>
  <si>
    <t>MCP-22-299</t>
  </si>
  <si>
    <t>MCP-22-165</t>
  </si>
  <si>
    <t>MCP-22-44</t>
  </si>
  <si>
    <t>MCP-22-24</t>
  </si>
  <si>
    <t>MCP-22-115</t>
  </si>
  <si>
    <t>MCP-22-94</t>
  </si>
  <si>
    <t>MCP-22-241</t>
  </si>
  <si>
    <t>MCP-22-39</t>
  </si>
  <si>
    <t>MCP-22-200</t>
  </si>
  <si>
    <t>MCP-22-121</t>
  </si>
  <si>
    <t>MCP-22-79</t>
  </si>
  <si>
    <t>MCP-22-246</t>
  </si>
  <si>
    <t>MCP-22-192</t>
  </si>
  <si>
    <t>MCP-22-75</t>
  </si>
  <si>
    <t>MCP-22-55</t>
  </si>
  <si>
    <t>MCP-22-97</t>
  </si>
  <si>
    <t>MCP-22-238</t>
  </si>
  <si>
    <t>MCP-22-304</t>
  </si>
  <si>
    <t>MCP-22-174</t>
  </si>
  <si>
    <t>MCP-22-191</t>
  </si>
  <si>
    <t>MCP-22-289</t>
  </si>
  <si>
    <t>MCP-22-267</t>
  </si>
  <si>
    <t>MCP-22-26</t>
  </si>
  <si>
    <t>MCP-22-77</t>
  </si>
  <si>
    <t>MCP-22-309</t>
  </si>
  <si>
    <t>MCP-22-250</t>
  </si>
  <si>
    <t>MCP-22-14</t>
  </si>
  <si>
    <t>MCP-22-168</t>
  </si>
  <si>
    <t>MCP-22-116</t>
  </si>
  <si>
    <t>MCP-22-154</t>
  </si>
  <si>
    <t>MCP-22-54</t>
  </si>
  <si>
    <t>MCP-22-295</t>
  </si>
  <si>
    <t>MCP-22-45</t>
  </si>
  <si>
    <t>MCP-22-315</t>
  </si>
  <si>
    <t>MCP-22-306</t>
  </si>
  <si>
    <t>MCP-22-297</t>
  </si>
  <si>
    <t>MCP-22-264</t>
  </si>
  <si>
    <t>MCP-22-146</t>
  </si>
  <si>
    <t>MCP-22-235</t>
  </si>
  <si>
    <t>MCP-22-201</t>
  </si>
  <si>
    <t>MCP-22-43</t>
  </si>
  <si>
    <t>MCP-22-40</t>
  </si>
  <si>
    <t>MCP-22-183</t>
  </si>
  <si>
    <t>MCP-22-310</t>
  </si>
  <si>
    <t>MCP-22-230</t>
  </si>
  <si>
    <t>MCP-22-46</t>
  </si>
  <si>
    <t>MCP-22-56</t>
  </si>
  <si>
    <t>MCP-22-70</t>
  </si>
  <si>
    <t>MCP-22-137</t>
  </si>
  <si>
    <t>MCP-22-245</t>
  </si>
  <si>
    <t>MCP-22-147</t>
  </si>
  <si>
    <t>MCP-22-72</t>
  </si>
  <si>
    <t>MCP-22-122</t>
  </si>
  <si>
    <t>MCP-22-275</t>
  </si>
  <si>
    <t>MCP-22-255</t>
  </si>
  <si>
    <t>MCP-22-195</t>
  </si>
  <si>
    <t>MCP-22-7</t>
  </si>
  <si>
    <t>MCP-22-38</t>
  </si>
  <si>
    <t>MCP-22-312</t>
  </si>
  <si>
    <t>MCP-22-159</t>
  </si>
  <si>
    <t>MCP-22-119</t>
  </si>
  <si>
    <t>MCP-22-105</t>
  </si>
  <si>
    <t>MCP-22-118</t>
  </si>
  <si>
    <t>MCP-22-129</t>
  </si>
  <si>
    <t>MCP-22-101</t>
  </si>
  <si>
    <t>MCP-22-227</t>
  </si>
  <si>
    <t>MCP-22-20</t>
  </si>
  <si>
    <t>MCP-22-62</t>
  </si>
  <si>
    <t>MCP-22-32</t>
  </si>
  <si>
    <t>MCP-22-242</t>
  </si>
  <si>
    <t>MCP-22-73</t>
  </si>
  <si>
    <t>MCP-22-236</t>
  </si>
  <si>
    <t>MCP-22-19</t>
  </si>
  <si>
    <t>MCP-22-47</t>
  </si>
  <si>
    <t>MCP-22-210</t>
  </si>
  <si>
    <t>MCP-22-206</t>
  </si>
  <si>
    <t>MCP-22-150</t>
  </si>
  <si>
    <t>MCP-22-160</t>
  </si>
  <si>
    <t>MCP-22-209</t>
  </si>
  <si>
    <t>MCP-22-59</t>
  </si>
  <si>
    <t>MCP-22-5</t>
  </si>
  <si>
    <t>MCP-22-157</t>
  </si>
  <si>
    <t>MCP-22-52</t>
  </si>
  <si>
    <t>MCP-22-65</t>
  </si>
  <si>
    <t>MCP-22-249</t>
  </si>
  <si>
    <t>MCP-22-143</t>
  </si>
  <si>
    <t>MCP-22-298</t>
  </si>
  <si>
    <t>MCP-22-11</t>
  </si>
  <si>
    <t>MCP-22-278</t>
  </si>
  <si>
    <t>MCP-22-282</t>
  </si>
  <si>
    <t>MCP-22-305</t>
  </si>
  <si>
    <t>MCP-22-153</t>
  </si>
  <si>
    <t>MCP-22-272</t>
  </si>
  <si>
    <t>MCP-22-307</t>
  </si>
  <si>
    <t>MCP-22-213</t>
  </si>
  <si>
    <t>MCP-22-106</t>
  </si>
  <si>
    <t>MCP-22-256</t>
  </si>
  <si>
    <t>MCP-22-25</t>
  </si>
  <si>
    <t>MCP-22-135</t>
  </si>
  <si>
    <t>MCP-22-225</t>
  </si>
  <si>
    <t>MCP-22-180</t>
  </si>
  <si>
    <t>MCP-22-60</t>
  </si>
  <si>
    <t>MCP-22 (Deformed gravels of Whitewater)</t>
  </si>
  <si>
    <t xml:space="preserve"> LMC-01-94</t>
  </si>
  <si>
    <t xml:space="preserve"> LMC-01-49</t>
  </si>
  <si>
    <t xml:space="preserve"> LMC-01-181</t>
  </si>
  <si>
    <t xml:space="preserve"> LMC-01-245</t>
  </si>
  <si>
    <t xml:space="preserve"> LMC-01-33</t>
  </si>
  <si>
    <t xml:space="preserve"> LMC-01-199</t>
  </si>
  <si>
    <t xml:space="preserve"> LMC-01-97</t>
  </si>
  <si>
    <t xml:space="preserve"> LMC-01-287</t>
  </si>
  <si>
    <t xml:space="preserve"> LMC-01-60</t>
  </si>
  <si>
    <t xml:space="preserve"> LMC-01-306</t>
  </si>
  <si>
    <t xml:space="preserve"> LMC-01-105</t>
  </si>
  <si>
    <t xml:space="preserve"> LMC-01-286</t>
  </si>
  <si>
    <t xml:space="preserve"> LMC-01-231</t>
  </si>
  <si>
    <t xml:space="preserve"> LMC-01-116</t>
  </si>
  <si>
    <t xml:space="preserve"> LMC-01-121</t>
  </si>
  <si>
    <t xml:space="preserve"> LMC-01-217</t>
  </si>
  <si>
    <t xml:space="preserve"> LMC-01-258</t>
  </si>
  <si>
    <t xml:space="preserve"> LMC-01-205</t>
  </si>
  <si>
    <t xml:space="preserve"> LMC-01-177</t>
  </si>
  <si>
    <t xml:space="preserve"> LMC-01-13</t>
  </si>
  <si>
    <t xml:space="preserve"> LMC-01-207</t>
  </si>
  <si>
    <t xml:space="preserve"> LMC-01-247</t>
  </si>
  <si>
    <t xml:space="preserve"> LMC-01-71</t>
  </si>
  <si>
    <t xml:space="preserve"> LMC-01-276</t>
  </si>
  <si>
    <t xml:space="preserve"> LMC-01-238</t>
  </si>
  <si>
    <t xml:space="preserve"> LMC-01-260</t>
  </si>
  <si>
    <t xml:space="preserve"> LMC-01-52</t>
  </si>
  <si>
    <t xml:space="preserve"> LMC-01-44</t>
  </si>
  <si>
    <t xml:space="preserve"> LMC-01-81</t>
  </si>
  <si>
    <t xml:space="preserve"> LMC-01-36</t>
  </si>
  <si>
    <t xml:space="preserve"> LMC-01-91</t>
  </si>
  <si>
    <t xml:space="preserve"> LMC-01-51</t>
  </si>
  <si>
    <t xml:space="preserve"> LMC-01-82</t>
  </si>
  <si>
    <t xml:space="preserve"> LMC-01-46</t>
  </si>
  <si>
    <t xml:space="preserve"> LMC-01-169</t>
  </si>
  <si>
    <t xml:space="preserve"> LMC-01-273</t>
  </si>
  <si>
    <t xml:space="preserve"> LMC-01-12</t>
  </si>
  <si>
    <t xml:space="preserve"> LMC-01-183</t>
  </si>
  <si>
    <t xml:space="preserve"> LMC-01-293</t>
  </si>
  <si>
    <t xml:space="preserve"> LMC-01-153</t>
  </si>
  <si>
    <t xml:space="preserve"> LMC-01-54</t>
  </si>
  <si>
    <t xml:space="preserve"> LMC-01-115</t>
  </si>
  <si>
    <t xml:space="preserve"> LMC-01-108</t>
  </si>
  <si>
    <t xml:space="preserve"> LMC-01-70</t>
  </si>
  <si>
    <t xml:space="preserve"> LMC-01-43</t>
  </si>
  <si>
    <t xml:space="preserve"> LMC-01-295</t>
  </si>
  <si>
    <t xml:space="preserve"> LMC-01-37</t>
  </si>
  <si>
    <t xml:space="preserve"> LMC-01-211</t>
  </si>
  <si>
    <t xml:space="preserve"> LMC-01-63</t>
  </si>
  <si>
    <t xml:space="preserve"> LMC-01-182</t>
  </si>
  <si>
    <t xml:space="preserve"> LMC-01-202</t>
  </si>
  <si>
    <t xml:space="preserve"> LMC-01-249</t>
  </si>
  <si>
    <t xml:space="preserve"> LMC-01-25</t>
  </si>
  <si>
    <t xml:space="preserve"> LMC-01-163</t>
  </si>
  <si>
    <t xml:space="preserve"> LMC-01-154</t>
  </si>
  <si>
    <t xml:space="preserve"> LMC-01-151</t>
  </si>
  <si>
    <t xml:space="preserve"> LMC-01-3</t>
  </si>
  <si>
    <t xml:space="preserve"> LMC-01-314</t>
  </si>
  <si>
    <t xml:space="preserve"> LMC-01-266</t>
  </si>
  <si>
    <t xml:space="preserve"> LMC-01-119</t>
  </si>
  <si>
    <t xml:space="preserve"> LMC-01-240</t>
  </si>
  <si>
    <t xml:space="preserve"> LMC-01-184</t>
  </si>
  <si>
    <t xml:space="preserve"> LMC-01-191</t>
  </si>
  <si>
    <t xml:space="preserve"> LMC-01-87</t>
  </si>
  <si>
    <t xml:space="preserve"> LMC-01-29</t>
  </si>
  <si>
    <t xml:space="preserve"> LMC-01-123</t>
  </si>
  <si>
    <t xml:space="preserve"> LMC-01-201</t>
  </si>
  <si>
    <t xml:space="preserve"> LMC-01-133</t>
  </si>
  <si>
    <t xml:space="preserve"> LMC-01-136</t>
  </si>
  <si>
    <t xml:space="preserve"> LMC-01-155</t>
  </si>
  <si>
    <t xml:space="preserve"> LMC-01-109</t>
  </si>
  <si>
    <t xml:space="preserve"> LMC-01-264</t>
  </si>
  <si>
    <t xml:space="preserve"> LMC-01-125</t>
  </si>
  <si>
    <t xml:space="preserve"> LMC-01-158</t>
  </si>
  <si>
    <t xml:space="preserve"> LMC-01-206</t>
  </si>
  <si>
    <t xml:space="preserve"> LMC-01-78</t>
  </si>
  <si>
    <t xml:space="preserve"> LMC-01-230</t>
  </si>
  <si>
    <t xml:space="preserve"> LMC-01-148</t>
  </si>
  <si>
    <t xml:space="preserve"> LMC-01-227</t>
  </si>
  <si>
    <t xml:space="preserve"> LMC-01-114</t>
  </si>
  <si>
    <t xml:space="preserve"> LMC-01-129</t>
  </si>
  <si>
    <t xml:space="preserve"> LMC-01-302</t>
  </si>
  <si>
    <t xml:space="preserve"> LMC-01-216</t>
  </si>
  <si>
    <t xml:space="preserve"> LMC-01-39</t>
  </si>
  <si>
    <t xml:space="preserve"> LMC-01-30</t>
  </si>
  <si>
    <t xml:space="preserve"> LMC-01-77</t>
  </si>
  <si>
    <t xml:space="preserve"> LMC-01-194</t>
  </si>
  <si>
    <t xml:space="preserve"> LMC-01-221</t>
  </si>
  <si>
    <t xml:space="preserve"> LMC-01-22</t>
  </si>
  <si>
    <t xml:space="preserve"> LMC-01-157</t>
  </si>
  <si>
    <t xml:space="preserve"> LMC-01-84</t>
  </si>
  <si>
    <t xml:space="preserve"> LMC-01-262</t>
  </si>
  <si>
    <t xml:space="preserve"> LMC-01-186</t>
  </si>
  <si>
    <t xml:space="preserve"> LMC-01-93</t>
  </si>
  <si>
    <t xml:space="preserve"> LMC-01-271</t>
  </si>
  <si>
    <t xml:space="preserve"> LMC-01-113</t>
  </si>
  <si>
    <t xml:space="preserve"> LMC-01-170</t>
  </si>
  <si>
    <t xml:space="preserve"> LMC-01-112</t>
  </si>
  <si>
    <t xml:space="preserve"> LMC-01-200</t>
  </si>
  <si>
    <t xml:space="preserve"> LMC-01-243</t>
  </si>
  <si>
    <t xml:space="preserve"> LMC-01-193</t>
  </si>
  <si>
    <t xml:space="preserve"> LMC-01-196</t>
  </si>
  <si>
    <t xml:space="preserve"> LMC-01-35</t>
  </si>
  <si>
    <t xml:space="preserve"> LMC-01-139</t>
  </si>
  <si>
    <t xml:space="preserve"> LMC-01-27</t>
  </si>
  <si>
    <t xml:space="preserve"> LMC-01-171</t>
  </si>
  <si>
    <t xml:space="preserve"> LMC-01-261</t>
  </si>
  <si>
    <t xml:space="preserve"> LMC-01-213</t>
  </si>
  <si>
    <t xml:space="preserve"> LMC-01-187</t>
  </si>
  <si>
    <t xml:space="preserve"> LMC-01-26</t>
  </si>
  <si>
    <t xml:space="preserve"> LMC-01-96</t>
  </si>
  <si>
    <t xml:space="preserve"> LMC-01-14</t>
  </si>
  <si>
    <t xml:space="preserve"> LMC-01-1</t>
  </si>
  <si>
    <t xml:space="preserve"> LMC-01-268</t>
  </si>
  <si>
    <t xml:space="preserve"> LMC-01-285</t>
  </si>
  <si>
    <t xml:space="preserve"> LMC-01-222</t>
  </si>
  <si>
    <t xml:space="preserve"> LMC-01-291</t>
  </si>
  <si>
    <t xml:space="preserve"> LMC-01-59</t>
  </si>
  <si>
    <t xml:space="preserve"> LMC-01-45</t>
  </si>
  <si>
    <t xml:space="preserve"> LMC-01-15</t>
  </si>
  <si>
    <t xml:space="preserve"> LMC-01-152</t>
  </si>
  <si>
    <t xml:space="preserve"> LMC-01-32</t>
  </si>
  <si>
    <t xml:space="preserve"> LMC-01-204</t>
  </si>
  <si>
    <t xml:space="preserve"> LMC-01-165</t>
  </si>
  <si>
    <t xml:space="preserve"> LMC-01-226</t>
  </si>
  <si>
    <t xml:space="preserve"> LMC-01-111</t>
  </si>
  <si>
    <t xml:space="preserve"> LMC-01-23</t>
  </si>
  <si>
    <t xml:space="preserve"> LMC-01-229</t>
  </si>
  <si>
    <t xml:space="preserve"> LMC-01-265</t>
  </si>
  <si>
    <t xml:space="preserve"> LMC-01-4</t>
  </si>
  <si>
    <t xml:space="preserve"> LMC-01-278</t>
  </si>
  <si>
    <t xml:space="preserve"> LMC-01-232</t>
  </si>
  <si>
    <t xml:space="preserve"> LMC-01-263</t>
  </si>
  <si>
    <t xml:space="preserve"> LMC-01-99</t>
  </si>
  <si>
    <t xml:space="preserve"> LMC-01-48</t>
  </si>
  <si>
    <t xml:space="preserve"> LMC-01-140</t>
  </si>
  <si>
    <t xml:space="preserve"> LMC-01-62</t>
  </si>
  <si>
    <t xml:space="preserve"> LMC-01-150</t>
  </si>
  <si>
    <t xml:space="preserve"> LMC-01-244</t>
  </si>
  <si>
    <t xml:space="preserve"> LMC-01-126</t>
  </si>
  <si>
    <t xml:space="preserve"> LMC-01-256</t>
  </si>
  <si>
    <t xml:space="preserve"> LMC-01-175</t>
  </si>
  <si>
    <t xml:space="preserve"> LMC-01-280</t>
  </si>
  <si>
    <t xml:space="preserve"> LMC-01-198</t>
  </si>
  <si>
    <t xml:space="preserve"> LMC-01-122</t>
  </si>
  <si>
    <t xml:space="preserve"> LMC-01-218</t>
  </si>
  <si>
    <t xml:space="preserve"> LMC-01-185</t>
  </si>
  <si>
    <t xml:space="preserve"> LMC-01-304</t>
  </si>
  <si>
    <t xml:space="preserve"> LMC-01-281</t>
  </si>
  <si>
    <t xml:space="preserve"> LMC-01-92</t>
  </si>
  <si>
    <t xml:space="preserve"> LMC-01-74</t>
  </si>
  <si>
    <t xml:space="preserve"> LMC-01-130</t>
  </si>
  <si>
    <t xml:space="preserve"> LMC-01-214</t>
  </si>
  <si>
    <t xml:space="preserve"> LMC-01-225</t>
  </si>
  <si>
    <t xml:space="preserve"> LMC-01-307</t>
  </si>
  <si>
    <t xml:space="preserve"> LMC-01-95</t>
  </si>
  <si>
    <t xml:space="preserve"> LMC-01-120</t>
  </si>
  <si>
    <t xml:space="preserve"> LMC-01-223</t>
  </si>
  <si>
    <t xml:space="preserve"> LMC-01-282</t>
  </si>
  <si>
    <t xml:space="preserve"> LMC-01-275</t>
  </si>
  <si>
    <t xml:space="preserve"> LMC-01-28</t>
  </si>
  <si>
    <t xml:space="preserve"> LMC-01-215</t>
  </si>
  <si>
    <t xml:space="preserve"> LMC-01-80</t>
  </si>
  <si>
    <t xml:space="preserve"> LMC-01-88</t>
  </si>
  <si>
    <t xml:space="preserve"> LMC-01-252</t>
  </si>
  <si>
    <t xml:space="preserve"> LMC-01-117</t>
  </si>
  <si>
    <t xml:space="preserve"> LMC-01-197</t>
  </si>
  <si>
    <t xml:space="preserve"> LMC-01-67</t>
  </si>
  <si>
    <t xml:space="preserve"> LMC-01-11</t>
  </si>
  <si>
    <t xml:space="preserve"> LMC-01-167</t>
  </si>
  <si>
    <t xml:space="preserve"> LMC-01-31</t>
  </si>
  <si>
    <t xml:space="preserve"> LMC-01-55</t>
  </si>
  <si>
    <t xml:space="preserve"> LMC-01-310</t>
  </si>
  <si>
    <t xml:space="preserve"> LMC-01-47</t>
  </si>
  <si>
    <t xml:space="preserve"> LMC-01-40</t>
  </si>
  <si>
    <t xml:space="preserve"> LMC-01-19</t>
  </si>
  <si>
    <t xml:space="preserve"> LMC-01-57</t>
  </si>
  <si>
    <t xml:space="preserve"> LMC-01-203</t>
  </si>
  <si>
    <t xml:space="preserve"> LMC-01-210</t>
  </si>
  <si>
    <t xml:space="preserve"> LMC-01-176</t>
  </si>
  <si>
    <t xml:space="preserve"> LMC-01-141</t>
  </si>
  <si>
    <t xml:space="preserve"> LMC-01-107</t>
  </si>
  <si>
    <t xml:space="preserve"> LMC-01-98</t>
  </si>
  <si>
    <t xml:space="preserve"> LMC-01-69</t>
  </si>
  <si>
    <t xml:space="preserve"> LMC-01-312</t>
  </si>
  <si>
    <t xml:space="preserve"> LMC-01-72</t>
  </si>
  <si>
    <t xml:space="preserve"> LMC-01-76</t>
  </si>
  <si>
    <t xml:space="preserve"> LMC-01-289</t>
  </si>
  <si>
    <t xml:space="preserve"> LMC-01-41</t>
  </si>
  <si>
    <t xml:space="preserve"> LMC-01-50</t>
  </si>
  <si>
    <t xml:space="preserve"> LMC-01-24</t>
  </si>
  <si>
    <t xml:space="preserve"> LMC-01-292</t>
  </si>
  <si>
    <t xml:space="preserve"> LMC-01-58</t>
  </si>
  <si>
    <t xml:space="preserve"> LMC-01-132</t>
  </si>
  <si>
    <t xml:space="preserve"> LMC-01-270</t>
  </si>
  <si>
    <t xml:space="preserve"> LMC-01-253</t>
  </si>
  <si>
    <t xml:space="preserve"> LMC-01-65</t>
  </si>
  <si>
    <t xml:space="preserve"> LMC-01-209</t>
  </si>
  <si>
    <t xml:space="preserve"> LMC-01-135</t>
  </si>
  <si>
    <t xml:space="preserve"> LMC-01-127</t>
  </si>
  <si>
    <t xml:space="preserve"> LMC-01-236</t>
  </si>
  <si>
    <t xml:space="preserve"> LMC-01-301</t>
  </si>
  <si>
    <t xml:space="preserve"> LMC-01-166</t>
  </si>
  <si>
    <t xml:space="preserve"> LMC-01-53</t>
  </si>
  <si>
    <t xml:space="preserve"> LMC-01-180</t>
  </si>
  <si>
    <t xml:space="preserve"> LMC-01-233</t>
  </si>
  <si>
    <t xml:space="preserve"> LMC-01-161</t>
  </si>
  <si>
    <t xml:space="preserve"> LMC-01-311</t>
  </si>
  <si>
    <t xml:space="preserve"> LMC-01-269</t>
  </si>
  <si>
    <t xml:space="preserve"> LMC-01-89</t>
  </si>
  <si>
    <t xml:space="preserve"> LMC-01-234</t>
  </si>
  <si>
    <t xml:space="preserve"> LMC-01-257</t>
  </si>
  <si>
    <t xml:space="preserve"> LMC-01-103</t>
  </si>
  <si>
    <t xml:space="preserve"> LMC-01-195</t>
  </si>
  <si>
    <t xml:space="preserve"> LMC-01-173</t>
  </si>
  <si>
    <t xml:space="preserve"> LMC-01-7</t>
  </si>
  <si>
    <t xml:space="preserve"> LMC-01-106</t>
  </si>
  <si>
    <t xml:space="preserve"> LMC-01-192</t>
  </si>
  <si>
    <t xml:space="preserve"> LMC-01-212</t>
  </si>
  <si>
    <t xml:space="preserve"> LMC-01-147</t>
  </si>
  <si>
    <t xml:space="preserve"> LMC-01-248</t>
  </si>
  <si>
    <t xml:space="preserve"> LMC-01-305</t>
  </si>
  <si>
    <t xml:space="preserve"> LMC-01-284</t>
  </si>
  <si>
    <t xml:space="preserve"> LMC-01-259</t>
  </si>
  <si>
    <t xml:space="preserve"> LMC-01-300</t>
  </si>
  <si>
    <t xml:space="preserve"> LMC-01-9</t>
  </si>
  <si>
    <t xml:space="preserve"> LMC-01-254</t>
  </si>
  <si>
    <t xml:space="preserve"> LMC-01-242</t>
  </si>
  <si>
    <t xml:space="preserve"> LMC-01-104</t>
  </si>
  <si>
    <t xml:space="preserve"> LMC-01-21</t>
  </si>
  <si>
    <t xml:space="preserve"> LMC-01-143</t>
  </si>
  <si>
    <t xml:space="preserve"> LMC-01-68</t>
  </si>
  <si>
    <t xml:space="preserve"> LMC-01-255</t>
  </si>
  <si>
    <t xml:space="preserve"> LMC-01-250</t>
  </si>
  <si>
    <t xml:space="preserve"> LMC-01-90</t>
  </si>
  <si>
    <t xml:space="preserve"> LMC-01-174</t>
  </si>
  <si>
    <t xml:space="preserve"> LMC-01-17</t>
  </si>
  <si>
    <t xml:space="preserve"> LMC-01-267</t>
  </si>
  <si>
    <t xml:space="preserve"> LMC-01-296</t>
  </si>
  <si>
    <t xml:space="preserve"> LMC-01-10</t>
  </si>
  <si>
    <t xml:space="preserve"> LMC-01-303</t>
  </si>
  <si>
    <t xml:space="preserve"> LMC-01-42</t>
  </si>
  <si>
    <t xml:space="preserve"> LMC-01-274</t>
  </si>
  <si>
    <t xml:space="preserve"> LMC-01-220</t>
  </si>
  <si>
    <t xml:space="preserve"> LMC-01-164</t>
  </si>
  <si>
    <t xml:space="preserve"> LMC-01-124</t>
  </si>
  <si>
    <t xml:space="preserve"> LMC-01-79</t>
  </si>
  <si>
    <t xml:space="preserve"> LMC-01-102</t>
  </si>
  <si>
    <t xml:space="preserve"> LMC-01-228</t>
  </si>
  <si>
    <t xml:space="preserve"> LMC-01-6</t>
  </si>
  <si>
    <t xml:space="preserve"> LMC-01-118</t>
  </si>
  <si>
    <t xml:space="preserve"> LMC-01-179</t>
  </si>
  <si>
    <t xml:space="preserve"> LMC-01-294</t>
  </si>
  <si>
    <t xml:space="preserve"> LMC-01-298</t>
  </si>
  <si>
    <t xml:space="preserve"> LMC-01-162</t>
  </si>
  <si>
    <t xml:space="preserve"> LMC-01-288</t>
  </si>
  <si>
    <t xml:space="preserve"> LMC-01-279</t>
  </si>
  <si>
    <t xml:space="preserve"> LMC-01-5</t>
  </si>
  <si>
    <t xml:space="preserve"> LMC-01-156</t>
  </si>
  <si>
    <t xml:space="preserve"> LMC-01-83</t>
  </si>
  <si>
    <t xml:space="preserve"> LMC-01-308</t>
  </si>
  <si>
    <t xml:space="preserve"> LMC-01-73</t>
  </si>
  <si>
    <t xml:space="preserve"> LMC-01-239</t>
  </si>
  <si>
    <t xml:space="preserve"> LMC-01-315</t>
  </si>
  <si>
    <t xml:space="preserve"> LMC-01-138</t>
  </si>
  <si>
    <t xml:space="preserve"> LMC-01-134</t>
  </si>
  <si>
    <t xml:space="preserve"> LMC-01-246</t>
  </si>
  <si>
    <t xml:space="preserve"> LMC-01-290</t>
  </si>
  <si>
    <t xml:space="preserve"> LMC-01-145</t>
  </si>
  <si>
    <t xml:space="preserve"> LMC-01-131</t>
  </si>
  <si>
    <t xml:space="preserve"> LMC-01-189</t>
  </si>
  <si>
    <t xml:space="preserve"> LMC-01-128</t>
  </si>
  <si>
    <t xml:space="preserve"> LMC-01-160</t>
  </si>
  <si>
    <t xml:space="preserve"> LMC-01-272</t>
  </si>
  <si>
    <t xml:space="preserve"> LMC-01-251</t>
  </si>
  <si>
    <t xml:space="preserve"> LMC-01-168</t>
  </si>
  <si>
    <t xml:space="preserve"> LMC-01-142</t>
  </si>
  <si>
    <t xml:space="preserve"> LMC-01-219</t>
  </si>
  <si>
    <t xml:space="preserve"> LMC-01-2</t>
  </si>
  <si>
    <t xml:space="preserve"> LMC-01-110</t>
  </si>
  <si>
    <t xml:space="preserve"> LMC-01-178</t>
  </si>
  <si>
    <t xml:space="preserve"> LMC-01-64</t>
  </si>
  <si>
    <t xml:space="preserve"> LMC-01-208</t>
  </si>
  <si>
    <t xml:space="preserve"> LMC-01-75</t>
  </si>
  <si>
    <t xml:space="preserve"> LMC-01-277</t>
  </si>
  <si>
    <t>LMC-01 (Little Morongo Canyon)</t>
  </si>
  <si>
    <t xml:space="preserve">MCP13-62 </t>
  </si>
  <si>
    <t xml:space="preserve">MCP13-101 </t>
  </si>
  <si>
    <t xml:space="preserve">MCP13-93 </t>
  </si>
  <si>
    <t xml:space="preserve">MCP13-53 </t>
  </si>
  <si>
    <t xml:space="preserve">MCP13-15 </t>
  </si>
  <si>
    <t xml:space="preserve">MCP13-58 </t>
  </si>
  <si>
    <t xml:space="preserve">MCP13-71 </t>
  </si>
  <si>
    <t xml:space="preserve">MCP13-47 </t>
  </si>
  <si>
    <t xml:space="preserve">MCP13-13 </t>
  </si>
  <si>
    <t xml:space="preserve">MCP13-44 </t>
  </si>
  <si>
    <t xml:space="preserve">MCP13-46 </t>
  </si>
  <si>
    <t xml:space="preserve">MCP13-109 </t>
  </si>
  <si>
    <t xml:space="preserve">MCP13-87 </t>
  </si>
  <si>
    <t xml:space="preserve">MCP13-91 </t>
  </si>
  <si>
    <t xml:space="preserve">MCP13-63 </t>
  </si>
  <si>
    <t xml:space="preserve">MCP13-30 </t>
  </si>
  <si>
    <t xml:space="preserve">MCP13-107 </t>
  </si>
  <si>
    <t xml:space="preserve">MCP13-94 </t>
  </si>
  <si>
    <t xml:space="preserve">MCP13-34 </t>
  </si>
  <si>
    <t xml:space="preserve">MCP13-49 </t>
  </si>
  <si>
    <t xml:space="preserve">MCP13-4 </t>
  </si>
  <si>
    <t xml:space="preserve">MCP13-81 </t>
  </si>
  <si>
    <t xml:space="preserve">MCP13-6 </t>
  </si>
  <si>
    <t xml:space="preserve">MCP13-82 </t>
  </si>
  <si>
    <t xml:space="preserve">MCP13-1 </t>
  </si>
  <si>
    <t xml:space="preserve">MCP13-26 </t>
  </si>
  <si>
    <t xml:space="preserve">MCP13-102 </t>
  </si>
  <si>
    <t xml:space="preserve">MCP13-73 </t>
  </si>
  <si>
    <t xml:space="preserve">MCP13-38 </t>
  </si>
  <si>
    <t xml:space="preserve">MCP13-48 </t>
  </si>
  <si>
    <t xml:space="preserve">MCP13-80 </t>
  </si>
  <si>
    <t xml:space="preserve">MCP13-60 </t>
  </si>
  <si>
    <t xml:space="preserve">MCP13-7 </t>
  </si>
  <si>
    <t xml:space="preserve">MCP13-84 </t>
  </si>
  <si>
    <t xml:space="preserve">MCP13-76 </t>
  </si>
  <si>
    <t xml:space="preserve">MCP13-37 </t>
  </si>
  <si>
    <t xml:space="preserve">MCP13-72 </t>
  </si>
  <si>
    <t xml:space="preserve">MCP13-31 </t>
  </si>
  <si>
    <t xml:space="preserve">MCP13-14 </t>
  </si>
  <si>
    <t xml:space="preserve">MCP13-67 </t>
  </si>
  <si>
    <t xml:space="preserve">MCP13-5 </t>
  </si>
  <si>
    <t xml:space="preserve">MCP13-41 </t>
  </si>
  <si>
    <t xml:space="preserve">MCP13-20 </t>
  </si>
  <si>
    <t xml:space="preserve">MCP13-50 </t>
  </si>
  <si>
    <t xml:space="preserve">MCP13-8 </t>
  </si>
  <si>
    <t xml:space="preserve">MCP13-21 </t>
  </si>
  <si>
    <t xml:space="preserve">MCP13-52 </t>
  </si>
  <si>
    <t xml:space="preserve">MCP13-32 </t>
  </si>
  <si>
    <t xml:space="preserve">MCP13-57 </t>
  </si>
  <si>
    <t xml:space="preserve">MCP13-110 </t>
  </si>
  <si>
    <t xml:space="preserve">MCP13-43 </t>
  </si>
  <si>
    <t xml:space="preserve">MCP13-33 </t>
  </si>
  <si>
    <t xml:space="preserve">MCP13-96 </t>
  </si>
  <si>
    <t xml:space="preserve">MCP13-45 </t>
  </si>
  <si>
    <t xml:space="preserve">MCP13-51 </t>
  </si>
  <si>
    <t xml:space="preserve">MCP13-78 </t>
  </si>
  <si>
    <t xml:space="preserve">MCP13-61 </t>
  </si>
  <si>
    <t xml:space="preserve">MCP13-65 </t>
  </si>
  <si>
    <t xml:space="preserve">MCP13-75 </t>
  </si>
  <si>
    <t xml:space="preserve">MCP13-74 </t>
  </si>
  <si>
    <t xml:space="preserve">MCP13-28 </t>
  </si>
  <si>
    <t xml:space="preserve">MCP13-10 </t>
  </si>
  <si>
    <t xml:space="preserve">MCP13-40 </t>
  </si>
  <si>
    <t xml:space="preserve">MCP13-55 </t>
  </si>
  <si>
    <t xml:space="preserve">MCP13-9 </t>
  </si>
  <si>
    <t xml:space="preserve">MCP13-42 </t>
  </si>
  <si>
    <t xml:space="preserve">MCP13-25 </t>
  </si>
  <si>
    <t xml:space="preserve">MCP13-69 </t>
  </si>
  <si>
    <t xml:space="preserve">MCP13-64 </t>
  </si>
  <si>
    <t xml:space="preserve">MCP13-77 </t>
  </si>
  <si>
    <t xml:space="preserve">MCP13-83 </t>
  </si>
  <si>
    <t xml:space="preserve">MCP13-85 </t>
  </si>
  <si>
    <t xml:space="preserve">MCP13-3 </t>
  </si>
  <si>
    <t xml:space="preserve">MCP13-16 </t>
  </si>
  <si>
    <t xml:space="preserve">MCP13-95 </t>
  </si>
  <si>
    <t xml:space="preserve">MCP13-103 </t>
  </si>
  <si>
    <t xml:space="preserve">MCP13-29 </t>
  </si>
  <si>
    <t xml:space="preserve">MCP13-70 </t>
  </si>
  <si>
    <t xml:space="preserve">MCP13-105 </t>
  </si>
  <si>
    <t xml:space="preserve">MCP13-86 </t>
  </si>
  <si>
    <t xml:space="preserve">MCP13-68 </t>
  </si>
  <si>
    <t xml:space="preserve">MCP13-90 </t>
  </si>
  <si>
    <t xml:space="preserve">MCP13-27 </t>
  </si>
  <si>
    <t xml:space="preserve">MCP13-35 </t>
  </si>
  <si>
    <t xml:space="preserve">MCP13-98 </t>
  </si>
  <si>
    <t xml:space="preserve">MCP13-56 </t>
  </si>
  <si>
    <t xml:space="preserve">MCP13-23 </t>
  </si>
  <si>
    <t xml:space="preserve">MCP13-99 </t>
  </si>
  <si>
    <t xml:space="preserve">MCP13-97 </t>
  </si>
  <si>
    <t xml:space="preserve">MCP13-59 </t>
  </si>
  <si>
    <t xml:space="preserve">MCP13-92 </t>
  </si>
  <si>
    <t xml:space="preserve">MCP13-66 </t>
  </si>
  <si>
    <t xml:space="preserve">MCP13-11 </t>
  </si>
  <si>
    <t xml:space="preserve">MCP13-22 </t>
  </si>
  <si>
    <t xml:space="preserve">MCP13-89 </t>
  </si>
  <si>
    <t xml:space="preserve">MCP13-18 </t>
  </si>
  <si>
    <t xml:space="preserve">MCP13-108 </t>
  </si>
  <si>
    <t xml:space="preserve">MCP13-106 </t>
  </si>
  <si>
    <t>MCP-13 (Catclaw Flat)</t>
  </si>
  <si>
    <t xml:space="preserve">MCP11-40 </t>
  </si>
  <si>
    <t xml:space="preserve">MCP11-16 </t>
  </si>
  <si>
    <t xml:space="preserve">MCP11-66 </t>
  </si>
  <si>
    <t xml:space="preserve">MCP11-53 </t>
  </si>
  <si>
    <t xml:space="preserve">MCP11-3 </t>
  </si>
  <si>
    <t xml:space="preserve">MCP11b-10 </t>
  </si>
  <si>
    <t xml:space="preserve">MCP11b-1C </t>
  </si>
  <si>
    <t xml:space="preserve">MCP11b-4C </t>
  </si>
  <si>
    <t xml:space="preserve">MCP11b-9 </t>
  </si>
  <si>
    <t xml:space="preserve">MCP11-80 </t>
  </si>
  <si>
    <t xml:space="preserve">MCP11b-7C </t>
  </si>
  <si>
    <t xml:space="preserve">MCP11b-3 </t>
  </si>
  <si>
    <t xml:space="preserve">MCP11-13 </t>
  </si>
  <si>
    <t xml:space="preserve">MCP11-6C </t>
  </si>
  <si>
    <t xml:space="preserve">MCP11b-5 </t>
  </si>
  <si>
    <t xml:space="preserve">MCP11-45 </t>
  </si>
  <si>
    <t xml:space="preserve">MCP11-56 </t>
  </si>
  <si>
    <t xml:space="preserve">MCP11b-12C </t>
  </si>
  <si>
    <t xml:space="preserve">MCP11-9 </t>
  </si>
  <si>
    <t xml:space="preserve">MCP11-78 </t>
  </si>
  <si>
    <t xml:space="preserve">MCP11b-11C </t>
  </si>
  <si>
    <t xml:space="preserve">MCP11-24 </t>
  </si>
  <si>
    <t xml:space="preserve">MCP11-60 </t>
  </si>
  <si>
    <t xml:space="preserve">MCP11-10 </t>
  </si>
  <si>
    <t xml:space="preserve">MCP11-14 </t>
  </si>
  <si>
    <t xml:space="preserve">MCP11-20 </t>
  </si>
  <si>
    <t xml:space="preserve">MCP11-36 </t>
  </si>
  <si>
    <t xml:space="preserve">MCP11-51 </t>
  </si>
  <si>
    <t xml:space="preserve">MCP11b-13 </t>
  </si>
  <si>
    <t xml:space="preserve">MCP11-85 </t>
  </si>
  <si>
    <t xml:space="preserve">MCP11-23 </t>
  </si>
  <si>
    <t xml:space="preserve">MCP11-22 </t>
  </si>
  <si>
    <t xml:space="preserve">MCP11-44 </t>
  </si>
  <si>
    <t xml:space="preserve">MCP11-25R </t>
  </si>
  <si>
    <t xml:space="preserve">MCP11-33 </t>
  </si>
  <si>
    <t xml:space="preserve">MCP11-46 </t>
  </si>
  <si>
    <t xml:space="preserve">MCP11b-14 </t>
  </si>
  <si>
    <t xml:space="preserve">MCP11-28 </t>
  </si>
  <si>
    <t xml:space="preserve">MCP11-75 </t>
  </si>
  <si>
    <t xml:space="preserve">MCP11-32 </t>
  </si>
  <si>
    <t xml:space="preserve">MCP11-74 </t>
  </si>
  <si>
    <t xml:space="preserve">MCP11-76 </t>
  </si>
  <si>
    <t xml:space="preserve">MCP11b-8 </t>
  </si>
  <si>
    <t xml:space="preserve">MCP11-95 </t>
  </si>
  <si>
    <t xml:space="preserve">MCP11-62 </t>
  </si>
  <si>
    <t xml:space="preserve">MCP11-61 </t>
  </si>
  <si>
    <t xml:space="preserve">MCP11-98 </t>
  </si>
  <si>
    <t xml:space="preserve">MCP11-87 </t>
  </si>
  <si>
    <t xml:space="preserve">MCP11-29 </t>
  </si>
  <si>
    <t xml:space="preserve">MCP11-12 </t>
  </si>
  <si>
    <t xml:space="preserve">MCP11-90 </t>
  </si>
  <si>
    <t xml:space="preserve">MCP11-50 </t>
  </si>
  <si>
    <t xml:space="preserve">MCP11-69 </t>
  </si>
  <si>
    <t xml:space="preserve">MCP11-47 </t>
  </si>
  <si>
    <t xml:space="preserve">MCP11-83 </t>
  </si>
  <si>
    <t xml:space="preserve">MCP11-37 </t>
  </si>
  <si>
    <t xml:space="preserve">MCP11-55 </t>
  </si>
  <si>
    <t xml:space="preserve">MCP11-15 </t>
  </si>
  <si>
    <t xml:space="preserve">MCP11-5 </t>
  </si>
  <si>
    <t xml:space="preserve">MCP11-43 </t>
  </si>
  <si>
    <t xml:space="preserve">MCP11-17 </t>
  </si>
  <si>
    <t xml:space="preserve">MCP11-94 </t>
  </si>
  <si>
    <t xml:space="preserve">MCP11-100 </t>
  </si>
  <si>
    <t xml:space="preserve">MCP11-65 </t>
  </si>
  <si>
    <t xml:space="preserve">MCP11-84 </t>
  </si>
  <si>
    <t xml:space="preserve">MCP11-64 </t>
  </si>
  <si>
    <t xml:space="preserve">MCP11b-6C </t>
  </si>
  <si>
    <t xml:space="preserve">MCP11-11 </t>
  </si>
  <si>
    <t xml:space="preserve">MCP11-59 </t>
  </si>
  <si>
    <t xml:space="preserve">MCP11-58 </t>
  </si>
  <si>
    <t xml:space="preserve">MCP11-54 </t>
  </si>
  <si>
    <t xml:space="preserve">MCP11-73 </t>
  </si>
  <si>
    <t xml:space="preserve">MCP11-30 </t>
  </si>
  <si>
    <t xml:space="preserve">MCP11-31 </t>
  </si>
  <si>
    <t xml:space="preserve">MCP11-101 </t>
  </si>
  <si>
    <t xml:space="preserve">MCP11-81 </t>
  </si>
  <si>
    <t xml:space="preserve">MCP11-107 </t>
  </si>
  <si>
    <t xml:space="preserve">MCP11-105 </t>
  </si>
  <si>
    <t xml:space="preserve">MCP11-68 </t>
  </si>
  <si>
    <t xml:space="preserve">MCP11-106 </t>
  </si>
  <si>
    <t xml:space="preserve">MCP11-99 </t>
  </si>
  <si>
    <t xml:space="preserve">MCP11-103 </t>
  </si>
  <si>
    <t xml:space="preserve">MCP11-52 </t>
  </si>
  <si>
    <t xml:space="preserve">MCP11-70 </t>
  </si>
  <si>
    <t xml:space="preserve">MCP11-8 </t>
  </si>
  <si>
    <t xml:space="preserve">MCP11-35 </t>
  </si>
  <si>
    <t xml:space="preserve">MCP11-4 </t>
  </si>
  <si>
    <t xml:space="preserve">MCP11-77 </t>
  </si>
  <si>
    <t xml:space="preserve">MCP11-88 </t>
  </si>
  <si>
    <t xml:space="preserve">MCP11-48 </t>
  </si>
  <si>
    <t xml:space="preserve">MCP11-26 </t>
  </si>
  <si>
    <t xml:space="preserve">MCP11-42 </t>
  </si>
  <si>
    <t xml:space="preserve">MCP11-86 </t>
  </si>
  <si>
    <t xml:space="preserve">MCP11-96 </t>
  </si>
  <si>
    <t xml:space="preserve">MCP11-1 </t>
  </si>
  <si>
    <t xml:space="preserve">MCP11-39 </t>
  </si>
  <si>
    <t xml:space="preserve">MCP11-19 </t>
  </si>
  <si>
    <t xml:space="preserve">MCP11-49 </t>
  </si>
  <si>
    <t xml:space="preserve">MCP11-7 </t>
  </si>
  <si>
    <t xml:space="preserve">MCP11-89 </t>
  </si>
  <si>
    <t xml:space="preserve">MCP11-71 </t>
  </si>
  <si>
    <t>MCP-11 (Mission Creek Preserve)</t>
  </si>
  <si>
    <t xml:space="preserve">MCP-6-11 </t>
  </si>
  <si>
    <t xml:space="preserve">MCP-6-106 </t>
  </si>
  <si>
    <t xml:space="preserve">MCP-6-55 </t>
  </si>
  <si>
    <t xml:space="preserve">MCP-6-19 </t>
  </si>
  <si>
    <t xml:space="preserve">MCP-6-15 </t>
  </si>
  <si>
    <t xml:space="preserve">MCP-6-54 </t>
  </si>
  <si>
    <t xml:space="preserve">MCP-6-68 </t>
  </si>
  <si>
    <t xml:space="preserve">MCP-6-103 </t>
  </si>
  <si>
    <t xml:space="preserve">MCP-6-9 </t>
  </si>
  <si>
    <t xml:space="preserve">MCP-6-91 </t>
  </si>
  <si>
    <t xml:space="preserve">MCP-6-22 </t>
  </si>
  <si>
    <t xml:space="preserve">MCP-6-107 </t>
  </si>
  <si>
    <t xml:space="preserve">MCP-6-51 </t>
  </si>
  <si>
    <t xml:space="preserve">MCP-6-3 </t>
  </si>
  <si>
    <t xml:space="preserve">MCP-6-33 </t>
  </si>
  <si>
    <t xml:space="preserve">MCP-6-93 </t>
  </si>
  <si>
    <t xml:space="preserve">MCP-6-57 </t>
  </si>
  <si>
    <t xml:space="preserve">MCP-6-14 </t>
  </si>
  <si>
    <t xml:space="preserve">MCP-6-20 </t>
  </si>
  <si>
    <t xml:space="preserve">MCP-6-37 </t>
  </si>
  <si>
    <t xml:space="preserve">MCP-6-78 </t>
  </si>
  <si>
    <t xml:space="preserve">MCP-6-87 </t>
  </si>
  <si>
    <t xml:space="preserve">MCP-6-23 </t>
  </si>
  <si>
    <t xml:space="preserve">MCP-6-80 </t>
  </si>
  <si>
    <t xml:space="preserve">MCP-6-2 </t>
  </si>
  <si>
    <t xml:space="preserve">MCP-6-92 </t>
  </si>
  <si>
    <t xml:space="preserve">MCP-6-100 </t>
  </si>
  <si>
    <t xml:space="preserve">MCP-6-32 </t>
  </si>
  <si>
    <t xml:space="preserve">MCP-6-4 </t>
  </si>
  <si>
    <t xml:space="preserve">MCP-6-88 </t>
  </si>
  <si>
    <t xml:space="preserve">MCP-6-1 </t>
  </si>
  <si>
    <t xml:space="preserve">MCP-6-83 </t>
  </si>
  <si>
    <t xml:space="preserve">MCP-6-21 </t>
  </si>
  <si>
    <t xml:space="preserve">MCP-6-27 </t>
  </si>
  <si>
    <t xml:space="preserve">MCP-6-66 </t>
  </si>
  <si>
    <t xml:space="preserve">MCP-6-7 </t>
  </si>
  <si>
    <t xml:space="preserve">MCP-6-76 </t>
  </si>
  <si>
    <t xml:space="preserve">MCP-6-96 </t>
  </si>
  <si>
    <t xml:space="preserve">MCP-6-71 </t>
  </si>
  <si>
    <t xml:space="preserve">MCP-6-46 </t>
  </si>
  <si>
    <t xml:space="preserve">MCP-6-85 </t>
  </si>
  <si>
    <t xml:space="preserve">MCP-6-60 </t>
  </si>
  <si>
    <t xml:space="preserve">MCP-6-52 </t>
  </si>
  <si>
    <t xml:space="preserve">MCP-6-41 </t>
  </si>
  <si>
    <t xml:space="preserve">MCP-6-24 </t>
  </si>
  <si>
    <t>MCP-6-16</t>
  </si>
  <si>
    <t xml:space="preserve">MCP-6-48 </t>
  </si>
  <si>
    <t xml:space="preserve">MCP-6-101 </t>
  </si>
  <si>
    <t xml:space="preserve">MCP-6-45 </t>
  </si>
  <si>
    <t xml:space="preserve">MCP-6-36 </t>
  </si>
  <si>
    <t xml:space="preserve">MCP-6-18 </t>
  </si>
  <si>
    <t xml:space="preserve">MCP-6-34 </t>
  </si>
  <si>
    <t xml:space="preserve">MCP-6-69 </t>
  </si>
  <si>
    <t xml:space="preserve">MCP-6-62 </t>
  </si>
  <si>
    <t xml:space="preserve">MCP-6-5 </t>
  </si>
  <si>
    <t xml:space="preserve">MCP-6-104 </t>
  </si>
  <si>
    <t xml:space="preserve">MCP-6-6 </t>
  </si>
  <si>
    <t xml:space="preserve">MCP-6-63 </t>
  </si>
  <si>
    <t xml:space="preserve">MCP-6-53 </t>
  </si>
  <si>
    <t xml:space="preserve">MCP-6-12 </t>
  </si>
  <si>
    <t xml:space="preserve">MCP-6-44 </t>
  </si>
  <si>
    <t xml:space="preserve">MCP-6-29 </t>
  </si>
  <si>
    <t xml:space="preserve">MCP-6-64 </t>
  </si>
  <si>
    <t xml:space="preserve">MCP-6-35 </t>
  </si>
  <si>
    <t xml:space="preserve">MCP-6-43 </t>
  </si>
  <si>
    <t xml:space="preserve">MCP-6-R33 </t>
  </si>
  <si>
    <t xml:space="preserve">MCP-6-84 </t>
  </si>
  <si>
    <t xml:space="preserve">MCP-6-74 </t>
  </si>
  <si>
    <t xml:space="preserve">MCP-6-98 </t>
  </si>
  <si>
    <t xml:space="preserve">MCP-6-28 </t>
  </si>
  <si>
    <t xml:space="preserve">MCP-6-56 </t>
  </si>
  <si>
    <t xml:space="preserve">MCP-6-26 </t>
  </si>
  <si>
    <t xml:space="preserve">MCP-6-89 </t>
  </si>
  <si>
    <t xml:space="preserve">MCP-6-79 </t>
  </si>
  <si>
    <t xml:space="preserve">MCP-6-102 </t>
  </si>
  <si>
    <t xml:space="preserve">MCP-6-70 </t>
  </si>
  <si>
    <t xml:space="preserve">MCP-6-77 </t>
  </si>
  <si>
    <t xml:space="preserve">MCP-6-8 </t>
  </si>
  <si>
    <t xml:space="preserve">MCP-6-59 </t>
  </si>
  <si>
    <t xml:space="preserve">MCP-6-47 </t>
  </si>
  <si>
    <t xml:space="preserve">MCP-6-72 </t>
  </si>
  <si>
    <t xml:space="preserve">MCP-6-50 </t>
  </si>
  <si>
    <t xml:space="preserve">MCP-6-75 </t>
  </si>
  <si>
    <t xml:space="preserve">MCP-6-25 </t>
  </si>
  <si>
    <t xml:space="preserve">MCP-6-97 </t>
  </si>
  <si>
    <t xml:space="preserve">MCP-6-95 </t>
  </si>
  <si>
    <t xml:space="preserve">MCP-6-90 </t>
  </si>
  <si>
    <t xml:space="preserve">MCP-6-10 </t>
  </si>
  <si>
    <t xml:space="preserve">MCP-6-58 </t>
  </si>
  <si>
    <t xml:space="preserve">MCP-6-94 </t>
  </si>
  <si>
    <t xml:space="preserve">MCP-6-17 </t>
  </si>
  <si>
    <t xml:space="preserve">MCP-6-40 </t>
  </si>
  <si>
    <t xml:space="preserve">MCP-6-61 </t>
  </si>
  <si>
    <t xml:space="preserve">MCP-6-30 </t>
  </si>
  <si>
    <t xml:space="preserve">MCP-6-49 </t>
  </si>
  <si>
    <t>MCP-6 (Qo)</t>
  </si>
  <si>
    <t xml:space="preserve">MVC-1-60  </t>
  </si>
  <si>
    <t xml:space="preserve">MVC-1-33  </t>
  </si>
  <si>
    <t xml:space="preserve">MVC-1-13  </t>
  </si>
  <si>
    <t xml:space="preserve">MVC-1-40  </t>
  </si>
  <si>
    <t xml:space="preserve">MVC-1-86  </t>
  </si>
  <si>
    <t xml:space="preserve">MVC-1-69  </t>
  </si>
  <si>
    <t xml:space="preserve">MVC-1-65  </t>
  </si>
  <si>
    <t xml:space="preserve">MVC-1-62  </t>
  </si>
  <si>
    <t xml:space="preserve">MVC-1-29  </t>
  </si>
  <si>
    <t xml:space="preserve">MVC-1-50  </t>
  </si>
  <si>
    <t xml:space="preserve">MVC-1-58  </t>
  </si>
  <si>
    <t xml:space="preserve">MVC-1-38  </t>
  </si>
  <si>
    <t xml:space="preserve">MVC-1-55  </t>
  </si>
  <si>
    <t xml:space="preserve">MVC-1-18  </t>
  </si>
  <si>
    <t xml:space="preserve">MVC-1-84  </t>
  </si>
  <si>
    <t xml:space="preserve">MVC-1-79  </t>
  </si>
  <si>
    <t xml:space="preserve">MVC-1-56  </t>
  </si>
  <si>
    <t xml:space="preserve">MVC-1-31  </t>
  </si>
  <si>
    <t xml:space="preserve">MVC-1-77  </t>
  </si>
  <si>
    <t xml:space="preserve">MVC-1-54  </t>
  </si>
  <si>
    <t xml:space="preserve">MVC-1-4  </t>
  </si>
  <si>
    <t xml:space="preserve">MVC-1-23  </t>
  </si>
  <si>
    <t xml:space="preserve">MVC-1-47  </t>
  </si>
  <si>
    <t xml:space="preserve">MVC-1-15  </t>
  </si>
  <si>
    <t xml:space="preserve">MVC-1-52  </t>
  </si>
  <si>
    <t xml:space="preserve">MVC-1-26  </t>
  </si>
  <si>
    <t xml:space="preserve">MVC-1-5  </t>
  </si>
  <si>
    <t xml:space="preserve">MVC-1-16  </t>
  </si>
  <si>
    <t xml:space="preserve">MVC-1-61  </t>
  </si>
  <si>
    <t xml:space="preserve">MVC-1-67  </t>
  </si>
  <si>
    <t xml:space="preserve">MVC-1-37  </t>
  </si>
  <si>
    <t xml:space="preserve">MVC-1-21  </t>
  </si>
  <si>
    <t xml:space="preserve">MVC-1-17  </t>
  </si>
  <si>
    <t xml:space="preserve">MVC-1-44  </t>
  </si>
  <si>
    <t xml:space="preserve">MVC-1-45  </t>
  </si>
  <si>
    <t xml:space="preserve">MVC-1-81  </t>
  </si>
  <si>
    <t xml:space="preserve">MVC-1-83  </t>
  </si>
  <si>
    <t xml:space="preserve">MVC-1-71  </t>
  </si>
  <si>
    <t xml:space="preserve">MVC-1-24  </t>
  </si>
  <si>
    <t xml:space="preserve">MVC-1-14  </t>
  </si>
  <si>
    <t xml:space="preserve">MVC-1-25  </t>
  </si>
  <si>
    <t xml:space="preserve">MVC-1-76  </t>
  </si>
  <si>
    <t xml:space="preserve">MVC-1-73  </t>
  </si>
  <si>
    <t xml:space="preserve">MVC-1-53  </t>
  </si>
  <si>
    <t xml:space="preserve">MVC-1-1  </t>
  </si>
  <si>
    <t xml:space="preserve">MVC-1-12  </t>
  </si>
  <si>
    <t xml:space="preserve">MVC-1-46  </t>
  </si>
  <si>
    <t xml:space="preserve">MVC-1-68  </t>
  </si>
  <si>
    <t xml:space="preserve">MVC-1-43  </t>
  </si>
  <si>
    <t xml:space="preserve">MVC-1-49  </t>
  </si>
  <si>
    <t xml:space="preserve">MVC-1-48  </t>
  </si>
  <si>
    <t xml:space="preserve">MVC-1-57  </t>
  </si>
  <si>
    <t xml:space="preserve">MVC-1-20  </t>
  </si>
  <si>
    <t xml:space="preserve">MVC-1-8  </t>
  </si>
  <si>
    <t xml:space="preserve">MVC-1-39  </t>
  </si>
  <si>
    <t xml:space="preserve">MVC-1-41  </t>
  </si>
  <si>
    <t xml:space="preserve">MVC-1-27  </t>
  </si>
  <si>
    <t xml:space="preserve">MVC-1-6  </t>
  </si>
  <si>
    <t xml:space="preserve">MVC-1-9  </t>
  </si>
  <si>
    <t xml:space="preserve">MVC-1-30  </t>
  </si>
  <si>
    <t xml:space="preserve">MVC-1-35  </t>
  </si>
  <si>
    <t xml:space="preserve">MVC-1-36  </t>
  </si>
  <si>
    <t xml:space="preserve">MVC-1-74  </t>
  </si>
  <si>
    <t xml:space="preserve">MVC-1-22  </t>
  </si>
  <si>
    <t xml:space="preserve">MVC-1-59  </t>
  </si>
  <si>
    <t xml:space="preserve">MVC-1-82  </t>
  </si>
  <si>
    <t xml:space="preserve">MVC-1-78  </t>
  </si>
  <si>
    <t xml:space="preserve">MVC-1-7  </t>
  </si>
  <si>
    <t xml:space="preserve">MVC-1-19  </t>
  </si>
  <si>
    <t xml:space="preserve">MVC-1-28  </t>
  </si>
  <si>
    <t xml:space="preserve">MVC-1-72  </t>
  </si>
  <si>
    <t xml:space="preserve">MVC-1-51  </t>
  </si>
  <si>
    <t xml:space="preserve">MVC-1-32  </t>
  </si>
  <si>
    <t xml:space="preserve">MVC-1-66  </t>
  </si>
  <si>
    <t xml:space="preserve">MVC-1-34  </t>
  </si>
  <si>
    <t xml:space="preserve">MVC-1-10  </t>
  </si>
  <si>
    <t xml:space="preserve">MVC-1-75  </t>
  </si>
  <si>
    <t>MVC-1 (Morongo Valley Canyon)</t>
  </si>
  <si>
    <t xml:space="preserve">BMC-1-84  </t>
  </si>
  <si>
    <t xml:space="preserve">BMC-1-35 </t>
  </si>
  <si>
    <t xml:space="preserve">BMC-1-104  </t>
  </si>
  <si>
    <t xml:space="preserve">BMC-1-94  </t>
  </si>
  <si>
    <t xml:space="preserve">BMC-1-11 </t>
  </si>
  <si>
    <t xml:space="preserve">BMC-1-27 </t>
  </si>
  <si>
    <t xml:space="preserve">BMC-1-42  </t>
  </si>
  <si>
    <t xml:space="preserve">BMC-1-77  </t>
  </si>
  <si>
    <t xml:space="preserve">BMC-1-57  </t>
  </si>
  <si>
    <t xml:space="preserve">BMC-1-74  </t>
  </si>
  <si>
    <t xml:space="preserve">BMC-1-48  </t>
  </si>
  <si>
    <t xml:space="preserve">BMC-1-7 </t>
  </si>
  <si>
    <t xml:space="preserve">BMC-1-69  </t>
  </si>
  <si>
    <t xml:space="preserve">BMC-1-65  </t>
  </si>
  <si>
    <t xml:space="preserve">BMC-1-4 </t>
  </si>
  <si>
    <t xml:space="preserve">BMC-1-33 </t>
  </si>
  <si>
    <t xml:space="preserve">BMC-1-58  </t>
  </si>
  <si>
    <t xml:space="preserve">BMC-1-22 </t>
  </si>
  <si>
    <t xml:space="preserve">BMC-1-55  </t>
  </si>
  <si>
    <t xml:space="preserve">BMC-1-91  </t>
  </si>
  <si>
    <t xml:space="preserve">BMC-1-39  </t>
  </si>
  <si>
    <t xml:space="preserve">BMC-1-98  </t>
  </si>
  <si>
    <t xml:space="preserve">BMC-1-37 </t>
  </si>
  <si>
    <t xml:space="preserve">BMC-1-46  </t>
  </si>
  <si>
    <t xml:space="preserve">BMC-1-5 </t>
  </si>
  <si>
    <t xml:space="preserve">BMC-1-88  </t>
  </si>
  <si>
    <t xml:space="preserve">BMC-1-15 </t>
  </si>
  <si>
    <t xml:space="preserve">BMC-1-13 </t>
  </si>
  <si>
    <t xml:space="preserve">BMC-1-102  </t>
  </si>
  <si>
    <t xml:space="preserve">BMC-1-67  </t>
  </si>
  <si>
    <t xml:space="preserve">BMC-1-38 </t>
  </si>
  <si>
    <t xml:space="preserve">BMC-1-93  </t>
  </si>
  <si>
    <t xml:space="preserve">BMC-1-45  </t>
  </si>
  <si>
    <t xml:space="preserve">BMC-1-96  </t>
  </si>
  <si>
    <t xml:space="preserve">BMC-1-89  </t>
  </si>
  <si>
    <t xml:space="preserve">BMC-1-68  </t>
  </si>
  <si>
    <t xml:space="preserve">BMC-1-25 </t>
  </si>
  <si>
    <t xml:space="preserve">BMC-1-76  </t>
  </si>
  <si>
    <t xml:space="preserve">BMC-1-64  </t>
  </si>
  <si>
    <t xml:space="preserve">BMC-1-52  </t>
  </si>
  <si>
    <t xml:space="preserve">BMC-1-31 </t>
  </si>
  <si>
    <t xml:space="preserve">BMC-1-23 </t>
  </si>
  <si>
    <t xml:space="preserve">BMC-1-54  </t>
  </si>
  <si>
    <t xml:space="preserve">BMC-1-100  </t>
  </si>
  <si>
    <t xml:space="preserve">BMC-1-81  </t>
  </si>
  <si>
    <t xml:space="preserve">BMC-1-90  </t>
  </si>
  <si>
    <t xml:space="preserve">BMC-1-40  </t>
  </si>
  <si>
    <t xml:space="preserve">BMC-1-6 </t>
  </si>
  <si>
    <t xml:space="preserve">BMC-1-95  </t>
  </si>
  <si>
    <t xml:space="preserve">BMC-1-87  </t>
  </si>
  <si>
    <t xml:space="preserve">BMC-1-61  </t>
  </si>
  <si>
    <t xml:space="preserve">BMC-1-53  </t>
  </si>
  <si>
    <t xml:space="preserve">BMC-1-34 </t>
  </si>
  <si>
    <t xml:space="preserve">BMC-1-83  </t>
  </si>
  <si>
    <t xml:space="preserve">BMC-1-99  </t>
  </si>
  <si>
    <t xml:space="preserve">BMC-1-28 </t>
  </si>
  <si>
    <t xml:space="preserve">BMC-1-63  </t>
  </si>
  <si>
    <t xml:space="preserve">BMC-1-44  </t>
  </si>
  <si>
    <t xml:space="preserve">BMC-1-101  </t>
  </si>
  <si>
    <t xml:space="preserve">BMC-1-19 </t>
  </si>
  <si>
    <t xml:space="preserve">BMC-1-18 </t>
  </si>
  <si>
    <t xml:space="preserve">BMC-1-50  </t>
  </si>
  <si>
    <t xml:space="preserve">BMC-1-82  </t>
  </si>
  <si>
    <t xml:space="preserve">BMC-1-36 </t>
  </si>
  <si>
    <t xml:space="preserve">BMC-1-20 </t>
  </si>
  <si>
    <t xml:space="preserve">BMC-1-49  </t>
  </si>
  <si>
    <t xml:space="preserve">BMC-1-59  </t>
  </si>
  <si>
    <t xml:space="preserve">BMC-1-79  </t>
  </si>
  <si>
    <t xml:space="preserve">BMC-1-30 </t>
  </si>
  <si>
    <t xml:space="preserve">BMC-1-103  </t>
  </si>
  <si>
    <t xml:space="preserve">BMC-1-3 </t>
  </si>
  <si>
    <t xml:space="preserve">BMC-1-21 </t>
  </si>
  <si>
    <t xml:space="preserve">BMC-1-8 </t>
  </si>
  <si>
    <t xml:space="preserve">BMC-1-71  </t>
  </si>
  <si>
    <t xml:space="preserve">BMC-1-14 </t>
  </si>
  <si>
    <t xml:space="preserve">BMC-1-26 </t>
  </si>
  <si>
    <t xml:space="preserve">BMC-1-62C  </t>
  </si>
  <si>
    <t xml:space="preserve">BMC-1-41  </t>
  </si>
  <si>
    <t xml:space="preserve">BMC-1-78  </t>
  </si>
  <si>
    <t xml:space="preserve">BMC-1-12 </t>
  </si>
  <si>
    <t xml:space="preserve">BMC-1-56  </t>
  </si>
  <si>
    <t xml:space="preserve">BMC-1-47  </t>
  </si>
  <si>
    <t xml:space="preserve">BMC-1-24 </t>
  </si>
  <si>
    <t xml:space="preserve">BMC-1-86  </t>
  </si>
  <si>
    <t xml:space="preserve">BMC-1-1 </t>
  </si>
  <si>
    <t xml:space="preserve">BMC-1-70  </t>
  </si>
  <si>
    <t xml:space="preserve">BMC-1-32 </t>
  </si>
  <si>
    <t xml:space="preserve">BMC-1-2 </t>
  </si>
  <si>
    <t xml:space="preserve">BMC-1-73  </t>
  </si>
  <si>
    <t xml:space="preserve">BMC-1-85  </t>
  </si>
  <si>
    <t xml:space="preserve">BMC-1-17R </t>
  </si>
  <si>
    <t xml:space="preserve">BMC-1-62  </t>
  </si>
  <si>
    <t xml:space="preserve">BMC-1-92  </t>
  </si>
  <si>
    <t xml:space="preserve">BMC-1-105  </t>
  </si>
  <si>
    <t xml:space="preserve">BMC-1-51  </t>
  </si>
  <si>
    <t xml:space="preserve">BMC-1-72  </t>
  </si>
  <si>
    <t>(%)</t>
  </si>
  <si>
    <t>(Ma)</t>
  </si>
  <si>
    <t>corr.</t>
  </si>
  <si>
    <t>(ppm)</t>
  </si>
  <si>
    <t>Conc</t>
  </si>
  <si>
    <t>±</t>
  </si>
  <si>
    <t>Best age</t>
  </si>
  <si>
    <t>error</t>
  </si>
  <si>
    <t>U/Th</t>
  </si>
  <si>
    <t>U</t>
  </si>
  <si>
    <t>Analysis</t>
  </si>
  <si>
    <t>Apparent ages (Ma)</t>
  </si>
  <si>
    <t>Isotope ratios</t>
  </si>
  <si>
    <t>Qm</t>
  </si>
  <si>
    <t>F</t>
  </si>
  <si>
    <t>Lt</t>
  </si>
  <si>
    <t>Qt</t>
  </si>
  <si>
    <t>L</t>
  </si>
  <si>
    <t>P</t>
  </si>
  <si>
    <t>K</t>
  </si>
  <si>
    <t>Lm</t>
  </si>
  <si>
    <t>Lv</t>
  </si>
  <si>
    <t>Ls</t>
  </si>
  <si>
    <t>Unit</t>
  </si>
  <si>
    <t>Morongo Canyon Valley</t>
  </si>
  <si>
    <t>Cabezon</t>
  </si>
  <si>
    <t>Deformed gravels of whitewater</t>
  </si>
  <si>
    <t>MC-S1-sp6</t>
  </si>
  <si>
    <t>MC-S1-sp8</t>
  </si>
  <si>
    <t>MC-S1-sp1</t>
  </si>
  <si>
    <t>MC-S1-sp3</t>
  </si>
  <si>
    <t>MC-S1-sp5</t>
  </si>
  <si>
    <t>Qt3 terrace</t>
  </si>
  <si>
    <t>MC-S1-sp7</t>
  </si>
  <si>
    <t>Location</t>
  </si>
  <si>
    <t>Elevation</t>
  </si>
  <si>
    <t xml:space="preserve">Production Rate </t>
  </si>
  <si>
    <t>Quartz</t>
  </si>
  <si>
    <t>Be carrier</t>
  </si>
  <si>
    <t xml:space="preserve">Shielding </t>
  </si>
  <si>
    <t>(°N)</t>
  </si>
  <si>
    <t>(°W)</t>
  </si>
  <si>
    <t xml:space="preserve"> (m)</t>
  </si>
  <si>
    <t xml:space="preserve"> (cm)</t>
  </si>
  <si>
    <t xml:space="preserve"> (atoms g-1 yr-1)</t>
  </si>
  <si>
    <t>(g)</t>
  </si>
  <si>
    <t>weight (mg)</t>
  </si>
  <si>
    <t>(+/-)</t>
  </si>
  <si>
    <t>MCE-1</t>
  </si>
  <si>
    <t>MCE-2</t>
  </si>
  <si>
    <t>MCE-3</t>
  </si>
  <si>
    <t>MCE-4</t>
  </si>
  <si>
    <t>MCE-5</t>
  </si>
  <si>
    <t xml:space="preserve"> rate (m/Myr)</t>
  </si>
  <si>
    <t>error  (m/Myr)</t>
  </si>
  <si>
    <t>gA mean blank value of 72,571 ± 12,539 10Be atoms (10Be/ 9Be = 3.6 × 10-15 ± 6.22 × 10-16) was used to correct for background.</t>
  </si>
  <si>
    <t>17WH02</t>
  </si>
  <si>
    <t>Morongo Valley</t>
  </si>
  <si>
    <t>Little Morongo Cyn.</t>
  </si>
  <si>
    <t>Big Morongo Cyn.</t>
  </si>
  <si>
    <t>Qt2</t>
  </si>
  <si>
    <r>
      <t>Latitude (</t>
    </r>
    <r>
      <rPr>
        <sz val="10"/>
        <color theme="1"/>
        <rFont val="Times New Roman"/>
        <family val="1"/>
      </rPr>
      <t>°</t>
    </r>
    <r>
      <rPr>
        <i/>
        <sz val="10"/>
        <color theme="1"/>
        <rFont val="Times New Roman"/>
        <family val="1"/>
      </rPr>
      <t>N)</t>
    </r>
  </si>
  <si>
    <t>Fargo Canyon</t>
  </si>
  <si>
    <t>LSBM-1</t>
  </si>
  <si>
    <t xml:space="preserve"> 33.74933°</t>
  </si>
  <si>
    <t>116.10741°</t>
  </si>
  <si>
    <t>Table S3. Modal clast compositional data from Quaternary deposits</t>
  </si>
  <si>
    <r>
      <rPr>
        <i/>
        <vertAlign val="superscript"/>
        <sz val="10"/>
        <rFont val="Times New Roman"/>
        <family val="1"/>
      </rPr>
      <t>206</t>
    </r>
    <r>
      <rPr>
        <i/>
        <sz val="10"/>
        <rFont val="Times New Roman"/>
        <family val="1"/>
      </rPr>
      <t>Pb</t>
    </r>
  </si>
  <si>
    <r>
      <rPr>
        <i/>
        <vertAlign val="superscript"/>
        <sz val="10"/>
        <rFont val="Times New Roman"/>
        <family val="1"/>
      </rPr>
      <t>206</t>
    </r>
    <r>
      <rPr>
        <i/>
        <sz val="10"/>
        <rFont val="Times New Roman"/>
        <family val="1"/>
      </rPr>
      <t>Pb*</t>
    </r>
  </si>
  <si>
    <r>
      <rPr>
        <i/>
        <vertAlign val="superscript"/>
        <sz val="10"/>
        <rFont val="Times New Roman"/>
        <family val="1"/>
      </rPr>
      <t>207</t>
    </r>
    <r>
      <rPr>
        <i/>
        <sz val="10"/>
        <rFont val="Times New Roman"/>
        <family val="1"/>
      </rPr>
      <t>Pb*</t>
    </r>
  </si>
  <si>
    <r>
      <rPr>
        <i/>
        <vertAlign val="superscript"/>
        <sz val="10"/>
        <rFont val="Times New Roman"/>
        <family val="1"/>
      </rPr>
      <t>204</t>
    </r>
    <r>
      <rPr>
        <i/>
        <sz val="10"/>
        <rFont val="Times New Roman"/>
        <family val="1"/>
      </rPr>
      <t>Pb</t>
    </r>
  </si>
  <si>
    <r>
      <rPr>
        <i/>
        <vertAlign val="superscript"/>
        <sz val="10"/>
        <rFont val="Times New Roman"/>
        <family val="1"/>
      </rPr>
      <t>235</t>
    </r>
    <r>
      <rPr>
        <i/>
        <sz val="10"/>
        <rFont val="Times New Roman"/>
        <family val="1"/>
      </rPr>
      <t>U*</t>
    </r>
  </si>
  <si>
    <r>
      <rPr>
        <i/>
        <vertAlign val="superscript"/>
        <sz val="10"/>
        <rFont val="Times New Roman"/>
        <family val="1"/>
      </rPr>
      <t>238</t>
    </r>
    <r>
      <rPr>
        <i/>
        <sz val="10"/>
        <rFont val="Times New Roman"/>
        <family val="1"/>
      </rPr>
      <t>U</t>
    </r>
  </si>
  <si>
    <r>
      <rPr>
        <i/>
        <vertAlign val="superscript"/>
        <sz val="10"/>
        <rFont val="Times New Roman"/>
        <family val="1"/>
      </rPr>
      <t>238</t>
    </r>
    <r>
      <rPr>
        <i/>
        <sz val="10"/>
        <rFont val="Times New Roman"/>
        <family val="1"/>
      </rPr>
      <t>U*</t>
    </r>
  </si>
  <si>
    <r>
      <rPr>
        <i/>
        <vertAlign val="superscript"/>
        <sz val="10"/>
        <rFont val="Times New Roman"/>
        <family val="1"/>
      </rPr>
      <t>235</t>
    </r>
    <r>
      <rPr>
        <i/>
        <sz val="10"/>
        <rFont val="Times New Roman"/>
        <family val="1"/>
      </rPr>
      <t>U</t>
    </r>
  </si>
  <si>
    <r>
      <t>Muon</t>
    </r>
    <r>
      <rPr>
        <vertAlign val="superscript"/>
        <sz val="10"/>
        <rFont val="Times New Roman"/>
        <family val="1"/>
      </rPr>
      <t>c</t>
    </r>
  </si>
  <si>
    <r>
      <t>10</t>
    </r>
    <r>
      <rPr>
        <sz val="10"/>
        <rFont val="Times New Roman"/>
        <family val="1"/>
      </rPr>
      <t>Be/</t>
    </r>
    <r>
      <rPr>
        <vertAlign val="superscript"/>
        <sz val="10"/>
        <rFont val="Times New Roman"/>
        <family val="1"/>
      </rPr>
      <t>9</t>
    </r>
    <r>
      <rPr>
        <sz val="10"/>
        <rFont val="Times New Roman"/>
        <family val="1"/>
      </rPr>
      <t>Be</t>
    </r>
  </si>
  <si>
    <r>
      <t>10</t>
    </r>
    <r>
      <rPr>
        <sz val="10"/>
        <rFont val="Times New Roman"/>
        <family val="1"/>
      </rPr>
      <t>Be atoms g-1</t>
    </r>
  </si>
  <si>
    <r>
      <rPr>
        <sz val="10"/>
        <rFont val="Times New Roman"/>
        <family val="1"/>
      </rPr>
      <t xml:space="preserve">Denudation </t>
    </r>
    <r>
      <rPr>
        <vertAlign val="superscript"/>
        <sz val="10"/>
        <rFont val="Times New Roman"/>
        <family val="1"/>
      </rPr>
      <t>e,f,g</t>
    </r>
  </si>
  <si>
    <r>
      <t>external</t>
    </r>
    <r>
      <rPr>
        <vertAlign val="superscript"/>
        <sz val="10"/>
        <rFont val="Times New Roman"/>
        <family val="1"/>
      </rPr>
      <t>h,i,j</t>
    </r>
  </si>
  <si>
    <r>
      <t>Spallation</t>
    </r>
    <r>
      <rPr>
        <vertAlign val="superscript"/>
        <sz val="10"/>
        <rFont val="Times New Roman"/>
        <family val="1"/>
      </rPr>
      <t>b</t>
    </r>
  </si>
  <si>
    <r>
      <t>Factor</t>
    </r>
    <r>
      <rPr>
        <vertAlign val="superscript"/>
        <sz val="10"/>
        <rFont val="Times New Roman"/>
        <family val="1"/>
      </rPr>
      <t>d</t>
    </r>
  </si>
  <si>
    <t>Table S4. Recalculated modal petrographic point-count data</t>
  </si>
  <si>
    <t xml:space="preserve">Table S5. Detrital zircon U/Pb ICP-MS geochronological data. Detrital zircon U-Pb geochronologic analyses by LA-ICP-MS analysis. The * indicates radiogenic Pb (corrected for common Pb). All errors are reported at the 1σ level. </t>
  </si>
  <si>
    <t>Zircon U/Pb</t>
  </si>
  <si>
    <t>Clast type</t>
  </si>
  <si>
    <t>Table S8. Sample information and analytical data for 10Be cosmogenic radionuclide analysis.</t>
  </si>
  <si>
    <t xml:space="preserve">Table S7. Chi-squared statistics of observed proportions of clast lithology from the Quaternary deposits with expected proportions from potential source areas. </t>
  </si>
  <si>
    <t>Thickness</t>
  </si>
  <si>
    <r>
      <t>a</t>
    </r>
    <r>
      <rPr>
        <sz val="9"/>
        <rFont val="Times New Roman"/>
        <family val="1"/>
      </rPr>
      <t>Sands of 250-500 microns were separated from samples at the mouth of each drainage</t>
    </r>
  </si>
  <si>
    <r>
      <t>b</t>
    </r>
    <r>
      <rPr>
        <sz val="9"/>
        <rFont val="Times New Roman"/>
        <family val="1"/>
      </rPr>
      <t xml:space="preserve">Constant (time-independent) local production rate based on Lal [1991] and Stone [2000]. A sea level, high-latitude value of 4.8 at </t>
    </r>
    <r>
      <rPr>
        <vertAlign val="superscript"/>
        <sz val="9"/>
        <rFont val="Times New Roman"/>
        <family val="1"/>
      </rPr>
      <t>10</t>
    </r>
    <r>
      <rPr>
        <sz val="9"/>
        <rFont val="Times New Roman"/>
        <family val="1"/>
      </rPr>
      <t>Be g -1 quartz was used.</t>
    </r>
  </si>
  <si>
    <r>
      <t>c</t>
    </r>
    <r>
      <rPr>
        <sz val="9"/>
        <rFont val="Times New Roman"/>
        <family val="1"/>
      </rPr>
      <t>Constant (time-independent) local production rate based on Heisinger et al. [2002a, 2002b].</t>
    </r>
  </si>
  <si>
    <r>
      <t>d</t>
    </r>
    <r>
      <rPr>
        <sz val="9"/>
        <rFont val="Times New Roman"/>
        <family val="1"/>
      </rPr>
      <t>No geometric shielding correction for topography was necessary for values of 1.00 (horizon &lt; 20° in all directions).</t>
    </r>
  </si>
  <si>
    <r>
      <t>e</t>
    </r>
    <r>
      <rPr>
        <sz val="9"/>
        <rFont val="Times New Roman"/>
        <family val="1"/>
      </rPr>
      <t>A density of (1) 2.7 g cm-3 was used based on the granitic composition of local bedrock.</t>
    </r>
  </si>
  <si>
    <r>
      <t>f</t>
    </r>
    <r>
      <rPr>
        <sz val="9"/>
        <rFont val="Times New Roman"/>
        <family val="1"/>
      </rPr>
      <t xml:space="preserve">Isotope ratios were normalized to </t>
    </r>
    <r>
      <rPr>
        <vertAlign val="superscript"/>
        <sz val="9"/>
        <rFont val="Times New Roman"/>
        <family val="1"/>
      </rPr>
      <t>10</t>
    </r>
    <r>
      <rPr>
        <sz val="9"/>
        <rFont val="Times New Roman"/>
        <family val="1"/>
      </rPr>
      <t>Be standards prepared by Nishiizumi et al. [2007] with a value of 2.85 × 1012 and using a 10Be half-life of 1.36 × 106 years.</t>
    </r>
  </si>
  <si>
    <r>
      <t>h</t>
    </r>
    <r>
      <rPr>
        <sz val="9"/>
        <rFont val="Times New Roman"/>
        <family val="1"/>
      </rPr>
      <t>Uncertainties are reported at the 1σ confidence level.</t>
    </r>
  </si>
  <si>
    <r>
      <t>i</t>
    </r>
    <r>
      <rPr>
        <sz val="9"/>
        <rFont val="Times New Roman"/>
        <family val="1"/>
      </rPr>
      <t>Propagated uncertainties include error in the blank, carrier mass (1%), and counting statistics.</t>
    </r>
  </si>
  <si>
    <r>
      <t>j</t>
    </r>
    <r>
      <rPr>
        <sz val="9"/>
        <rFont val="Times New Roman"/>
        <family val="1"/>
      </rPr>
      <t>Propagated error in denudation rate includes a 6% uncertainty in the production rate of 10Be and a 4% uncertainty in the 10Be decay constant.</t>
    </r>
  </si>
  <si>
    <r>
      <t>k</t>
    </r>
    <r>
      <rPr>
        <sz val="9"/>
        <rFont val="Times New Roman"/>
        <family val="1"/>
      </rPr>
      <t>Beryllium-10 denudation rates were calculated with the Cosmic-Ray Produced Nuclide Systematics (CRONUS) Earth online calculator [Balco et al., 2008] version 3 (http://hess.ess.washington.edu/).</t>
    </r>
  </si>
  <si>
    <t>Table S6. Chi-squared statistics of observed proportion of rock types and associated detrital zircon age categories (crystalline metamorphic, intrusives, metasedimentary/sedimentary) with expected proportions from exposed bedrock lithology. For samples that yield χ2 values less than the P-value (bold values), the null hypothesis is satisfied and the observed and expected distributions are statistically equival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0.00000"/>
    <numFmt numFmtId="166" formatCode="0.0000"/>
    <numFmt numFmtId="167" formatCode="0.000"/>
    <numFmt numFmtId="168" formatCode="0.000E+00"/>
    <numFmt numFmtId="169" formatCode="0.0E+00"/>
  </numFmts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4"/>
      <color theme="1"/>
      <name val="Calibri Light"/>
      <family val="1"/>
      <scheme val="major"/>
    </font>
    <font>
      <i/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9"/>
      <name val="Times New Roman"/>
      <family val="1"/>
    </font>
    <font>
      <sz val="9"/>
      <color indexed="8"/>
      <name val="Times New Roman"/>
      <family val="1"/>
    </font>
    <font>
      <vertAlign val="superscript"/>
      <sz val="8"/>
      <name val="Times New Roman"/>
      <family val="1"/>
    </font>
    <font>
      <sz val="8"/>
      <name val="Times New Roman"/>
      <family val="1"/>
    </font>
    <font>
      <i/>
      <vertAlign val="superscript"/>
      <sz val="10"/>
      <name val="Times New Roman"/>
      <family val="1"/>
    </font>
    <font>
      <b/>
      <sz val="9"/>
      <name val="Times New Roman"/>
      <family val="1"/>
    </font>
    <font>
      <vertAlign val="superscript"/>
      <sz val="10"/>
      <name val="Times New Roman"/>
      <family val="1"/>
    </font>
    <font>
      <sz val="12"/>
      <name val="Times New Roman"/>
      <family val="1"/>
    </font>
    <font>
      <vertAlign val="superscript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8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6">
    <xf numFmtId="0" fontId="0" fillId="0" borderId="0"/>
    <xf numFmtId="0" fontId="7" fillId="0" borderId="0"/>
    <xf numFmtId="0" fontId="2" fillId="0" borderId="0"/>
    <xf numFmtId="0" fontId="10" fillId="0" borderId="0"/>
    <xf numFmtId="0" fontId="1" fillId="0" borderId="0"/>
    <xf numFmtId="0" fontId="1" fillId="0" borderId="0"/>
  </cellStyleXfs>
  <cellXfs count="173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Fill="1"/>
    <xf numFmtId="164" fontId="0" fillId="0" borderId="0" xfId="0" applyNumberFormat="1"/>
    <xf numFmtId="164" fontId="4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0" xfId="0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top"/>
    </xf>
    <xf numFmtId="165" fontId="0" fillId="0" borderId="0" xfId="0" applyNumberFormat="1" applyAlignment="1">
      <alignment horizontal="center" vertical="top"/>
    </xf>
    <xf numFmtId="22" fontId="0" fillId="0" borderId="0" xfId="0" applyNumberFormat="1" applyAlignment="1">
      <alignment horizontal="center" vertical="top"/>
    </xf>
    <xf numFmtId="0" fontId="8" fillId="0" borderId="0" xfId="2" applyFont="1"/>
    <xf numFmtId="164" fontId="8" fillId="0" borderId="1" xfId="2" applyNumberFormat="1" applyFont="1" applyFill="1" applyBorder="1" applyAlignment="1">
      <alignment horizontal="center"/>
    </xf>
    <xf numFmtId="2" fontId="8" fillId="0" borderId="1" xfId="2" applyNumberFormat="1" applyFont="1" applyFill="1" applyBorder="1" applyAlignment="1">
      <alignment horizontal="center"/>
    </xf>
    <xf numFmtId="166" fontId="8" fillId="0" borderId="1" xfId="2" applyNumberFormat="1" applyFont="1" applyFill="1" applyBorder="1" applyAlignment="1">
      <alignment horizontal="center"/>
    </xf>
    <xf numFmtId="1" fontId="8" fillId="0" borderId="1" xfId="2" applyNumberFormat="1" applyFont="1" applyFill="1" applyBorder="1" applyAlignment="1">
      <alignment horizontal="center"/>
    </xf>
    <xf numFmtId="1" fontId="8" fillId="0" borderId="1" xfId="2" applyNumberFormat="1" applyFont="1" applyFill="1" applyBorder="1" applyAlignment="1">
      <alignment horizontal="left"/>
    </xf>
    <xf numFmtId="164" fontId="8" fillId="0" borderId="1" xfId="2" applyNumberFormat="1" applyFont="1" applyFill="1" applyBorder="1" applyAlignment="1">
      <alignment horizontal="center" vertical="center"/>
    </xf>
    <xf numFmtId="2" fontId="8" fillId="0" borderId="1" xfId="2" applyNumberFormat="1" applyFont="1" applyFill="1" applyBorder="1" applyAlignment="1">
      <alignment horizontal="center" vertical="center"/>
    </xf>
    <xf numFmtId="166" fontId="8" fillId="0" borderId="1" xfId="2" applyNumberFormat="1" applyFont="1" applyFill="1" applyBorder="1" applyAlignment="1">
      <alignment horizontal="center" vertical="center"/>
    </xf>
    <xf numFmtId="1" fontId="8" fillId="0" borderId="1" xfId="2" applyNumberFormat="1" applyFont="1" applyFill="1" applyBorder="1" applyAlignment="1">
      <alignment horizontal="center" vertical="center"/>
    </xf>
    <xf numFmtId="164" fontId="8" fillId="0" borderId="5" xfId="2" applyNumberFormat="1" applyFont="1" applyFill="1" applyBorder="1" applyAlignment="1">
      <alignment horizontal="center"/>
    </xf>
    <xf numFmtId="2" fontId="8" fillId="0" borderId="5" xfId="2" applyNumberFormat="1" applyFont="1" applyFill="1" applyBorder="1" applyAlignment="1">
      <alignment horizontal="center"/>
    </xf>
    <xf numFmtId="166" fontId="8" fillId="0" borderId="5" xfId="2" applyNumberFormat="1" applyFont="1" applyFill="1" applyBorder="1" applyAlignment="1">
      <alignment horizontal="center"/>
    </xf>
    <xf numFmtId="1" fontId="8" fillId="0" borderId="5" xfId="2" applyNumberFormat="1" applyFont="1" applyFill="1" applyBorder="1" applyAlignment="1">
      <alignment horizontal="center"/>
    </xf>
    <xf numFmtId="1" fontId="9" fillId="0" borderId="5" xfId="2" applyNumberFormat="1" applyFont="1" applyFill="1" applyBorder="1" applyAlignment="1">
      <alignment horizontal="left"/>
    </xf>
    <xf numFmtId="164" fontId="8" fillId="0" borderId="6" xfId="2" applyNumberFormat="1" applyFont="1" applyFill="1" applyBorder="1" applyAlignment="1">
      <alignment horizontal="center"/>
    </xf>
    <xf numFmtId="2" fontId="8" fillId="0" borderId="6" xfId="2" applyNumberFormat="1" applyFont="1" applyFill="1" applyBorder="1" applyAlignment="1">
      <alignment horizontal="center"/>
    </xf>
    <xf numFmtId="166" fontId="8" fillId="0" borderId="6" xfId="2" applyNumberFormat="1" applyFont="1" applyFill="1" applyBorder="1" applyAlignment="1">
      <alignment horizontal="center"/>
    </xf>
    <xf numFmtId="1" fontId="8" fillId="0" borderId="6" xfId="2" applyNumberFormat="1" applyFont="1" applyFill="1" applyBorder="1" applyAlignment="1">
      <alignment horizontal="center"/>
    </xf>
    <xf numFmtId="1" fontId="8" fillId="0" borderId="6" xfId="2" applyNumberFormat="1" applyFont="1" applyFill="1" applyBorder="1" applyAlignment="1">
      <alignment horizontal="left"/>
    </xf>
    <xf numFmtId="164" fontId="11" fillId="0" borderId="1" xfId="2" applyNumberFormat="1" applyFont="1" applyFill="1" applyBorder="1" applyAlignment="1">
      <alignment horizontal="center"/>
    </xf>
    <xf numFmtId="2" fontId="11" fillId="0" borderId="1" xfId="2" applyNumberFormat="1" applyFont="1" applyFill="1" applyBorder="1" applyAlignment="1">
      <alignment horizontal="center"/>
    </xf>
    <xf numFmtId="166" fontId="11" fillId="0" borderId="1" xfId="2" applyNumberFormat="1" applyFont="1" applyFill="1" applyBorder="1" applyAlignment="1">
      <alignment horizontal="center"/>
    </xf>
    <xf numFmtId="1" fontId="11" fillId="0" borderId="1" xfId="2" applyNumberFormat="1" applyFont="1" applyFill="1" applyBorder="1" applyAlignment="1">
      <alignment horizontal="center"/>
    </xf>
    <xf numFmtId="1" fontId="11" fillId="0" borderId="1" xfId="2" applyNumberFormat="1" applyFont="1" applyFill="1" applyBorder="1" applyAlignment="1">
      <alignment horizontal="left"/>
    </xf>
    <xf numFmtId="0" fontId="8" fillId="0" borderId="0" xfId="2" applyFont="1" applyAlignment="1">
      <alignment vertic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4" fillId="0" borderId="6" xfId="0" applyFont="1" applyFill="1" applyBorder="1"/>
    <xf numFmtId="164" fontId="4" fillId="0" borderId="6" xfId="0" applyNumberFormat="1" applyFont="1" applyBorder="1" applyAlignment="1">
      <alignment horizontal="center"/>
    </xf>
    <xf numFmtId="0" fontId="13" fillId="0" borderId="0" xfId="0" applyFont="1" applyAlignment="1">
      <alignment horizontal="left"/>
    </xf>
    <xf numFmtId="0" fontId="14" fillId="0" borderId="1" xfId="0" applyFont="1" applyBorder="1" applyAlignment="1">
      <alignment horizontal="left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left" wrapText="1"/>
    </xf>
    <xf numFmtId="0" fontId="16" fillId="0" borderId="1" xfId="0" applyFont="1" applyFill="1" applyBorder="1" applyAlignment="1">
      <alignment horizontal="center"/>
    </xf>
    <xf numFmtId="164" fontId="15" fillId="0" borderId="3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165" fontId="16" fillId="0" borderId="1" xfId="0" applyNumberFormat="1" applyFont="1" applyFill="1" applyBorder="1" applyAlignment="1">
      <alignment horizontal="center"/>
    </xf>
    <xf numFmtId="164" fontId="16" fillId="0" borderId="1" xfId="0" applyNumberFormat="1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164" fontId="15" fillId="0" borderId="2" xfId="0" applyNumberFormat="1" applyFont="1" applyBorder="1" applyAlignment="1">
      <alignment horizontal="left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4" fillId="0" borderId="1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15" fillId="0" borderId="1" xfId="0" applyFont="1" applyBorder="1"/>
    <xf numFmtId="164" fontId="15" fillId="0" borderId="1" xfId="0" applyNumberFormat="1" applyFont="1" applyBorder="1" applyAlignment="1">
      <alignment horizontal="center"/>
    </xf>
    <xf numFmtId="0" fontId="13" fillId="0" borderId="0" xfId="0" applyFont="1"/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" fontId="15" fillId="0" borderId="1" xfId="0" applyNumberFormat="1" applyFont="1" applyBorder="1" applyAlignment="1">
      <alignment horizontal="center"/>
    </xf>
    <xf numFmtId="0" fontId="14" fillId="0" borderId="1" xfId="0" applyFont="1" applyBorder="1"/>
    <xf numFmtId="1" fontId="14" fillId="0" borderId="1" xfId="0" applyNumberFormat="1" applyFont="1" applyBorder="1" applyAlignment="1">
      <alignment horizontal="center"/>
    </xf>
    <xf numFmtId="0" fontId="18" fillId="0" borderId="1" xfId="1" applyFont="1" applyBorder="1" applyAlignment="1">
      <alignment horizontal="center" vertical="center" wrapText="1"/>
    </xf>
    <xf numFmtId="2" fontId="16" fillId="0" borderId="1" xfId="1" applyNumberFormat="1" applyFont="1" applyFill="1" applyBorder="1" applyAlignment="1">
      <alignment horizontal="center"/>
    </xf>
    <xf numFmtId="0" fontId="16" fillId="0" borderId="1" xfId="1" applyFont="1" applyFill="1" applyBorder="1" applyAlignment="1">
      <alignment horizontal="center"/>
    </xf>
    <xf numFmtId="0" fontId="21" fillId="0" borderId="0" xfId="4" applyFont="1" applyAlignment="1">
      <alignment horizontal="center"/>
    </xf>
    <xf numFmtId="164" fontId="22" fillId="0" borderId="0" xfId="0" applyNumberFormat="1" applyFont="1" applyBorder="1" applyAlignment="1">
      <alignment horizontal="center" vertical="center"/>
    </xf>
    <xf numFmtId="166" fontId="25" fillId="0" borderId="0" xfId="0" applyNumberFormat="1" applyFont="1" applyBorder="1"/>
    <xf numFmtId="0" fontId="25" fillId="0" borderId="0" xfId="0" applyFont="1" applyBorder="1"/>
    <xf numFmtId="0" fontId="25" fillId="0" borderId="0" xfId="0" applyFont="1" applyBorder="1" applyAlignment="1"/>
    <xf numFmtId="167" fontId="25" fillId="0" borderId="0" xfId="0" applyNumberFormat="1" applyFont="1" applyBorder="1"/>
    <xf numFmtId="164" fontId="25" fillId="0" borderId="0" xfId="0" applyNumberFormat="1" applyFont="1" applyBorder="1" applyAlignment="1">
      <alignment horizontal="center" vertical="center"/>
    </xf>
    <xf numFmtId="0" fontId="27" fillId="0" borderId="0" xfId="0" applyFont="1"/>
    <xf numFmtId="0" fontId="28" fillId="0" borderId="0" xfId="0" applyFont="1"/>
    <xf numFmtId="0" fontId="13" fillId="0" borderId="0" xfId="0" applyFont="1" applyBorder="1" applyAlignment="1">
      <alignment horizontal="center"/>
    </xf>
    <xf numFmtId="1" fontId="15" fillId="0" borderId="11" xfId="0" applyNumberFormat="1" applyFont="1" applyBorder="1" applyAlignment="1">
      <alignment horizontal="center" vertical="top"/>
    </xf>
    <xf numFmtId="1" fontId="15" fillId="0" borderId="0" xfId="0" applyNumberFormat="1" applyFont="1" applyBorder="1" applyAlignment="1">
      <alignment horizontal="center" vertical="top"/>
    </xf>
    <xf numFmtId="1" fontId="15" fillId="0" borderId="12" xfId="0" applyNumberFormat="1" applyFont="1" applyBorder="1" applyAlignment="1">
      <alignment horizontal="center" vertical="top"/>
    </xf>
    <xf numFmtId="0" fontId="15" fillId="0" borderId="2" xfId="0" applyFont="1" applyBorder="1" applyAlignment="1">
      <alignment horizontal="center" vertical="center" wrapText="1"/>
    </xf>
    <xf numFmtId="1" fontId="15" fillId="0" borderId="2" xfId="0" applyNumberFormat="1" applyFont="1" applyBorder="1" applyAlignment="1">
      <alignment horizontal="center" vertical="center"/>
    </xf>
    <xf numFmtId="1" fontId="15" fillId="0" borderId="7" xfId="0" applyNumberFormat="1" applyFont="1" applyBorder="1" applyAlignment="1">
      <alignment horizontal="center" vertical="center"/>
    </xf>
    <xf numFmtId="1" fontId="15" fillId="0" borderId="3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1" fontId="16" fillId="0" borderId="2" xfId="2" applyNumberFormat="1" applyFont="1" applyFill="1" applyBorder="1" applyAlignment="1">
      <alignment horizontal="center" vertical="center"/>
    </xf>
    <xf numFmtId="1" fontId="18" fillId="0" borderId="1" xfId="2" applyNumberFormat="1" applyFont="1" applyFill="1" applyBorder="1" applyAlignment="1">
      <alignment horizontal="center" vertical="center"/>
    </xf>
    <xf numFmtId="164" fontId="18" fillId="0" borderId="1" xfId="2" applyNumberFormat="1" applyFont="1" applyFill="1" applyBorder="1" applyAlignment="1">
      <alignment horizontal="center" vertical="center"/>
    </xf>
    <xf numFmtId="166" fontId="18" fillId="0" borderId="1" xfId="2" applyNumberFormat="1" applyFont="1" applyFill="1" applyBorder="1" applyAlignment="1">
      <alignment horizontal="center" vertical="center"/>
    </xf>
    <xf numFmtId="2" fontId="18" fillId="0" borderId="1" xfId="2" applyNumberFormat="1" applyFont="1" applyFill="1" applyBorder="1" applyAlignment="1">
      <alignment horizontal="center" vertical="center"/>
    </xf>
    <xf numFmtId="1" fontId="30" fillId="0" borderId="2" xfId="2" applyNumberFormat="1" applyFont="1" applyFill="1" applyBorder="1" applyAlignment="1">
      <alignment horizontal="left"/>
    </xf>
    <xf numFmtId="1" fontId="25" fillId="0" borderId="7" xfId="2" applyNumberFormat="1" applyFont="1" applyFill="1" applyBorder="1" applyAlignment="1">
      <alignment horizontal="center"/>
    </xf>
    <xf numFmtId="164" fontId="25" fillId="0" borderId="7" xfId="2" applyNumberFormat="1" applyFont="1" applyFill="1" applyBorder="1" applyAlignment="1">
      <alignment horizontal="center"/>
    </xf>
    <xf numFmtId="166" fontId="25" fillId="0" borderId="7" xfId="2" applyNumberFormat="1" applyFont="1" applyFill="1" applyBorder="1" applyAlignment="1">
      <alignment horizontal="center"/>
    </xf>
    <xf numFmtId="2" fontId="25" fillId="0" borderId="7" xfId="2" applyNumberFormat="1" applyFont="1" applyFill="1" applyBorder="1" applyAlignment="1">
      <alignment horizontal="center"/>
    </xf>
    <xf numFmtId="164" fontId="25" fillId="0" borderId="3" xfId="2" applyNumberFormat="1" applyFont="1" applyFill="1" applyBorder="1" applyAlignment="1">
      <alignment horizontal="center"/>
    </xf>
    <xf numFmtId="1" fontId="25" fillId="0" borderId="1" xfId="2" applyNumberFormat="1" applyFont="1" applyFill="1" applyBorder="1" applyAlignment="1">
      <alignment horizontal="left"/>
    </xf>
    <xf numFmtId="1" fontId="25" fillId="0" borderId="1" xfId="2" applyNumberFormat="1" applyFont="1" applyFill="1" applyBorder="1" applyAlignment="1">
      <alignment horizontal="center"/>
    </xf>
    <xf numFmtId="164" fontId="25" fillId="0" borderId="1" xfId="2" applyNumberFormat="1" applyFont="1" applyFill="1" applyBorder="1" applyAlignment="1">
      <alignment horizontal="center"/>
    </xf>
    <xf numFmtId="166" fontId="25" fillId="0" borderId="1" xfId="2" applyNumberFormat="1" applyFont="1" applyFill="1" applyBorder="1" applyAlignment="1">
      <alignment horizontal="center"/>
    </xf>
    <xf numFmtId="2" fontId="25" fillId="0" borderId="1" xfId="2" applyNumberFormat="1" applyFont="1" applyFill="1" applyBorder="1" applyAlignment="1">
      <alignment horizontal="center"/>
    </xf>
    <xf numFmtId="0" fontId="14" fillId="0" borderId="1" xfId="0" applyFont="1" applyFill="1" applyBorder="1"/>
    <xf numFmtId="164" fontId="14" fillId="0" borderId="1" xfId="0" applyNumberFormat="1" applyFont="1" applyBorder="1" applyAlignment="1">
      <alignment horizontal="center"/>
    </xf>
    <xf numFmtId="0" fontId="13" fillId="0" borderId="0" xfId="0" applyFont="1" applyBorder="1" applyAlignment="1">
      <alignment horizontal="left"/>
    </xf>
    <xf numFmtId="0" fontId="15" fillId="0" borderId="10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166" fontId="16" fillId="0" borderId="13" xfId="0" applyNumberFormat="1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166" fontId="16" fillId="0" borderId="5" xfId="0" applyNumberFormat="1" applyFont="1" applyBorder="1" applyAlignment="1">
      <alignment horizontal="center"/>
    </xf>
    <xf numFmtId="0" fontId="9" fillId="0" borderId="0" xfId="2" applyFont="1"/>
    <xf numFmtId="0" fontId="17" fillId="0" borderId="0" xfId="0" applyFont="1" applyBorder="1" applyAlignment="1">
      <alignment wrapText="1"/>
    </xf>
    <xf numFmtId="0" fontId="15" fillId="0" borderId="1" xfId="0" applyFont="1" applyBorder="1" applyAlignment="1">
      <alignment horizontal="center"/>
    </xf>
    <xf numFmtId="0" fontId="13" fillId="0" borderId="0" xfId="0" applyFont="1" applyAlignment="1">
      <alignment horizontal="right"/>
    </xf>
    <xf numFmtId="0" fontId="13" fillId="0" borderId="0" xfId="0" applyFont="1" applyBorder="1" applyAlignment="1">
      <alignment horizontal="right" wrapText="1"/>
    </xf>
    <xf numFmtId="0" fontId="13" fillId="0" borderId="0" xfId="0" applyFont="1" applyBorder="1" applyAlignment="1">
      <alignment horizontal="left" wrapText="1"/>
    </xf>
    <xf numFmtId="167" fontId="15" fillId="0" borderId="1" xfId="0" applyNumberFormat="1" applyFont="1" applyFill="1" applyBorder="1" applyAlignment="1">
      <alignment horizontal="center"/>
    </xf>
    <xf numFmtId="0" fontId="0" fillId="0" borderId="1" xfId="0" applyBorder="1"/>
    <xf numFmtId="167" fontId="15" fillId="0" borderId="1" xfId="0" applyNumberFormat="1" applyFont="1" applyBorder="1" applyAlignment="1">
      <alignment horizontal="center"/>
    </xf>
    <xf numFmtId="167" fontId="0" fillId="0" borderId="0" xfId="0" applyNumberFormat="1"/>
    <xf numFmtId="167" fontId="15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 wrapText="1"/>
    </xf>
    <xf numFmtId="1" fontId="18" fillId="0" borderId="4" xfId="2" applyNumberFormat="1" applyFont="1" applyFill="1" applyBorder="1" applyAlignment="1">
      <alignment horizontal="center" vertical="center"/>
    </xf>
    <xf numFmtId="1" fontId="18" fillId="0" borderId="8" xfId="2" applyNumberFormat="1" applyFont="1" applyFill="1" applyBorder="1" applyAlignment="1">
      <alignment horizontal="center" vertical="center"/>
    </xf>
    <xf numFmtId="164" fontId="18" fillId="0" borderId="2" xfId="2" applyNumberFormat="1" applyFont="1" applyFill="1" applyBorder="1" applyAlignment="1">
      <alignment horizontal="center" vertical="center"/>
    </xf>
    <xf numFmtId="164" fontId="18" fillId="0" borderId="7" xfId="2" applyNumberFormat="1" applyFont="1" applyFill="1" applyBorder="1" applyAlignment="1">
      <alignment horizontal="center" vertical="center"/>
    </xf>
    <xf numFmtId="164" fontId="18" fillId="0" borderId="3" xfId="2" applyNumberFormat="1" applyFont="1" applyFill="1" applyBorder="1" applyAlignment="1">
      <alignment horizontal="center" vertical="center"/>
    </xf>
    <xf numFmtId="0" fontId="32" fillId="0" borderId="5" xfId="3" applyFont="1" applyFill="1" applyBorder="1" applyAlignment="1">
      <alignment horizontal="left" wrapText="1"/>
    </xf>
    <xf numFmtId="0" fontId="13" fillId="0" borderId="0" xfId="0" applyFont="1" applyBorder="1" applyAlignment="1">
      <alignment horizontal="left" wrapText="1"/>
    </xf>
    <xf numFmtId="0" fontId="13" fillId="0" borderId="5" xfId="0" applyFont="1" applyBorder="1" applyAlignment="1">
      <alignment horizontal="left" wrapText="1"/>
    </xf>
    <xf numFmtId="0" fontId="15" fillId="0" borderId="4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31" fillId="0" borderId="13" xfId="0" applyFont="1" applyBorder="1" applyAlignment="1">
      <alignment horizontal="center"/>
    </xf>
    <xf numFmtId="0" fontId="31" fillId="0" borderId="13" xfId="0" applyFont="1" applyBorder="1" applyAlignment="1">
      <alignment horizontal="center"/>
    </xf>
    <xf numFmtId="11" fontId="22" fillId="0" borderId="0" xfId="5" applyNumberFormat="1" applyFont="1" applyFill="1" applyBorder="1" applyAlignment="1">
      <alignment horizontal="center"/>
    </xf>
    <xf numFmtId="11" fontId="24" fillId="0" borderId="0" xfId="5" applyNumberFormat="1" applyFont="1" applyFill="1" applyBorder="1" applyAlignment="1">
      <alignment horizontal="center"/>
    </xf>
    <xf numFmtId="168" fontId="26" fillId="0" borderId="0" xfId="0" applyNumberFormat="1" applyFont="1" applyBorder="1" applyAlignment="1">
      <alignment horizontal="center"/>
    </xf>
    <xf numFmtId="11" fontId="25" fillId="0" borderId="0" xfId="0" applyNumberFormat="1" applyFont="1" applyBorder="1" applyAlignment="1">
      <alignment horizontal="center"/>
    </xf>
    <xf numFmtId="0" fontId="28" fillId="0" borderId="0" xfId="0" applyFont="1" applyAlignment="1">
      <alignment horizontal="center"/>
    </xf>
    <xf numFmtId="169" fontId="21" fillId="0" borderId="0" xfId="5" applyNumberFormat="1" applyFont="1" applyAlignment="1">
      <alignment horizontal="center"/>
    </xf>
    <xf numFmtId="168" fontId="25" fillId="0" borderId="0" xfId="0" applyNumberFormat="1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167" fontId="22" fillId="0" borderId="0" xfId="0" applyNumberFormat="1" applyFont="1" applyAlignment="1">
      <alignment horizontal="center"/>
    </xf>
    <xf numFmtId="167" fontId="21" fillId="0" borderId="0" xfId="0" applyNumberFormat="1" applyFont="1" applyFill="1" applyBorder="1" applyAlignment="1">
      <alignment horizontal="center"/>
    </xf>
    <xf numFmtId="167" fontId="21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167" fontId="21" fillId="0" borderId="0" xfId="0" applyNumberFormat="1" applyFont="1" applyFill="1" applyBorder="1" applyAlignment="1" applyProtection="1">
      <alignment horizontal="center"/>
    </xf>
    <xf numFmtId="0" fontId="22" fillId="0" borderId="0" xfId="0" applyFont="1" applyBorder="1" applyAlignment="1">
      <alignment horizontal="center" vertical="top" wrapText="1"/>
    </xf>
    <xf numFmtId="0" fontId="33" fillId="0" borderId="0" xfId="0" applyFont="1"/>
    <xf numFmtId="0" fontId="25" fillId="0" borderId="0" xfId="0" applyFont="1" applyAlignment="1"/>
    <xf numFmtId="167" fontId="20" fillId="0" borderId="1" xfId="0" applyNumberFormat="1" applyFont="1" applyFill="1" applyBorder="1" applyAlignment="1">
      <alignment horizontal="center"/>
    </xf>
    <xf numFmtId="167" fontId="19" fillId="0" borderId="1" xfId="0" applyNumberFormat="1" applyFont="1" applyFill="1" applyBorder="1" applyAlignment="1">
      <alignment horizontal="center"/>
    </xf>
  </cellXfs>
  <cellStyles count="6">
    <cellStyle name="Normal" xfId="0" builtinId="0"/>
    <cellStyle name="Normal 2" xfId="1"/>
    <cellStyle name="Normal 2 2" xfId="3"/>
    <cellStyle name="Normal 3" xfId="2"/>
    <cellStyle name="Normal 4" xfId="4"/>
    <cellStyle name="Normal 5" xfId="5"/>
  </cellStyles>
  <dxfs count="1">
    <dxf>
      <font>
        <b/>
        <i val="0"/>
      </font>
      <fill>
        <patternFill>
          <bgColor theme="0" tint="-0.34998626667073579"/>
        </patternFill>
      </fill>
    </dxf>
  </dxfs>
  <tableStyles count="0" defaultTableStyle="TableStyleMedium2" defaultPivotStyle="PivotStyleLight16"/>
  <colors>
    <mruColors>
      <color rgb="FF05CCC7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topLeftCell="A13" zoomScale="108" zoomScaleNormal="108" zoomScaleSheetLayoutView="80" zoomScalePageLayoutView="108" workbookViewId="0">
      <selection activeCell="C7" sqref="C7"/>
    </sheetView>
  </sheetViews>
  <sheetFormatPr defaultColWidth="8.83203125" defaultRowHeight="15.5" x14ac:dyDescent="0.35"/>
  <cols>
    <col min="1" max="1" width="23.5" style="10" customWidth="1"/>
    <col min="2" max="4" width="9.1640625" style="1" customWidth="1"/>
    <col min="5" max="5" width="27.5" style="1" customWidth="1"/>
    <col min="6" max="8" width="10" style="1" customWidth="1"/>
    <col min="9" max="9" width="9.5" style="1" customWidth="1"/>
  </cols>
  <sheetData>
    <row r="1" spans="1:13" x14ac:dyDescent="0.35">
      <c r="A1" s="134" t="s">
        <v>55</v>
      </c>
      <c r="B1" s="134"/>
      <c r="C1" s="134"/>
      <c r="D1" s="134"/>
      <c r="E1" s="134"/>
      <c r="F1" s="134"/>
      <c r="G1" s="134"/>
      <c r="H1" s="134"/>
      <c r="I1" s="11"/>
    </row>
    <row r="2" spans="1:13" s="7" customFormat="1" ht="31" customHeight="1" x14ac:dyDescent="0.35">
      <c r="A2" s="48" t="s">
        <v>51</v>
      </c>
      <c r="B2" s="49" t="s">
        <v>1988</v>
      </c>
      <c r="C2" s="49" t="s">
        <v>69</v>
      </c>
      <c r="D2" s="49" t="s">
        <v>50</v>
      </c>
      <c r="E2" s="50" t="s">
        <v>52</v>
      </c>
      <c r="F2" s="50" t="s">
        <v>53</v>
      </c>
      <c r="G2" s="50" t="s">
        <v>60</v>
      </c>
      <c r="H2" s="50" t="s">
        <v>54</v>
      </c>
      <c r="I2" s="12"/>
    </row>
    <row r="3" spans="1:13" ht="15" customHeight="1" x14ac:dyDescent="0.35">
      <c r="A3" s="51" t="s">
        <v>35</v>
      </c>
      <c r="B3" s="52">
        <v>33.982109999999999</v>
      </c>
      <c r="C3" s="52">
        <v>116.65228</v>
      </c>
      <c r="D3" s="52">
        <v>630</v>
      </c>
      <c r="E3" s="53" t="s">
        <v>59</v>
      </c>
      <c r="F3" s="54" t="s">
        <v>58</v>
      </c>
      <c r="G3" s="54" t="s">
        <v>58</v>
      </c>
      <c r="H3" s="54" t="s">
        <v>58</v>
      </c>
      <c r="I3" s="11"/>
      <c r="J3" s="13"/>
      <c r="K3" s="14"/>
      <c r="L3" s="15"/>
      <c r="M3" s="14"/>
    </row>
    <row r="4" spans="1:13" x14ac:dyDescent="0.35">
      <c r="A4" s="51" t="s">
        <v>34</v>
      </c>
      <c r="B4" s="55">
        <v>34.030880000000003</v>
      </c>
      <c r="C4" s="55">
        <v>116.66031</v>
      </c>
      <c r="D4" s="56">
        <v>960</v>
      </c>
      <c r="E4" s="53" t="s">
        <v>59</v>
      </c>
      <c r="F4" s="57" t="s">
        <v>65</v>
      </c>
      <c r="G4" s="57" t="s">
        <v>65</v>
      </c>
      <c r="H4" s="57" t="s">
        <v>0</v>
      </c>
      <c r="I4" s="11"/>
    </row>
    <row r="5" spans="1:13" x14ac:dyDescent="0.35">
      <c r="A5" s="51" t="s">
        <v>33</v>
      </c>
      <c r="B5" s="55">
        <v>34.020780000000002</v>
      </c>
      <c r="C5" s="55">
        <v>116.63326000000001</v>
      </c>
      <c r="D5" s="52">
        <v>766</v>
      </c>
      <c r="E5" s="53" t="s">
        <v>59</v>
      </c>
      <c r="F5" s="54" t="s">
        <v>68</v>
      </c>
      <c r="G5" s="54" t="s">
        <v>68</v>
      </c>
      <c r="H5" s="54" t="s">
        <v>68</v>
      </c>
      <c r="I5" s="11"/>
    </row>
    <row r="6" spans="1:13" x14ac:dyDescent="0.35">
      <c r="A6" s="51" t="s">
        <v>32</v>
      </c>
      <c r="B6" s="52">
        <v>34.010689999999997</v>
      </c>
      <c r="C6" s="52">
        <v>116.57435</v>
      </c>
      <c r="D6" s="52">
        <v>550</v>
      </c>
      <c r="E6" s="53" t="s">
        <v>59</v>
      </c>
      <c r="F6" s="54" t="s">
        <v>57</v>
      </c>
      <c r="G6" s="54" t="s">
        <v>57</v>
      </c>
      <c r="H6" s="54" t="s">
        <v>57</v>
      </c>
      <c r="I6" s="11"/>
    </row>
    <row r="7" spans="1:13" x14ac:dyDescent="0.35">
      <c r="A7" s="51" t="s">
        <v>31</v>
      </c>
      <c r="B7" s="52">
        <v>34.007390000000001</v>
      </c>
      <c r="C7" s="52">
        <v>116.55677</v>
      </c>
      <c r="D7" s="52">
        <v>498</v>
      </c>
      <c r="E7" s="53" t="s">
        <v>59</v>
      </c>
      <c r="F7" s="54" t="s">
        <v>56</v>
      </c>
      <c r="G7" s="54" t="s">
        <v>56</v>
      </c>
      <c r="H7" s="57" t="s">
        <v>0</v>
      </c>
      <c r="I7" s="11"/>
    </row>
    <row r="8" spans="1:13" x14ac:dyDescent="0.35">
      <c r="A8" s="51" t="s">
        <v>30</v>
      </c>
      <c r="B8" s="52">
        <v>34.004719999999999</v>
      </c>
      <c r="C8" s="52">
        <v>116.51432</v>
      </c>
      <c r="D8" s="52">
        <v>481</v>
      </c>
      <c r="E8" s="53" t="s">
        <v>59</v>
      </c>
      <c r="F8" s="54" t="s">
        <v>70</v>
      </c>
      <c r="G8" s="54" t="s">
        <v>70</v>
      </c>
      <c r="H8" s="54" t="s">
        <v>70</v>
      </c>
      <c r="I8" s="11"/>
    </row>
    <row r="9" spans="1:13" x14ac:dyDescent="0.35">
      <c r="A9" s="51" t="s">
        <v>1989</v>
      </c>
      <c r="B9" s="52" t="s">
        <v>1991</v>
      </c>
      <c r="C9" s="52" t="s">
        <v>1992</v>
      </c>
      <c r="D9" s="52">
        <v>257</v>
      </c>
      <c r="E9" s="53" t="s">
        <v>59</v>
      </c>
      <c r="F9" s="57" t="s">
        <v>0</v>
      </c>
      <c r="G9" s="54" t="s">
        <v>1990</v>
      </c>
      <c r="H9" s="57" t="s">
        <v>0</v>
      </c>
      <c r="I9" s="11"/>
    </row>
    <row r="10" spans="1:13" x14ac:dyDescent="0.35">
      <c r="A10" s="58" t="s">
        <v>25</v>
      </c>
      <c r="B10" s="55">
        <v>34.021090000000001</v>
      </c>
      <c r="C10" s="55">
        <v>116.64882</v>
      </c>
      <c r="D10" s="52">
        <v>771</v>
      </c>
      <c r="E10" s="53" t="s">
        <v>67</v>
      </c>
      <c r="F10" s="57" t="s">
        <v>0</v>
      </c>
      <c r="G10" s="57" t="s">
        <v>37</v>
      </c>
      <c r="H10" s="59" t="s">
        <v>1956</v>
      </c>
    </row>
    <row r="11" spans="1:13" x14ac:dyDescent="0.35">
      <c r="A11" s="58" t="s">
        <v>25</v>
      </c>
      <c r="B11" s="55">
        <v>34.024560000000001</v>
      </c>
      <c r="C11" s="55">
        <v>116.65792</v>
      </c>
      <c r="D11" s="52">
        <v>883</v>
      </c>
      <c r="E11" s="53" t="s">
        <v>67</v>
      </c>
      <c r="F11" s="57" t="s">
        <v>64</v>
      </c>
      <c r="G11" s="57" t="s">
        <v>38</v>
      </c>
      <c r="H11" s="57" t="s">
        <v>0</v>
      </c>
    </row>
    <row r="12" spans="1:13" x14ac:dyDescent="0.35">
      <c r="A12" s="58" t="s">
        <v>25</v>
      </c>
      <c r="B12" s="55">
        <v>34.021599999999999</v>
      </c>
      <c r="C12" s="55">
        <v>116.65009999999999</v>
      </c>
      <c r="D12" s="52">
        <v>867</v>
      </c>
      <c r="E12" s="53" t="s">
        <v>67</v>
      </c>
      <c r="F12" s="57" t="s">
        <v>0</v>
      </c>
      <c r="G12" s="57" t="s">
        <v>39</v>
      </c>
      <c r="H12" s="57" t="s">
        <v>0</v>
      </c>
    </row>
    <row r="13" spans="1:13" x14ac:dyDescent="0.35">
      <c r="A13" s="58" t="s">
        <v>25</v>
      </c>
      <c r="B13" s="55">
        <v>34.021990000000002</v>
      </c>
      <c r="C13" s="55">
        <v>116.64968</v>
      </c>
      <c r="D13" s="52">
        <v>871</v>
      </c>
      <c r="E13" s="53" t="s">
        <v>67</v>
      </c>
      <c r="F13" s="57" t="s">
        <v>0</v>
      </c>
      <c r="G13" s="57" t="s">
        <v>40</v>
      </c>
      <c r="H13" s="59" t="s">
        <v>1957</v>
      </c>
    </row>
    <row r="14" spans="1:13" x14ac:dyDescent="0.35">
      <c r="A14" s="58" t="s">
        <v>25</v>
      </c>
      <c r="B14" s="55">
        <v>34.02214</v>
      </c>
      <c r="C14" s="55">
        <v>116.64964999999999</v>
      </c>
      <c r="D14" s="52">
        <v>889</v>
      </c>
      <c r="E14" s="53" t="s">
        <v>67</v>
      </c>
      <c r="F14" s="60" t="s">
        <v>62</v>
      </c>
      <c r="G14" s="57" t="s">
        <v>41</v>
      </c>
      <c r="H14" s="57" t="s">
        <v>0</v>
      </c>
    </row>
    <row r="15" spans="1:13" x14ac:dyDescent="0.35">
      <c r="A15" s="58" t="s">
        <v>25</v>
      </c>
      <c r="B15" s="55">
        <v>34.022509999999997</v>
      </c>
      <c r="C15" s="55">
        <v>116.64994</v>
      </c>
      <c r="D15" s="52">
        <v>900</v>
      </c>
      <c r="E15" s="53" t="s">
        <v>67</v>
      </c>
      <c r="F15" s="57" t="s">
        <v>0</v>
      </c>
      <c r="G15" s="57" t="s">
        <v>42</v>
      </c>
      <c r="H15" s="61" t="s">
        <v>1958</v>
      </c>
    </row>
    <row r="16" spans="1:13" x14ac:dyDescent="0.35">
      <c r="A16" s="58" t="s">
        <v>24</v>
      </c>
      <c r="B16" s="55">
        <v>34.022449999999999</v>
      </c>
      <c r="C16" s="55">
        <v>116.64973999999999</v>
      </c>
      <c r="D16" s="52">
        <v>903</v>
      </c>
      <c r="E16" s="53" t="s">
        <v>67</v>
      </c>
      <c r="F16" s="57" t="s">
        <v>0</v>
      </c>
      <c r="G16" s="57" t="s">
        <v>22</v>
      </c>
      <c r="H16" s="61" t="s">
        <v>1960</v>
      </c>
    </row>
    <row r="17" spans="1:9" x14ac:dyDescent="0.35">
      <c r="A17" s="58" t="s">
        <v>24</v>
      </c>
      <c r="B17" s="55">
        <v>34.022570000000002</v>
      </c>
      <c r="C17" s="55">
        <v>116.64984</v>
      </c>
      <c r="D17" s="52">
        <v>910</v>
      </c>
      <c r="E17" s="53" t="s">
        <v>67</v>
      </c>
      <c r="F17" s="57" t="s">
        <v>0</v>
      </c>
      <c r="G17" s="57" t="s">
        <v>21</v>
      </c>
      <c r="H17" s="61" t="s">
        <v>1954</v>
      </c>
    </row>
    <row r="18" spans="1:9" x14ac:dyDescent="0.35">
      <c r="A18" s="58" t="s">
        <v>24</v>
      </c>
      <c r="B18" s="55">
        <v>34.022530000000003</v>
      </c>
      <c r="C18" s="55">
        <v>116.65</v>
      </c>
      <c r="D18" s="52">
        <v>926</v>
      </c>
      <c r="E18" s="53" t="s">
        <v>67</v>
      </c>
      <c r="F18" s="57" t="s">
        <v>0</v>
      </c>
      <c r="G18" s="57" t="s">
        <v>20</v>
      </c>
      <c r="H18" s="57" t="s">
        <v>0</v>
      </c>
    </row>
    <row r="19" spans="1:9" x14ac:dyDescent="0.35">
      <c r="A19" s="58" t="s">
        <v>24</v>
      </c>
      <c r="B19" s="55">
        <v>34.022979999999997</v>
      </c>
      <c r="C19" s="55">
        <v>116.64991999999999</v>
      </c>
      <c r="D19" s="52">
        <v>927</v>
      </c>
      <c r="E19" s="53" t="s">
        <v>67</v>
      </c>
      <c r="F19" s="57" t="s">
        <v>0</v>
      </c>
      <c r="G19" s="57" t="s">
        <v>19</v>
      </c>
      <c r="H19" s="57" t="s">
        <v>0</v>
      </c>
    </row>
    <row r="20" spans="1:9" x14ac:dyDescent="0.35">
      <c r="A20" s="58" t="s">
        <v>24</v>
      </c>
      <c r="B20" s="55">
        <v>34.023180000000004</v>
      </c>
      <c r="C20" s="55">
        <v>116.64995</v>
      </c>
      <c r="D20" s="52">
        <v>930</v>
      </c>
      <c r="E20" s="53" t="s">
        <v>67</v>
      </c>
      <c r="F20" s="60" t="s">
        <v>61</v>
      </c>
      <c r="G20" s="57" t="s">
        <v>18</v>
      </c>
      <c r="H20" s="61" t="s">
        <v>61</v>
      </c>
    </row>
    <row r="21" spans="1:9" x14ac:dyDescent="0.35">
      <c r="A21" s="58" t="s">
        <v>24</v>
      </c>
      <c r="B21" s="55">
        <v>34.023180000000004</v>
      </c>
      <c r="C21" s="55">
        <v>116.64995</v>
      </c>
      <c r="D21" s="52">
        <v>959</v>
      </c>
      <c r="E21" s="53" t="s">
        <v>67</v>
      </c>
      <c r="F21" s="57" t="s">
        <v>0</v>
      </c>
      <c r="G21" s="57" t="s">
        <v>17</v>
      </c>
      <c r="H21" s="57" t="s">
        <v>0</v>
      </c>
    </row>
    <row r="22" spans="1:9" x14ac:dyDescent="0.35">
      <c r="A22" s="58" t="s">
        <v>24</v>
      </c>
      <c r="B22" s="55">
        <v>34.024859999999997</v>
      </c>
      <c r="C22" s="55">
        <v>116.64503000000001</v>
      </c>
      <c r="D22" s="52">
        <v>972</v>
      </c>
      <c r="E22" s="53" t="s">
        <v>67</v>
      </c>
      <c r="F22" s="57" t="s">
        <v>63</v>
      </c>
      <c r="G22" s="57" t="s">
        <v>16</v>
      </c>
      <c r="H22" s="61" t="s">
        <v>1955</v>
      </c>
    </row>
    <row r="23" spans="1:9" x14ac:dyDescent="0.35">
      <c r="A23" s="62" t="s">
        <v>66</v>
      </c>
      <c r="B23" s="55">
        <v>34.024340000000002</v>
      </c>
      <c r="C23" s="55">
        <v>116.65797999999999</v>
      </c>
      <c r="D23" s="52">
        <v>891</v>
      </c>
      <c r="E23" s="53" t="s">
        <v>67</v>
      </c>
      <c r="F23" s="57" t="s">
        <v>15</v>
      </c>
      <c r="G23" s="60" t="s">
        <v>15</v>
      </c>
      <c r="H23" s="57" t="s">
        <v>15</v>
      </c>
    </row>
    <row r="29" spans="1:9" x14ac:dyDescent="0.35">
      <c r="H29"/>
      <c r="I29"/>
    </row>
    <row r="30" spans="1:9" x14ac:dyDescent="0.35">
      <c r="H30"/>
      <c r="I30"/>
    </row>
    <row r="31" spans="1:9" x14ac:dyDescent="0.35">
      <c r="H31"/>
      <c r="I31"/>
    </row>
    <row r="32" spans="1:9" x14ac:dyDescent="0.35">
      <c r="H32"/>
      <c r="I32"/>
    </row>
    <row r="33" spans="9:9" x14ac:dyDescent="0.35">
      <c r="I33"/>
    </row>
  </sheetData>
  <mergeCells count="1">
    <mergeCell ref="A1:H1"/>
  </mergeCells>
  <printOptions horizontalCentered="1"/>
  <pageMargins left="0.7" right="0.7" top="1" bottom="1" header="0.3" footer="0.3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zoomScaleSheetLayoutView="80" workbookViewId="0">
      <selection activeCell="I1" sqref="I1:I1048576"/>
    </sheetView>
  </sheetViews>
  <sheetFormatPr defaultColWidth="8.83203125" defaultRowHeight="15.5" x14ac:dyDescent="0.35"/>
  <cols>
    <col min="1" max="1" width="21.5" customWidth="1"/>
    <col min="2" max="8" width="11.83203125" style="1" customWidth="1"/>
    <col min="9" max="10" width="11.1640625" style="1" customWidth="1"/>
    <col min="11" max="15" width="9.5" style="1" customWidth="1"/>
    <col min="16" max="16" width="10" customWidth="1"/>
    <col min="17" max="17" width="8.83203125" customWidth="1"/>
  </cols>
  <sheetData>
    <row r="1" spans="1:23" x14ac:dyDescent="0.35">
      <c r="A1" s="68" t="s">
        <v>36</v>
      </c>
      <c r="B1" s="63"/>
      <c r="C1" s="63"/>
      <c r="D1" s="63"/>
      <c r="E1" s="63"/>
      <c r="F1" s="63"/>
      <c r="G1" s="63"/>
      <c r="H1" s="63"/>
      <c r="I1" s="63"/>
    </row>
    <row r="2" spans="1:23" s="7" customFormat="1" ht="31" customHeight="1" x14ac:dyDescent="0.35">
      <c r="A2" s="64" t="s">
        <v>26</v>
      </c>
      <c r="B2" s="50" t="s">
        <v>35</v>
      </c>
      <c r="C2" s="50" t="s">
        <v>34</v>
      </c>
      <c r="D2" s="50" t="s">
        <v>33</v>
      </c>
      <c r="E2" s="50" t="s">
        <v>32</v>
      </c>
      <c r="F2" s="50" t="s">
        <v>31</v>
      </c>
      <c r="G2" s="50" t="s">
        <v>30</v>
      </c>
      <c r="H2" s="50" t="s">
        <v>1989</v>
      </c>
      <c r="I2" s="65"/>
      <c r="S2" s="9"/>
      <c r="T2"/>
      <c r="U2"/>
      <c r="V2" s="8" t="s">
        <v>29</v>
      </c>
      <c r="W2" s="8" t="s">
        <v>28</v>
      </c>
    </row>
    <row r="3" spans="1:23" ht="15" customHeight="1" x14ac:dyDescent="0.35">
      <c r="A3" s="66" t="s">
        <v>14</v>
      </c>
      <c r="B3" s="67">
        <v>35.849056603773583</v>
      </c>
      <c r="C3" s="67">
        <v>47.619047619047613</v>
      </c>
      <c r="D3" s="67">
        <v>21.403508771929825</v>
      </c>
      <c r="E3" s="67">
        <v>37.132352941176471</v>
      </c>
      <c r="F3" s="67">
        <v>35.32934131736527</v>
      </c>
      <c r="G3" s="67">
        <v>39.393939393939391</v>
      </c>
      <c r="H3" s="67">
        <v>39.393939393939391</v>
      </c>
      <c r="I3" s="63"/>
      <c r="S3" s="4"/>
      <c r="T3" s="4"/>
      <c r="U3" s="4"/>
      <c r="V3" s="6">
        <v>28.626282687851713</v>
      </c>
      <c r="W3" s="6">
        <v>31.746031746031743</v>
      </c>
    </row>
    <row r="4" spans="1:23" x14ac:dyDescent="0.35">
      <c r="A4" s="66" t="s">
        <v>45</v>
      </c>
      <c r="B4" s="67">
        <v>3.7735849056603774</v>
      </c>
      <c r="C4" s="67">
        <v>0</v>
      </c>
      <c r="D4" s="67">
        <v>3.1578947368421053</v>
      </c>
      <c r="E4" s="67">
        <v>4.7794117647058822</v>
      </c>
      <c r="F4" s="67">
        <v>3.5928143712574849</v>
      </c>
      <c r="G4" s="67">
        <v>3.8961038961038961</v>
      </c>
      <c r="H4" s="67">
        <v>3.8961038961038961</v>
      </c>
      <c r="I4" s="63"/>
      <c r="S4" s="4"/>
      <c r="T4" s="4"/>
      <c r="U4" s="4"/>
      <c r="V4" s="6">
        <v>3.4657398212512418</v>
      </c>
      <c r="W4" s="6">
        <v>0</v>
      </c>
    </row>
    <row r="5" spans="1:23" x14ac:dyDescent="0.35">
      <c r="A5" s="66" t="s">
        <v>13</v>
      </c>
      <c r="B5" s="67">
        <v>3.7735849056603774</v>
      </c>
      <c r="C5" s="67">
        <v>0</v>
      </c>
      <c r="D5" s="67">
        <v>2.1052631578947367</v>
      </c>
      <c r="E5" s="67">
        <v>0</v>
      </c>
      <c r="F5" s="67">
        <v>1.1976047904191618</v>
      </c>
      <c r="G5" s="67">
        <v>2.1645021645021645</v>
      </c>
      <c r="H5" s="67">
        <v>2.1645021645021645</v>
      </c>
      <c r="I5" s="63"/>
      <c r="S5" s="4"/>
      <c r="T5" s="4"/>
      <c r="U5" s="4"/>
      <c r="V5" s="6">
        <v>2.9394240317775577</v>
      </c>
      <c r="W5" s="6">
        <v>0</v>
      </c>
    </row>
    <row r="6" spans="1:23" x14ac:dyDescent="0.35">
      <c r="A6" s="66" t="s">
        <v>12</v>
      </c>
      <c r="B6" s="67">
        <v>7.5471698113207548</v>
      </c>
      <c r="C6" s="67">
        <v>9.5238095238095237</v>
      </c>
      <c r="D6" s="67">
        <v>15.43859649122807</v>
      </c>
      <c r="E6" s="67">
        <v>7.3529411764705888</v>
      </c>
      <c r="F6" s="67">
        <v>1.1976047904191618</v>
      </c>
      <c r="G6" s="67">
        <v>7.7922077922077921</v>
      </c>
      <c r="H6" s="67">
        <v>7.7922077922077921</v>
      </c>
      <c r="I6" s="63"/>
      <c r="S6" s="4"/>
      <c r="T6" s="4"/>
      <c r="U6" s="4"/>
      <c r="V6" s="6">
        <v>11.492883151274414</v>
      </c>
      <c r="W6" s="6">
        <v>1.5873015873015872</v>
      </c>
    </row>
    <row r="7" spans="1:23" x14ac:dyDescent="0.35">
      <c r="A7" s="66" t="s">
        <v>43</v>
      </c>
      <c r="B7" s="67">
        <v>3.7735849056603774</v>
      </c>
      <c r="C7" s="67">
        <v>0</v>
      </c>
      <c r="D7" s="67">
        <v>19.649122807017545</v>
      </c>
      <c r="E7" s="67">
        <v>9.5588235294117645</v>
      </c>
      <c r="F7" s="67">
        <v>0.5988023952095809</v>
      </c>
      <c r="G7" s="67">
        <v>7.7922077922077921</v>
      </c>
      <c r="H7" s="67">
        <v>7.7922077922077921</v>
      </c>
      <c r="I7" s="63"/>
      <c r="S7" s="4"/>
      <c r="T7" s="4"/>
      <c r="U7" s="4"/>
      <c r="V7" s="6">
        <v>11.711353856338963</v>
      </c>
      <c r="W7" s="6">
        <v>14.285714285714285</v>
      </c>
    </row>
    <row r="8" spans="1:23" x14ac:dyDescent="0.35">
      <c r="A8" s="66" t="s">
        <v>46</v>
      </c>
      <c r="B8" s="67">
        <v>43.39622641509434</v>
      </c>
      <c r="C8" s="67">
        <v>28.571428571428569</v>
      </c>
      <c r="D8" s="67">
        <v>16.140350877192983</v>
      </c>
      <c r="E8" s="67">
        <v>23.897058823529413</v>
      </c>
      <c r="F8" s="67">
        <v>25.748502994011975</v>
      </c>
      <c r="G8" s="67">
        <v>21.212121212121211</v>
      </c>
      <c r="H8" s="67">
        <v>21.212121212121211</v>
      </c>
      <c r="I8" s="63"/>
      <c r="S8" s="4"/>
      <c r="T8" s="4"/>
      <c r="U8" s="4"/>
      <c r="V8" s="6">
        <v>29.768288646143663</v>
      </c>
      <c r="W8" s="6">
        <v>28.571428571428569</v>
      </c>
    </row>
    <row r="9" spans="1:23" x14ac:dyDescent="0.35">
      <c r="A9" s="66" t="s">
        <v>11</v>
      </c>
      <c r="B9" s="67">
        <v>0</v>
      </c>
      <c r="C9" s="67">
        <v>0</v>
      </c>
      <c r="D9" s="67">
        <v>9.4736842105263168</v>
      </c>
      <c r="E9" s="67">
        <v>9.5588235294117645</v>
      </c>
      <c r="F9" s="67">
        <v>13.17365269461078</v>
      </c>
      <c r="G9" s="67">
        <v>6.9264069264069263</v>
      </c>
      <c r="H9" s="67">
        <v>6.9264069264069263</v>
      </c>
      <c r="I9" s="63"/>
      <c r="S9" s="4"/>
      <c r="T9" s="4"/>
      <c r="U9" s="4"/>
      <c r="V9" s="6">
        <v>4.7368421052631584</v>
      </c>
      <c r="W9" s="6">
        <v>7.9365079365079358</v>
      </c>
    </row>
    <row r="10" spans="1:23" x14ac:dyDescent="0.35">
      <c r="A10" s="66" t="s">
        <v>27</v>
      </c>
      <c r="B10" s="67">
        <v>0</v>
      </c>
      <c r="C10" s="67">
        <v>14.285714285714285</v>
      </c>
      <c r="D10" s="67">
        <v>6.666666666666667</v>
      </c>
      <c r="E10" s="67">
        <v>5.8823529411764701</v>
      </c>
      <c r="F10" s="67">
        <v>16.167664670658681</v>
      </c>
      <c r="G10" s="67">
        <v>5.1948051948051948</v>
      </c>
      <c r="H10" s="67">
        <v>5.1948051948051948</v>
      </c>
      <c r="I10" s="63"/>
      <c r="S10" s="4"/>
      <c r="T10" s="4"/>
      <c r="U10" s="4"/>
      <c r="V10" s="6">
        <v>3.3333333333333339</v>
      </c>
      <c r="W10" s="6">
        <v>0</v>
      </c>
    </row>
    <row r="11" spans="1:23" x14ac:dyDescent="0.35">
      <c r="A11" s="66" t="s">
        <v>44</v>
      </c>
      <c r="B11" s="67">
        <v>0</v>
      </c>
      <c r="C11" s="67">
        <v>0</v>
      </c>
      <c r="D11" s="67">
        <v>0.35087719298245612</v>
      </c>
      <c r="E11" s="67">
        <v>0</v>
      </c>
      <c r="F11" s="67">
        <v>0</v>
      </c>
      <c r="G11" s="67">
        <v>0</v>
      </c>
      <c r="H11" s="67">
        <v>0</v>
      </c>
      <c r="I11" s="63"/>
      <c r="S11" s="4"/>
      <c r="T11" s="4"/>
      <c r="U11" s="4"/>
      <c r="V11" s="6">
        <v>0.17543859649122809</v>
      </c>
      <c r="W11" s="6">
        <v>9.5238095238095237</v>
      </c>
    </row>
    <row r="12" spans="1:23" x14ac:dyDescent="0.35">
      <c r="A12" s="66" t="s">
        <v>47</v>
      </c>
      <c r="B12" s="67">
        <v>0</v>
      </c>
      <c r="C12" s="67">
        <v>0</v>
      </c>
      <c r="D12" s="67">
        <v>3.5087719298245612</v>
      </c>
      <c r="E12" s="67">
        <v>0.36764705882352938</v>
      </c>
      <c r="F12" s="67">
        <v>2.9940119760479043</v>
      </c>
      <c r="G12" s="67">
        <v>1.2987012987012987</v>
      </c>
      <c r="H12" s="67">
        <v>1.2987012987012987</v>
      </c>
      <c r="I12" s="63"/>
      <c r="S12" s="4"/>
      <c r="T12" s="4"/>
      <c r="U12" s="4"/>
      <c r="V12" s="6">
        <v>1.754385964912281</v>
      </c>
      <c r="W12" s="6">
        <v>1.5873015873015872</v>
      </c>
    </row>
    <row r="13" spans="1:23" x14ac:dyDescent="0.35">
      <c r="A13" s="66" t="s">
        <v>10</v>
      </c>
      <c r="B13" s="67">
        <v>0</v>
      </c>
      <c r="C13" s="67">
        <v>0</v>
      </c>
      <c r="D13" s="67">
        <v>0</v>
      </c>
      <c r="E13" s="67">
        <v>1.4705882352941175</v>
      </c>
      <c r="F13" s="67">
        <v>0</v>
      </c>
      <c r="G13" s="67">
        <v>3.8961038961038961</v>
      </c>
      <c r="H13" s="67">
        <v>3.8961038961038961</v>
      </c>
      <c r="I13" s="63"/>
      <c r="S13" s="4"/>
      <c r="T13" s="4"/>
      <c r="U13" s="4"/>
      <c r="V13" s="6">
        <v>0</v>
      </c>
      <c r="W13" s="6">
        <v>0</v>
      </c>
    </row>
    <row r="14" spans="1:23" x14ac:dyDescent="0.35">
      <c r="A14" s="66" t="s">
        <v>9</v>
      </c>
      <c r="B14" s="67">
        <v>1.8867924528301887</v>
      </c>
      <c r="C14" s="67">
        <v>0</v>
      </c>
      <c r="D14" s="67">
        <v>2.1052631578947367</v>
      </c>
      <c r="E14" s="67">
        <v>0</v>
      </c>
      <c r="F14" s="67">
        <v>0</v>
      </c>
      <c r="G14" s="67">
        <v>0.4329004329004329</v>
      </c>
      <c r="H14" s="67">
        <v>0.4329004329004329</v>
      </c>
      <c r="I14" s="63"/>
      <c r="S14" s="4"/>
      <c r="T14" s="4"/>
      <c r="U14" s="4"/>
      <c r="V14" s="6">
        <v>1.9960278053624632</v>
      </c>
      <c r="W14" s="6">
        <v>4.7619047619047619</v>
      </c>
    </row>
    <row r="15" spans="1:23" x14ac:dyDescent="0.35">
      <c r="A15" s="113" t="s">
        <v>8</v>
      </c>
      <c r="B15" s="114">
        <v>99.999999999999986</v>
      </c>
      <c r="C15" s="114">
        <v>99.999999999999986</v>
      </c>
      <c r="D15" s="114">
        <v>100.00000000000001</v>
      </c>
      <c r="E15" s="114">
        <v>100</v>
      </c>
      <c r="F15" s="114">
        <v>100</v>
      </c>
      <c r="G15" s="114">
        <v>100</v>
      </c>
      <c r="H15" s="114">
        <v>100</v>
      </c>
      <c r="I15" s="63"/>
      <c r="S15" s="4"/>
      <c r="T15" s="4"/>
      <c r="U15" s="4"/>
      <c r="V15" s="5">
        <v>100.00000000000001</v>
      </c>
      <c r="W15" s="5">
        <v>99.999999999999986</v>
      </c>
    </row>
    <row r="16" spans="1:23" x14ac:dyDescent="0.35">
      <c r="B16" s="4"/>
    </row>
    <row r="20" spans="17:17" ht="18.5" x14ac:dyDescent="0.45">
      <c r="Q20" s="2"/>
    </row>
    <row r="21" spans="17:17" ht="18.5" x14ac:dyDescent="0.45">
      <c r="Q21" s="2"/>
    </row>
    <row r="22" spans="17:17" ht="18.5" x14ac:dyDescent="0.45">
      <c r="Q22" s="2"/>
    </row>
    <row r="23" spans="17:17" ht="18.5" x14ac:dyDescent="0.45">
      <c r="Q23" s="2"/>
    </row>
    <row r="24" spans="17:17" ht="18.5" x14ac:dyDescent="0.45">
      <c r="Q24" s="3"/>
    </row>
    <row r="25" spans="17:17" ht="18.5" x14ac:dyDescent="0.45">
      <c r="Q25" s="2"/>
    </row>
    <row r="26" spans="17:17" ht="18.5" x14ac:dyDescent="0.45">
      <c r="Q26" s="2"/>
    </row>
    <row r="27" spans="17:17" ht="18.5" x14ac:dyDescent="0.45">
      <c r="Q27" s="2"/>
    </row>
    <row r="28" spans="17:17" ht="18.5" x14ac:dyDescent="0.45">
      <c r="Q28" s="2"/>
    </row>
    <row r="29" spans="17:17" ht="18.5" x14ac:dyDescent="0.45">
      <c r="Q29" s="2"/>
    </row>
    <row r="30" spans="17:17" ht="18.5" x14ac:dyDescent="0.45">
      <c r="Q30" s="2"/>
    </row>
    <row r="31" spans="17:17" ht="18.5" x14ac:dyDescent="0.45">
      <c r="Q31" s="2"/>
    </row>
    <row r="35" spans="10:15" x14ac:dyDescent="0.35">
      <c r="J35"/>
      <c r="K35"/>
      <c r="L35"/>
      <c r="M35"/>
      <c r="N35"/>
      <c r="O35"/>
    </row>
    <row r="36" spans="10:15" x14ac:dyDescent="0.35">
      <c r="J36"/>
      <c r="K36"/>
      <c r="L36"/>
      <c r="M36"/>
      <c r="N36"/>
      <c r="O36"/>
    </row>
    <row r="37" spans="10:15" x14ac:dyDescent="0.35">
      <c r="J37"/>
      <c r="K37"/>
      <c r="L37"/>
      <c r="M37"/>
      <c r="N37"/>
      <c r="O37"/>
    </row>
    <row r="38" spans="10:15" x14ac:dyDescent="0.35">
      <c r="J38"/>
      <c r="K38"/>
      <c r="L38"/>
      <c r="M38"/>
      <c r="N38"/>
      <c r="O38"/>
    </row>
    <row r="39" spans="10:15" x14ac:dyDescent="0.35">
      <c r="L39"/>
      <c r="M39"/>
      <c r="N39"/>
      <c r="O39"/>
    </row>
    <row r="40" spans="10:15" x14ac:dyDescent="0.35">
      <c r="M40"/>
      <c r="N40"/>
      <c r="O40"/>
    </row>
    <row r="41" spans="10:15" x14ac:dyDescent="0.35">
      <c r="O41"/>
    </row>
    <row r="42" spans="10:15" x14ac:dyDescent="0.35">
      <c r="O42"/>
    </row>
    <row r="43" spans="10:15" x14ac:dyDescent="0.35">
      <c r="O43"/>
    </row>
    <row r="44" spans="10:15" x14ac:dyDescent="0.35">
      <c r="O44"/>
    </row>
    <row r="45" spans="10:15" x14ac:dyDescent="0.35">
      <c r="O45"/>
    </row>
    <row r="46" spans="10:15" x14ac:dyDescent="0.35">
      <c r="O46"/>
    </row>
  </sheetData>
  <printOptions horizontalCentered="1"/>
  <pageMargins left="0.7" right="0.7" top="1" bottom="1" header="0.3" footer="0.3"/>
  <pageSetup orientation="landscape" r:id="rId1"/>
  <colBreaks count="1" manualBreakCount="1">
    <brk id="16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zoomScaleNormal="100" zoomScaleSheetLayoutView="99" workbookViewId="0">
      <selection activeCell="P2" sqref="P2:P18"/>
    </sheetView>
  </sheetViews>
  <sheetFormatPr defaultColWidth="8.83203125" defaultRowHeight="15.5" x14ac:dyDescent="0.35"/>
  <cols>
    <col min="1" max="1" width="20.58203125" customWidth="1"/>
    <col min="2" max="16" width="6.1640625" customWidth="1"/>
  </cols>
  <sheetData>
    <row r="1" spans="1:16" x14ac:dyDescent="0.35">
      <c r="A1" s="68" t="s">
        <v>1993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8"/>
    </row>
    <row r="2" spans="1:16" x14ac:dyDescent="0.35">
      <c r="A2" s="136" t="s">
        <v>26</v>
      </c>
      <c r="B2" s="135" t="s">
        <v>25</v>
      </c>
      <c r="C2" s="135"/>
      <c r="D2" s="135"/>
      <c r="E2" s="135"/>
      <c r="F2" s="135"/>
      <c r="G2" s="135"/>
      <c r="H2" s="137" t="s">
        <v>24</v>
      </c>
      <c r="I2" s="138"/>
      <c r="J2" s="138"/>
      <c r="K2" s="138"/>
      <c r="L2" s="138"/>
      <c r="M2" s="138"/>
      <c r="N2" s="138"/>
      <c r="O2" s="139"/>
      <c r="P2" s="125" t="s">
        <v>23</v>
      </c>
    </row>
    <row r="3" spans="1:16" x14ac:dyDescent="0.35">
      <c r="A3" s="136"/>
      <c r="B3" s="70" t="s">
        <v>37</v>
      </c>
      <c r="C3" s="70" t="s">
        <v>38</v>
      </c>
      <c r="D3" s="70" t="s">
        <v>39</v>
      </c>
      <c r="E3" s="70" t="s">
        <v>40</v>
      </c>
      <c r="F3" s="70" t="s">
        <v>41</v>
      </c>
      <c r="G3" s="70" t="s">
        <v>42</v>
      </c>
      <c r="H3" s="70" t="s">
        <v>22</v>
      </c>
      <c r="I3" s="70" t="s">
        <v>21</v>
      </c>
      <c r="J3" s="70" t="s">
        <v>20</v>
      </c>
      <c r="K3" s="70" t="s">
        <v>19</v>
      </c>
      <c r="L3" s="70" t="s">
        <v>18</v>
      </c>
      <c r="M3" s="70" t="s">
        <v>17</v>
      </c>
      <c r="N3" s="70" t="s">
        <v>16</v>
      </c>
      <c r="O3" s="70" t="s">
        <v>1983</v>
      </c>
      <c r="P3" s="71" t="s">
        <v>15</v>
      </c>
    </row>
    <row r="4" spans="1:16" x14ac:dyDescent="0.35">
      <c r="A4" s="66" t="s">
        <v>14</v>
      </c>
      <c r="B4" s="72">
        <v>31.25</v>
      </c>
      <c r="C4" s="72">
        <v>37.142857142857146</v>
      </c>
      <c r="D4" s="72">
        <v>27.27272727272727</v>
      </c>
      <c r="E4" s="72">
        <v>29.72972972972973</v>
      </c>
      <c r="F4" s="72">
        <v>27.500000000000004</v>
      </c>
      <c r="G4" s="72">
        <v>42.105263157894733</v>
      </c>
      <c r="H4" s="72">
        <v>31.428571428571427</v>
      </c>
      <c r="I4" s="72">
        <v>39.024390243902438</v>
      </c>
      <c r="J4" s="72">
        <v>12.5</v>
      </c>
      <c r="K4" s="72">
        <v>10.256410256410255</v>
      </c>
      <c r="L4" s="72">
        <v>17.142857142857142</v>
      </c>
      <c r="M4" s="72">
        <v>15.789473684210526</v>
      </c>
      <c r="N4" s="72">
        <v>17.647058823529413</v>
      </c>
      <c r="O4" s="72">
        <v>18.181818181818183</v>
      </c>
      <c r="P4" s="72">
        <v>18.699186991869919</v>
      </c>
    </row>
    <row r="5" spans="1:16" x14ac:dyDescent="0.35">
      <c r="A5" s="66" t="s">
        <v>45</v>
      </c>
      <c r="B5" s="72">
        <v>0</v>
      </c>
      <c r="C5" s="72">
        <v>0</v>
      </c>
      <c r="D5" s="72">
        <v>4.5454545454545459</v>
      </c>
      <c r="E5" s="72">
        <v>0</v>
      </c>
      <c r="F5" s="72">
        <v>0</v>
      </c>
      <c r="G5" s="72">
        <v>0</v>
      </c>
      <c r="H5" s="72">
        <v>0</v>
      </c>
      <c r="I5" s="72">
        <v>0</v>
      </c>
      <c r="J5" s="72">
        <v>0</v>
      </c>
      <c r="K5" s="72">
        <v>0</v>
      </c>
      <c r="L5" s="72">
        <v>0</v>
      </c>
      <c r="M5" s="72">
        <v>0</v>
      </c>
      <c r="N5" s="72">
        <v>0</v>
      </c>
      <c r="O5" s="72">
        <v>9.0909090909090917</v>
      </c>
      <c r="P5" s="72">
        <v>3.2520325203252036</v>
      </c>
    </row>
    <row r="6" spans="1:16" x14ac:dyDescent="0.35">
      <c r="A6" s="66" t="s">
        <v>13</v>
      </c>
      <c r="B6" s="72">
        <v>0</v>
      </c>
      <c r="C6" s="72">
        <v>0</v>
      </c>
      <c r="D6" s="72">
        <v>0</v>
      </c>
      <c r="E6" s="72">
        <v>2.7027027027027026</v>
      </c>
      <c r="F6" s="72">
        <v>2.5</v>
      </c>
      <c r="G6" s="72">
        <v>0</v>
      </c>
      <c r="H6" s="72">
        <v>5.7142857142857144</v>
      </c>
      <c r="I6" s="72">
        <v>2.4390243902439024</v>
      </c>
      <c r="J6" s="72">
        <v>9.375</v>
      </c>
      <c r="K6" s="72">
        <v>2.5641025641025639</v>
      </c>
      <c r="L6" s="72">
        <v>2.8571428571428572</v>
      </c>
      <c r="M6" s="72">
        <v>2.6315789473684208</v>
      </c>
      <c r="N6" s="72">
        <v>8.8235294117647065</v>
      </c>
      <c r="O6" s="72">
        <v>13.636363636363635</v>
      </c>
      <c r="P6" s="72">
        <v>2.4390243902439024</v>
      </c>
    </row>
    <row r="7" spans="1:16" x14ac:dyDescent="0.35">
      <c r="A7" s="66" t="s">
        <v>12</v>
      </c>
      <c r="B7" s="72">
        <v>18.75</v>
      </c>
      <c r="C7" s="72">
        <v>14.285714285714285</v>
      </c>
      <c r="D7" s="72">
        <v>4.5454545454545459</v>
      </c>
      <c r="E7" s="72">
        <v>24.324324324324326</v>
      </c>
      <c r="F7" s="72">
        <v>25</v>
      </c>
      <c r="G7" s="72">
        <v>15.789473684210526</v>
      </c>
      <c r="H7" s="72">
        <v>11.428571428571429</v>
      </c>
      <c r="I7" s="72">
        <v>12.195121951219512</v>
      </c>
      <c r="J7" s="72">
        <v>15.625</v>
      </c>
      <c r="K7" s="72">
        <v>10.256410256410255</v>
      </c>
      <c r="L7" s="72">
        <v>11.428571428571429</v>
      </c>
      <c r="M7" s="72">
        <v>10.526315789473683</v>
      </c>
      <c r="N7" s="72">
        <v>5.8823529411764701</v>
      </c>
      <c r="O7" s="72">
        <v>9.0909090909090917</v>
      </c>
      <c r="P7" s="72">
        <v>31.707317073170731</v>
      </c>
    </row>
    <row r="8" spans="1:16" x14ac:dyDescent="0.35">
      <c r="A8" s="66" t="s">
        <v>43</v>
      </c>
      <c r="B8" s="72">
        <v>12.5</v>
      </c>
      <c r="C8" s="72">
        <v>11.428571428571429</v>
      </c>
      <c r="D8" s="72">
        <v>9.0909090909090917</v>
      </c>
      <c r="E8" s="72">
        <v>5.4054054054054053</v>
      </c>
      <c r="F8" s="72">
        <v>5</v>
      </c>
      <c r="G8" s="72">
        <v>7.8947368421052628</v>
      </c>
      <c r="H8" s="72">
        <v>5.7142857142857144</v>
      </c>
      <c r="I8" s="72">
        <v>12.195121951219512</v>
      </c>
      <c r="J8" s="72">
        <v>12.5</v>
      </c>
      <c r="K8" s="72">
        <v>5.1282051282051277</v>
      </c>
      <c r="L8" s="72">
        <v>11.428571428571429</v>
      </c>
      <c r="M8" s="72">
        <v>10.526315789473683</v>
      </c>
      <c r="N8" s="72">
        <v>17.647058823529413</v>
      </c>
      <c r="O8" s="72">
        <v>4.5454545454545459</v>
      </c>
      <c r="P8" s="72">
        <v>3.2520325203252036</v>
      </c>
    </row>
    <row r="9" spans="1:16" x14ac:dyDescent="0.35">
      <c r="A9" s="66" t="s">
        <v>46</v>
      </c>
      <c r="B9" s="72">
        <v>21.875</v>
      </c>
      <c r="C9" s="72">
        <v>14.285714285714285</v>
      </c>
      <c r="D9" s="72">
        <v>31.818181818181817</v>
      </c>
      <c r="E9" s="72">
        <v>16.216216216216218</v>
      </c>
      <c r="F9" s="72">
        <v>15</v>
      </c>
      <c r="G9" s="72">
        <v>13.157894736842104</v>
      </c>
      <c r="H9" s="72">
        <v>31.428571428571427</v>
      </c>
      <c r="I9" s="72">
        <v>14.634146341463413</v>
      </c>
      <c r="J9" s="72">
        <v>28.125</v>
      </c>
      <c r="K9" s="72">
        <v>28.205128205128204</v>
      </c>
      <c r="L9" s="72">
        <v>22.857142857142858</v>
      </c>
      <c r="M9" s="72">
        <v>18.421052631578945</v>
      </c>
      <c r="N9" s="72">
        <v>20.588235294117645</v>
      </c>
      <c r="O9" s="72">
        <v>31.818181818181817</v>
      </c>
      <c r="P9" s="72">
        <v>24.390243902439025</v>
      </c>
    </row>
    <row r="10" spans="1:16" x14ac:dyDescent="0.35">
      <c r="A10" s="66" t="s">
        <v>11</v>
      </c>
      <c r="B10" s="72">
        <v>6.25</v>
      </c>
      <c r="C10" s="72">
        <v>11.428571428571429</v>
      </c>
      <c r="D10" s="72">
        <v>9.0909090909090917</v>
      </c>
      <c r="E10" s="72">
        <v>16.216216216216218</v>
      </c>
      <c r="F10" s="72">
        <v>15</v>
      </c>
      <c r="G10" s="72">
        <v>13.157894736842104</v>
      </c>
      <c r="H10" s="72">
        <v>5.7142857142857144</v>
      </c>
      <c r="I10" s="72">
        <v>7.3170731707317067</v>
      </c>
      <c r="J10" s="72">
        <v>12.5</v>
      </c>
      <c r="K10" s="72">
        <v>7.6923076923076925</v>
      </c>
      <c r="L10" s="72">
        <v>11.428571428571429</v>
      </c>
      <c r="M10" s="72">
        <v>10.526315789473683</v>
      </c>
      <c r="N10" s="72">
        <v>8.8235294117647065</v>
      </c>
      <c r="O10" s="72">
        <v>9.0909090909090917</v>
      </c>
      <c r="P10" s="72">
        <v>4.0650406504065035</v>
      </c>
    </row>
    <row r="11" spans="1:16" x14ac:dyDescent="0.35">
      <c r="A11" s="66" t="s">
        <v>27</v>
      </c>
      <c r="B11" s="72">
        <v>0</v>
      </c>
      <c r="C11" s="72">
        <v>0</v>
      </c>
      <c r="D11" s="72">
        <v>0</v>
      </c>
      <c r="E11" s="72">
        <v>0</v>
      </c>
      <c r="F11" s="72">
        <v>0</v>
      </c>
      <c r="G11" s="72">
        <v>0</v>
      </c>
      <c r="H11" s="72">
        <v>0</v>
      </c>
      <c r="I11" s="72">
        <v>0</v>
      </c>
      <c r="J11" s="72">
        <v>0</v>
      </c>
      <c r="K11" s="72">
        <v>0</v>
      </c>
      <c r="L11" s="72">
        <v>0</v>
      </c>
      <c r="M11" s="72">
        <v>0</v>
      </c>
      <c r="N11" s="72">
        <v>0</v>
      </c>
      <c r="O11" s="72">
        <v>0</v>
      </c>
      <c r="P11" s="72">
        <v>5.6910569105691051</v>
      </c>
    </row>
    <row r="12" spans="1:16" x14ac:dyDescent="0.35">
      <c r="A12" s="66" t="s">
        <v>44</v>
      </c>
      <c r="B12" s="72">
        <v>0</v>
      </c>
      <c r="C12" s="72">
        <v>0</v>
      </c>
      <c r="D12" s="72">
        <v>0</v>
      </c>
      <c r="E12" s="72">
        <v>0</v>
      </c>
      <c r="F12" s="72">
        <v>0</v>
      </c>
      <c r="G12" s="72">
        <v>0</v>
      </c>
      <c r="H12" s="72">
        <v>0</v>
      </c>
      <c r="I12" s="72">
        <v>0</v>
      </c>
      <c r="J12" s="72">
        <v>6.25</v>
      </c>
      <c r="K12" s="72">
        <v>12.820512820512819</v>
      </c>
      <c r="L12" s="72">
        <v>5.7142857142857144</v>
      </c>
      <c r="M12" s="72">
        <v>5.2631578947368416</v>
      </c>
      <c r="N12" s="72">
        <v>5.8823529411764701</v>
      </c>
      <c r="O12" s="72">
        <v>0</v>
      </c>
      <c r="P12" s="72">
        <v>3.2520325203252036</v>
      </c>
    </row>
    <row r="13" spans="1:16" x14ac:dyDescent="0.35">
      <c r="A13" s="66" t="s">
        <v>47</v>
      </c>
      <c r="B13" s="72">
        <v>0</v>
      </c>
      <c r="C13" s="72">
        <v>0</v>
      </c>
      <c r="D13" s="72">
        <v>0</v>
      </c>
      <c r="E13" s="72">
        <v>0</v>
      </c>
      <c r="F13" s="72">
        <v>2.5</v>
      </c>
      <c r="G13" s="72">
        <v>5.2631578947368416</v>
      </c>
      <c r="H13" s="72">
        <v>0</v>
      </c>
      <c r="I13" s="72">
        <v>2.4390243902439024</v>
      </c>
      <c r="J13" s="72">
        <v>3.125</v>
      </c>
      <c r="K13" s="72">
        <v>12.820512820512819</v>
      </c>
      <c r="L13" s="72">
        <v>5.7142857142857144</v>
      </c>
      <c r="M13" s="72">
        <v>10.526315789473683</v>
      </c>
      <c r="N13" s="72">
        <v>0</v>
      </c>
      <c r="O13" s="72">
        <v>4.5454545454545459</v>
      </c>
      <c r="P13" s="72">
        <v>2.4390243902439024</v>
      </c>
    </row>
    <row r="14" spans="1:16" x14ac:dyDescent="0.35">
      <c r="A14" s="66" t="s">
        <v>10</v>
      </c>
      <c r="B14" s="72">
        <v>9.375</v>
      </c>
      <c r="C14" s="72">
        <v>8.5714285714285712</v>
      </c>
      <c r="D14" s="72">
        <v>4.5454545454545459</v>
      </c>
      <c r="E14" s="72">
        <v>5.4054054054054053</v>
      </c>
      <c r="F14" s="72">
        <v>7.5</v>
      </c>
      <c r="G14" s="72">
        <v>2.6315789473684208</v>
      </c>
      <c r="H14" s="72">
        <v>8.5714285714285712</v>
      </c>
      <c r="I14" s="72">
        <v>9.7560975609756095</v>
      </c>
      <c r="J14" s="72">
        <v>0</v>
      </c>
      <c r="K14" s="72">
        <v>10.256410256410255</v>
      </c>
      <c r="L14" s="72">
        <v>11.428571428571429</v>
      </c>
      <c r="M14" s="72">
        <v>15.789473684210526</v>
      </c>
      <c r="N14" s="72">
        <v>14.705882352941178</v>
      </c>
      <c r="O14" s="72">
        <v>0</v>
      </c>
      <c r="P14" s="72">
        <v>0.81300813008130091</v>
      </c>
    </row>
    <row r="15" spans="1:16" x14ac:dyDescent="0.35">
      <c r="A15" s="66" t="s">
        <v>9</v>
      </c>
      <c r="B15" s="72">
        <v>0</v>
      </c>
      <c r="C15" s="72">
        <v>2.8571428571428572</v>
      </c>
      <c r="D15" s="72">
        <v>9.0909090909090917</v>
      </c>
      <c r="E15" s="72">
        <v>0</v>
      </c>
      <c r="F15" s="72">
        <v>0</v>
      </c>
      <c r="G15" s="72">
        <v>0</v>
      </c>
      <c r="H15" s="72">
        <v>0</v>
      </c>
      <c r="I15" s="72">
        <v>0</v>
      </c>
      <c r="J15" s="72">
        <v>0</v>
      </c>
      <c r="K15" s="72">
        <v>0</v>
      </c>
      <c r="L15" s="72">
        <v>0</v>
      </c>
      <c r="M15" s="72">
        <v>0</v>
      </c>
      <c r="N15" s="72">
        <v>0</v>
      </c>
      <c r="O15" s="72">
        <v>0</v>
      </c>
      <c r="P15" s="72">
        <v>0</v>
      </c>
    </row>
    <row r="16" spans="1:16" x14ac:dyDescent="0.35">
      <c r="A16" s="73" t="s">
        <v>8</v>
      </c>
      <c r="B16" s="74">
        <v>100</v>
      </c>
      <c r="C16" s="74">
        <v>100</v>
      </c>
      <c r="D16" s="74">
        <v>100</v>
      </c>
      <c r="E16" s="74">
        <v>100.00000000000001</v>
      </c>
      <c r="F16" s="74">
        <v>100.00000000000001</v>
      </c>
      <c r="G16" s="74">
        <v>100</v>
      </c>
      <c r="H16" s="74">
        <v>99.999999999999986</v>
      </c>
      <c r="I16" s="74">
        <v>99.999999999999972</v>
      </c>
      <c r="J16" s="74">
        <v>100</v>
      </c>
      <c r="K16" s="74">
        <v>100</v>
      </c>
      <c r="L16" s="74">
        <v>100</v>
      </c>
      <c r="M16" s="74">
        <v>99.999999999999986</v>
      </c>
      <c r="N16" s="74">
        <v>100</v>
      </c>
      <c r="O16" s="74">
        <v>100</v>
      </c>
      <c r="P16" s="74">
        <v>99.999999999999986</v>
      </c>
    </row>
    <row r="17" spans="1:16" x14ac:dyDescent="0.35">
      <c r="A17" s="66" t="s">
        <v>48</v>
      </c>
      <c r="B17" s="57" t="s">
        <v>7</v>
      </c>
      <c r="C17" s="57" t="s">
        <v>0</v>
      </c>
      <c r="D17" s="57" t="s">
        <v>0</v>
      </c>
      <c r="E17" s="57" t="s">
        <v>6</v>
      </c>
      <c r="F17" s="57" t="s">
        <v>5</v>
      </c>
      <c r="G17" s="57" t="s">
        <v>4</v>
      </c>
      <c r="H17" s="57" t="s">
        <v>3</v>
      </c>
      <c r="I17" s="57" t="s">
        <v>2</v>
      </c>
      <c r="J17" s="57" t="s">
        <v>0</v>
      </c>
      <c r="K17" s="57" t="s">
        <v>0</v>
      </c>
      <c r="L17" s="57" t="s">
        <v>1</v>
      </c>
      <c r="M17" s="57" t="s">
        <v>0</v>
      </c>
      <c r="N17" s="57" t="s">
        <v>0</v>
      </c>
      <c r="O17" s="57" t="s">
        <v>0</v>
      </c>
      <c r="P17" s="125" t="s">
        <v>0</v>
      </c>
    </row>
    <row r="18" spans="1:16" x14ac:dyDescent="0.35">
      <c r="A18" s="66" t="s">
        <v>49</v>
      </c>
      <c r="B18" s="66"/>
      <c r="C18" s="66" t="s">
        <v>64</v>
      </c>
      <c r="D18" s="66"/>
      <c r="E18" s="66"/>
      <c r="F18" s="60" t="s">
        <v>62</v>
      </c>
      <c r="G18" s="66"/>
      <c r="H18" s="66"/>
      <c r="I18" s="66"/>
      <c r="J18" s="66"/>
      <c r="K18" s="66"/>
      <c r="L18" s="60" t="s">
        <v>61</v>
      </c>
      <c r="M18" s="66"/>
      <c r="N18" s="57" t="s">
        <v>63</v>
      </c>
      <c r="O18" s="57"/>
      <c r="P18" s="66" t="s">
        <v>15</v>
      </c>
    </row>
  </sheetData>
  <mergeCells count="3">
    <mergeCell ref="B2:G2"/>
    <mergeCell ref="A2:A3"/>
    <mergeCell ref="H2:O2"/>
  </mergeCells>
  <printOptions horizontalCentered="1"/>
  <pageMargins left="0.7" right="0.7" top="1" bottom="1" header="0.3" footer="0.3"/>
  <pageSetup scale="9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A13" workbookViewId="0">
      <selection activeCell="R11" sqref="R11"/>
    </sheetView>
  </sheetViews>
  <sheetFormatPr defaultColWidth="8.83203125" defaultRowHeight="15.5" x14ac:dyDescent="0.35"/>
  <cols>
    <col min="1" max="1" width="8.83203125" style="43"/>
    <col min="2" max="2" width="12.6640625" style="43" customWidth="1"/>
    <col min="3" max="14" width="4.5" style="43" customWidth="1"/>
    <col min="15" max="16384" width="8.83203125" style="43"/>
  </cols>
  <sheetData>
    <row r="1" spans="1:14" x14ac:dyDescent="0.35">
      <c r="A1" s="115" t="s">
        <v>2009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</row>
    <row r="2" spans="1:14" ht="15.5" customHeight="1" x14ac:dyDescent="0.35">
      <c r="A2" s="136" t="s">
        <v>72</v>
      </c>
      <c r="B2" s="140" t="s">
        <v>1950</v>
      </c>
      <c r="C2" s="116" t="s">
        <v>1940</v>
      </c>
      <c r="D2" s="117" t="s">
        <v>1941</v>
      </c>
      <c r="E2" s="118" t="s">
        <v>1942</v>
      </c>
      <c r="F2" s="116" t="s">
        <v>1943</v>
      </c>
      <c r="G2" s="117" t="s">
        <v>1941</v>
      </c>
      <c r="H2" s="118" t="s">
        <v>1944</v>
      </c>
      <c r="I2" s="116" t="s">
        <v>1940</v>
      </c>
      <c r="J2" s="117" t="s">
        <v>1945</v>
      </c>
      <c r="K2" s="118" t="s">
        <v>1946</v>
      </c>
      <c r="L2" s="116" t="s">
        <v>1947</v>
      </c>
      <c r="M2" s="117" t="s">
        <v>1948</v>
      </c>
      <c r="N2" s="118" t="s">
        <v>1949</v>
      </c>
    </row>
    <row r="3" spans="1:14" x14ac:dyDescent="0.35">
      <c r="A3" s="136"/>
      <c r="B3" s="140"/>
      <c r="C3" s="88" t="s">
        <v>1927</v>
      </c>
      <c r="D3" s="89" t="s">
        <v>1927</v>
      </c>
      <c r="E3" s="90" t="s">
        <v>1927</v>
      </c>
      <c r="F3" s="88" t="s">
        <v>1927</v>
      </c>
      <c r="G3" s="89" t="s">
        <v>1927</v>
      </c>
      <c r="H3" s="90" t="s">
        <v>1927</v>
      </c>
      <c r="I3" s="88" t="s">
        <v>1927</v>
      </c>
      <c r="J3" s="89" t="s">
        <v>1927</v>
      </c>
      <c r="K3" s="90" t="s">
        <v>1927</v>
      </c>
      <c r="L3" s="88" t="s">
        <v>1927</v>
      </c>
      <c r="M3" s="89" t="s">
        <v>1927</v>
      </c>
      <c r="N3" s="90" t="s">
        <v>1927</v>
      </c>
    </row>
    <row r="4" spans="1:14" s="44" customFormat="1" ht="25.5" customHeight="1" x14ac:dyDescent="0.35">
      <c r="A4" s="59" t="s">
        <v>58</v>
      </c>
      <c r="B4" s="91" t="s">
        <v>71</v>
      </c>
      <c r="C4" s="92">
        <v>22.683706070287542</v>
      </c>
      <c r="D4" s="93">
        <v>45.686900958466452</v>
      </c>
      <c r="E4" s="94">
        <v>31.629392971246006</v>
      </c>
      <c r="F4" s="92">
        <v>35.463258785942493</v>
      </c>
      <c r="G4" s="93">
        <v>45.686900958466452</v>
      </c>
      <c r="H4" s="94">
        <v>18.849840255591054</v>
      </c>
      <c r="I4" s="92">
        <v>33.177570093457945</v>
      </c>
      <c r="J4" s="93">
        <v>40.186915887850468</v>
      </c>
      <c r="K4" s="94">
        <v>97</v>
      </c>
      <c r="L4" s="92">
        <v>97.9381443298969</v>
      </c>
      <c r="M4" s="93">
        <v>0</v>
      </c>
      <c r="N4" s="94">
        <v>2.0618556701030926</v>
      </c>
    </row>
    <row r="5" spans="1:14" s="44" customFormat="1" ht="25.5" customHeight="1" x14ac:dyDescent="0.35">
      <c r="A5" s="61" t="s">
        <v>68</v>
      </c>
      <c r="B5" s="95" t="s">
        <v>33</v>
      </c>
      <c r="C5" s="92">
        <v>32.075471698113205</v>
      </c>
      <c r="D5" s="93">
        <v>40.880503144654092</v>
      </c>
      <c r="E5" s="94">
        <v>27.044025157232703</v>
      </c>
      <c r="F5" s="92">
        <v>34.905660377358487</v>
      </c>
      <c r="G5" s="93">
        <v>40.880503144654092</v>
      </c>
      <c r="H5" s="94">
        <v>24.213836477987421</v>
      </c>
      <c r="I5" s="92">
        <v>44.347826086956523</v>
      </c>
      <c r="J5" s="93">
        <v>17.826086956521738</v>
      </c>
      <c r="K5" s="94">
        <v>86</v>
      </c>
      <c r="L5" s="92">
        <v>95.348837209302332</v>
      </c>
      <c r="M5" s="93">
        <v>0</v>
      </c>
      <c r="N5" s="94">
        <v>4.6511627906976747</v>
      </c>
    </row>
    <row r="6" spans="1:14" s="44" customFormat="1" ht="25.5" customHeight="1" x14ac:dyDescent="0.35">
      <c r="A6" s="59" t="s">
        <v>57</v>
      </c>
      <c r="B6" s="91" t="s">
        <v>1951</v>
      </c>
      <c r="C6" s="92">
        <v>26.881720430107524</v>
      </c>
      <c r="D6" s="93">
        <v>51.612903225806448</v>
      </c>
      <c r="E6" s="94">
        <v>21.50537634408602</v>
      </c>
      <c r="F6" s="92">
        <v>33.333333333333329</v>
      </c>
      <c r="G6" s="93">
        <v>51.612903225806448</v>
      </c>
      <c r="H6" s="94">
        <v>15.053763440860216</v>
      </c>
      <c r="I6" s="92">
        <v>34.246575342465754</v>
      </c>
      <c r="J6" s="93">
        <v>16.43835616438356</v>
      </c>
      <c r="K6" s="94">
        <v>20</v>
      </c>
      <c r="L6" s="92">
        <v>100</v>
      </c>
      <c r="M6" s="93">
        <v>0</v>
      </c>
      <c r="N6" s="94">
        <v>0</v>
      </c>
    </row>
    <row r="7" spans="1:14" s="44" customFormat="1" ht="25.5" customHeight="1" x14ac:dyDescent="0.35">
      <c r="A7" s="59" t="s">
        <v>70</v>
      </c>
      <c r="B7" s="91" t="s">
        <v>30</v>
      </c>
      <c r="C7" s="92">
        <v>33.476394849785407</v>
      </c>
      <c r="D7" s="93">
        <v>34.334763948497852</v>
      </c>
      <c r="E7" s="94">
        <v>32.188841201716741</v>
      </c>
      <c r="F7" s="92">
        <v>54.935622317596568</v>
      </c>
      <c r="G7" s="93">
        <v>34.334763948497852</v>
      </c>
      <c r="H7" s="94">
        <v>10.72961373390558</v>
      </c>
      <c r="I7" s="92">
        <v>50</v>
      </c>
      <c r="J7" s="93">
        <v>21.794871794871796</v>
      </c>
      <c r="K7" s="94">
        <v>74</v>
      </c>
      <c r="L7" s="92">
        <v>100</v>
      </c>
      <c r="M7" s="93">
        <v>0</v>
      </c>
      <c r="N7" s="94">
        <v>0</v>
      </c>
    </row>
    <row r="8" spans="1:14" s="44" customFormat="1" ht="25.5" customHeight="1" x14ac:dyDescent="0.35">
      <c r="A8" s="61" t="s">
        <v>15</v>
      </c>
      <c r="B8" s="91" t="s">
        <v>1959</v>
      </c>
      <c r="C8" s="92">
        <v>40.495867768595041</v>
      </c>
      <c r="D8" s="93">
        <v>26.859504132231404</v>
      </c>
      <c r="E8" s="94">
        <v>242</v>
      </c>
      <c r="F8" s="92">
        <v>49.586776859504134</v>
      </c>
      <c r="G8" s="93">
        <v>26.859504132231404</v>
      </c>
      <c r="H8" s="94">
        <v>163</v>
      </c>
      <c r="I8" s="92">
        <v>60.122699386503065</v>
      </c>
      <c r="J8" s="93">
        <v>23.926380368098162</v>
      </c>
      <c r="K8" s="94">
        <v>77</v>
      </c>
      <c r="L8" s="92">
        <v>100</v>
      </c>
      <c r="M8" s="93">
        <v>0</v>
      </c>
      <c r="N8" s="96">
        <v>0</v>
      </c>
    </row>
    <row r="9" spans="1:14" s="44" customFormat="1" ht="25.5" customHeight="1" x14ac:dyDescent="0.35">
      <c r="A9" s="61" t="s">
        <v>1955</v>
      </c>
      <c r="B9" s="91" t="s">
        <v>1952</v>
      </c>
      <c r="C9" s="92">
        <v>32.236842105263158</v>
      </c>
      <c r="D9" s="93">
        <v>47.039473684210527</v>
      </c>
      <c r="E9" s="94">
        <v>20.723684210526315</v>
      </c>
      <c r="F9" s="92">
        <v>43.421052631578952</v>
      </c>
      <c r="G9" s="93">
        <v>47.039473684210527</v>
      </c>
      <c r="H9" s="94">
        <v>9.5394736842105274</v>
      </c>
      <c r="I9" s="92">
        <v>40.663900414937757</v>
      </c>
      <c r="J9" s="93">
        <v>15.767634854771783</v>
      </c>
      <c r="K9" s="94">
        <v>63</v>
      </c>
      <c r="L9" s="92">
        <v>95.238095238095227</v>
      </c>
      <c r="M9" s="93">
        <v>0</v>
      </c>
      <c r="N9" s="94">
        <v>4.7619047619047619</v>
      </c>
    </row>
    <row r="10" spans="1:14" s="44" customFormat="1" ht="25.5" customHeight="1" x14ac:dyDescent="0.35">
      <c r="A10" s="61" t="s">
        <v>1960</v>
      </c>
      <c r="B10" s="91" t="s">
        <v>1952</v>
      </c>
      <c r="C10" s="92">
        <v>15.680473372781064</v>
      </c>
      <c r="D10" s="93">
        <v>49.112426035502956</v>
      </c>
      <c r="E10" s="94">
        <v>35.207100591715978</v>
      </c>
      <c r="F10" s="92">
        <v>37.573964497041416</v>
      </c>
      <c r="G10" s="93">
        <v>49.112426035502956</v>
      </c>
      <c r="H10" s="94">
        <v>13.313609467455622</v>
      </c>
      <c r="I10" s="92">
        <v>24.200913242009133</v>
      </c>
      <c r="J10" s="93">
        <v>15.068493150684931</v>
      </c>
      <c r="K10" s="94">
        <v>119</v>
      </c>
      <c r="L10" s="92">
        <v>94.117647058823522</v>
      </c>
      <c r="M10" s="93">
        <v>0.84033613445378152</v>
      </c>
      <c r="N10" s="94">
        <v>5.0420168067226889</v>
      </c>
    </row>
    <row r="11" spans="1:14" s="44" customFormat="1" ht="25.5" customHeight="1" x14ac:dyDescent="0.35">
      <c r="A11" s="61" t="s">
        <v>1954</v>
      </c>
      <c r="B11" s="91" t="s">
        <v>1952</v>
      </c>
      <c r="C11" s="92">
        <v>33.81818181818182</v>
      </c>
      <c r="D11" s="93">
        <v>34.18181818181818</v>
      </c>
      <c r="E11" s="94">
        <v>32</v>
      </c>
      <c r="F11" s="92">
        <v>44</v>
      </c>
      <c r="G11" s="93">
        <v>34.18181818181818</v>
      </c>
      <c r="H11" s="94">
        <v>21.818181818181817</v>
      </c>
      <c r="I11" s="92">
        <v>49.732620320855617</v>
      </c>
      <c r="J11" s="93">
        <v>14.438502673796791</v>
      </c>
      <c r="K11" s="94">
        <v>88</v>
      </c>
      <c r="L11" s="92">
        <v>55.68181818181818</v>
      </c>
      <c r="M11" s="93">
        <v>0</v>
      </c>
      <c r="N11" s="94">
        <v>44.31818181818182</v>
      </c>
    </row>
    <row r="12" spans="1:14" s="44" customFormat="1" ht="25.5" customHeight="1" x14ac:dyDescent="0.35">
      <c r="A12" s="61" t="s">
        <v>62</v>
      </c>
      <c r="B12" s="91" t="s">
        <v>1953</v>
      </c>
      <c r="C12" s="92">
        <v>24.252491694352159</v>
      </c>
      <c r="D12" s="93">
        <v>44.518272425249165</v>
      </c>
      <c r="E12" s="94">
        <v>31.229235880398669</v>
      </c>
      <c r="F12" s="92">
        <v>37.209302325581397</v>
      </c>
      <c r="G12" s="93">
        <v>44.518272425249165</v>
      </c>
      <c r="H12" s="94">
        <v>18.272425249169437</v>
      </c>
      <c r="I12" s="92">
        <v>35.265700483091791</v>
      </c>
      <c r="J12" s="93">
        <v>23.671497584541061</v>
      </c>
      <c r="K12" s="94">
        <v>90</v>
      </c>
      <c r="L12" s="92">
        <v>96.666666666666671</v>
      </c>
      <c r="M12" s="93">
        <v>0</v>
      </c>
      <c r="N12" s="94">
        <v>3.3333333333333335</v>
      </c>
    </row>
    <row r="13" spans="1:14" s="44" customFormat="1" ht="25.5" customHeight="1" x14ac:dyDescent="0.35">
      <c r="A13" s="61" t="s">
        <v>61</v>
      </c>
      <c r="B13" s="91" t="s">
        <v>1953</v>
      </c>
      <c r="C13" s="92">
        <v>33.126934984520126</v>
      </c>
      <c r="D13" s="93">
        <v>46.439628482972132</v>
      </c>
      <c r="E13" s="94">
        <v>20.433436532507741</v>
      </c>
      <c r="F13" s="92">
        <v>44.891640866873068</v>
      </c>
      <c r="G13" s="93">
        <v>46.439628482972132</v>
      </c>
      <c r="H13" s="94">
        <v>8.6687306501547994</v>
      </c>
      <c r="I13" s="92">
        <v>42.629482071713149</v>
      </c>
      <c r="J13" s="93">
        <v>12.350597609561753</v>
      </c>
      <c r="K13" s="94">
        <v>66</v>
      </c>
      <c r="L13" s="92">
        <v>80.303030303030297</v>
      </c>
      <c r="M13" s="93">
        <v>0</v>
      </c>
      <c r="N13" s="94">
        <v>19.696969696969695</v>
      </c>
    </row>
    <row r="14" spans="1:14" s="44" customFormat="1" ht="25.5" customHeight="1" x14ac:dyDescent="0.35">
      <c r="A14" s="61" t="s">
        <v>1958</v>
      </c>
      <c r="B14" s="91" t="s">
        <v>1953</v>
      </c>
      <c r="C14" s="92">
        <v>32.028469750889684</v>
      </c>
      <c r="D14" s="93">
        <v>38.078291814946617</v>
      </c>
      <c r="E14" s="94">
        <v>29.893238434163699</v>
      </c>
      <c r="F14" s="92">
        <v>44.483985765124558</v>
      </c>
      <c r="G14" s="93">
        <v>38.078291814946617</v>
      </c>
      <c r="H14" s="94">
        <v>17.437722419928825</v>
      </c>
      <c r="I14" s="92">
        <v>45.91836734693878</v>
      </c>
      <c r="J14" s="93">
        <v>18.367346938775512</v>
      </c>
      <c r="K14" s="94">
        <v>84</v>
      </c>
      <c r="L14" s="92">
        <v>71.428571428571431</v>
      </c>
      <c r="M14" s="93">
        <v>1.1904761904761905</v>
      </c>
      <c r="N14" s="94">
        <v>27.380952380952383</v>
      </c>
    </row>
    <row r="15" spans="1:14" s="44" customFormat="1" ht="25.5" customHeight="1" x14ac:dyDescent="0.35">
      <c r="A15" s="59" t="s">
        <v>1957</v>
      </c>
      <c r="B15" s="91" t="s">
        <v>1953</v>
      </c>
      <c r="C15" s="92">
        <v>31.010452961672474</v>
      </c>
      <c r="D15" s="93">
        <v>41.11498257839721</v>
      </c>
      <c r="E15" s="94">
        <v>27.874564459930312</v>
      </c>
      <c r="F15" s="92">
        <v>41.811846689895468</v>
      </c>
      <c r="G15" s="93">
        <v>41.11498257839721</v>
      </c>
      <c r="H15" s="94">
        <v>17.073170731707318</v>
      </c>
      <c r="I15" s="92">
        <v>42.995169082125607</v>
      </c>
      <c r="J15" s="93">
        <v>17.391304347826086</v>
      </c>
      <c r="K15" s="94">
        <v>80</v>
      </c>
      <c r="L15" s="92">
        <v>76.25</v>
      </c>
      <c r="M15" s="93">
        <v>0</v>
      </c>
      <c r="N15" s="94">
        <v>23.75</v>
      </c>
    </row>
    <row r="16" spans="1:14" s="44" customFormat="1" ht="25.5" customHeight="1" x14ac:dyDescent="0.35">
      <c r="A16" s="59" t="s">
        <v>1956</v>
      </c>
      <c r="B16" s="91" t="s">
        <v>1953</v>
      </c>
      <c r="C16" s="92">
        <v>35.632183908045981</v>
      </c>
      <c r="D16" s="93">
        <v>52.490421455938694</v>
      </c>
      <c r="E16" s="94">
        <v>11.877394636015326</v>
      </c>
      <c r="F16" s="92">
        <v>39.080459770114942</v>
      </c>
      <c r="G16" s="93">
        <v>52.490421455938694</v>
      </c>
      <c r="H16" s="94">
        <v>8.4291187739463602</v>
      </c>
      <c r="I16" s="92">
        <v>40.611353711790393</v>
      </c>
      <c r="J16" s="93">
        <v>16.593886462882097</v>
      </c>
      <c r="K16" s="94">
        <v>32</v>
      </c>
      <c r="L16" s="92">
        <v>81.25</v>
      </c>
      <c r="M16" s="93">
        <v>0</v>
      </c>
      <c r="N16" s="94">
        <v>18.75</v>
      </c>
    </row>
    <row r="17" spans="1:7" x14ac:dyDescent="0.35">
      <c r="A17" s="45"/>
      <c r="B17" s="46"/>
      <c r="C17" s="46"/>
      <c r="D17" s="46"/>
      <c r="E17" s="46"/>
      <c r="F17" s="46"/>
      <c r="G17" s="46"/>
    </row>
    <row r="19" spans="1:7" x14ac:dyDescent="0.35">
      <c r="A19" s="42"/>
      <c r="B19" s="42"/>
    </row>
  </sheetData>
  <mergeCells count="2">
    <mergeCell ref="A2:A3"/>
    <mergeCell ref="B2:B3"/>
  </mergeCells>
  <printOptions horizontalCentered="1"/>
  <pageMargins left="0.75" right="0.75" top="1" bottom="1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71"/>
  <sheetViews>
    <sheetView zoomScaleSheetLayoutView="90" workbookViewId="0">
      <selection sqref="A1:T1"/>
    </sheetView>
  </sheetViews>
  <sheetFormatPr defaultColWidth="8.83203125" defaultRowHeight="13" x14ac:dyDescent="0.3"/>
  <cols>
    <col min="1" max="1" width="12.83203125" style="21" customWidth="1"/>
    <col min="2" max="2" width="4.5" style="20" customWidth="1"/>
    <col min="3" max="3" width="7.5" style="20" customWidth="1"/>
    <col min="4" max="4" width="4.6640625" style="17" customWidth="1"/>
    <col min="5" max="5" width="6.33203125" style="19" customWidth="1"/>
    <col min="6" max="6" width="4.33203125" style="17" customWidth="1"/>
    <col min="7" max="7" width="6" style="19" customWidth="1"/>
    <col min="8" max="8" width="4.5" style="17" customWidth="1"/>
    <col min="9" max="9" width="5.6640625" style="19" customWidth="1"/>
    <col min="10" max="10" width="3.83203125" style="17" customWidth="1"/>
    <col min="11" max="11" width="4.6640625" style="18" customWidth="1"/>
    <col min="12" max="12" width="5.6640625" style="17" customWidth="1"/>
    <col min="13" max="13" width="4" style="17" customWidth="1"/>
    <col min="14" max="14" width="6.33203125" style="17" customWidth="1"/>
    <col min="15" max="15" width="4.5" style="17" customWidth="1"/>
    <col min="16" max="16" width="6" style="17" customWidth="1"/>
    <col min="17" max="17" width="4.5" style="17" customWidth="1"/>
    <col min="18" max="18" width="6.1640625" style="17" customWidth="1"/>
    <col min="19" max="19" width="4.33203125" style="17" customWidth="1"/>
    <col min="20" max="20" width="5" style="17" customWidth="1"/>
    <col min="21" max="16384" width="8.83203125" style="16"/>
  </cols>
  <sheetData>
    <row r="1" spans="1:21" ht="31" customHeight="1" x14ac:dyDescent="0.35">
      <c r="A1" s="146" t="s">
        <v>2010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</row>
    <row r="2" spans="1:21" s="41" customFormat="1" ht="20" customHeight="1" x14ac:dyDescent="0.35">
      <c r="A2" s="97"/>
      <c r="B2" s="144" t="s">
        <v>1939</v>
      </c>
      <c r="C2" s="144"/>
      <c r="D2" s="144"/>
      <c r="E2" s="144"/>
      <c r="F2" s="144"/>
      <c r="G2" s="144"/>
      <c r="H2" s="144"/>
      <c r="I2" s="144"/>
      <c r="J2" s="144"/>
      <c r="K2" s="145"/>
      <c r="L2" s="143" t="s">
        <v>1938</v>
      </c>
      <c r="M2" s="144"/>
      <c r="N2" s="144"/>
      <c r="O2" s="144"/>
      <c r="P2" s="144"/>
      <c r="Q2" s="144"/>
      <c r="R2" s="144"/>
      <c r="S2" s="144"/>
      <c r="T2" s="145"/>
    </row>
    <row r="3" spans="1:21" s="41" customFormat="1" ht="15.5" x14ac:dyDescent="0.35">
      <c r="A3" s="141" t="s">
        <v>1937</v>
      </c>
      <c r="B3" s="98" t="s">
        <v>1936</v>
      </c>
      <c r="C3" s="98" t="s">
        <v>1994</v>
      </c>
      <c r="D3" s="99" t="s">
        <v>1935</v>
      </c>
      <c r="E3" s="100" t="s">
        <v>1995</v>
      </c>
      <c r="F3" s="99" t="s">
        <v>1932</v>
      </c>
      <c r="G3" s="100" t="s">
        <v>1996</v>
      </c>
      <c r="H3" s="99" t="s">
        <v>1932</v>
      </c>
      <c r="I3" s="100" t="s">
        <v>1995</v>
      </c>
      <c r="J3" s="99" t="s">
        <v>1932</v>
      </c>
      <c r="K3" s="101" t="s">
        <v>1934</v>
      </c>
      <c r="L3" s="100" t="s">
        <v>1995</v>
      </c>
      <c r="M3" s="99" t="s">
        <v>1932</v>
      </c>
      <c r="N3" s="100" t="s">
        <v>1996</v>
      </c>
      <c r="O3" s="99" t="s">
        <v>1932</v>
      </c>
      <c r="P3" s="100" t="s">
        <v>1995</v>
      </c>
      <c r="Q3" s="99" t="s">
        <v>1932</v>
      </c>
      <c r="R3" s="99" t="s">
        <v>1933</v>
      </c>
      <c r="S3" s="99" t="s">
        <v>1932</v>
      </c>
      <c r="T3" s="99" t="s">
        <v>1931</v>
      </c>
    </row>
    <row r="4" spans="1:21" s="41" customFormat="1" ht="15.5" x14ac:dyDescent="0.35">
      <c r="A4" s="142"/>
      <c r="B4" s="98" t="s">
        <v>1930</v>
      </c>
      <c r="C4" s="98" t="s">
        <v>1997</v>
      </c>
      <c r="D4" s="99"/>
      <c r="E4" s="100" t="s">
        <v>1996</v>
      </c>
      <c r="F4" s="99" t="s">
        <v>1927</v>
      </c>
      <c r="G4" s="100" t="s">
        <v>1998</v>
      </c>
      <c r="H4" s="99" t="s">
        <v>1927</v>
      </c>
      <c r="I4" s="100" t="s">
        <v>1999</v>
      </c>
      <c r="J4" s="99" t="s">
        <v>1927</v>
      </c>
      <c r="K4" s="101" t="s">
        <v>1929</v>
      </c>
      <c r="L4" s="99" t="s">
        <v>2000</v>
      </c>
      <c r="M4" s="99" t="s">
        <v>1928</v>
      </c>
      <c r="N4" s="99" t="s">
        <v>2001</v>
      </c>
      <c r="O4" s="99" t="s">
        <v>1928</v>
      </c>
      <c r="P4" s="100" t="s">
        <v>1996</v>
      </c>
      <c r="Q4" s="99" t="s">
        <v>1928</v>
      </c>
      <c r="R4" s="99" t="s">
        <v>1928</v>
      </c>
      <c r="S4" s="99" t="s">
        <v>1928</v>
      </c>
      <c r="T4" s="99" t="s">
        <v>1927</v>
      </c>
    </row>
    <row r="5" spans="1:21" x14ac:dyDescent="0.3">
      <c r="A5" s="102" t="s">
        <v>56</v>
      </c>
      <c r="B5" s="103"/>
      <c r="C5" s="103"/>
      <c r="D5" s="104"/>
      <c r="E5" s="105"/>
      <c r="F5" s="104"/>
      <c r="G5" s="105"/>
      <c r="H5" s="104"/>
      <c r="I5" s="105"/>
      <c r="J5" s="104"/>
      <c r="K5" s="106"/>
      <c r="L5" s="104"/>
      <c r="M5" s="104"/>
      <c r="N5" s="104"/>
      <c r="O5" s="104"/>
      <c r="P5" s="104"/>
      <c r="Q5" s="104"/>
      <c r="R5" s="104"/>
      <c r="S5" s="104"/>
      <c r="T5" s="107"/>
    </row>
    <row r="6" spans="1:21" x14ac:dyDescent="0.3">
      <c r="A6" s="108" t="s">
        <v>1926</v>
      </c>
      <c r="B6" s="109">
        <v>105.34491882562355</v>
      </c>
      <c r="C6" s="109">
        <v>3139.0061381066153</v>
      </c>
      <c r="D6" s="110">
        <v>0.92543345873391025</v>
      </c>
      <c r="E6" s="111">
        <v>20.240727284887278</v>
      </c>
      <c r="F6" s="110">
        <v>2.7384674905412836</v>
      </c>
      <c r="G6" s="111">
        <v>7.3926315149905081E-2</v>
      </c>
      <c r="H6" s="110">
        <v>4.2157990865494028</v>
      </c>
      <c r="I6" s="111">
        <v>1.0852352655394979E-2</v>
      </c>
      <c r="J6" s="110">
        <v>3.2052703070722921</v>
      </c>
      <c r="K6" s="112">
        <v>0.7602995876389782</v>
      </c>
      <c r="L6" s="110">
        <v>69.581875768328047</v>
      </c>
      <c r="M6" s="110">
        <v>2.2182937461071575</v>
      </c>
      <c r="N6" s="110">
        <v>72.41852654228876</v>
      </c>
      <c r="O6" s="110">
        <v>2.9466978783858622</v>
      </c>
      <c r="P6" s="110">
        <v>167.08916502543622</v>
      </c>
      <c r="Q6" s="110">
        <v>63.976350582291758</v>
      </c>
      <c r="R6" s="110">
        <v>69.581875768328047</v>
      </c>
      <c r="S6" s="110">
        <v>2.2182937461071575</v>
      </c>
      <c r="T6" s="110" t="s">
        <v>146</v>
      </c>
    </row>
    <row r="7" spans="1:21" x14ac:dyDescent="0.3">
      <c r="A7" s="108" t="s">
        <v>1925</v>
      </c>
      <c r="B7" s="109">
        <v>184.14070509343077</v>
      </c>
      <c r="C7" s="109">
        <v>5948.7279864795819</v>
      </c>
      <c r="D7" s="110">
        <v>5.0007169713939934</v>
      </c>
      <c r="E7" s="111">
        <v>20.817009038488294</v>
      </c>
      <c r="F7" s="110">
        <v>2.1461933823838324</v>
      </c>
      <c r="G7" s="111">
        <v>7.3371958276587532E-2</v>
      </c>
      <c r="H7" s="110">
        <v>2.8886820920796334</v>
      </c>
      <c r="I7" s="111">
        <v>1.1077637935997309E-2</v>
      </c>
      <c r="J7" s="110">
        <v>1.9334782632637513</v>
      </c>
      <c r="K7" s="112">
        <v>0.66932885019264721</v>
      </c>
      <c r="L7" s="110">
        <v>71.018406450066678</v>
      </c>
      <c r="M7" s="110">
        <v>1.3655894950003997</v>
      </c>
      <c r="N7" s="110">
        <v>71.894254163277253</v>
      </c>
      <c r="O7" s="110">
        <v>2.0049802063491313</v>
      </c>
      <c r="P7" s="110">
        <v>101.11802658520169</v>
      </c>
      <c r="Q7" s="110">
        <v>50.752362946242144</v>
      </c>
      <c r="R7" s="110">
        <v>71.018406450066678</v>
      </c>
      <c r="S7" s="110">
        <v>1.3655894950003997</v>
      </c>
      <c r="T7" s="110" t="s">
        <v>146</v>
      </c>
    </row>
    <row r="8" spans="1:21" x14ac:dyDescent="0.3">
      <c r="A8" s="108" t="s">
        <v>1924</v>
      </c>
      <c r="B8" s="109">
        <v>193.56114936478309</v>
      </c>
      <c r="C8" s="109">
        <v>3397.2147909663504</v>
      </c>
      <c r="D8" s="110">
        <v>0.617475057105622</v>
      </c>
      <c r="E8" s="111">
        <v>21.265002710068188</v>
      </c>
      <c r="F8" s="110">
        <v>1.9147729068692114</v>
      </c>
      <c r="G8" s="111">
        <v>7.2804261277538113E-2</v>
      </c>
      <c r="H8" s="110">
        <v>3.6108102654368386</v>
      </c>
      <c r="I8" s="111">
        <v>1.1228479934518136E-2</v>
      </c>
      <c r="J8" s="110">
        <v>3.0613061735317628</v>
      </c>
      <c r="K8" s="112">
        <v>0.8478169575496658</v>
      </c>
      <c r="L8" s="110">
        <v>71.980070949553607</v>
      </c>
      <c r="M8" s="110">
        <v>2.1912738918327435</v>
      </c>
      <c r="N8" s="110">
        <v>71.357084922083075</v>
      </c>
      <c r="O8" s="110">
        <v>2.4881224976789014</v>
      </c>
      <c r="P8" s="110">
        <v>50.528389291308699</v>
      </c>
      <c r="Q8" s="110">
        <v>45.722016393986507</v>
      </c>
      <c r="R8" s="110">
        <v>71.980070949553607</v>
      </c>
      <c r="S8" s="110">
        <v>2.1912738918327435</v>
      </c>
      <c r="T8" s="110" t="s">
        <v>146</v>
      </c>
    </row>
    <row r="9" spans="1:21" x14ac:dyDescent="0.3">
      <c r="A9" s="108" t="s">
        <v>1923</v>
      </c>
      <c r="B9" s="109">
        <v>63.380791967103427</v>
      </c>
      <c r="C9" s="109">
        <v>1814.4719497170872</v>
      </c>
      <c r="D9" s="110">
        <v>0.30330745649404112</v>
      </c>
      <c r="E9" s="111">
        <v>20.116869963918376</v>
      </c>
      <c r="F9" s="110">
        <v>3.1016619690367424</v>
      </c>
      <c r="G9" s="111">
        <v>7.7339890209228546E-2</v>
      </c>
      <c r="H9" s="110">
        <v>3.5491975527563979</v>
      </c>
      <c r="I9" s="111">
        <v>1.1283989805358099E-2</v>
      </c>
      <c r="J9" s="110">
        <v>1.7252525317538652</v>
      </c>
      <c r="K9" s="112">
        <v>0.48609650663541959</v>
      </c>
      <c r="L9" s="110">
        <v>72.333927476099944</v>
      </c>
      <c r="M9" s="110">
        <v>1.2409675852149888</v>
      </c>
      <c r="N9" s="110">
        <v>75.640897782687276</v>
      </c>
      <c r="O9" s="110">
        <v>2.5870917709827097</v>
      </c>
      <c r="P9" s="110">
        <v>181.41117151687709</v>
      </c>
      <c r="Q9" s="110">
        <v>72.297962549034906</v>
      </c>
      <c r="R9" s="110">
        <v>72.333927476099944</v>
      </c>
      <c r="S9" s="110">
        <v>1.2409675852149888</v>
      </c>
      <c r="T9" s="110" t="s">
        <v>146</v>
      </c>
    </row>
    <row r="10" spans="1:21" x14ac:dyDescent="0.3">
      <c r="A10" s="108" t="s">
        <v>1922</v>
      </c>
      <c r="B10" s="109">
        <v>318.91507764825207</v>
      </c>
      <c r="C10" s="109">
        <v>15671.068347818482</v>
      </c>
      <c r="D10" s="110">
        <v>2.9412387618677132</v>
      </c>
      <c r="E10" s="111">
        <v>20.45715409386462</v>
      </c>
      <c r="F10" s="110">
        <v>0.78146126007008609</v>
      </c>
      <c r="G10" s="111">
        <v>7.6326511209625109E-2</v>
      </c>
      <c r="H10" s="110">
        <v>2.2329308513378323</v>
      </c>
      <c r="I10" s="111">
        <v>1.132450827721487E-2</v>
      </c>
      <c r="J10" s="110">
        <v>2.0917214168875287</v>
      </c>
      <c r="K10" s="112">
        <v>0.93676049826366115</v>
      </c>
      <c r="L10" s="110">
        <v>72.592206675359549</v>
      </c>
      <c r="M10" s="110">
        <v>1.5099093626696103</v>
      </c>
      <c r="N10" s="110">
        <v>74.685347807087297</v>
      </c>
      <c r="O10" s="110">
        <v>1.607818132107667</v>
      </c>
      <c r="P10" s="110">
        <v>142.22511156488517</v>
      </c>
      <c r="Q10" s="110">
        <v>18.363745099555537</v>
      </c>
      <c r="R10" s="110">
        <v>72.592206675359549</v>
      </c>
      <c r="S10" s="110">
        <v>1.5099093626696103</v>
      </c>
      <c r="T10" s="110" t="s">
        <v>146</v>
      </c>
    </row>
    <row r="11" spans="1:21" x14ac:dyDescent="0.3">
      <c r="A11" s="108" t="s">
        <v>1921</v>
      </c>
      <c r="B11" s="109">
        <v>318.27850527052925</v>
      </c>
      <c r="C11" s="109">
        <v>6625.3578326766192</v>
      </c>
      <c r="D11" s="110">
        <v>4.9069229776604741</v>
      </c>
      <c r="E11" s="111">
        <v>20.515281123518047</v>
      </c>
      <c r="F11" s="110">
        <v>1.3936063464145572</v>
      </c>
      <c r="G11" s="111">
        <v>7.7518198927339133E-2</v>
      </c>
      <c r="H11" s="110">
        <v>3.3264029906562889</v>
      </c>
      <c r="I11" s="111">
        <v>1.1533997992335055E-2</v>
      </c>
      <c r="J11" s="110">
        <v>3.0204003389418714</v>
      </c>
      <c r="K11" s="112">
        <v>0.90800794354323122</v>
      </c>
      <c r="L11" s="110">
        <v>73.92740384431545</v>
      </c>
      <c r="M11" s="110">
        <v>2.2201489911837129</v>
      </c>
      <c r="N11" s="110">
        <v>75.808938222977289</v>
      </c>
      <c r="O11" s="110">
        <v>2.4298790796233547</v>
      </c>
      <c r="P11" s="110">
        <v>135.56331029274818</v>
      </c>
      <c r="Q11" s="110">
        <v>32.736102525621767</v>
      </c>
      <c r="R11" s="110">
        <v>73.92740384431545</v>
      </c>
      <c r="S11" s="110">
        <v>2.2201489911837129</v>
      </c>
      <c r="T11" s="110" t="s">
        <v>146</v>
      </c>
    </row>
    <row r="12" spans="1:21" x14ac:dyDescent="0.3">
      <c r="A12" s="108" t="s">
        <v>1920</v>
      </c>
      <c r="B12" s="109">
        <v>60.728534979944747</v>
      </c>
      <c r="C12" s="109">
        <v>2792.312245794355</v>
      </c>
      <c r="D12" s="110">
        <v>0.64359316644730047</v>
      </c>
      <c r="E12" s="111">
        <v>20.117446835606206</v>
      </c>
      <c r="F12" s="110">
        <v>4.351714504580082</v>
      </c>
      <c r="G12" s="111">
        <v>7.9683894412693121E-2</v>
      </c>
      <c r="H12" s="110">
        <v>5.1158181461264993</v>
      </c>
      <c r="I12" s="111">
        <v>1.1626316430964696E-2</v>
      </c>
      <c r="J12" s="110">
        <v>2.6896423879141453</v>
      </c>
      <c r="K12" s="112">
        <v>0.52575019500070375</v>
      </c>
      <c r="L12" s="110">
        <v>74.515714012543867</v>
      </c>
      <c r="M12" s="110">
        <v>1.9926672363808535</v>
      </c>
      <c r="N12" s="110">
        <v>77.84770059940908</v>
      </c>
      <c r="O12" s="110">
        <v>3.8337253867838754</v>
      </c>
      <c r="P12" s="110">
        <v>181.34442456727692</v>
      </c>
      <c r="Q12" s="110">
        <v>101.45587152797793</v>
      </c>
      <c r="R12" s="110">
        <v>74.515714012543867</v>
      </c>
      <c r="S12" s="110">
        <v>1.9926672363808535</v>
      </c>
      <c r="T12" s="110" t="s">
        <v>146</v>
      </c>
      <c r="U12" s="123"/>
    </row>
    <row r="13" spans="1:21" x14ac:dyDescent="0.3">
      <c r="A13" s="108" t="s">
        <v>1919</v>
      </c>
      <c r="B13" s="109">
        <v>104.77801993124203</v>
      </c>
      <c r="C13" s="109">
        <v>1872.0801400761966</v>
      </c>
      <c r="D13" s="110">
        <v>0.58021657996118203</v>
      </c>
      <c r="E13" s="111">
        <v>20.580071587469046</v>
      </c>
      <c r="F13" s="110">
        <v>3.899892796190723</v>
      </c>
      <c r="G13" s="111">
        <v>7.8156263365633319E-2</v>
      </c>
      <c r="H13" s="110">
        <v>5.5290304475209933</v>
      </c>
      <c r="I13" s="111">
        <v>1.1665662134274862E-2</v>
      </c>
      <c r="J13" s="110">
        <v>3.9193129331343144</v>
      </c>
      <c r="K13" s="112">
        <v>0.70886079762711096</v>
      </c>
      <c r="L13" s="110">
        <v>74.76643284358002</v>
      </c>
      <c r="M13" s="110">
        <v>2.9134029811206972</v>
      </c>
      <c r="N13" s="110">
        <v>76.41003068641119</v>
      </c>
      <c r="O13" s="110">
        <v>4.069708425962034</v>
      </c>
      <c r="P13" s="110">
        <v>128.15128350922498</v>
      </c>
      <c r="Q13" s="110">
        <v>91.804136613037969</v>
      </c>
      <c r="R13" s="110">
        <v>74.76643284358002</v>
      </c>
      <c r="S13" s="110">
        <v>2.9134029811206972</v>
      </c>
      <c r="T13" s="110" t="s">
        <v>146</v>
      </c>
    </row>
    <row r="14" spans="1:21" x14ac:dyDescent="0.3">
      <c r="A14" s="108" t="s">
        <v>1918</v>
      </c>
      <c r="B14" s="109">
        <v>80.037386050551305</v>
      </c>
      <c r="C14" s="109">
        <v>2361.6900277390555</v>
      </c>
      <c r="D14" s="110">
        <v>0.53843464251313822</v>
      </c>
      <c r="E14" s="111">
        <v>20.037789668649118</v>
      </c>
      <c r="F14" s="110">
        <v>3.4385256423728578</v>
      </c>
      <c r="G14" s="111">
        <v>8.0736097116631989E-2</v>
      </c>
      <c r="H14" s="110">
        <v>4.8496269586367857</v>
      </c>
      <c r="I14" s="111">
        <v>1.1733195044173922E-2</v>
      </c>
      <c r="J14" s="110">
        <v>3.4198571672923723</v>
      </c>
      <c r="K14" s="112">
        <v>0.70517942853354698</v>
      </c>
      <c r="L14" s="110">
        <v>75.196743562349283</v>
      </c>
      <c r="M14" s="110">
        <v>2.5566806630652152</v>
      </c>
      <c r="N14" s="110">
        <v>78.836757248426338</v>
      </c>
      <c r="O14" s="110">
        <v>3.678648039329282</v>
      </c>
      <c r="P14" s="110">
        <v>190.62669355507921</v>
      </c>
      <c r="Q14" s="110">
        <v>79.985790615358127</v>
      </c>
      <c r="R14" s="110">
        <v>75.196743562349283</v>
      </c>
      <c r="S14" s="110">
        <v>2.5566806630652152</v>
      </c>
      <c r="T14" s="110" t="s">
        <v>146</v>
      </c>
    </row>
    <row r="15" spans="1:21" x14ac:dyDescent="0.3">
      <c r="A15" s="108" t="s">
        <v>1917</v>
      </c>
      <c r="B15" s="109">
        <v>627.18993846611045</v>
      </c>
      <c r="C15" s="109">
        <v>11628.924862294114</v>
      </c>
      <c r="D15" s="110">
        <v>4.7837416432053024</v>
      </c>
      <c r="E15" s="111">
        <v>20.99467849232154</v>
      </c>
      <c r="F15" s="110">
        <v>0.93124001633772313</v>
      </c>
      <c r="G15" s="111">
        <v>7.7125782680200095E-2</v>
      </c>
      <c r="H15" s="110">
        <v>1.2870751059917616</v>
      </c>
      <c r="I15" s="111">
        <v>1.1743770023494795E-2</v>
      </c>
      <c r="J15" s="110">
        <v>0.88845616686194573</v>
      </c>
      <c r="K15" s="112">
        <v>0.69029084839407395</v>
      </c>
      <c r="L15" s="110">
        <v>75.264123322877509</v>
      </c>
      <c r="M15" s="110">
        <v>0.66480030851292327</v>
      </c>
      <c r="N15" s="110">
        <v>75.439083328178583</v>
      </c>
      <c r="O15" s="110">
        <v>0.93576562385750606</v>
      </c>
      <c r="P15" s="110">
        <v>80.963536592430273</v>
      </c>
      <c r="Q15" s="110">
        <v>22.096620714661501</v>
      </c>
      <c r="R15" s="110">
        <v>75.264123322877509</v>
      </c>
      <c r="S15" s="110">
        <v>0.66480030851292327</v>
      </c>
      <c r="T15" s="110" t="s">
        <v>146</v>
      </c>
    </row>
    <row r="16" spans="1:21" x14ac:dyDescent="0.3">
      <c r="A16" s="108" t="s">
        <v>1916</v>
      </c>
      <c r="B16" s="109">
        <v>252.72901630532809</v>
      </c>
      <c r="C16" s="109">
        <v>11002.113199316133</v>
      </c>
      <c r="D16" s="110">
        <v>1.1729768213107952</v>
      </c>
      <c r="E16" s="111">
        <v>20.196576490802954</v>
      </c>
      <c r="F16" s="110">
        <v>2.0688248944350356</v>
      </c>
      <c r="G16" s="111">
        <v>8.0282930739093442E-2</v>
      </c>
      <c r="H16" s="110">
        <v>2.5974832560101255</v>
      </c>
      <c r="I16" s="111">
        <v>1.1759793672598901E-2</v>
      </c>
      <c r="J16" s="110">
        <v>1.5706313448479328</v>
      </c>
      <c r="K16" s="112">
        <v>0.60467429047473731</v>
      </c>
      <c r="L16" s="110">
        <v>75.366218600285222</v>
      </c>
      <c r="M16" s="110">
        <v>1.1768327767909028</v>
      </c>
      <c r="N16" s="110">
        <v>78.410904943683207</v>
      </c>
      <c r="O16" s="110">
        <v>1.9600579469032553</v>
      </c>
      <c r="P16" s="110">
        <v>172.18926020284411</v>
      </c>
      <c r="Q16" s="110">
        <v>48.295607929561683</v>
      </c>
      <c r="R16" s="110">
        <v>75.366218600285222</v>
      </c>
      <c r="S16" s="110">
        <v>1.1768327767909028</v>
      </c>
      <c r="T16" s="110" t="s">
        <v>146</v>
      </c>
    </row>
    <row r="17" spans="1:20" x14ac:dyDescent="0.3">
      <c r="A17" s="108" t="s">
        <v>1915</v>
      </c>
      <c r="B17" s="109">
        <v>97.329530851873727</v>
      </c>
      <c r="C17" s="109">
        <v>1603.1772710778987</v>
      </c>
      <c r="D17" s="110">
        <v>0.77677001405388946</v>
      </c>
      <c r="E17" s="111">
        <v>19.806491543201972</v>
      </c>
      <c r="F17" s="110">
        <v>2.418231338688102</v>
      </c>
      <c r="G17" s="111">
        <v>8.2429202615124014E-2</v>
      </c>
      <c r="H17" s="110">
        <v>2.9244716006348908</v>
      </c>
      <c r="I17" s="111">
        <v>1.1840972617561183E-2</v>
      </c>
      <c r="J17" s="110">
        <v>1.6445945808942546</v>
      </c>
      <c r="K17" s="112">
        <v>0.56235614684622715</v>
      </c>
      <c r="L17" s="110">
        <v>75.883428428520801</v>
      </c>
      <c r="M17" s="110">
        <v>1.2406582881293531</v>
      </c>
      <c r="N17" s="110">
        <v>80.426234466665861</v>
      </c>
      <c r="O17" s="110">
        <v>2.2613075631031379</v>
      </c>
      <c r="P17" s="110">
        <v>217.56028491346166</v>
      </c>
      <c r="Q17" s="110">
        <v>55.976400861177709</v>
      </c>
      <c r="R17" s="110">
        <v>75.883428428520801</v>
      </c>
      <c r="S17" s="110">
        <v>1.2406582881293531</v>
      </c>
      <c r="T17" s="110" t="s">
        <v>146</v>
      </c>
    </row>
    <row r="18" spans="1:20" x14ac:dyDescent="0.3">
      <c r="A18" s="108" t="s">
        <v>1914</v>
      </c>
      <c r="B18" s="109">
        <v>118.2872543695354</v>
      </c>
      <c r="C18" s="109">
        <v>6413.2680202673591</v>
      </c>
      <c r="D18" s="110">
        <v>0.5665782798726503</v>
      </c>
      <c r="E18" s="111">
        <v>20.595780567164745</v>
      </c>
      <c r="F18" s="110">
        <v>2.162384575232192</v>
      </c>
      <c r="G18" s="111">
        <v>7.9359624659958022E-2</v>
      </c>
      <c r="H18" s="110">
        <v>3.0302701812414807</v>
      </c>
      <c r="I18" s="111">
        <v>1.1854318359363588E-2</v>
      </c>
      <c r="J18" s="110">
        <v>2.122882549770281</v>
      </c>
      <c r="K18" s="112">
        <v>0.70055883561529508</v>
      </c>
      <c r="L18" s="110">
        <v>75.968453263643198</v>
      </c>
      <c r="M18" s="110">
        <v>1.6032556480395144</v>
      </c>
      <c r="N18" s="110">
        <v>77.54269700760716</v>
      </c>
      <c r="O18" s="110">
        <v>2.2622751147292632</v>
      </c>
      <c r="P18" s="110">
        <v>126.35433946500585</v>
      </c>
      <c r="Q18" s="110">
        <v>50.906846685754061</v>
      </c>
      <c r="R18" s="110">
        <v>75.968453263643198</v>
      </c>
      <c r="S18" s="110">
        <v>1.6032556480395144</v>
      </c>
      <c r="T18" s="110" t="s">
        <v>146</v>
      </c>
    </row>
    <row r="19" spans="1:20" x14ac:dyDescent="0.3">
      <c r="A19" s="108" t="s">
        <v>1913</v>
      </c>
      <c r="B19" s="109">
        <v>114.89465320439919</v>
      </c>
      <c r="C19" s="109">
        <v>1854.8975994807313</v>
      </c>
      <c r="D19" s="110">
        <v>0.64139409975886752</v>
      </c>
      <c r="E19" s="111">
        <v>21.482546391508297</v>
      </c>
      <c r="F19" s="110">
        <v>3.4619507471336148</v>
      </c>
      <c r="G19" s="111">
        <v>7.609464263385142E-2</v>
      </c>
      <c r="H19" s="110">
        <v>3.6942735522994026</v>
      </c>
      <c r="I19" s="111">
        <v>1.1856010230105586E-2</v>
      </c>
      <c r="J19" s="110">
        <v>1.2894006761437085</v>
      </c>
      <c r="K19" s="112">
        <v>0.34902685409995016</v>
      </c>
      <c r="L19" s="110">
        <v>75.979231979738216</v>
      </c>
      <c r="M19" s="110">
        <v>0.97392598246869255</v>
      </c>
      <c r="N19" s="110">
        <v>74.466584464315019</v>
      </c>
      <c r="O19" s="110">
        <v>2.6525498961511502</v>
      </c>
      <c r="P19" s="110">
        <v>26.171394904622133</v>
      </c>
      <c r="Q19" s="110">
        <v>83.051118321357265</v>
      </c>
      <c r="R19" s="110">
        <v>75.979231979738216</v>
      </c>
      <c r="S19" s="110">
        <v>0.97392598246869255</v>
      </c>
      <c r="T19" s="110" t="s">
        <v>146</v>
      </c>
    </row>
    <row r="20" spans="1:20" x14ac:dyDescent="0.3">
      <c r="A20" s="108" t="s">
        <v>1912</v>
      </c>
      <c r="B20" s="109">
        <v>50.824595420628299</v>
      </c>
      <c r="C20" s="109">
        <v>1539.5401624565636</v>
      </c>
      <c r="D20" s="110">
        <v>1.0356642406327949</v>
      </c>
      <c r="E20" s="111">
        <v>19.877056119652082</v>
      </c>
      <c r="F20" s="110">
        <v>3.7276149082346217</v>
      </c>
      <c r="G20" s="111">
        <v>8.2706852771032138E-2</v>
      </c>
      <c r="H20" s="110">
        <v>4.4476958326864757</v>
      </c>
      <c r="I20" s="111">
        <v>1.1923185045036323E-2</v>
      </c>
      <c r="J20" s="110">
        <v>2.4262904434555299</v>
      </c>
      <c r="K20" s="112">
        <v>0.54551627061017216</v>
      </c>
      <c r="L20" s="110">
        <v>76.40718052355227</v>
      </c>
      <c r="M20" s="110">
        <v>1.8429168573991035</v>
      </c>
      <c r="N20" s="110">
        <v>80.686653449470413</v>
      </c>
      <c r="O20" s="110">
        <v>3.4498266317354762</v>
      </c>
      <c r="P20" s="110">
        <v>209.30219672752702</v>
      </c>
      <c r="Q20" s="110">
        <v>86.443916373568555</v>
      </c>
      <c r="R20" s="110">
        <v>76.40718052355227</v>
      </c>
      <c r="S20" s="110">
        <v>1.8429168573991035</v>
      </c>
      <c r="T20" s="110" t="s">
        <v>146</v>
      </c>
    </row>
    <row r="21" spans="1:20" x14ac:dyDescent="0.3">
      <c r="A21" s="108" t="s">
        <v>1911</v>
      </c>
      <c r="B21" s="109">
        <v>135.68978048345417</v>
      </c>
      <c r="C21" s="109">
        <v>2609.6189174428882</v>
      </c>
      <c r="D21" s="110">
        <v>0.85740680275169212</v>
      </c>
      <c r="E21" s="111">
        <v>21.15025325803251</v>
      </c>
      <c r="F21" s="110">
        <v>2.0195488968701083</v>
      </c>
      <c r="G21" s="111">
        <v>7.8198298242492775E-2</v>
      </c>
      <c r="H21" s="110">
        <v>3.3073080937335688</v>
      </c>
      <c r="I21" s="111">
        <v>1.1995313404234704E-2</v>
      </c>
      <c r="J21" s="110">
        <v>2.6191046332718937</v>
      </c>
      <c r="K21" s="112">
        <v>0.7919143179416428</v>
      </c>
      <c r="L21" s="110">
        <v>76.866654833631884</v>
      </c>
      <c r="M21" s="110">
        <v>2.0012630014250306</v>
      </c>
      <c r="N21" s="110">
        <v>76.449617405936777</v>
      </c>
      <c r="O21" s="110">
        <v>2.4355892994981971</v>
      </c>
      <c r="P21" s="110">
        <v>63.454561270574551</v>
      </c>
      <c r="Q21" s="110">
        <v>48.118403001123617</v>
      </c>
      <c r="R21" s="110">
        <v>76.866654833631884</v>
      </c>
      <c r="S21" s="110">
        <v>2.0012630014250306</v>
      </c>
      <c r="T21" s="110" t="s">
        <v>146</v>
      </c>
    </row>
    <row r="22" spans="1:20" x14ac:dyDescent="0.3">
      <c r="A22" s="108" t="s">
        <v>1910</v>
      </c>
      <c r="B22" s="109">
        <v>218.88972375532509</v>
      </c>
      <c r="C22" s="109">
        <v>7322.1594691663076</v>
      </c>
      <c r="D22" s="110">
        <v>1.2407957377829981</v>
      </c>
      <c r="E22" s="111">
        <v>21.0069662588018</v>
      </c>
      <c r="F22" s="110">
        <v>3.4830391241708494</v>
      </c>
      <c r="G22" s="111">
        <v>8.1561962927438045E-2</v>
      </c>
      <c r="H22" s="110">
        <v>3.8867449887987213</v>
      </c>
      <c r="I22" s="111">
        <v>1.2426525987948463E-2</v>
      </c>
      <c r="J22" s="110">
        <v>1.7248840736255682</v>
      </c>
      <c r="K22" s="112">
        <v>0.4437862732431746</v>
      </c>
      <c r="L22" s="110">
        <v>79.612895664575845</v>
      </c>
      <c r="M22" s="110">
        <v>1.3647853163555084</v>
      </c>
      <c r="N22" s="110">
        <v>79.612385923148167</v>
      </c>
      <c r="O22" s="110">
        <v>2.9761407453888964</v>
      </c>
      <c r="P22" s="110">
        <v>79.574555942856136</v>
      </c>
      <c r="Q22" s="110">
        <v>82.704121590174495</v>
      </c>
      <c r="R22" s="110">
        <v>79.612895664575845</v>
      </c>
      <c r="S22" s="110">
        <v>1.3647853163555084</v>
      </c>
      <c r="T22" s="110" t="s">
        <v>146</v>
      </c>
    </row>
    <row r="23" spans="1:20" x14ac:dyDescent="0.3">
      <c r="A23" s="108" t="s">
        <v>1909</v>
      </c>
      <c r="B23" s="109">
        <v>100.50927863106448</v>
      </c>
      <c r="C23" s="109">
        <v>3821.4218068146552</v>
      </c>
      <c r="D23" s="110">
        <v>0.53192684464766216</v>
      </c>
      <c r="E23" s="111">
        <v>20.176814011503858</v>
      </c>
      <c r="F23" s="110">
        <v>2.8553485992328969</v>
      </c>
      <c r="G23" s="111">
        <v>8.5173326764916193E-2</v>
      </c>
      <c r="H23" s="110">
        <v>4.3419136277443426</v>
      </c>
      <c r="I23" s="111">
        <v>1.2463927856663459E-2</v>
      </c>
      <c r="J23" s="110">
        <v>3.2709629052697573</v>
      </c>
      <c r="K23" s="112">
        <v>0.75334591742421375</v>
      </c>
      <c r="L23" s="110">
        <v>79.851039843182349</v>
      </c>
      <c r="M23" s="110">
        <v>2.5957879702364295</v>
      </c>
      <c r="N23" s="110">
        <v>82.997128907419693</v>
      </c>
      <c r="O23" s="110">
        <v>3.4603280413063899</v>
      </c>
      <c r="P23" s="110">
        <v>174.4739562353092</v>
      </c>
      <c r="Q23" s="110">
        <v>66.633499966126323</v>
      </c>
      <c r="R23" s="110">
        <v>79.851039843182349</v>
      </c>
      <c r="S23" s="110">
        <v>2.5957879702364295</v>
      </c>
      <c r="T23" s="110" t="s">
        <v>146</v>
      </c>
    </row>
    <row r="24" spans="1:20" x14ac:dyDescent="0.3">
      <c r="A24" s="108" t="s">
        <v>1908</v>
      </c>
      <c r="B24" s="109">
        <v>82.944083892509184</v>
      </c>
      <c r="C24" s="109">
        <v>1506.93220216143</v>
      </c>
      <c r="D24" s="110">
        <v>0.90320752862584919</v>
      </c>
      <c r="E24" s="111">
        <v>21.017113023012765</v>
      </c>
      <c r="F24" s="110">
        <v>2.6958263632372641</v>
      </c>
      <c r="G24" s="111">
        <v>8.2791973177347433E-2</v>
      </c>
      <c r="H24" s="110">
        <v>4.1433742271809946</v>
      </c>
      <c r="I24" s="111">
        <v>1.2620019275214334E-2</v>
      </c>
      <c r="J24" s="110">
        <v>3.1464377009155364</v>
      </c>
      <c r="K24" s="112">
        <v>0.75939018017599202</v>
      </c>
      <c r="L24" s="110">
        <v>80.844805990675496</v>
      </c>
      <c r="M24" s="110">
        <v>2.527847522413353</v>
      </c>
      <c r="N24" s="110">
        <v>80.766477845648978</v>
      </c>
      <c r="O24" s="110">
        <v>3.2168345871392958</v>
      </c>
      <c r="P24" s="110">
        <v>78.427130031584284</v>
      </c>
      <c r="Q24" s="110">
        <v>64.045069770753656</v>
      </c>
      <c r="R24" s="110">
        <v>80.844805990675496</v>
      </c>
      <c r="S24" s="110">
        <v>2.527847522413353</v>
      </c>
      <c r="T24" s="110" t="s">
        <v>146</v>
      </c>
    </row>
    <row r="25" spans="1:20" x14ac:dyDescent="0.3">
      <c r="A25" s="108" t="s">
        <v>1907</v>
      </c>
      <c r="B25" s="109">
        <v>1776.6588729702962</v>
      </c>
      <c r="C25" s="109">
        <v>52899.482116258987</v>
      </c>
      <c r="D25" s="110">
        <v>16.842374601098609</v>
      </c>
      <c r="E25" s="111">
        <v>20.722494241536438</v>
      </c>
      <c r="F25" s="110">
        <v>0.97801906313575948</v>
      </c>
      <c r="G25" s="111">
        <v>8.4808895733845452E-2</v>
      </c>
      <c r="H25" s="110">
        <v>4.317031043626697</v>
      </c>
      <c r="I25" s="111">
        <v>1.274624204725614E-2</v>
      </c>
      <c r="J25" s="110">
        <v>4.2047872412025393</v>
      </c>
      <c r="K25" s="112">
        <v>0.97399976945038047</v>
      </c>
      <c r="L25" s="110">
        <v>81.648299447031974</v>
      </c>
      <c r="M25" s="110">
        <v>3.4114875664283986</v>
      </c>
      <c r="N25" s="110">
        <v>82.656078098180487</v>
      </c>
      <c r="O25" s="110">
        <v>3.4269273845059658</v>
      </c>
      <c r="P25" s="110">
        <v>111.87957804698415</v>
      </c>
      <c r="Q25" s="110">
        <v>23.069984381426735</v>
      </c>
      <c r="R25" s="110">
        <v>81.648299447031974</v>
      </c>
      <c r="S25" s="110">
        <v>3.4114875664283986</v>
      </c>
      <c r="T25" s="110" t="s">
        <v>146</v>
      </c>
    </row>
    <row r="26" spans="1:20" x14ac:dyDescent="0.3">
      <c r="A26" s="108" t="s">
        <v>1906</v>
      </c>
      <c r="B26" s="109">
        <v>135.71871425681306</v>
      </c>
      <c r="C26" s="109">
        <v>2822.6920630122208</v>
      </c>
      <c r="D26" s="110">
        <v>0.63442215557520731</v>
      </c>
      <c r="E26" s="111">
        <v>20.797012486705992</v>
      </c>
      <c r="F26" s="110">
        <v>2.7457860779136101</v>
      </c>
      <c r="G26" s="111">
        <v>9.2641888733292488E-2</v>
      </c>
      <c r="H26" s="110">
        <v>3.6778726239522532</v>
      </c>
      <c r="I26" s="111">
        <v>1.3973560464014441E-2</v>
      </c>
      <c r="J26" s="110">
        <v>2.446917622715</v>
      </c>
      <c r="K26" s="112">
        <v>0.66530787574843597</v>
      </c>
      <c r="L26" s="110">
        <v>89.455795880506784</v>
      </c>
      <c r="M26" s="110">
        <v>2.1737921612340045</v>
      </c>
      <c r="N26" s="110">
        <v>89.961430497328138</v>
      </c>
      <c r="O26" s="110">
        <v>3.1663400720021144</v>
      </c>
      <c r="P26" s="110">
        <v>103.41809848834598</v>
      </c>
      <c r="Q26" s="110">
        <v>64.921413201282448</v>
      </c>
      <c r="R26" s="110">
        <v>89.455795880506784</v>
      </c>
      <c r="S26" s="110">
        <v>2.1737921612340045</v>
      </c>
      <c r="T26" s="110" t="s">
        <v>146</v>
      </c>
    </row>
    <row r="27" spans="1:20" x14ac:dyDescent="0.3">
      <c r="A27" s="108" t="s">
        <v>1905</v>
      </c>
      <c r="B27" s="109">
        <v>12.302547910964934</v>
      </c>
      <c r="C27" s="109">
        <v>413.76862891470802</v>
      </c>
      <c r="D27" s="110">
        <v>0.55833307637650953</v>
      </c>
      <c r="E27" s="111">
        <v>20.714345277114692</v>
      </c>
      <c r="F27" s="110">
        <v>3.7396280855301427</v>
      </c>
      <c r="G27" s="111">
        <v>0.14870038523935925</v>
      </c>
      <c r="H27" s="110">
        <v>4.4252527584139516</v>
      </c>
      <c r="I27" s="111">
        <v>2.2339941417813002E-2</v>
      </c>
      <c r="J27" s="110">
        <v>2.3660185455241991</v>
      </c>
      <c r="K27" s="112">
        <v>0.53466291637818242</v>
      </c>
      <c r="L27" s="110">
        <v>142.4274628267851</v>
      </c>
      <c r="M27" s="110">
        <v>3.3329061916442697</v>
      </c>
      <c r="N27" s="110">
        <v>140.76377472612708</v>
      </c>
      <c r="O27" s="110">
        <v>5.8167188107978518</v>
      </c>
      <c r="P27" s="110">
        <v>112.78384796778904</v>
      </c>
      <c r="Q27" s="110">
        <v>88.268800659093941</v>
      </c>
      <c r="R27" s="110">
        <v>142.4274628267851</v>
      </c>
      <c r="S27" s="110">
        <v>3.3329061916442697</v>
      </c>
      <c r="T27" s="110" t="s">
        <v>146</v>
      </c>
    </row>
    <row r="28" spans="1:20" x14ac:dyDescent="0.3">
      <c r="A28" s="108" t="s">
        <v>1904</v>
      </c>
      <c r="B28" s="109">
        <v>260.60957984522412</v>
      </c>
      <c r="C28" s="109">
        <v>10812.384768022703</v>
      </c>
      <c r="D28" s="110">
        <v>1.2603539209339065</v>
      </c>
      <c r="E28" s="111">
        <v>19.989841637637067</v>
      </c>
      <c r="F28" s="110">
        <v>0.90957704206785273</v>
      </c>
      <c r="G28" s="111">
        <v>0.15538708816440511</v>
      </c>
      <c r="H28" s="110">
        <v>2.8582534905017734</v>
      </c>
      <c r="I28" s="111">
        <v>2.252801918291273E-2</v>
      </c>
      <c r="J28" s="110">
        <v>2.7096646693841411</v>
      </c>
      <c r="K28" s="112">
        <v>0.94801412064695934</v>
      </c>
      <c r="L28" s="110">
        <v>143.61328724093613</v>
      </c>
      <c r="M28" s="110">
        <v>3.8484123151627898</v>
      </c>
      <c r="N28" s="110">
        <v>146.65728699228291</v>
      </c>
      <c r="O28" s="110">
        <v>3.9031946605504402</v>
      </c>
      <c r="P28" s="110">
        <v>196.19643921915917</v>
      </c>
      <c r="Q28" s="110">
        <v>21.138103223208162</v>
      </c>
      <c r="R28" s="110">
        <v>143.61328724093613</v>
      </c>
      <c r="S28" s="110">
        <v>3.8484123151627898</v>
      </c>
      <c r="T28" s="110" t="s">
        <v>146</v>
      </c>
    </row>
    <row r="29" spans="1:20" x14ac:dyDescent="0.3">
      <c r="A29" s="108" t="s">
        <v>1903</v>
      </c>
      <c r="B29" s="109">
        <v>14.494942356892858</v>
      </c>
      <c r="C29" s="109">
        <v>707.66223184803596</v>
      </c>
      <c r="D29" s="110">
        <v>0.60015088953452422</v>
      </c>
      <c r="E29" s="111">
        <v>18.073488893022251</v>
      </c>
      <c r="F29" s="110">
        <v>9.9038794088649222</v>
      </c>
      <c r="G29" s="111">
        <v>0.17190541474294538</v>
      </c>
      <c r="H29" s="110">
        <v>9.9925557891489607</v>
      </c>
      <c r="I29" s="111">
        <v>2.2533584305243739E-2</v>
      </c>
      <c r="J29" s="110">
        <v>1.3282860587673855</v>
      </c>
      <c r="K29" s="112">
        <v>0.13292755995516081</v>
      </c>
      <c r="L29" s="110">
        <v>143.64837184030313</v>
      </c>
      <c r="M29" s="110">
        <v>1.8869592858545872</v>
      </c>
      <c r="N29" s="110">
        <v>161.0712126250917</v>
      </c>
      <c r="O29" s="110">
        <v>14.884511790448698</v>
      </c>
      <c r="P29" s="110">
        <v>425.54754303567989</v>
      </c>
      <c r="Q29" s="110">
        <v>221.40844107726582</v>
      </c>
      <c r="R29" s="110">
        <v>143.64837184030313</v>
      </c>
      <c r="S29" s="110">
        <v>1.8869592858545872</v>
      </c>
      <c r="T29" s="110" t="s">
        <v>146</v>
      </c>
    </row>
    <row r="30" spans="1:20" x14ac:dyDescent="0.3">
      <c r="A30" s="108" t="s">
        <v>1902</v>
      </c>
      <c r="B30" s="109">
        <v>21.851396307555234</v>
      </c>
      <c r="C30" s="109">
        <v>1073.1251095446114</v>
      </c>
      <c r="D30" s="110">
        <v>0.50723413516319793</v>
      </c>
      <c r="E30" s="111">
        <v>20.004146730722411</v>
      </c>
      <c r="F30" s="110">
        <v>5.1556661358014138</v>
      </c>
      <c r="G30" s="111">
        <v>0.15768594457229423</v>
      </c>
      <c r="H30" s="110">
        <v>6.0229467119628657</v>
      </c>
      <c r="I30" s="111">
        <v>2.2877667338241477E-2</v>
      </c>
      <c r="J30" s="110">
        <v>3.1136784983833543</v>
      </c>
      <c r="K30" s="112">
        <v>0.51696929215709619</v>
      </c>
      <c r="L30" s="110">
        <v>145.81722836036099</v>
      </c>
      <c r="M30" s="110">
        <v>4.48931508157807</v>
      </c>
      <c r="N30" s="110">
        <v>148.67557225517282</v>
      </c>
      <c r="O30" s="110">
        <v>8.3301131013531489</v>
      </c>
      <c r="P30" s="110">
        <v>194.53356421101748</v>
      </c>
      <c r="Q30" s="110">
        <v>119.91636936186401</v>
      </c>
      <c r="R30" s="110">
        <v>145.81722836036099</v>
      </c>
      <c r="S30" s="110">
        <v>4.48931508157807</v>
      </c>
      <c r="T30" s="110" t="s">
        <v>146</v>
      </c>
    </row>
    <row r="31" spans="1:20" x14ac:dyDescent="0.3">
      <c r="A31" s="108" t="s">
        <v>1901</v>
      </c>
      <c r="B31" s="109">
        <v>238.98233471500649</v>
      </c>
      <c r="C31" s="109">
        <v>9395.1133257506153</v>
      </c>
      <c r="D31" s="110">
        <v>0.4571014123263592</v>
      </c>
      <c r="E31" s="111">
        <v>19.888194811512427</v>
      </c>
      <c r="F31" s="110">
        <v>1.8089098332464346</v>
      </c>
      <c r="G31" s="111">
        <v>0.16059536810257816</v>
      </c>
      <c r="H31" s="110">
        <v>2.5039503362231041</v>
      </c>
      <c r="I31" s="111">
        <v>2.3164722705618097E-2</v>
      </c>
      <c r="J31" s="110">
        <v>1.7313614589265158</v>
      </c>
      <c r="K31" s="112">
        <v>0.69145199642340271</v>
      </c>
      <c r="L31" s="110">
        <v>147.62606459215652</v>
      </c>
      <c r="M31" s="110">
        <v>2.5268968926537383</v>
      </c>
      <c r="N31" s="110">
        <v>151.22416796027119</v>
      </c>
      <c r="O31" s="110">
        <v>3.5181110310170283</v>
      </c>
      <c r="P31" s="110">
        <v>207.98499287700125</v>
      </c>
      <c r="Q31" s="110">
        <v>41.949783772395719</v>
      </c>
      <c r="R31" s="110">
        <v>147.62606459215652</v>
      </c>
      <c r="S31" s="110">
        <v>2.5268968926537383</v>
      </c>
      <c r="T31" s="110" t="s">
        <v>146</v>
      </c>
    </row>
    <row r="32" spans="1:20" x14ac:dyDescent="0.3">
      <c r="A32" s="108" t="s">
        <v>1900</v>
      </c>
      <c r="B32" s="109">
        <v>56.424097165224893</v>
      </c>
      <c r="C32" s="109">
        <v>3060.7588128787943</v>
      </c>
      <c r="D32" s="110">
        <v>0.49551997339062015</v>
      </c>
      <c r="E32" s="111">
        <v>20.004709052188886</v>
      </c>
      <c r="F32" s="110">
        <v>2.9612651973308948</v>
      </c>
      <c r="G32" s="111">
        <v>0.16045166982309397</v>
      </c>
      <c r="H32" s="110">
        <v>4.1676677871130874</v>
      </c>
      <c r="I32" s="111">
        <v>2.3279583491071006E-2</v>
      </c>
      <c r="J32" s="110">
        <v>2.9326375866814693</v>
      </c>
      <c r="K32" s="112">
        <v>0.70366395223475486</v>
      </c>
      <c r="L32" s="110">
        <v>148.34970040755326</v>
      </c>
      <c r="M32" s="110">
        <v>4.3008823542755721</v>
      </c>
      <c r="N32" s="110">
        <v>151.09844125540675</v>
      </c>
      <c r="O32" s="110">
        <v>5.8512006941860619</v>
      </c>
      <c r="P32" s="110">
        <v>194.46886793315423</v>
      </c>
      <c r="Q32" s="110">
        <v>68.82793022693798</v>
      </c>
      <c r="R32" s="110">
        <v>148.34970040755326</v>
      </c>
      <c r="S32" s="110">
        <v>4.3008823542755721</v>
      </c>
      <c r="T32" s="110" t="s">
        <v>146</v>
      </c>
    </row>
    <row r="33" spans="1:20" x14ac:dyDescent="0.3">
      <c r="A33" s="108" t="s">
        <v>1899</v>
      </c>
      <c r="B33" s="109">
        <v>681.1170511414789</v>
      </c>
      <c r="C33" s="109">
        <v>97608.088321540577</v>
      </c>
      <c r="D33" s="110">
        <v>0.28776427120906917</v>
      </c>
      <c r="E33" s="111">
        <v>20.091516110287515</v>
      </c>
      <c r="F33" s="110">
        <v>0.77122963919041476</v>
      </c>
      <c r="G33" s="111">
        <v>0.16159017758154776</v>
      </c>
      <c r="H33" s="110">
        <v>2.2684924531029207</v>
      </c>
      <c r="I33" s="111">
        <v>2.3546501712676873E-2</v>
      </c>
      <c r="J33" s="110">
        <v>2.1333688976403327</v>
      </c>
      <c r="K33" s="112">
        <v>0.94043464624369322</v>
      </c>
      <c r="L33" s="110">
        <v>150.03100145351442</v>
      </c>
      <c r="M33" s="110">
        <v>3.1637562398775714</v>
      </c>
      <c r="N33" s="110">
        <v>152.0941352631292</v>
      </c>
      <c r="O33" s="110">
        <v>3.2042819136324994</v>
      </c>
      <c r="P33" s="110">
        <v>184.34916001809185</v>
      </c>
      <c r="Q33" s="110">
        <v>17.974284703993561</v>
      </c>
      <c r="R33" s="110">
        <v>150.03100145351442</v>
      </c>
      <c r="S33" s="110">
        <v>3.1637562398775714</v>
      </c>
      <c r="T33" s="110" t="s">
        <v>146</v>
      </c>
    </row>
    <row r="34" spans="1:20" x14ac:dyDescent="0.3">
      <c r="A34" s="108" t="s">
        <v>1898</v>
      </c>
      <c r="B34" s="109">
        <v>215.32343236193273</v>
      </c>
      <c r="C34" s="109">
        <v>30362.282424006567</v>
      </c>
      <c r="D34" s="110">
        <v>3.201019809198673</v>
      </c>
      <c r="E34" s="111">
        <v>18.988740588620239</v>
      </c>
      <c r="F34" s="110">
        <v>1.1543056657834245</v>
      </c>
      <c r="G34" s="111">
        <v>0.2796397152163328</v>
      </c>
      <c r="H34" s="110">
        <v>2.077513083768078</v>
      </c>
      <c r="I34" s="111">
        <v>3.8511792939647398E-2</v>
      </c>
      <c r="J34" s="110">
        <v>1.7273213491321859</v>
      </c>
      <c r="K34" s="112">
        <v>0.83143704972450327</v>
      </c>
      <c r="L34" s="110">
        <v>243.6017406161215</v>
      </c>
      <c r="M34" s="110">
        <v>4.1292740892366311</v>
      </c>
      <c r="N34" s="110">
        <v>250.37169703352825</v>
      </c>
      <c r="O34" s="110">
        <v>4.6098607074266766</v>
      </c>
      <c r="P34" s="110">
        <v>314.30407011841953</v>
      </c>
      <c r="Q34" s="110">
        <v>26.259780282112558</v>
      </c>
      <c r="R34" s="110">
        <v>243.6017406161215</v>
      </c>
      <c r="S34" s="110">
        <v>4.1292740892366311</v>
      </c>
      <c r="T34" s="110" t="s">
        <v>146</v>
      </c>
    </row>
    <row r="35" spans="1:20" x14ac:dyDescent="0.3">
      <c r="A35" s="108" t="s">
        <v>1897</v>
      </c>
      <c r="B35" s="109">
        <v>286.76837971408554</v>
      </c>
      <c r="C35" s="109">
        <v>373597.44494515884</v>
      </c>
      <c r="D35" s="110">
        <v>3.1999126907679125</v>
      </c>
      <c r="E35" s="111">
        <v>11.519487923807125</v>
      </c>
      <c r="F35" s="110">
        <v>1.0099326466356628</v>
      </c>
      <c r="G35" s="111">
        <v>2.5545918750320493</v>
      </c>
      <c r="H35" s="110">
        <v>1.5253776520307789</v>
      </c>
      <c r="I35" s="111">
        <v>0.21342899807577237</v>
      </c>
      <c r="J35" s="110">
        <v>1.143159232379469</v>
      </c>
      <c r="K35" s="112">
        <v>0.74942702278189854</v>
      </c>
      <c r="L35" s="110">
        <v>1247.0603348294235</v>
      </c>
      <c r="M35" s="110">
        <v>12.961777889405084</v>
      </c>
      <c r="N35" s="110">
        <v>1287.7496609428922</v>
      </c>
      <c r="O35" s="110">
        <v>11.131571263751084</v>
      </c>
      <c r="P35" s="110">
        <v>1356.24946890566</v>
      </c>
      <c r="Q35" s="110">
        <v>19.473747233327686</v>
      </c>
      <c r="R35" s="110">
        <v>1356.24946890566</v>
      </c>
      <c r="S35" s="110">
        <v>19.473747233327686</v>
      </c>
      <c r="T35" s="110">
        <v>91.949185118255585</v>
      </c>
    </row>
    <row r="36" spans="1:20" x14ac:dyDescent="0.3">
      <c r="A36" s="108" t="s">
        <v>1896</v>
      </c>
      <c r="B36" s="109">
        <v>201.7055695476534</v>
      </c>
      <c r="C36" s="109">
        <v>71299.490596840391</v>
      </c>
      <c r="D36" s="110">
        <v>2.9095681166423932</v>
      </c>
      <c r="E36" s="111">
        <v>11.419995230259687</v>
      </c>
      <c r="F36" s="110">
        <v>0.65143885866764617</v>
      </c>
      <c r="G36" s="111">
        <v>2.6457635948999707</v>
      </c>
      <c r="H36" s="110">
        <v>1.4613389461686757</v>
      </c>
      <c r="I36" s="111">
        <v>0.21913698603243681</v>
      </c>
      <c r="J36" s="110">
        <v>1.308105090964472</v>
      </c>
      <c r="K36" s="112">
        <v>0.89514146898914138</v>
      </c>
      <c r="L36" s="110">
        <v>1277.3132630450561</v>
      </c>
      <c r="M36" s="110">
        <v>15.157403739255756</v>
      </c>
      <c r="N36" s="110">
        <v>1313.4648267011908</v>
      </c>
      <c r="O36" s="110">
        <v>10.76861087966563</v>
      </c>
      <c r="P36" s="110">
        <v>1372.956698055428</v>
      </c>
      <c r="Q36" s="110">
        <v>12.532094982690637</v>
      </c>
      <c r="R36" s="110">
        <v>1372.956698055428</v>
      </c>
      <c r="S36" s="110">
        <v>12.532094982690637</v>
      </c>
      <c r="T36" s="110">
        <v>93.033761724179982</v>
      </c>
    </row>
    <row r="37" spans="1:20" x14ac:dyDescent="0.3">
      <c r="A37" s="108" t="s">
        <v>1895</v>
      </c>
      <c r="B37" s="109">
        <v>198.48072191600809</v>
      </c>
      <c r="C37" s="109">
        <v>74700.73448820402</v>
      </c>
      <c r="D37" s="110">
        <v>2.0168785328884264</v>
      </c>
      <c r="E37" s="111">
        <v>11.305683485722611</v>
      </c>
      <c r="F37" s="110">
        <v>0.68036502213056993</v>
      </c>
      <c r="G37" s="111">
        <v>2.4551738903457334</v>
      </c>
      <c r="H37" s="110">
        <v>1.7282237300586036</v>
      </c>
      <c r="I37" s="111">
        <v>0.20131577390962499</v>
      </c>
      <c r="J37" s="110">
        <v>1.588666326765612</v>
      </c>
      <c r="K37" s="112">
        <v>0.91924806906322287</v>
      </c>
      <c r="L37" s="110">
        <v>1182.3847500966847</v>
      </c>
      <c r="M37" s="110">
        <v>17.162183739824968</v>
      </c>
      <c r="N37" s="110">
        <v>1258.9458151086669</v>
      </c>
      <c r="O37" s="110">
        <v>12.469931151577271</v>
      </c>
      <c r="P37" s="110">
        <v>1392.2822520231282</v>
      </c>
      <c r="Q37" s="110">
        <v>13.052638744445744</v>
      </c>
      <c r="R37" s="110">
        <v>1392.2822520231282</v>
      </c>
      <c r="S37" s="110">
        <v>13.052638744445744</v>
      </c>
      <c r="T37" s="110">
        <v>84.924213346723263</v>
      </c>
    </row>
    <row r="38" spans="1:20" x14ac:dyDescent="0.3">
      <c r="A38" s="108" t="s">
        <v>1894</v>
      </c>
      <c r="B38" s="109">
        <v>1144.6082600861309</v>
      </c>
      <c r="C38" s="109">
        <v>464125.4282608222</v>
      </c>
      <c r="D38" s="110">
        <v>1.3927639604096669</v>
      </c>
      <c r="E38" s="111">
        <v>11.302322055342714</v>
      </c>
      <c r="F38" s="110">
        <v>1.4777496402143959</v>
      </c>
      <c r="G38" s="111">
        <v>2.5851774662462752</v>
      </c>
      <c r="H38" s="110">
        <v>2.8002259033485619</v>
      </c>
      <c r="I38" s="111">
        <v>0.21191259278887636</v>
      </c>
      <c r="J38" s="110">
        <v>2.3785544161592127</v>
      </c>
      <c r="K38" s="112">
        <v>0.8494151894369999</v>
      </c>
      <c r="L38" s="110">
        <v>1238.9993030490891</v>
      </c>
      <c r="M38" s="110">
        <v>26.811386189605741</v>
      </c>
      <c r="N38" s="110">
        <v>1296.449180348342</v>
      </c>
      <c r="O38" s="110">
        <v>20.505091651412386</v>
      </c>
      <c r="P38" s="110">
        <v>1392.8527137163235</v>
      </c>
      <c r="Q38" s="110">
        <v>28.35064684236454</v>
      </c>
      <c r="R38" s="110">
        <v>1392.8527137163235</v>
      </c>
      <c r="S38" s="110">
        <v>28.35064684236454</v>
      </c>
      <c r="T38" s="110">
        <v>88.954078981062381</v>
      </c>
    </row>
    <row r="39" spans="1:20" x14ac:dyDescent="0.3">
      <c r="A39" s="108" t="s">
        <v>1893</v>
      </c>
      <c r="B39" s="109">
        <v>61.024713143015035</v>
      </c>
      <c r="C39" s="109">
        <v>23969.989629828968</v>
      </c>
      <c r="D39" s="110">
        <v>0.73436742323793913</v>
      </c>
      <c r="E39" s="111">
        <v>11.300056421694713</v>
      </c>
      <c r="F39" s="110">
        <v>0.5475909254146234</v>
      </c>
      <c r="G39" s="111">
        <v>2.9289890348373113</v>
      </c>
      <c r="H39" s="110">
        <v>1.5670232174613874</v>
      </c>
      <c r="I39" s="111">
        <v>0.2400474423570261</v>
      </c>
      <c r="J39" s="110">
        <v>1.4682322508603995</v>
      </c>
      <c r="K39" s="112">
        <v>0.9369562840549156</v>
      </c>
      <c r="L39" s="110">
        <v>1386.9436831612911</v>
      </c>
      <c r="M39" s="110">
        <v>18.322001589025831</v>
      </c>
      <c r="N39" s="110">
        <v>1389.4320452297929</v>
      </c>
      <c r="O39" s="110">
        <v>11.862112201287914</v>
      </c>
      <c r="P39" s="110">
        <v>1393.2372805975413</v>
      </c>
      <c r="Q39" s="110">
        <v>10.503990637222842</v>
      </c>
      <c r="R39" s="110">
        <v>1393.2372805975413</v>
      </c>
      <c r="S39" s="110">
        <v>10.503990637222842</v>
      </c>
      <c r="T39" s="110">
        <v>99.548275263381484</v>
      </c>
    </row>
    <row r="40" spans="1:20" x14ac:dyDescent="0.3">
      <c r="A40" s="108" t="s">
        <v>1892</v>
      </c>
      <c r="B40" s="109">
        <v>81.373505745871114</v>
      </c>
      <c r="C40" s="109">
        <v>30011.899921937278</v>
      </c>
      <c r="D40" s="110">
        <v>0.86256152635388339</v>
      </c>
      <c r="E40" s="111">
        <v>11.261032894839245</v>
      </c>
      <c r="F40" s="110">
        <v>0.99246247903481288</v>
      </c>
      <c r="G40" s="111">
        <v>2.8865383197822996</v>
      </c>
      <c r="H40" s="110">
        <v>3.0999518768704859</v>
      </c>
      <c r="I40" s="111">
        <v>0.23575139955963506</v>
      </c>
      <c r="J40" s="110">
        <v>2.9367873376567331</v>
      </c>
      <c r="K40" s="112">
        <v>0.94736546059596449</v>
      </c>
      <c r="L40" s="110">
        <v>1364.5718340897308</v>
      </c>
      <c r="M40" s="110">
        <v>36.117561199776674</v>
      </c>
      <c r="N40" s="110">
        <v>1378.4016544189658</v>
      </c>
      <c r="O40" s="110">
        <v>23.381694943135471</v>
      </c>
      <c r="P40" s="110">
        <v>1399.8700595005084</v>
      </c>
      <c r="Q40" s="110">
        <v>19.020714640851907</v>
      </c>
      <c r="R40" s="110">
        <v>1399.8700595005084</v>
      </c>
      <c r="S40" s="110">
        <v>19.020714640851907</v>
      </c>
      <c r="T40" s="110">
        <v>97.478464149495949</v>
      </c>
    </row>
    <row r="41" spans="1:20" x14ac:dyDescent="0.3">
      <c r="A41" s="108" t="s">
        <v>1891</v>
      </c>
      <c r="B41" s="109">
        <v>830.73480112415768</v>
      </c>
      <c r="C41" s="109">
        <v>208495.21938353821</v>
      </c>
      <c r="D41" s="110">
        <v>6.0454712117348404</v>
      </c>
      <c r="E41" s="111">
        <v>11.217057244419303</v>
      </c>
      <c r="F41" s="110">
        <v>1.4096321631302404</v>
      </c>
      <c r="G41" s="111">
        <v>2.6813914719117089</v>
      </c>
      <c r="H41" s="110">
        <v>2.3659860346654042</v>
      </c>
      <c r="I41" s="111">
        <v>0.21814129413353187</v>
      </c>
      <c r="J41" s="110">
        <v>1.900217640403457</v>
      </c>
      <c r="K41" s="112">
        <v>0.80313983792054988</v>
      </c>
      <c r="L41" s="110">
        <v>1272.0462052885216</v>
      </c>
      <c r="M41" s="110">
        <v>21.936303533633122</v>
      </c>
      <c r="N41" s="110">
        <v>1323.3393898358074</v>
      </c>
      <c r="O41" s="110">
        <v>17.499808918888334</v>
      </c>
      <c r="P41" s="110">
        <v>1407.364932756645</v>
      </c>
      <c r="Q41" s="110">
        <v>26.988956364224464</v>
      </c>
      <c r="R41" s="110">
        <v>1407.364932756645</v>
      </c>
      <c r="S41" s="110">
        <v>26.988956364224464</v>
      </c>
      <c r="T41" s="110">
        <v>90.384958135693296</v>
      </c>
    </row>
    <row r="42" spans="1:20" x14ac:dyDescent="0.3">
      <c r="A42" s="108" t="s">
        <v>1890</v>
      </c>
      <c r="B42" s="109">
        <v>173.29447567571845</v>
      </c>
      <c r="C42" s="109">
        <v>88627.800260606629</v>
      </c>
      <c r="D42" s="110">
        <v>1.8755306751196885</v>
      </c>
      <c r="E42" s="111">
        <v>11.209544683992915</v>
      </c>
      <c r="F42" s="110">
        <v>0.79131405905566277</v>
      </c>
      <c r="G42" s="111">
        <v>2.585814001470593</v>
      </c>
      <c r="H42" s="110">
        <v>3.9346961019573987</v>
      </c>
      <c r="I42" s="111">
        <v>0.21022481573817184</v>
      </c>
      <c r="J42" s="110">
        <v>3.8543035005950945</v>
      </c>
      <c r="K42" s="112">
        <v>0.97956828195135282</v>
      </c>
      <c r="L42" s="110">
        <v>1230.0154100308478</v>
      </c>
      <c r="M42" s="110">
        <v>43.1607050859335</v>
      </c>
      <c r="N42" s="110">
        <v>1296.629441915848</v>
      </c>
      <c r="O42" s="110">
        <v>28.81822437811752</v>
      </c>
      <c r="P42" s="110">
        <v>1408.6474880885714</v>
      </c>
      <c r="Q42" s="110">
        <v>15.147437612570684</v>
      </c>
      <c r="R42" s="110">
        <v>1408.6474880885714</v>
      </c>
      <c r="S42" s="110">
        <v>15.147437612570684</v>
      </c>
      <c r="T42" s="110">
        <v>87.318894218161418</v>
      </c>
    </row>
    <row r="43" spans="1:20" x14ac:dyDescent="0.3">
      <c r="A43" s="108" t="s">
        <v>1889</v>
      </c>
      <c r="B43" s="109">
        <v>123.66490078540787</v>
      </c>
      <c r="C43" s="109">
        <v>67764.251650873906</v>
      </c>
      <c r="D43" s="110">
        <v>2.0442806065612595</v>
      </c>
      <c r="E43" s="111">
        <v>11.167289580940881</v>
      </c>
      <c r="F43" s="110">
        <v>0.78394716599954961</v>
      </c>
      <c r="G43" s="111">
        <v>2.9579244331989223</v>
      </c>
      <c r="H43" s="110">
        <v>1.3742291806596361</v>
      </c>
      <c r="I43" s="111">
        <v>0.23957063173827087</v>
      </c>
      <c r="J43" s="110">
        <v>1.1286862637144697</v>
      </c>
      <c r="K43" s="112">
        <v>0.82132316763401514</v>
      </c>
      <c r="L43" s="110">
        <v>1384.4644958986069</v>
      </c>
      <c r="M43" s="110">
        <v>14.062237671239245</v>
      </c>
      <c r="N43" s="110">
        <v>1396.8825250851219</v>
      </c>
      <c r="O43" s="110">
        <v>10.428549901351289</v>
      </c>
      <c r="P43" s="110">
        <v>1415.873214407455</v>
      </c>
      <c r="Q43" s="110">
        <v>14.991690514943116</v>
      </c>
      <c r="R43" s="110">
        <v>1415.873214407455</v>
      </c>
      <c r="S43" s="110">
        <v>14.991690514943116</v>
      </c>
      <c r="T43" s="110">
        <v>97.781671537448162</v>
      </c>
    </row>
    <row r="44" spans="1:20" x14ac:dyDescent="0.3">
      <c r="A44" s="108" t="s">
        <v>1888</v>
      </c>
      <c r="B44" s="109">
        <v>278.05555972576082</v>
      </c>
      <c r="C44" s="109">
        <v>133805.4171147999</v>
      </c>
      <c r="D44" s="110">
        <v>0.90662849815381363</v>
      </c>
      <c r="E44" s="111">
        <v>11.162557000343774</v>
      </c>
      <c r="F44" s="110">
        <v>0.67736213364787301</v>
      </c>
      <c r="G44" s="111">
        <v>3.0453701196109275</v>
      </c>
      <c r="H44" s="110">
        <v>2.3215319476835088</v>
      </c>
      <c r="I44" s="111">
        <v>0.24654857519075077</v>
      </c>
      <c r="J44" s="110">
        <v>2.2205159589643095</v>
      </c>
      <c r="K44" s="112">
        <v>0.95648735791898276</v>
      </c>
      <c r="L44" s="110">
        <v>1420.6516840531208</v>
      </c>
      <c r="M44" s="110">
        <v>28.311845981024476</v>
      </c>
      <c r="N44" s="110">
        <v>1419.0719874563624</v>
      </c>
      <c r="O44" s="110">
        <v>17.747231596503184</v>
      </c>
      <c r="P44" s="110">
        <v>1416.6837568185745</v>
      </c>
      <c r="Q44" s="110">
        <v>12.951954273940032</v>
      </c>
      <c r="R44" s="110">
        <v>1416.6837568185745</v>
      </c>
      <c r="S44" s="110">
        <v>12.951954273940032</v>
      </c>
      <c r="T44" s="110">
        <v>100.28008560241116</v>
      </c>
    </row>
    <row r="45" spans="1:20" x14ac:dyDescent="0.3">
      <c r="A45" s="108" t="s">
        <v>1887</v>
      </c>
      <c r="B45" s="109">
        <v>116.68655873492075</v>
      </c>
      <c r="C45" s="109">
        <v>87977.044325136885</v>
      </c>
      <c r="D45" s="110">
        <v>1.3953942491639999</v>
      </c>
      <c r="E45" s="111">
        <v>11.160871546538024</v>
      </c>
      <c r="F45" s="110">
        <v>0.69322622167292569</v>
      </c>
      <c r="G45" s="111">
        <v>3.1600596940271299</v>
      </c>
      <c r="H45" s="110">
        <v>1.548232284687342</v>
      </c>
      <c r="I45" s="111">
        <v>0.25579504151747207</v>
      </c>
      <c r="J45" s="110">
        <v>1.3843628906227103</v>
      </c>
      <c r="K45" s="112">
        <v>0.89415710052983166</v>
      </c>
      <c r="L45" s="110">
        <v>1468.2924817078663</v>
      </c>
      <c r="M45" s="110">
        <v>18.177856191059504</v>
      </c>
      <c r="N45" s="110">
        <v>1447.45841873988</v>
      </c>
      <c r="O45" s="110">
        <v>11.942129554286453</v>
      </c>
      <c r="P45" s="110">
        <v>1416.9724835606119</v>
      </c>
      <c r="Q45" s="110">
        <v>13.2547816021156</v>
      </c>
      <c r="R45" s="110">
        <v>1416.9724835606119</v>
      </c>
      <c r="S45" s="110">
        <v>13.2547816021156</v>
      </c>
      <c r="T45" s="110">
        <v>103.62180626248266</v>
      </c>
    </row>
    <row r="46" spans="1:20" x14ac:dyDescent="0.3">
      <c r="A46" s="108" t="s">
        <v>1886</v>
      </c>
      <c r="B46" s="109">
        <v>140.06799983133274</v>
      </c>
      <c r="C46" s="109">
        <v>79300.913960095291</v>
      </c>
      <c r="D46" s="110">
        <v>1.6584846320414739</v>
      </c>
      <c r="E46" s="111">
        <v>11.157884343593905</v>
      </c>
      <c r="F46" s="110">
        <v>0.51515767124787359</v>
      </c>
      <c r="G46" s="111">
        <v>2.6027426865157937</v>
      </c>
      <c r="H46" s="110">
        <v>1.9701997490985548</v>
      </c>
      <c r="I46" s="111">
        <v>0.21062592016447718</v>
      </c>
      <c r="J46" s="110">
        <v>1.9016570734763079</v>
      </c>
      <c r="K46" s="112">
        <v>0.96521029116280843</v>
      </c>
      <c r="L46" s="110">
        <v>1232.1515890587866</v>
      </c>
      <c r="M46" s="110">
        <v>21.328182129351489</v>
      </c>
      <c r="N46" s="110">
        <v>1301.4118015551164</v>
      </c>
      <c r="O46" s="110">
        <v>14.453315739127333</v>
      </c>
      <c r="P46" s="110">
        <v>1417.484285826416</v>
      </c>
      <c r="Q46" s="110">
        <v>9.8492992818142966</v>
      </c>
      <c r="R46" s="110">
        <v>1417.484285826416</v>
      </c>
      <c r="S46" s="110">
        <v>9.8492992818142966</v>
      </c>
      <c r="T46" s="110">
        <v>86.925237999405581</v>
      </c>
    </row>
    <row r="47" spans="1:20" x14ac:dyDescent="0.3">
      <c r="A47" s="108" t="s">
        <v>1885</v>
      </c>
      <c r="B47" s="109">
        <v>189.33542761572042</v>
      </c>
      <c r="C47" s="109">
        <v>127885.42586256901</v>
      </c>
      <c r="D47" s="110">
        <v>1.8713557625824391</v>
      </c>
      <c r="E47" s="111">
        <v>11.102913959432254</v>
      </c>
      <c r="F47" s="110">
        <v>0.95475110448597877</v>
      </c>
      <c r="G47" s="111">
        <v>2.4287279876125059</v>
      </c>
      <c r="H47" s="110">
        <v>1.1480133626325006</v>
      </c>
      <c r="I47" s="111">
        <v>0.19557555756691833</v>
      </c>
      <c r="J47" s="110">
        <v>0.63748334038277821</v>
      </c>
      <c r="K47" s="112">
        <v>0.5552926134247862</v>
      </c>
      <c r="L47" s="110">
        <v>1151.5081873609724</v>
      </c>
      <c r="M47" s="110">
        <v>6.7224062129363347</v>
      </c>
      <c r="N47" s="110">
        <v>1251.1441775943081</v>
      </c>
      <c r="O47" s="110">
        <v>8.2571898916934288</v>
      </c>
      <c r="P47" s="110">
        <v>1426.9206197902679</v>
      </c>
      <c r="Q47" s="110">
        <v>18.230828336092372</v>
      </c>
      <c r="R47" s="110">
        <v>1426.9206197902679</v>
      </c>
      <c r="S47" s="110">
        <v>18.230828336092372</v>
      </c>
      <c r="T47" s="110">
        <v>80.698825946619507</v>
      </c>
    </row>
    <row r="48" spans="1:20" x14ac:dyDescent="0.3">
      <c r="A48" s="108" t="s">
        <v>1884</v>
      </c>
      <c r="B48" s="109">
        <v>136.56311894019828</v>
      </c>
      <c r="C48" s="109">
        <v>72054.048268746134</v>
      </c>
      <c r="D48" s="110">
        <v>0.51651711847062443</v>
      </c>
      <c r="E48" s="111">
        <v>11.092296751258306</v>
      </c>
      <c r="F48" s="110">
        <v>0.50006719537548083</v>
      </c>
      <c r="G48" s="111">
        <v>2.7949581158963728</v>
      </c>
      <c r="H48" s="110">
        <v>2.5446861093582198</v>
      </c>
      <c r="I48" s="111">
        <v>0.22485135501059164</v>
      </c>
      <c r="J48" s="110">
        <v>2.4950671724965594</v>
      </c>
      <c r="K48" s="112">
        <v>0.98050095975327389</v>
      </c>
      <c r="L48" s="110">
        <v>1307.4584611478144</v>
      </c>
      <c r="M48" s="110">
        <v>29.52674727914291</v>
      </c>
      <c r="N48" s="110">
        <v>1354.189342673749</v>
      </c>
      <c r="O48" s="110">
        <v>19.031950611469142</v>
      </c>
      <c r="P48" s="110">
        <v>1428.7471799756813</v>
      </c>
      <c r="Q48" s="110">
        <v>9.5461922361620282</v>
      </c>
      <c r="R48" s="110">
        <v>1428.7471799756813</v>
      </c>
      <c r="S48" s="110">
        <v>9.5461922361620282</v>
      </c>
      <c r="T48" s="110">
        <v>91.510834070032502</v>
      </c>
    </row>
    <row r="49" spans="1:20" x14ac:dyDescent="0.3">
      <c r="A49" s="108" t="s">
        <v>1883</v>
      </c>
      <c r="B49" s="109">
        <v>48.484796808638535</v>
      </c>
      <c r="C49" s="109">
        <v>12215.515679830671</v>
      </c>
      <c r="D49" s="110">
        <v>1.2613410492999626</v>
      </c>
      <c r="E49" s="111">
        <v>11.059424647391451</v>
      </c>
      <c r="F49" s="110">
        <v>1.0877965290205545</v>
      </c>
      <c r="G49" s="111">
        <v>2.4567567724779864</v>
      </c>
      <c r="H49" s="110">
        <v>9.8458461334285339</v>
      </c>
      <c r="I49" s="111">
        <v>0.19705770526681837</v>
      </c>
      <c r="J49" s="110">
        <v>9.785570233491784</v>
      </c>
      <c r="K49" s="112">
        <v>0.99387803758865367</v>
      </c>
      <c r="L49" s="110">
        <v>1159.4948180938732</v>
      </c>
      <c r="M49" s="110">
        <v>103.85328741993919</v>
      </c>
      <c r="N49" s="110">
        <v>1259.4108752485593</v>
      </c>
      <c r="O49" s="110">
        <v>71.168310473378824</v>
      </c>
      <c r="P49" s="110">
        <v>1434.4106551681348</v>
      </c>
      <c r="Q49" s="110">
        <v>20.750396741903501</v>
      </c>
      <c r="R49" s="110">
        <v>1434.4106551681348</v>
      </c>
      <c r="S49" s="110">
        <v>20.750396741903501</v>
      </c>
      <c r="T49" s="110">
        <v>80.834230693717402</v>
      </c>
    </row>
    <row r="50" spans="1:20" x14ac:dyDescent="0.3">
      <c r="A50" s="108" t="s">
        <v>1882</v>
      </c>
      <c r="B50" s="109">
        <v>219.07259194153198</v>
      </c>
      <c r="C50" s="109">
        <v>155297.31246336631</v>
      </c>
      <c r="D50" s="110">
        <v>3.0179249900166845</v>
      </c>
      <c r="E50" s="111">
        <v>11.024806229461387</v>
      </c>
      <c r="F50" s="110">
        <v>1.3034014606775064</v>
      </c>
      <c r="G50" s="111">
        <v>2.7359968843793818</v>
      </c>
      <c r="H50" s="110">
        <v>2.1931462216049828</v>
      </c>
      <c r="I50" s="111">
        <v>0.21876875177467911</v>
      </c>
      <c r="J50" s="110">
        <v>1.7638126265689209</v>
      </c>
      <c r="K50" s="112">
        <v>0.80423849955527904</v>
      </c>
      <c r="L50" s="110">
        <v>1275.3658616153878</v>
      </c>
      <c r="M50" s="110">
        <v>20.409674662872249</v>
      </c>
      <c r="N50" s="110">
        <v>1338.289776535195</v>
      </c>
      <c r="O50" s="110">
        <v>16.309623648295997</v>
      </c>
      <c r="P50" s="110">
        <v>1440.3885185972697</v>
      </c>
      <c r="Q50" s="110">
        <v>24.843421670196562</v>
      </c>
      <c r="R50" s="110">
        <v>1440.3885185972697</v>
      </c>
      <c r="S50" s="110">
        <v>24.843421670196562</v>
      </c>
      <c r="T50" s="110">
        <v>88.543184366493691</v>
      </c>
    </row>
    <row r="51" spans="1:20" x14ac:dyDescent="0.3">
      <c r="A51" s="108" t="s">
        <v>1881</v>
      </c>
      <c r="B51" s="109">
        <v>28.12122991170893</v>
      </c>
      <c r="C51" s="109">
        <v>31420.28465366182</v>
      </c>
      <c r="D51" s="110">
        <v>0.78787739142189628</v>
      </c>
      <c r="E51" s="111">
        <v>10.986326717210449</v>
      </c>
      <c r="F51" s="110">
        <v>0.76116578761115605</v>
      </c>
      <c r="G51" s="111">
        <v>3.0904006928676675</v>
      </c>
      <c r="H51" s="110">
        <v>2.4453464454669294</v>
      </c>
      <c r="I51" s="111">
        <v>0.24624421017506337</v>
      </c>
      <c r="J51" s="110">
        <v>2.3238644285172994</v>
      </c>
      <c r="K51" s="112">
        <v>0.95032114276697788</v>
      </c>
      <c r="L51" s="110">
        <v>1419.0774954764097</v>
      </c>
      <c r="M51" s="110">
        <v>29.600218724222486</v>
      </c>
      <c r="N51" s="110">
        <v>1430.312163448616</v>
      </c>
      <c r="O51" s="110">
        <v>18.761547922619911</v>
      </c>
      <c r="P51" s="110">
        <v>1447.049488740608</v>
      </c>
      <c r="Q51" s="110">
        <v>14.494726995661154</v>
      </c>
      <c r="R51" s="110">
        <v>1447.049488740608</v>
      </c>
      <c r="S51" s="110">
        <v>14.494726995661154</v>
      </c>
      <c r="T51" s="110">
        <v>98.066963605471244</v>
      </c>
    </row>
    <row r="52" spans="1:20" x14ac:dyDescent="0.3">
      <c r="A52" s="108" t="s">
        <v>1880</v>
      </c>
      <c r="B52" s="109">
        <v>344.02822272365802</v>
      </c>
      <c r="C52" s="109">
        <v>566177.02618723409</v>
      </c>
      <c r="D52" s="110">
        <v>1.5421092605756113</v>
      </c>
      <c r="E52" s="111">
        <v>10.745535080124569</v>
      </c>
      <c r="F52" s="110">
        <v>2.1140460412182707</v>
      </c>
      <c r="G52" s="111">
        <v>3.1338083291484051</v>
      </c>
      <c r="H52" s="110">
        <v>3.5004642990931751</v>
      </c>
      <c r="I52" s="111">
        <v>0.24423010832064654</v>
      </c>
      <c r="J52" s="110">
        <v>2.7899927678822452</v>
      </c>
      <c r="K52" s="112">
        <v>0.79703505863636925</v>
      </c>
      <c r="L52" s="110">
        <v>1408.6507767644789</v>
      </c>
      <c r="M52" s="110">
        <v>35.304016755745693</v>
      </c>
      <c r="N52" s="110">
        <v>1441.0307109535772</v>
      </c>
      <c r="O52" s="110">
        <v>26.951294667182651</v>
      </c>
      <c r="P52" s="110">
        <v>1489.1305798922583</v>
      </c>
      <c r="Q52" s="110">
        <v>40.032760415214057</v>
      </c>
      <c r="R52" s="110">
        <v>1489.1305798922583</v>
      </c>
      <c r="S52" s="110">
        <v>40.032760415214057</v>
      </c>
      <c r="T52" s="110">
        <v>94.595517396895957</v>
      </c>
    </row>
    <row r="53" spans="1:20" x14ac:dyDescent="0.3">
      <c r="A53" s="108" t="s">
        <v>1879</v>
      </c>
      <c r="B53" s="109">
        <v>474.49126589087967</v>
      </c>
      <c r="C53" s="109">
        <v>316574.00248483638</v>
      </c>
      <c r="D53" s="110">
        <v>7.3258229491604805</v>
      </c>
      <c r="E53" s="111">
        <v>10.722421135751494</v>
      </c>
      <c r="F53" s="110">
        <v>0.99254096558760441</v>
      </c>
      <c r="G53" s="111">
        <v>3.0128925364984473</v>
      </c>
      <c r="H53" s="110">
        <v>4.3440463942155505</v>
      </c>
      <c r="I53" s="111">
        <v>0.23430158553161359</v>
      </c>
      <c r="J53" s="110">
        <v>4.2291372059472785</v>
      </c>
      <c r="K53" s="112">
        <v>0.97354789110418283</v>
      </c>
      <c r="L53" s="110">
        <v>1357.0043018615777</v>
      </c>
      <c r="M53" s="110">
        <v>51.752728486238652</v>
      </c>
      <c r="N53" s="110">
        <v>1410.8872539798704</v>
      </c>
      <c r="O53" s="110">
        <v>33.128711333554975</v>
      </c>
      <c r="P53" s="110">
        <v>1493.2068690159811</v>
      </c>
      <c r="Q53" s="110">
        <v>18.784176848618813</v>
      </c>
      <c r="R53" s="110">
        <v>1493.2068690159811</v>
      </c>
      <c r="S53" s="110">
        <v>18.784176848618813</v>
      </c>
      <c r="T53" s="110">
        <v>90.878519917058739</v>
      </c>
    </row>
    <row r="54" spans="1:20" x14ac:dyDescent="0.3">
      <c r="A54" s="108" t="s">
        <v>1878</v>
      </c>
      <c r="B54" s="109">
        <v>252.95453620617664</v>
      </c>
      <c r="C54" s="109">
        <v>114874.56249413223</v>
      </c>
      <c r="D54" s="110">
        <v>2.4270127565279709</v>
      </c>
      <c r="E54" s="111">
        <v>10.603173334440369</v>
      </c>
      <c r="F54" s="110">
        <v>0.84180019229763181</v>
      </c>
      <c r="G54" s="111">
        <v>3.1832520096215937</v>
      </c>
      <c r="H54" s="110">
        <v>1.6784077034993186</v>
      </c>
      <c r="I54" s="111">
        <v>0.24479672777214534</v>
      </c>
      <c r="J54" s="110">
        <v>1.4520416162815466</v>
      </c>
      <c r="K54" s="112">
        <v>0.86513045266306843</v>
      </c>
      <c r="L54" s="110">
        <v>1411.5857903032095</v>
      </c>
      <c r="M54" s="110">
        <v>18.407958213590064</v>
      </c>
      <c r="N54" s="110">
        <v>1453.1034541195434</v>
      </c>
      <c r="O54" s="110">
        <v>12.969044615134294</v>
      </c>
      <c r="P54" s="110">
        <v>1514.341989911512</v>
      </c>
      <c r="Q54" s="110">
        <v>15.884928871172178</v>
      </c>
      <c r="R54" s="110">
        <v>1514.341989911512</v>
      </c>
      <c r="S54" s="110">
        <v>15.884928871172178</v>
      </c>
      <c r="T54" s="110">
        <v>93.214465405247935</v>
      </c>
    </row>
    <row r="55" spans="1:20" x14ac:dyDescent="0.3">
      <c r="A55" s="108" t="s">
        <v>1877</v>
      </c>
      <c r="B55" s="109">
        <v>104.10829847686519</v>
      </c>
      <c r="C55" s="109">
        <v>45505.902971457472</v>
      </c>
      <c r="D55" s="110">
        <v>1.3429027454015492</v>
      </c>
      <c r="E55" s="111">
        <v>10.530059419813236</v>
      </c>
      <c r="F55" s="110">
        <v>0.86992749484402876</v>
      </c>
      <c r="G55" s="111">
        <v>3.2860867310760731</v>
      </c>
      <c r="H55" s="110">
        <v>2.7840381583524465</v>
      </c>
      <c r="I55" s="111">
        <v>0.25096234796120459</v>
      </c>
      <c r="J55" s="110">
        <v>2.6446350638371401</v>
      </c>
      <c r="K55" s="112">
        <v>0.94992773568958433</v>
      </c>
      <c r="L55" s="110">
        <v>1443.4367992189509</v>
      </c>
      <c r="M55" s="110">
        <v>34.202067741133988</v>
      </c>
      <c r="N55" s="110">
        <v>1477.7622305413674</v>
      </c>
      <c r="O55" s="110">
        <v>21.676498465139616</v>
      </c>
      <c r="P55" s="110">
        <v>1527.3856066356702</v>
      </c>
      <c r="Q55" s="110">
        <v>16.38741782429986</v>
      </c>
      <c r="R55" s="110">
        <v>1527.3856066356702</v>
      </c>
      <c r="S55" s="110">
        <v>16.38741782429986</v>
      </c>
      <c r="T55" s="110">
        <v>94.503758117661519</v>
      </c>
    </row>
    <row r="56" spans="1:20" x14ac:dyDescent="0.3">
      <c r="A56" s="108" t="s">
        <v>1876</v>
      </c>
      <c r="B56" s="109">
        <v>83.646344058630191</v>
      </c>
      <c r="C56" s="109">
        <v>35955.114477775729</v>
      </c>
      <c r="D56" s="110">
        <v>1.9119550620911436</v>
      </c>
      <c r="E56" s="111">
        <v>10.277378170698015</v>
      </c>
      <c r="F56" s="110">
        <v>0.97074592311107366</v>
      </c>
      <c r="G56" s="111">
        <v>3.6457066817229871</v>
      </c>
      <c r="H56" s="110">
        <v>1.860936528148692</v>
      </c>
      <c r="I56" s="111">
        <v>0.27174576637298897</v>
      </c>
      <c r="J56" s="110">
        <v>1.5876829389274603</v>
      </c>
      <c r="K56" s="112">
        <v>0.85316340182054895</v>
      </c>
      <c r="L56" s="110">
        <v>1549.6572166819938</v>
      </c>
      <c r="M56" s="110">
        <v>21.869866692872392</v>
      </c>
      <c r="N56" s="110">
        <v>1559.5709994897318</v>
      </c>
      <c r="O56" s="110">
        <v>14.829355822195112</v>
      </c>
      <c r="P56" s="110">
        <v>1573.0059909599051</v>
      </c>
      <c r="Q56" s="110">
        <v>18.177357337613103</v>
      </c>
      <c r="R56" s="110">
        <v>1573.0059909599051</v>
      </c>
      <c r="S56" s="110">
        <v>18.177357337613103</v>
      </c>
      <c r="T56" s="110">
        <v>98.5156589096229</v>
      </c>
    </row>
    <row r="57" spans="1:20" x14ac:dyDescent="0.3">
      <c r="A57" s="108" t="s">
        <v>1875</v>
      </c>
      <c r="B57" s="109">
        <v>1169.7931279044567</v>
      </c>
      <c r="C57" s="109">
        <v>3889389.6246451139</v>
      </c>
      <c r="D57" s="110">
        <v>2.4733037262211535</v>
      </c>
      <c r="E57" s="111">
        <v>10.263864499959741</v>
      </c>
      <c r="F57" s="110">
        <v>2.0712627210304384</v>
      </c>
      <c r="G57" s="111">
        <v>3.4529036706786638</v>
      </c>
      <c r="H57" s="110">
        <v>4.4923201655649088</v>
      </c>
      <c r="I57" s="111">
        <v>0.2570360850541008</v>
      </c>
      <c r="J57" s="110">
        <v>3.9863280359763062</v>
      </c>
      <c r="K57" s="112">
        <v>0.88736507841377898</v>
      </c>
      <c r="L57" s="110">
        <v>1474.6600256474646</v>
      </c>
      <c r="M57" s="110">
        <v>52.546913444820802</v>
      </c>
      <c r="N57" s="110">
        <v>1516.5318511963803</v>
      </c>
      <c r="O57" s="110">
        <v>35.384864088840231</v>
      </c>
      <c r="P57" s="110">
        <v>1575.4663172057985</v>
      </c>
      <c r="Q57" s="110">
        <v>38.777275877359784</v>
      </c>
      <c r="R57" s="110">
        <v>1575.4663172057985</v>
      </c>
      <c r="S57" s="110">
        <v>38.777275877359784</v>
      </c>
      <c r="T57" s="110">
        <v>93.601494969621371</v>
      </c>
    </row>
    <row r="58" spans="1:20" x14ac:dyDescent="0.3">
      <c r="A58" s="108" t="s">
        <v>1874</v>
      </c>
      <c r="B58" s="109">
        <v>510.55004197418242</v>
      </c>
      <c r="C58" s="109">
        <v>290314.59931553062</v>
      </c>
      <c r="D58" s="110">
        <v>6.0031704029562798</v>
      </c>
      <c r="E58" s="111">
        <v>10.192936543693378</v>
      </c>
      <c r="F58" s="110">
        <v>1.2363967532632847</v>
      </c>
      <c r="G58" s="111">
        <v>3.8251870579341838</v>
      </c>
      <c r="H58" s="110">
        <v>2.6613555542368128</v>
      </c>
      <c r="I58" s="111">
        <v>0.28278132397215189</v>
      </c>
      <c r="J58" s="110">
        <v>2.3567215479532453</v>
      </c>
      <c r="K58" s="112">
        <v>0.88553427000815532</v>
      </c>
      <c r="L58" s="110">
        <v>1605.3545845705064</v>
      </c>
      <c r="M58" s="110">
        <v>33.491028175218275</v>
      </c>
      <c r="N58" s="110">
        <v>1598.0601132388074</v>
      </c>
      <c r="O58" s="110">
        <v>21.425737751308361</v>
      </c>
      <c r="P58" s="110">
        <v>1588.4368781759663</v>
      </c>
      <c r="Q58" s="110">
        <v>23.10589950074575</v>
      </c>
      <c r="R58" s="110">
        <v>1588.4368781759663</v>
      </c>
      <c r="S58" s="110">
        <v>23.10589950074575</v>
      </c>
      <c r="T58" s="110">
        <v>101.06505374100651</v>
      </c>
    </row>
    <row r="59" spans="1:20" x14ac:dyDescent="0.3">
      <c r="A59" s="108" t="s">
        <v>1873</v>
      </c>
      <c r="B59" s="109">
        <v>209.94483355128668</v>
      </c>
      <c r="C59" s="109">
        <v>92379.452913172223</v>
      </c>
      <c r="D59" s="110">
        <v>1.5459892487777891</v>
      </c>
      <c r="E59" s="111">
        <v>10.180983818804814</v>
      </c>
      <c r="F59" s="110">
        <v>0.52526540320266835</v>
      </c>
      <c r="G59" s="111">
        <v>3.6737103639074546</v>
      </c>
      <c r="H59" s="110">
        <v>3.1313231671127273</v>
      </c>
      <c r="I59" s="111">
        <v>0.27126476479487482</v>
      </c>
      <c r="J59" s="110">
        <v>3.0869533577777326</v>
      </c>
      <c r="K59" s="112">
        <v>0.98583033210976234</v>
      </c>
      <c r="L59" s="110">
        <v>1547.2185831067518</v>
      </c>
      <c r="M59" s="110">
        <v>42.463122859589589</v>
      </c>
      <c r="N59" s="110">
        <v>1565.6732159182889</v>
      </c>
      <c r="O59" s="110">
        <v>24.997043410000174</v>
      </c>
      <c r="P59" s="110">
        <v>1590.6293788596545</v>
      </c>
      <c r="Q59" s="110">
        <v>9.8137971568816056</v>
      </c>
      <c r="R59" s="110">
        <v>1590.6293788596545</v>
      </c>
      <c r="S59" s="110">
        <v>9.8137971568816056</v>
      </c>
      <c r="T59" s="110">
        <v>97.270841571905052</v>
      </c>
    </row>
    <row r="60" spans="1:20" x14ac:dyDescent="0.3">
      <c r="A60" s="108" t="s">
        <v>1872</v>
      </c>
      <c r="B60" s="109">
        <v>161.67082096872909</v>
      </c>
      <c r="C60" s="109">
        <v>72649.561469269509</v>
      </c>
      <c r="D60" s="110">
        <v>2.3915727822517581</v>
      </c>
      <c r="E60" s="111">
        <v>10.139084481738454</v>
      </c>
      <c r="F60" s="110">
        <v>0.95084629797773157</v>
      </c>
      <c r="G60" s="111">
        <v>3.5989569968105966</v>
      </c>
      <c r="H60" s="110">
        <v>1.5330228426111789</v>
      </c>
      <c r="I60" s="111">
        <v>0.26465135651875799</v>
      </c>
      <c r="J60" s="110">
        <v>1.202518338151108</v>
      </c>
      <c r="K60" s="112">
        <v>0.78440992836275891</v>
      </c>
      <c r="L60" s="110">
        <v>1513.5953372938288</v>
      </c>
      <c r="M60" s="110">
        <v>16.222363943634605</v>
      </c>
      <c r="N60" s="110">
        <v>1549.3014550052351</v>
      </c>
      <c r="O60" s="110">
        <v>12.181946332890675</v>
      </c>
      <c r="P60" s="110">
        <v>1598.3304288210802</v>
      </c>
      <c r="Q60" s="110">
        <v>17.747604659104013</v>
      </c>
      <c r="R60" s="110">
        <v>1598.3304288210802</v>
      </c>
      <c r="S60" s="110">
        <v>17.747604659104013</v>
      </c>
      <c r="T60" s="110">
        <v>94.698524785657014</v>
      </c>
    </row>
    <row r="61" spans="1:20" x14ac:dyDescent="0.3">
      <c r="A61" s="108" t="s">
        <v>1871</v>
      </c>
      <c r="B61" s="109">
        <v>88.841349648217786</v>
      </c>
      <c r="C61" s="109">
        <v>102019.99616695003</v>
      </c>
      <c r="D61" s="110">
        <v>1.4577940881291975</v>
      </c>
      <c r="E61" s="111">
        <v>10.116740577404299</v>
      </c>
      <c r="F61" s="110">
        <v>0.51586018480010787</v>
      </c>
      <c r="G61" s="111">
        <v>3.3044164495337567</v>
      </c>
      <c r="H61" s="110">
        <v>2.9369870459694316</v>
      </c>
      <c r="I61" s="111">
        <v>0.24245665781578477</v>
      </c>
      <c r="J61" s="110">
        <v>2.8913286181149052</v>
      </c>
      <c r="K61" s="112">
        <v>0.98445399072590878</v>
      </c>
      <c r="L61" s="110">
        <v>1399.4558925677554</v>
      </c>
      <c r="M61" s="110">
        <v>36.372498578448585</v>
      </c>
      <c r="N61" s="110">
        <v>1482.0953210126704</v>
      </c>
      <c r="O61" s="110">
        <v>22.897393229494241</v>
      </c>
      <c r="P61" s="110">
        <v>1602.447065831604</v>
      </c>
      <c r="Q61" s="110">
        <v>9.6232536487950711</v>
      </c>
      <c r="R61" s="110">
        <v>1602.447065831604</v>
      </c>
      <c r="S61" s="110">
        <v>9.6232536487950711</v>
      </c>
      <c r="T61" s="110">
        <v>87.332425663714218</v>
      </c>
    </row>
    <row r="62" spans="1:20" x14ac:dyDescent="0.3">
      <c r="A62" s="108" t="s">
        <v>1870</v>
      </c>
      <c r="B62" s="109">
        <v>190.20676547294266</v>
      </c>
      <c r="C62" s="109">
        <v>104078.29370951382</v>
      </c>
      <c r="D62" s="110">
        <v>1.4182216960270531</v>
      </c>
      <c r="E62" s="111">
        <v>10.065401581166128</v>
      </c>
      <c r="F62" s="110">
        <v>0.91757631243144377</v>
      </c>
      <c r="G62" s="111">
        <v>3.7527122571078602</v>
      </c>
      <c r="H62" s="110">
        <v>1.9916609161616514</v>
      </c>
      <c r="I62" s="111">
        <v>0.2739523925613212</v>
      </c>
      <c r="J62" s="110">
        <v>1.7677010255783026</v>
      </c>
      <c r="K62" s="112">
        <v>0.88755119470086974</v>
      </c>
      <c r="L62" s="110">
        <v>1560.8327991977615</v>
      </c>
      <c r="M62" s="110">
        <v>24.504791414564011</v>
      </c>
      <c r="N62" s="110">
        <v>1582.6932594645048</v>
      </c>
      <c r="O62" s="110">
        <v>15.969262549377845</v>
      </c>
      <c r="P62" s="110">
        <v>1611.9319163136811</v>
      </c>
      <c r="Q62" s="110">
        <v>17.094755172900932</v>
      </c>
      <c r="R62" s="110">
        <v>1611.9319163136811</v>
      </c>
      <c r="S62" s="110">
        <v>17.094755172900932</v>
      </c>
      <c r="T62" s="110">
        <v>96.829945694432425</v>
      </c>
    </row>
    <row r="63" spans="1:20" x14ac:dyDescent="0.3">
      <c r="A63" s="108" t="s">
        <v>1869</v>
      </c>
      <c r="B63" s="109">
        <v>55.786955055417927</v>
      </c>
      <c r="C63" s="109">
        <v>46129.558705174895</v>
      </c>
      <c r="D63" s="110">
        <v>1.9159622071340761</v>
      </c>
      <c r="E63" s="111">
        <v>10.063476707929524</v>
      </c>
      <c r="F63" s="110">
        <v>1.2421032325238606</v>
      </c>
      <c r="G63" s="111">
        <v>3.6106705603229474</v>
      </c>
      <c r="H63" s="110">
        <v>2.2028668108766079</v>
      </c>
      <c r="I63" s="111">
        <v>0.2635327754846013</v>
      </c>
      <c r="J63" s="110">
        <v>1.8192860539825653</v>
      </c>
      <c r="K63" s="112">
        <v>0.82587201595660653</v>
      </c>
      <c r="L63" s="110">
        <v>1507.8909765855453</v>
      </c>
      <c r="M63" s="110">
        <v>24.460729463604935</v>
      </c>
      <c r="N63" s="110">
        <v>1551.8843521361689</v>
      </c>
      <c r="O63" s="110">
        <v>17.518019677726784</v>
      </c>
      <c r="P63" s="110">
        <v>1612.2882481772035</v>
      </c>
      <c r="Q63" s="110">
        <v>23.140745886748959</v>
      </c>
      <c r="R63" s="110">
        <v>1612.2882481772035</v>
      </c>
      <c r="S63" s="110">
        <v>23.140745886748959</v>
      </c>
      <c r="T63" s="110">
        <v>93.524900295608674</v>
      </c>
    </row>
    <row r="64" spans="1:20" x14ac:dyDescent="0.3">
      <c r="A64" s="108" t="s">
        <v>1868</v>
      </c>
      <c r="B64" s="109">
        <v>190.85515536502646</v>
      </c>
      <c r="C64" s="109">
        <v>172560.30967174051</v>
      </c>
      <c r="D64" s="110">
        <v>2.1870973066329258</v>
      </c>
      <c r="E64" s="111">
        <v>10.048468685447318</v>
      </c>
      <c r="F64" s="110">
        <v>0.75368256718250193</v>
      </c>
      <c r="G64" s="111">
        <v>3.3632230110998402</v>
      </c>
      <c r="H64" s="110">
        <v>3.0648570933832509</v>
      </c>
      <c r="I64" s="111">
        <v>0.24510618733110373</v>
      </c>
      <c r="J64" s="110">
        <v>2.9707425992143484</v>
      </c>
      <c r="K64" s="112">
        <v>0.96929237112813948</v>
      </c>
      <c r="L64" s="110">
        <v>1413.1881857121482</v>
      </c>
      <c r="M64" s="110">
        <v>37.699541086701402</v>
      </c>
      <c r="N64" s="110">
        <v>1495.8734903789584</v>
      </c>
      <c r="O64" s="110">
        <v>23.992152238295603</v>
      </c>
      <c r="P64" s="110">
        <v>1615.0683023844799</v>
      </c>
      <c r="Q64" s="110">
        <v>14.035269084774313</v>
      </c>
      <c r="R64" s="110">
        <v>1615.0683023844799</v>
      </c>
      <c r="S64" s="110">
        <v>14.035269084774313</v>
      </c>
      <c r="T64" s="110">
        <v>87.5002118254518</v>
      </c>
    </row>
    <row r="65" spans="1:20" x14ac:dyDescent="0.3">
      <c r="A65" s="108" t="s">
        <v>1867</v>
      </c>
      <c r="B65" s="109">
        <v>374.09043690237752</v>
      </c>
      <c r="C65" s="109">
        <v>195076.81195326452</v>
      </c>
      <c r="D65" s="110">
        <v>4.2833675608808717</v>
      </c>
      <c r="E65" s="111">
        <v>10.044606545975249</v>
      </c>
      <c r="F65" s="110">
        <v>0.62225729054664358</v>
      </c>
      <c r="G65" s="111">
        <v>3.6744898300055877</v>
      </c>
      <c r="H65" s="110">
        <v>2.1843293461807241</v>
      </c>
      <c r="I65" s="111">
        <v>0.26768787786186254</v>
      </c>
      <c r="J65" s="110">
        <v>2.0938219974362333</v>
      </c>
      <c r="K65" s="112">
        <v>0.95856515460787006</v>
      </c>
      <c r="L65" s="110">
        <v>1529.0551014252978</v>
      </c>
      <c r="M65" s="110">
        <v>28.502119782809018</v>
      </c>
      <c r="N65" s="110">
        <v>1565.8425440567642</v>
      </c>
      <c r="O65" s="110">
        <v>17.436268465816283</v>
      </c>
      <c r="P65" s="110">
        <v>1615.7842264315952</v>
      </c>
      <c r="Q65" s="110">
        <v>11.586416341180097</v>
      </c>
      <c r="R65" s="110">
        <v>1615.7842264315952</v>
      </c>
      <c r="S65" s="110">
        <v>11.586416341180097</v>
      </c>
      <c r="T65" s="110">
        <v>94.632381998316959</v>
      </c>
    </row>
    <row r="66" spans="1:20" x14ac:dyDescent="0.3">
      <c r="A66" s="108" t="s">
        <v>1866</v>
      </c>
      <c r="B66" s="109">
        <v>121.33480421696382</v>
      </c>
      <c r="C66" s="109">
        <v>120765.02138374245</v>
      </c>
      <c r="D66" s="110">
        <v>1.3986034925006401</v>
      </c>
      <c r="E66" s="111">
        <v>10.009504473314021</v>
      </c>
      <c r="F66" s="110">
        <v>0.78301622937992066</v>
      </c>
      <c r="G66" s="111">
        <v>3.5546621922928119</v>
      </c>
      <c r="H66" s="110">
        <v>1.5225507421088422</v>
      </c>
      <c r="I66" s="111">
        <v>0.25805343135244507</v>
      </c>
      <c r="J66" s="110">
        <v>1.3057742327155326</v>
      </c>
      <c r="K66" s="112">
        <v>0.85762280139638658</v>
      </c>
      <c r="L66" s="110">
        <v>1479.8751370148061</v>
      </c>
      <c r="M66" s="110">
        <v>17.266244638797616</v>
      </c>
      <c r="N66" s="110">
        <v>1539.4744032150204</v>
      </c>
      <c r="O66" s="110">
        <v>12.066026944846158</v>
      </c>
      <c r="P66" s="110">
        <v>1622.2974018409275</v>
      </c>
      <c r="Q66" s="110">
        <v>14.568007862076911</v>
      </c>
      <c r="R66" s="110">
        <v>1622.2974018409275</v>
      </c>
      <c r="S66" s="110">
        <v>14.568007862076911</v>
      </c>
      <c r="T66" s="110">
        <v>91.220952171623679</v>
      </c>
    </row>
    <row r="67" spans="1:20" x14ac:dyDescent="0.3">
      <c r="A67" s="108" t="s">
        <v>1865</v>
      </c>
      <c r="B67" s="109">
        <v>233.84680446754203</v>
      </c>
      <c r="C67" s="109">
        <v>283194.29188832745</v>
      </c>
      <c r="D67" s="110">
        <v>0.91342385655527436</v>
      </c>
      <c r="E67" s="111">
        <v>10.002086825198083</v>
      </c>
      <c r="F67" s="110">
        <v>1.6303950684260216</v>
      </c>
      <c r="G67" s="111">
        <v>3.5062368159603081</v>
      </c>
      <c r="H67" s="110">
        <v>2.0110502977161273</v>
      </c>
      <c r="I67" s="111">
        <v>0.25434932595692683</v>
      </c>
      <c r="J67" s="110">
        <v>1.177342439902781</v>
      </c>
      <c r="K67" s="112">
        <v>0.58543659561366679</v>
      </c>
      <c r="L67" s="110">
        <v>1460.8668671144903</v>
      </c>
      <c r="M67" s="110">
        <v>15.389833463007562</v>
      </c>
      <c r="N67" s="110">
        <v>1528.6210045425682</v>
      </c>
      <c r="O67" s="110">
        <v>15.889693755992539</v>
      </c>
      <c r="P67" s="110">
        <v>1623.676675088403</v>
      </c>
      <c r="Q67" s="110">
        <v>30.331419623101624</v>
      </c>
      <c r="R67" s="110">
        <v>1623.676675088403</v>
      </c>
      <c r="S67" s="110">
        <v>30.331419623101624</v>
      </c>
      <c r="T67" s="110">
        <v>89.972769180474415</v>
      </c>
    </row>
    <row r="68" spans="1:20" x14ac:dyDescent="0.3">
      <c r="A68" s="108" t="s">
        <v>1864</v>
      </c>
      <c r="B68" s="109">
        <v>992.55739667037074</v>
      </c>
      <c r="C68" s="109">
        <v>85242.747169732931</v>
      </c>
      <c r="D68" s="110">
        <v>25.94797397216918</v>
      </c>
      <c r="E68" s="111">
        <v>9.978850868541258</v>
      </c>
      <c r="F68" s="110">
        <v>2.2495659496787406</v>
      </c>
      <c r="G68" s="111">
        <v>3.6625001675732038</v>
      </c>
      <c r="H68" s="110">
        <v>4.2499840293705615</v>
      </c>
      <c r="I68" s="111">
        <v>0.26506776166391333</v>
      </c>
      <c r="J68" s="110">
        <v>3.6058032791530401</v>
      </c>
      <c r="K68" s="112">
        <v>0.84842748919390021</v>
      </c>
      <c r="L68" s="110">
        <v>1515.7175650448735</v>
      </c>
      <c r="M68" s="110">
        <v>48.704783877476302</v>
      </c>
      <c r="N68" s="110">
        <v>1563.2348285633007</v>
      </c>
      <c r="O68" s="110">
        <v>33.910752293361838</v>
      </c>
      <c r="P68" s="110">
        <v>1628.0023157752923</v>
      </c>
      <c r="Q68" s="110">
        <v>41.828453732399453</v>
      </c>
      <c r="R68" s="110">
        <v>1628.0023157752923</v>
      </c>
      <c r="S68" s="110">
        <v>41.828453732399453</v>
      </c>
      <c r="T68" s="110">
        <v>93.102912100162087</v>
      </c>
    </row>
    <row r="69" spans="1:20" x14ac:dyDescent="0.3">
      <c r="A69" s="108" t="s">
        <v>1863</v>
      </c>
      <c r="B69" s="109">
        <v>1042.8555125891892</v>
      </c>
      <c r="C69" s="109">
        <v>548490.4860800507</v>
      </c>
      <c r="D69" s="110">
        <v>9.2897979333477476</v>
      </c>
      <c r="E69" s="111">
        <v>9.9616036199148237</v>
      </c>
      <c r="F69" s="110">
        <v>1.5175631431016245</v>
      </c>
      <c r="G69" s="111">
        <v>3.8195046011667455</v>
      </c>
      <c r="H69" s="110">
        <v>3.171813328990488</v>
      </c>
      <c r="I69" s="111">
        <v>0.27595293633060619</v>
      </c>
      <c r="J69" s="110">
        <v>2.7852112847432671</v>
      </c>
      <c r="K69" s="112">
        <v>0.87811324181228934</v>
      </c>
      <c r="L69" s="110">
        <v>1570.9479483573398</v>
      </c>
      <c r="M69" s="110">
        <v>38.831303410645887</v>
      </c>
      <c r="N69" s="110">
        <v>1596.8636268867085</v>
      </c>
      <c r="O69" s="110">
        <v>25.528991916845712</v>
      </c>
      <c r="P69" s="110">
        <v>1631.2180409010443</v>
      </c>
      <c r="Q69" s="110">
        <v>28.204519990891868</v>
      </c>
      <c r="R69" s="110">
        <v>1631.2180409010443</v>
      </c>
      <c r="S69" s="110">
        <v>28.204519990891868</v>
      </c>
      <c r="T69" s="110">
        <v>96.305209295600179</v>
      </c>
    </row>
    <row r="70" spans="1:20" x14ac:dyDescent="0.3">
      <c r="A70" s="108" t="s">
        <v>1862</v>
      </c>
      <c r="B70" s="109">
        <v>144.28616551248712</v>
      </c>
      <c r="C70" s="109">
        <v>295762.95981751976</v>
      </c>
      <c r="D70" s="110">
        <v>1.9425746000030801</v>
      </c>
      <c r="E70" s="111">
        <v>9.9246060320511535</v>
      </c>
      <c r="F70" s="110">
        <v>1.1427444488066876</v>
      </c>
      <c r="G70" s="111">
        <v>3.6537894256474663</v>
      </c>
      <c r="H70" s="110">
        <v>1.4259020615912192</v>
      </c>
      <c r="I70" s="111">
        <v>0.2629998591066548</v>
      </c>
      <c r="J70" s="110">
        <v>0.85283750736678388</v>
      </c>
      <c r="K70" s="112">
        <v>0.59810384621722856</v>
      </c>
      <c r="L70" s="110">
        <v>1505.1715185420705</v>
      </c>
      <c r="M70" s="110">
        <v>11.448198945461058</v>
      </c>
      <c r="N70" s="110">
        <v>1561.3360592685888</v>
      </c>
      <c r="O70" s="110">
        <v>11.367750629784609</v>
      </c>
      <c r="P70" s="110">
        <v>1638.130494189166</v>
      </c>
      <c r="Q70" s="110">
        <v>21.21856325917588</v>
      </c>
      <c r="R70" s="110">
        <v>1638.130494189166</v>
      </c>
      <c r="S70" s="110">
        <v>21.21856325917588</v>
      </c>
      <c r="T70" s="110">
        <v>91.883493035583413</v>
      </c>
    </row>
    <row r="71" spans="1:20" x14ac:dyDescent="0.3">
      <c r="A71" s="108" t="s">
        <v>1861</v>
      </c>
      <c r="B71" s="109">
        <v>147.7524009218229</v>
      </c>
      <c r="C71" s="109">
        <v>113131.52964376264</v>
      </c>
      <c r="D71" s="110">
        <v>1.527657726837635</v>
      </c>
      <c r="E71" s="111">
        <v>9.8876321857019658</v>
      </c>
      <c r="F71" s="110">
        <v>0.62125299928550815</v>
      </c>
      <c r="G71" s="111">
        <v>4.1319206039753551</v>
      </c>
      <c r="H71" s="110">
        <v>3.7575401982578351</v>
      </c>
      <c r="I71" s="111">
        <v>0.29630773972027724</v>
      </c>
      <c r="J71" s="110">
        <v>3.7058269053481561</v>
      </c>
      <c r="K71" s="112">
        <v>0.98623746116311528</v>
      </c>
      <c r="L71" s="110">
        <v>1672.9735582938517</v>
      </c>
      <c r="M71" s="110">
        <v>54.607036074917687</v>
      </c>
      <c r="N71" s="110">
        <v>1660.638651426395</v>
      </c>
      <c r="O71" s="110">
        <v>30.728271919802978</v>
      </c>
      <c r="P71" s="110">
        <v>1645.0581257905931</v>
      </c>
      <c r="Q71" s="110">
        <v>11.52583501688116</v>
      </c>
      <c r="R71" s="110">
        <v>1645.0581257905931</v>
      </c>
      <c r="S71" s="110">
        <v>11.52583501688116</v>
      </c>
      <c r="T71" s="110">
        <v>101.69692681769787</v>
      </c>
    </row>
    <row r="72" spans="1:20" x14ac:dyDescent="0.3">
      <c r="A72" s="108" t="s">
        <v>1860</v>
      </c>
      <c r="B72" s="109">
        <v>452.57288394730551</v>
      </c>
      <c r="C72" s="109">
        <v>281832.34601726732</v>
      </c>
      <c r="D72" s="110">
        <v>23.243452445831277</v>
      </c>
      <c r="E72" s="111">
        <v>9.8775090184723098</v>
      </c>
      <c r="F72" s="110">
        <v>0.72284956416066415</v>
      </c>
      <c r="G72" s="111">
        <v>3.7946187852280469</v>
      </c>
      <c r="H72" s="110">
        <v>3.2663911813199462</v>
      </c>
      <c r="I72" s="111">
        <v>0.27184059524771159</v>
      </c>
      <c r="J72" s="110">
        <v>3.1854041905223665</v>
      </c>
      <c r="K72" s="112">
        <v>0.97520597310550738</v>
      </c>
      <c r="L72" s="110">
        <v>1550.1378814727734</v>
      </c>
      <c r="M72" s="110">
        <v>43.890557043441504</v>
      </c>
      <c r="N72" s="110">
        <v>1591.6070494142079</v>
      </c>
      <c r="O72" s="110">
        <v>26.254814108994083</v>
      </c>
      <c r="P72" s="110">
        <v>1646.9582988068953</v>
      </c>
      <c r="Q72" s="110">
        <v>13.407482606299709</v>
      </c>
      <c r="R72" s="110">
        <v>1646.9582988068953</v>
      </c>
      <c r="S72" s="110">
        <v>13.407482606299709</v>
      </c>
      <c r="T72" s="110">
        <v>94.121258722563809</v>
      </c>
    </row>
    <row r="73" spans="1:20" x14ac:dyDescent="0.3">
      <c r="A73" s="108" t="s">
        <v>1859</v>
      </c>
      <c r="B73" s="109">
        <v>301.52475698680524</v>
      </c>
      <c r="C73" s="109">
        <v>139498.62994058084</v>
      </c>
      <c r="D73" s="110">
        <v>0.99609944547167883</v>
      </c>
      <c r="E73" s="111">
        <v>9.8670293328398344</v>
      </c>
      <c r="F73" s="110">
        <v>0.53126975273840849</v>
      </c>
      <c r="G73" s="111">
        <v>3.8881426603677633</v>
      </c>
      <c r="H73" s="110">
        <v>3.0425646077467965</v>
      </c>
      <c r="I73" s="111">
        <v>0.27824497882299559</v>
      </c>
      <c r="J73" s="110">
        <v>2.9958223982971166</v>
      </c>
      <c r="K73" s="112">
        <v>0.98463723355925858</v>
      </c>
      <c r="L73" s="110">
        <v>1582.5174975354284</v>
      </c>
      <c r="M73" s="110">
        <v>42.039124782835643</v>
      </c>
      <c r="N73" s="110">
        <v>1611.222427049481</v>
      </c>
      <c r="O73" s="110">
        <v>24.578357072623135</v>
      </c>
      <c r="P73" s="110">
        <v>1648.9269554013958</v>
      </c>
      <c r="Q73" s="110">
        <v>9.8514901508006005</v>
      </c>
      <c r="R73" s="110">
        <v>1648.9269554013958</v>
      </c>
      <c r="S73" s="110">
        <v>9.8514901508006005</v>
      </c>
      <c r="T73" s="110">
        <v>95.972565209851808</v>
      </c>
    </row>
    <row r="74" spans="1:20" x14ac:dyDescent="0.3">
      <c r="A74" s="108" t="s">
        <v>1858</v>
      </c>
      <c r="B74" s="109">
        <v>186.75910394300601</v>
      </c>
      <c r="C74" s="109">
        <v>106169.23687567849</v>
      </c>
      <c r="D74" s="110">
        <v>2.1233906797913535</v>
      </c>
      <c r="E74" s="111">
        <v>9.8507606758985222</v>
      </c>
      <c r="F74" s="110">
        <v>0.5653228856995568</v>
      </c>
      <c r="G74" s="111">
        <v>3.5105962736045155</v>
      </c>
      <c r="H74" s="110">
        <v>2.9052677540367573</v>
      </c>
      <c r="I74" s="111">
        <v>0.25081261764562846</v>
      </c>
      <c r="J74" s="110">
        <v>2.8497352083220133</v>
      </c>
      <c r="K74" s="112">
        <v>0.98088556704022112</v>
      </c>
      <c r="L74" s="110">
        <v>1442.6651681616063</v>
      </c>
      <c r="M74" s="110">
        <v>36.837026618140158</v>
      </c>
      <c r="N74" s="110">
        <v>1529.6028392320327</v>
      </c>
      <c r="O74" s="110">
        <v>22.963444809953785</v>
      </c>
      <c r="P74" s="110">
        <v>1651.9862548566091</v>
      </c>
      <c r="Q74" s="110">
        <v>10.47884038540144</v>
      </c>
      <c r="R74" s="110">
        <v>1651.9862548566091</v>
      </c>
      <c r="S74" s="110">
        <v>10.47884038540144</v>
      </c>
      <c r="T74" s="110">
        <v>87.329126614726491</v>
      </c>
    </row>
    <row r="75" spans="1:20" x14ac:dyDescent="0.3">
      <c r="A75" s="108" t="s">
        <v>1857</v>
      </c>
      <c r="B75" s="109">
        <v>65.120122755661001</v>
      </c>
      <c r="C75" s="109">
        <v>27174.038949280039</v>
      </c>
      <c r="D75" s="110">
        <v>1.5878955241833526</v>
      </c>
      <c r="E75" s="111">
        <v>9.8502193734194279</v>
      </c>
      <c r="F75" s="110">
        <v>1.2869346653728024</v>
      </c>
      <c r="G75" s="111">
        <v>3.6134586743612327</v>
      </c>
      <c r="H75" s="110">
        <v>2.8780441645828403</v>
      </c>
      <c r="I75" s="111">
        <v>0.25814737916480635</v>
      </c>
      <c r="J75" s="110">
        <v>2.5742838577653266</v>
      </c>
      <c r="K75" s="112">
        <v>0.89445599530556796</v>
      </c>
      <c r="L75" s="110">
        <v>1480.3565187135428</v>
      </c>
      <c r="M75" s="110">
        <v>34.049824726777956</v>
      </c>
      <c r="N75" s="110">
        <v>1552.4981778446365</v>
      </c>
      <c r="O75" s="110">
        <v>22.892720190319892</v>
      </c>
      <c r="P75" s="110">
        <v>1652.0881122345497</v>
      </c>
      <c r="Q75" s="110">
        <v>23.853548631179365</v>
      </c>
      <c r="R75" s="110">
        <v>1652.0881122345497</v>
      </c>
      <c r="S75" s="110">
        <v>23.853548631179365</v>
      </c>
      <c r="T75" s="110">
        <v>89.605179514987867</v>
      </c>
    </row>
    <row r="76" spans="1:20" x14ac:dyDescent="0.3">
      <c r="A76" s="108" t="s">
        <v>1856</v>
      </c>
      <c r="B76" s="109">
        <v>363.27198566556348</v>
      </c>
      <c r="C76" s="109">
        <v>226670.23246915825</v>
      </c>
      <c r="D76" s="110">
        <v>4.7050837336901239</v>
      </c>
      <c r="E76" s="111">
        <v>9.8319233622050035</v>
      </c>
      <c r="F76" s="110">
        <v>1.0956029940229874</v>
      </c>
      <c r="G76" s="111">
        <v>3.9679639188313489</v>
      </c>
      <c r="H76" s="110">
        <v>2.187653362666198</v>
      </c>
      <c r="I76" s="111">
        <v>0.28294688971529197</v>
      </c>
      <c r="J76" s="110">
        <v>1.8935367212368999</v>
      </c>
      <c r="K76" s="112">
        <v>0.86555610388345794</v>
      </c>
      <c r="L76" s="110">
        <v>1606.1865552760846</v>
      </c>
      <c r="M76" s="110">
        <v>26.920970248207482</v>
      </c>
      <c r="N76" s="110">
        <v>1627.6692713506595</v>
      </c>
      <c r="O76" s="110">
        <v>17.743606764323886</v>
      </c>
      <c r="P76" s="110">
        <v>1655.5334011337561</v>
      </c>
      <c r="Q76" s="110">
        <v>20.297737847590724</v>
      </c>
      <c r="R76" s="110">
        <v>1655.5334011337561</v>
      </c>
      <c r="S76" s="110">
        <v>20.297737847590724</v>
      </c>
      <c r="T76" s="110">
        <v>97.019278147823698</v>
      </c>
    </row>
    <row r="77" spans="1:20" x14ac:dyDescent="0.3">
      <c r="A77" s="108" t="s">
        <v>1855</v>
      </c>
      <c r="B77" s="109">
        <v>712.30216426292077</v>
      </c>
      <c r="C77" s="109">
        <v>488790.72962323111</v>
      </c>
      <c r="D77" s="110">
        <v>48.017096827502321</v>
      </c>
      <c r="E77" s="111">
        <v>9.8300194969248444</v>
      </c>
      <c r="F77" s="110">
        <v>1.8296297747805046</v>
      </c>
      <c r="G77" s="111">
        <v>3.8803796901787044</v>
      </c>
      <c r="H77" s="110">
        <v>3.5817484547299476</v>
      </c>
      <c r="I77" s="111">
        <v>0.27664786778305667</v>
      </c>
      <c r="J77" s="110">
        <v>3.079184450499354</v>
      </c>
      <c r="K77" s="112">
        <v>0.8596875211694659</v>
      </c>
      <c r="L77" s="110">
        <v>1574.4579496659105</v>
      </c>
      <c r="M77" s="110">
        <v>43.014666393534753</v>
      </c>
      <c r="N77" s="110">
        <v>1609.6085923773815</v>
      </c>
      <c r="O77" s="110">
        <v>28.924313034531338</v>
      </c>
      <c r="P77" s="110">
        <v>1655.8921952575447</v>
      </c>
      <c r="Q77" s="110">
        <v>33.898173868916047</v>
      </c>
      <c r="R77" s="110">
        <v>1655.8921952575447</v>
      </c>
      <c r="S77" s="110">
        <v>33.898173868916047</v>
      </c>
      <c r="T77" s="110">
        <v>95.082152942995876</v>
      </c>
    </row>
    <row r="78" spans="1:20" x14ac:dyDescent="0.3">
      <c r="A78" s="108" t="s">
        <v>1854</v>
      </c>
      <c r="B78" s="109">
        <v>155.37284843479276</v>
      </c>
      <c r="C78" s="109">
        <v>90452.282995853951</v>
      </c>
      <c r="D78" s="110">
        <v>2.4117919245635098</v>
      </c>
      <c r="E78" s="111">
        <v>9.8188230348403085</v>
      </c>
      <c r="F78" s="110">
        <v>1.2083131743086966</v>
      </c>
      <c r="G78" s="111">
        <v>4.0833752266797729</v>
      </c>
      <c r="H78" s="110">
        <v>3.6700148995709565</v>
      </c>
      <c r="I78" s="111">
        <v>0.29078864763286644</v>
      </c>
      <c r="J78" s="110">
        <v>3.4653987701078299</v>
      </c>
      <c r="K78" s="112">
        <v>0.94424651259943182</v>
      </c>
      <c r="L78" s="110">
        <v>1645.4690496474054</v>
      </c>
      <c r="M78" s="110">
        <v>50.32717536750954</v>
      </c>
      <c r="N78" s="110">
        <v>1650.9879226942226</v>
      </c>
      <c r="O78" s="110">
        <v>29.942683673016859</v>
      </c>
      <c r="P78" s="110">
        <v>1658.003304323852</v>
      </c>
      <c r="Q78" s="110">
        <v>22.379126449426963</v>
      </c>
      <c r="R78" s="110">
        <v>1658.003304323852</v>
      </c>
      <c r="S78" s="110">
        <v>22.379126449426963</v>
      </c>
      <c r="T78" s="110">
        <v>99.244015096727551</v>
      </c>
    </row>
    <row r="79" spans="1:20" x14ac:dyDescent="0.3">
      <c r="A79" s="108" t="s">
        <v>1853</v>
      </c>
      <c r="B79" s="109">
        <v>298.39448655236851</v>
      </c>
      <c r="C79" s="109">
        <v>165529.70541852262</v>
      </c>
      <c r="D79" s="110">
        <v>1.4832384960490699</v>
      </c>
      <c r="E79" s="111">
        <v>9.8155420265320927</v>
      </c>
      <c r="F79" s="110">
        <v>1.1630699543432383</v>
      </c>
      <c r="G79" s="111">
        <v>4.1771300368940789</v>
      </c>
      <c r="H79" s="110">
        <v>2.150256441587179</v>
      </c>
      <c r="I79" s="111">
        <v>0.29736579219193054</v>
      </c>
      <c r="J79" s="110">
        <v>1.8085549607051412</v>
      </c>
      <c r="K79" s="112">
        <v>0.84108803290931389</v>
      </c>
      <c r="L79" s="110">
        <v>1678.2330057556155</v>
      </c>
      <c r="M79" s="110">
        <v>26.722738952636746</v>
      </c>
      <c r="N79" s="110">
        <v>1669.5444542813934</v>
      </c>
      <c r="O79" s="110">
        <v>17.617840303812045</v>
      </c>
      <c r="P79" s="110">
        <v>1658.6222909727351</v>
      </c>
      <c r="Q79" s="110">
        <v>21.539351069821578</v>
      </c>
      <c r="R79" s="110">
        <v>1658.6222909727351</v>
      </c>
      <c r="S79" s="110">
        <v>21.539351069821578</v>
      </c>
      <c r="T79" s="110">
        <v>101.18234964582439</v>
      </c>
    </row>
    <row r="80" spans="1:20" x14ac:dyDescent="0.3">
      <c r="A80" s="108" t="s">
        <v>1852</v>
      </c>
      <c r="B80" s="109">
        <v>366.39938163296927</v>
      </c>
      <c r="C80" s="109">
        <v>340880.53262819658</v>
      </c>
      <c r="D80" s="110">
        <v>1.7206964851991573</v>
      </c>
      <c r="E80" s="111">
        <v>9.7903040149373499</v>
      </c>
      <c r="F80" s="110">
        <v>0.89309570817711703</v>
      </c>
      <c r="G80" s="111">
        <v>3.3001885739346135</v>
      </c>
      <c r="H80" s="110">
        <v>4.3973809656393383</v>
      </c>
      <c r="I80" s="111">
        <v>0.23433311173079791</v>
      </c>
      <c r="J80" s="110">
        <v>4.3057333188439308</v>
      </c>
      <c r="K80" s="112">
        <v>0.97915858382261356</v>
      </c>
      <c r="L80" s="110">
        <v>1357.1689523364059</v>
      </c>
      <c r="M80" s="110">
        <v>52.695834530644788</v>
      </c>
      <c r="N80" s="110">
        <v>1481.0975033165853</v>
      </c>
      <c r="O80" s="110">
        <v>34.279952733265418</v>
      </c>
      <c r="P80" s="110">
        <v>1663.3855268702566</v>
      </c>
      <c r="Q80" s="110">
        <v>16.528901195569006</v>
      </c>
      <c r="R80" s="110">
        <v>1663.3855268702566</v>
      </c>
      <c r="S80" s="110">
        <v>16.528901195569006</v>
      </c>
      <c r="T80" s="110">
        <v>81.590763560988023</v>
      </c>
    </row>
    <row r="81" spans="1:20" x14ac:dyDescent="0.3">
      <c r="A81" s="108" t="s">
        <v>1851</v>
      </c>
      <c r="B81" s="109">
        <v>45.928511558876458</v>
      </c>
      <c r="C81" s="109">
        <v>31424.94365852448</v>
      </c>
      <c r="D81" s="110">
        <v>1.527815033568213</v>
      </c>
      <c r="E81" s="111">
        <v>9.7843797916361996</v>
      </c>
      <c r="F81" s="110">
        <v>0.73854436671394408</v>
      </c>
      <c r="G81" s="111">
        <v>4.1547137446887268</v>
      </c>
      <c r="H81" s="110">
        <v>2.5104256248344519</v>
      </c>
      <c r="I81" s="111">
        <v>0.29483099219296155</v>
      </c>
      <c r="J81" s="110">
        <v>2.3993309559584617</v>
      </c>
      <c r="K81" s="112">
        <v>0.95574667985500839</v>
      </c>
      <c r="L81" s="110">
        <v>1665.6256481901257</v>
      </c>
      <c r="M81" s="110">
        <v>35.218652203344959</v>
      </c>
      <c r="N81" s="110">
        <v>1665.1384335520979</v>
      </c>
      <c r="O81" s="110">
        <v>20.548167818515594</v>
      </c>
      <c r="P81" s="110">
        <v>1664.5057910752116</v>
      </c>
      <c r="Q81" s="110">
        <v>13.666222813421086</v>
      </c>
      <c r="R81" s="110">
        <v>1664.5057910752116</v>
      </c>
      <c r="S81" s="110">
        <v>13.666222813421086</v>
      </c>
      <c r="T81" s="110">
        <v>100.06727865537738</v>
      </c>
    </row>
    <row r="82" spans="1:20" x14ac:dyDescent="0.3">
      <c r="A82" s="108" t="s">
        <v>1850</v>
      </c>
      <c r="B82" s="109">
        <v>563.92239073445512</v>
      </c>
      <c r="C82" s="109">
        <v>272923.05984085985</v>
      </c>
      <c r="D82" s="110">
        <v>2.1103641244755891</v>
      </c>
      <c r="E82" s="111">
        <v>9.772863479102071</v>
      </c>
      <c r="F82" s="110">
        <v>1.4589160582179868</v>
      </c>
      <c r="G82" s="111">
        <v>3.3861042940599435</v>
      </c>
      <c r="H82" s="110">
        <v>2.5909097029220916</v>
      </c>
      <c r="I82" s="111">
        <v>0.24000533066325155</v>
      </c>
      <c r="J82" s="110">
        <v>2.1411158361400098</v>
      </c>
      <c r="K82" s="112">
        <v>0.82639539067116319</v>
      </c>
      <c r="L82" s="110">
        <v>1386.7247608682171</v>
      </c>
      <c r="M82" s="110">
        <v>26.715185305960972</v>
      </c>
      <c r="N82" s="110">
        <v>1501.1843718012087</v>
      </c>
      <c r="O82" s="110">
        <v>20.312411778068395</v>
      </c>
      <c r="P82" s="110">
        <v>1666.6849955730947</v>
      </c>
      <c r="Q82" s="110">
        <v>26.991391248014565</v>
      </c>
      <c r="R82" s="110">
        <v>1666.6849955730947</v>
      </c>
      <c r="S82" s="110">
        <v>26.991391248014565</v>
      </c>
      <c r="T82" s="110">
        <v>83.202570644813861</v>
      </c>
    </row>
    <row r="83" spans="1:20" x14ac:dyDescent="0.3">
      <c r="A83" s="108" t="s">
        <v>1849</v>
      </c>
      <c r="B83" s="109">
        <v>67.214223684802207</v>
      </c>
      <c r="C83" s="109">
        <v>62173.498139684227</v>
      </c>
      <c r="D83" s="110">
        <v>2.2699650637618145</v>
      </c>
      <c r="E83" s="111">
        <v>9.7483923351040449</v>
      </c>
      <c r="F83" s="110">
        <v>0.82992400070341399</v>
      </c>
      <c r="G83" s="111">
        <v>3.7458595582509626</v>
      </c>
      <c r="H83" s="110">
        <v>5.9273371812376716</v>
      </c>
      <c r="I83" s="111">
        <v>0.26483977811161813</v>
      </c>
      <c r="J83" s="110">
        <v>5.8689481351549686</v>
      </c>
      <c r="K83" s="112">
        <v>0.99014919443632676</v>
      </c>
      <c r="L83" s="110">
        <v>1514.5557230520917</v>
      </c>
      <c r="M83" s="110">
        <v>79.222408211601078</v>
      </c>
      <c r="N83" s="110">
        <v>1581.2281727902514</v>
      </c>
      <c r="O83" s="110">
        <v>47.538262502788484</v>
      </c>
      <c r="P83" s="110">
        <v>1671.322129839828</v>
      </c>
      <c r="Q83" s="110">
        <v>15.344075676027842</v>
      </c>
      <c r="R83" s="110">
        <v>1671.322129839828</v>
      </c>
      <c r="S83" s="110">
        <v>15.344075676027842</v>
      </c>
      <c r="T83" s="110">
        <v>90.620215936304277</v>
      </c>
    </row>
    <row r="84" spans="1:20" x14ac:dyDescent="0.3">
      <c r="A84" s="108" t="s">
        <v>1848</v>
      </c>
      <c r="B84" s="109">
        <v>481.08063699572148</v>
      </c>
      <c r="C84" s="109">
        <v>167223.87399258514</v>
      </c>
      <c r="D84" s="110">
        <v>45.606208752920594</v>
      </c>
      <c r="E84" s="111">
        <v>9.7353451753293161</v>
      </c>
      <c r="F84" s="110">
        <v>1.1741828749472931</v>
      </c>
      <c r="G84" s="111">
        <v>3.6139721373950611</v>
      </c>
      <c r="H84" s="110">
        <v>3.4768887244387292</v>
      </c>
      <c r="I84" s="111">
        <v>0.25517309407864508</v>
      </c>
      <c r="J84" s="110">
        <v>3.2726212396654892</v>
      </c>
      <c r="K84" s="112">
        <v>0.94124992170803079</v>
      </c>
      <c r="L84" s="110">
        <v>1465.0990275056099</v>
      </c>
      <c r="M84" s="110">
        <v>42.889562553826977</v>
      </c>
      <c r="N84" s="110">
        <v>1552.6111804071475</v>
      </c>
      <c r="O84" s="110">
        <v>27.659093002967779</v>
      </c>
      <c r="P84" s="110">
        <v>1673.7981229096754</v>
      </c>
      <c r="Q84" s="110">
        <v>21.703131486356938</v>
      </c>
      <c r="R84" s="110">
        <v>1673.7981229096754</v>
      </c>
      <c r="S84" s="110">
        <v>21.703131486356938</v>
      </c>
      <c r="T84" s="110">
        <v>87.531405816056846</v>
      </c>
    </row>
    <row r="85" spans="1:20" x14ac:dyDescent="0.3">
      <c r="A85" s="108" t="s">
        <v>1847</v>
      </c>
      <c r="B85" s="109">
        <v>156.50228091304999</v>
      </c>
      <c r="C85" s="109">
        <v>184237.11486943762</v>
      </c>
      <c r="D85" s="110">
        <v>2.1474212493009968</v>
      </c>
      <c r="E85" s="111">
        <v>9.7222473106312712</v>
      </c>
      <c r="F85" s="110">
        <v>0.68393833176109253</v>
      </c>
      <c r="G85" s="111">
        <v>4.0307930675827786</v>
      </c>
      <c r="H85" s="110">
        <v>2.6111075402520676</v>
      </c>
      <c r="I85" s="111">
        <v>0.28422082289685119</v>
      </c>
      <c r="J85" s="110">
        <v>2.5199426471864506</v>
      </c>
      <c r="K85" s="112">
        <v>0.96508573788699026</v>
      </c>
      <c r="L85" s="110">
        <v>1612.5845023696272</v>
      </c>
      <c r="M85" s="110">
        <v>35.952537659960967</v>
      </c>
      <c r="N85" s="110">
        <v>1640.430156059216</v>
      </c>
      <c r="O85" s="110">
        <v>21.245751215923065</v>
      </c>
      <c r="P85" s="110">
        <v>1676.2862900493574</v>
      </c>
      <c r="Q85" s="110">
        <v>12.638375940072478</v>
      </c>
      <c r="R85" s="110">
        <v>1676.2862900493574</v>
      </c>
      <c r="S85" s="110">
        <v>12.638375940072478</v>
      </c>
      <c r="T85" s="110">
        <v>96.199826482035206</v>
      </c>
    </row>
    <row r="86" spans="1:20" x14ac:dyDescent="0.3">
      <c r="A86" s="108" t="s">
        <v>1846</v>
      </c>
      <c r="B86" s="109">
        <v>667.4204890744312</v>
      </c>
      <c r="C86" s="109">
        <v>234667.61169505163</v>
      </c>
      <c r="D86" s="110">
        <v>5.484768799023561</v>
      </c>
      <c r="E86" s="111">
        <v>9.719128241678348</v>
      </c>
      <c r="F86" s="110">
        <v>4.4162398236764542</v>
      </c>
      <c r="G86" s="111">
        <v>4.0533546742959148</v>
      </c>
      <c r="H86" s="110">
        <v>5.0378052442602081</v>
      </c>
      <c r="I86" s="111">
        <v>0.28572000209231485</v>
      </c>
      <c r="J86" s="110">
        <v>2.424109630126043</v>
      </c>
      <c r="K86" s="112">
        <v>0.48118367276860025</v>
      </c>
      <c r="L86" s="110">
        <v>1620.105555795795</v>
      </c>
      <c r="M86" s="110">
        <v>34.727131193743617</v>
      </c>
      <c r="N86" s="110">
        <v>1644.9736657184628</v>
      </c>
      <c r="O86" s="110">
        <v>41.052788428910503</v>
      </c>
      <c r="P86" s="110">
        <v>1676.8791890839555</v>
      </c>
      <c r="Q86" s="110">
        <v>81.633247332487372</v>
      </c>
      <c r="R86" s="110">
        <v>1676.8791890839555</v>
      </c>
      <c r="S86" s="110">
        <v>81.633247332487372</v>
      </c>
      <c r="T86" s="110">
        <v>96.614327754930585</v>
      </c>
    </row>
    <row r="87" spans="1:20" x14ac:dyDescent="0.3">
      <c r="A87" s="108" t="s">
        <v>1845</v>
      </c>
      <c r="B87" s="109">
        <v>139.5683667542234</v>
      </c>
      <c r="C87" s="109">
        <v>155172.57958336358</v>
      </c>
      <c r="D87" s="110">
        <v>1.3753335414775758</v>
      </c>
      <c r="E87" s="111">
        <v>9.7054622901891552</v>
      </c>
      <c r="F87" s="110">
        <v>1.3823292393530333</v>
      </c>
      <c r="G87" s="111">
        <v>3.3184009722856471</v>
      </c>
      <c r="H87" s="110">
        <v>5.1384458547952736</v>
      </c>
      <c r="I87" s="111">
        <v>0.23358438860056119</v>
      </c>
      <c r="J87" s="110">
        <v>4.9490192641262158</v>
      </c>
      <c r="K87" s="112">
        <v>0.96313543121364575</v>
      </c>
      <c r="L87" s="110">
        <v>1353.2574929357852</v>
      </c>
      <c r="M87" s="110">
        <v>60.412250218473673</v>
      </c>
      <c r="N87" s="110">
        <v>1485.3888291933681</v>
      </c>
      <c r="O87" s="110">
        <v>40.113767086947973</v>
      </c>
      <c r="P87" s="110">
        <v>1679.478644967071</v>
      </c>
      <c r="Q87" s="110">
        <v>25.530876387601438</v>
      </c>
      <c r="R87" s="110">
        <v>1679.478644967071</v>
      </c>
      <c r="S87" s="110">
        <v>25.530876387601438</v>
      </c>
      <c r="T87" s="110">
        <v>80.576046441026236</v>
      </c>
    </row>
    <row r="88" spans="1:20" x14ac:dyDescent="0.3">
      <c r="A88" s="108" t="s">
        <v>1844</v>
      </c>
      <c r="B88" s="109">
        <v>280.64027356688018</v>
      </c>
      <c r="C88" s="109">
        <v>138230.48023095226</v>
      </c>
      <c r="D88" s="110">
        <v>2.8445390269352631</v>
      </c>
      <c r="E88" s="111">
        <v>9.7038030228937515</v>
      </c>
      <c r="F88" s="110">
        <v>1.9024723904709646</v>
      </c>
      <c r="G88" s="111">
        <v>3.6729562080437974</v>
      </c>
      <c r="H88" s="110">
        <v>2.2213096511613344</v>
      </c>
      <c r="I88" s="111">
        <v>0.25849755986779643</v>
      </c>
      <c r="J88" s="110">
        <v>1.1466539887159433</v>
      </c>
      <c r="K88" s="112">
        <v>0.5162062786322722</v>
      </c>
      <c r="L88" s="110">
        <v>1482.1505023062327</v>
      </c>
      <c r="M88" s="110">
        <v>15.182925627636223</v>
      </c>
      <c r="N88" s="110">
        <v>1565.5093591937039</v>
      </c>
      <c r="O88" s="110">
        <v>17.729936856594122</v>
      </c>
      <c r="P88" s="110">
        <v>1679.7944513904229</v>
      </c>
      <c r="Q88" s="110">
        <v>35.139073335989565</v>
      </c>
      <c r="R88" s="110">
        <v>1679.7944513904229</v>
      </c>
      <c r="S88" s="110">
        <v>35.139073335989565</v>
      </c>
      <c r="T88" s="110">
        <v>88.234039651661348</v>
      </c>
    </row>
    <row r="89" spans="1:20" x14ac:dyDescent="0.3">
      <c r="A89" s="108" t="s">
        <v>1843</v>
      </c>
      <c r="B89" s="109">
        <v>165.08103422206605</v>
      </c>
      <c r="C89" s="109">
        <v>77521.357014025736</v>
      </c>
      <c r="D89" s="110">
        <v>1.5132163625339026</v>
      </c>
      <c r="E89" s="111">
        <v>9.6769682700579889</v>
      </c>
      <c r="F89" s="110">
        <v>0.5627031916602877</v>
      </c>
      <c r="G89" s="111">
        <v>4.0108763548107333</v>
      </c>
      <c r="H89" s="110">
        <v>1.7935914245421896</v>
      </c>
      <c r="I89" s="111">
        <v>0.2814992980898558</v>
      </c>
      <c r="J89" s="110">
        <v>1.703037085998601</v>
      </c>
      <c r="K89" s="112">
        <v>0.94951228172452806</v>
      </c>
      <c r="L89" s="110">
        <v>1598.9087451823007</v>
      </c>
      <c r="M89" s="110">
        <v>24.115889238370414</v>
      </c>
      <c r="N89" s="110">
        <v>1636.4023160072752</v>
      </c>
      <c r="O89" s="110">
        <v>14.578366263589032</v>
      </c>
      <c r="P89" s="110">
        <v>1684.9076231188967</v>
      </c>
      <c r="Q89" s="110">
        <v>10.386640646538808</v>
      </c>
      <c r="R89" s="110">
        <v>1684.9076231188967</v>
      </c>
      <c r="S89" s="110">
        <v>10.386640646538808</v>
      </c>
      <c r="T89" s="110">
        <v>94.895929203679103</v>
      </c>
    </row>
    <row r="90" spans="1:20" x14ac:dyDescent="0.3">
      <c r="A90" s="108" t="s">
        <v>1842</v>
      </c>
      <c r="B90" s="109">
        <v>228.01415497221473</v>
      </c>
      <c r="C90" s="109">
        <v>155341.08801354677</v>
      </c>
      <c r="D90" s="110">
        <v>2.0502810899652899</v>
      </c>
      <c r="E90" s="111">
        <v>9.6441736248771619</v>
      </c>
      <c r="F90" s="110">
        <v>0.57404081525947537</v>
      </c>
      <c r="G90" s="111">
        <v>3.9521954853330974</v>
      </c>
      <c r="H90" s="110">
        <v>3.42129853989421</v>
      </c>
      <c r="I90" s="111">
        <v>0.27644081418630734</v>
      </c>
      <c r="J90" s="110">
        <v>3.3727971835701136</v>
      </c>
      <c r="K90" s="112">
        <v>0.98582369946423998</v>
      </c>
      <c r="L90" s="110">
        <v>1573.4123508546395</v>
      </c>
      <c r="M90" s="110">
        <v>47.088801546242507</v>
      </c>
      <c r="N90" s="110">
        <v>1624.441296278324</v>
      </c>
      <c r="O90" s="110">
        <v>27.731252266278943</v>
      </c>
      <c r="P90" s="110">
        <v>1691.1711627895927</v>
      </c>
      <c r="Q90" s="110">
        <v>10.587485729059154</v>
      </c>
      <c r="R90" s="110">
        <v>1691.1711627895927</v>
      </c>
      <c r="S90" s="110">
        <v>10.587485729059154</v>
      </c>
      <c r="T90" s="110">
        <v>93.036848396781451</v>
      </c>
    </row>
    <row r="91" spans="1:20" x14ac:dyDescent="0.3">
      <c r="A91" s="108" t="s">
        <v>1841</v>
      </c>
      <c r="B91" s="109">
        <v>148.08600521277711</v>
      </c>
      <c r="C91" s="109">
        <v>101949.88962496078</v>
      </c>
      <c r="D91" s="110">
        <v>1.974592115638877</v>
      </c>
      <c r="E91" s="111">
        <v>9.6315624486001301</v>
      </c>
      <c r="F91" s="110">
        <v>0.58718162562686871</v>
      </c>
      <c r="G91" s="111">
        <v>4.2849207183467115</v>
      </c>
      <c r="H91" s="110">
        <v>4.4389139872760444</v>
      </c>
      <c r="I91" s="111">
        <v>0.29932173981764493</v>
      </c>
      <c r="J91" s="110">
        <v>4.3999062632016486</v>
      </c>
      <c r="K91" s="112">
        <v>0.99121232711735141</v>
      </c>
      <c r="L91" s="110">
        <v>1687.9444945220664</v>
      </c>
      <c r="M91" s="110">
        <v>65.342847949085808</v>
      </c>
      <c r="N91" s="110">
        <v>1690.4682113527751</v>
      </c>
      <c r="O91" s="110">
        <v>36.559358812870187</v>
      </c>
      <c r="P91" s="110">
        <v>1693.584147508215</v>
      </c>
      <c r="Q91" s="110">
        <v>10.824810900856164</v>
      </c>
      <c r="R91" s="110">
        <v>1693.584147508215</v>
      </c>
      <c r="S91" s="110">
        <v>10.824810900856164</v>
      </c>
      <c r="T91" s="110">
        <v>99.666998950453902</v>
      </c>
    </row>
    <row r="92" spans="1:20" x14ac:dyDescent="0.3">
      <c r="A92" s="108" t="s">
        <v>1840</v>
      </c>
      <c r="B92" s="109">
        <v>79.352713004987891</v>
      </c>
      <c r="C92" s="109">
        <v>52184.51475210295</v>
      </c>
      <c r="D92" s="110">
        <v>1.1434525920556677</v>
      </c>
      <c r="E92" s="111">
        <v>9.6239620167490649</v>
      </c>
      <c r="F92" s="110">
        <v>0.97866047086181363</v>
      </c>
      <c r="G92" s="111">
        <v>3.8408556652147672</v>
      </c>
      <c r="H92" s="110">
        <v>1.9742956998952197</v>
      </c>
      <c r="I92" s="111">
        <v>0.26808999879491141</v>
      </c>
      <c r="J92" s="110">
        <v>1.714662413828824</v>
      </c>
      <c r="K92" s="112">
        <v>0.86849321199444696</v>
      </c>
      <c r="L92" s="110">
        <v>1531.0996323215743</v>
      </c>
      <c r="M92" s="110">
        <v>23.368415783647492</v>
      </c>
      <c r="N92" s="110">
        <v>1601.3519779018129</v>
      </c>
      <c r="O92" s="110">
        <v>15.906824501153778</v>
      </c>
      <c r="P92" s="110">
        <v>1695.0395603088866</v>
      </c>
      <c r="Q92" s="110">
        <v>18.039972812793053</v>
      </c>
      <c r="R92" s="110">
        <v>1695.0395603088866</v>
      </c>
      <c r="S92" s="110">
        <v>18.039972812793053</v>
      </c>
      <c r="T92" s="110">
        <v>90.328253580262299</v>
      </c>
    </row>
    <row r="93" spans="1:20" x14ac:dyDescent="0.3">
      <c r="A93" s="108" t="s">
        <v>1839</v>
      </c>
      <c r="B93" s="109">
        <v>798.92168566781629</v>
      </c>
      <c r="C93" s="109">
        <v>721490.21824697207</v>
      </c>
      <c r="D93" s="110">
        <v>0.80416608827070712</v>
      </c>
      <c r="E93" s="111">
        <v>9.6201521520626123</v>
      </c>
      <c r="F93" s="110">
        <v>1.6744007918274055</v>
      </c>
      <c r="G93" s="111">
        <v>4.2918906402686297</v>
      </c>
      <c r="H93" s="110">
        <v>4.2649213716850571</v>
      </c>
      <c r="I93" s="111">
        <v>0.29945344487523673</v>
      </c>
      <c r="J93" s="110">
        <v>3.9224910828431092</v>
      </c>
      <c r="K93" s="112">
        <v>0.9197100581700397</v>
      </c>
      <c r="L93" s="110">
        <v>1688.5978987540634</v>
      </c>
      <c r="M93" s="110">
        <v>58.272089072680501</v>
      </c>
      <c r="N93" s="110">
        <v>1691.8064486317649</v>
      </c>
      <c r="O93" s="110">
        <v>35.13597596225361</v>
      </c>
      <c r="P93" s="110">
        <v>1695.7694456963538</v>
      </c>
      <c r="Q93" s="110">
        <v>30.864661453714689</v>
      </c>
      <c r="R93" s="110">
        <v>1695.7694456963538</v>
      </c>
      <c r="S93" s="110">
        <v>30.864661453714689</v>
      </c>
      <c r="T93" s="110">
        <v>99.577091864669995</v>
      </c>
    </row>
    <row r="94" spans="1:20" x14ac:dyDescent="0.3">
      <c r="A94" s="108" t="s">
        <v>1838</v>
      </c>
      <c r="B94" s="109">
        <v>153.77580220378803</v>
      </c>
      <c r="C94" s="109">
        <v>112835.44115070005</v>
      </c>
      <c r="D94" s="110">
        <v>1.3850081343060532</v>
      </c>
      <c r="E94" s="111">
        <v>9.6051416663028419</v>
      </c>
      <c r="F94" s="110">
        <v>0.73948845863513901</v>
      </c>
      <c r="G94" s="111">
        <v>4.1958925602625543</v>
      </c>
      <c r="H94" s="110">
        <v>2.9095143401456731</v>
      </c>
      <c r="I94" s="111">
        <v>0.29229868333266584</v>
      </c>
      <c r="J94" s="110">
        <v>2.813970595983323</v>
      </c>
      <c r="K94" s="112">
        <v>0.96716161771604581</v>
      </c>
      <c r="L94" s="110">
        <v>1653.0060125234622</v>
      </c>
      <c r="M94" s="110">
        <v>41.03057303270748</v>
      </c>
      <c r="N94" s="110">
        <v>1673.2176688845157</v>
      </c>
      <c r="O94" s="110">
        <v>23.861324372664058</v>
      </c>
      <c r="P94" s="110">
        <v>1698.6472782554206</v>
      </c>
      <c r="Q94" s="110">
        <v>13.624445981999429</v>
      </c>
      <c r="R94" s="110">
        <v>1698.6472782554206</v>
      </c>
      <c r="S94" s="110">
        <v>13.624445981999429</v>
      </c>
      <c r="T94" s="110">
        <v>97.313081631706737</v>
      </c>
    </row>
    <row r="95" spans="1:20" x14ac:dyDescent="0.3">
      <c r="A95" s="108" t="s">
        <v>1837</v>
      </c>
      <c r="B95" s="109">
        <v>71.832739851890054</v>
      </c>
      <c r="C95" s="109">
        <v>131075.37954787866</v>
      </c>
      <c r="D95" s="110">
        <v>1.7388218861399558</v>
      </c>
      <c r="E95" s="111">
        <v>9.4542347853457862</v>
      </c>
      <c r="F95" s="110">
        <v>2.0127848479440269</v>
      </c>
      <c r="G95" s="111">
        <v>4.2333638300902532</v>
      </c>
      <c r="H95" s="110">
        <v>6.5404912093182137</v>
      </c>
      <c r="I95" s="111">
        <v>0.29027571498015625</v>
      </c>
      <c r="J95" s="110">
        <v>6.2230798175064228</v>
      </c>
      <c r="K95" s="112">
        <v>0.95146979307004098</v>
      </c>
      <c r="L95" s="110">
        <v>1642.9068691622347</v>
      </c>
      <c r="M95" s="110">
        <v>90.256842026873983</v>
      </c>
      <c r="N95" s="110">
        <v>1680.5140387622016</v>
      </c>
      <c r="O95" s="110">
        <v>53.771315052381397</v>
      </c>
      <c r="P95" s="110">
        <v>1727.7697406648897</v>
      </c>
      <c r="Q95" s="110">
        <v>36.952714002080597</v>
      </c>
      <c r="R95" s="110">
        <v>1727.7697406648897</v>
      </c>
      <c r="S95" s="110">
        <v>36.952714002080597</v>
      </c>
      <c r="T95" s="110">
        <v>95.088299701903708</v>
      </c>
    </row>
    <row r="96" spans="1:20" x14ac:dyDescent="0.3">
      <c r="A96" s="108" t="s">
        <v>1836</v>
      </c>
      <c r="B96" s="109">
        <v>115.74334903365148</v>
      </c>
      <c r="C96" s="109">
        <v>92533.14308698829</v>
      </c>
      <c r="D96" s="110">
        <v>2.004994625981952</v>
      </c>
      <c r="E96" s="111">
        <v>9.4511090402681877</v>
      </c>
      <c r="F96" s="110">
        <v>0.97148072469941571</v>
      </c>
      <c r="G96" s="111">
        <v>4.1976956990171672</v>
      </c>
      <c r="H96" s="110">
        <v>2.2298708682799391</v>
      </c>
      <c r="I96" s="111">
        <v>0.287734840218132</v>
      </c>
      <c r="J96" s="110">
        <v>2.0071246325878791</v>
      </c>
      <c r="K96" s="112">
        <v>0.90010801124825646</v>
      </c>
      <c r="L96" s="110">
        <v>1630.1997556311917</v>
      </c>
      <c r="M96" s="110">
        <v>28.910890152131742</v>
      </c>
      <c r="N96" s="110">
        <v>1673.5699777323935</v>
      </c>
      <c r="O96" s="110">
        <v>18.287598660117055</v>
      </c>
      <c r="P96" s="110">
        <v>1728.3767936752388</v>
      </c>
      <c r="Q96" s="110">
        <v>17.83254502048726</v>
      </c>
      <c r="R96" s="110">
        <v>1728.3767936752388</v>
      </c>
      <c r="S96" s="110">
        <v>17.83254502048726</v>
      </c>
      <c r="T96" s="110">
        <v>94.319697047350274</v>
      </c>
    </row>
    <row r="97" spans="1:20" x14ac:dyDescent="0.3">
      <c r="A97" s="108" t="s">
        <v>1835</v>
      </c>
      <c r="B97" s="109">
        <v>715.50631660446834</v>
      </c>
      <c r="C97" s="109">
        <v>332841.16298153851</v>
      </c>
      <c r="D97" s="110">
        <v>1.3479582294049897</v>
      </c>
      <c r="E97" s="111">
        <v>9.4255084344164644</v>
      </c>
      <c r="F97" s="110">
        <v>1.594198414068124</v>
      </c>
      <c r="G97" s="111">
        <v>4.5927210306061923</v>
      </c>
      <c r="H97" s="110">
        <v>3.5156003975552128</v>
      </c>
      <c r="I97" s="111">
        <v>0.31395946338047975</v>
      </c>
      <c r="J97" s="110">
        <v>3.1333652152076126</v>
      </c>
      <c r="K97" s="112">
        <v>0.89127456504629743</v>
      </c>
      <c r="L97" s="110">
        <v>1760.1616103143228</v>
      </c>
      <c r="M97" s="110">
        <v>48.264626435822265</v>
      </c>
      <c r="N97" s="110">
        <v>1747.947338462119</v>
      </c>
      <c r="O97" s="110">
        <v>29.322232077560557</v>
      </c>
      <c r="P97" s="110">
        <v>1733.3545257625822</v>
      </c>
      <c r="Q97" s="110">
        <v>29.24733106446854</v>
      </c>
      <c r="R97" s="110">
        <v>1733.3545257625822</v>
      </c>
      <c r="S97" s="110">
        <v>29.24733106446854</v>
      </c>
      <c r="T97" s="110">
        <v>101.546543661629</v>
      </c>
    </row>
    <row r="98" spans="1:20" x14ac:dyDescent="0.3">
      <c r="A98" s="108" t="s">
        <v>1834</v>
      </c>
      <c r="B98" s="109">
        <v>221.96286577253278</v>
      </c>
      <c r="C98" s="109">
        <v>175914.60660498124</v>
      </c>
      <c r="D98" s="110">
        <v>1.7987882256009895</v>
      </c>
      <c r="E98" s="111">
        <v>9.2989646461954454</v>
      </c>
      <c r="F98" s="110">
        <v>0.51312663748350129</v>
      </c>
      <c r="G98" s="111">
        <v>4.325975464471334</v>
      </c>
      <c r="H98" s="110">
        <v>2.3890167789544705</v>
      </c>
      <c r="I98" s="111">
        <v>0.29175437267499171</v>
      </c>
      <c r="J98" s="110">
        <v>2.3332599992351621</v>
      </c>
      <c r="K98" s="112">
        <v>0.97666120212696461</v>
      </c>
      <c r="L98" s="110">
        <v>1650.2902385676282</v>
      </c>
      <c r="M98" s="110">
        <v>33.972131383734904</v>
      </c>
      <c r="N98" s="110">
        <v>1698.3255121442139</v>
      </c>
      <c r="O98" s="110">
        <v>19.705548121176548</v>
      </c>
      <c r="P98" s="110">
        <v>1758.110269950125</v>
      </c>
      <c r="Q98" s="110">
        <v>9.3848783427466742</v>
      </c>
      <c r="R98" s="110">
        <v>1758.110269950125</v>
      </c>
      <c r="S98" s="110">
        <v>9.3848783427466742</v>
      </c>
      <c r="T98" s="110">
        <v>93.867277085779406</v>
      </c>
    </row>
    <row r="99" spans="1:20" x14ac:dyDescent="0.3">
      <c r="A99" s="108" t="s">
        <v>1833</v>
      </c>
      <c r="B99" s="109">
        <v>123.92189015197242</v>
      </c>
      <c r="C99" s="109">
        <v>103369.54069967044</v>
      </c>
      <c r="D99" s="110">
        <v>1.8147544227402685</v>
      </c>
      <c r="E99" s="111">
        <v>9.1951089549271821</v>
      </c>
      <c r="F99" s="110">
        <v>0.82970031088896323</v>
      </c>
      <c r="G99" s="111">
        <v>4.6122781324093651</v>
      </c>
      <c r="H99" s="110">
        <v>2.4922375464167486</v>
      </c>
      <c r="I99" s="111">
        <v>0.30758920770185799</v>
      </c>
      <c r="J99" s="110">
        <v>2.3500734843574858</v>
      </c>
      <c r="K99" s="112">
        <v>0.94295725852310441</v>
      </c>
      <c r="L99" s="110">
        <v>1728.8325048662925</v>
      </c>
      <c r="M99" s="110">
        <v>35.637221638543338</v>
      </c>
      <c r="N99" s="110">
        <v>1751.4918224228772</v>
      </c>
      <c r="O99" s="110">
        <v>20.799667287210127</v>
      </c>
      <c r="P99" s="110">
        <v>1778.6256046384899</v>
      </c>
      <c r="Q99" s="110">
        <v>15.134682888165912</v>
      </c>
      <c r="R99" s="110">
        <v>1778.6256046384899</v>
      </c>
      <c r="S99" s="110">
        <v>15.134682888165912</v>
      </c>
      <c r="T99" s="110">
        <v>97.200473239430409</v>
      </c>
    </row>
    <row r="100" spans="1:20" x14ac:dyDescent="0.3">
      <c r="A100" s="108" t="s">
        <v>1832</v>
      </c>
      <c r="B100" s="109">
        <v>83.393181755222173</v>
      </c>
      <c r="C100" s="109">
        <v>62991.669189065433</v>
      </c>
      <c r="D100" s="110">
        <v>0.90797547796423062</v>
      </c>
      <c r="E100" s="111">
        <v>8.9184239852095324</v>
      </c>
      <c r="F100" s="110">
        <v>1.162238954026461</v>
      </c>
      <c r="G100" s="111">
        <v>4.6053054923144812</v>
      </c>
      <c r="H100" s="110">
        <v>1.5986560545372317</v>
      </c>
      <c r="I100" s="111">
        <v>0.29788270207335843</v>
      </c>
      <c r="J100" s="110">
        <v>1.0976801876922195</v>
      </c>
      <c r="K100" s="112">
        <v>0.68662686046622357</v>
      </c>
      <c r="L100" s="110">
        <v>1680.8009411513494</v>
      </c>
      <c r="M100" s="110">
        <v>16.240701727061833</v>
      </c>
      <c r="N100" s="110">
        <v>1750.2295360450864</v>
      </c>
      <c r="O100" s="110">
        <v>13.3373356576476</v>
      </c>
      <c r="P100" s="110">
        <v>1834.1651947019443</v>
      </c>
      <c r="Q100" s="110">
        <v>21.055831009857229</v>
      </c>
      <c r="R100" s="110">
        <v>1834.1651947019443</v>
      </c>
      <c r="S100" s="110">
        <v>21.055831009857229</v>
      </c>
      <c r="T100" s="110">
        <v>91.638471060644193</v>
      </c>
    </row>
    <row r="101" spans="1:20" x14ac:dyDescent="0.3">
      <c r="A101" s="108" t="s">
        <v>1831</v>
      </c>
      <c r="B101" s="109">
        <v>385.22307606058479</v>
      </c>
      <c r="C101" s="109">
        <v>443402.00732295541</v>
      </c>
      <c r="D101" s="110">
        <v>8.3532211879948211</v>
      </c>
      <c r="E101" s="111">
        <v>8.4689986778248958</v>
      </c>
      <c r="F101" s="110">
        <v>1.833873246558138</v>
      </c>
      <c r="G101" s="111">
        <v>5.0506555874270074</v>
      </c>
      <c r="H101" s="110">
        <v>2.7200373909733653</v>
      </c>
      <c r="I101" s="111">
        <v>0.3102262510303761</v>
      </c>
      <c r="J101" s="110">
        <v>2.0088584628717641</v>
      </c>
      <c r="K101" s="112">
        <v>0.7385407529831397</v>
      </c>
      <c r="L101" s="110">
        <v>1741.8200355229224</v>
      </c>
      <c r="M101" s="110">
        <v>30.662182745943596</v>
      </c>
      <c r="N101" s="110">
        <v>1827.8586868358059</v>
      </c>
      <c r="O101" s="110">
        <v>23.058165454245113</v>
      </c>
      <c r="P101" s="110">
        <v>1927.3174334965695</v>
      </c>
      <c r="Q101" s="110">
        <v>32.859881993196836</v>
      </c>
      <c r="R101" s="110">
        <v>1927.3174334965695</v>
      </c>
      <c r="S101" s="110">
        <v>32.859881993196836</v>
      </c>
      <c r="T101" s="110">
        <v>90.375358270011873</v>
      </c>
    </row>
    <row r="102" spans="1:20" x14ac:dyDescent="0.3">
      <c r="A102" s="35"/>
      <c r="B102" s="34"/>
      <c r="C102" s="34"/>
      <c r="D102" s="31"/>
      <c r="E102" s="33"/>
      <c r="F102" s="31"/>
      <c r="G102" s="33"/>
      <c r="H102" s="31"/>
      <c r="I102" s="33"/>
      <c r="J102" s="31"/>
      <c r="K102" s="32"/>
      <c r="L102" s="31"/>
      <c r="M102" s="31"/>
      <c r="N102" s="31"/>
      <c r="O102" s="31"/>
      <c r="P102" s="31"/>
      <c r="Q102" s="31"/>
      <c r="R102" s="31"/>
      <c r="S102" s="31"/>
      <c r="T102" s="31"/>
    </row>
    <row r="103" spans="1:20" x14ac:dyDescent="0.3">
      <c r="A103" s="30" t="s">
        <v>1830</v>
      </c>
      <c r="B103" s="29"/>
      <c r="C103" s="29"/>
      <c r="D103" s="26"/>
      <c r="E103" s="28"/>
      <c r="F103" s="26"/>
      <c r="G103" s="28"/>
      <c r="H103" s="26"/>
      <c r="I103" s="28"/>
      <c r="J103" s="26"/>
      <c r="K103" s="27"/>
      <c r="L103" s="26"/>
      <c r="M103" s="26"/>
      <c r="N103" s="26"/>
      <c r="O103" s="26"/>
      <c r="P103" s="26"/>
      <c r="Q103" s="26"/>
      <c r="R103" s="26"/>
      <c r="S103" s="26"/>
      <c r="T103" s="26"/>
    </row>
    <row r="104" spans="1:20" x14ac:dyDescent="0.3">
      <c r="A104" s="21" t="s">
        <v>1829</v>
      </c>
      <c r="B104" s="20">
        <v>321.42284896541349</v>
      </c>
      <c r="C104" s="20">
        <v>17202.823103606654</v>
      </c>
      <c r="D104" s="17">
        <v>0.61182340287331149</v>
      </c>
      <c r="E104" s="19">
        <v>20.040403057589508</v>
      </c>
      <c r="F104" s="17">
        <v>1.6796109708979121</v>
      </c>
      <c r="G104" s="19">
        <v>7.6287974791077823E-2</v>
      </c>
      <c r="H104" s="17">
        <v>2.9097004686554251</v>
      </c>
      <c r="I104" s="19">
        <v>1.1088205419643365E-2</v>
      </c>
      <c r="J104" s="17">
        <v>2.3759763895571382</v>
      </c>
      <c r="K104" s="18">
        <v>0.81657078285280638</v>
      </c>
      <c r="L104" s="17">
        <v>71.085782107378591</v>
      </c>
      <c r="M104" s="17">
        <v>1.6797032201301789</v>
      </c>
      <c r="N104" s="17">
        <v>74.648992736000636</v>
      </c>
      <c r="O104" s="17">
        <v>2.0941433565912391</v>
      </c>
      <c r="P104" s="17">
        <v>190.32282848653179</v>
      </c>
      <c r="Q104" s="17">
        <v>39.066552467976919</v>
      </c>
      <c r="R104" s="17">
        <v>71.085782107378591</v>
      </c>
      <c r="S104" s="17">
        <v>1.6797032201301789</v>
      </c>
      <c r="T104" s="17" t="s">
        <v>146</v>
      </c>
    </row>
    <row r="105" spans="1:20" x14ac:dyDescent="0.3">
      <c r="A105" s="21" t="s">
        <v>1828</v>
      </c>
      <c r="B105" s="20">
        <v>252.19831948623295</v>
      </c>
      <c r="C105" s="20">
        <v>4655.7454320673478</v>
      </c>
      <c r="D105" s="17">
        <v>1.249076581611491</v>
      </c>
      <c r="E105" s="19">
        <v>20.589855339475037</v>
      </c>
      <c r="F105" s="17">
        <v>1.844782408966376</v>
      </c>
      <c r="G105" s="19">
        <v>7.7379418684791881E-2</v>
      </c>
      <c r="H105" s="17">
        <v>4.0889907284679792</v>
      </c>
      <c r="I105" s="19">
        <v>1.155520044221451E-2</v>
      </c>
      <c r="J105" s="17">
        <v>3.6491948483282317</v>
      </c>
      <c r="K105" s="18">
        <v>0.89244390380299898</v>
      </c>
      <c r="L105" s="17">
        <v>74.062523713187247</v>
      </c>
      <c r="M105" s="17">
        <v>2.6872197327663656</v>
      </c>
      <c r="N105" s="17">
        <v>75.678152328137159</v>
      </c>
      <c r="O105" s="17">
        <v>2.9819755138850113</v>
      </c>
      <c r="P105" s="17">
        <v>127.03196707641288</v>
      </c>
      <c r="Q105" s="17">
        <v>43.422817825844184</v>
      </c>
      <c r="R105" s="17">
        <v>74.062523713187247</v>
      </c>
      <c r="S105" s="17">
        <v>2.6872197327663656</v>
      </c>
      <c r="T105" s="17" t="s">
        <v>146</v>
      </c>
    </row>
    <row r="106" spans="1:20" x14ac:dyDescent="0.3">
      <c r="A106" s="21" t="s">
        <v>1827</v>
      </c>
      <c r="B106" s="20">
        <v>610.34908257245604</v>
      </c>
      <c r="C106" s="20">
        <v>12230.336410010157</v>
      </c>
      <c r="D106" s="17">
        <v>4.581712697399567</v>
      </c>
      <c r="E106" s="19">
        <v>20.853511777030278</v>
      </c>
      <c r="F106" s="17">
        <v>1.0719129134353242</v>
      </c>
      <c r="G106" s="19">
        <v>7.6673144219122788E-2</v>
      </c>
      <c r="H106" s="17">
        <v>2.0676895450459685</v>
      </c>
      <c r="I106" s="19">
        <v>1.1596346939044226E-2</v>
      </c>
      <c r="J106" s="17">
        <v>1.7681467022571964</v>
      </c>
      <c r="K106" s="18">
        <v>0.85513161610433519</v>
      </c>
      <c r="L106" s="17">
        <v>74.324735766542616</v>
      </c>
      <c r="M106" s="17">
        <v>1.3066234690114982</v>
      </c>
      <c r="N106" s="17">
        <v>75.012301214345825</v>
      </c>
      <c r="O106" s="17">
        <v>1.4951162068269639</v>
      </c>
      <c r="P106" s="17">
        <v>96.955358468614406</v>
      </c>
      <c r="Q106" s="17">
        <v>25.360318397850733</v>
      </c>
      <c r="R106" s="17">
        <v>74.324735766542616</v>
      </c>
      <c r="S106" s="17">
        <v>1.3066234690114982</v>
      </c>
      <c r="T106" s="17" t="s">
        <v>146</v>
      </c>
    </row>
    <row r="107" spans="1:20" x14ac:dyDescent="0.3">
      <c r="A107" s="21" t="s">
        <v>1826</v>
      </c>
      <c r="B107" s="20">
        <v>147.72989903597357</v>
      </c>
      <c r="C107" s="20">
        <v>1779.7392939975903</v>
      </c>
      <c r="D107" s="17">
        <v>0.75647506561235445</v>
      </c>
      <c r="E107" s="19">
        <v>21.29804231517296</v>
      </c>
      <c r="F107" s="17">
        <v>1.1402789631862564</v>
      </c>
      <c r="G107" s="19">
        <v>7.5594647025656839E-2</v>
      </c>
      <c r="H107" s="17">
        <v>2.9026403836427179</v>
      </c>
      <c r="I107" s="19">
        <v>1.1676950907695121E-2</v>
      </c>
      <c r="J107" s="17">
        <v>2.6692855004417231</v>
      </c>
      <c r="K107" s="18">
        <v>0.91960599579747393</v>
      </c>
      <c r="L107" s="17">
        <v>74.838365405674793</v>
      </c>
      <c r="M107" s="17">
        <v>1.9860987835534374</v>
      </c>
      <c r="N107" s="17">
        <v>73.994688193007292</v>
      </c>
      <c r="O107" s="17">
        <v>2.0714104255848156</v>
      </c>
      <c r="P107" s="17">
        <v>46.8246627400571</v>
      </c>
      <c r="Q107" s="17">
        <v>27.251231778210549</v>
      </c>
      <c r="R107" s="17">
        <v>74.838365405674793</v>
      </c>
      <c r="S107" s="17">
        <v>1.9860987835534374</v>
      </c>
      <c r="T107" s="17" t="s">
        <v>146</v>
      </c>
    </row>
    <row r="108" spans="1:20" x14ac:dyDescent="0.3">
      <c r="A108" s="21" t="s">
        <v>1825</v>
      </c>
      <c r="B108" s="20">
        <v>336.01161277188368</v>
      </c>
      <c r="C108" s="20">
        <v>5233.7442804371867</v>
      </c>
      <c r="D108" s="17">
        <v>2.9616750958620099</v>
      </c>
      <c r="E108" s="19">
        <v>20.948696015809773</v>
      </c>
      <c r="F108" s="17">
        <v>1.4769531241219271</v>
      </c>
      <c r="G108" s="19">
        <v>7.7473762603667159E-2</v>
      </c>
      <c r="H108" s="17">
        <v>2.2122146563922049</v>
      </c>
      <c r="I108" s="19">
        <v>1.1770918929396829E-2</v>
      </c>
      <c r="J108" s="17">
        <v>1.646967867052348</v>
      </c>
      <c r="K108" s="18">
        <v>0.74448827210028035</v>
      </c>
      <c r="L108" s="17">
        <v>75.437102637534096</v>
      </c>
      <c r="M108" s="17">
        <v>1.2351835892178045</v>
      </c>
      <c r="N108" s="17">
        <v>75.767063458878667</v>
      </c>
      <c r="O108" s="17">
        <v>1.6151225745318882</v>
      </c>
      <c r="P108" s="17">
        <v>86.211829165185605</v>
      </c>
      <c r="Q108" s="17">
        <v>35.027634372133626</v>
      </c>
      <c r="R108" s="17">
        <v>75.437102637534096</v>
      </c>
      <c r="S108" s="17">
        <v>1.2351835892178045</v>
      </c>
      <c r="T108" s="17" t="s">
        <v>146</v>
      </c>
    </row>
    <row r="109" spans="1:20" x14ac:dyDescent="0.3">
      <c r="A109" s="21" t="s">
        <v>1824</v>
      </c>
      <c r="B109" s="20">
        <v>858.5787609643329</v>
      </c>
      <c r="C109" s="20">
        <v>17758.941499382883</v>
      </c>
      <c r="D109" s="17">
        <v>34.070106366504191</v>
      </c>
      <c r="E109" s="19">
        <v>20.859057690450388</v>
      </c>
      <c r="F109" s="17">
        <v>0.62938714911590621</v>
      </c>
      <c r="G109" s="19">
        <v>7.8122457681436636E-2</v>
      </c>
      <c r="H109" s="17">
        <v>2.3107577314520702</v>
      </c>
      <c r="I109" s="19">
        <v>1.1818689089765419E-2</v>
      </c>
      <c r="J109" s="17">
        <v>2.2233922528409757</v>
      </c>
      <c r="K109" s="18">
        <v>0.96219184840455152</v>
      </c>
      <c r="L109" s="17">
        <v>75.741459052607667</v>
      </c>
      <c r="M109" s="17">
        <v>1.6741752388073508</v>
      </c>
      <c r="N109" s="17">
        <v>76.378192762579715</v>
      </c>
      <c r="O109" s="17">
        <v>1.7001707343025387</v>
      </c>
      <c r="P109" s="17">
        <v>96.343949792878888</v>
      </c>
      <c r="Q109" s="17">
        <v>14.898835086518623</v>
      </c>
      <c r="R109" s="17">
        <v>75.741459052607667</v>
      </c>
      <c r="S109" s="17">
        <v>1.6741752388073508</v>
      </c>
      <c r="T109" s="17" t="s">
        <v>146</v>
      </c>
    </row>
    <row r="110" spans="1:20" x14ac:dyDescent="0.3">
      <c r="A110" s="21" t="s">
        <v>1823</v>
      </c>
      <c r="B110" s="20">
        <v>177.85247544025916</v>
      </c>
      <c r="C110" s="20">
        <v>10329.199689338266</v>
      </c>
      <c r="D110" s="17">
        <v>1.5753249436956336</v>
      </c>
      <c r="E110" s="19">
        <v>20.251801965007562</v>
      </c>
      <c r="F110" s="17">
        <v>1.9244422439929436</v>
      </c>
      <c r="G110" s="19">
        <v>8.6223309836966786E-2</v>
      </c>
      <c r="H110" s="17">
        <v>2.9370111091952067</v>
      </c>
      <c r="I110" s="19">
        <v>1.2664471972626485E-2</v>
      </c>
      <c r="J110" s="17">
        <v>2.2186834621169966</v>
      </c>
      <c r="K110" s="18">
        <v>0.75542222335173803</v>
      </c>
      <c r="L110" s="17">
        <v>81.127788949677239</v>
      </c>
      <c r="M110" s="17">
        <v>1.7886899895123349</v>
      </c>
      <c r="N110" s="17">
        <v>83.979109889328683</v>
      </c>
      <c r="O110" s="17">
        <v>2.3672376447748462</v>
      </c>
      <c r="P110" s="17">
        <v>165.81202126250852</v>
      </c>
      <c r="Q110" s="17">
        <v>44.963876051566004</v>
      </c>
      <c r="R110" s="17">
        <v>81.127788949677239</v>
      </c>
      <c r="S110" s="17">
        <v>1.7886899895123349</v>
      </c>
      <c r="T110" s="17" t="s">
        <v>146</v>
      </c>
    </row>
    <row r="111" spans="1:20" x14ac:dyDescent="0.3">
      <c r="A111" s="21" t="s">
        <v>1822</v>
      </c>
      <c r="B111" s="20">
        <v>340.46974046120613</v>
      </c>
      <c r="C111" s="20">
        <v>19237.910606422432</v>
      </c>
      <c r="D111" s="17">
        <v>7.7273149220338135</v>
      </c>
      <c r="E111" s="19">
        <v>20.392353537770784</v>
      </c>
      <c r="F111" s="17">
        <v>1.3859569872674429</v>
      </c>
      <c r="G111" s="19">
        <v>8.6894788810631937E-2</v>
      </c>
      <c r="H111" s="17">
        <v>3.0847601330984671</v>
      </c>
      <c r="I111" s="19">
        <v>1.285167721218694E-2</v>
      </c>
      <c r="J111" s="17">
        <v>2.7558788631212048</v>
      </c>
      <c r="K111" s="18">
        <v>0.8933851399178584</v>
      </c>
      <c r="L111" s="17">
        <v>82.319388942784727</v>
      </c>
      <c r="M111" s="17">
        <v>2.2541992689108667</v>
      </c>
      <c r="N111" s="17">
        <v>84.606603068462675</v>
      </c>
      <c r="O111" s="17">
        <v>2.5041389089987334</v>
      </c>
      <c r="P111" s="17">
        <v>149.66270449631511</v>
      </c>
      <c r="Q111" s="17">
        <v>32.485580402533564</v>
      </c>
      <c r="R111" s="17">
        <v>82.319388942784727</v>
      </c>
      <c r="S111" s="17">
        <v>2.2541992689108667</v>
      </c>
      <c r="T111" s="17" t="s">
        <v>146</v>
      </c>
    </row>
    <row r="112" spans="1:20" x14ac:dyDescent="0.3">
      <c r="A112" s="21" t="s">
        <v>1821</v>
      </c>
      <c r="B112" s="20">
        <v>82.924095583807912</v>
      </c>
      <c r="C112" s="20">
        <v>2080.3081799715737</v>
      </c>
      <c r="D112" s="17">
        <v>1.1223738301083455</v>
      </c>
      <c r="E112" s="19">
        <v>19.709097591500718</v>
      </c>
      <c r="F112" s="17">
        <v>2.3826031686014146</v>
      </c>
      <c r="G112" s="19">
        <v>0.13153867850978329</v>
      </c>
      <c r="H112" s="17">
        <v>4.1346748090310639</v>
      </c>
      <c r="I112" s="19">
        <v>1.8802644704136621E-2</v>
      </c>
      <c r="J112" s="17">
        <v>3.3791623100121373</v>
      </c>
      <c r="K112" s="18">
        <v>0.81727402180004183</v>
      </c>
      <c r="L112" s="17">
        <v>120.08419030452745</v>
      </c>
      <c r="M112" s="17">
        <v>4.02027897219115</v>
      </c>
      <c r="N112" s="17">
        <v>125.47938153094364</v>
      </c>
      <c r="O112" s="17">
        <v>4.8804366969008655</v>
      </c>
      <c r="P112" s="17">
        <v>228.92279922125346</v>
      </c>
      <c r="Q112" s="17">
        <v>55.066610781072313</v>
      </c>
      <c r="R112" s="17">
        <v>120.08419030452745</v>
      </c>
      <c r="S112" s="17">
        <v>4.02027897219115</v>
      </c>
      <c r="T112" s="17" t="s">
        <v>146</v>
      </c>
    </row>
    <row r="113" spans="1:20" x14ac:dyDescent="0.3">
      <c r="A113" s="21" t="s">
        <v>1820</v>
      </c>
      <c r="B113" s="20">
        <v>229.07016788769084</v>
      </c>
      <c r="C113" s="20">
        <v>4762.7857430863423</v>
      </c>
      <c r="D113" s="17">
        <v>1.8305658921049592</v>
      </c>
      <c r="E113" s="19">
        <v>20.467188001719443</v>
      </c>
      <c r="F113" s="17">
        <v>1.328367898849877</v>
      </c>
      <c r="G113" s="19">
        <v>0.14464979362390856</v>
      </c>
      <c r="H113" s="17">
        <v>3.4641378589911129</v>
      </c>
      <c r="I113" s="19">
        <v>2.1472109954383919E-2</v>
      </c>
      <c r="J113" s="17">
        <v>3.1993264652736979</v>
      </c>
      <c r="K113" s="18">
        <v>0.92355633508346047</v>
      </c>
      <c r="L113" s="17">
        <v>136.95298547844686</v>
      </c>
      <c r="M113" s="17">
        <v>4.3353587264629283</v>
      </c>
      <c r="N113" s="17">
        <v>137.17696413195748</v>
      </c>
      <c r="O113" s="17">
        <v>4.4450130051834549</v>
      </c>
      <c r="P113" s="17">
        <v>141.06147213276219</v>
      </c>
      <c r="Q113" s="17">
        <v>31.185075755954877</v>
      </c>
      <c r="R113" s="17">
        <v>136.95298547844686</v>
      </c>
      <c r="S113" s="17">
        <v>4.3353587264629283</v>
      </c>
      <c r="T113" s="17" t="s">
        <v>146</v>
      </c>
    </row>
    <row r="114" spans="1:20" x14ac:dyDescent="0.3">
      <c r="A114" s="21" t="s">
        <v>1819</v>
      </c>
      <c r="B114" s="20">
        <v>17.770076886560496</v>
      </c>
      <c r="C114" s="20">
        <v>580.7696586290599</v>
      </c>
      <c r="D114" s="17">
        <v>0.97324238392365947</v>
      </c>
      <c r="E114" s="19">
        <v>19.872521885811096</v>
      </c>
      <c r="F114" s="17">
        <v>4.4605355849009847</v>
      </c>
      <c r="G114" s="19">
        <v>0.15295210215697119</v>
      </c>
      <c r="H114" s="17">
        <v>4.9343905360160596</v>
      </c>
      <c r="I114" s="19">
        <v>2.2044850577278972E-2</v>
      </c>
      <c r="J114" s="17">
        <v>2.1099365530169125</v>
      </c>
      <c r="K114" s="18">
        <v>0.42759820845482521</v>
      </c>
      <c r="L114" s="17">
        <v>140.56648459989893</v>
      </c>
      <c r="M114" s="17">
        <v>2.9337617129793898</v>
      </c>
      <c r="N114" s="17">
        <v>144.5151022957744</v>
      </c>
      <c r="O114" s="17">
        <v>6.6468184692047458</v>
      </c>
      <c r="P114" s="17">
        <v>209.85445244856072</v>
      </c>
      <c r="Q114" s="17">
        <v>103.43575539968279</v>
      </c>
      <c r="R114" s="17">
        <v>140.56648459989893</v>
      </c>
      <c r="S114" s="17">
        <v>2.9337617129793898</v>
      </c>
      <c r="T114" s="17" t="s">
        <v>146</v>
      </c>
    </row>
    <row r="115" spans="1:20" x14ac:dyDescent="0.3">
      <c r="A115" s="21" t="s">
        <v>1818</v>
      </c>
      <c r="B115" s="20">
        <v>36.252579368044103</v>
      </c>
      <c r="C115" s="20">
        <v>1792.0336745117195</v>
      </c>
      <c r="D115" s="17">
        <v>1.3286442457430838</v>
      </c>
      <c r="E115" s="19">
        <v>18.763090996280908</v>
      </c>
      <c r="F115" s="17">
        <v>3.0069148202828817</v>
      </c>
      <c r="G115" s="19">
        <v>0.16262070818709815</v>
      </c>
      <c r="H115" s="17">
        <v>4.4597527823389314</v>
      </c>
      <c r="I115" s="19">
        <v>2.2129874859255629E-2</v>
      </c>
      <c r="J115" s="17">
        <v>3.2936086809369147</v>
      </c>
      <c r="K115" s="18">
        <v>0.73851821876314216</v>
      </c>
      <c r="L115" s="17">
        <v>141.10274182943337</v>
      </c>
      <c r="M115" s="17">
        <v>4.5968798623451903</v>
      </c>
      <c r="N115" s="17">
        <v>152.99455560597872</v>
      </c>
      <c r="O115" s="17">
        <v>6.3340884417821854</v>
      </c>
      <c r="P115" s="17">
        <v>341.43685004869343</v>
      </c>
      <c r="Q115" s="17">
        <v>68.086498221313235</v>
      </c>
      <c r="R115" s="17">
        <v>141.10274182943337</v>
      </c>
      <c r="S115" s="17">
        <v>4.5968798623451903</v>
      </c>
      <c r="T115" s="17" t="s">
        <v>146</v>
      </c>
    </row>
    <row r="116" spans="1:20" x14ac:dyDescent="0.3">
      <c r="A116" s="21" t="s">
        <v>1817</v>
      </c>
      <c r="B116" s="20">
        <v>64.567848037764406</v>
      </c>
      <c r="C116" s="20">
        <v>1781.274727885301</v>
      </c>
      <c r="D116" s="17">
        <v>1.0354572466023391</v>
      </c>
      <c r="E116" s="19">
        <v>20.529625807499826</v>
      </c>
      <c r="F116" s="17">
        <v>2.974043359648527</v>
      </c>
      <c r="G116" s="19">
        <v>0.14944799789568289</v>
      </c>
      <c r="H116" s="17">
        <v>3.9533421086737959</v>
      </c>
      <c r="I116" s="19">
        <v>2.2252041445303097E-2</v>
      </c>
      <c r="J116" s="17">
        <v>2.6046074412747644</v>
      </c>
      <c r="K116" s="18">
        <v>0.65883684479522997</v>
      </c>
      <c r="L116" s="17">
        <v>141.87318144987199</v>
      </c>
      <c r="M116" s="17">
        <v>3.6548739427572059</v>
      </c>
      <c r="N116" s="17">
        <v>141.42440504397797</v>
      </c>
      <c r="O116" s="17">
        <v>5.2191395225378017</v>
      </c>
      <c r="P116" s="17">
        <v>133.8780949628586</v>
      </c>
      <c r="Q116" s="17">
        <v>69.935721358680098</v>
      </c>
      <c r="R116" s="17">
        <v>141.87318144987199</v>
      </c>
      <c r="S116" s="17">
        <v>3.6548739427572059</v>
      </c>
      <c r="T116" s="17" t="s">
        <v>146</v>
      </c>
    </row>
    <row r="117" spans="1:20" x14ac:dyDescent="0.3">
      <c r="A117" s="21" t="s">
        <v>1816</v>
      </c>
      <c r="B117" s="20">
        <v>235.7971956463748</v>
      </c>
      <c r="C117" s="20">
        <v>6510.1097642866007</v>
      </c>
      <c r="D117" s="17">
        <v>0.28482391557252851</v>
      </c>
      <c r="E117" s="19">
        <v>20.059270659266776</v>
      </c>
      <c r="F117" s="17">
        <v>1.7367171605227598</v>
      </c>
      <c r="G117" s="19">
        <v>0.15461862180263677</v>
      </c>
      <c r="H117" s="17">
        <v>2.1846272629348915</v>
      </c>
      <c r="I117" s="19">
        <v>2.249446463375325E-2</v>
      </c>
      <c r="J117" s="17">
        <v>1.3252961111782373</v>
      </c>
      <c r="K117" s="18">
        <v>0.60664632986306144</v>
      </c>
      <c r="L117" s="17">
        <v>143.40174284638121</v>
      </c>
      <c r="M117" s="17">
        <v>1.879515178328603</v>
      </c>
      <c r="N117" s="17">
        <v>145.98171485308421</v>
      </c>
      <c r="O117" s="17">
        <v>2.9705149274441709</v>
      </c>
      <c r="P117" s="17">
        <v>188.08855750184054</v>
      </c>
      <c r="Q117" s="17">
        <v>40.416098951988886</v>
      </c>
      <c r="R117" s="17">
        <v>143.40174284638121</v>
      </c>
      <c r="S117" s="17">
        <v>1.879515178328603</v>
      </c>
      <c r="T117" s="17" t="s">
        <v>146</v>
      </c>
    </row>
    <row r="118" spans="1:20" x14ac:dyDescent="0.3">
      <c r="A118" s="21" t="s">
        <v>1815</v>
      </c>
      <c r="B118" s="20">
        <v>13.955187448524761</v>
      </c>
      <c r="C118" s="20">
        <v>749.75090526044823</v>
      </c>
      <c r="D118" s="17">
        <v>0.73327743277229895</v>
      </c>
      <c r="E118" s="19">
        <v>18.644496064385482</v>
      </c>
      <c r="F118" s="17">
        <v>3.2882126549247888</v>
      </c>
      <c r="G118" s="19">
        <v>0.16658115973787971</v>
      </c>
      <c r="H118" s="17">
        <v>4.794022999814902</v>
      </c>
      <c r="I118" s="19">
        <v>2.2525542334882995E-2</v>
      </c>
      <c r="J118" s="17">
        <v>3.4885977209685195</v>
      </c>
      <c r="K118" s="18">
        <v>0.72769732667181908</v>
      </c>
      <c r="L118" s="17">
        <v>143.59767220906937</v>
      </c>
      <c r="M118" s="17">
        <v>4.9541628055759901</v>
      </c>
      <c r="N118" s="17">
        <v>156.44756611468534</v>
      </c>
      <c r="O118" s="17">
        <v>6.9510070848883458</v>
      </c>
      <c r="P118" s="17">
        <v>355.76408834257069</v>
      </c>
      <c r="Q118" s="17">
        <v>74.247338286065371</v>
      </c>
      <c r="R118" s="17">
        <v>143.59767220906937</v>
      </c>
      <c r="S118" s="17">
        <v>4.9541628055759901</v>
      </c>
      <c r="T118" s="17" t="s">
        <v>146</v>
      </c>
    </row>
    <row r="119" spans="1:20" x14ac:dyDescent="0.3">
      <c r="A119" s="21" t="s">
        <v>1814</v>
      </c>
      <c r="B119" s="20">
        <v>35.761416369416793</v>
      </c>
      <c r="C119" s="20">
        <v>1858.7563177468114</v>
      </c>
      <c r="D119" s="17">
        <v>1.0367898845012122</v>
      </c>
      <c r="E119" s="19">
        <v>18.714720752557103</v>
      </c>
      <c r="F119" s="17">
        <v>4.4955842212655472</v>
      </c>
      <c r="G119" s="19">
        <v>0.16726766588953865</v>
      </c>
      <c r="H119" s="17">
        <v>5.5687698099412559</v>
      </c>
      <c r="I119" s="19">
        <v>2.2703565840257737E-2</v>
      </c>
      <c r="J119" s="17">
        <v>3.286475270806311</v>
      </c>
      <c r="K119" s="18">
        <v>0.59016181005351687</v>
      </c>
      <c r="L119" s="17">
        <v>144.71990663073703</v>
      </c>
      <c r="M119" s="17">
        <v>4.7031946624287428</v>
      </c>
      <c r="N119" s="17">
        <v>157.04491991481279</v>
      </c>
      <c r="O119" s="17">
        <v>8.1028898863011989</v>
      </c>
      <c r="P119" s="17">
        <v>347.26556263109035</v>
      </c>
      <c r="Q119" s="17">
        <v>101.69173661463161</v>
      </c>
      <c r="R119" s="17">
        <v>144.71990663073703</v>
      </c>
      <c r="S119" s="17">
        <v>4.7031946624287428</v>
      </c>
      <c r="T119" s="17" t="s">
        <v>146</v>
      </c>
    </row>
    <row r="120" spans="1:20" x14ac:dyDescent="0.3">
      <c r="A120" s="21" t="s">
        <v>1813</v>
      </c>
      <c r="B120" s="20">
        <v>145.89274168892683</v>
      </c>
      <c r="C120" s="20">
        <v>5084.9538707269339</v>
      </c>
      <c r="D120" s="17">
        <v>0.68673204752813566</v>
      </c>
      <c r="E120" s="19">
        <v>19.915725239502969</v>
      </c>
      <c r="F120" s="17">
        <v>1.3328305880010505</v>
      </c>
      <c r="G120" s="19">
        <v>0.15747532448838208</v>
      </c>
      <c r="H120" s="17">
        <v>1.8744309731257631</v>
      </c>
      <c r="I120" s="19">
        <v>2.274612195033501E-2</v>
      </c>
      <c r="J120" s="17">
        <v>1.3179734810313783</v>
      </c>
      <c r="K120" s="18">
        <v>0.70313257726079537</v>
      </c>
      <c r="L120" s="17">
        <v>144.98814526130872</v>
      </c>
      <c r="M120" s="17">
        <v>1.8895762063517338</v>
      </c>
      <c r="N120" s="17">
        <v>148.49082481029478</v>
      </c>
      <c r="O120" s="17">
        <v>2.5894115137183178</v>
      </c>
      <c r="P120" s="17">
        <v>204.82124960748436</v>
      </c>
      <c r="Q120" s="17">
        <v>30.948081685225461</v>
      </c>
      <c r="R120" s="17">
        <v>144.98814526130872</v>
      </c>
      <c r="S120" s="17">
        <v>1.8895762063517338</v>
      </c>
      <c r="T120" s="17" t="s">
        <v>146</v>
      </c>
    </row>
    <row r="121" spans="1:20" x14ac:dyDescent="0.3">
      <c r="A121" s="21" t="s">
        <v>1812</v>
      </c>
      <c r="B121" s="20">
        <v>9.9163610791281407</v>
      </c>
      <c r="C121" s="20">
        <v>455.3043620223026</v>
      </c>
      <c r="D121" s="17">
        <v>1.1486010950423573</v>
      </c>
      <c r="E121" s="19">
        <v>18.442073228357312</v>
      </c>
      <c r="F121" s="17">
        <v>6.0891752907114203</v>
      </c>
      <c r="G121" s="19">
        <v>0.17059305061427982</v>
      </c>
      <c r="H121" s="17">
        <v>6.4670969341401028</v>
      </c>
      <c r="I121" s="19">
        <v>2.2817591613558265E-2</v>
      </c>
      <c r="J121" s="17">
        <v>2.1783679750110654</v>
      </c>
      <c r="K121" s="18">
        <v>0.33683861509966884</v>
      </c>
      <c r="L121" s="17">
        <v>145.43860598049807</v>
      </c>
      <c r="M121" s="17">
        <v>3.1327165203183682</v>
      </c>
      <c r="N121" s="17">
        <v>159.93349368518878</v>
      </c>
      <c r="O121" s="17">
        <v>9.5699029673978373</v>
      </c>
      <c r="P121" s="17">
        <v>380.33564653061541</v>
      </c>
      <c r="Q121" s="17">
        <v>137.00451421559541</v>
      </c>
      <c r="R121" s="17">
        <v>145.43860598049807</v>
      </c>
      <c r="S121" s="17">
        <v>3.1327165203183682</v>
      </c>
      <c r="T121" s="17" t="s">
        <v>146</v>
      </c>
    </row>
    <row r="122" spans="1:20" x14ac:dyDescent="0.3">
      <c r="A122" s="21" t="s">
        <v>1811</v>
      </c>
      <c r="B122" s="20">
        <v>87.46960968955436</v>
      </c>
      <c r="C122" s="20">
        <v>5326.9136785911251</v>
      </c>
      <c r="D122" s="17">
        <v>0.32598299228388306</v>
      </c>
      <c r="E122" s="19">
        <v>19.662769720698545</v>
      </c>
      <c r="F122" s="17">
        <v>2.4070793617572472</v>
      </c>
      <c r="G122" s="19">
        <v>0.16012972424639518</v>
      </c>
      <c r="H122" s="17">
        <v>3.5504238178929528</v>
      </c>
      <c r="I122" s="19">
        <v>2.2835754955728364E-2</v>
      </c>
      <c r="J122" s="17">
        <v>2.6098808848037289</v>
      </c>
      <c r="K122" s="18">
        <v>0.7350899550782638</v>
      </c>
      <c r="L122" s="17">
        <v>145.55308131597874</v>
      </c>
      <c r="M122" s="17">
        <v>3.7561974553863706</v>
      </c>
      <c r="N122" s="17">
        <v>150.81670316547496</v>
      </c>
      <c r="O122" s="17">
        <v>4.9759841381813885</v>
      </c>
      <c r="P122" s="17">
        <v>234.40066412054534</v>
      </c>
      <c r="Q122" s="17">
        <v>55.566116031997737</v>
      </c>
      <c r="R122" s="17">
        <v>145.55308131597874</v>
      </c>
      <c r="S122" s="17">
        <v>3.7561974553863706</v>
      </c>
      <c r="T122" s="17" t="s">
        <v>146</v>
      </c>
    </row>
    <row r="123" spans="1:20" x14ac:dyDescent="0.3">
      <c r="A123" s="21" t="s">
        <v>1810</v>
      </c>
      <c r="B123" s="20">
        <v>136.01531957936382</v>
      </c>
      <c r="C123" s="20">
        <v>5156.3569025029938</v>
      </c>
      <c r="D123" s="17">
        <v>0.41919826330602272</v>
      </c>
      <c r="E123" s="19">
        <v>20.449590380854239</v>
      </c>
      <c r="F123" s="17">
        <v>1.9684415890642979</v>
      </c>
      <c r="G123" s="19">
        <v>0.15990022180506103</v>
      </c>
      <c r="H123" s="17">
        <v>2.8749439265505981</v>
      </c>
      <c r="I123" s="19">
        <v>2.3715506510887985E-2</v>
      </c>
      <c r="J123" s="17">
        <v>2.0953616134815953</v>
      </c>
      <c r="K123" s="18">
        <v>0.7288356458470624</v>
      </c>
      <c r="L123" s="17">
        <v>151.09532534184177</v>
      </c>
      <c r="M123" s="17">
        <v>3.129178560473207</v>
      </c>
      <c r="N123" s="17">
        <v>150.61581533575648</v>
      </c>
      <c r="O123" s="17">
        <v>4.0242967502052522</v>
      </c>
      <c r="P123" s="17">
        <v>143.0586276484263</v>
      </c>
      <c r="Q123" s="17">
        <v>46.196742059281291</v>
      </c>
      <c r="R123" s="17">
        <v>151.09532534184177</v>
      </c>
      <c r="S123" s="17">
        <v>3.129178560473207</v>
      </c>
      <c r="T123" s="17" t="s">
        <v>146</v>
      </c>
    </row>
    <row r="124" spans="1:20" x14ac:dyDescent="0.3">
      <c r="A124" s="21" t="s">
        <v>1809</v>
      </c>
      <c r="B124" s="20">
        <v>387.95941159711833</v>
      </c>
      <c r="C124" s="20">
        <v>22587.306772055363</v>
      </c>
      <c r="D124" s="17">
        <v>0.81540853908605693</v>
      </c>
      <c r="E124" s="19">
        <v>20.278131867364806</v>
      </c>
      <c r="F124" s="17">
        <v>1.3310146408245254</v>
      </c>
      <c r="G124" s="19">
        <v>0.16181757229213953</v>
      </c>
      <c r="H124" s="17">
        <v>3.4103328235570052</v>
      </c>
      <c r="I124" s="19">
        <v>2.3798651504183661E-2</v>
      </c>
      <c r="J124" s="17">
        <v>3.1398678305529129</v>
      </c>
      <c r="K124" s="18">
        <v>0.92069249337312631</v>
      </c>
      <c r="L124" s="17">
        <v>151.61887440952373</v>
      </c>
      <c r="M124" s="17">
        <v>4.7050847027606295</v>
      </c>
      <c r="N124" s="17">
        <v>152.29288878479139</v>
      </c>
      <c r="O124" s="17">
        <v>4.8230046694515494</v>
      </c>
      <c r="P124" s="17">
        <v>162.77488408026809</v>
      </c>
      <c r="Q124" s="17">
        <v>31.121591869288139</v>
      </c>
      <c r="R124" s="17">
        <v>151.61887440952373</v>
      </c>
      <c r="S124" s="17">
        <v>4.7050847027606295</v>
      </c>
      <c r="T124" s="17" t="s">
        <v>146</v>
      </c>
    </row>
    <row r="125" spans="1:20" x14ac:dyDescent="0.3">
      <c r="A125" s="21" t="s">
        <v>1808</v>
      </c>
      <c r="B125" s="20">
        <v>86.801876591349171</v>
      </c>
      <c r="C125" s="20">
        <v>4886.281835844632</v>
      </c>
      <c r="D125" s="17">
        <v>0.35307395953097165</v>
      </c>
      <c r="E125" s="19">
        <v>19.712154520149753</v>
      </c>
      <c r="F125" s="17">
        <v>2.667369138403811</v>
      </c>
      <c r="G125" s="19">
        <v>0.16668207234947155</v>
      </c>
      <c r="H125" s="17">
        <v>4.1372179835045717</v>
      </c>
      <c r="I125" s="19">
        <v>2.3829872105392832E-2</v>
      </c>
      <c r="J125" s="17">
        <v>3.1625487383634967</v>
      </c>
      <c r="K125" s="18">
        <v>0.76441433614879328</v>
      </c>
      <c r="L125" s="17">
        <v>151.81545393955469</v>
      </c>
      <c r="M125" s="17">
        <v>4.7451443220251974</v>
      </c>
      <c r="N125" s="17">
        <v>156.53539585830364</v>
      </c>
      <c r="O125" s="17">
        <v>6.0017754026058014</v>
      </c>
      <c r="P125" s="17">
        <v>228.57133518581531</v>
      </c>
      <c r="Q125" s="17">
        <v>61.630896120551725</v>
      </c>
      <c r="R125" s="17">
        <v>151.81545393955469</v>
      </c>
      <c r="S125" s="17">
        <v>4.7451443220251974</v>
      </c>
      <c r="T125" s="17" t="s">
        <v>146</v>
      </c>
    </row>
    <row r="126" spans="1:20" x14ac:dyDescent="0.3">
      <c r="A126" s="21" t="s">
        <v>1807</v>
      </c>
      <c r="B126" s="20">
        <v>347.74159721823304</v>
      </c>
      <c r="C126" s="20">
        <v>37394.536953015828</v>
      </c>
      <c r="D126" s="17">
        <v>1.1779640744834139</v>
      </c>
      <c r="E126" s="19">
        <v>20.307522653998348</v>
      </c>
      <c r="F126" s="17">
        <v>0.94185388771003509</v>
      </c>
      <c r="G126" s="19">
        <v>0.16183166887950531</v>
      </c>
      <c r="H126" s="17">
        <v>2.6219951175956577</v>
      </c>
      <c r="I126" s="19">
        <v>2.3835221075608599E-2</v>
      </c>
      <c r="J126" s="17">
        <v>2.446991959713182</v>
      </c>
      <c r="K126" s="18">
        <v>0.93325572701944948</v>
      </c>
      <c r="L126" s="17">
        <v>151.84913296018431</v>
      </c>
      <c r="M126" s="17">
        <v>3.6723148900026388</v>
      </c>
      <c r="N126" s="17">
        <v>152.30520857528867</v>
      </c>
      <c r="O126" s="17">
        <v>3.7083782306529258</v>
      </c>
      <c r="P126" s="17">
        <v>159.39517460850516</v>
      </c>
      <c r="Q126" s="17">
        <v>22.013714302933806</v>
      </c>
      <c r="R126" s="17">
        <v>151.84913296018431</v>
      </c>
      <c r="S126" s="17">
        <v>3.6723148900026388</v>
      </c>
      <c r="T126" s="17" t="s">
        <v>146</v>
      </c>
    </row>
    <row r="127" spans="1:20" x14ac:dyDescent="0.3">
      <c r="A127" s="21" t="s">
        <v>1806</v>
      </c>
      <c r="B127" s="20">
        <v>393.29427253681877</v>
      </c>
      <c r="C127" s="20">
        <v>20878.928147438066</v>
      </c>
      <c r="D127" s="17">
        <v>0.52590042570753537</v>
      </c>
      <c r="E127" s="19">
        <v>19.978806675781346</v>
      </c>
      <c r="F127" s="17">
        <v>0.95335378571403984</v>
      </c>
      <c r="G127" s="19">
        <v>0.16465596517862416</v>
      </c>
      <c r="H127" s="17">
        <v>2.555195900440085</v>
      </c>
      <c r="I127" s="19">
        <v>2.38586429962135E-2</v>
      </c>
      <c r="J127" s="17">
        <v>2.3706840044363831</v>
      </c>
      <c r="K127" s="18">
        <v>0.92778953035580447</v>
      </c>
      <c r="L127" s="17">
        <v>151.99660363811731</v>
      </c>
      <c r="M127" s="17">
        <v>3.5612105973613239</v>
      </c>
      <c r="N127" s="17">
        <v>154.77050773809844</v>
      </c>
      <c r="O127" s="17">
        <v>3.6680548019237165</v>
      </c>
      <c r="P127" s="17">
        <v>197.455424259886</v>
      </c>
      <c r="Q127" s="17">
        <v>22.172263751891848</v>
      </c>
      <c r="R127" s="17">
        <v>151.99660363811731</v>
      </c>
      <c r="S127" s="17">
        <v>3.5612105973613239</v>
      </c>
      <c r="T127" s="17" t="s">
        <v>146</v>
      </c>
    </row>
    <row r="128" spans="1:20" x14ac:dyDescent="0.3">
      <c r="A128" s="21" t="s">
        <v>1805</v>
      </c>
      <c r="B128" s="20">
        <v>203.62157708859073</v>
      </c>
      <c r="C128" s="20">
        <v>36193.106715111491</v>
      </c>
      <c r="D128" s="17">
        <v>0.47337151688980883</v>
      </c>
      <c r="E128" s="19">
        <v>20.014705780707455</v>
      </c>
      <c r="F128" s="17">
        <v>1.3190092509074998</v>
      </c>
      <c r="G128" s="19">
        <v>0.16551592073697927</v>
      </c>
      <c r="H128" s="17">
        <v>2.4213337933745627</v>
      </c>
      <c r="I128" s="19">
        <v>2.4026345050576849E-2</v>
      </c>
      <c r="J128" s="17">
        <v>2.0305348888797963</v>
      </c>
      <c r="K128" s="18">
        <v>0.83860180468958867</v>
      </c>
      <c r="L128" s="17">
        <v>153.05240209393264</v>
      </c>
      <c r="M128" s="17">
        <v>3.071180024051074</v>
      </c>
      <c r="N128" s="17">
        <v>155.51996690497626</v>
      </c>
      <c r="O128" s="17">
        <v>3.4914662612390259</v>
      </c>
      <c r="P128" s="17">
        <v>193.30706823782759</v>
      </c>
      <c r="Q128" s="17">
        <v>30.689082666593748</v>
      </c>
      <c r="R128" s="17">
        <v>153.05240209393264</v>
      </c>
      <c r="S128" s="17">
        <v>3.071180024051074</v>
      </c>
      <c r="T128" s="17" t="s">
        <v>146</v>
      </c>
    </row>
    <row r="129" spans="1:20" x14ac:dyDescent="0.3">
      <c r="A129" s="21" t="s">
        <v>1804</v>
      </c>
      <c r="B129" s="20">
        <v>185.21859471189245</v>
      </c>
      <c r="C129" s="20">
        <v>11966.836592579204</v>
      </c>
      <c r="D129" s="17">
        <v>0.56785489088075725</v>
      </c>
      <c r="E129" s="19">
        <v>20.153207080889292</v>
      </c>
      <c r="F129" s="17">
        <v>0.69291746782883412</v>
      </c>
      <c r="G129" s="19">
        <v>0.16959718982550914</v>
      </c>
      <c r="H129" s="17">
        <v>1.9991692913941876</v>
      </c>
      <c r="I129" s="19">
        <v>2.4789144813536237E-2</v>
      </c>
      <c r="J129" s="17">
        <v>1.8752448475948986</v>
      </c>
      <c r="K129" s="18">
        <v>0.93801203113075726</v>
      </c>
      <c r="L129" s="17">
        <v>157.85256439413661</v>
      </c>
      <c r="M129" s="17">
        <v>2.9241742218349458</v>
      </c>
      <c r="N129" s="17">
        <v>159.06930733667286</v>
      </c>
      <c r="O129" s="17">
        <v>2.9434931882626501</v>
      </c>
      <c r="P129" s="17">
        <v>177.20338289119175</v>
      </c>
      <c r="Q129" s="17">
        <v>16.170047362662956</v>
      </c>
      <c r="R129" s="17">
        <v>157.85256439413661</v>
      </c>
      <c r="S129" s="17">
        <v>2.9241742218349458</v>
      </c>
      <c r="T129" s="17" t="s">
        <v>146</v>
      </c>
    </row>
    <row r="130" spans="1:20" x14ac:dyDescent="0.3">
      <c r="A130" s="21" t="s">
        <v>1803</v>
      </c>
      <c r="B130" s="20">
        <v>218.90066264666353</v>
      </c>
      <c r="C130" s="20">
        <v>11061.897311844679</v>
      </c>
      <c r="D130" s="17">
        <v>1.3424697939396257</v>
      </c>
      <c r="E130" s="19">
        <v>20.260734868317559</v>
      </c>
      <c r="F130" s="17">
        <v>0.87142143744826039</v>
      </c>
      <c r="G130" s="19">
        <v>0.16962361427958153</v>
      </c>
      <c r="H130" s="17">
        <v>2.2594922447526247</v>
      </c>
      <c r="I130" s="19">
        <v>2.4925290660896184E-2</v>
      </c>
      <c r="J130" s="17">
        <v>2.0846893971171969</v>
      </c>
      <c r="K130" s="18">
        <v>0.9226362258859776</v>
      </c>
      <c r="L130" s="17">
        <v>158.70893004913464</v>
      </c>
      <c r="M130" s="17">
        <v>3.2681924468114687</v>
      </c>
      <c r="N130" s="17">
        <v>159.09224740527242</v>
      </c>
      <c r="O130" s="17">
        <v>3.3272275624262733</v>
      </c>
      <c r="P130" s="17">
        <v>164.78026996947855</v>
      </c>
      <c r="Q130" s="17">
        <v>20.36788965628304</v>
      </c>
      <c r="R130" s="17">
        <v>158.70893004913464</v>
      </c>
      <c r="S130" s="17">
        <v>3.2681924468114687</v>
      </c>
      <c r="T130" s="17" t="s">
        <v>146</v>
      </c>
    </row>
    <row r="131" spans="1:20" x14ac:dyDescent="0.3">
      <c r="A131" s="21" t="s">
        <v>1802</v>
      </c>
      <c r="B131" s="20">
        <v>132.79505233827169</v>
      </c>
      <c r="C131" s="20">
        <v>3859.2224854380688</v>
      </c>
      <c r="D131" s="17">
        <v>0.80270532990025745</v>
      </c>
      <c r="E131" s="19">
        <v>20.086432917520817</v>
      </c>
      <c r="F131" s="17">
        <v>2.5874090308711417</v>
      </c>
      <c r="G131" s="19">
        <v>0.17218856727376614</v>
      </c>
      <c r="H131" s="17">
        <v>5.4258775287061436</v>
      </c>
      <c r="I131" s="19">
        <v>2.5084523540096635E-2</v>
      </c>
      <c r="J131" s="17">
        <v>4.7692202154529149</v>
      </c>
      <c r="K131" s="18">
        <v>0.87897675357043759</v>
      </c>
      <c r="L131" s="17">
        <v>159.7103702234117</v>
      </c>
      <c r="M131" s="17">
        <v>7.5233619880235238</v>
      </c>
      <c r="N131" s="17">
        <v>161.31651702405043</v>
      </c>
      <c r="O131" s="17">
        <v>8.0931189828464198</v>
      </c>
      <c r="P131" s="17">
        <v>184.93788304273411</v>
      </c>
      <c r="Q131" s="17">
        <v>60.268203209078109</v>
      </c>
      <c r="R131" s="17">
        <v>159.7103702234117</v>
      </c>
      <c r="S131" s="17">
        <v>7.5233619880235238</v>
      </c>
      <c r="T131" s="17" t="s">
        <v>146</v>
      </c>
    </row>
    <row r="132" spans="1:20" x14ac:dyDescent="0.3">
      <c r="A132" s="21" t="s">
        <v>1801</v>
      </c>
      <c r="B132" s="20">
        <v>494.03765600707789</v>
      </c>
      <c r="C132" s="20">
        <v>28800.49079253434</v>
      </c>
      <c r="D132" s="17">
        <v>0.46149689762878932</v>
      </c>
      <c r="E132" s="19">
        <v>19.98456785434891</v>
      </c>
      <c r="F132" s="17">
        <v>1.0323720643829957</v>
      </c>
      <c r="G132" s="19">
        <v>0.17350398358207123</v>
      </c>
      <c r="H132" s="17">
        <v>2.0709900291248231</v>
      </c>
      <c r="I132" s="19">
        <v>2.5147970212472743E-2</v>
      </c>
      <c r="J132" s="17">
        <v>1.7953293907848855</v>
      </c>
      <c r="K132" s="18">
        <v>0.86689427063227875</v>
      </c>
      <c r="L132" s="17">
        <v>160.10935280708458</v>
      </c>
      <c r="M132" s="17">
        <v>2.8390873546228335</v>
      </c>
      <c r="N132" s="17">
        <v>162.4553291560602</v>
      </c>
      <c r="O132" s="17">
        <v>3.1090961879715024</v>
      </c>
      <c r="P132" s="17">
        <v>196.78030985697779</v>
      </c>
      <c r="Q132" s="17">
        <v>24.003099591039344</v>
      </c>
      <c r="R132" s="17">
        <v>160.10935280708458</v>
      </c>
      <c r="S132" s="17">
        <v>2.8390873546228335</v>
      </c>
      <c r="T132" s="17" t="s">
        <v>146</v>
      </c>
    </row>
    <row r="133" spans="1:20" x14ac:dyDescent="0.3">
      <c r="A133" s="21" t="s">
        <v>1800</v>
      </c>
      <c r="B133" s="20">
        <v>130.87649365157597</v>
      </c>
      <c r="C133" s="20">
        <v>4787.0914585440614</v>
      </c>
      <c r="D133" s="17">
        <v>0.48384614739984622</v>
      </c>
      <c r="E133" s="19">
        <v>20.319326729741679</v>
      </c>
      <c r="F133" s="17">
        <v>1.8559727428476094</v>
      </c>
      <c r="G133" s="19">
        <v>0.17079990832286843</v>
      </c>
      <c r="H133" s="17">
        <v>2.090747838437871</v>
      </c>
      <c r="I133" s="19">
        <v>2.5170721951133512E-2</v>
      </c>
      <c r="J133" s="17">
        <v>0.96259633374501918</v>
      </c>
      <c r="K133" s="18">
        <v>0.46040766660040389</v>
      </c>
      <c r="L133" s="17">
        <v>160.25242044953069</v>
      </c>
      <c r="M133" s="17">
        <v>1.5235681824754863</v>
      </c>
      <c r="N133" s="17">
        <v>160.11290809017459</v>
      </c>
      <c r="O133" s="17">
        <v>3.0969761969021334</v>
      </c>
      <c r="P133" s="17">
        <v>158.04914380787679</v>
      </c>
      <c r="Q133" s="17">
        <v>43.438002542498829</v>
      </c>
      <c r="R133" s="17">
        <v>160.25242044953069</v>
      </c>
      <c r="S133" s="17">
        <v>1.5235681824754863</v>
      </c>
      <c r="T133" s="17" t="s">
        <v>146</v>
      </c>
    </row>
    <row r="134" spans="1:20" x14ac:dyDescent="0.3">
      <c r="A134" s="21" t="s">
        <v>1799</v>
      </c>
      <c r="B134" s="20">
        <v>377.01336516977466</v>
      </c>
      <c r="C134" s="20">
        <v>23382.397708926404</v>
      </c>
      <c r="D134" s="17">
        <v>0.53994722865371769</v>
      </c>
      <c r="E134" s="19">
        <v>19.970883625530917</v>
      </c>
      <c r="F134" s="17">
        <v>0.59051450936252659</v>
      </c>
      <c r="G134" s="19">
        <v>0.17547838036432889</v>
      </c>
      <c r="H134" s="17">
        <v>3.3224252500492426</v>
      </c>
      <c r="I134" s="19">
        <v>2.5416726958606483E-2</v>
      </c>
      <c r="J134" s="17">
        <v>3.2695262892959134</v>
      </c>
      <c r="K134" s="18">
        <v>0.98407820890701925</v>
      </c>
      <c r="L134" s="17">
        <v>161.79914812261381</v>
      </c>
      <c r="M134" s="17">
        <v>5.2242308603385652</v>
      </c>
      <c r="N134" s="17">
        <v>164.16225513047354</v>
      </c>
      <c r="O134" s="17">
        <v>5.0361384629656953</v>
      </c>
      <c r="P134" s="17">
        <v>198.35520617192623</v>
      </c>
      <c r="Q134" s="17">
        <v>13.717599565826319</v>
      </c>
      <c r="R134" s="17">
        <v>161.79914812261381</v>
      </c>
      <c r="S134" s="17">
        <v>5.2242308603385652</v>
      </c>
      <c r="T134" s="17" t="s">
        <v>146</v>
      </c>
    </row>
    <row r="135" spans="1:20" x14ac:dyDescent="0.3">
      <c r="A135" s="21" t="s">
        <v>1798</v>
      </c>
      <c r="B135" s="20">
        <v>121.59651822862514</v>
      </c>
      <c r="C135" s="20">
        <v>2246.1853866284673</v>
      </c>
      <c r="D135" s="17">
        <v>1.8369478875776257</v>
      </c>
      <c r="E135" s="19">
        <v>14.097134771771341</v>
      </c>
      <c r="F135" s="17">
        <v>1.1972660577201171</v>
      </c>
      <c r="G135" s="19">
        <v>0.24892621135974138</v>
      </c>
      <c r="H135" s="17">
        <v>4.2830803962534638</v>
      </c>
      <c r="I135" s="19">
        <v>2.5450727805082046E-2</v>
      </c>
      <c r="J135" s="17">
        <v>4.1123389534183659</v>
      </c>
      <c r="K135" s="18">
        <v>0.96013583051477369</v>
      </c>
      <c r="L135" s="17">
        <v>162.01289527476052</v>
      </c>
      <c r="M135" s="17">
        <v>6.5794966235227861</v>
      </c>
      <c r="N135" s="17">
        <v>225.70356015993286</v>
      </c>
      <c r="O135" s="17">
        <v>8.668232196335623</v>
      </c>
      <c r="P135" s="17">
        <v>955.56153085130563</v>
      </c>
      <c r="Q135" s="17">
        <v>24.480833427481855</v>
      </c>
      <c r="R135" s="17">
        <v>162.01289527476052</v>
      </c>
      <c r="S135" s="17">
        <v>6.5794966235227861</v>
      </c>
      <c r="T135" s="17" t="s">
        <v>146</v>
      </c>
    </row>
    <row r="136" spans="1:20" x14ac:dyDescent="0.3">
      <c r="A136" s="21" t="s">
        <v>1797</v>
      </c>
      <c r="B136" s="20">
        <v>230.95279407742314</v>
      </c>
      <c r="C136" s="20">
        <v>11774.551295908625</v>
      </c>
      <c r="D136" s="17">
        <v>0.71934981313875679</v>
      </c>
      <c r="E136" s="19">
        <v>20.06471864226231</v>
      </c>
      <c r="F136" s="17">
        <v>1.4172601336708772</v>
      </c>
      <c r="G136" s="19">
        <v>0.18236111825360343</v>
      </c>
      <c r="H136" s="17">
        <v>2.0420712635894378</v>
      </c>
      <c r="I136" s="19">
        <v>2.6537746801906577E-2</v>
      </c>
      <c r="J136" s="17">
        <v>1.4701798390281955</v>
      </c>
      <c r="K136" s="18">
        <v>0.71994541289611813</v>
      </c>
      <c r="L136" s="17">
        <v>168.84273415499626</v>
      </c>
      <c r="M136" s="17">
        <v>2.4500661602395155</v>
      </c>
      <c r="N136" s="17">
        <v>170.09025427301867</v>
      </c>
      <c r="O136" s="17">
        <v>3.1980433603322211</v>
      </c>
      <c r="P136" s="17">
        <v>187.45544667195225</v>
      </c>
      <c r="Q136" s="17">
        <v>32.99585773528932</v>
      </c>
      <c r="R136" s="17">
        <v>168.84273415499626</v>
      </c>
      <c r="S136" s="17">
        <v>2.4500661602395155</v>
      </c>
      <c r="T136" s="17" t="s">
        <v>146</v>
      </c>
    </row>
    <row r="137" spans="1:20" x14ac:dyDescent="0.3">
      <c r="A137" s="21" t="s">
        <v>1796</v>
      </c>
      <c r="B137" s="20">
        <v>40.778379934912813</v>
      </c>
      <c r="C137" s="20">
        <v>1831.6889316086117</v>
      </c>
      <c r="D137" s="17">
        <v>0.87681655232648903</v>
      </c>
      <c r="E137" s="19">
        <v>19.988909195377026</v>
      </c>
      <c r="F137" s="17">
        <v>2.1609307389059471</v>
      </c>
      <c r="G137" s="19">
        <v>0.17948603661797266</v>
      </c>
      <c r="H137" s="17">
        <v>4.258935220049918</v>
      </c>
      <c r="I137" s="19">
        <v>2.6020670784702434E-2</v>
      </c>
      <c r="J137" s="17">
        <v>3.6700010286419591</v>
      </c>
      <c r="K137" s="18">
        <v>0.86171797386459059</v>
      </c>
      <c r="L137" s="17">
        <v>165.5948010267719</v>
      </c>
      <c r="M137" s="17">
        <v>5.9999398213513615</v>
      </c>
      <c r="N137" s="17">
        <v>167.61819709057383</v>
      </c>
      <c r="O137" s="17">
        <v>6.5807423795883153</v>
      </c>
      <c r="P137" s="17">
        <v>196.30513627319937</v>
      </c>
      <c r="Q137" s="17">
        <v>50.220774498828945</v>
      </c>
      <c r="R137" s="17">
        <v>165.5948010267719</v>
      </c>
      <c r="S137" s="17">
        <v>5.9999398213513615</v>
      </c>
      <c r="T137" s="17" t="s">
        <v>146</v>
      </c>
    </row>
    <row r="138" spans="1:20" x14ac:dyDescent="0.3">
      <c r="A138" s="21" t="s">
        <v>1795</v>
      </c>
      <c r="B138" s="20">
        <v>229.57501756498581</v>
      </c>
      <c r="C138" s="20">
        <v>17766.917093120777</v>
      </c>
      <c r="D138" s="17">
        <v>1.225630623626522</v>
      </c>
      <c r="E138" s="19">
        <v>19.838102593107809</v>
      </c>
      <c r="F138" s="17">
        <v>1.2161179542531009</v>
      </c>
      <c r="G138" s="19">
        <v>0.19185417052447512</v>
      </c>
      <c r="H138" s="17">
        <v>4.7944333147532747</v>
      </c>
      <c r="I138" s="19">
        <v>2.7603878138817362E-2</v>
      </c>
      <c r="J138" s="17">
        <v>4.6376338720256181</v>
      </c>
      <c r="K138" s="18">
        <v>0.96729552119430706</v>
      </c>
      <c r="L138" s="17">
        <v>175.53431248039124</v>
      </c>
      <c r="M138" s="17">
        <v>8.0308082484260694</v>
      </c>
      <c r="N138" s="17">
        <v>178.21010407164425</v>
      </c>
      <c r="O138" s="17">
        <v>7.836532512905535</v>
      </c>
      <c r="P138" s="17">
        <v>213.87575326507937</v>
      </c>
      <c r="Q138" s="17">
        <v>28.180593379488471</v>
      </c>
      <c r="R138" s="17">
        <v>175.53431248039124</v>
      </c>
      <c r="S138" s="17">
        <v>8.0308082484260694</v>
      </c>
      <c r="T138" s="17" t="s">
        <v>146</v>
      </c>
    </row>
    <row r="139" spans="1:20" x14ac:dyDescent="0.3">
      <c r="A139" s="21" t="s">
        <v>1794</v>
      </c>
      <c r="B139" s="20">
        <v>520.32956483301416</v>
      </c>
      <c r="C139" s="20">
        <v>50514.082389980525</v>
      </c>
      <c r="D139" s="17">
        <v>4.2565380176320478</v>
      </c>
      <c r="E139" s="19">
        <v>16.904982479996065</v>
      </c>
      <c r="F139" s="17">
        <v>0.67418697695714092</v>
      </c>
      <c r="G139" s="19">
        <v>0.73661725051638371</v>
      </c>
      <c r="H139" s="17">
        <v>2.6784856540648829</v>
      </c>
      <c r="I139" s="19">
        <v>9.031405362954989E-2</v>
      </c>
      <c r="J139" s="17">
        <v>2.592249470852058</v>
      </c>
      <c r="K139" s="18">
        <v>0.96780412727544285</v>
      </c>
      <c r="L139" s="17">
        <v>557.39421329653919</v>
      </c>
      <c r="M139" s="17">
        <v>13.842017467246421</v>
      </c>
      <c r="N139" s="17">
        <v>560.4296208511289</v>
      </c>
      <c r="O139" s="17">
        <v>11.536543206796352</v>
      </c>
      <c r="P139" s="17">
        <v>572.76666060678997</v>
      </c>
      <c r="Q139" s="17">
        <v>14.675238454025646</v>
      </c>
      <c r="R139" s="17">
        <v>557.39421329653919</v>
      </c>
      <c r="S139" s="17">
        <v>13.842017467246421</v>
      </c>
      <c r="T139" s="17">
        <v>97.316106476245452</v>
      </c>
    </row>
    <row r="140" spans="1:20" x14ac:dyDescent="0.3">
      <c r="A140" s="21" t="s">
        <v>1780</v>
      </c>
      <c r="B140" s="20">
        <v>531.88500403868125</v>
      </c>
      <c r="C140" s="20">
        <v>58299.509407833604</v>
      </c>
      <c r="D140" s="17">
        <v>4.3135091980377878</v>
      </c>
      <c r="E140" s="19">
        <v>17.353435952997614</v>
      </c>
      <c r="F140" s="17">
        <v>0.56240155740643416</v>
      </c>
      <c r="G140" s="19">
        <v>0.7446039157462887</v>
      </c>
      <c r="H140" s="17">
        <v>2.8894701678824273</v>
      </c>
      <c r="I140" s="19">
        <v>9.3715088208982111E-2</v>
      </c>
      <c r="J140" s="17">
        <v>2.834209297019068</v>
      </c>
      <c r="K140" s="18">
        <v>0.98087508517042143</v>
      </c>
      <c r="L140" s="17">
        <v>577.47132202073169</v>
      </c>
      <c r="M140" s="17">
        <v>15.655116089906301</v>
      </c>
      <c r="N140" s="17">
        <v>565.08864041188087</v>
      </c>
      <c r="O140" s="17">
        <v>12.522718466542926</v>
      </c>
      <c r="P140" s="17">
        <v>515.53089877318314</v>
      </c>
      <c r="Q140" s="17">
        <v>12.36007222848238</v>
      </c>
      <c r="R140" s="17">
        <v>577.47132202073169</v>
      </c>
      <c r="S140" s="17">
        <v>15.655116089906301</v>
      </c>
      <c r="T140" s="17">
        <v>112.01488085291281</v>
      </c>
    </row>
    <row r="141" spans="1:20" x14ac:dyDescent="0.3">
      <c r="A141" s="21" t="s">
        <v>1793</v>
      </c>
      <c r="B141" s="20">
        <v>1349.4191781670741</v>
      </c>
      <c r="C141" s="20">
        <v>743605.59449396422</v>
      </c>
      <c r="D141" s="17">
        <v>5.5114457800029983</v>
      </c>
      <c r="E141" s="19">
        <v>11.481157699816949</v>
      </c>
      <c r="F141" s="17">
        <v>1.9233223711045604</v>
      </c>
      <c r="G141" s="19">
        <v>2.7824866122830567</v>
      </c>
      <c r="H141" s="17">
        <v>2.7185207786537577</v>
      </c>
      <c r="I141" s="19">
        <v>0.23169544236474612</v>
      </c>
      <c r="J141" s="17">
        <v>1.9212460229707611</v>
      </c>
      <c r="K141" s="18">
        <v>0.70672478873683031</v>
      </c>
      <c r="L141" s="17">
        <v>1343.3787505440691</v>
      </c>
      <c r="M141" s="17">
        <v>23.297924546287732</v>
      </c>
      <c r="N141" s="17">
        <v>1350.846958715452</v>
      </c>
      <c r="O141" s="17">
        <v>20.308420926510962</v>
      </c>
      <c r="P141" s="17">
        <v>1362.6722740200646</v>
      </c>
      <c r="Q141" s="17">
        <v>37.054467922550657</v>
      </c>
      <c r="R141" s="17">
        <v>1362.6722740200646</v>
      </c>
      <c r="S141" s="17">
        <v>37.054467922550657</v>
      </c>
      <c r="T141" s="17">
        <v>98.584140600507183</v>
      </c>
    </row>
    <row r="142" spans="1:20" x14ac:dyDescent="0.3">
      <c r="A142" s="21" t="s">
        <v>1792</v>
      </c>
      <c r="B142" s="20">
        <v>1119.7889193003407</v>
      </c>
      <c r="C142" s="20">
        <v>491238.00857847556</v>
      </c>
      <c r="D142" s="17">
        <v>9.074902621887075</v>
      </c>
      <c r="E142" s="19">
        <v>11.467856034569156</v>
      </c>
      <c r="F142" s="17">
        <v>1.4668790877714748</v>
      </c>
      <c r="G142" s="19">
        <v>2.4516582595914671</v>
      </c>
      <c r="H142" s="17">
        <v>3.0801621256521061</v>
      </c>
      <c r="I142" s="19">
        <v>0.20391111087146305</v>
      </c>
      <c r="J142" s="17">
        <v>2.7084431805301779</v>
      </c>
      <c r="K142" s="18">
        <v>0.87931838326749412</v>
      </c>
      <c r="L142" s="17">
        <v>1196.29663807476</v>
      </c>
      <c r="M142" s="17">
        <v>29.572459734137055</v>
      </c>
      <c r="N142" s="17">
        <v>1257.9121394321228</v>
      </c>
      <c r="O142" s="17">
        <v>22.217998571485396</v>
      </c>
      <c r="P142" s="17">
        <v>1364.9048586353144</v>
      </c>
      <c r="Q142" s="17">
        <v>28.250804569743991</v>
      </c>
      <c r="R142" s="17">
        <v>1364.9048586353144</v>
      </c>
      <c r="S142" s="17">
        <v>28.250804569743991</v>
      </c>
      <c r="T142" s="17">
        <v>87.646888389778638</v>
      </c>
    </row>
    <row r="143" spans="1:20" x14ac:dyDescent="0.3">
      <c r="A143" s="21" t="s">
        <v>1791</v>
      </c>
      <c r="B143" s="20">
        <v>90.005460457123263</v>
      </c>
      <c r="C143" s="20">
        <v>39037.83207790208</v>
      </c>
      <c r="D143" s="17">
        <v>0.71215442343134849</v>
      </c>
      <c r="E143" s="19">
        <v>11.309116321794827</v>
      </c>
      <c r="F143" s="17">
        <v>0.76209273557988177</v>
      </c>
      <c r="G143" s="19">
        <v>3.0802284966522633</v>
      </c>
      <c r="H143" s="17">
        <v>0.9826887948004821</v>
      </c>
      <c r="I143" s="19">
        <v>0.25264478072488872</v>
      </c>
      <c r="J143" s="17">
        <v>0.6203965907407909</v>
      </c>
      <c r="K143" s="18">
        <v>0.63132559771046515</v>
      </c>
      <c r="L143" s="17">
        <v>1452.1008263632953</v>
      </c>
      <c r="M143" s="17">
        <v>8.0662231463021499</v>
      </c>
      <c r="N143" s="17">
        <v>1427.7839172760698</v>
      </c>
      <c r="O143" s="17">
        <v>7.5327287959524938</v>
      </c>
      <c r="P143" s="17">
        <v>1391.6998014530268</v>
      </c>
      <c r="Q143" s="17">
        <v>14.621767976362094</v>
      </c>
      <c r="R143" s="17">
        <v>1391.6998014530268</v>
      </c>
      <c r="S143" s="17">
        <v>14.621767976362094</v>
      </c>
      <c r="T143" s="17">
        <v>104.34009007166674</v>
      </c>
    </row>
    <row r="144" spans="1:20" x14ac:dyDescent="0.3">
      <c r="A144" s="21" t="s">
        <v>1790</v>
      </c>
      <c r="B144" s="20">
        <v>993.11955885176849</v>
      </c>
      <c r="C144" s="20">
        <v>287825.14360958245</v>
      </c>
      <c r="D144" s="17">
        <v>16.956743874359702</v>
      </c>
      <c r="E144" s="19">
        <v>11.230030474844986</v>
      </c>
      <c r="F144" s="17">
        <v>1.4355086598948656</v>
      </c>
      <c r="G144" s="19">
        <v>2.5094685419473217</v>
      </c>
      <c r="H144" s="17">
        <v>3.5709764159145077</v>
      </c>
      <c r="I144" s="19">
        <v>0.20439083407117228</v>
      </c>
      <c r="J144" s="17">
        <v>3.2697381317751533</v>
      </c>
      <c r="K144" s="18">
        <v>0.91564260049524626</v>
      </c>
      <c r="L144" s="17">
        <v>1198.864833051714</v>
      </c>
      <c r="M144" s="17">
        <v>35.770878752544036</v>
      </c>
      <c r="N144" s="17">
        <v>1274.7774924740991</v>
      </c>
      <c r="O144" s="17">
        <v>25.932937275764402</v>
      </c>
      <c r="P144" s="17">
        <v>1405.1516188772209</v>
      </c>
      <c r="Q144" s="17">
        <v>27.492714011148337</v>
      </c>
      <c r="R144" s="17">
        <v>1405.1516188772209</v>
      </c>
      <c r="S144" s="17">
        <v>27.492714011148337</v>
      </c>
      <c r="T144" s="17">
        <v>85.319250744603679</v>
      </c>
    </row>
    <row r="145" spans="1:20" x14ac:dyDescent="0.3">
      <c r="A145" s="21" t="s">
        <v>1789</v>
      </c>
      <c r="B145" s="20">
        <v>295.13491069207345</v>
      </c>
      <c r="C145" s="20">
        <v>68056.065001352719</v>
      </c>
      <c r="D145" s="17">
        <v>8.6138138489890697</v>
      </c>
      <c r="E145" s="19">
        <v>10.977521771257017</v>
      </c>
      <c r="F145" s="17">
        <v>0.67113522437320616</v>
      </c>
      <c r="G145" s="19">
        <v>2.7129221485014035</v>
      </c>
      <c r="H145" s="17">
        <v>3.4240950595487689</v>
      </c>
      <c r="I145" s="19">
        <v>0.21599334166593792</v>
      </c>
      <c r="J145" s="17">
        <v>3.3576784371693211</v>
      </c>
      <c r="K145" s="18">
        <v>0.98060316047761831</v>
      </c>
      <c r="L145" s="17">
        <v>1260.6691888819635</v>
      </c>
      <c r="M145" s="17">
        <v>38.447811419947811</v>
      </c>
      <c r="N145" s="17">
        <v>1331.9989924337413</v>
      </c>
      <c r="O145" s="17">
        <v>25.409016245017256</v>
      </c>
      <c r="P145" s="17">
        <v>1448.5760990607403</v>
      </c>
      <c r="Q145" s="17">
        <v>12.777621066869756</v>
      </c>
      <c r="R145" s="17">
        <v>1448.5760990607403</v>
      </c>
      <c r="S145" s="17">
        <v>12.777621066869756</v>
      </c>
      <c r="T145" s="17">
        <v>87.028164395324765</v>
      </c>
    </row>
    <row r="146" spans="1:20" x14ac:dyDescent="0.3">
      <c r="A146" s="21" t="s">
        <v>1788</v>
      </c>
      <c r="B146" s="20">
        <v>43.926110011648582</v>
      </c>
      <c r="C146" s="20">
        <v>14097.37929259526</v>
      </c>
      <c r="D146" s="17">
        <v>0.57149382815664129</v>
      </c>
      <c r="E146" s="19">
        <v>10.815018594343124</v>
      </c>
      <c r="F146" s="17">
        <v>0.8921626463890665</v>
      </c>
      <c r="G146" s="19">
        <v>2.8637994872081038</v>
      </c>
      <c r="H146" s="17">
        <v>1.9991803880533958</v>
      </c>
      <c r="I146" s="19">
        <v>0.22463043737036517</v>
      </c>
      <c r="J146" s="17">
        <v>1.7890690418106798</v>
      </c>
      <c r="K146" s="18">
        <v>0.89490125678588617</v>
      </c>
      <c r="L146" s="17">
        <v>1306.2956628634377</v>
      </c>
      <c r="M146" s="17">
        <v>21.154872811427936</v>
      </c>
      <c r="N146" s="17">
        <v>1372.4435421224759</v>
      </c>
      <c r="O146" s="17">
        <v>15.046715448809437</v>
      </c>
      <c r="P146" s="17">
        <v>1476.916013857372</v>
      </c>
      <c r="Q146" s="17">
        <v>16.921253317755941</v>
      </c>
      <c r="R146" s="17">
        <v>1476.916013857372</v>
      </c>
      <c r="S146" s="17">
        <v>16.921253317755941</v>
      </c>
      <c r="T146" s="17">
        <v>88.447525154235919</v>
      </c>
    </row>
    <row r="147" spans="1:20" x14ac:dyDescent="0.3">
      <c r="A147" s="21" t="s">
        <v>1787</v>
      </c>
      <c r="B147" s="20">
        <v>80.76326068892574</v>
      </c>
      <c r="C147" s="20">
        <v>20176.721053013094</v>
      </c>
      <c r="D147" s="17">
        <v>1.5956137168943783</v>
      </c>
      <c r="E147" s="19">
        <v>10.512319323032488</v>
      </c>
      <c r="F147" s="17">
        <v>0.81063564522975107</v>
      </c>
      <c r="G147" s="19">
        <v>2.8467572196455651</v>
      </c>
      <c r="H147" s="17">
        <v>6.1729736720623167</v>
      </c>
      <c r="I147" s="19">
        <v>0.21704395799290915</v>
      </c>
      <c r="J147" s="17">
        <v>6.1195158147240267</v>
      </c>
      <c r="K147" s="18">
        <v>0.99134001533487326</v>
      </c>
      <c r="L147" s="17">
        <v>1266.2364758381034</v>
      </c>
      <c r="M147" s="17">
        <v>70.354834456076333</v>
      </c>
      <c r="N147" s="17">
        <v>1367.95503149772</v>
      </c>
      <c r="O147" s="17">
        <v>46.41756677742228</v>
      </c>
      <c r="P147" s="17">
        <v>1530.5614654895087</v>
      </c>
      <c r="Q147" s="17">
        <v>15.263944726186992</v>
      </c>
      <c r="R147" s="17">
        <v>1530.5614654895087</v>
      </c>
      <c r="S147" s="17">
        <v>15.263944726186992</v>
      </c>
      <c r="T147" s="17">
        <v>82.73019440177346</v>
      </c>
    </row>
    <row r="148" spans="1:20" x14ac:dyDescent="0.3">
      <c r="A148" s="21" t="s">
        <v>1786</v>
      </c>
      <c r="B148" s="20">
        <v>251.46130048095415</v>
      </c>
      <c r="C148" s="20">
        <v>363722.12739726307</v>
      </c>
      <c r="D148" s="17">
        <v>7.2712989270660033</v>
      </c>
      <c r="E148" s="19">
        <v>10.370569726096225</v>
      </c>
      <c r="F148" s="17">
        <v>0.94780308913403921</v>
      </c>
      <c r="G148" s="19">
        <v>3.168880943450886</v>
      </c>
      <c r="H148" s="17">
        <v>2.5055598320905559</v>
      </c>
      <c r="I148" s="19">
        <v>0.23834566853608211</v>
      </c>
      <c r="J148" s="17">
        <v>2.3193747813610521</v>
      </c>
      <c r="K148" s="18">
        <v>0.92569123740535164</v>
      </c>
      <c r="L148" s="17">
        <v>1378.0908982096541</v>
      </c>
      <c r="M148" s="17">
        <v>28.7777871227795</v>
      </c>
      <c r="N148" s="17">
        <v>1449.6092206034843</v>
      </c>
      <c r="O148" s="17">
        <v>19.34076453991031</v>
      </c>
      <c r="P148" s="17">
        <v>1556.0834412133595</v>
      </c>
      <c r="Q148" s="17">
        <v>17.788685382945232</v>
      </c>
      <c r="R148" s="17">
        <v>1556.0834412133595</v>
      </c>
      <c r="S148" s="17">
        <v>17.788685382945232</v>
      </c>
      <c r="T148" s="17">
        <v>88.561503947056011</v>
      </c>
    </row>
    <row r="149" spans="1:20" x14ac:dyDescent="0.3">
      <c r="A149" s="21" t="s">
        <v>1785</v>
      </c>
      <c r="B149" s="20">
        <v>1216.221522586711</v>
      </c>
      <c r="C149" s="20">
        <v>792336.90590605547</v>
      </c>
      <c r="D149" s="17">
        <v>28.86945108760451</v>
      </c>
      <c r="E149" s="19">
        <v>10.317878491537048</v>
      </c>
      <c r="F149" s="17">
        <v>0.52126337856701466</v>
      </c>
      <c r="G149" s="19">
        <v>3.6013280857963039</v>
      </c>
      <c r="H149" s="17">
        <v>4.6122628614195547</v>
      </c>
      <c r="I149" s="19">
        <v>0.2694956889861182</v>
      </c>
      <c r="J149" s="17">
        <v>4.5827124274816766</v>
      </c>
      <c r="K149" s="18">
        <v>0.99359307246231354</v>
      </c>
      <c r="L149" s="17">
        <v>1538.2415878856882</v>
      </c>
      <c r="M149" s="17">
        <v>62.715531089156343</v>
      </c>
      <c r="N149" s="17">
        <v>1549.8248221847382</v>
      </c>
      <c r="O149" s="17">
        <v>36.670109129118487</v>
      </c>
      <c r="P149" s="17">
        <v>1565.6374288270008</v>
      </c>
      <c r="Q149" s="17">
        <v>9.7692172517045037</v>
      </c>
      <c r="R149" s="17">
        <v>1565.6374288270008</v>
      </c>
      <c r="S149" s="17">
        <v>9.7692172517045037</v>
      </c>
      <c r="T149" s="17">
        <v>98.250179739134225</v>
      </c>
    </row>
    <row r="150" spans="1:20" x14ac:dyDescent="0.3">
      <c r="A150" s="21" t="s">
        <v>1784</v>
      </c>
      <c r="B150" s="20">
        <v>271.23548095421802</v>
      </c>
      <c r="C150" s="20">
        <v>90619.838257675685</v>
      </c>
      <c r="D150" s="17">
        <v>3.6199268434746648</v>
      </c>
      <c r="E150" s="19">
        <v>10.297208867499958</v>
      </c>
      <c r="F150" s="17">
        <v>1.5401113520950394</v>
      </c>
      <c r="G150" s="19">
        <v>3.3885750496897815</v>
      </c>
      <c r="H150" s="17">
        <v>2.8520551594528674</v>
      </c>
      <c r="I150" s="19">
        <v>0.25306690636680251</v>
      </c>
      <c r="J150" s="17">
        <v>2.4004740481225184</v>
      </c>
      <c r="K150" s="18">
        <v>0.84166466422164876</v>
      </c>
      <c r="L150" s="17">
        <v>1454.2728214610765</v>
      </c>
      <c r="M150" s="17">
        <v>31.252136943452342</v>
      </c>
      <c r="N150" s="17">
        <v>1501.7561906365866</v>
      </c>
      <c r="O150" s="17">
        <v>22.36411052464473</v>
      </c>
      <c r="P150" s="17">
        <v>1569.3952948744868</v>
      </c>
      <c r="Q150" s="17">
        <v>28.854417507884932</v>
      </c>
      <c r="R150" s="17">
        <v>1569.3952948744868</v>
      </c>
      <c r="S150" s="17">
        <v>28.854417507884932</v>
      </c>
      <c r="T150" s="17">
        <v>92.664533034513966</v>
      </c>
    </row>
    <row r="151" spans="1:20" x14ac:dyDescent="0.3">
      <c r="A151" s="21" t="s">
        <v>1783</v>
      </c>
      <c r="B151" s="20">
        <v>611.74102396449018</v>
      </c>
      <c r="C151" s="20">
        <v>187856.41932144598</v>
      </c>
      <c r="D151" s="17">
        <v>9.6561737718972029</v>
      </c>
      <c r="E151" s="19">
        <v>10.285006038610804</v>
      </c>
      <c r="F151" s="17">
        <v>1.3574989132123101</v>
      </c>
      <c r="G151" s="19">
        <v>3.4972812218315577</v>
      </c>
      <c r="H151" s="17">
        <v>2.8871522802477552</v>
      </c>
      <c r="I151" s="19">
        <v>0.26087582307265555</v>
      </c>
      <c r="J151" s="17">
        <v>2.5481061575152655</v>
      </c>
      <c r="K151" s="18">
        <v>0.88256728782473648</v>
      </c>
      <c r="L151" s="17">
        <v>1494.3212065856371</v>
      </c>
      <c r="M151" s="17">
        <v>33.986094565129861</v>
      </c>
      <c r="N151" s="17">
        <v>1526.6010471279333</v>
      </c>
      <c r="O151" s="17">
        <v>22.800958354922955</v>
      </c>
      <c r="P151" s="17">
        <v>1571.6165168490256</v>
      </c>
      <c r="Q151" s="17">
        <v>25.425200059538952</v>
      </c>
      <c r="R151" s="17">
        <v>1571.6165168490256</v>
      </c>
      <c r="S151" s="17">
        <v>25.425200059538952</v>
      </c>
      <c r="T151" s="17">
        <v>95.081795753943851</v>
      </c>
    </row>
    <row r="152" spans="1:20" x14ac:dyDescent="0.3">
      <c r="A152" s="21" t="s">
        <v>1782</v>
      </c>
      <c r="B152" s="20">
        <v>76.297381525446539</v>
      </c>
      <c r="C152" s="20">
        <v>75809.927209477624</v>
      </c>
      <c r="D152" s="17">
        <v>1.8192330470477112</v>
      </c>
      <c r="E152" s="19">
        <v>10.221951117526135</v>
      </c>
      <c r="F152" s="17">
        <v>0.80777568078048101</v>
      </c>
      <c r="G152" s="19">
        <v>3.056447349562486</v>
      </c>
      <c r="H152" s="17">
        <v>1.9461867626514533</v>
      </c>
      <c r="I152" s="19">
        <v>0.226594541634175</v>
      </c>
      <c r="J152" s="17">
        <v>1.7706330406550577</v>
      </c>
      <c r="K152" s="18">
        <v>0.90979605587429635</v>
      </c>
      <c r="L152" s="17">
        <v>1316.6263606978164</v>
      </c>
      <c r="M152" s="17">
        <v>21.086122962835248</v>
      </c>
      <c r="N152" s="17">
        <v>1421.8485591629808</v>
      </c>
      <c r="O152" s="17">
        <v>14.890752085783674</v>
      </c>
      <c r="P152" s="17">
        <v>1583.1227798849457</v>
      </c>
      <c r="Q152" s="17">
        <v>15.10537477186972</v>
      </c>
      <c r="R152" s="17">
        <v>1583.1227798849457</v>
      </c>
      <c r="S152" s="17">
        <v>15.10537477186972</v>
      </c>
      <c r="T152" s="17">
        <v>83.166408659314655</v>
      </c>
    </row>
    <row r="153" spans="1:20" x14ac:dyDescent="0.3">
      <c r="A153" s="21" t="s">
        <v>1781</v>
      </c>
      <c r="B153" s="20">
        <v>193.06048899739326</v>
      </c>
      <c r="C153" s="20">
        <v>348808.06829946552</v>
      </c>
      <c r="D153" s="17">
        <v>2.9555581080072817</v>
      </c>
      <c r="E153" s="19">
        <v>10.189467545050933</v>
      </c>
      <c r="F153" s="17">
        <v>0.78617316995751629</v>
      </c>
      <c r="G153" s="19">
        <v>3.2725407785633744</v>
      </c>
      <c r="H153" s="17">
        <v>4.0504965404969484</v>
      </c>
      <c r="I153" s="19">
        <v>0.24184398065729051</v>
      </c>
      <c r="J153" s="17">
        <v>3.9734687580773427</v>
      </c>
      <c r="K153" s="18">
        <v>0.98098312598233783</v>
      </c>
      <c r="L153" s="17">
        <v>1396.2762686989852</v>
      </c>
      <c r="M153" s="17">
        <v>49.884419501134175</v>
      </c>
      <c r="N153" s="17">
        <v>1474.5480838592996</v>
      </c>
      <c r="O153" s="17">
        <v>31.512033204592171</v>
      </c>
      <c r="P153" s="17">
        <v>1589.0729998311474</v>
      </c>
      <c r="Q153" s="17">
        <v>14.691575634763808</v>
      </c>
      <c r="R153" s="17">
        <v>1589.0729998311474</v>
      </c>
      <c r="S153" s="17">
        <v>14.691575634763808</v>
      </c>
      <c r="T153" s="17">
        <v>87.867345858078991</v>
      </c>
    </row>
    <row r="154" spans="1:20" x14ac:dyDescent="0.3">
      <c r="A154" s="21" t="s">
        <v>1780</v>
      </c>
      <c r="B154" s="20">
        <v>1093.5402538589415</v>
      </c>
      <c r="C154" s="20">
        <v>1807664.6201444275</v>
      </c>
      <c r="D154" s="17">
        <v>35.908320656958118</v>
      </c>
      <c r="E154" s="19">
        <v>10.131395414231683</v>
      </c>
      <c r="F154" s="17">
        <v>1.4383540646050639</v>
      </c>
      <c r="G154" s="19">
        <v>3.6053637318338541</v>
      </c>
      <c r="H154" s="17">
        <v>3.2797982270528969</v>
      </c>
      <c r="I154" s="19">
        <v>0.26492142137611502</v>
      </c>
      <c r="J154" s="17">
        <v>2.9475776486826293</v>
      </c>
      <c r="K154" s="18">
        <v>0.89870700714757423</v>
      </c>
      <c r="L154" s="17">
        <v>1514.9718147356994</v>
      </c>
      <c r="M154" s="17">
        <v>39.796282607706416</v>
      </c>
      <c r="N154" s="17">
        <v>1550.7149848922747</v>
      </c>
      <c r="O154" s="17">
        <v>26.077001580819569</v>
      </c>
      <c r="P154" s="17">
        <v>1599.7462852964979</v>
      </c>
      <c r="Q154" s="17">
        <v>26.839576920329932</v>
      </c>
      <c r="R154" s="17">
        <v>1599.7462852964979</v>
      </c>
      <c r="S154" s="17">
        <v>26.839576920329932</v>
      </c>
      <c r="T154" s="17">
        <v>94.700755279760727</v>
      </c>
    </row>
    <row r="155" spans="1:20" x14ac:dyDescent="0.3">
      <c r="A155" s="21" t="s">
        <v>1779</v>
      </c>
      <c r="B155" s="20">
        <v>211.53893422403772</v>
      </c>
      <c r="C155" s="20">
        <v>82348.674786837058</v>
      </c>
      <c r="D155" s="17">
        <v>0.6132066985842386</v>
      </c>
      <c r="E155" s="19">
        <v>10.08467684309559</v>
      </c>
      <c r="F155" s="17">
        <v>0.56832446610639542</v>
      </c>
      <c r="G155" s="19">
        <v>3.2095691481576614</v>
      </c>
      <c r="H155" s="17">
        <v>3.8096069871545035</v>
      </c>
      <c r="I155" s="19">
        <v>0.2347509984387845</v>
      </c>
      <c r="J155" s="17">
        <v>3.7669765990514588</v>
      </c>
      <c r="K155" s="18">
        <v>0.98880976745192117</v>
      </c>
      <c r="L155" s="17">
        <v>1359.3510333886534</v>
      </c>
      <c r="M155" s="17">
        <v>46.168590413853622</v>
      </c>
      <c r="N155" s="17">
        <v>1459.4712924324674</v>
      </c>
      <c r="O155" s="17">
        <v>29.501313611681667</v>
      </c>
      <c r="P155" s="17">
        <v>1608.3665328184804</v>
      </c>
      <c r="Q155" s="17">
        <v>10.593828199598306</v>
      </c>
      <c r="R155" s="17">
        <v>1608.3665328184804</v>
      </c>
      <c r="S155" s="17">
        <v>10.593828199598306</v>
      </c>
      <c r="T155" s="17">
        <v>84.517490612450402</v>
      </c>
    </row>
    <row r="156" spans="1:20" x14ac:dyDescent="0.3">
      <c r="A156" s="21" t="s">
        <v>1778</v>
      </c>
      <c r="B156" s="20">
        <v>387.62292808733957</v>
      </c>
      <c r="C156" s="20">
        <v>68234.482254404444</v>
      </c>
      <c r="D156" s="17">
        <v>1.729423523828592</v>
      </c>
      <c r="E156" s="19">
        <v>9.8951567959805153</v>
      </c>
      <c r="F156" s="17">
        <v>0.77257261229874197</v>
      </c>
      <c r="G156" s="19">
        <v>3.7524305691062456</v>
      </c>
      <c r="H156" s="17">
        <v>4.3344255684654618</v>
      </c>
      <c r="I156" s="19">
        <v>0.26929858461950029</v>
      </c>
      <c r="J156" s="17">
        <v>4.2650177686960502</v>
      </c>
      <c r="K156" s="18">
        <v>0.98398685162011346</v>
      </c>
      <c r="L156" s="17">
        <v>1537.2406273903193</v>
      </c>
      <c r="M156" s="17">
        <v>58.333922362787689</v>
      </c>
      <c r="N156" s="17">
        <v>1582.6330770498985</v>
      </c>
      <c r="O156" s="17">
        <v>34.763859787831052</v>
      </c>
      <c r="P156" s="17">
        <v>1643.6466754890002</v>
      </c>
      <c r="Q156" s="17">
        <v>14.335879788819852</v>
      </c>
      <c r="R156" s="17">
        <v>1643.6466754890002</v>
      </c>
      <c r="S156" s="17">
        <v>14.335879788819852</v>
      </c>
      <c r="T156" s="17">
        <v>93.526221317180344</v>
      </c>
    </row>
    <row r="157" spans="1:20" x14ac:dyDescent="0.3">
      <c r="A157" s="21" t="s">
        <v>1777</v>
      </c>
      <c r="B157" s="20">
        <v>94.358569047071811</v>
      </c>
      <c r="C157" s="20">
        <v>88524.825596494295</v>
      </c>
      <c r="D157" s="17">
        <v>0.85303311680368021</v>
      </c>
      <c r="E157" s="19">
        <v>9.8658366296421693</v>
      </c>
      <c r="F157" s="17">
        <v>0.81397888102727511</v>
      </c>
      <c r="G157" s="19">
        <v>3.519108765235778</v>
      </c>
      <c r="H157" s="17">
        <v>2.3032105748629861</v>
      </c>
      <c r="I157" s="19">
        <v>0.25180557121959651</v>
      </c>
      <c r="J157" s="17">
        <v>2.1545805469748101</v>
      </c>
      <c r="K157" s="18">
        <v>0.93546832864076368</v>
      </c>
      <c r="L157" s="17">
        <v>1447.7806031614589</v>
      </c>
      <c r="M157" s="17">
        <v>27.939080807348091</v>
      </c>
      <c r="N157" s="17">
        <v>1531.5172854441155</v>
      </c>
      <c r="O157" s="17">
        <v>18.213358129064432</v>
      </c>
      <c r="P157" s="17">
        <v>1649.1511110577724</v>
      </c>
      <c r="Q157" s="17">
        <v>15.091871513231808</v>
      </c>
      <c r="R157" s="17">
        <v>1649.1511110577724</v>
      </c>
      <c r="S157" s="17">
        <v>15.091871513231808</v>
      </c>
      <c r="T157" s="17">
        <v>87.78944473031622</v>
      </c>
    </row>
    <row r="158" spans="1:20" x14ac:dyDescent="0.3">
      <c r="A158" s="21" t="s">
        <v>1776</v>
      </c>
      <c r="B158" s="20">
        <v>788.22781527581117</v>
      </c>
      <c r="C158" s="20">
        <v>333311.48413874919</v>
      </c>
      <c r="D158" s="17">
        <v>4.9958027336429058</v>
      </c>
      <c r="E158" s="19">
        <v>9.8582243781932561</v>
      </c>
      <c r="F158" s="17">
        <v>1.5669675575895659</v>
      </c>
      <c r="G158" s="19">
        <v>4.1531749107424911</v>
      </c>
      <c r="H158" s="17">
        <v>2.8666136945492147</v>
      </c>
      <c r="I158" s="19">
        <v>0.29694611366392681</v>
      </c>
      <c r="J158" s="17">
        <v>2.4004346996406483</v>
      </c>
      <c r="K158" s="18">
        <v>0.83737641531714135</v>
      </c>
      <c r="L158" s="17">
        <v>1676.1473493375545</v>
      </c>
      <c r="M158" s="17">
        <v>35.429758171495337</v>
      </c>
      <c r="N158" s="17">
        <v>1664.8352665361117</v>
      </c>
      <c r="O158" s="17">
        <v>23.462901004636706</v>
      </c>
      <c r="P158" s="17">
        <v>1650.5822379155843</v>
      </c>
      <c r="Q158" s="17">
        <v>29.050582059118483</v>
      </c>
      <c r="R158" s="17">
        <v>1650.5822379155843</v>
      </c>
      <c r="S158" s="17">
        <v>29.050582059118483</v>
      </c>
      <c r="T158" s="17">
        <v>101.54885414581068</v>
      </c>
    </row>
    <row r="159" spans="1:20" x14ac:dyDescent="0.3">
      <c r="A159" s="21" t="s">
        <v>1775</v>
      </c>
      <c r="B159" s="20">
        <v>146.21731109631804</v>
      </c>
      <c r="C159" s="20">
        <v>99172.954504359397</v>
      </c>
      <c r="D159" s="17">
        <v>0.87289799713464045</v>
      </c>
      <c r="E159" s="19">
        <v>9.7630185509830714</v>
      </c>
      <c r="F159" s="17">
        <v>0.96219537940474564</v>
      </c>
      <c r="G159" s="19">
        <v>3.9203513779502481</v>
      </c>
      <c r="H159" s="17">
        <v>2.1705490081046732</v>
      </c>
      <c r="I159" s="19">
        <v>0.27759256766246243</v>
      </c>
      <c r="J159" s="17">
        <v>1.9456266467224226</v>
      </c>
      <c r="K159" s="18">
        <v>0.8963753591637843</v>
      </c>
      <c r="L159" s="17">
        <v>1579.2264333948629</v>
      </c>
      <c r="M159" s="17">
        <v>27.251835301609276</v>
      </c>
      <c r="N159" s="17">
        <v>1617.890994807964</v>
      </c>
      <c r="O159" s="17">
        <v>17.561907512455946</v>
      </c>
      <c r="P159" s="17">
        <v>1668.5494828531807</v>
      </c>
      <c r="Q159" s="17">
        <v>17.79622861493408</v>
      </c>
      <c r="R159" s="17">
        <v>1668.5494828531807</v>
      </c>
      <c r="S159" s="17">
        <v>17.79622861493408</v>
      </c>
      <c r="T159" s="17">
        <v>94.64666464038109</v>
      </c>
    </row>
    <row r="160" spans="1:20" x14ac:dyDescent="0.3">
      <c r="A160" s="21" t="s">
        <v>1774</v>
      </c>
      <c r="B160" s="20">
        <v>629.02028477838678</v>
      </c>
      <c r="C160" s="20">
        <v>214515.86096132977</v>
      </c>
      <c r="D160" s="17">
        <v>8.7643978410057901</v>
      </c>
      <c r="E160" s="19">
        <v>9.7558626465130018</v>
      </c>
      <c r="F160" s="17">
        <v>0.55687432582430196</v>
      </c>
      <c r="G160" s="19">
        <v>3.8242512989779929</v>
      </c>
      <c r="H160" s="17">
        <v>3.7999986519939775</v>
      </c>
      <c r="I160" s="19">
        <v>0.27058942847822909</v>
      </c>
      <c r="J160" s="17">
        <v>3.7589733625544324</v>
      </c>
      <c r="K160" s="18">
        <v>0.98920386737031651</v>
      </c>
      <c r="L160" s="17">
        <v>1543.7931327223209</v>
      </c>
      <c r="M160" s="17">
        <v>51.606251999824394</v>
      </c>
      <c r="N160" s="17">
        <v>1597.8631787118675</v>
      </c>
      <c r="O160" s="17">
        <v>30.595761394149463</v>
      </c>
      <c r="P160" s="17">
        <v>1669.9056090987626</v>
      </c>
      <c r="Q160" s="17">
        <v>10.29700412123691</v>
      </c>
      <c r="R160" s="17">
        <v>1669.9056090987626</v>
      </c>
      <c r="S160" s="17">
        <v>10.29700412123691</v>
      </c>
      <c r="T160" s="17">
        <v>92.4479278535687</v>
      </c>
    </row>
    <row r="161" spans="1:20" x14ac:dyDescent="0.3">
      <c r="A161" s="21" t="s">
        <v>1773</v>
      </c>
      <c r="B161" s="20">
        <v>61.856614719437658</v>
      </c>
      <c r="C161" s="20">
        <v>89517.735598814179</v>
      </c>
      <c r="D161" s="17">
        <v>0.91912539494413159</v>
      </c>
      <c r="E161" s="19">
        <v>9.7553645565553104</v>
      </c>
      <c r="F161" s="17">
        <v>0.88976209253447713</v>
      </c>
      <c r="G161" s="19">
        <v>4.1403913056625177</v>
      </c>
      <c r="H161" s="17">
        <v>1.833718916775865</v>
      </c>
      <c r="I161" s="19">
        <v>0.29294333183587096</v>
      </c>
      <c r="J161" s="17">
        <v>1.6033865673724226</v>
      </c>
      <c r="K161" s="18">
        <v>0.87439059100266892</v>
      </c>
      <c r="L161" s="17">
        <v>1656.2209311386539</v>
      </c>
      <c r="M161" s="17">
        <v>23.418683811631922</v>
      </c>
      <c r="N161" s="17">
        <v>1662.3132518410889</v>
      </c>
      <c r="O161" s="17">
        <v>14.998211274079949</v>
      </c>
      <c r="P161" s="17">
        <v>1670.0000311533292</v>
      </c>
      <c r="Q161" s="17">
        <v>16.453323355154907</v>
      </c>
      <c r="R161" s="17">
        <v>1670.0000311533292</v>
      </c>
      <c r="S161" s="17">
        <v>16.453323355154907</v>
      </c>
      <c r="T161" s="17">
        <v>99.174904206129909</v>
      </c>
    </row>
    <row r="162" spans="1:20" x14ac:dyDescent="0.3">
      <c r="A162" s="21" t="s">
        <v>1772</v>
      </c>
      <c r="B162" s="20">
        <v>289.26554935936076</v>
      </c>
      <c r="C162" s="20">
        <v>110581.03199391261</v>
      </c>
      <c r="D162" s="17">
        <v>2.0184343369782813</v>
      </c>
      <c r="E162" s="19">
        <v>9.7299459374952271</v>
      </c>
      <c r="F162" s="17">
        <v>0.54786997120865244</v>
      </c>
      <c r="G162" s="19">
        <v>3.819261122912768</v>
      </c>
      <c r="H162" s="17">
        <v>1.7013563194531642</v>
      </c>
      <c r="I162" s="19">
        <v>0.26951845261907853</v>
      </c>
      <c r="J162" s="17">
        <v>1.610730213409759</v>
      </c>
      <c r="K162" s="18">
        <v>0.94673302411305971</v>
      </c>
      <c r="L162" s="17">
        <v>1538.3571790546789</v>
      </c>
      <c r="M162" s="17">
        <v>22.044090746775851</v>
      </c>
      <c r="N162" s="17">
        <v>1596.8123290960878</v>
      </c>
      <c r="O162" s="17">
        <v>13.69148020966054</v>
      </c>
      <c r="P162" s="17">
        <v>1674.8234918989558</v>
      </c>
      <c r="Q162" s="17">
        <v>10.125838797039478</v>
      </c>
      <c r="R162" s="17">
        <v>1674.8234918989558</v>
      </c>
      <c r="S162" s="17">
        <v>10.125838797039478</v>
      </c>
      <c r="T162" s="17">
        <v>91.85189881176386</v>
      </c>
    </row>
    <row r="163" spans="1:20" x14ac:dyDescent="0.3">
      <c r="A163" s="21" t="s">
        <v>1771</v>
      </c>
      <c r="B163" s="20">
        <v>80.016084235168108</v>
      </c>
      <c r="C163" s="20">
        <v>55223.595024459661</v>
      </c>
      <c r="D163" s="17">
        <v>1.4156871975406806</v>
      </c>
      <c r="E163" s="19">
        <v>9.7127585879408649</v>
      </c>
      <c r="F163" s="17">
        <v>0.82516175542060721</v>
      </c>
      <c r="G163" s="19">
        <v>3.975711764554521</v>
      </c>
      <c r="H163" s="17">
        <v>1.517667144194528</v>
      </c>
      <c r="I163" s="19">
        <v>0.28006330565966386</v>
      </c>
      <c r="J163" s="17">
        <v>1.273743160122462</v>
      </c>
      <c r="K163" s="18">
        <v>0.83927702131186099</v>
      </c>
      <c r="L163" s="17">
        <v>1591.6811233208971</v>
      </c>
      <c r="M163" s="17">
        <v>17.964947692114947</v>
      </c>
      <c r="N163" s="17">
        <v>1629.2515902212874</v>
      </c>
      <c r="O163" s="17">
        <v>12.313667118206581</v>
      </c>
      <c r="P163" s="17">
        <v>1678.0904387485496</v>
      </c>
      <c r="Q163" s="17">
        <v>15.242896899547873</v>
      </c>
      <c r="R163" s="17">
        <v>1678.0904387485496</v>
      </c>
      <c r="S163" s="17">
        <v>15.242896899547873</v>
      </c>
      <c r="T163" s="17">
        <v>94.850735488839746</v>
      </c>
    </row>
    <row r="164" spans="1:20" x14ac:dyDescent="0.3">
      <c r="A164" s="21" t="s">
        <v>1770</v>
      </c>
      <c r="B164" s="20">
        <v>200.41892437057055</v>
      </c>
      <c r="C164" s="20">
        <v>181124.17475820269</v>
      </c>
      <c r="D164" s="17">
        <v>3.058868165711</v>
      </c>
      <c r="E164" s="19">
        <v>9.7120242966864669</v>
      </c>
      <c r="F164" s="17">
        <v>0.7709175735572743</v>
      </c>
      <c r="G164" s="19">
        <v>3.6300018062656627</v>
      </c>
      <c r="H164" s="17">
        <v>2.9399116849563716</v>
      </c>
      <c r="I164" s="19">
        <v>0.25569093225607686</v>
      </c>
      <c r="J164" s="17">
        <v>2.8370348623384198</v>
      </c>
      <c r="K164" s="18">
        <v>0.96500683229895079</v>
      </c>
      <c r="L164" s="17">
        <v>1467.7580320421775</v>
      </c>
      <c r="M164" s="17">
        <v>37.240909421355354</v>
      </c>
      <c r="N164" s="17">
        <v>1556.1326681426001</v>
      </c>
      <c r="O164" s="17">
        <v>23.408134467178115</v>
      </c>
      <c r="P164" s="17">
        <v>1678.2301101818416</v>
      </c>
      <c r="Q164" s="17">
        <v>14.24216575062735</v>
      </c>
      <c r="R164" s="17">
        <v>1678.2301101818416</v>
      </c>
      <c r="S164" s="17">
        <v>14.24216575062735</v>
      </c>
      <c r="T164" s="17">
        <v>87.4586877650015</v>
      </c>
    </row>
    <row r="165" spans="1:20" x14ac:dyDescent="0.3">
      <c r="A165" s="21" t="s">
        <v>1769</v>
      </c>
      <c r="B165" s="20">
        <v>353.61220355028672</v>
      </c>
      <c r="C165" s="20">
        <v>227125.79104818963</v>
      </c>
      <c r="D165" s="17">
        <v>78.794814526718341</v>
      </c>
      <c r="E165" s="19">
        <v>9.7111415280549682</v>
      </c>
      <c r="F165" s="17">
        <v>1.2452809490701142</v>
      </c>
      <c r="G165" s="19">
        <v>4.1490549799896144</v>
      </c>
      <c r="H165" s="17">
        <v>2.431506359619116</v>
      </c>
      <c r="I165" s="19">
        <v>0.29222555931505961</v>
      </c>
      <c r="J165" s="17">
        <v>2.088420104948054</v>
      </c>
      <c r="K165" s="18">
        <v>0.85889970909851743</v>
      </c>
      <c r="L165" s="17">
        <v>1652.6412353652549</v>
      </c>
      <c r="M165" s="17">
        <v>30.445223853131779</v>
      </c>
      <c r="N165" s="17">
        <v>1664.0231495217495</v>
      </c>
      <c r="O165" s="17">
        <v>19.89676921946932</v>
      </c>
      <c r="P165" s="17">
        <v>1678.3980345676171</v>
      </c>
      <c r="Q165" s="17">
        <v>23.004012936436084</v>
      </c>
      <c r="R165" s="17">
        <v>1678.3980345676171</v>
      </c>
      <c r="S165" s="17">
        <v>23.004012936436084</v>
      </c>
      <c r="T165" s="17">
        <v>98.46539386534748</v>
      </c>
    </row>
    <row r="166" spans="1:20" x14ac:dyDescent="0.3">
      <c r="A166" s="21" t="s">
        <v>1768</v>
      </c>
      <c r="B166" s="20">
        <v>702.49112827082138</v>
      </c>
      <c r="C166" s="20">
        <v>420254.89011816547</v>
      </c>
      <c r="D166" s="17">
        <v>2.102563598092829</v>
      </c>
      <c r="E166" s="19">
        <v>9.693703937702125</v>
      </c>
      <c r="F166" s="17">
        <v>1.9740614671798371</v>
      </c>
      <c r="G166" s="19">
        <v>4.0086757992891924</v>
      </c>
      <c r="H166" s="17">
        <v>3.9428703181522962</v>
      </c>
      <c r="I166" s="19">
        <v>0.28183142138483364</v>
      </c>
      <c r="J166" s="17">
        <v>3.4131082124014434</v>
      </c>
      <c r="K166" s="18">
        <v>0.86564049461329762</v>
      </c>
      <c r="L166" s="17">
        <v>1600.5792314091998</v>
      </c>
      <c r="M166" s="17">
        <v>48.376552268321802</v>
      </c>
      <c r="N166" s="17">
        <v>1635.9563066875205</v>
      </c>
      <c r="O166" s="17">
        <v>32.052701464126471</v>
      </c>
      <c r="P166" s="17">
        <v>1681.7174896611111</v>
      </c>
      <c r="Q166" s="17">
        <v>36.452827000622051</v>
      </c>
      <c r="R166" s="17">
        <v>1681.7174896611111</v>
      </c>
      <c r="S166" s="17">
        <v>36.452827000622051</v>
      </c>
      <c r="T166" s="17">
        <v>95.175274161639251</v>
      </c>
    </row>
    <row r="167" spans="1:20" x14ac:dyDescent="0.3">
      <c r="A167" s="21" t="s">
        <v>1767</v>
      </c>
      <c r="B167" s="20">
        <v>405.22202870804625</v>
      </c>
      <c r="C167" s="20">
        <v>110006.09174574372</v>
      </c>
      <c r="D167" s="17">
        <v>4.1738031418166406</v>
      </c>
      <c r="E167" s="19">
        <v>9.678644962429253</v>
      </c>
      <c r="F167" s="17">
        <v>0.88637135109933007</v>
      </c>
      <c r="G167" s="19">
        <v>3.6246714570818974</v>
      </c>
      <c r="H167" s="17">
        <v>4.8884372552735478</v>
      </c>
      <c r="I167" s="19">
        <v>0.25443797605560492</v>
      </c>
      <c r="J167" s="17">
        <v>4.8074072665727758</v>
      </c>
      <c r="K167" s="18">
        <v>0.98342415285920681</v>
      </c>
      <c r="L167" s="17">
        <v>1461.3224459936923</v>
      </c>
      <c r="M167" s="17">
        <v>62.860180685799833</v>
      </c>
      <c r="N167" s="17">
        <v>1554.9630219166104</v>
      </c>
      <c r="O167" s="17">
        <v>38.922467400363644</v>
      </c>
      <c r="P167" s="17">
        <v>1684.5878238084069</v>
      </c>
      <c r="Q167" s="17">
        <v>16.361920561543116</v>
      </c>
      <c r="R167" s="17">
        <v>1684.5878238084069</v>
      </c>
      <c r="S167" s="17">
        <v>16.361920561543116</v>
      </c>
      <c r="T167" s="17">
        <v>86.746587226899777</v>
      </c>
    </row>
    <row r="168" spans="1:20" x14ac:dyDescent="0.3">
      <c r="A168" s="21" t="s">
        <v>1766</v>
      </c>
      <c r="B168" s="20">
        <v>186.43346122713632</v>
      </c>
      <c r="C168" s="20">
        <v>76454.716594642174</v>
      </c>
      <c r="D168" s="17">
        <v>1.7303781160463951</v>
      </c>
      <c r="E168" s="19">
        <v>9.6531395031682905</v>
      </c>
      <c r="F168" s="17">
        <v>1.1531085612308591</v>
      </c>
      <c r="G168" s="19">
        <v>4.3413340039167556</v>
      </c>
      <c r="H168" s="17">
        <v>4.1055374754385614</v>
      </c>
      <c r="I168" s="19">
        <v>0.30394185356582964</v>
      </c>
      <c r="J168" s="17">
        <v>3.9402764634282375</v>
      </c>
      <c r="K168" s="18">
        <v>0.95974680221554387</v>
      </c>
      <c r="L168" s="17">
        <v>1710.825925456958</v>
      </c>
      <c r="M168" s="17">
        <v>59.209227447113335</v>
      </c>
      <c r="N168" s="17">
        <v>1701.2493630923207</v>
      </c>
      <c r="O168" s="17">
        <v>33.894924242345951</v>
      </c>
      <c r="P168" s="17">
        <v>1689.4571276008041</v>
      </c>
      <c r="Q168" s="17">
        <v>21.271183399730148</v>
      </c>
      <c r="R168" s="17">
        <v>1689.4571276008041</v>
      </c>
      <c r="S168" s="17">
        <v>21.271183399730148</v>
      </c>
      <c r="T168" s="17">
        <v>101.26483220598203</v>
      </c>
    </row>
    <row r="169" spans="1:20" x14ac:dyDescent="0.3">
      <c r="A169" s="21" t="s">
        <v>1765</v>
      </c>
      <c r="B169" s="20">
        <v>68.857527071816264</v>
      </c>
      <c r="C169" s="20">
        <v>32659.941963071396</v>
      </c>
      <c r="D169" s="17">
        <v>1.2919989063259176</v>
      </c>
      <c r="E169" s="19">
        <v>9.6419627101169141</v>
      </c>
      <c r="F169" s="17">
        <v>0.64863057796203005</v>
      </c>
      <c r="G169" s="19">
        <v>4.4840927621347682</v>
      </c>
      <c r="H169" s="17">
        <v>3.0884914389294096</v>
      </c>
      <c r="I169" s="19">
        <v>0.31357307224549308</v>
      </c>
      <c r="J169" s="17">
        <v>3.0196121839853705</v>
      </c>
      <c r="K169" s="18">
        <v>0.9776980910240386</v>
      </c>
      <c r="L169" s="17">
        <v>1758.2656586740645</v>
      </c>
      <c r="M169" s="17">
        <v>46.468796071640213</v>
      </c>
      <c r="N169" s="17">
        <v>1728.0313515836053</v>
      </c>
      <c r="O169" s="17">
        <v>25.647111159217388</v>
      </c>
      <c r="P169" s="17">
        <v>1691.5940178489616</v>
      </c>
      <c r="Q169" s="17">
        <v>11.960853921404237</v>
      </c>
      <c r="R169" s="17">
        <v>1691.5940178489616</v>
      </c>
      <c r="S169" s="17">
        <v>11.960853921404237</v>
      </c>
      <c r="T169" s="17">
        <v>103.94135000015447</v>
      </c>
    </row>
    <row r="170" spans="1:20" x14ac:dyDescent="0.3">
      <c r="A170" s="21" t="s">
        <v>1764</v>
      </c>
      <c r="B170" s="20">
        <v>464.17316063234409</v>
      </c>
      <c r="C170" s="20">
        <v>602734.59739400377</v>
      </c>
      <c r="D170" s="17">
        <v>1.651684691679703</v>
      </c>
      <c r="E170" s="19">
        <v>9.6104734641361897</v>
      </c>
      <c r="F170" s="17">
        <v>1.0958175997804733</v>
      </c>
      <c r="G170" s="19">
        <v>4.4657238587244219</v>
      </c>
      <c r="H170" s="17">
        <v>3.1457976166058299</v>
      </c>
      <c r="I170" s="19">
        <v>0.31126864405592491</v>
      </c>
      <c r="J170" s="17">
        <v>2.9487669342717275</v>
      </c>
      <c r="K170" s="18">
        <v>0.93736701900528185</v>
      </c>
      <c r="L170" s="17">
        <v>1746.9466505317723</v>
      </c>
      <c r="M170" s="17">
        <v>45.124192605521898</v>
      </c>
      <c r="N170" s="17">
        <v>1724.6246295585966</v>
      </c>
      <c r="O170" s="17">
        <v>26.103607439340635</v>
      </c>
      <c r="P170" s="17">
        <v>1697.6246636660335</v>
      </c>
      <c r="Q170" s="17">
        <v>20.19330757270609</v>
      </c>
      <c r="R170" s="17">
        <v>1697.6246636660335</v>
      </c>
      <c r="S170" s="17">
        <v>20.19330757270609</v>
      </c>
      <c r="T170" s="17">
        <v>102.90535286870936</v>
      </c>
    </row>
    <row r="171" spans="1:20" x14ac:dyDescent="0.3">
      <c r="A171" s="21" t="s">
        <v>1763</v>
      </c>
      <c r="B171" s="20">
        <v>107.39866032794319</v>
      </c>
      <c r="C171" s="20">
        <v>45743.073330434156</v>
      </c>
      <c r="D171" s="17">
        <v>1.2153031371756366</v>
      </c>
      <c r="E171" s="19">
        <v>9.5911528342368282</v>
      </c>
      <c r="F171" s="17">
        <v>0.90410960052301292</v>
      </c>
      <c r="G171" s="19">
        <v>4.1664623736675024</v>
      </c>
      <c r="H171" s="17">
        <v>2.4916944271934458</v>
      </c>
      <c r="I171" s="19">
        <v>0.28982577171411494</v>
      </c>
      <c r="J171" s="17">
        <v>2.3218800461584985</v>
      </c>
      <c r="K171" s="18">
        <v>0.93184783046361763</v>
      </c>
      <c r="L171" s="17">
        <v>1640.6584919602399</v>
      </c>
      <c r="M171" s="17">
        <v>33.633175700961715</v>
      </c>
      <c r="N171" s="17">
        <v>1667.4500623392987</v>
      </c>
      <c r="O171" s="17">
        <v>20.405974865819076</v>
      </c>
      <c r="P171" s="17">
        <v>1701.3323424869143</v>
      </c>
      <c r="Q171" s="17">
        <v>16.652314377691823</v>
      </c>
      <c r="R171" s="17">
        <v>1701.3323424869143</v>
      </c>
      <c r="S171" s="17">
        <v>16.652314377691823</v>
      </c>
      <c r="T171" s="17">
        <v>96.433744953206215</v>
      </c>
    </row>
    <row r="172" spans="1:20" x14ac:dyDescent="0.3">
      <c r="A172" s="21" t="s">
        <v>1762</v>
      </c>
      <c r="B172" s="20">
        <v>167.80313935159398</v>
      </c>
      <c r="C172" s="20">
        <v>99269.462811110599</v>
      </c>
      <c r="D172" s="17">
        <v>1.456045283024437</v>
      </c>
      <c r="E172" s="19">
        <v>9.5640813541729166</v>
      </c>
      <c r="F172" s="17">
        <v>0.57102037408414574</v>
      </c>
      <c r="G172" s="19">
        <v>4.3276355393857289</v>
      </c>
      <c r="H172" s="17">
        <v>2.2825879656821533</v>
      </c>
      <c r="I172" s="19">
        <v>0.30018754257249131</v>
      </c>
      <c r="J172" s="17">
        <v>2.2100098537015156</v>
      </c>
      <c r="K172" s="18">
        <v>0.96820358598580969</v>
      </c>
      <c r="L172" s="17">
        <v>1692.238630651485</v>
      </c>
      <c r="M172" s="17">
        <v>32.892951867080114</v>
      </c>
      <c r="N172" s="17">
        <v>1698.6419516966332</v>
      </c>
      <c r="O172" s="17">
        <v>18.828832012282305</v>
      </c>
      <c r="P172" s="17">
        <v>1706.5336537802748</v>
      </c>
      <c r="Q172" s="17">
        <v>10.509658580885002</v>
      </c>
      <c r="R172" s="17">
        <v>1706.5336537802748</v>
      </c>
      <c r="S172" s="17">
        <v>10.509658580885002</v>
      </c>
      <c r="T172" s="17">
        <v>99.162335703305715</v>
      </c>
    </row>
    <row r="173" spans="1:20" x14ac:dyDescent="0.3">
      <c r="A173" s="21" t="s">
        <v>1761</v>
      </c>
      <c r="B173" s="20">
        <v>549.7201436129526</v>
      </c>
      <c r="C173" s="20">
        <v>227244.08872419747</v>
      </c>
      <c r="D173" s="17">
        <v>1.6833369603483357</v>
      </c>
      <c r="E173" s="19">
        <v>9.554466905412367</v>
      </c>
      <c r="F173" s="17">
        <v>1.6672825811478378</v>
      </c>
      <c r="G173" s="19">
        <v>4.3293594923470691</v>
      </c>
      <c r="H173" s="17">
        <v>3.9180376300365882</v>
      </c>
      <c r="I173" s="19">
        <v>0.30000523637411491</v>
      </c>
      <c r="J173" s="17">
        <v>3.5455870691584668</v>
      </c>
      <c r="K173" s="18">
        <v>0.90493951410195039</v>
      </c>
      <c r="L173" s="17">
        <v>1691.3346813180806</v>
      </c>
      <c r="M173" s="17">
        <v>52.747245563746787</v>
      </c>
      <c r="N173" s="17">
        <v>1698.9704631825848</v>
      </c>
      <c r="O173" s="17">
        <v>32.329118709887553</v>
      </c>
      <c r="P173" s="17">
        <v>1708.3848663946594</v>
      </c>
      <c r="Q173" s="17">
        <v>30.684447255836176</v>
      </c>
      <c r="R173" s="17">
        <v>1708.3848663946594</v>
      </c>
      <c r="S173" s="17">
        <v>30.684447255836176</v>
      </c>
      <c r="T173" s="17">
        <v>99.001970492014422</v>
      </c>
    </row>
    <row r="174" spans="1:20" x14ac:dyDescent="0.3">
      <c r="A174" s="21" t="s">
        <v>1760</v>
      </c>
      <c r="B174" s="20">
        <v>496.72257007426293</v>
      </c>
      <c r="C174" s="20">
        <v>219563.92174920885</v>
      </c>
      <c r="D174" s="17">
        <v>0.89481278114162943</v>
      </c>
      <c r="E174" s="19">
        <v>9.5524133711451871</v>
      </c>
      <c r="F174" s="17">
        <v>1.3242685210132243</v>
      </c>
      <c r="G174" s="19">
        <v>4.1683453140383371</v>
      </c>
      <c r="H174" s="17">
        <v>3.3189366835101359</v>
      </c>
      <c r="I174" s="19">
        <v>0.28878559264121118</v>
      </c>
      <c r="J174" s="17">
        <v>3.0432965010663531</v>
      </c>
      <c r="K174" s="18">
        <v>0.91694924949509349</v>
      </c>
      <c r="L174" s="17">
        <v>1635.4576884705029</v>
      </c>
      <c r="M174" s="17">
        <v>43.960644866324401</v>
      </c>
      <c r="N174" s="17">
        <v>1667.8200558257315</v>
      </c>
      <c r="O174" s="17">
        <v>27.185968086053549</v>
      </c>
      <c r="P174" s="17">
        <v>1708.7804490666899</v>
      </c>
      <c r="Q174" s="17">
        <v>24.369461650116818</v>
      </c>
      <c r="R174" s="17">
        <v>1708.7804490666899</v>
      </c>
      <c r="S174" s="17">
        <v>24.369461650116818</v>
      </c>
      <c r="T174" s="17">
        <v>95.709059017135004</v>
      </c>
    </row>
    <row r="175" spans="1:20" x14ac:dyDescent="0.3">
      <c r="A175" s="21" t="s">
        <v>1759</v>
      </c>
      <c r="B175" s="20">
        <v>524.74386470402783</v>
      </c>
      <c r="C175" s="20">
        <v>253034.26551379071</v>
      </c>
      <c r="D175" s="17">
        <v>0.97047117764906765</v>
      </c>
      <c r="E175" s="19">
        <v>9.5410016643166209</v>
      </c>
      <c r="F175" s="17">
        <v>1.2247364634876432</v>
      </c>
      <c r="G175" s="19">
        <v>4.6166857745485359</v>
      </c>
      <c r="H175" s="17">
        <v>2.9435969641023023</v>
      </c>
      <c r="I175" s="19">
        <v>0.31946480025090263</v>
      </c>
      <c r="J175" s="17">
        <v>2.6767113557640227</v>
      </c>
      <c r="K175" s="18">
        <v>0.90933350876733543</v>
      </c>
      <c r="L175" s="17">
        <v>1787.114907487902</v>
      </c>
      <c r="M175" s="17">
        <v>41.778325702140364</v>
      </c>
      <c r="N175" s="17">
        <v>1752.2889476785767</v>
      </c>
      <c r="O175" s="17">
        <v>24.572153123627345</v>
      </c>
      <c r="P175" s="17">
        <v>1710.9799334979155</v>
      </c>
      <c r="Q175" s="17">
        <v>22.531333144816699</v>
      </c>
      <c r="R175" s="17">
        <v>1710.9799334979155</v>
      </c>
      <c r="S175" s="17">
        <v>22.531333144816699</v>
      </c>
      <c r="T175" s="17">
        <v>104.44978766257866</v>
      </c>
    </row>
    <row r="176" spans="1:20" x14ac:dyDescent="0.3">
      <c r="A176" s="21" t="s">
        <v>1758</v>
      </c>
      <c r="B176" s="20">
        <v>523.10933108700385</v>
      </c>
      <c r="C176" s="20">
        <v>158709.05693614314</v>
      </c>
      <c r="D176" s="17">
        <v>2.0615646686663642</v>
      </c>
      <c r="E176" s="19">
        <v>9.5223842845734481</v>
      </c>
      <c r="F176" s="17">
        <v>2.2712519036365877</v>
      </c>
      <c r="G176" s="19">
        <v>4.2196325396858061</v>
      </c>
      <c r="H176" s="17">
        <v>4.520327710908667</v>
      </c>
      <c r="I176" s="19">
        <v>0.29141980405119577</v>
      </c>
      <c r="J176" s="17">
        <v>3.9082959719340553</v>
      </c>
      <c r="K176" s="18">
        <v>0.86460456451030587</v>
      </c>
      <c r="L176" s="17">
        <v>1648.6203798698905</v>
      </c>
      <c r="M176" s="17">
        <v>56.854982574246151</v>
      </c>
      <c r="N176" s="17">
        <v>1677.846377337177</v>
      </c>
      <c r="O176" s="17">
        <v>37.121709228252257</v>
      </c>
      <c r="P176" s="17">
        <v>1714.5725725819173</v>
      </c>
      <c r="Q176" s="17">
        <v>41.768702251561876</v>
      </c>
      <c r="R176" s="17">
        <v>1714.5725725819173</v>
      </c>
      <c r="S176" s="17">
        <v>41.768702251561876</v>
      </c>
      <c r="T176" s="17">
        <v>96.153432420028068</v>
      </c>
    </row>
    <row r="177" spans="1:20" x14ac:dyDescent="0.3">
      <c r="A177" s="21" t="s">
        <v>1757</v>
      </c>
      <c r="B177" s="20">
        <v>217.55283613870503</v>
      </c>
      <c r="C177" s="20">
        <v>86197.96542720162</v>
      </c>
      <c r="D177" s="17">
        <v>2.8381760101155238</v>
      </c>
      <c r="E177" s="19">
        <v>9.4608573853734885</v>
      </c>
      <c r="F177" s="17">
        <v>0.88242885775047142</v>
      </c>
      <c r="G177" s="19">
        <v>4.2520201984510519</v>
      </c>
      <c r="H177" s="17">
        <v>1.0704191398657694</v>
      </c>
      <c r="I177" s="19">
        <v>0.29175918695440151</v>
      </c>
      <c r="J177" s="17">
        <v>0.60590135005640311</v>
      </c>
      <c r="K177" s="18">
        <v>0.56604121459597889</v>
      </c>
      <c r="L177" s="17">
        <v>1650.3142638636814</v>
      </c>
      <c r="M177" s="17">
        <v>8.8219253381662384</v>
      </c>
      <c r="N177" s="17">
        <v>1684.1273313622128</v>
      </c>
      <c r="O177" s="17">
        <v>8.7996131556153614</v>
      </c>
      <c r="P177" s="17">
        <v>1726.4840709391278</v>
      </c>
      <c r="Q177" s="17">
        <v>16.201502756412992</v>
      </c>
      <c r="R177" s="17">
        <v>1726.4840709391278</v>
      </c>
      <c r="S177" s="17">
        <v>16.201502756412992</v>
      </c>
      <c r="T177" s="17">
        <v>95.588154657342798</v>
      </c>
    </row>
    <row r="178" spans="1:20" x14ac:dyDescent="0.3">
      <c r="A178" s="21" t="s">
        <v>1756</v>
      </c>
      <c r="B178" s="20">
        <v>186.95174432508864</v>
      </c>
      <c r="C178" s="20">
        <v>101660.14935581393</v>
      </c>
      <c r="D178" s="17">
        <v>1.4682318579736919</v>
      </c>
      <c r="E178" s="19">
        <v>9.3698087497258076</v>
      </c>
      <c r="F178" s="17">
        <v>0.70920936491374409</v>
      </c>
      <c r="G178" s="19">
        <v>4.6851093782456896</v>
      </c>
      <c r="H178" s="17">
        <v>2.8057266148861921</v>
      </c>
      <c r="I178" s="19">
        <v>0.31838249815570718</v>
      </c>
      <c r="J178" s="17">
        <v>2.7146130321280371</v>
      </c>
      <c r="K178" s="18">
        <v>0.96752585149431913</v>
      </c>
      <c r="L178" s="17">
        <v>1781.8250122225302</v>
      </c>
      <c r="M178" s="17">
        <v>42.26103352396558</v>
      </c>
      <c r="N178" s="17">
        <v>1764.5838115594984</v>
      </c>
      <c r="O178" s="17">
        <v>23.481919003136795</v>
      </c>
      <c r="P178" s="17">
        <v>1744.2172078219057</v>
      </c>
      <c r="Q178" s="17">
        <v>12.991901558965196</v>
      </c>
      <c r="R178" s="17">
        <v>1744.2172078219057</v>
      </c>
      <c r="S178" s="17">
        <v>12.991901558965196</v>
      </c>
      <c r="T178" s="17">
        <v>102.15614226439075</v>
      </c>
    </row>
    <row r="179" spans="1:20" x14ac:dyDescent="0.3">
      <c r="A179" s="21" t="s">
        <v>1755</v>
      </c>
      <c r="B179" s="20">
        <v>116.75100632281402</v>
      </c>
      <c r="C179" s="20">
        <v>100046.01514832609</v>
      </c>
      <c r="D179" s="17">
        <v>1.5946247185071325</v>
      </c>
      <c r="E179" s="19">
        <v>9.3284969657399426</v>
      </c>
      <c r="F179" s="17">
        <v>0.76413378419331623</v>
      </c>
      <c r="G179" s="19">
        <v>4.2205932398766031</v>
      </c>
      <c r="H179" s="17">
        <v>3.1346948984010155</v>
      </c>
      <c r="I179" s="19">
        <v>0.28555114035256313</v>
      </c>
      <c r="J179" s="17">
        <v>3.0401334947524514</v>
      </c>
      <c r="K179" s="18">
        <v>0.96983393704542054</v>
      </c>
      <c r="L179" s="17">
        <v>1619.2588518464945</v>
      </c>
      <c r="M179" s="17">
        <v>43.532338972465254</v>
      </c>
      <c r="N179" s="17">
        <v>1678.03324660923</v>
      </c>
      <c r="O179" s="17">
        <v>25.737824187298202</v>
      </c>
      <c r="P179" s="17">
        <v>1752.3088722066914</v>
      </c>
      <c r="Q179" s="17">
        <v>13.984128007894924</v>
      </c>
      <c r="R179" s="17">
        <v>1752.3088722066914</v>
      </c>
      <c r="S179" s="17">
        <v>13.984128007894924</v>
      </c>
      <c r="T179" s="17">
        <v>92.407159350129504</v>
      </c>
    </row>
    <row r="180" spans="1:20" x14ac:dyDescent="0.3">
      <c r="A180" s="21" t="s">
        <v>1754</v>
      </c>
      <c r="B180" s="20">
        <v>235.60022574996418</v>
      </c>
      <c r="C180" s="20">
        <v>71210.624603662509</v>
      </c>
      <c r="D180" s="17">
        <v>1.4765367957277149</v>
      </c>
      <c r="E180" s="19">
        <v>9.3144374401159062</v>
      </c>
      <c r="F180" s="17">
        <v>0.77297986354892712</v>
      </c>
      <c r="G180" s="19">
        <v>4.6292868185958191</v>
      </c>
      <c r="H180" s="17">
        <v>3.2183651645517091</v>
      </c>
      <c r="I180" s="19">
        <v>0.31272992793852589</v>
      </c>
      <c r="J180" s="17">
        <v>3.1241601212082313</v>
      </c>
      <c r="K180" s="18">
        <v>0.97072891405205131</v>
      </c>
      <c r="L180" s="17">
        <v>1754.1265645905958</v>
      </c>
      <c r="M180" s="17">
        <v>47.979262427360936</v>
      </c>
      <c r="N180" s="17">
        <v>1754.5644097300221</v>
      </c>
      <c r="O180" s="17">
        <v>26.879883165650313</v>
      </c>
      <c r="P180" s="17">
        <v>1755.0689882537317</v>
      </c>
      <c r="Q180" s="17">
        <v>14.141189225730727</v>
      </c>
      <c r="R180" s="17">
        <v>1755.0689882537317</v>
      </c>
      <c r="S180" s="17">
        <v>14.141189225730727</v>
      </c>
      <c r="T180" s="17">
        <v>99.946302756789422</v>
      </c>
    </row>
    <row r="181" spans="1:20" x14ac:dyDescent="0.3">
      <c r="A181" s="21" t="s">
        <v>1753</v>
      </c>
      <c r="B181" s="20">
        <v>45.88460030780459</v>
      </c>
      <c r="C181" s="20">
        <v>34948.64338488163</v>
      </c>
      <c r="D181" s="17">
        <v>0.89206313335424869</v>
      </c>
      <c r="E181" s="19">
        <v>5.6514494901030901</v>
      </c>
      <c r="F181" s="17">
        <v>0.86057399677522672</v>
      </c>
      <c r="G181" s="19">
        <v>11.938378386924835</v>
      </c>
      <c r="H181" s="17">
        <v>2.7477007619176685</v>
      </c>
      <c r="I181" s="19">
        <v>0.4893323357081818</v>
      </c>
      <c r="J181" s="17">
        <v>2.6094581569968214</v>
      </c>
      <c r="K181" s="18">
        <v>0.94968789657270924</v>
      </c>
      <c r="L181" s="17">
        <v>2567.786769971513</v>
      </c>
      <c r="M181" s="17">
        <v>55.270256603304233</v>
      </c>
      <c r="N181" s="17">
        <v>2599.581624980844</v>
      </c>
      <c r="O181" s="17">
        <v>25.748854671503295</v>
      </c>
      <c r="P181" s="17">
        <v>2624.437568953826</v>
      </c>
      <c r="Q181" s="17">
        <v>14.31312431395736</v>
      </c>
      <c r="R181" s="17">
        <v>2624.437568953826</v>
      </c>
      <c r="S181" s="17">
        <v>14.31312431395736</v>
      </c>
      <c r="T181" s="17">
        <v>97.841411826576774</v>
      </c>
    </row>
    <row r="182" spans="1:20" x14ac:dyDescent="0.3">
      <c r="A182" s="35"/>
      <c r="B182" s="34"/>
      <c r="C182" s="34"/>
      <c r="D182" s="31"/>
      <c r="E182" s="33"/>
      <c r="F182" s="31"/>
      <c r="G182" s="33"/>
      <c r="H182" s="31"/>
      <c r="I182" s="33"/>
      <c r="J182" s="31"/>
      <c r="K182" s="32"/>
      <c r="L182" s="31"/>
      <c r="M182" s="31"/>
      <c r="N182" s="31"/>
      <c r="O182" s="31"/>
      <c r="P182" s="31"/>
      <c r="Q182" s="31"/>
      <c r="R182" s="31"/>
      <c r="S182" s="31"/>
      <c r="T182" s="31"/>
    </row>
    <row r="183" spans="1:20" x14ac:dyDescent="0.3">
      <c r="A183" s="30" t="s">
        <v>1752</v>
      </c>
      <c r="B183" s="29"/>
      <c r="C183" s="29"/>
      <c r="D183" s="26"/>
      <c r="E183" s="28"/>
      <c r="F183" s="26"/>
      <c r="G183" s="28"/>
      <c r="H183" s="26"/>
      <c r="I183" s="28"/>
      <c r="J183" s="26"/>
      <c r="K183" s="27"/>
      <c r="L183" s="26"/>
      <c r="M183" s="26"/>
      <c r="N183" s="26"/>
      <c r="O183" s="26"/>
      <c r="P183" s="26"/>
      <c r="Q183" s="26"/>
      <c r="R183" s="26"/>
      <c r="S183" s="26"/>
      <c r="T183" s="26"/>
    </row>
    <row r="184" spans="1:20" x14ac:dyDescent="0.3">
      <c r="A184" s="21" t="s">
        <v>1751</v>
      </c>
      <c r="B184" s="20">
        <v>1052.5833655593731</v>
      </c>
      <c r="C184" s="20">
        <v>56754.394505441865</v>
      </c>
      <c r="D184" s="17">
        <v>0.38816640044249112</v>
      </c>
      <c r="E184" s="19">
        <v>21.105908551433558</v>
      </c>
      <c r="F184" s="17">
        <v>2.5670292383250399</v>
      </c>
      <c r="G184" s="19">
        <v>7.6316590624866537E-2</v>
      </c>
      <c r="H184" s="17">
        <v>3.3905239750126399</v>
      </c>
      <c r="I184" s="19">
        <v>1.1682122009614338E-2</v>
      </c>
      <c r="J184" s="17">
        <v>2.2149523052923459</v>
      </c>
      <c r="K184" s="18">
        <v>0.65327728740926805</v>
      </c>
      <c r="L184" s="17">
        <v>74.871315627112196</v>
      </c>
      <c r="M184" s="17">
        <v>1.6487706818158046</v>
      </c>
      <c r="N184" s="17">
        <v>74.67598889976658</v>
      </c>
      <c r="O184" s="17">
        <v>2.4410489754921372</v>
      </c>
      <c r="P184" s="17">
        <v>68.424399764382599</v>
      </c>
      <c r="Q184" s="17">
        <v>61.095732707377387</v>
      </c>
      <c r="R184" s="17">
        <v>74.871315627112196</v>
      </c>
      <c r="S184" s="17">
        <v>1.6487706818158046</v>
      </c>
      <c r="T184" s="17" t="s">
        <v>146</v>
      </c>
    </row>
    <row r="185" spans="1:20" x14ac:dyDescent="0.3">
      <c r="A185" s="21" t="s">
        <v>1750</v>
      </c>
      <c r="B185" s="20">
        <v>1350.9790222263966</v>
      </c>
      <c r="C185" s="20">
        <v>51750.128997135245</v>
      </c>
      <c r="D185" s="17">
        <v>7.4047484207243865</v>
      </c>
      <c r="E185" s="19">
        <v>20.696366734609512</v>
      </c>
      <c r="F185" s="17">
        <v>1.7093407697076648</v>
      </c>
      <c r="G185" s="19">
        <v>7.8419909820444139E-2</v>
      </c>
      <c r="H185" s="17">
        <v>2.0830691623663227</v>
      </c>
      <c r="I185" s="19">
        <v>1.1771157622127342E-2</v>
      </c>
      <c r="J185" s="17">
        <v>1.1905172271818423</v>
      </c>
      <c r="K185" s="18">
        <v>0.57152073905670953</v>
      </c>
      <c r="L185" s="17">
        <v>75.438623448216205</v>
      </c>
      <c r="M185" s="17">
        <v>0.89287522531681418</v>
      </c>
      <c r="N185" s="17">
        <v>76.658296569089643</v>
      </c>
      <c r="O185" s="17">
        <v>1.5380567992867924</v>
      </c>
      <c r="P185" s="17">
        <v>114.82915262511666</v>
      </c>
      <c r="Q185" s="17">
        <v>40.335945743270031</v>
      </c>
      <c r="R185" s="17">
        <v>75.438623448216205</v>
      </c>
      <c r="S185" s="17">
        <v>0.89287522531681418</v>
      </c>
      <c r="T185" s="17" t="s">
        <v>146</v>
      </c>
    </row>
    <row r="186" spans="1:20" x14ac:dyDescent="0.3">
      <c r="A186" s="21" t="s">
        <v>1749</v>
      </c>
      <c r="B186" s="20">
        <v>211.82076082105385</v>
      </c>
      <c r="C186" s="20">
        <v>8910.9473828953742</v>
      </c>
      <c r="D186" s="17">
        <v>0.8315604825605849</v>
      </c>
      <c r="E186" s="19">
        <v>21.335616432096995</v>
      </c>
      <c r="F186" s="17">
        <v>11.893213895357007</v>
      </c>
      <c r="G186" s="19">
        <v>7.6870481646651737E-2</v>
      </c>
      <c r="H186" s="17">
        <v>12.884560489430413</v>
      </c>
      <c r="I186" s="19">
        <v>1.189497469802374E-2</v>
      </c>
      <c r="J186" s="17">
        <v>4.9561438886576177</v>
      </c>
      <c r="K186" s="18">
        <v>0.38465758243933057</v>
      </c>
      <c r="L186" s="17">
        <v>76.227465186775916</v>
      </c>
      <c r="M186" s="17">
        <v>3.7556943827313916</v>
      </c>
      <c r="N186" s="17">
        <v>75.198388069369557</v>
      </c>
      <c r="O186" s="17">
        <v>9.3391617147523647</v>
      </c>
      <c r="P186" s="17">
        <v>42.62918505624917</v>
      </c>
      <c r="Q186" s="17">
        <v>285.22801305903562</v>
      </c>
      <c r="R186" s="17">
        <v>76.227465186775916</v>
      </c>
      <c r="S186" s="17">
        <v>3.7556943827313916</v>
      </c>
      <c r="T186" s="17" t="s">
        <v>146</v>
      </c>
    </row>
    <row r="187" spans="1:20" x14ac:dyDescent="0.3">
      <c r="A187" s="21" t="s">
        <v>1748</v>
      </c>
      <c r="B187" s="20">
        <v>422.26700422321977</v>
      </c>
      <c r="C187" s="20">
        <v>33773.024127054632</v>
      </c>
      <c r="D187" s="17">
        <v>7.2454853191435813</v>
      </c>
      <c r="E187" s="19">
        <v>21.178334872421917</v>
      </c>
      <c r="F187" s="17">
        <v>9.7289128932039617</v>
      </c>
      <c r="G187" s="19">
        <v>7.7809897595563435E-2</v>
      </c>
      <c r="H187" s="17">
        <v>9.8890022714353893</v>
      </c>
      <c r="I187" s="19">
        <v>1.1951581575773857E-2</v>
      </c>
      <c r="J187" s="17">
        <v>1.7721794042658365</v>
      </c>
      <c r="K187" s="18">
        <v>0.17920709851435809</v>
      </c>
      <c r="L187" s="17">
        <v>76.588076892734833</v>
      </c>
      <c r="M187" s="17">
        <v>1.3492472558774296</v>
      </c>
      <c r="N187" s="17">
        <v>76.083778871747981</v>
      </c>
      <c r="O187" s="17">
        <v>7.249072480873437</v>
      </c>
      <c r="P187" s="17">
        <v>60.260231890131422</v>
      </c>
      <c r="Q187" s="17">
        <v>232.29672567762645</v>
      </c>
      <c r="R187" s="17">
        <v>76.588076892734833</v>
      </c>
      <c r="S187" s="17">
        <v>1.3492472558774296</v>
      </c>
      <c r="T187" s="17" t="s">
        <v>146</v>
      </c>
    </row>
    <row r="188" spans="1:20" x14ac:dyDescent="0.3">
      <c r="A188" s="21" t="s">
        <v>1747</v>
      </c>
      <c r="B188" s="20">
        <v>203.99043162056637</v>
      </c>
      <c r="C188" s="20">
        <v>8389.6370271198248</v>
      </c>
      <c r="D188" s="17">
        <v>0.94303081336877759</v>
      </c>
      <c r="E188" s="19">
        <v>24.146445980301337</v>
      </c>
      <c r="F188" s="17">
        <v>15.570984327956417</v>
      </c>
      <c r="G188" s="19">
        <v>6.8631839591522706E-2</v>
      </c>
      <c r="H188" s="17">
        <v>16.32555386150036</v>
      </c>
      <c r="I188" s="19">
        <v>1.2019255927077237E-2</v>
      </c>
      <c r="J188" s="17">
        <v>4.9059306908358336</v>
      </c>
      <c r="K188" s="18">
        <v>0.30050623289450668</v>
      </c>
      <c r="L188" s="17">
        <v>77.019166995504207</v>
      </c>
      <c r="M188" s="17">
        <v>3.7560249609503416</v>
      </c>
      <c r="N188" s="17">
        <v>67.400290105252864</v>
      </c>
      <c r="O188" s="17">
        <v>10.64660839759766</v>
      </c>
      <c r="P188" s="17">
        <v>-262.0291425605144</v>
      </c>
      <c r="Q188" s="17">
        <v>396.92465995278792</v>
      </c>
      <c r="R188" s="17">
        <v>77.019166995504207</v>
      </c>
      <c r="S188" s="17">
        <v>3.7560249609503416</v>
      </c>
      <c r="T188" s="17" t="s">
        <v>146</v>
      </c>
    </row>
    <row r="189" spans="1:20" x14ac:dyDescent="0.3">
      <c r="A189" s="21" t="s">
        <v>1746</v>
      </c>
      <c r="B189" s="20">
        <v>47.689268365914252</v>
      </c>
      <c r="C189" s="20">
        <v>2411.8124704837978</v>
      </c>
      <c r="D189" s="17">
        <v>0.85712434133662363</v>
      </c>
      <c r="E189" s="19">
        <v>9.4946118174537322</v>
      </c>
      <c r="F189" s="17">
        <v>148.1076500041116</v>
      </c>
      <c r="G189" s="19">
        <v>0.17567921525739902</v>
      </c>
      <c r="H189" s="17">
        <v>148.38863915857556</v>
      </c>
      <c r="I189" s="19">
        <v>1.2097519243283282E-2</v>
      </c>
      <c r="J189" s="17">
        <v>9.1275539764783353</v>
      </c>
      <c r="K189" s="18">
        <v>6.1511137430973514E-2</v>
      </c>
      <c r="L189" s="17">
        <v>77.517673561893588</v>
      </c>
      <c r="M189" s="17">
        <v>7.0330992947503077</v>
      </c>
      <c r="N189" s="17">
        <v>164.33572231770222</v>
      </c>
      <c r="O189" s="17">
        <v>228.94753907411834</v>
      </c>
      <c r="P189" s="17">
        <v>1719.9419280572295</v>
      </c>
      <c r="Q189" s="17">
        <v>99.855865674724939</v>
      </c>
      <c r="R189" s="17">
        <v>77.517673561893588</v>
      </c>
      <c r="S189" s="17">
        <v>7.0330992947503077</v>
      </c>
      <c r="T189" s="17" t="s">
        <v>146</v>
      </c>
    </row>
    <row r="190" spans="1:20" x14ac:dyDescent="0.3">
      <c r="A190" s="21" t="s">
        <v>1745</v>
      </c>
      <c r="B190" s="20">
        <v>239.97054946682334</v>
      </c>
      <c r="C190" s="20">
        <v>9257.5379542522242</v>
      </c>
      <c r="D190" s="17">
        <v>1.0095077368292171</v>
      </c>
      <c r="E190" s="19">
        <v>20.508507081303687</v>
      </c>
      <c r="F190" s="17">
        <v>13.250385357823641</v>
      </c>
      <c r="G190" s="19">
        <v>8.1349368170629155E-2</v>
      </c>
      <c r="H190" s="17">
        <v>13.558051048814104</v>
      </c>
      <c r="I190" s="19">
        <v>1.2100044191956259E-2</v>
      </c>
      <c r="J190" s="17">
        <v>2.8719394338011557</v>
      </c>
      <c r="K190" s="18">
        <v>0.21182538872741269</v>
      </c>
      <c r="L190" s="17">
        <v>77.533755850726436</v>
      </c>
      <c r="M190" s="17">
        <v>2.2133852528712623</v>
      </c>
      <c r="N190" s="17">
        <v>79.412779854358945</v>
      </c>
      <c r="O190" s="17">
        <v>10.356914473227157</v>
      </c>
      <c r="P190" s="17">
        <v>136.29554020489491</v>
      </c>
      <c r="Q190" s="17">
        <v>312.48297096346244</v>
      </c>
      <c r="R190" s="17">
        <v>77.533755850726436</v>
      </c>
      <c r="S190" s="17">
        <v>2.2133852528712623</v>
      </c>
      <c r="T190" s="17" t="s">
        <v>146</v>
      </c>
    </row>
    <row r="191" spans="1:20" x14ac:dyDescent="0.3">
      <c r="A191" s="21" t="s">
        <v>1744</v>
      </c>
      <c r="B191" s="20">
        <v>150.5135586493802</v>
      </c>
      <c r="C191" s="20">
        <v>6183.216397171429</v>
      </c>
      <c r="D191" s="17">
        <v>0.71531310515424218</v>
      </c>
      <c r="E191" s="19">
        <v>18.955383889511584</v>
      </c>
      <c r="F191" s="17">
        <v>17.577024653499574</v>
      </c>
      <c r="G191" s="19">
        <v>8.8378192747677733E-2</v>
      </c>
      <c r="H191" s="17">
        <v>18.642223207135395</v>
      </c>
      <c r="I191" s="19">
        <v>1.2150004141234988E-2</v>
      </c>
      <c r="J191" s="17">
        <v>6.2113356401764026</v>
      </c>
      <c r="K191" s="18">
        <v>0.33318642155292888</v>
      </c>
      <c r="L191" s="17">
        <v>77.851960141642323</v>
      </c>
      <c r="M191" s="17">
        <v>4.8065650964357758</v>
      </c>
      <c r="N191" s="17">
        <v>85.991462316074859</v>
      </c>
      <c r="O191" s="17">
        <v>15.371847803555077</v>
      </c>
      <c r="P191" s="17">
        <v>318.27281076760522</v>
      </c>
      <c r="Q191" s="17">
        <v>402.27362159661169</v>
      </c>
      <c r="R191" s="17">
        <v>77.851960141642323</v>
      </c>
      <c r="S191" s="17">
        <v>4.8065650964357758</v>
      </c>
      <c r="T191" s="17" t="s">
        <v>146</v>
      </c>
    </row>
    <row r="192" spans="1:20" x14ac:dyDescent="0.3">
      <c r="A192" s="21" t="s">
        <v>1743</v>
      </c>
      <c r="B192" s="20">
        <v>1337.2932281052319</v>
      </c>
      <c r="C192" s="20">
        <v>36315.761666735489</v>
      </c>
      <c r="D192" s="17">
        <v>3.3654121051620876</v>
      </c>
      <c r="E192" s="19">
        <v>20.766614324667135</v>
      </c>
      <c r="F192" s="17">
        <v>2.4411857608911429</v>
      </c>
      <c r="G192" s="19">
        <v>8.436065725584127E-2</v>
      </c>
      <c r="H192" s="17">
        <v>2.8293022028676278</v>
      </c>
      <c r="I192" s="19">
        <v>1.2705869113776384E-2</v>
      </c>
      <c r="J192" s="17">
        <v>1.430231811971032</v>
      </c>
      <c r="K192" s="18">
        <v>0.5055069092730452</v>
      </c>
      <c r="L192" s="17">
        <v>81.391309267350849</v>
      </c>
      <c r="M192" s="17">
        <v>1.156766476414127</v>
      </c>
      <c r="N192" s="17">
        <v>82.236439384153755</v>
      </c>
      <c r="O192" s="17">
        <v>2.2349929234947155</v>
      </c>
      <c r="P192" s="17">
        <v>106.87599222895066</v>
      </c>
      <c r="Q192" s="17">
        <v>57.656785574028085</v>
      </c>
      <c r="R192" s="17">
        <v>81.391309267350849</v>
      </c>
      <c r="S192" s="17">
        <v>1.156766476414127</v>
      </c>
      <c r="T192" s="17" t="s">
        <v>146</v>
      </c>
    </row>
    <row r="193" spans="1:20" x14ac:dyDescent="0.3">
      <c r="A193" s="21" t="s">
        <v>1742</v>
      </c>
      <c r="B193" s="20">
        <v>399.26487997308993</v>
      </c>
      <c r="C193" s="20">
        <v>35025.29955297074</v>
      </c>
      <c r="D193" s="17">
        <v>0.43636628809707151</v>
      </c>
      <c r="E193" s="19">
        <v>21.788060534203382</v>
      </c>
      <c r="F193" s="17">
        <v>5.9841558384972711</v>
      </c>
      <c r="G193" s="19">
        <v>8.0458204290739396E-2</v>
      </c>
      <c r="H193" s="17">
        <v>6.4449426206803961</v>
      </c>
      <c r="I193" s="19">
        <v>1.2714158874092923E-2</v>
      </c>
      <c r="J193" s="17">
        <v>2.3931494488313336</v>
      </c>
      <c r="K193" s="18">
        <v>0.37132207215503304</v>
      </c>
      <c r="L193" s="17">
        <v>81.444077806944506</v>
      </c>
      <c r="M193" s="17">
        <v>1.9368179043568219</v>
      </c>
      <c r="N193" s="17">
        <v>78.575635268413365</v>
      </c>
      <c r="O193" s="17">
        <v>4.8732048118899556</v>
      </c>
      <c r="P193" s="17">
        <v>-7.7844421772337196</v>
      </c>
      <c r="Q193" s="17">
        <v>144.5573122122311</v>
      </c>
      <c r="R193" s="17">
        <v>81.444077806944506</v>
      </c>
      <c r="S193" s="17">
        <v>1.9368179043568219</v>
      </c>
      <c r="T193" s="17" t="s">
        <v>146</v>
      </c>
    </row>
    <row r="194" spans="1:20" x14ac:dyDescent="0.3">
      <c r="A194" s="21" t="s">
        <v>1741</v>
      </c>
      <c r="B194" s="20">
        <v>897.00332963577841</v>
      </c>
      <c r="C194" s="20">
        <v>27523.390238199056</v>
      </c>
      <c r="D194" s="17">
        <v>2.4774872242520378</v>
      </c>
      <c r="E194" s="19">
        <v>20.842910862185011</v>
      </c>
      <c r="F194" s="17">
        <v>3.1860193256563099</v>
      </c>
      <c r="G194" s="19">
        <v>8.4653689050169303E-2</v>
      </c>
      <c r="H194" s="17">
        <v>3.4983916635589947</v>
      </c>
      <c r="I194" s="19">
        <v>1.2796847222423892E-2</v>
      </c>
      <c r="J194" s="17">
        <v>1.4450000305202704</v>
      </c>
      <c r="K194" s="18">
        <v>0.41304695685509335</v>
      </c>
      <c r="L194" s="17">
        <v>81.970407547999983</v>
      </c>
      <c r="M194" s="17">
        <v>1.1769735711801914</v>
      </c>
      <c r="N194" s="17">
        <v>82.510793973225944</v>
      </c>
      <c r="O194" s="17">
        <v>2.7723892764561029</v>
      </c>
      <c r="P194" s="17">
        <v>98.204764453853628</v>
      </c>
      <c r="Q194" s="17">
        <v>75.384516262535513</v>
      </c>
      <c r="R194" s="17">
        <v>81.970407547999983</v>
      </c>
      <c r="S194" s="17">
        <v>1.1769735711801914</v>
      </c>
      <c r="T194" s="17" t="s">
        <v>146</v>
      </c>
    </row>
    <row r="195" spans="1:20" x14ac:dyDescent="0.3">
      <c r="A195" s="21" t="s">
        <v>1740</v>
      </c>
      <c r="B195" s="20">
        <v>1572.8547897716032</v>
      </c>
      <c r="C195" s="20">
        <v>47678.175992593111</v>
      </c>
      <c r="D195" s="17">
        <v>9.0367823177022384</v>
      </c>
      <c r="E195" s="19">
        <v>20.895075080176937</v>
      </c>
      <c r="F195" s="17">
        <v>2.9335412796054983</v>
      </c>
      <c r="G195" s="19">
        <v>8.7311459350056117E-2</v>
      </c>
      <c r="H195" s="17">
        <v>3.1855038421438819</v>
      </c>
      <c r="I195" s="19">
        <v>1.3231647073391641E-2</v>
      </c>
      <c r="J195" s="17">
        <v>1.2416804295646962</v>
      </c>
      <c r="K195" s="18">
        <v>0.38979090627278318</v>
      </c>
      <c r="L195" s="17">
        <v>84.737298513829259</v>
      </c>
      <c r="M195" s="17">
        <v>1.0452813648523573</v>
      </c>
      <c r="N195" s="17">
        <v>84.99578437088978</v>
      </c>
      <c r="O195" s="17">
        <v>2.5973248655766525</v>
      </c>
      <c r="P195" s="17">
        <v>92.248420896600521</v>
      </c>
      <c r="Q195" s="17">
        <v>69.495002853369783</v>
      </c>
      <c r="R195" s="17">
        <v>84.737298513829259</v>
      </c>
      <c r="S195" s="17">
        <v>1.0452813648523573</v>
      </c>
      <c r="T195" s="17" t="s">
        <v>146</v>
      </c>
    </row>
    <row r="196" spans="1:20" x14ac:dyDescent="0.3">
      <c r="A196" s="21" t="s">
        <v>1739</v>
      </c>
      <c r="B196" s="20">
        <v>262.56025278063203</v>
      </c>
      <c r="C196" s="20">
        <v>11442.387161960985</v>
      </c>
      <c r="D196" s="17">
        <v>0.85467424168338846</v>
      </c>
      <c r="E196" s="19">
        <v>22.149226700306517</v>
      </c>
      <c r="F196" s="17">
        <v>6.6142288380171204</v>
      </c>
      <c r="G196" s="19">
        <v>8.6729800656369246E-2</v>
      </c>
      <c r="H196" s="17">
        <v>6.7092786152362685</v>
      </c>
      <c r="I196" s="19">
        <v>1.3932390603498082E-2</v>
      </c>
      <c r="J196" s="17">
        <v>1.1253427989770042</v>
      </c>
      <c r="K196" s="18">
        <v>0.16772932881657848</v>
      </c>
      <c r="L196" s="17">
        <v>89.194050041055149</v>
      </c>
      <c r="M196" s="17">
        <v>0.99682676379847379</v>
      </c>
      <c r="N196" s="17">
        <v>84.452458533145943</v>
      </c>
      <c r="O196" s="17">
        <v>5.436966537840469</v>
      </c>
      <c r="P196" s="17">
        <v>-47.622691059309588</v>
      </c>
      <c r="Q196" s="17">
        <v>161.01885540026339</v>
      </c>
      <c r="R196" s="17">
        <v>89.194050041055149</v>
      </c>
      <c r="S196" s="17">
        <v>0.99682676379847379</v>
      </c>
      <c r="T196" s="17" t="s">
        <v>146</v>
      </c>
    </row>
    <row r="197" spans="1:20" x14ac:dyDescent="0.3">
      <c r="A197" s="21" t="s">
        <v>1738</v>
      </c>
      <c r="B197" s="20">
        <v>234.06768692468731</v>
      </c>
      <c r="C197" s="20">
        <v>12132.70549237946</v>
      </c>
      <c r="D197" s="17">
        <v>0.7790984084429633</v>
      </c>
      <c r="E197" s="19">
        <v>21.061923994814126</v>
      </c>
      <c r="F197" s="17">
        <v>14.075155381194588</v>
      </c>
      <c r="G197" s="19">
        <v>9.1544038423288829E-2</v>
      </c>
      <c r="H197" s="17">
        <v>14.31759795660639</v>
      </c>
      <c r="I197" s="19">
        <v>1.3983852476426264E-2</v>
      </c>
      <c r="J197" s="17">
        <v>2.6236638965859398</v>
      </c>
      <c r="K197" s="18">
        <v>0.18324749057332873</v>
      </c>
      <c r="L197" s="17">
        <v>89.521227801660686</v>
      </c>
      <c r="M197" s="17">
        <v>2.3325030392418853</v>
      </c>
      <c r="N197" s="17">
        <v>88.940694414554642</v>
      </c>
      <c r="O197" s="17">
        <v>12.192976959941625</v>
      </c>
      <c r="P197" s="17">
        <v>73.37418073671067</v>
      </c>
      <c r="Q197" s="17">
        <v>335.99938045217539</v>
      </c>
      <c r="R197" s="17">
        <v>89.521227801660686</v>
      </c>
      <c r="S197" s="17">
        <v>2.3325030392418853</v>
      </c>
      <c r="T197" s="17" t="s">
        <v>146</v>
      </c>
    </row>
    <row r="198" spans="1:20" x14ac:dyDescent="0.3">
      <c r="A198" s="21" t="s">
        <v>1737</v>
      </c>
      <c r="B198" s="20">
        <v>249.97423846006143</v>
      </c>
      <c r="C198" s="20">
        <v>16635.906449421254</v>
      </c>
      <c r="D198" s="17">
        <v>1.0674806981126899</v>
      </c>
      <c r="E198" s="19">
        <v>21.620264983482226</v>
      </c>
      <c r="F198" s="17">
        <v>10.748630097646974</v>
      </c>
      <c r="G198" s="19">
        <v>9.2025699232224756E-2</v>
      </c>
      <c r="H198" s="17">
        <v>11.12314493456887</v>
      </c>
      <c r="I198" s="19">
        <v>1.4430084150645025E-2</v>
      </c>
      <c r="J198" s="17">
        <v>2.8620454677350455</v>
      </c>
      <c r="K198" s="18">
        <v>0.25730541897735115</v>
      </c>
      <c r="L198" s="17">
        <v>92.357526830822422</v>
      </c>
      <c r="M198" s="17">
        <v>2.6244693296967583</v>
      </c>
      <c r="N198" s="17">
        <v>89.388649176255043</v>
      </c>
      <c r="O198" s="17">
        <v>9.5180173889661503</v>
      </c>
      <c r="P198" s="17">
        <v>10.799131928196772</v>
      </c>
      <c r="Q198" s="17">
        <v>259.18604973652191</v>
      </c>
      <c r="R198" s="17">
        <v>92.357526830822422</v>
      </c>
      <c r="S198" s="17">
        <v>2.6244693296967583</v>
      </c>
      <c r="T198" s="17" t="s">
        <v>146</v>
      </c>
    </row>
    <row r="199" spans="1:20" x14ac:dyDescent="0.3">
      <c r="A199" s="21" t="s">
        <v>1736</v>
      </c>
      <c r="B199" s="20">
        <v>554.17228736905395</v>
      </c>
      <c r="C199" s="20">
        <v>9535.3550150584106</v>
      </c>
      <c r="D199" s="17">
        <v>0.62709228277577633</v>
      </c>
      <c r="E199" s="19">
        <v>20.214239888866025</v>
      </c>
      <c r="F199" s="17">
        <v>4.354510871049075</v>
      </c>
      <c r="G199" s="19">
        <v>0.13889613948190399</v>
      </c>
      <c r="H199" s="17">
        <v>8.8524303590385873</v>
      </c>
      <c r="I199" s="19">
        <v>2.0363213541663788E-2</v>
      </c>
      <c r="J199" s="17">
        <v>7.7073833650301493</v>
      </c>
      <c r="K199" s="18">
        <v>0.87065168009604155</v>
      </c>
      <c r="L199" s="17">
        <v>129.95104346873893</v>
      </c>
      <c r="M199" s="17">
        <v>9.9155550947298465</v>
      </c>
      <c r="N199" s="17">
        <v>132.060206734312</v>
      </c>
      <c r="O199" s="17">
        <v>10.96264518388476</v>
      </c>
      <c r="P199" s="17">
        <v>170.14732289865904</v>
      </c>
      <c r="Q199" s="17">
        <v>101.69533120791175</v>
      </c>
      <c r="R199" s="17">
        <v>129.95104346873893</v>
      </c>
      <c r="S199" s="17">
        <v>9.9155550947298465</v>
      </c>
      <c r="T199" s="17" t="s">
        <v>146</v>
      </c>
    </row>
    <row r="200" spans="1:20" x14ac:dyDescent="0.3">
      <c r="A200" s="21" t="s">
        <v>1735</v>
      </c>
      <c r="B200" s="20">
        <v>232.98690019458385</v>
      </c>
      <c r="C200" s="20">
        <v>38963.970981727332</v>
      </c>
      <c r="D200" s="17">
        <v>1.124713535126328</v>
      </c>
      <c r="E200" s="19">
        <v>20.445321675696945</v>
      </c>
      <c r="F200" s="17">
        <v>7.0951865918516503</v>
      </c>
      <c r="G200" s="19">
        <v>0.14906308373454941</v>
      </c>
      <c r="H200" s="17">
        <v>7.5438662137952521</v>
      </c>
      <c r="I200" s="19">
        <v>2.2103587880216217E-2</v>
      </c>
      <c r="J200" s="17">
        <v>2.5628586926418859</v>
      </c>
      <c r="K200" s="18">
        <v>0.33972748455629537</v>
      </c>
      <c r="L200" s="17">
        <v>140.93695180830153</v>
      </c>
      <c r="M200" s="17">
        <v>3.5728170074993528</v>
      </c>
      <c r="N200" s="17">
        <v>141.0843280933376</v>
      </c>
      <c r="O200" s="17">
        <v>9.9371989063410808</v>
      </c>
      <c r="P200" s="17">
        <v>143.56948104363983</v>
      </c>
      <c r="Q200" s="17">
        <v>166.65135984279055</v>
      </c>
      <c r="R200" s="17">
        <v>140.93695180830153</v>
      </c>
      <c r="S200" s="17">
        <v>3.5728170074993528</v>
      </c>
      <c r="T200" s="17" t="s">
        <v>146</v>
      </c>
    </row>
    <row r="201" spans="1:20" x14ac:dyDescent="0.3">
      <c r="A201" s="21" t="s">
        <v>1734</v>
      </c>
      <c r="B201" s="20">
        <v>47.908611290283595</v>
      </c>
      <c r="C201" s="20">
        <v>3152.3010782116407</v>
      </c>
      <c r="D201" s="17">
        <v>0.74280701605104671</v>
      </c>
      <c r="E201" s="19">
        <v>30.867370377323841</v>
      </c>
      <c r="F201" s="17">
        <v>67.522562580291108</v>
      </c>
      <c r="G201" s="19">
        <v>9.9719658757164889E-2</v>
      </c>
      <c r="H201" s="17">
        <v>67.79985029855807</v>
      </c>
      <c r="I201" s="19">
        <v>2.2324366411065808E-2</v>
      </c>
      <c r="J201" s="17">
        <v>6.1256218539471439</v>
      </c>
      <c r="K201" s="18">
        <v>9.0348604413916858E-2</v>
      </c>
      <c r="L201" s="17">
        <v>142.32925311676166</v>
      </c>
      <c r="M201" s="17">
        <v>8.6230137373917159</v>
      </c>
      <c r="N201" s="17">
        <v>96.517532261556411</v>
      </c>
      <c r="O201" s="17">
        <v>62.503667896794077</v>
      </c>
      <c r="P201" s="17">
        <v>-928.79664515299714</v>
      </c>
      <c r="Q201" s="17">
        <v>2202.7212550194868</v>
      </c>
      <c r="R201" s="17">
        <v>142.32925311676166</v>
      </c>
      <c r="S201" s="17">
        <v>8.6230137373917159</v>
      </c>
      <c r="T201" s="17" t="s">
        <v>146</v>
      </c>
    </row>
    <row r="202" spans="1:20" x14ac:dyDescent="0.3">
      <c r="A202" s="21" t="s">
        <v>1733</v>
      </c>
      <c r="B202" s="20">
        <v>124.02405826781745</v>
      </c>
      <c r="C202" s="20">
        <v>4029.4310996709382</v>
      </c>
      <c r="D202" s="17">
        <v>0.7389993219605826</v>
      </c>
      <c r="E202" s="19">
        <v>21.46228465754341</v>
      </c>
      <c r="F202" s="17">
        <v>11.680458626751994</v>
      </c>
      <c r="G202" s="19">
        <v>0.14683107951628555</v>
      </c>
      <c r="H202" s="17">
        <v>12.126743208044036</v>
      </c>
      <c r="I202" s="19">
        <v>2.2855602155156019E-2</v>
      </c>
      <c r="J202" s="17">
        <v>3.2595685454638139</v>
      </c>
      <c r="K202" s="18">
        <v>0.26879175138314498</v>
      </c>
      <c r="L202" s="17">
        <v>145.67816691838431</v>
      </c>
      <c r="M202" s="17">
        <v>4.6952285806679583</v>
      </c>
      <c r="N202" s="17">
        <v>139.11007334911989</v>
      </c>
      <c r="O202" s="17">
        <v>15.766218114842488</v>
      </c>
      <c r="P202" s="17">
        <v>28.434016250991462</v>
      </c>
      <c r="Q202" s="17">
        <v>280.82271613488984</v>
      </c>
      <c r="R202" s="17">
        <v>145.67816691838431</v>
      </c>
      <c r="S202" s="17">
        <v>4.6952285806679583</v>
      </c>
      <c r="T202" s="17" t="s">
        <v>146</v>
      </c>
    </row>
    <row r="203" spans="1:20" x14ac:dyDescent="0.3">
      <c r="A203" s="21" t="s">
        <v>1732</v>
      </c>
      <c r="B203" s="20">
        <v>42.711674513757117</v>
      </c>
      <c r="C203" s="20">
        <v>2993.1870848426233</v>
      </c>
      <c r="D203" s="17">
        <v>0.53930860949458304</v>
      </c>
      <c r="E203" s="19">
        <v>35.503340910088049</v>
      </c>
      <c r="F203" s="17">
        <v>79.376993252474165</v>
      </c>
      <c r="G203" s="19">
        <v>8.9211138065801623E-2</v>
      </c>
      <c r="H203" s="17">
        <v>79.704536798101415</v>
      </c>
      <c r="I203" s="19">
        <v>2.2971376905476418E-2</v>
      </c>
      <c r="J203" s="17">
        <v>7.2184574804159096</v>
      </c>
      <c r="K203" s="18">
        <v>9.0565202062474953E-2</v>
      </c>
      <c r="L203" s="17">
        <v>146.40778090904092</v>
      </c>
      <c r="M203" s="17">
        <v>10.449284023136229</v>
      </c>
      <c r="N203" s="17">
        <v>86.7682466156609</v>
      </c>
      <c r="O203" s="17">
        <v>66.380121286840222</v>
      </c>
      <c r="P203" s="17" t="s">
        <v>146</v>
      </c>
      <c r="Q203" s="17" t="s">
        <v>146</v>
      </c>
      <c r="R203" s="17">
        <v>146.40778090904092</v>
      </c>
      <c r="S203" s="17">
        <v>10.449284023136229</v>
      </c>
      <c r="T203" s="17" t="s">
        <v>146</v>
      </c>
    </row>
    <row r="204" spans="1:20" x14ac:dyDescent="0.3">
      <c r="A204" s="21" t="s">
        <v>1731</v>
      </c>
      <c r="B204" s="20">
        <v>52.433380157853492</v>
      </c>
      <c r="C204" s="20">
        <v>3832.7306599994808</v>
      </c>
      <c r="D204" s="17">
        <v>0.70286364766110154</v>
      </c>
      <c r="E204" s="19">
        <v>24.708107644370848</v>
      </c>
      <c r="F204" s="17">
        <v>20.872617300004016</v>
      </c>
      <c r="G204" s="19">
        <v>0.1284138140521183</v>
      </c>
      <c r="H204" s="17">
        <v>22.678507949186734</v>
      </c>
      <c r="I204" s="19">
        <v>2.3011766323063249E-2</v>
      </c>
      <c r="J204" s="17">
        <v>8.8684028916653883</v>
      </c>
      <c r="K204" s="18">
        <v>0.39104878114273856</v>
      </c>
      <c r="L204" s="17">
        <v>146.66229611874323</v>
      </c>
      <c r="M204" s="17">
        <v>12.859779525678974</v>
      </c>
      <c r="N204" s="17">
        <v>122.67141415411818</v>
      </c>
      <c r="O204" s="17">
        <v>26.211036221586355</v>
      </c>
      <c r="P204" s="17">
        <v>-320.69857304411482</v>
      </c>
      <c r="Q204" s="17">
        <v>540.51119581378396</v>
      </c>
      <c r="R204" s="17">
        <v>146.66229611874323</v>
      </c>
      <c r="S204" s="17">
        <v>12.859779525678974</v>
      </c>
      <c r="T204" s="17" t="s">
        <v>146</v>
      </c>
    </row>
    <row r="205" spans="1:20" x14ac:dyDescent="0.3">
      <c r="A205" s="21" t="s">
        <v>1730</v>
      </c>
      <c r="B205" s="20">
        <v>92.07501097845298</v>
      </c>
      <c r="C205" s="20">
        <v>4395.2631214357607</v>
      </c>
      <c r="D205" s="17">
        <v>0.44041219298058537</v>
      </c>
      <c r="E205" s="19">
        <v>23.08508937101897</v>
      </c>
      <c r="F205" s="17">
        <v>10.693240193819824</v>
      </c>
      <c r="G205" s="19">
        <v>0.138814573966658</v>
      </c>
      <c r="H205" s="17">
        <v>11.048345199403069</v>
      </c>
      <c r="I205" s="19">
        <v>2.324156401233118E-2</v>
      </c>
      <c r="J205" s="17">
        <v>2.7785870154539083</v>
      </c>
      <c r="K205" s="18">
        <v>0.25149350109046448</v>
      </c>
      <c r="L205" s="17">
        <v>148.11018242624843</v>
      </c>
      <c r="M205" s="17">
        <v>4.0684543017131602</v>
      </c>
      <c r="N205" s="17">
        <v>131.98748438071613</v>
      </c>
      <c r="O205" s="17">
        <v>13.675255577217158</v>
      </c>
      <c r="P205" s="17">
        <v>-149.27700967775223</v>
      </c>
      <c r="Q205" s="17">
        <v>265.87930654296156</v>
      </c>
      <c r="R205" s="17">
        <v>148.11018242624843</v>
      </c>
      <c r="S205" s="17">
        <v>4.0684543017131602</v>
      </c>
      <c r="T205" s="17" t="s">
        <v>146</v>
      </c>
    </row>
    <row r="206" spans="1:20" x14ac:dyDescent="0.3">
      <c r="A206" s="21" t="s">
        <v>1729</v>
      </c>
      <c r="B206" s="20">
        <v>48.643631586107233</v>
      </c>
      <c r="C206" s="20">
        <v>5666.0611032710558</v>
      </c>
      <c r="D206" s="17">
        <v>0.28403910173839936</v>
      </c>
      <c r="E206" s="19">
        <v>27.728513485236725</v>
      </c>
      <c r="F206" s="17">
        <v>35.951182160721508</v>
      </c>
      <c r="G206" s="19">
        <v>0.11638396609367475</v>
      </c>
      <c r="H206" s="17">
        <v>36.258003994628034</v>
      </c>
      <c r="I206" s="19">
        <v>2.3405529252203326E-2</v>
      </c>
      <c r="J206" s="17">
        <v>4.7069475162871903</v>
      </c>
      <c r="K206" s="18">
        <v>0.12981816420409023</v>
      </c>
      <c r="L206" s="17">
        <v>149.14307945419728</v>
      </c>
      <c r="M206" s="17">
        <v>6.9395040889526172</v>
      </c>
      <c r="N206" s="17">
        <v>111.78845552626638</v>
      </c>
      <c r="O206" s="17">
        <v>38.399036891879362</v>
      </c>
      <c r="P206" s="17">
        <v>-626.04504599489292</v>
      </c>
      <c r="Q206" s="17">
        <v>1009.3971798735954</v>
      </c>
      <c r="R206" s="17">
        <v>149.14307945419728</v>
      </c>
      <c r="S206" s="17">
        <v>6.9395040889526172</v>
      </c>
      <c r="T206" s="17" t="s">
        <v>146</v>
      </c>
    </row>
    <row r="207" spans="1:20" x14ac:dyDescent="0.3">
      <c r="A207" s="21" t="s">
        <v>1728</v>
      </c>
      <c r="B207" s="20">
        <v>36.333391015270429</v>
      </c>
      <c r="C207" s="20">
        <v>3026.0825919095169</v>
      </c>
      <c r="D207" s="17">
        <v>0.46716399969928979</v>
      </c>
      <c r="E207" s="19">
        <v>28.164814319695822</v>
      </c>
      <c r="F207" s="17">
        <v>51.530026493565934</v>
      </c>
      <c r="G207" s="19">
        <v>0.11489995222371489</v>
      </c>
      <c r="H207" s="17">
        <v>51.771689341999576</v>
      </c>
      <c r="I207" s="19">
        <v>2.3470668840461641E-2</v>
      </c>
      <c r="J207" s="17">
        <v>4.9964174061927071</v>
      </c>
      <c r="K207" s="18">
        <v>9.6508680124127569E-2</v>
      </c>
      <c r="L207" s="17">
        <v>149.55337956526216</v>
      </c>
      <c r="M207" s="17">
        <v>7.3863039153114443</v>
      </c>
      <c r="N207" s="17">
        <v>110.43780467975662</v>
      </c>
      <c r="O207" s="17">
        <v>54.227404744291675</v>
      </c>
      <c r="P207" s="17">
        <v>-668.91449455253917</v>
      </c>
      <c r="Q207" s="17">
        <v>1507.7390812377193</v>
      </c>
      <c r="R207" s="17">
        <v>149.55337956526216</v>
      </c>
      <c r="S207" s="17">
        <v>7.3863039153114443</v>
      </c>
      <c r="T207" s="17" t="s">
        <v>146</v>
      </c>
    </row>
    <row r="208" spans="1:20" x14ac:dyDescent="0.3">
      <c r="A208" s="21" t="s">
        <v>1727</v>
      </c>
      <c r="B208" s="20">
        <v>79.90112227442701</v>
      </c>
      <c r="C208" s="20">
        <v>5370.0385773026519</v>
      </c>
      <c r="D208" s="17">
        <v>0.69253494300951701</v>
      </c>
      <c r="E208" s="19">
        <v>20.573918648969165</v>
      </c>
      <c r="F208" s="17">
        <v>20.961451709720503</v>
      </c>
      <c r="G208" s="19">
        <v>0.15730319250616123</v>
      </c>
      <c r="H208" s="17">
        <v>21.249990113517129</v>
      </c>
      <c r="I208" s="19">
        <v>2.3472172076043643E-2</v>
      </c>
      <c r="J208" s="17">
        <v>3.4899315244902871</v>
      </c>
      <c r="K208" s="18">
        <v>0.164232148149111</v>
      </c>
      <c r="L208" s="17">
        <v>149.56284781125441</v>
      </c>
      <c r="M208" s="17">
        <v>5.1595573671917521</v>
      </c>
      <c r="N208" s="17">
        <v>148.33981261045821</v>
      </c>
      <c r="O208" s="17">
        <v>29.335928810646962</v>
      </c>
      <c r="P208" s="17">
        <v>128.85459620531751</v>
      </c>
      <c r="Q208" s="17">
        <v>497.89815766695256</v>
      </c>
      <c r="R208" s="17">
        <v>149.56284781125441</v>
      </c>
      <c r="S208" s="17">
        <v>5.1595573671917521</v>
      </c>
      <c r="T208" s="17" t="s">
        <v>146</v>
      </c>
    </row>
    <row r="209" spans="1:20" x14ac:dyDescent="0.3">
      <c r="A209" s="21" t="s">
        <v>1726</v>
      </c>
      <c r="B209" s="20">
        <v>89.244947342722696</v>
      </c>
      <c r="C209" s="20">
        <v>3362.660852266366</v>
      </c>
      <c r="D209" s="17">
        <v>0.59741757711222321</v>
      </c>
      <c r="E209" s="19">
        <v>24.040084409753735</v>
      </c>
      <c r="F209" s="17">
        <v>10.795482555593299</v>
      </c>
      <c r="G209" s="19">
        <v>0.13500009715657721</v>
      </c>
      <c r="H209" s="17">
        <v>11.604690299770034</v>
      </c>
      <c r="I209" s="19">
        <v>2.3537958594205623E-2</v>
      </c>
      <c r="J209" s="17">
        <v>4.257510228461876</v>
      </c>
      <c r="K209" s="18">
        <v>0.36687840161889068</v>
      </c>
      <c r="L209" s="17">
        <v>149.97719568131527</v>
      </c>
      <c r="M209" s="17">
        <v>6.3115915405982008</v>
      </c>
      <c r="N209" s="17">
        <v>128.58073466403098</v>
      </c>
      <c r="O209" s="17">
        <v>14.016165950185865</v>
      </c>
      <c r="P209" s="17">
        <v>-250.84360395028153</v>
      </c>
      <c r="Q209" s="17">
        <v>273.87743799666202</v>
      </c>
      <c r="R209" s="17">
        <v>149.97719568131527</v>
      </c>
      <c r="S209" s="17">
        <v>6.3115915405982008</v>
      </c>
      <c r="T209" s="17" t="s">
        <v>146</v>
      </c>
    </row>
    <row r="210" spans="1:20" x14ac:dyDescent="0.3">
      <c r="A210" s="21" t="s">
        <v>1725</v>
      </c>
      <c r="B210" s="20">
        <v>72.1310527402498</v>
      </c>
      <c r="C210" s="20">
        <v>7185.2357390720808</v>
      </c>
      <c r="D210" s="17">
        <v>0.426819800623853</v>
      </c>
      <c r="E210" s="19">
        <v>23.331232616669535</v>
      </c>
      <c r="F210" s="17">
        <v>22.302748442538967</v>
      </c>
      <c r="G210" s="19">
        <v>0.1393230314569022</v>
      </c>
      <c r="H210" s="17">
        <v>22.406113716379849</v>
      </c>
      <c r="I210" s="19">
        <v>2.3575413807517785E-2</v>
      </c>
      <c r="J210" s="17">
        <v>2.1497310948513846</v>
      </c>
      <c r="K210" s="18">
        <v>9.5943951818821233E-2</v>
      </c>
      <c r="L210" s="17">
        <v>150.21309059712263</v>
      </c>
      <c r="M210" s="17">
        <v>3.1918454766389601</v>
      </c>
      <c r="N210" s="17">
        <v>132.44073103819551</v>
      </c>
      <c r="O210" s="17">
        <v>27.82794909792689</v>
      </c>
      <c r="P210" s="17">
        <v>-175.65694891301524</v>
      </c>
      <c r="Q210" s="17">
        <v>561.95330837815334</v>
      </c>
      <c r="R210" s="17">
        <v>150.21309059712263</v>
      </c>
      <c r="S210" s="17">
        <v>3.1918454766389601</v>
      </c>
      <c r="T210" s="17" t="s">
        <v>146</v>
      </c>
    </row>
    <row r="211" spans="1:20" x14ac:dyDescent="0.3">
      <c r="A211" s="21" t="s">
        <v>1724</v>
      </c>
      <c r="B211" s="20">
        <v>270.02467746411531</v>
      </c>
      <c r="C211" s="20">
        <v>20743.984638488106</v>
      </c>
      <c r="D211" s="17">
        <v>0.94350855406450906</v>
      </c>
      <c r="E211" s="19">
        <v>19.887514031173335</v>
      </c>
      <c r="F211" s="17">
        <v>5.1048735108880878</v>
      </c>
      <c r="G211" s="19">
        <v>0.16780937776579904</v>
      </c>
      <c r="H211" s="17">
        <v>5.4435644470320392</v>
      </c>
      <c r="I211" s="19">
        <v>2.4204462974178963E-2</v>
      </c>
      <c r="J211" s="17">
        <v>1.8901482287969791</v>
      </c>
      <c r="K211" s="18">
        <v>0.34722620576808505</v>
      </c>
      <c r="L211" s="17">
        <v>154.17358619798182</v>
      </c>
      <c r="M211" s="17">
        <v>2.8795384731611904</v>
      </c>
      <c r="N211" s="17">
        <v>157.51603505019111</v>
      </c>
      <c r="O211" s="17">
        <v>7.9426679379717058</v>
      </c>
      <c r="P211" s="17">
        <v>208.06496528482674</v>
      </c>
      <c r="Q211" s="17">
        <v>118.4441630395373</v>
      </c>
      <c r="R211" s="17">
        <v>154.17358619798182</v>
      </c>
      <c r="S211" s="17">
        <v>2.8795384731611904</v>
      </c>
      <c r="T211" s="17" t="s">
        <v>146</v>
      </c>
    </row>
    <row r="212" spans="1:20" x14ac:dyDescent="0.3">
      <c r="A212" s="21" t="s">
        <v>1723</v>
      </c>
      <c r="B212" s="20">
        <v>163.81185198599078</v>
      </c>
      <c r="C212" s="20">
        <v>8411.4997188892994</v>
      </c>
      <c r="D212" s="17">
        <v>1.7550279755509666</v>
      </c>
      <c r="E212" s="19">
        <v>19.916259931353171</v>
      </c>
      <c r="F212" s="17">
        <v>6.2717188513365008</v>
      </c>
      <c r="G212" s="19">
        <v>0.18052343942043028</v>
      </c>
      <c r="H212" s="17">
        <v>6.8326230343012382</v>
      </c>
      <c r="I212" s="19">
        <v>2.6075948239042478E-2</v>
      </c>
      <c r="J212" s="17">
        <v>2.7111400145795175</v>
      </c>
      <c r="K212" s="18">
        <v>0.39679344242599196</v>
      </c>
      <c r="L212" s="17">
        <v>165.94209594689576</v>
      </c>
      <c r="M212" s="17">
        <v>4.4415118362644108</v>
      </c>
      <c r="N212" s="17">
        <v>168.51087256798814</v>
      </c>
      <c r="O212" s="17">
        <v>10.609432661939195</v>
      </c>
      <c r="P212" s="17">
        <v>204.75949986680121</v>
      </c>
      <c r="Q212" s="17">
        <v>145.64983902553985</v>
      </c>
      <c r="R212" s="17">
        <v>165.94209594689576</v>
      </c>
      <c r="S212" s="17">
        <v>4.4415118362644108</v>
      </c>
      <c r="T212" s="17" t="s">
        <v>146</v>
      </c>
    </row>
    <row r="213" spans="1:20" x14ac:dyDescent="0.3">
      <c r="A213" s="21" t="s">
        <v>1722</v>
      </c>
      <c r="B213" s="20">
        <v>93.804405166103265</v>
      </c>
      <c r="C213" s="20">
        <v>16801.169457679774</v>
      </c>
      <c r="D213" s="17">
        <v>1.2262489396134735</v>
      </c>
      <c r="E213" s="19">
        <v>17.859890336674734</v>
      </c>
      <c r="F213" s="17">
        <v>5.1338717150628366</v>
      </c>
      <c r="G213" s="19">
        <v>0.51025596103933868</v>
      </c>
      <c r="H213" s="17">
        <v>5.2832088039170326</v>
      </c>
      <c r="I213" s="19">
        <v>6.6094542412221971E-2</v>
      </c>
      <c r="J213" s="17">
        <v>1.2472595876818151</v>
      </c>
      <c r="K213" s="18">
        <v>0.23607993436812155</v>
      </c>
      <c r="L213" s="17">
        <v>412.58346980221057</v>
      </c>
      <c r="M213" s="17">
        <v>4.9847688370753929</v>
      </c>
      <c r="N213" s="17">
        <v>418.62125915988162</v>
      </c>
      <c r="O213" s="17">
        <v>18.126391073653991</v>
      </c>
      <c r="P213" s="17">
        <v>452.00534760022424</v>
      </c>
      <c r="Q213" s="17">
        <v>114.05821016758216</v>
      </c>
      <c r="R213" s="17">
        <v>412.58346980221057</v>
      </c>
      <c r="S213" s="17">
        <v>4.9847688370753929</v>
      </c>
      <c r="T213" s="17">
        <v>91.278448804353459</v>
      </c>
    </row>
    <row r="214" spans="1:20" x14ac:dyDescent="0.3">
      <c r="A214" s="21" t="s">
        <v>1721</v>
      </c>
      <c r="B214" s="20">
        <v>766.74507283830462</v>
      </c>
      <c r="C214" s="20">
        <v>224166.44192854461</v>
      </c>
      <c r="D214" s="17">
        <v>8.3731071815620304</v>
      </c>
      <c r="E214" s="19">
        <v>13.112386703870119</v>
      </c>
      <c r="F214" s="17">
        <v>3.5825360142950706</v>
      </c>
      <c r="G214" s="19">
        <v>0.803737154109608</v>
      </c>
      <c r="H214" s="17">
        <v>5.0628106178292445</v>
      </c>
      <c r="I214" s="19">
        <v>7.6435395800357075E-2</v>
      </c>
      <c r="J214" s="17">
        <v>3.5773575524796692</v>
      </c>
      <c r="K214" s="18">
        <v>0.70659517460155619</v>
      </c>
      <c r="L214" s="17">
        <v>474.8107837605304</v>
      </c>
      <c r="M214" s="17">
        <v>16.375253728418642</v>
      </c>
      <c r="N214" s="17">
        <v>598.93456801729064</v>
      </c>
      <c r="O214" s="17">
        <v>22.910579756260063</v>
      </c>
      <c r="P214" s="17">
        <v>1102.0222013733298</v>
      </c>
      <c r="Q214" s="17">
        <v>71.688764608103497</v>
      </c>
      <c r="R214" s="17">
        <v>474.8107837605304</v>
      </c>
      <c r="S214" s="17">
        <v>16.375253728418642</v>
      </c>
      <c r="T214" s="17">
        <v>43.085410000708301</v>
      </c>
    </row>
    <row r="215" spans="1:20" x14ac:dyDescent="0.3">
      <c r="A215" s="21" t="s">
        <v>1720</v>
      </c>
      <c r="B215" s="20">
        <v>118.33731180711067</v>
      </c>
      <c r="C215" s="20">
        <v>32305.096009251763</v>
      </c>
      <c r="D215" s="17">
        <v>1.7469529528854231</v>
      </c>
      <c r="E215" s="19">
        <v>13.096293395021378</v>
      </c>
      <c r="F215" s="17">
        <v>1.1447299240752244</v>
      </c>
      <c r="G215" s="19">
        <v>1.7486798301969033</v>
      </c>
      <c r="H215" s="17">
        <v>5.6289955253802662</v>
      </c>
      <c r="I215" s="19">
        <v>0.16609533007118371</v>
      </c>
      <c r="J215" s="17">
        <v>5.5113686163853881</v>
      </c>
      <c r="K215" s="18">
        <v>0.97910339269865876</v>
      </c>
      <c r="L215" s="17">
        <v>990.56143622783384</v>
      </c>
      <c r="M215" s="17">
        <v>50.60692529226759</v>
      </c>
      <c r="N215" s="17">
        <v>1026.6748587758211</v>
      </c>
      <c r="O215" s="17">
        <v>36.377488622554267</v>
      </c>
      <c r="P215" s="17">
        <v>1104.454614529815</v>
      </c>
      <c r="Q215" s="17">
        <v>22.886108112069451</v>
      </c>
      <c r="R215" s="17">
        <v>1104.454614529815</v>
      </c>
      <c r="S215" s="17">
        <v>22.886108112069451</v>
      </c>
      <c r="T215" s="17">
        <v>89.687835352974886</v>
      </c>
    </row>
    <row r="216" spans="1:20" x14ac:dyDescent="0.3">
      <c r="A216" s="21" t="s">
        <v>1719</v>
      </c>
      <c r="B216" s="20">
        <v>2320.1893418201757</v>
      </c>
      <c r="C216" s="20">
        <v>1608345.5639918244</v>
      </c>
      <c r="D216" s="17">
        <v>34.636330601381083</v>
      </c>
      <c r="E216" s="19">
        <v>11.280730323097826</v>
      </c>
      <c r="F216" s="17">
        <v>7.1951048814560159E-2</v>
      </c>
      <c r="G216" s="19">
        <v>2.9101640494164132</v>
      </c>
      <c r="H216" s="17">
        <v>3.4231984906520263</v>
      </c>
      <c r="I216" s="19">
        <v>0.23809672060807147</v>
      </c>
      <c r="J216" s="17">
        <v>3.4224422497650413</v>
      </c>
      <c r="K216" s="18">
        <v>0.99977908354159128</v>
      </c>
      <c r="L216" s="17">
        <v>1376.7948281163822</v>
      </c>
      <c r="M216" s="17">
        <v>42.428672673122264</v>
      </c>
      <c r="N216" s="17">
        <v>1384.5553429350809</v>
      </c>
      <c r="O216" s="17">
        <v>25.874887989454237</v>
      </c>
      <c r="P216" s="17">
        <v>1396.5199942463676</v>
      </c>
      <c r="Q216" s="17">
        <v>1.379551159554012</v>
      </c>
      <c r="R216" s="17">
        <v>1396.5199942463676</v>
      </c>
      <c r="S216" s="17">
        <v>1.379551159554012</v>
      </c>
      <c r="T216" s="17">
        <v>98.587548605730476</v>
      </c>
    </row>
    <row r="217" spans="1:20" x14ac:dyDescent="0.3">
      <c r="A217" s="21" t="s">
        <v>1718</v>
      </c>
      <c r="B217" s="20">
        <v>234.03438009215623</v>
      </c>
      <c r="C217" s="20">
        <v>124989.79945635075</v>
      </c>
      <c r="D217" s="17">
        <v>8.1934460526058448</v>
      </c>
      <c r="E217" s="19">
        <v>11.275583346964352</v>
      </c>
      <c r="F217" s="17">
        <v>0.31829467073398149</v>
      </c>
      <c r="G217" s="19">
        <v>2.4164501278984973</v>
      </c>
      <c r="H217" s="17">
        <v>5.755364372309578</v>
      </c>
      <c r="I217" s="19">
        <v>0.19761303177329689</v>
      </c>
      <c r="J217" s="17">
        <v>5.7465561478708942</v>
      </c>
      <c r="K217" s="18">
        <v>0.99846956267772324</v>
      </c>
      <c r="L217" s="17">
        <v>1162.4846777650725</v>
      </c>
      <c r="M217" s="17">
        <v>61.127684397667053</v>
      </c>
      <c r="N217" s="17">
        <v>1247.5016882849652</v>
      </c>
      <c r="O217" s="17">
        <v>41.356668739738325</v>
      </c>
      <c r="P217" s="17">
        <v>1397.3949553989173</v>
      </c>
      <c r="Q217" s="17">
        <v>6.1020994012734491</v>
      </c>
      <c r="R217" s="17">
        <v>1397.3949553989173</v>
      </c>
      <c r="S217" s="17">
        <v>6.1020994012734491</v>
      </c>
      <c r="T217" s="17">
        <v>83.189414222066915</v>
      </c>
    </row>
    <row r="218" spans="1:20" x14ac:dyDescent="0.3">
      <c r="A218" s="21" t="s">
        <v>1717</v>
      </c>
      <c r="B218" s="20">
        <v>100.48857677325715</v>
      </c>
      <c r="C218" s="20">
        <v>235266.21936997399</v>
      </c>
      <c r="D218" s="17">
        <v>0.28824775568082295</v>
      </c>
      <c r="E218" s="19">
        <v>11.245454219186898</v>
      </c>
      <c r="F218" s="17">
        <v>1.3524236367476044</v>
      </c>
      <c r="G218" s="19">
        <v>2.7253803335404241</v>
      </c>
      <c r="H218" s="17">
        <v>2.3590091243468634</v>
      </c>
      <c r="I218" s="19">
        <v>0.22228125740282245</v>
      </c>
      <c r="J218" s="17">
        <v>1.9328410062698225</v>
      </c>
      <c r="K218" s="18">
        <v>0.81934443844296956</v>
      </c>
      <c r="L218" s="17">
        <v>1293.9177811898201</v>
      </c>
      <c r="M218" s="17">
        <v>22.659369297208059</v>
      </c>
      <c r="N218" s="17">
        <v>1335.400263576425</v>
      </c>
      <c r="O218" s="17">
        <v>17.525045444735156</v>
      </c>
      <c r="P218" s="17">
        <v>1402.5226907829815</v>
      </c>
      <c r="Q218" s="17">
        <v>25.910600605399281</v>
      </c>
      <c r="R218" s="17">
        <v>1402.5226907829815</v>
      </c>
      <c r="S218" s="17">
        <v>25.910600605399281</v>
      </c>
      <c r="T218" s="17">
        <v>92.256459713137986</v>
      </c>
    </row>
    <row r="219" spans="1:20" x14ac:dyDescent="0.3">
      <c r="A219" s="21" t="s">
        <v>1716</v>
      </c>
      <c r="B219" s="20">
        <v>255.01731416757832</v>
      </c>
      <c r="C219" s="20">
        <v>128333.04085363851</v>
      </c>
      <c r="D219" s="17">
        <v>1.2752297752757158</v>
      </c>
      <c r="E219" s="19">
        <v>11.2392084839336</v>
      </c>
      <c r="F219" s="17">
        <v>0.47161785602467282</v>
      </c>
      <c r="G219" s="19">
        <v>2.5658972418957311</v>
      </c>
      <c r="H219" s="17">
        <v>1.9069172230408731</v>
      </c>
      <c r="I219" s="19">
        <v>0.20915763018578712</v>
      </c>
      <c r="J219" s="17">
        <v>1.8476768909656811</v>
      </c>
      <c r="K219" s="18">
        <v>0.96893397817199212</v>
      </c>
      <c r="L219" s="17">
        <v>1224.3284046236583</v>
      </c>
      <c r="M219" s="17">
        <v>20.603286567202417</v>
      </c>
      <c r="N219" s="17">
        <v>1290.973958426295</v>
      </c>
      <c r="O219" s="17">
        <v>13.933475121887227</v>
      </c>
      <c r="P219" s="17">
        <v>1403.58693508182</v>
      </c>
      <c r="Q219" s="17">
        <v>9.0338993486519712</v>
      </c>
      <c r="R219" s="17">
        <v>1403.58693508182</v>
      </c>
      <c r="S219" s="17">
        <v>9.0338993486519712</v>
      </c>
      <c r="T219" s="17">
        <v>87.22854096332037</v>
      </c>
    </row>
    <row r="220" spans="1:20" x14ac:dyDescent="0.3">
      <c r="A220" s="21" t="s">
        <v>1715</v>
      </c>
      <c r="B220" s="20">
        <v>1344.5848665594006</v>
      </c>
      <c r="C220" s="20">
        <v>1323563.1885388952</v>
      </c>
      <c r="D220" s="17">
        <v>19.021202922538574</v>
      </c>
      <c r="E220" s="19">
        <v>11.23415063579534</v>
      </c>
      <c r="F220" s="17">
        <v>0.27711973922861788</v>
      </c>
      <c r="G220" s="19">
        <v>2.9701757135097955</v>
      </c>
      <c r="H220" s="17">
        <v>2.8188853254310517</v>
      </c>
      <c r="I220" s="19">
        <v>0.24200320119197813</v>
      </c>
      <c r="J220" s="17">
        <v>2.8052306728788614</v>
      </c>
      <c r="K220" s="18">
        <v>0.99515600992030351</v>
      </c>
      <c r="L220" s="17">
        <v>1397.102729780649</v>
      </c>
      <c r="M220" s="17">
        <v>35.236235601822727</v>
      </c>
      <c r="N220" s="17">
        <v>1400.0206671569913</v>
      </c>
      <c r="O220" s="17">
        <v>21.416284522173896</v>
      </c>
      <c r="P220" s="17">
        <v>1404.4490893836944</v>
      </c>
      <c r="Q220" s="17">
        <v>5.3076220976251989</v>
      </c>
      <c r="R220" s="17">
        <v>1404.4490893836944</v>
      </c>
      <c r="S220" s="17">
        <v>5.3076220976251989</v>
      </c>
      <c r="T220" s="17">
        <v>99.476922327866703</v>
      </c>
    </row>
    <row r="221" spans="1:20" x14ac:dyDescent="0.3">
      <c r="A221" s="21" t="s">
        <v>1714</v>
      </c>
      <c r="B221" s="20">
        <v>29.325456622323642</v>
      </c>
      <c r="C221" s="20">
        <v>25519.514222360543</v>
      </c>
      <c r="D221" s="17">
        <v>1.3210092687166759</v>
      </c>
      <c r="E221" s="19">
        <v>11.185270530429014</v>
      </c>
      <c r="F221" s="17">
        <v>2.60694814064217</v>
      </c>
      <c r="G221" s="19">
        <v>2.5779308400835688</v>
      </c>
      <c r="H221" s="17">
        <v>5.867505192519137</v>
      </c>
      <c r="I221" s="19">
        <v>0.20913006857463629</v>
      </c>
      <c r="J221" s="17">
        <v>5.2565614784040493</v>
      </c>
      <c r="K221" s="18">
        <v>0.8958767493049653</v>
      </c>
      <c r="L221" s="17">
        <v>1224.1814629995463</v>
      </c>
      <c r="M221" s="17">
        <v>58.610493572413361</v>
      </c>
      <c r="N221" s="17">
        <v>1294.3947359383287</v>
      </c>
      <c r="O221" s="17">
        <v>42.951827379050656</v>
      </c>
      <c r="P221" s="17">
        <v>1412.7959590294417</v>
      </c>
      <c r="Q221" s="17">
        <v>49.883254849470177</v>
      </c>
      <c r="R221" s="17">
        <v>1412.7959590294417</v>
      </c>
      <c r="S221" s="17">
        <v>49.883254849470177</v>
      </c>
      <c r="T221" s="17">
        <v>86.64955864118771</v>
      </c>
    </row>
    <row r="222" spans="1:20" x14ac:dyDescent="0.3">
      <c r="A222" s="21" t="s">
        <v>1713</v>
      </c>
      <c r="B222" s="20">
        <v>147.02681182969161</v>
      </c>
      <c r="C222" s="20">
        <v>193263.87628347697</v>
      </c>
      <c r="D222" s="17">
        <v>1.5179894501680833</v>
      </c>
      <c r="E222" s="19">
        <v>11.184494509064328</v>
      </c>
      <c r="F222" s="17">
        <v>0.53173496204488679</v>
      </c>
      <c r="G222" s="19">
        <v>2.8449151171258462</v>
      </c>
      <c r="H222" s="17">
        <v>2.6935641307748748</v>
      </c>
      <c r="I222" s="19">
        <v>0.23077268281293969</v>
      </c>
      <c r="J222" s="17">
        <v>2.6405578305987034</v>
      </c>
      <c r="K222" s="18">
        <v>0.98032112932803173</v>
      </c>
      <c r="L222" s="17">
        <v>1338.5474266547922</v>
      </c>
      <c r="M222" s="17">
        <v>31.917141430420315</v>
      </c>
      <c r="N222" s="17">
        <v>1367.4686770003495</v>
      </c>
      <c r="O222" s="17">
        <v>20.239384416641315</v>
      </c>
      <c r="P222" s="17">
        <v>1412.9286915073874</v>
      </c>
      <c r="Q222" s="17">
        <v>10.17253561677569</v>
      </c>
      <c r="R222" s="17">
        <v>1412.9286915073874</v>
      </c>
      <c r="S222" s="17">
        <v>10.17253561677569</v>
      </c>
      <c r="T222" s="17">
        <v>94.735667461516314</v>
      </c>
    </row>
    <row r="223" spans="1:20" x14ac:dyDescent="0.3">
      <c r="A223" s="21" t="s">
        <v>1712</v>
      </c>
      <c r="B223" s="20">
        <v>691.13212830876489</v>
      </c>
      <c r="C223" s="20">
        <v>401721.2313081444</v>
      </c>
      <c r="D223" s="17">
        <v>1.6550446220208401</v>
      </c>
      <c r="E223" s="19">
        <v>11.160189534856645</v>
      </c>
      <c r="F223" s="17">
        <v>0.16227142184429857</v>
      </c>
      <c r="G223" s="19">
        <v>2.8241138802662515</v>
      </c>
      <c r="H223" s="17">
        <v>1.1805679210652635</v>
      </c>
      <c r="I223" s="19">
        <v>0.22858751212496964</v>
      </c>
      <c r="J223" s="17">
        <v>1.1693624766944541</v>
      </c>
      <c r="K223" s="18">
        <v>0.9905084288918351</v>
      </c>
      <c r="L223" s="17">
        <v>1327.0919927991561</v>
      </c>
      <c r="M223" s="17">
        <v>14.025373930806722</v>
      </c>
      <c r="N223" s="17">
        <v>1361.9604763670427</v>
      </c>
      <c r="O223" s="17">
        <v>8.852853587006507</v>
      </c>
      <c r="P223" s="17">
        <v>1417.0893247783215</v>
      </c>
      <c r="Q223" s="17">
        <v>3.1026156262038285</v>
      </c>
      <c r="R223" s="17">
        <v>1417.0893247783215</v>
      </c>
      <c r="S223" s="17">
        <v>3.1026156262038285</v>
      </c>
      <c r="T223" s="17">
        <v>93.649141913249252</v>
      </c>
    </row>
    <row r="224" spans="1:20" x14ac:dyDescent="0.3">
      <c r="A224" s="21" t="s">
        <v>1711</v>
      </c>
      <c r="B224" s="20">
        <v>30.457578535270695</v>
      </c>
      <c r="C224" s="20">
        <v>24725.116484108872</v>
      </c>
      <c r="D224" s="17">
        <v>0.93447313599908388</v>
      </c>
      <c r="E224" s="19">
        <v>11.016753057678743</v>
      </c>
      <c r="F224" s="17">
        <v>3.0381991014363181</v>
      </c>
      <c r="G224" s="19">
        <v>3.1113524404260291</v>
      </c>
      <c r="H224" s="17">
        <v>3.1845341301483794</v>
      </c>
      <c r="I224" s="19">
        <v>0.24860024304888073</v>
      </c>
      <c r="J224" s="17">
        <v>0.95425565029055226</v>
      </c>
      <c r="K224" s="18">
        <v>0.29965313960886619</v>
      </c>
      <c r="L224" s="17">
        <v>1431.252978582487</v>
      </c>
      <c r="M224" s="17">
        <v>12.247899158271821</v>
      </c>
      <c r="N224" s="17">
        <v>1435.4998581615237</v>
      </c>
      <c r="O224" s="17">
        <v>24.475096858092684</v>
      </c>
      <c r="P224" s="17">
        <v>1441.7811271405262</v>
      </c>
      <c r="Q224" s="17">
        <v>57.909180532081905</v>
      </c>
      <c r="R224" s="17">
        <v>1441.7811271405262</v>
      </c>
      <c r="S224" s="17">
        <v>57.909180532081905</v>
      </c>
      <c r="T224" s="17">
        <v>99.269781774788541</v>
      </c>
    </row>
    <row r="225" spans="1:20" x14ac:dyDescent="0.3">
      <c r="A225" s="21" t="s">
        <v>1710</v>
      </c>
      <c r="B225" s="20">
        <v>1693.4315921820112</v>
      </c>
      <c r="C225" s="20">
        <v>1115335.9278448862</v>
      </c>
      <c r="D225" s="17">
        <v>135.81609497352855</v>
      </c>
      <c r="E225" s="19">
        <v>10.41794116334856</v>
      </c>
      <c r="F225" s="17">
        <v>0.21166484573718761</v>
      </c>
      <c r="G225" s="19">
        <v>3.1061445246675903</v>
      </c>
      <c r="H225" s="17">
        <v>1.2158045337226133</v>
      </c>
      <c r="I225" s="19">
        <v>0.23469416088514822</v>
      </c>
      <c r="J225" s="17">
        <v>1.1972379284417587</v>
      </c>
      <c r="K225" s="18">
        <v>0.98472895538232075</v>
      </c>
      <c r="L225" s="17">
        <v>1359.05428785412</v>
      </c>
      <c r="M225" s="17">
        <v>14.670412059574574</v>
      </c>
      <c r="N225" s="17">
        <v>1434.2128409263844</v>
      </c>
      <c r="O225" s="17">
        <v>9.3388487705356056</v>
      </c>
      <c r="P225" s="17">
        <v>1547.525199232296</v>
      </c>
      <c r="Q225" s="17">
        <v>3.9769917449571039</v>
      </c>
      <c r="R225" s="17">
        <v>1547.525199232296</v>
      </c>
      <c r="S225" s="17">
        <v>3.9769917449571039</v>
      </c>
      <c r="T225" s="17">
        <v>87.821141040438391</v>
      </c>
    </row>
    <row r="226" spans="1:20" x14ac:dyDescent="0.3">
      <c r="A226" s="21" t="s">
        <v>1709</v>
      </c>
      <c r="B226" s="20">
        <v>536.47676530424803</v>
      </c>
      <c r="C226" s="20">
        <v>337473.26309203712</v>
      </c>
      <c r="D226" s="17">
        <v>58.902004888241819</v>
      </c>
      <c r="E226" s="19">
        <v>10.208631541017313</v>
      </c>
      <c r="F226" s="17">
        <v>0.24357778169603084</v>
      </c>
      <c r="G226" s="19">
        <v>3.2833156441818367</v>
      </c>
      <c r="H226" s="17">
        <v>2.1502295277171002</v>
      </c>
      <c r="I226" s="19">
        <v>0.24309660316442036</v>
      </c>
      <c r="J226" s="17">
        <v>2.1363887488307327</v>
      </c>
      <c r="K226" s="18">
        <v>0.99356311560791288</v>
      </c>
      <c r="L226" s="17">
        <v>1402.7753570323787</v>
      </c>
      <c r="M226" s="17">
        <v>26.932398085773343</v>
      </c>
      <c r="N226" s="17">
        <v>1477.1055418607871</v>
      </c>
      <c r="O226" s="17">
        <v>16.737347038222197</v>
      </c>
      <c r="P226" s="17">
        <v>1585.5608790098372</v>
      </c>
      <c r="Q226" s="17">
        <v>4.5538719629888647</v>
      </c>
      <c r="R226" s="17">
        <v>1585.5608790098372</v>
      </c>
      <c r="S226" s="17">
        <v>4.5538719629888647</v>
      </c>
      <c r="T226" s="17">
        <v>88.471869835007169</v>
      </c>
    </row>
    <row r="227" spans="1:20" x14ac:dyDescent="0.3">
      <c r="A227" s="21" t="s">
        <v>1708</v>
      </c>
      <c r="B227" s="20">
        <v>959.37254600813219</v>
      </c>
      <c r="C227" s="20">
        <v>1216732.908121668</v>
      </c>
      <c r="D227" s="17">
        <v>4.5178162036369569</v>
      </c>
      <c r="E227" s="19">
        <v>10.092068266980357</v>
      </c>
      <c r="F227" s="17">
        <v>0.18046422023197076</v>
      </c>
      <c r="G227" s="19">
        <v>3.6975043207854918</v>
      </c>
      <c r="H227" s="17">
        <v>1.1547934039174674</v>
      </c>
      <c r="I227" s="19">
        <v>0.27063726445330738</v>
      </c>
      <c r="J227" s="17">
        <v>1.1406053090124373</v>
      </c>
      <c r="K227" s="18">
        <v>0.98771373749027391</v>
      </c>
      <c r="L227" s="17">
        <v>1544.0358269369335</v>
      </c>
      <c r="M227" s="17">
        <v>15.661034841380001</v>
      </c>
      <c r="N227" s="17">
        <v>1570.8294380975585</v>
      </c>
      <c r="O227" s="17">
        <v>9.2297017697678712</v>
      </c>
      <c r="P227" s="17">
        <v>1607.0006967701686</v>
      </c>
      <c r="Q227" s="17">
        <v>3.3645077202472748</v>
      </c>
      <c r="R227" s="17">
        <v>1607.0006967701686</v>
      </c>
      <c r="S227" s="17">
        <v>3.3645077202472748</v>
      </c>
      <c r="T227" s="17">
        <v>96.081839294794008</v>
      </c>
    </row>
    <row r="228" spans="1:20" x14ac:dyDescent="0.3">
      <c r="A228" s="21" t="s">
        <v>1707</v>
      </c>
      <c r="B228" s="20">
        <v>1422.0017873106397</v>
      </c>
      <c r="C228" s="20">
        <v>1411618.0862507233</v>
      </c>
      <c r="D228" s="17">
        <v>14.874346948819632</v>
      </c>
      <c r="E228" s="19">
        <v>10.086901175176687</v>
      </c>
      <c r="F228" s="17">
        <v>0.92853652651485252</v>
      </c>
      <c r="G228" s="19">
        <v>3.7581589537729276</v>
      </c>
      <c r="H228" s="17">
        <v>2.4084613106047521</v>
      </c>
      <c r="I228" s="19">
        <v>0.27493601658915673</v>
      </c>
      <c r="J228" s="17">
        <v>2.2222749162980922</v>
      </c>
      <c r="K228" s="18">
        <v>0.92269487847412857</v>
      </c>
      <c r="L228" s="17">
        <v>1565.8081823294067</v>
      </c>
      <c r="M228" s="17">
        <v>30.893176134810346</v>
      </c>
      <c r="N228" s="17">
        <v>1583.85624106144</v>
      </c>
      <c r="O228" s="17">
        <v>19.317822791460344</v>
      </c>
      <c r="P228" s="17">
        <v>1607.9554262770421</v>
      </c>
      <c r="Q228" s="17">
        <v>17.307880532489435</v>
      </c>
      <c r="R228" s="17">
        <v>1607.9554262770421</v>
      </c>
      <c r="S228" s="17">
        <v>17.307880532489435</v>
      </c>
      <c r="T228" s="17">
        <v>97.37883008080513</v>
      </c>
    </row>
    <row r="229" spans="1:20" x14ac:dyDescent="0.3">
      <c r="A229" s="21" t="s">
        <v>1706</v>
      </c>
      <c r="B229" s="20">
        <v>476.19274660443813</v>
      </c>
      <c r="C229" s="20">
        <v>253319.14615372056</v>
      </c>
      <c r="D229" s="17">
        <v>2.6035500844614403</v>
      </c>
      <c r="E229" s="19">
        <v>9.9179229961721109</v>
      </c>
      <c r="F229" s="17">
        <v>0.22607395370322445</v>
      </c>
      <c r="G229" s="19">
        <v>3.5500477711223826</v>
      </c>
      <c r="H229" s="17">
        <v>1.3205431027111001</v>
      </c>
      <c r="I229" s="19">
        <v>0.25536046146449248</v>
      </c>
      <c r="J229" s="17">
        <v>1.3010475216435606</v>
      </c>
      <c r="K229" s="18">
        <v>0.98523669463911123</v>
      </c>
      <c r="L229" s="17">
        <v>1466.0612514702868</v>
      </c>
      <c r="M229" s="17">
        <v>17.060729121619033</v>
      </c>
      <c r="N229" s="17">
        <v>1538.4451764791795</v>
      </c>
      <c r="O229" s="17">
        <v>10.462033372405472</v>
      </c>
      <c r="P229" s="17">
        <v>1639.3812100717475</v>
      </c>
      <c r="Q229" s="17">
        <v>4.1972805412300431</v>
      </c>
      <c r="R229" s="17">
        <v>1639.3812100717475</v>
      </c>
      <c r="S229" s="17">
        <v>4.1972805412300431</v>
      </c>
      <c r="T229" s="17">
        <v>89.427720804859334</v>
      </c>
    </row>
    <row r="230" spans="1:20" x14ac:dyDescent="0.3">
      <c r="A230" s="21" t="s">
        <v>1705</v>
      </c>
      <c r="B230" s="20">
        <v>768.67660181394263</v>
      </c>
      <c r="C230" s="20">
        <v>438262.57642975869</v>
      </c>
      <c r="D230" s="17">
        <v>20.978460844916153</v>
      </c>
      <c r="E230" s="19">
        <v>9.8360382235545352</v>
      </c>
      <c r="F230" s="17">
        <v>0.17398097960192474</v>
      </c>
      <c r="G230" s="19">
        <v>3.6832800299292345</v>
      </c>
      <c r="H230" s="17">
        <v>0.94766115566270936</v>
      </c>
      <c r="I230" s="19">
        <v>0.26275662287814799</v>
      </c>
      <c r="J230" s="17">
        <v>0.93155369393757248</v>
      </c>
      <c r="K230" s="18">
        <v>0.9830029313443025</v>
      </c>
      <c r="L230" s="17">
        <v>1503.9299091556693</v>
      </c>
      <c r="M230" s="17">
        <v>12.495701960976248</v>
      </c>
      <c r="N230" s="17">
        <v>1567.7501401605352</v>
      </c>
      <c r="O230" s="17">
        <v>7.5679045109260414</v>
      </c>
      <c r="P230" s="17">
        <v>1654.7581132897087</v>
      </c>
      <c r="Q230" s="17">
        <v>3.2237459646577236</v>
      </c>
      <c r="R230" s="17">
        <v>1654.7581132897087</v>
      </c>
      <c r="S230" s="17">
        <v>3.2237459646577236</v>
      </c>
      <c r="T230" s="17">
        <v>90.885181168008387</v>
      </c>
    </row>
    <row r="231" spans="1:20" x14ac:dyDescent="0.3">
      <c r="A231" s="21" t="s">
        <v>1704</v>
      </c>
      <c r="B231" s="20">
        <v>721.49512190621499</v>
      </c>
      <c r="C231" s="20">
        <v>540751.08026183641</v>
      </c>
      <c r="D231" s="17">
        <v>25.24131698356415</v>
      </c>
      <c r="E231" s="19">
        <v>9.8085012178315587</v>
      </c>
      <c r="F231" s="17">
        <v>0.16925965337873575</v>
      </c>
      <c r="G231" s="19">
        <v>3.7591033876150814</v>
      </c>
      <c r="H231" s="17">
        <v>2.0362880340450165</v>
      </c>
      <c r="I231" s="19">
        <v>0.26741492714953052</v>
      </c>
      <c r="J231" s="17">
        <v>2.0292412688818025</v>
      </c>
      <c r="K231" s="18">
        <v>0.99653940648601858</v>
      </c>
      <c r="L231" s="17">
        <v>1527.6669499496927</v>
      </c>
      <c r="M231" s="17">
        <v>27.600781150383341</v>
      </c>
      <c r="N231" s="17">
        <v>1584.0577616430937</v>
      </c>
      <c r="O231" s="17">
        <v>16.332990356195523</v>
      </c>
      <c r="P231" s="17">
        <v>1659.9511248590002</v>
      </c>
      <c r="Q231" s="17">
        <v>3.1324805294525504</v>
      </c>
      <c r="R231" s="17">
        <v>1659.9511248590002</v>
      </c>
      <c r="S231" s="17">
        <v>3.1324805294525504</v>
      </c>
      <c r="T231" s="17">
        <v>92.030839165789047</v>
      </c>
    </row>
    <row r="232" spans="1:20" x14ac:dyDescent="0.3">
      <c r="A232" s="21" t="s">
        <v>1703</v>
      </c>
      <c r="B232" s="20">
        <v>794.65685378859223</v>
      </c>
      <c r="C232" s="20">
        <v>467127.78496233321</v>
      </c>
      <c r="D232" s="17">
        <v>29.96379631947438</v>
      </c>
      <c r="E232" s="19">
        <v>9.7966065850444046</v>
      </c>
      <c r="F232" s="17">
        <v>0.10963937604816089</v>
      </c>
      <c r="G232" s="19">
        <v>3.9177436850543601</v>
      </c>
      <c r="H232" s="17">
        <v>1.361993666188547</v>
      </c>
      <c r="I232" s="19">
        <v>0.27836229753060399</v>
      </c>
      <c r="J232" s="17">
        <v>1.3575735537927547</v>
      </c>
      <c r="K232" s="18">
        <v>0.99675467477894986</v>
      </c>
      <c r="L232" s="17">
        <v>1583.1091292561703</v>
      </c>
      <c r="M232" s="17">
        <v>19.056331471083695</v>
      </c>
      <c r="N232" s="17">
        <v>1617.3527183998513</v>
      </c>
      <c r="O232" s="17">
        <v>11.017731201661491</v>
      </c>
      <c r="P232" s="17">
        <v>1662.1976902028944</v>
      </c>
      <c r="Q232" s="17">
        <v>2.0279171298661822</v>
      </c>
      <c r="R232" s="17">
        <v>1662.1976902028944</v>
      </c>
      <c r="S232" s="17">
        <v>2.0279171298661822</v>
      </c>
      <c r="T232" s="17">
        <v>95.241928116440207</v>
      </c>
    </row>
    <row r="233" spans="1:20" x14ac:dyDescent="0.3">
      <c r="A233" s="21" t="s">
        <v>1702</v>
      </c>
      <c r="B233" s="20">
        <v>480.8239348220356</v>
      </c>
      <c r="C233" s="20">
        <v>341114.88674911653</v>
      </c>
      <c r="D233" s="17">
        <v>7.3380320170010052</v>
      </c>
      <c r="E233" s="19">
        <v>9.7867136640271379</v>
      </c>
      <c r="F233" s="17">
        <v>0.18026328836879568</v>
      </c>
      <c r="G233" s="19">
        <v>3.7518004481208789</v>
      </c>
      <c r="H233" s="17">
        <v>1.1997730811754894</v>
      </c>
      <c r="I233" s="19">
        <v>0.26630255809637182</v>
      </c>
      <c r="J233" s="17">
        <v>1.1861536971150897</v>
      </c>
      <c r="K233" s="18">
        <v>0.98864836670026313</v>
      </c>
      <c r="L233" s="17">
        <v>1522.0066566119469</v>
      </c>
      <c r="M233" s="17">
        <v>16.080439972788213</v>
      </c>
      <c r="N233" s="17">
        <v>1582.4984392933411</v>
      </c>
      <c r="O233" s="17">
        <v>9.6188588566349154</v>
      </c>
      <c r="P233" s="17">
        <v>1664.0643965535739</v>
      </c>
      <c r="Q233" s="17">
        <v>3.334508059820223</v>
      </c>
      <c r="R233" s="17">
        <v>1664.0643965535739</v>
      </c>
      <c r="S233" s="17">
        <v>3.334508059820223</v>
      </c>
      <c r="T233" s="17">
        <v>91.46320657807226</v>
      </c>
    </row>
    <row r="234" spans="1:20" x14ac:dyDescent="0.3">
      <c r="A234" s="21" t="s">
        <v>1701</v>
      </c>
      <c r="B234" s="20">
        <v>1445.7456796061383</v>
      </c>
      <c r="C234" s="20">
        <v>1451031.4060649374</v>
      </c>
      <c r="D234" s="17">
        <v>159.10158655165714</v>
      </c>
      <c r="E234" s="19">
        <v>9.7559728664696923</v>
      </c>
      <c r="F234" s="17">
        <v>0.15591408056622336</v>
      </c>
      <c r="G234" s="19">
        <v>3.7703547060180886</v>
      </c>
      <c r="H234" s="17">
        <v>1.5499105660313737</v>
      </c>
      <c r="I234" s="19">
        <v>0.26677892521670138</v>
      </c>
      <c r="J234" s="17">
        <v>1.5420484954037219</v>
      </c>
      <c r="K234" s="18">
        <v>0.99492740368382471</v>
      </c>
      <c r="L234" s="17">
        <v>1524.431260650005</v>
      </c>
      <c r="M234" s="17">
        <v>20.934782495313243</v>
      </c>
      <c r="N234" s="17">
        <v>1586.4554642678586</v>
      </c>
      <c r="O234" s="17">
        <v>12.439124421253382</v>
      </c>
      <c r="P234" s="17">
        <v>1669.8847153891149</v>
      </c>
      <c r="Q234" s="17">
        <v>2.883431473327505</v>
      </c>
      <c r="R234" s="17">
        <v>1669.8847153891149</v>
      </c>
      <c r="S234" s="17">
        <v>2.883431473327505</v>
      </c>
      <c r="T234" s="17">
        <v>91.289610989389985</v>
      </c>
    </row>
    <row r="235" spans="1:20" x14ac:dyDescent="0.3">
      <c r="A235" s="21" t="s">
        <v>1700</v>
      </c>
      <c r="B235" s="20">
        <v>914.5381702413822</v>
      </c>
      <c r="C235" s="20">
        <v>250190.53924306793</v>
      </c>
      <c r="D235" s="17">
        <v>19.122664317928823</v>
      </c>
      <c r="E235" s="19">
        <v>9.7474518670973058</v>
      </c>
      <c r="F235" s="17">
        <v>0.17474855412520285</v>
      </c>
      <c r="G235" s="19">
        <v>4.0664770734730933</v>
      </c>
      <c r="H235" s="17">
        <v>2.5833130668638749</v>
      </c>
      <c r="I235" s="19">
        <v>0.28748034190842536</v>
      </c>
      <c r="J235" s="17">
        <v>2.577395845472866</v>
      </c>
      <c r="K235" s="18">
        <v>0.99770944471775069</v>
      </c>
      <c r="L235" s="17">
        <v>1628.9256084999201</v>
      </c>
      <c r="M235" s="17">
        <v>37.099808715402219</v>
      </c>
      <c r="N235" s="17">
        <v>1647.6069642836253</v>
      </c>
      <c r="O235" s="17">
        <v>21.056270222044418</v>
      </c>
      <c r="P235" s="17">
        <v>1671.5005201774077</v>
      </c>
      <c r="Q235" s="17">
        <v>3.2310846146583572</v>
      </c>
      <c r="R235" s="17">
        <v>1671.5005201774077</v>
      </c>
      <c r="S235" s="17">
        <v>3.2310846146583572</v>
      </c>
      <c r="T235" s="17">
        <v>97.452892705473474</v>
      </c>
    </row>
    <row r="236" spans="1:20" x14ac:dyDescent="0.3">
      <c r="A236" s="21" t="s">
        <v>1699</v>
      </c>
      <c r="B236" s="20">
        <v>875.1415747648158</v>
      </c>
      <c r="C236" s="20">
        <v>863344.34543340607</v>
      </c>
      <c r="D236" s="17">
        <v>50.676586736997933</v>
      </c>
      <c r="E236" s="19">
        <v>9.7473545448763232</v>
      </c>
      <c r="F236" s="17">
        <v>0.12374871941240133</v>
      </c>
      <c r="G236" s="19">
        <v>3.8193227406414096</v>
      </c>
      <c r="H236" s="17">
        <v>1.8519366576955021</v>
      </c>
      <c r="I236" s="19">
        <v>0.27000502519829228</v>
      </c>
      <c r="J236" s="17">
        <v>1.8477975101618085</v>
      </c>
      <c r="K236" s="18">
        <v>0.99776496268568682</v>
      </c>
      <c r="L236" s="17">
        <v>1540.8274443946532</v>
      </c>
      <c r="M236" s="17">
        <v>25.324520140112554</v>
      </c>
      <c r="N236" s="17">
        <v>1596.8253114176257</v>
      </c>
      <c r="O236" s="17">
        <v>14.903475995344138</v>
      </c>
      <c r="P236" s="17">
        <v>1671.5189812518129</v>
      </c>
      <c r="Q236" s="17">
        <v>2.2880961085076024</v>
      </c>
      <c r="R236" s="17">
        <v>1671.5189812518129</v>
      </c>
      <c r="S236" s="17">
        <v>2.2880961085076024</v>
      </c>
      <c r="T236" s="17">
        <v>92.181271147798526</v>
      </c>
    </row>
    <row r="237" spans="1:20" x14ac:dyDescent="0.3">
      <c r="A237" s="21" t="s">
        <v>1698</v>
      </c>
      <c r="B237" s="20">
        <v>452.8879148797223</v>
      </c>
      <c r="C237" s="20">
        <v>321798.90846441156</v>
      </c>
      <c r="D237" s="17">
        <v>3.6149440864643423</v>
      </c>
      <c r="E237" s="19">
        <v>9.7471027041272436</v>
      </c>
      <c r="F237" s="17">
        <v>0.34004563040156682</v>
      </c>
      <c r="G237" s="19">
        <v>3.8924561923890697</v>
      </c>
      <c r="H237" s="17">
        <v>2.6338466447393425</v>
      </c>
      <c r="I237" s="19">
        <v>0.27516804669663719</v>
      </c>
      <c r="J237" s="17">
        <v>2.6118034223979212</v>
      </c>
      <c r="K237" s="18">
        <v>0.99163078746993527</v>
      </c>
      <c r="L237" s="17">
        <v>1566.9812812638386</v>
      </c>
      <c r="M237" s="17">
        <v>36.332381850681713</v>
      </c>
      <c r="N237" s="17">
        <v>1612.1180547434546</v>
      </c>
      <c r="O237" s="17">
        <v>21.28044783669668</v>
      </c>
      <c r="P237" s="17">
        <v>1671.5667536348471</v>
      </c>
      <c r="Q237" s="17">
        <v>6.2873726532411638</v>
      </c>
      <c r="R237" s="17">
        <v>1671.5667536348471</v>
      </c>
      <c r="S237" s="17">
        <v>6.2873726532411638</v>
      </c>
      <c r="T237" s="17">
        <v>93.743266779888629</v>
      </c>
    </row>
    <row r="238" spans="1:20" x14ac:dyDescent="0.3">
      <c r="A238" s="21" t="s">
        <v>1697</v>
      </c>
      <c r="B238" s="20">
        <v>312.71464862015551</v>
      </c>
      <c r="C238" s="20">
        <v>487898.45407238504</v>
      </c>
      <c r="D238" s="17">
        <v>5.2372837932509357</v>
      </c>
      <c r="E238" s="19">
        <v>9.7444648655172337</v>
      </c>
      <c r="F238" s="17">
        <v>0.27289943436420228</v>
      </c>
      <c r="G238" s="19">
        <v>4.0705566690125954</v>
      </c>
      <c r="H238" s="17">
        <v>4.0387424239684222</v>
      </c>
      <c r="I238" s="19">
        <v>0.28768056603053449</v>
      </c>
      <c r="J238" s="17">
        <v>4.0295119141015112</v>
      </c>
      <c r="K238" s="18">
        <v>0.99771450889956959</v>
      </c>
      <c r="L238" s="17">
        <v>1629.9280527502863</v>
      </c>
      <c r="M238" s="17">
        <v>58.034302001737046</v>
      </c>
      <c r="N238" s="17">
        <v>1648.424235391489</v>
      </c>
      <c r="O238" s="17">
        <v>32.932634853097625</v>
      </c>
      <c r="P238" s="17">
        <v>1672.0671893621527</v>
      </c>
      <c r="Q238" s="17">
        <v>5.0455258607113365</v>
      </c>
      <c r="R238" s="17">
        <v>1672.0671893621527</v>
      </c>
      <c r="S238" s="17">
        <v>5.0455258607113365</v>
      </c>
      <c r="T238" s="17">
        <v>97.479817983394483</v>
      </c>
    </row>
    <row r="239" spans="1:20" x14ac:dyDescent="0.3">
      <c r="A239" s="21" t="s">
        <v>1696</v>
      </c>
      <c r="B239" s="20">
        <v>1198.5858172883795</v>
      </c>
      <c r="C239" s="20">
        <v>610471.56367743411</v>
      </c>
      <c r="D239" s="17">
        <v>20.485896507760504</v>
      </c>
      <c r="E239" s="19">
        <v>9.7234051622623756</v>
      </c>
      <c r="F239" s="17">
        <v>1.0033958576819999</v>
      </c>
      <c r="G239" s="19">
        <v>3.8200341068881167</v>
      </c>
      <c r="H239" s="17">
        <v>6.0523364194523417</v>
      </c>
      <c r="I239" s="19">
        <v>0.2693917852838284</v>
      </c>
      <c r="J239" s="17">
        <v>5.9685821504789391</v>
      </c>
      <c r="K239" s="18">
        <v>0.98616166333645716</v>
      </c>
      <c r="L239" s="17">
        <v>1537.7139502434709</v>
      </c>
      <c r="M239" s="17">
        <v>81.658476726232834</v>
      </c>
      <c r="N239" s="17">
        <v>1596.9751781036096</v>
      </c>
      <c r="O239" s="17">
        <v>48.742018348122087</v>
      </c>
      <c r="P239" s="17">
        <v>1676.0662328112853</v>
      </c>
      <c r="Q239" s="17">
        <v>18.540612780173205</v>
      </c>
      <c r="R239" s="17">
        <v>1676.0662328112853</v>
      </c>
      <c r="S239" s="17">
        <v>18.540612780173205</v>
      </c>
      <c r="T239" s="17">
        <v>91.745416746702517</v>
      </c>
    </row>
    <row r="240" spans="1:20" x14ac:dyDescent="0.3">
      <c r="A240" s="21" t="s">
        <v>1695</v>
      </c>
      <c r="B240" s="20">
        <v>186.35915962030614</v>
      </c>
      <c r="C240" s="20">
        <v>145249.39191941771</v>
      </c>
      <c r="D240" s="17">
        <v>3.2637900921481848</v>
      </c>
      <c r="E240" s="19">
        <v>9.7144302422865589</v>
      </c>
      <c r="F240" s="17">
        <v>0.43837093476150507</v>
      </c>
      <c r="G240" s="19">
        <v>3.9498151399370518</v>
      </c>
      <c r="H240" s="17">
        <v>2.6833353673300553</v>
      </c>
      <c r="I240" s="19">
        <v>0.27828694260839726</v>
      </c>
      <c r="J240" s="17">
        <v>2.6472853297520929</v>
      </c>
      <c r="K240" s="18">
        <v>0.98656521357081328</v>
      </c>
      <c r="L240" s="17">
        <v>1582.7291248099443</v>
      </c>
      <c r="M240" s="17">
        <v>37.152517170420992</v>
      </c>
      <c r="N240" s="17">
        <v>1623.9531201868074</v>
      </c>
      <c r="O240" s="17">
        <v>21.744981464696025</v>
      </c>
      <c r="P240" s="17">
        <v>1677.7724991694922</v>
      </c>
      <c r="Q240" s="17">
        <v>8.0989878251659775</v>
      </c>
      <c r="R240" s="17">
        <v>1677.7724991694922</v>
      </c>
      <c r="S240" s="17">
        <v>8.0989878251659775</v>
      </c>
      <c r="T240" s="17">
        <v>94.335145294931522</v>
      </c>
    </row>
    <row r="241" spans="1:20" x14ac:dyDescent="0.3">
      <c r="A241" s="21" t="s">
        <v>1694</v>
      </c>
      <c r="B241" s="20">
        <v>113.92340232218542</v>
      </c>
      <c r="C241" s="20">
        <v>43395.202389833677</v>
      </c>
      <c r="D241" s="17">
        <v>1.4134921969770904</v>
      </c>
      <c r="E241" s="19">
        <v>9.7136493972233637</v>
      </c>
      <c r="F241" s="17">
        <v>0.57104686739241717</v>
      </c>
      <c r="G241" s="19">
        <v>3.9843104258962865</v>
      </c>
      <c r="H241" s="17">
        <v>2.1330844479531259</v>
      </c>
      <c r="I241" s="19">
        <v>0.28069476767376145</v>
      </c>
      <c r="J241" s="17">
        <v>2.0552262010155471</v>
      </c>
      <c r="K241" s="18">
        <v>0.96349968843835965</v>
      </c>
      <c r="L241" s="17">
        <v>1594.8603894983946</v>
      </c>
      <c r="M241" s="17">
        <v>29.038183996948646</v>
      </c>
      <c r="N241" s="17">
        <v>1631.0047865514318</v>
      </c>
      <c r="O241" s="17">
        <v>17.315225039214965</v>
      </c>
      <c r="P241" s="17">
        <v>1677.9210064542249</v>
      </c>
      <c r="Q241" s="17">
        <v>10.550037447633144</v>
      </c>
      <c r="R241" s="17">
        <v>1677.9210064542249</v>
      </c>
      <c r="S241" s="17">
        <v>10.550037447633144</v>
      </c>
      <c r="T241" s="17">
        <v>95.049789791275472</v>
      </c>
    </row>
    <row r="242" spans="1:20" x14ac:dyDescent="0.3">
      <c r="A242" s="21" t="s">
        <v>1693</v>
      </c>
      <c r="B242" s="20">
        <v>637.8603776926733</v>
      </c>
      <c r="C242" s="20">
        <v>461906.65172297595</v>
      </c>
      <c r="D242" s="17">
        <v>73.671644339175941</v>
      </c>
      <c r="E242" s="19">
        <v>9.7116549713487466</v>
      </c>
      <c r="F242" s="17">
        <v>0.1870871297363014</v>
      </c>
      <c r="G242" s="19">
        <v>4.092794664702506</v>
      </c>
      <c r="H242" s="17">
        <v>2.3057847101562277</v>
      </c>
      <c r="I242" s="19">
        <v>0.28827828294290481</v>
      </c>
      <c r="J242" s="17">
        <v>2.2981822241670198</v>
      </c>
      <c r="K242" s="18">
        <v>0.99670286390757956</v>
      </c>
      <c r="L242" s="17">
        <v>1632.919661759475</v>
      </c>
      <c r="M242" s="17">
        <v>33.151923848918045</v>
      </c>
      <c r="N242" s="17">
        <v>1652.8676752088054</v>
      </c>
      <c r="O242" s="17">
        <v>18.817510703598714</v>
      </c>
      <c r="P242" s="17">
        <v>1678.3003635584021</v>
      </c>
      <c r="Q242" s="17">
        <v>3.4562245792440081</v>
      </c>
      <c r="R242" s="17">
        <v>1678.3003635584021</v>
      </c>
      <c r="S242" s="17">
        <v>3.4562245792440081</v>
      </c>
      <c r="T242" s="17">
        <v>97.296032177296979</v>
      </c>
    </row>
    <row r="243" spans="1:20" x14ac:dyDescent="0.3">
      <c r="A243" s="21" t="s">
        <v>1692</v>
      </c>
      <c r="B243" s="20">
        <v>632.70643661593886</v>
      </c>
      <c r="C243" s="20">
        <v>475196.4289936843</v>
      </c>
      <c r="D243" s="17">
        <v>6.4416993887558514</v>
      </c>
      <c r="E243" s="19">
        <v>9.7085976762168009</v>
      </c>
      <c r="F243" s="17">
        <v>0.12637456279384957</v>
      </c>
      <c r="G243" s="19">
        <v>4.0697428495532844</v>
      </c>
      <c r="H243" s="17">
        <v>1.3670112790506854</v>
      </c>
      <c r="I243" s="19">
        <v>0.28656437461541162</v>
      </c>
      <c r="J243" s="17">
        <v>1.3611573409898117</v>
      </c>
      <c r="K243" s="18">
        <v>0.99571771048960256</v>
      </c>
      <c r="L243" s="17">
        <v>1624.3377279869196</v>
      </c>
      <c r="M243" s="17">
        <v>19.544229006920887</v>
      </c>
      <c r="N243" s="17">
        <v>1648.2612543103767</v>
      </c>
      <c r="O243" s="17">
        <v>11.142957648695642</v>
      </c>
      <c r="P243" s="17">
        <v>1678.8820032664169</v>
      </c>
      <c r="Q243" s="17">
        <v>2.334453914385449</v>
      </c>
      <c r="R243" s="17">
        <v>1678.8820032664169</v>
      </c>
      <c r="S243" s="17">
        <v>2.334453914385449</v>
      </c>
      <c r="T243" s="17">
        <v>96.751154924921678</v>
      </c>
    </row>
    <row r="244" spans="1:20" x14ac:dyDescent="0.3">
      <c r="A244" s="21" t="s">
        <v>1691</v>
      </c>
      <c r="B244" s="20">
        <v>762.12266566695723</v>
      </c>
      <c r="C244" s="20">
        <v>537057.69229766459</v>
      </c>
      <c r="D244" s="17">
        <v>15.214128197917816</v>
      </c>
      <c r="E244" s="19">
        <v>9.6827689954457909</v>
      </c>
      <c r="F244" s="17">
        <v>0.13345819374544915</v>
      </c>
      <c r="G244" s="19">
        <v>3.8841069491086433</v>
      </c>
      <c r="H244" s="17">
        <v>1.9038933029945839</v>
      </c>
      <c r="I244" s="19">
        <v>0.27276552322182124</v>
      </c>
      <c r="J244" s="17">
        <v>1.8992099988442113</v>
      </c>
      <c r="K244" s="18">
        <v>0.9975401435873501</v>
      </c>
      <c r="L244" s="17">
        <v>1554.8242406142092</v>
      </c>
      <c r="M244" s="17">
        <v>26.238237877789174</v>
      </c>
      <c r="N244" s="17">
        <v>1610.3837679449625</v>
      </c>
      <c r="O244" s="17">
        <v>15.374879515237467</v>
      </c>
      <c r="P244" s="17">
        <v>1683.8014180139601</v>
      </c>
      <c r="Q244" s="17">
        <v>2.4637623299395273</v>
      </c>
      <c r="R244" s="17">
        <v>1683.8014180139601</v>
      </c>
      <c r="S244" s="17">
        <v>2.4637623299395273</v>
      </c>
      <c r="T244" s="17">
        <v>92.340119445208742</v>
      </c>
    </row>
    <row r="245" spans="1:20" x14ac:dyDescent="0.3">
      <c r="A245" s="21" t="s">
        <v>1690</v>
      </c>
      <c r="B245" s="20">
        <v>308.06021961810268</v>
      </c>
      <c r="C245" s="20">
        <v>356236.77012517519</v>
      </c>
      <c r="D245" s="17">
        <v>1.5133136849799009</v>
      </c>
      <c r="E245" s="19">
        <v>9.6819710280455151</v>
      </c>
      <c r="F245" s="17">
        <v>0.39322003224731933</v>
      </c>
      <c r="G245" s="19">
        <v>3.8667418071009645</v>
      </c>
      <c r="H245" s="17">
        <v>2.3273659632304429</v>
      </c>
      <c r="I245" s="19">
        <v>0.27152365933626266</v>
      </c>
      <c r="J245" s="17">
        <v>2.2939072197983474</v>
      </c>
      <c r="K245" s="18">
        <v>0.98562377212664309</v>
      </c>
      <c r="L245" s="17">
        <v>1548.5312691589627</v>
      </c>
      <c r="M245" s="17">
        <v>31.577719301051843</v>
      </c>
      <c r="N245" s="17">
        <v>1606.76720286567</v>
      </c>
      <c r="O245" s="17">
        <v>18.778070465061433</v>
      </c>
      <c r="P245" s="17">
        <v>1683.9535612472259</v>
      </c>
      <c r="Q245" s="17">
        <v>7.2590920081913737</v>
      </c>
      <c r="R245" s="17">
        <v>1683.9535612472259</v>
      </c>
      <c r="S245" s="17">
        <v>7.2590920081913737</v>
      </c>
      <c r="T245" s="17">
        <v>91.958074426472777</v>
      </c>
    </row>
    <row r="246" spans="1:20" x14ac:dyDescent="0.3">
      <c r="A246" s="21" t="s">
        <v>1689</v>
      </c>
      <c r="B246" s="20">
        <v>1332.2138983272666</v>
      </c>
      <c r="C246" s="20">
        <v>99757.031419526887</v>
      </c>
      <c r="D246" s="17">
        <v>7.4791713655655165</v>
      </c>
      <c r="E246" s="19">
        <v>9.6419045196570625</v>
      </c>
      <c r="F246" s="17">
        <v>7.1131209489406863E-2</v>
      </c>
      <c r="G246" s="19">
        <v>3.8788089985080667</v>
      </c>
      <c r="H246" s="17">
        <v>1.4960412319294591</v>
      </c>
      <c r="I246" s="19">
        <v>0.27124387883377876</v>
      </c>
      <c r="J246" s="17">
        <v>1.4943492626121873</v>
      </c>
      <c r="K246" s="18">
        <v>0.99886903563808227</v>
      </c>
      <c r="L246" s="17">
        <v>1547.1126723117911</v>
      </c>
      <c r="M246" s="17">
        <v>20.554308109011913</v>
      </c>
      <c r="N246" s="17">
        <v>1609.2817509218253</v>
      </c>
      <c r="O246" s="17">
        <v>12.077541347306123</v>
      </c>
      <c r="P246" s="17">
        <v>1691.605148240712</v>
      </c>
      <c r="Q246" s="17">
        <v>1.3118456523385476</v>
      </c>
      <c r="R246" s="17">
        <v>1691.605148240712</v>
      </c>
      <c r="S246" s="17">
        <v>1.3118456523385476</v>
      </c>
      <c r="T246" s="17">
        <v>91.458262226312414</v>
      </c>
    </row>
    <row r="247" spans="1:20" x14ac:dyDescent="0.3">
      <c r="A247" s="21" t="s">
        <v>1688</v>
      </c>
      <c r="B247" s="20">
        <v>816.65774631389695</v>
      </c>
      <c r="C247" s="20">
        <v>181464.1298793501</v>
      </c>
      <c r="D247" s="17">
        <v>2.7434151100548387</v>
      </c>
      <c r="E247" s="19">
        <v>9.6393926804972949</v>
      </c>
      <c r="F247" s="17">
        <v>1.5521203767211753</v>
      </c>
      <c r="G247" s="19">
        <v>3.7461614721427012</v>
      </c>
      <c r="H247" s="17">
        <v>1.7310462707261751</v>
      </c>
      <c r="I247" s="19">
        <v>0.26189963355478191</v>
      </c>
      <c r="J247" s="17">
        <v>0.7664486463957747</v>
      </c>
      <c r="K247" s="18">
        <v>0.44276612321532521</v>
      </c>
      <c r="L247" s="17">
        <v>1499.5534651735031</v>
      </c>
      <c r="M247" s="17">
        <v>10.254434370445324</v>
      </c>
      <c r="N247" s="17">
        <v>1581.2927656200261</v>
      </c>
      <c r="O247" s="17">
        <v>13.874252634524964</v>
      </c>
      <c r="P247" s="17">
        <v>1692.0856498166604</v>
      </c>
      <c r="Q247" s="17">
        <v>28.623567952249573</v>
      </c>
      <c r="R247" s="17">
        <v>1692.0856498166604</v>
      </c>
      <c r="S247" s="17">
        <v>28.623567952249573</v>
      </c>
      <c r="T247" s="17">
        <v>88.621605255973989</v>
      </c>
    </row>
    <row r="248" spans="1:20" x14ac:dyDescent="0.3">
      <c r="A248" s="21" t="s">
        <v>1687</v>
      </c>
      <c r="B248" s="20">
        <v>120.75677586785599</v>
      </c>
      <c r="C248" s="20">
        <v>42703.055875385427</v>
      </c>
      <c r="D248" s="17">
        <v>1.6724488444067773</v>
      </c>
      <c r="E248" s="19">
        <v>9.6362242092477146</v>
      </c>
      <c r="F248" s="17">
        <v>0.90409556624546972</v>
      </c>
      <c r="G248" s="19">
        <v>3.8674715288222159</v>
      </c>
      <c r="H248" s="17">
        <v>2.4751388921930806</v>
      </c>
      <c r="I248" s="19">
        <v>0.27029172305347338</v>
      </c>
      <c r="J248" s="17">
        <v>2.3041101845923242</v>
      </c>
      <c r="K248" s="18">
        <v>0.93090136955941971</v>
      </c>
      <c r="L248" s="17">
        <v>1542.2825288281863</v>
      </c>
      <c r="M248" s="17">
        <v>31.60488447572493</v>
      </c>
      <c r="N248" s="17">
        <v>1606.9194384999571</v>
      </c>
      <c r="O248" s="17">
        <v>19.971431253689502</v>
      </c>
      <c r="P248" s="17">
        <v>1692.6918984300705</v>
      </c>
      <c r="Q248" s="17">
        <v>16.670244397966826</v>
      </c>
      <c r="R248" s="17">
        <v>1692.6918984300705</v>
      </c>
      <c r="S248" s="17">
        <v>16.670244397966826</v>
      </c>
      <c r="T248" s="17">
        <v>91.114190967571531</v>
      </c>
    </row>
    <row r="249" spans="1:20" x14ac:dyDescent="0.3">
      <c r="A249" s="21" t="s">
        <v>1686</v>
      </c>
      <c r="B249" s="20">
        <v>638.28419134437377</v>
      </c>
      <c r="C249" s="20">
        <v>233058.61313334861</v>
      </c>
      <c r="D249" s="17">
        <v>13.679685749328474</v>
      </c>
      <c r="E249" s="19">
        <v>9.6317226740431341</v>
      </c>
      <c r="F249" s="17">
        <v>6.7798535772475479E-2</v>
      </c>
      <c r="G249" s="19">
        <v>4.1602970058059601</v>
      </c>
      <c r="H249" s="17">
        <v>1.590304323986963</v>
      </c>
      <c r="I249" s="19">
        <v>0.2906210255408691</v>
      </c>
      <c r="J249" s="17">
        <v>1.5888584585918093</v>
      </c>
      <c r="K249" s="18">
        <v>0.99909082470987109</v>
      </c>
      <c r="L249" s="17">
        <v>1644.6318625524359</v>
      </c>
      <c r="M249" s="17">
        <v>23.063943419771363</v>
      </c>
      <c r="N249" s="17">
        <v>1666.2376373069212</v>
      </c>
      <c r="O249" s="17">
        <v>13.019178664179776</v>
      </c>
      <c r="P249" s="17">
        <v>1693.5534752793928</v>
      </c>
      <c r="Q249" s="17">
        <v>1.2500731363049908</v>
      </c>
      <c r="R249" s="17">
        <v>1693.5534752793928</v>
      </c>
      <c r="S249" s="17">
        <v>1.2500731363049908</v>
      </c>
      <c r="T249" s="17">
        <v>97.11130392744839</v>
      </c>
    </row>
    <row r="250" spans="1:20" x14ac:dyDescent="0.3">
      <c r="A250" s="21" t="s">
        <v>1685</v>
      </c>
      <c r="B250" s="20">
        <v>194.815430579039</v>
      </c>
      <c r="C250" s="20">
        <v>357764.52572250774</v>
      </c>
      <c r="D250" s="17">
        <v>2.1278932409516291</v>
      </c>
      <c r="E250" s="19">
        <v>9.6300461278648761</v>
      </c>
      <c r="F250" s="17">
        <v>0.31975679112171973</v>
      </c>
      <c r="G250" s="19">
        <v>4.1219791500741865</v>
      </c>
      <c r="H250" s="17">
        <v>2.4573804281303486</v>
      </c>
      <c r="I250" s="19">
        <v>0.28789417865761296</v>
      </c>
      <c r="J250" s="17">
        <v>2.4364880798168573</v>
      </c>
      <c r="K250" s="18">
        <v>0.99149812211640875</v>
      </c>
      <c r="L250" s="17">
        <v>1630.9973561938577</v>
      </c>
      <c r="M250" s="17">
        <v>35.110700486003793</v>
      </c>
      <c r="N250" s="17">
        <v>1658.6697640331165</v>
      </c>
      <c r="O250" s="17">
        <v>20.082922687738687</v>
      </c>
      <c r="P250" s="17">
        <v>1693.8744387159941</v>
      </c>
      <c r="Q250" s="17">
        <v>5.8954677718140829</v>
      </c>
      <c r="R250" s="17">
        <v>1693.8744387159941</v>
      </c>
      <c r="S250" s="17">
        <v>5.8954677718140829</v>
      </c>
      <c r="T250" s="17">
        <v>96.287972645138979</v>
      </c>
    </row>
    <row r="251" spans="1:20" x14ac:dyDescent="0.3">
      <c r="A251" s="21" t="s">
        <v>1684</v>
      </c>
      <c r="B251" s="20">
        <v>530.43716200859853</v>
      </c>
      <c r="C251" s="20">
        <v>470651.20253841009</v>
      </c>
      <c r="D251" s="17">
        <v>24.61675660404287</v>
      </c>
      <c r="E251" s="19">
        <v>9.6089542785485627</v>
      </c>
      <c r="F251" s="17">
        <v>0.16320509709600728</v>
      </c>
      <c r="G251" s="19">
        <v>4.1480807913651736</v>
      </c>
      <c r="H251" s="17">
        <v>0.95851245823369746</v>
      </c>
      <c r="I251" s="19">
        <v>0.28908267093090728</v>
      </c>
      <c r="J251" s="17">
        <v>0.94451587010017379</v>
      </c>
      <c r="K251" s="18">
        <v>0.98539759393496462</v>
      </c>
      <c r="L251" s="17">
        <v>1636.943481779211</v>
      </c>
      <c r="M251" s="17">
        <v>13.65429881556679</v>
      </c>
      <c r="N251" s="17">
        <v>1663.8310233529101</v>
      </c>
      <c r="O251" s="17">
        <v>7.8422044529887671</v>
      </c>
      <c r="P251" s="17">
        <v>1697.915992253776</v>
      </c>
      <c r="Q251" s="17">
        <v>3.0075213528855329</v>
      </c>
      <c r="R251" s="17">
        <v>1697.915992253776</v>
      </c>
      <c r="S251" s="17">
        <v>3.0075213528855329</v>
      </c>
      <c r="T251" s="17">
        <v>96.408979551830967</v>
      </c>
    </row>
    <row r="252" spans="1:20" x14ac:dyDescent="0.3">
      <c r="A252" s="21" t="s">
        <v>1683</v>
      </c>
      <c r="B252" s="20">
        <v>196.5400908842131</v>
      </c>
      <c r="C252" s="20">
        <v>180196.60160842497</v>
      </c>
      <c r="D252" s="17">
        <v>3.6760729183799712</v>
      </c>
      <c r="E252" s="19">
        <v>9.6055217075370471</v>
      </c>
      <c r="F252" s="17">
        <v>0.62734773227810714</v>
      </c>
      <c r="G252" s="19">
        <v>4.3566062544881925</v>
      </c>
      <c r="H252" s="17">
        <v>4.3084280113493154</v>
      </c>
      <c r="I252" s="19">
        <v>0.30350649803218749</v>
      </c>
      <c r="J252" s="17">
        <v>4.2625094430141655</v>
      </c>
      <c r="K252" s="18">
        <v>0.98934215258693192</v>
      </c>
      <c r="L252" s="17">
        <v>1708.6732599127372</v>
      </c>
      <c r="M252" s="17">
        <v>63.981234129399127</v>
      </c>
      <c r="N252" s="17">
        <v>1704.1484622787727</v>
      </c>
      <c r="O252" s="17">
        <v>35.594687641151154</v>
      </c>
      <c r="P252" s="17">
        <v>1698.5743736765494</v>
      </c>
      <c r="Q252" s="17">
        <v>11.558140583488694</v>
      </c>
      <c r="R252" s="17">
        <v>1698.5743736765494</v>
      </c>
      <c r="S252" s="17">
        <v>11.558140583488694</v>
      </c>
      <c r="T252" s="17">
        <v>100.59455072398913</v>
      </c>
    </row>
    <row r="253" spans="1:20" x14ac:dyDescent="0.3">
      <c r="A253" s="21" t="s">
        <v>1682</v>
      </c>
      <c r="B253" s="20">
        <v>355.42610708277488</v>
      </c>
      <c r="C253" s="20">
        <v>120245.96537802885</v>
      </c>
      <c r="D253" s="17">
        <v>2.2261454142080623</v>
      </c>
      <c r="E253" s="19">
        <v>9.5929810046218229</v>
      </c>
      <c r="F253" s="17">
        <v>0.96626337002288332</v>
      </c>
      <c r="G253" s="19">
        <v>3.467570878539501</v>
      </c>
      <c r="H253" s="17">
        <v>3.5312653920406851</v>
      </c>
      <c r="I253" s="19">
        <v>0.24125574100673949</v>
      </c>
      <c r="J253" s="17">
        <v>3.3964938346442315</v>
      </c>
      <c r="K253" s="18">
        <v>0.96183476957007441</v>
      </c>
      <c r="L253" s="17">
        <v>1393.2219922527797</v>
      </c>
      <c r="M253" s="17">
        <v>42.557071179628679</v>
      </c>
      <c r="N253" s="17">
        <v>1519.8708770831845</v>
      </c>
      <c r="O253" s="17">
        <v>27.837033400652217</v>
      </c>
      <c r="P253" s="17">
        <v>1700.9812667527319</v>
      </c>
      <c r="Q253" s="17">
        <v>17.798053426260594</v>
      </c>
      <c r="R253" s="17">
        <v>1700.9812667527319</v>
      </c>
      <c r="S253" s="17">
        <v>17.798053426260594</v>
      </c>
      <c r="T253" s="17">
        <v>81.906956853941026</v>
      </c>
    </row>
    <row r="254" spans="1:20" x14ac:dyDescent="0.3">
      <c r="A254" s="21" t="s">
        <v>1681</v>
      </c>
      <c r="B254" s="20">
        <v>136.12411761570056</v>
      </c>
      <c r="C254" s="20">
        <v>168931.28274050614</v>
      </c>
      <c r="D254" s="17">
        <v>1.9119029595262647</v>
      </c>
      <c r="E254" s="19">
        <v>9.5928477826489029</v>
      </c>
      <c r="F254" s="17">
        <v>0.85561711237404037</v>
      </c>
      <c r="G254" s="19">
        <v>4.0442330303483605</v>
      </c>
      <c r="H254" s="17">
        <v>1.6249576790534139</v>
      </c>
      <c r="I254" s="19">
        <v>0.28137301898529682</v>
      </c>
      <c r="J254" s="17">
        <v>1.3814509820212104</v>
      </c>
      <c r="K254" s="18">
        <v>0.85014582215208612</v>
      </c>
      <c r="L254" s="17">
        <v>1598.2734834052942</v>
      </c>
      <c r="M254" s="17">
        <v>19.555183354004271</v>
      </c>
      <c r="N254" s="17">
        <v>1643.1391750514879</v>
      </c>
      <c r="O254" s="17">
        <v>13.229321434939152</v>
      </c>
      <c r="P254" s="17">
        <v>1701.0068485225804</v>
      </c>
      <c r="Q254" s="17">
        <v>15.75967608413896</v>
      </c>
      <c r="R254" s="17">
        <v>1701.0068485225804</v>
      </c>
      <c r="S254" s="17">
        <v>15.75967608413896</v>
      </c>
      <c r="T254" s="17">
        <v>93.96043788968187</v>
      </c>
    </row>
    <row r="255" spans="1:20" x14ac:dyDescent="0.3">
      <c r="A255" s="21" t="s">
        <v>1680</v>
      </c>
      <c r="B255" s="20">
        <v>591.17555175215841</v>
      </c>
      <c r="C255" s="20">
        <v>130210.17915612538</v>
      </c>
      <c r="D255" s="17">
        <v>6.2508297432621616</v>
      </c>
      <c r="E255" s="19">
        <v>9.5639900479779723</v>
      </c>
      <c r="F255" s="17">
        <v>0.30593571609593706</v>
      </c>
      <c r="G255" s="19">
        <v>3.6508769148661893</v>
      </c>
      <c r="H255" s="17">
        <v>3.7131835050576836</v>
      </c>
      <c r="I255" s="19">
        <v>0.2532415903696893</v>
      </c>
      <c r="J255" s="17">
        <v>3.7005587523844734</v>
      </c>
      <c r="K255" s="18">
        <v>0.99660001918676666</v>
      </c>
      <c r="L255" s="17">
        <v>1455.1714222812759</v>
      </c>
      <c r="M255" s="17">
        <v>48.205194251966191</v>
      </c>
      <c r="N255" s="17">
        <v>1560.7003966713291</v>
      </c>
      <c r="O255" s="17">
        <v>29.604771064774468</v>
      </c>
      <c r="P255" s="17">
        <v>1706.5512276018951</v>
      </c>
      <c r="Q255" s="17">
        <v>5.6299225505522372</v>
      </c>
      <c r="R255" s="17">
        <v>1706.5512276018951</v>
      </c>
      <c r="S255" s="17">
        <v>5.6299225505522372</v>
      </c>
      <c r="T255" s="17">
        <v>85.269718174597855</v>
      </c>
    </row>
    <row r="256" spans="1:20" x14ac:dyDescent="0.3">
      <c r="A256" s="21" t="s">
        <v>1679</v>
      </c>
      <c r="B256" s="20">
        <v>92.666764595122103</v>
      </c>
      <c r="C256" s="20">
        <v>66758.639318175978</v>
      </c>
      <c r="D256" s="17">
        <v>1.6438853611189148</v>
      </c>
      <c r="E256" s="19">
        <v>9.5382532296488467</v>
      </c>
      <c r="F256" s="17">
        <v>0.63985096114915307</v>
      </c>
      <c r="G256" s="19">
        <v>4.1357180302838188</v>
      </c>
      <c r="H256" s="17">
        <v>1.1736781721546068</v>
      </c>
      <c r="I256" s="19">
        <v>0.28610041963498406</v>
      </c>
      <c r="J256" s="17">
        <v>0.9839264196618992</v>
      </c>
      <c r="K256" s="18">
        <v>0.83832727148331765</v>
      </c>
      <c r="L256" s="17">
        <v>1622.0126322303354</v>
      </c>
      <c r="M256" s="17">
        <v>14.109938992555044</v>
      </c>
      <c r="N256" s="17">
        <v>1661.3897184697066</v>
      </c>
      <c r="O256" s="17">
        <v>9.5971353714382985</v>
      </c>
      <c r="P256" s="17">
        <v>1711.5099665508476</v>
      </c>
      <c r="Q256" s="17">
        <v>11.769353272853436</v>
      </c>
      <c r="R256" s="17">
        <v>1711.5099665508476</v>
      </c>
      <c r="S256" s="17">
        <v>11.769353272853436</v>
      </c>
      <c r="T256" s="17">
        <v>94.770855205659515</v>
      </c>
    </row>
    <row r="257" spans="1:20" x14ac:dyDescent="0.3">
      <c r="A257" s="21" t="s">
        <v>1678</v>
      </c>
      <c r="B257" s="20">
        <v>119.41618478488544</v>
      </c>
      <c r="C257" s="20">
        <v>115057.12433710274</v>
      </c>
      <c r="D257" s="17">
        <v>1.7096212394099368</v>
      </c>
      <c r="E257" s="19">
        <v>9.5334221364782152</v>
      </c>
      <c r="F257" s="17">
        <v>0.54962412018720208</v>
      </c>
      <c r="G257" s="19">
        <v>4.1468600672296114</v>
      </c>
      <c r="H257" s="17">
        <v>2.6632024779370163</v>
      </c>
      <c r="I257" s="19">
        <v>0.286725903407342</v>
      </c>
      <c r="J257" s="17">
        <v>2.605870442865168</v>
      </c>
      <c r="K257" s="18">
        <v>0.97847252112942651</v>
      </c>
      <c r="L257" s="17">
        <v>1625.1470276647519</v>
      </c>
      <c r="M257" s="17">
        <v>37.433186030496245</v>
      </c>
      <c r="N257" s="17">
        <v>1663.5902249602266</v>
      </c>
      <c r="O257" s="17">
        <v>21.791031275482283</v>
      </c>
      <c r="P257" s="17">
        <v>1712.4419225551956</v>
      </c>
      <c r="Q257" s="17">
        <v>10.108284240142325</v>
      </c>
      <c r="R257" s="17">
        <v>1712.4419225551956</v>
      </c>
      <c r="S257" s="17">
        <v>10.108284240142325</v>
      </c>
      <c r="T257" s="17">
        <v>94.902315007554364</v>
      </c>
    </row>
    <row r="258" spans="1:20" x14ac:dyDescent="0.3">
      <c r="A258" s="21" t="s">
        <v>1677</v>
      </c>
      <c r="B258" s="20">
        <v>1016.4744695290966</v>
      </c>
      <c r="C258" s="20">
        <v>1415921.7524290204</v>
      </c>
      <c r="D258" s="17">
        <v>5.7794413899001977</v>
      </c>
      <c r="E258" s="19">
        <v>9.5323833229360169</v>
      </c>
      <c r="F258" s="17">
        <v>0.31307424366630537</v>
      </c>
      <c r="G258" s="19">
        <v>4.2987805065611706</v>
      </c>
      <c r="H258" s="17">
        <v>3.2722254063203078</v>
      </c>
      <c r="I258" s="19">
        <v>0.29719773433207242</v>
      </c>
      <c r="J258" s="17">
        <v>3.2572140899426421</v>
      </c>
      <c r="K258" s="18">
        <v>0.99541250540116477</v>
      </c>
      <c r="L258" s="17">
        <v>1677.3978976060982</v>
      </c>
      <c r="M258" s="17">
        <v>48.107399928706627</v>
      </c>
      <c r="N258" s="17">
        <v>1693.1275838766626</v>
      </c>
      <c r="O258" s="17">
        <v>26.961528887235772</v>
      </c>
      <c r="P258" s="17">
        <v>1712.6423652432557</v>
      </c>
      <c r="Q258" s="17">
        <v>5.7586502628739709</v>
      </c>
      <c r="R258" s="17">
        <v>1712.6423652432557</v>
      </c>
      <c r="S258" s="17">
        <v>5.7586502628739709</v>
      </c>
      <c r="T258" s="17">
        <v>97.942099976479824</v>
      </c>
    </row>
    <row r="259" spans="1:20" x14ac:dyDescent="0.3">
      <c r="A259" s="21" t="s">
        <v>1676</v>
      </c>
      <c r="B259" s="20">
        <v>305.24331315992009</v>
      </c>
      <c r="C259" s="20">
        <v>849294.01341161877</v>
      </c>
      <c r="D259" s="17">
        <v>3.0185909283847621</v>
      </c>
      <c r="E259" s="19">
        <v>9.5208824255031317</v>
      </c>
      <c r="F259" s="17">
        <v>0.27536757008712043</v>
      </c>
      <c r="G259" s="19">
        <v>4.2890044139567252</v>
      </c>
      <c r="H259" s="17">
        <v>2.0747868112586056</v>
      </c>
      <c r="I259" s="19">
        <v>0.29616410463987486</v>
      </c>
      <c r="J259" s="17">
        <v>2.0564321076848047</v>
      </c>
      <c r="K259" s="18">
        <v>0.99115345081518669</v>
      </c>
      <c r="L259" s="17">
        <v>1672.2592352262236</v>
      </c>
      <c r="M259" s="17">
        <v>30.290623165205716</v>
      </c>
      <c r="N259" s="17">
        <v>1691.2525020435717</v>
      </c>
      <c r="O259" s="17">
        <v>17.085470325378878</v>
      </c>
      <c r="P259" s="17">
        <v>1714.8626248109597</v>
      </c>
      <c r="Q259" s="17">
        <v>5.0636555983953713</v>
      </c>
      <c r="R259" s="17">
        <v>1714.8626248109597</v>
      </c>
      <c r="S259" s="17">
        <v>5.0636555983953713</v>
      </c>
      <c r="T259" s="17">
        <v>97.515638339284891</v>
      </c>
    </row>
    <row r="260" spans="1:20" x14ac:dyDescent="0.3">
      <c r="A260" s="21" t="s">
        <v>1675</v>
      </c>
      <c r="B260" s="20">
        <v>128.30516113971507</v>
      </c>
      <c r="C260" s="20">
        <v>149682.65876444659</v>
      </c>
      <c r="D260" s="17">
        <v>1.8979916339253533</v>
      </c>
      <c r="E260" s="19">
        <v>9.5039134704934405</v>
      </c>
      <c r="F260" s="17">
        <v>0.70022184807332943</v>
      </c>
      <c r="G260" s="19">
        <v>4.1170621126530733</v>
      </c>
      <c r="H260" s="17">
        <v>1.2795566532826597</v>
      </c>
      <c r="I260" s="19">
        <v>0.28378446526908707</v>
      </c>
      <c r="J260" s="17">
        <v>1.0709596595767235</v>
      </c>
      <c r="K260" s="18">
        <v>0.83697713331348988</v>
      </c>
      <c r="L260" s="17">
        <v>1610.393742062297</v>
      </c>
      <c r="M260" s="17">
        <v>15.261198141799468</v>
      </c>
      <c r="N260" s="17">
        <v>1657.6945405282365</v>
      </c>
      <c r="O260" s="17">
        <v>10.453735429395124</v>
      </c>
      <c r="P260" s="17">
        <v>1718.1422624420406</v>
      </c>
      <c r="Q260" s="17">
        <v>12.870988602492616</v>
      </c>
      <c r="R260" s="17">
        <v>1718.1422624420406</v>
      </c>
      <c r="S260" s="17">
        <v>12.870988602492616</v>
      </c>
      <c r="T260" s="17">
        <v>93.728777719104713</v>
      </c>
    </row>
    <row r="261" spans="1:20" x14ac:dyDescent="0.3">
      <c r="A261" s="21" t="s">
        <v>1674</v>
      </c>
      <c r="B261" s="20">
        <v>529.88526990703156</v>
      </c>
      <c r="C261" s="20">
        <v>462008.31496323115</v>
      </c>
      <c r="D261" s="17">
        <v>87.331905073033951</v>
      </c>
      <c r="E261" s="19">
        <v>9.4913414881186409</v>
      </c>
      <c r="F261" s="17">
        <v>0.15479425300806623</v>
      </c>
      <c r="G261" s="19">
        <v>4.1769547345800824</v>
      </c>
      <c r="H261" s="17">
        <v>1.0361623378232057</v>
      </c>
      <c r="I261" s="19">
        <v>0.28753193912324865</v>
      </c>
      <c r="J261" s="17">
        <v>1.0245345916848907</v>
      </c>
      <c r="K261" s="18">
        <v>0.98877806525689516</v>
      </c>
      <c r="L261" s="17">
        <v>1629.1839505823168</v>
      </c>
      <c r="M261" s="17">
        <v>14.74937683416556</v>
      </c>
      <c r="N261" s="17">
        <v>1669.510071909069</v>
      </c>
      <c r="O261" s="17">
        <v>8.4889354796355292</v>
      </c>
      <c r="P261" s="17">
        <v>1720.5749868304024</v>
      </c>
      <c r="Q261" s="17">
        <v>2.8444134438053652</v>
      </c>
      <c r="R261" s="17">
        <v>1720.5749868304024</v>
      </c>
      <c r="S261" s="17">
        <v>2.8444134438053652</v>
      </c>
      <c r="T261" s="17">
        <v>94.688343318506355</v>
      </c>
    </row>
    <row r="262" spans="1:20" x14ac:dyDescent="0.3">
      <c r="A262" s="21" t="s">
        <v>1673</v>
      </c>
      <c r="B262" s="20">
        <v>338.44842133750882</v>
      </c>
      <c r="C262" s="20">
        <v>70452.833771475314</v>
      </c>
      <c r="D262" s="17">
        <v>5.2956532357832868</v>
      </c>
      <c r="E262" s="19">
        <v>9.4911776446984337</v>
      </c>
      <c r="F262" s="17">
        <v>0.38679271853304525</v>
      </c>
      <c r="G262" s="19">
        <v>4.40038848029445</v>
      </c>
      <c r="H262" s="17">
        <v>2.6253060653067837</v>
      </c>
      <c r="I262" s="19">
        <v>0.3029073743266551</v>
      </c>
      <c r="J262" s="17">
        <v>2.5966561823673158</v>
      </c>
      <c r="K262" s="18">
        <v>0.98908703129205633</v>
      </c>
      <c r="L262" s="17">
        <v>1705.7096479851257</v>
      </c>
      <c r="M262" s="17">
        <v>38.916541261819134</v>
      </c>
      <c r="N262" s="17">
        <v>1712.4139633222139</v>
      </c>
      <c r="O262" s="17">
        <v>21.724116743629111</v>
      </c>
      <c r="P262" s="17">
        <v>1720.6067074682055</v>
      </c>
      <c r="Q262" s="17">
        <v>7.1074830856402968</v>
      </c>
      <c r="R262" s="17">
        <v>1720.6067074682055</v>
      </c>
      <c r="S262" s="17">
        <v>7.1074830856402968</v>
      </c>
      <c r="T262" s="17">
        <v>99.134197291082273</v>
      </c>
    </row>
    <row r="263" spans="1:20" x14ac:dyDescent="0.3">
      <c r="A263" s="21" t="s">
        <v>1672</v>
      </c>
      <c r="B263" s="20">
        <v>516.25212627756082</v>
      </c>
      <c r="C263" s="20">
        <v>269573.11506674619</v>
      </c>
      <c r="D263" s="17">
        <v>6.2709771347459951</v>
      </c>
      <c r="E263" s="19">
        <v>9.4890529394187126</v>
      </c>
      <c r="F263" s="17">
        <v>0.39004769498612557</v>
      </c>
      <c r="G263" s="19">
        <v>4.1646979483588948</v>
      </c>
      <c r="H263" s="17">
        <v>1.4646948828671646</v>
      </c>
      <c r="I263" s="19">
        <v>0.286619084048927</v>
      </c>
      <c r="J263" s="17">
        <v>1.4118051903620654</v>
      </c>
      <c r="K263" s="18">
        <v>0.96389030020944233</v>
      </c>
      <c r="L263" s="17">
        <v>1624.6118473210647</v>
      </c>
      <c r="M263" s="17">
        <v>20.274470771184156</v>
      </c>
      <c r="N263" s="17">
        <v>1667.1032343899356</v>
      </c>
      <c r="O263" s="17">
        <v>11.993221438758042</v>
      </c>
      <c r="P263" s="17">
        <v>1721.0180956779684</v>
      </c>
      <c r="Q263" s="17">
        <v>7.1669235792463724</v>
      </c>
      <c r="R263" s="17">
        <v>1721.0180956779684</v>
      </c>
      <c r="S263" s="17">
        <v>7.1669235792463724</v>
      </c>
      <c r="T263" s="17">
        <v>94.398301296249542</v>
      </c>
    </row>
    <row r="264" spans="1:20" x14ac:dyDescent="0.3">
      <c r="A264" s="21" t="s">
        <v>1671</v>
      </c>
      <c r="B264" s="20">
        <v>609.4979522867792</v>
      </c>
      <c r="C264" s="20">
        <v>268320.90900461149</v>
      </c>
      <c r="D264" s="17">
        <v>5.4389612344392901</v>
      </c>
      <c r="E264" s="19">
        <v>9.4793559474591813</v>
      </c>
      <c r="F264" s="17">
        <v>0.14571971494232422</v>
      </c>
      <c r="G264" s="19">
        <v>4.6893995429762443</v>
      </c>
      <c r="H264" s="17">
        <v>2.6842201082591641</v>
      </c>
      <c r="I264" s="19">
        <v>0.32239982193011479</v>
      </c>
      <c r="J264" s="17">
        <v>2.6802618070367616</v>
      </c>
      <c r="K264" s="18">
        <v>0.99852534402442517</v>
      </c>
      <c r="L264" s="17">
        <v>1801.4384068852232</v>
      </c>
      <c r="M264" s="17">
        <v>42.124389127369568</v>
      </c>
      <c r="N264" s="17">
        <v>1765.3497630040529</v>
      </c>
      <c r="O264" s="17">
        <v>22.468274155099266</v>
      </c>
      <c r="P264" s="17">
        <v>1722.8965392195257</v>
      </c>
      <c r="Q264" s="17">
        <v>2.6768815016287135</v>
      </c>
      <c r="R264" s="17">
        <v>1722.8965392195257</v>
      </c>
      <c r="S264" s="17">
        <v>2.6768815016287135</v>
      </c>
      <c r="T264" s="17">
        <v>104.55871062932641</v>
      </c>
    </row>
    <row r="265" spans="1:20" x14ac:dyDescent="0.3">
      <c r="A265" s="21" t="s">
        <v>1670</v>
      </c>
      <c r="B265" s="20">
        <v>141.5047678808823</v>
      </c>
      <c r="C265" s="20">
        <v>108149.53114177486</v>
      </c>
      <c r="D265" s="17">
        <v>2.2424380484964708</v>
      </c>
      <c r="E265" s="19">
        <v>9.4672562653182126</v>
      </c>
      <c r="F265" s="17">
        <v>0.72072731991545869</v>
      </c>
      <c r="G265" s="19">
        <v>4.0675798890271935</v>
      </c>
      <c r="H265" s="17">
        <v>1.1226543567386873</v>
      </c>
      <c r="I265" s="19">
        <v>0.27929229176874859</v>
      </c>
      <c r="J265" s="17">
        <v>0.86075834880170399</v>
      </c>
      <c r="K265" s="18">
        <v>0.76671714997143781</v>
      </c>
      <c r="L265" s="17">
        <v>1587.7971182718509</v>
      </c>
      <c r="M265" s="17">
        <v>12.114043451466841</v>
      </c>
      <c r="N265" s="17">
        <v>1647.8279577580186</v>
      </c>
      <c r="O265" s="17">
        <v>9.1500447868627361</v>
      </c>
      <c r="P265" s="17">
        <v>1725.2424900237281</v>
      </c>
      <c r="Q265" s="17">
        <v>13.236070165500678</v>
      </c>
      <c r="R265" s="17">
        <v>1725.2424900237281</v>
      </c>
      <c r="S265" s="17">
        <v>13.236070165500678</v>
      </c>
      <c r="T265" s="17">
        <v>92.033272276409861</v>
      </c>
    </row>
    <row r="266" spans="1:20" x14ac:dyDescent="0.3">
      <c r="A266" s="21" t="s">
        <v>1669</v>
      </c>
      <c r="B266" s="20">
        <v>213.18345352919007</v>
      </c>
      <c r="C266" s="20">
        <v>364129.92769073375</v>
      </c>
      <c r="D266" s="17">
        <v>1.2217748101261348</v>
      </c>
      <c r="E266" s="19">
        <v>9.4187450932300525</v>
      </c>
      <c r="F266" s="17">
        <v>0.32355820447323858</v>
      </c>
      <c r="G266" s="19">
        <v>4.5130065827516948</v>
      </c>
      <c r="H266" s="17">
        <v>0.74017819258479312</v>
      </c>
      <c r="I266" s="19">
        <v>0.3082887917537529</v>
      </c>
      <c r="J266" s="17">
        <v>0.66571303509556201</v>
      </c>
      <c r="K266" s="18">
        <v>0.89939563440907433</v>
      </c>
      <c r="L266" s="17">
        <v>1732.2805316184351</v>
      </c>
      <c r="M266" s="17">
        <v>10.112528007588139</v>
      </c>
      <c r="N266" s="17">
        <v>1733.3706997497061</v>
      </c>
      <c r="O266" s="17">
        <v>6.1524623855195841</v>
      </c>
      <c r="P266" s="17">
        <v>1734.6713137529973</v>
      </c>
      <c r="Q266" s="17">
        <v>5.9350060140205869</v>
      </c>
      <c r="R266" s="17">
        <v>1734.6713137529973</v>
      </c>
      <c r="S266" s="17">
        <v>5.9350060140205869</v>
      </c>
      <c r="T266" s="17">
        <v>99.862176648935886</v>
      </c>
    </row>
    <row r="267" spans="1:20" x14ac:dyDescent="0.3">
      <c r="A267" s="21" t="s">
        <v>1668</v>
      </c>
      <c r="B267" s="20">
        <v>878.23139780066538</v>
      </c>
      <c r="C267" s="20">
        <v>425523.15755873069</v>
      </c>
      <c r="D267" s="17">
        <v>5.9440644553439572</v>
      </c>
      <c r="E267" s="19">
        <v>9.3957371448822968</v>
      </c>
      <c r="F267" s="17">
        <v>0.17823060014555295</v>
      </c>
      <c r="G267" s="19">
        <v>4.7094929679618014</v>
      </c>
      <c r="H267" s="17">
        <v>2.5662844455392797</v>
      </c>
      <c r="I267" s="19">
        <v>0.32092513789266514</v>
      </c>
      <c r="J267" s="17">
        <v>2.5600878322019742</v>
      </c>
      <c r="K267" s="18">
        <v>0.99758537548397008</v>
      </c>
      <c r="L267" s="17">
        <v>1794.2456286805727</v>
      </c>
      <c r="M267" s="17">
        <v>40.096291152675462</v>
      </c>
      <c r="N267" s="17">
        <v>1768.9295045140127</v>
      </c>
      <c r="O267" s="17">
        <v>21.496917645805411</v>
      </c>
      <c r="P267" s="17">
        <v>1739.1563009108836</v>
      </c>
      <c r="Q267" s="17">
        <v>3.2656517827697371</v>
      </c>
      <c r="R267" s="17">
        <v>1739.1563009108836</v>
      </c>
      <c r="S267" s="17">
        <v>3.2656517827697371</v>
      </c>
      <c r="T267" s="17">
        <v>103.16758923512718</v>
      </c>
    </row>
    <row r="268" spans="1:20" x14ac:dyDescent="0.3">
      <c r="A268" s="21" t="s">
        <v>1667</v>
      </c>
      <c r="B268" s="20">
        <v>181.93922187033348</v>
      </c>
      <c r="C268" s="20">
        <v>252616.43756301535</v>
      </c>
      <c r="D268" s="17">
        <v>1.6210773385258048</v>
      </c>
      <c r="E268" s="19">
        <v>9.3938885211217649</v>
      </c>
      <c r="F268" s="17">
        <v>0.22878356790399154</v>
      </c>
      <c r="G268" s="19">
        <v>4.3977439722625258</v>
      </c>
      <c r="H268" s="17">
        <v>1.2257026316744302</v>
      </c>
      <c r="I268" s="19">
        <v>0.29962225572867257</v>
      </c>
      <c r="J268" s="17">
        <v>1.2041615424646077</v>
      </c>
      <c r="K268" s="18">
        <v>0.98242551769641295</v>
      </c>
      <c r="L268" s="17">
        <v>1689.435292355919</v>
      </c>
      <c r="M268" s="17">
        <v>17.896207373122252</v>
      </c>
      <c r="N268" s="17">
        <v>1711.9166201556434</v>
      </c>
      <c r="O268" s="17">
        <v>10.140214165718135</v>
      </c>
      <c r="P268" s="17">
        <v>1739.5170238784563</v>
      </c>
      <c r="Q268" s="17">
        <v>4.1922421143152633</v>
      </c>
      <c r="R268" s="17">
        <v>1739.5170238784563</v>
      </c>
      <c r="S268" s="17">
        <v>4.1922421143152633</v>
      </c>
      <c r="T268" s="17">
        <v>97.120940419952078</v>
      </c>
    </row>
    <row r="269" spans="1:20" x14ac:dyDescent="0.3">
      <c r="A269" s="21" t="s">
        <v>1666</v>
      </c>
      <c r="B269" s="20">
        <v>281.8785057836688</v>
      </c>
      <c r="C269" s="20">
        <v>159727.44777043167</v>
      </c>
      <c r="D269" s="17">
        <v>4.1578304201860519</v>
      </c>
      <c r="E269" s="19">
        <v>9.3808079768032719</v>
      </c>
      <c r="F269" s="17">
        <v>1.1770013586644348</v>
      </c>
      <c r="G269" s="19">
        <v>3.5643423823819065</v>
      </c>
      <c r="H269" s="17">
        <v>5.7049753914972685</v>
      </c>
      <c r="I269" s="19">
        <v>0.24250370940459942</v>
      </c>
      <c r="J269" s="17">
        <v>5.5822407704515475</v>
      </c>
      <c r="K269" s="18">
        <v>0.97848638905109986</v>
      </c>
      <c r="L269" s="17">
        <v>1399.7000123802591</v>
      </c>
      <c r="M269" s="17">
        <v>70.236788662598656</v>
      </c>
      <c r="N269" s="17">
        <v>1541.6301439168299</v>
      </c>
      <c r="O269" s="17">
        <v>45.266035382348832</v>
      </c>
      <c r="P269" s="17">
        <v>1742.067445137646</v>
      </c>
      <c r="Q269" s="17">
        <v>21.568747313447602</v>
      </c>
      <c r="R269" s="17">
        <v>1742.067445137646</v>
      </c>
      <c r="S269" s="17">
        <v>21.568747313447602</v>
      </c>
      <c r="T269" s="17">
        <v>80.347062123628888</v>
      </c>
    </row>
    <row r="270" spans="1:20" x14ac:dyDescent="0.3">
      <c r="A270" s="21" t="s">
        <v>1665</v>
      </c>
      <c r="B270" s="20">
        <v>506.09600708640016</v>
      </c>
      <c r="C270" s="20">
        <v>117112.59102579069</v>
      </c>
      <c r="D270" s="17">
        <v>1.7887644420040414</v>
      </c>
      <c r="E270" s="19">
        <v>9.2991175655840941</v>
      </c>
      <c r="F270" s="17">
        <v>0.28333474284718418</v>
      </c>
      <c r="G270" s="19">
        <v>4.0835337109236898</v>
      </c>
      <c r="H270" s="17">
        <v>9.1205187122205729</v>
      </c>
      <c r="I270" s="19">
        <v>0.27540803641503692</v>
      </c>
      <c r="J270" s="17">
        <v>9.1161166624534449</v>
      </c>
      <c r="K270" s="18">
        <v>0.99951734655604307</v>
      </c>
      <c r="L270" s="17">
        <v>1568.194397891931</v>
      </c>
      <c r="M270" s="17">
        <v>126.91461764315522</v>
      </c>
      <c r="N270" s="17">
        <v>1651.0195787691382</v>
      </c>
      <c r="O270" s="17">
        <v>74.524443113725397</v>
      </c>
      <c r="P270" s="17">
        <v>1758.0801935151019</v>
      </c>
      <c r="Q270" s="17">
        <v>5.1820728215016061</v>
      </c>
      <c r="R270" s="17">
        <v>1758.0801935151019</v>
      </c>
      <c r="S270" s="17">
        <v>5.1820728215016061</v>
      </c>
      <c r="T270" s="17">
        <v>89.199252893947147</v>
      </c>
    </row>
    <row r="271" spans="1:20" x14ac:dyDescent="0.3">
      <c r="A271" s="21" t="s">
        <v>1664</v>
      </c>
      <c r="B271" s="20">
        <v>152.54695335789947</v>
      </c>
      <c r="C271" s="20">
        <v>104014.56190231287</v>
      </c>
      <c r="D271" s="17">
        <v>1.4385458843983896</v>
      </c>
      <c r="E271" s="19">
        <v>9.164669524382397</v>
      </c>
      <c r="F271" s="17">
        <v>0.46666131395861526</v>
      </c>
      <c r="G271" s="19">
        <v>4.4522584527111579</v>
      </c>
      <c r="H271" s="17">
        <v>1.8168357881676644</v>
      </c>
      <c r="I271" s="19">
        <v>0.29593470667417959</v>
      </c>
      <c r="J271" s="17">
        <v>1.755881402379226</v>
      </c>
      <c r="K271" s="18">
        <v>0.96645025038288523</v>
      </c>
      <c r="L271" s="17">
        <v>1671.1182337359935</v>
      </c>
      <c r="M271" s="17">
        <v>25.848092095700849</v>
      </c>
      <c r="N271" s="17">
        <v>1722.1200363813105</v>
      </c>
      <c r="O271" s="17">
        <v>15.06542496152133</v>
      </c>
      <c r="P271" s="17">
        <v>1784.6689122706557</v>
      </c>
      <c r="Q271" s="17">
        <v>8.5052120704641538</v>
      </c>
      <c r="R271" s="17">
        <v>1784.6689122706557</v>
      </c>
      <c r="S271" s="17">
        <v>8.5052120704641538</v>
      </c>
      <c r="T271" s="17">
        <v>93.637437299773978</v>
      </c>
    </row>
    <row r="272" spans="1:20" x14ac:dyDescent="0.3">
      <c r="A272" s="21" t="s">
        <v>1663</v>
      </c>
      <c r="B272" s="20">
        <v>115.40797323480056</v>
      </c>
      <c r="C272" s="20">
        <v>47863.100827564558</v>
      </c>
      <c r="D272" s="17">
        <v>1.5941864884706913</v>
      </c>
      <c r="E272" s="19">
        <v>9.1340120873089639</v>
      </c>
      <c r="F272" s="17">
        <v>0.71275710129945546</v>
      </c>
      <c r="G272" s="19">
        <v>4.4921163171995202</v>
      </c>
      <c r="H272" s="17">
        <v>2.6286266445349358</v>
      </c>
      <c r="I272" s="19">
        <v>0.29758518087393565</v>
      </c>
      <c r="J272" s="17">
        <v>2.5301492744314897</v>
      </c>
      <c r="K272" s="18">
        <v>0.96253657007236604</v>
      </c>
      <c r="L272" s="17">
        <v>1679.3230227379174</v>
      </c>
      <c r="M272" s="17">
        <v>37.406290972041461</v>
      </c>
      <c r="N272" s="17">
        <v>1729.5158319231946</v>
      </c>
      <c r="O272" s="17">
        <v>21.834186450330776</v>
      </c>
      <c r="P272" s="17">
        <v>1790.7749282217055</v>
      </c>
      <c r="Q272" s="17">
        <v>12.981746754005712</v>
      </c>
      <c r="R272" s="17">
        <v>1790.7749282217055</v>
      </c>
      <c r="S272" s="17">
        <v>12.981746754005712</v>
      </c>
      <c r="T272" s="17">
        <v>93.776330920912372</v>
      </c>
    </row>
    <row r="273" spans="1:20" x14ac:dyDescent="0.3">
      <c r="A273" s="21" t="s">
        <v>1662</v>
      </c>
      <c r="B273" s="20">
        <v>134.51720216061753</v>
      </c>
      <c r="C273" s="20">
        <v>176824.45092525714</v>
      </c>
      <c r="D273" s="17">
        <v>1.7002289463333931</v>
      </c>
      <c r="E273" s="19">
        <v>9.1123055864941396</v>
      </c>
      <c r="F273" s="17">
        <v>0.30321531337791446</v>
      </c>
      <c r="G273" s="19">
        <v>4.5533847855292411</v>
      </c>
      <c r="H273" s="17">
        <v>1.7416195851296159</v>
      </c>
      <c r="I273" s="19">
        <v>0.30092713677571453</v>
      </c>
      <c r="J273" s="17">
        <v>1.7150216479800446</v>
      </c>
      <c r="K273" s="18">
        <v>0.98472804430044847</v>
      </c>
      <c r="L273" s="17">
        <v>1695.9045441361961</v>
      </c>
      <c r="M273" s="17">
        <v>25.573988772613689</v>
      </c>
      <c r="N273" s="17">
        <v>1740.780436745667</v>
      </c>
      <c r="O273" s="17">
        <v>14.500711751487984</v>
      </c>
      <c r="P273" s="17">
        <v>1795.1078007850697</v>
      </c>
      <c r="Q273" s="17">
        <v>5.5203553784411952</v>
      </c>
      <c r="R273" s="17">
        <v>1795.1078007850697</v>
      </c>
      <c r="S273" s="17">
        <v>5.5203553784411952</v>
      </c>
      <c r="T273" s="17">
        <v>94.473688064555901</v>
      </c>
    </row>
    <row r="274" spans="1:20" x14ac:dyDescent="0.3">
      <c r="A274" s="21" t="s">
        <v>1661</v>
      </c>
      <c r="B274" s="20">
        <v>451.41576928612454</v>
      </c>
      <c r="C274" s="20">
        <v>279593.6364623736</v>
      </c>
      <c r="D274" s="17">
        <v>17.149540639026828</v>
      </c>
      <c r="E274" s="19">
        <v>9.0533619447047631</v>
      </c>
      <c r="F274" s="17">
        <v>6.3204168298844001</v>
      </c>
      <c r="G274" s="19">
        <v>4.4384693194403688</v>
      </c>
      <c r="H274" s="17">
        <v>6.8150839717201945</v>
      </c>
      <c r="I274" s="19">
        <v>0.29143508289353848</v>
      </c>
      <c r="J274" s="17">
        <v>2.5490587749425337</v>
      </c>
      <c r="K274" s="18">
        <v>0.37403189535449349</v>
      </c>
      <c r="L274" s="17">
        <v>1648.6966472176723</v>
      </c>
      <c r="M274" s="17">
        <v>37.082763880439643</v>
      </c>
      <c r="N274" s="17">
        <v>1719.5488106529688</v>
      </c>
      <c r="O274" s="17">
        <v>56.533529278756191</v>
      </c>
      <c r="P274" s="17">
        <v>1806.9141514180749</v>
      </c>
      <c r="Q274" s="17">
        <v>115.01025839155182</v>
      </c>
      <c r="R274" s="17">
        <v>1806.9141514180749</v>
      </c>
      <c r="S274" s="17">
        <v>115.01025839155182</v>
      </c>
      <c r="T274" s="17">
        <v>91.243773032812186</v>
      </c>
    </row>
    <row r="275" spans="1:20" x14ac:dyDescent="0.3">
      <c r="A275" s="21" t="s">
        <v>1660</v>
      </c>
      <c r="B275" s="20">
        <v>153.12512175706274</v>
      </c>
      <c r="C275" s="20">
        <v>173574.73603867751</v>
      </c>
      <c r="D275" s="17">
        <v>1.3818610971539822</v>
      </c>
      <c r="E275" s="19">
        <v>9.0511972237217879</v>
      </c>
      <c r="F275" s="17">
        <v>0.29457288604757753</v>
      </c>
      <c r="G275" s="19">
        <v>4.8118521810372021</v>
      </c>
      <c r="H275" s="17">
        <v>1.7854880366125232</v>
      </c>
      <c r="I275" s="19">
        <v>0.31587629171717113</v>
      </c>
      <c r="J275" s="17">
        <v>1.7610208243209515</v>
      </c>
      <c r="K275" s="18">
        <v>0.98629662490598846</v>
      </c>
      <c r="L275" s="17">
        <v>1769.5589055929954</v>
      </c>
      <c r="M275" s="17">
        <v>27.251301755783516</v>
      </c>
      <c r="N275" s="17">
        <v>1786.9719368202018</v>
      </c>
      <c r="O275" s="17">
        <v>15.011227651024001</v>
      </c>
      <c r="P275" s="17">
        <v>1807.3488768172701</v>
      </c>
      <c r="Q275" s="17">
        <v>5.3549222231196154</v>
      </c>
      <c r="R275" s="17">
        <v>1807.3488768172701</v>
      </c>
      <c r="S275" s="17">
        <v>5.3549222231196154</v>
      </c>
      <c r="T275" s="17">
        <v>97.909093716824458</v>
      </c>
    </row>
    <row r="276" spans="1:20" x14ac:dyDescent="0.3">
      <c r="A276" s="21" t="s">
        <v>1659</v>
      </c>
      <c r="B276" s="20">
        <v>292.84834171051773</v>
      </c>
      <c r="C276" s="20">
        <v>283216.63936035259</v>
      </c>
      <c r="D276" s="17">
        <v>2.9335075086471103</v>
      </c>
      <c r="E276" s="19">
        <v>9.0354419291499699</v>
      </c>
      <c r="F276" s="17">
        <v>0.45401580998332858</v>
      </c>
      <c r="G276" s="19">
        <v>4.8035242432828413</v>
      </c>
      <c r="H276" s="17">
        <v>1.2436416720002463</v>
      </c>
      <c r="I276" s="19">
        <v>0.31478071043984746</v>
      </c>
      <c r="J276" s="17">
        <v>1.1578057922729315</v>
      </c>
      <c r="K276" s="18">
        <v>0.9309802158774092</v>
      </c>
      <c r="L276" s="17">
        <v>1764.1894704394763</v>
      </c>
      <c r="M276" s="17">
        <v>17.869393940995678</v>
      </c>
      <c r="N276" s="17">
        <v>1785.5159274745893</v>
      </c>
      <c r="O276" s="17">
        <v>10.452223799548392</v>
      </c>
      <c r="P276" s="17">
        <v>1810.5153337347754</v>
      </c>
      <c r="Q276" s="17">
        <v>8.2483383638306123</v>
      </c>
      <c r="R276" s="17">
        <v>1810.5153337347754</v>
      </c>
      <c r="S276" s="17">
        <v>8.2483383638306123</v>
      </c>
      <c r="T276" s="17">
        <v>97.441288541879572</v>
      </c>
    </row>
    <row r="277" spans="1:20" x14ac:dyDescent="0.3">
      <c r="A277" s="21" t="s">
        <v>1658</v>
      </c>
      <c r="B277" s="20">
        <v>328.88425497691901</v>
      </c>
      <c r="C277" s="20">
        <v>220790.59430011685</v>
      </c>
      <c r="D277" s="17">
        <v>1.7045455200478661</v>
      </c>
      <c r="E277" s="19">
        <v>8.7845691037575406</v>
      </c>
      <c r="F277" s="17">
        <v>0.15704316455618625</v>
      </c>
      <c r="G277" s="19">
        <v>4.9662280500741991</v>
      </c>
      <c r="H277" s="17">
        <v>1.3284471395590742</v>
      </c>
      <c r="I277" s="19">
        <v>0.31640682833547917</v>
      </c>
      <c r="J277" s="17">
        <v>1.3191320051719104</v>
      </c>
      <c r="K277" s="18">
        <v>0.99298795254265393</v>
      </c>
      <c r="L277" s="17">
        <v>1772.1574549668421</v>
      </c>
      <c r="M277" s="17">
        <v>20.439188044275738</v>
      </c>
      <c r="N277" s="17">
        <v>1813.5908111039985</v>
      </c>
      <c r="O277" s="17">
        <v>11.228421315485775</v>
      </c>
      <c r="P277" s="17">
        <v>1861.5168656100548</v>
      </c>
      <c r="Q277" s="17">
        <v>2.8361085208608756</v>
      </c>
      <c r="R277" s="17">
        <v>1861.5168656100548</v>
      </c>
      <c r="S277" s="17">
        <v>2.8361085208608756</v>
      </c>
      <c r="T277" s="17">
        <v>95.199645391666763</v>
      </c>
    </row>
    <row r="278" spans="1:20" x14ac:dyDescent="0.3">
      <c r="A278" s="21" t="s">
        <v>1657</v>
      </c>
      <c r="B278" s="20">
        <v>216.97094735448752</v>
      </c>
      <c r="C278" s="20">
        <v>369793.95999594015</v>
      </c>
      <c r="D278" s="17">
        <v>4.0016040360340801</v>
      </c>
      <c r="E278" s="19">
        <v>8.5341485235831875</v>
      </c>
      <c r="F278" s="17">
        <v>0.65536069486073556</v>
      </c>
      <c r="G278" s="19">
        <v>5.3165608157323572</v>
      </c>
      <c r="H278" s="17">
        <v>1.8405530625347728</v>
      </c>
      <c r="I278" s="19">
        <v>0.32907107365914218</v>
      </c>
      <c r="J278" s="17">
        <v>1.7199238168121822</v>
      </c>
      <c r="K278" s="18">
        <v>0.93446032707339477</v>
      </c>
      <c r="L278" s="17">
        <v>1833.8775655273369</v>
      </c>
      <c r="M278" s="17">
        <v>27.451845335324947</v>
      </c>
      <c r="N278" s="17">
        <v>1871.5285427385595</v>
      </c>
      <c r="O278" s="17">
        <v>15.73124531434712</v>
      </c>
      <c r="P278" s="17">
        <v>1913.5793613812821</v>
      </c>
      <c r="Q278" s="17">
        <v>11.761878980509323</v>
      </c>
      <c r="R278" s="17">
        <v>1913.5793613812821</v>
      </c>
      <c r="S278" s="17">
        <v>11.761878980509323</v>
      </c>
      <c r="T278" s="17">
        <v>95.834936482779895</v>
      </c>
    </row>
    <row r="279" spans="1:20" x14ac:dyDescent="0.3">
      <c r="A279" s="35"/>
      <c r="B279" s="34"/>
      <c r="C279" s="34"/>
      <c r="D279" s="31"/>
      <c r="E279" s="33"/>
      <c r="F279" s="31"/>
      <c r="G279" s="33"/>
      <c r="H279" s="31"/>
      <c r="I279" s="33"/>
      <c r="J279" s="31"/>
      <c r="K279" s="32"/>
      <c r="L279" s="31"/>
      <c r="M279" s="31"/>
      <c r="N279" s="31"/>
      <c r="O279" s="31"/>
      <c r="P279" s="31"/>
      <c r="Q279" s="31"/>
      <c r="R279" s="31"/>
      <c r="S279" s="31"/>
      <c r="T279" s="31"/>
    </row>
    <row r="280" spans="1:20" x14ac:dyDescent="0.3">
      <c r="A280" s="30" t="s">
        <v>1656</v>
      </c>
      <c r="B280" s="29"/>
      <c r="C280" s="29"/>
      <c r="D280" s="26"/>
      <c r="E280" s="28"/>
      <c r="F280" s="26"/>
      <c r="G280" s="28"/>
      <c r="H280" s="26"/>
      <c r="I280" s="28"/>
      <c r="J280" s="26"/>
      <c r="K280" s="27"/>
      <c r="L280" s="26"/>
      <c r="M280" s="26"/>
      <c r="N280" s="26"/>
      <c r="O280" s="26"/>
      <c r="P280" s="26"/>
      <c r="Q280" s="26"/>
      <c r="R280" s="26"/>
      <c r="S280" s="26"/>
      <c r="T280" s="26"/>
    </row>
    <row r="281" spans="1:20" x14ac:dyDescent="0.3">
      <c r="A281" s="21" t="s">
        <v>1655</v>
      </c>
      <c r="B281" s="20">
        <v>222.37438703126159</v>
      </c>
      <c r="C281" s="20">
        <v>4704.8293335920062</v>
      </c>
      <c r="D281" s="17">
        <v>2.6067356342235097</v>
      </c>
      <c r="E281" s="19">
        <v>20.373867713233501</v>
      </c>
      <c r="F281" s="17">
        <v>1.5002541760162911</v>
      </c>
      <c r="G281" s="19">
        <v>7.6896918384089838E-2</v>
      </c>
      <c r="H281" s="17">
        <v>2.0641488820163616</v>
      </c>
      <c r="I281" s="19">
        <v>1.1362689604821291E-2</v>
      </c>
      <c r="J281" s="17">
        <v>1.4177263538761897</v>
      </c>
      <c r="K281" s="18">
        <v>0.68683338020234519</v>
      </c>
      <c r="L281" s="17">
        <v>72.835578613503159</v>
      </c>
      <c r="M281" s="17">
        <v>1.0267975810485197</v>
      </c>
      <c r="N281" s="17">
        <v>75.223315009185811</v>
      </c>
      <c r="O281" s="17">
        <v>1.4966010503783451</v>
      </c>
      <c r="P281" s="17">
        <v>151.78742449412857</v>
      </c>
      <c r="Q281" s="17">
        <v>35.139376534050442</v>
      </c>
      <c r="R281" s="17">
        <v>72.835578613503159</v>
      </c>
      <c r="S281" s="17">
        <v>1.0267975810485197</v>
      </c>
      <c r="T281" s="17" t="s">
        <v>146</v>
      </c>
    </row>
    <row r="282" spans="1:20" x14ac:dyDescent="0.3">
      <c r="A282" s="21" t="s">
        <v>1654</v>
      </c>
      <c r="B282" s="20">
        <v>1553.0735617065418</v>
      </c>
      <c r="C282" s="20">
        <v>41263.329836341727</v>
      </c>
      <c r="D282" s="17">
        <v>3.6507979515509628</v>
      </c>
      <c r="E282" s="19">
        <v>20.702538570652884</v>
      </c>
      <c r="F282" s="17">
        <v>0.59330465886128703</v>
      </c>
      <c r="G282" s="19">
        <v>7.6162176350222793E-2</v>
      </c>
      <c r="H282" s="17">
        <v>1.1007043182650358</v>
      </c>
      <c r="I282" s="19">
        <v>1.143567155146036E-2</v>
      </c>
      <c r="J282" s="17">
        <v>0.92711357342064027</v>
      </c>
      <c r="K282" s="18">
        <v>0.8422912112146389</v>
      </c>
      <c r="L282" s="17">
        <v>73.300747920627458</v>
      </c>
      <c r="M282" s="17">
        <v>0.6757321051327736</v>
      </c>
      <c r="N282" s="17">
        <v>74.530306033734249</v>
      </c>
      <c r="O282" s="17">
        <v>0.79097415023822748</v>
      </c>
      <c r="P282" s="17">
        <v>114.15165728486831</v>
      </c>
      <c r="Q282" s="17">
        <v>14.009759658844722</v>
      </c>
      <c r="R282" s="17">
        <v>73.300747920627458</v>
      </c>
      <c r="S282" s="17">
        <v>0.6757321051327736</v>
      </c>
      <c r="T282" s="17" t="s">
        <v>146</v>
      </c>
    </row>
    <row r="283" spans="1:20" x14ac:dyDescent="0.3">
      <c r="A283" s="21" t="s">
        <v>1653</v>
      </c>
      <c r="B283" s="20">
        <v>28.567108990591311</v>
      </c>
      <c r="C283" s="20">
        <v>820.99042040051449</v>
      </c>
      <c r="D283" s="17">
        <v>1.2209093345531608</v>
      </c>
      <c r="E283" s="19">
        <v>20.297313357102421</v>
      </c>
      <c r="F283" s="17">
        <v>6.7572067049791595</v>
      </c>
      <c r="G283" s="19">
        <v>7.8717853000849297E-2</v>
      </c>
      <c r="H283" s="17">
        <v>6.8416704114812985</v>
      </c>
      <c r="I283" s="19">
        <v>1.1588054316482183E-2</v>
      </c>
      <c r="J283" s="17">
        <v>1.071732973050364</v>
      </c>
      <c r="K283" s="18">
        <v>0.1566478518538171</v>
      </c>
      <c r="L283" s="17">
        <v>74.27189067772234</v>
      </c>
      <c r="M283" s="17">
        <v>0.79142839910696239</v>
      </c>
      <c r="N283" s="17">
        <v>76.938785338378892</v>
      </c>
      <c r="O283" s="17">
        <v>5.0694523107272502</v>
      </c>
      <c r="P283" s="17">
        <v>160.60912132652118</v>
      </c>
      <c r="Q283" s="17">
        <v>158.22449926067776</v>
      </c>
      <c r="R283" s="17">
        <v>74.27189067772234</v>
      </c>
      <c r="S283" s="17">
        <v>0.79142839910696239</v>
      </c>
      <c r="T283" s="17" t="s">
        <v>146</v>
      </c>
    </row>
    <row r="284" spans="1:20" x14ac:dyDescent="0.3">
      <c r="A284" s="21" t="s">
        <v>1652</v>
      </c>
      <c r="B284" s="20">
        <v>691.45105777176798</v>
      </c>
      <c r="C284" s="20">
        <v>25251.572679688088</v>
      </c>
      <c r="D284" s="17">
        <v>6.1286329785254896</v>
      </c>
      <c r="E284" s="19">
        <v>20.690035875863263</v>
      </c>
      <c r="F284" s="17">
        <v>1.1833600785255676</v>
      </c>
      <c r="G284" s="19">
        <v>7.85501096886531E-2</v>
      </c>
      <c r="H284" s="17">
        <v>2.2568614304089936</v>
      </c>
      <c r="I284" s="19">
        <v>1.1787094484415631E-2</v>
      </c>
      <c r="J284" s="17">
        <v>1.9217394309894593</v>
      </c>
      <c r="K284" s="18">
        <v>0.8515097139309955</v>
      </c>
      <c r="L284" s="17">
        <v>75.540163015924492</v>
      </c>
      <c r="M284" s="17">
        <v>1.4432127042728382</v>
      </c>
      <c r="N284" s="17">
        <v>76.780878467475418</v>
      </c>
      <c r="O284" s="17">
        <v>1.6689436170829524</v>
      </c>
      <c r="P284" s="17">
        <v>115.59631360886853</v>
      </c>
      <c r="Q284" s="17">
        <v>27.900737906923098</v>
      </c>
      <c r="R284" s="17">
        <v>75.540163015924492</v>
      </c>
      <c r="S284" s="17">
        <v>1.4432127042728382</v>
      </c>
      <c r="T284" s="17" t="s">
        <v>146</v>
      </c>
    </row>
    <row r="285" spans="1:20" x14ac:dyDescent="0.3">
      <c r="A285" s="21" t="s">
        <v>1651</v>
      </c>
      <c r="B285" s="20">
        <v>129.35404766910253</v>
      </c>
      <c r="C285" s="20">
        <v>3739.4249376120729</v>
      </c>
      <c r="D285" s="17">
        <v>0.51653010672257604</v>
      </c>
      <c r="E285" s="19">
        <v>20.742446817660593</v>
      </c>
      <c r="F285" s="17">
        <v>1.8817910495845098</v>
      </c>
      <c r="G285" s="19">
        <v>7.866529614254919E-2</v>
      </c>
      <c r="H285" s="17">
        <v>2.0893746727971765</v>
      </c>
      <c r="I285" s="19">
        <v>1.1834281415958426E-2</v>
      </c>
      <c r="J285" s="17">
        <v>0.90793665474521823</v>
      </c>
      <c r="K285" s="18">
        <v>0.43454946906660186</v>
      </c>
      <c r="L285" s="17">
        <v>75.840798805193856</v>
      </c>
      <c r="M285" s="17">
        <v>0.68455171012278981</v>
      </c>
      <c r="N285" s="17">
        <v>76.889313047578753</v>
      </c>
      <c r="O285" s="17">
        <v>1.5471878573498898</v>
      </c>
      <c r="P285" s="17">
        <v>109.59981293240644</v>
      </c>
      <c r="Q285" s="17">
        <v>44.417575409464881</v>
      </c>
      <c r="R285" s="17">
        <v>75.840798805193856</v>
      </c>
      <c r="S285" s="17">
        <v>0.68455171012278981</v>
      </c>
      <c r="T285" s="17" t="s">
        <v>146</v>
      </c>
    </row>
    <row r="286" spans="1:20" x14ac:dyDescent="0.3">
      <c r="A286" s="21" t="s">
        <v>1650</v>
      </c>
      <c r="B286" s="20">
        <v>128.776900431542</v>
      </c>
      <c r="C286" s="20">
        <v>2874.7062072145623</v>
      </c>
      <c r="D286" s="17">
        <v>1.0912907308155595</v>
      </c>
      <c r="E286" s="19">
        <v>21.058496409694495</v>
      </c>
      <c r="F286" s="17">
        <v>1.8106395877493764</v>
      </c>
      <c r="G286" s="19">
        <v>7.8960918104409472E-2</v>
      </c>
      <c r="H286" s="17">
        <v>3.0717232796088294</v>
      </c>
      <c r="I286" s="19">
        <v>1.2059749132636263E-2</v>
      </c>
      <c r="J286" s="17">
        <v>2.4813440289015936</v>
      </c>
      <c r="K286" s="18">
        <v>0.80780194146185647</v>
      </c>
      <c r="L286" s="17">
        <v>77.277097613801416</v>
      </c>
      <c r="M286" s="17">
        <v>1.9060633061792771</v>
      </c>
      <c r="N286" s="17">
        <v>77.167553578899557</v>
      </c>
      <c r="O286" s="17">
        <v>2.2825442558071884</v>
      </c>
      <c r="P286" s="17">
        <v>73.787509762324319</v>
      </c>
      <c r="Q286" s="17">
        <v>43.051747196986902</v>
      </c>
      <c r="R286" s="17">
        <v>77.277097613801416</v>
      </c>
      <c r="S286" s="17">
        <v>1.9060633061792771</v>
      </c>
      <c r="T286" s="17" t="s">
        <v>146</v>
      </c>
    </row>
    <row r="287" spans="1:20" x14ac:dyDescent="0.3">
      <c r="A287" s="21" t="s">
        <v>1649</v>
      </c>
      <c r="B287" s="20">
        <v>1859.7210342814847</v>
      </c>
      <c r="C287" s="20">
        <v>49709.228715066827</v>
      </c>
      <c r="D287" s="17">
        <v>25.629538676452853</v>
      </c>
      <c r="E287" s="19">
        <v>20.509041917900699</v>
      </c>
      <c r="F287" s="17">
        <v>0.67962587045460943</v>
      </c>
      <c r="G287" s="19">
        <v>8.3464955582245315E-2</v>
      </c>
      <c r="H287" s="17">
        <v>2.4363490706761621</v>
      </c>
      <c r="I287" s="19">
        <v>1.2415044043457999E-2</v>
      </c>
      <c r="J287" s="17">
        <v>2.3396378930068247</v>
      </c>
      <c r="K287" s="18">
        <v>0.96030487632771866</v>
      </c>
      <c r="L287" s="17">
        <v>79.539786369609985</v>
      </c>
      <c r="M287" s="17">
        <v>1.8495093818483994</v>
      </c>
      <c r="N287" s="17">
        <v>81.397367877191343</v>
      </c>
      <c r="O287" s="17">
        <v>1.9057206109132849</v>
      </c>
      <c r="P287" s="17">
        <v>136.23529614722682</v>
      </c>
      <c r="Q287" s="17">
        <v>15.970875689151875</v>
      </c>
      <c r="R287" s="17">
        <v>79.539786369609985</v>
      </c>
      <c r="S287" s="17">
        <v>1.8495093818483994</v>
      </c>
      <c r="T287" s="17" t="s">
        <v>146</v>
      </c>
    </row>
    <row r="288" spans="1:20" x14ac:dyDescent="0.3">
      <c r="A288" s="21" t="s">
        <v>1648</v>
      </c>
      <c r="B288" s="20">
        <v>668.46617248931523</v>
      </c>
      <c r="C288" s="20">
        <v>14773.693379130325</v>
      </c>
      <c r="D288" s="17">
        <v>0.44973866665571505</v>
      </c>
      <c r="E288" s="19">
        <v>21.235135289654764</v>
      </c>
      <c r="F288" s="17">
        <v>1.1773452733891856</v>
      </c>
      <c r="G288" s="19">
        <v>8.1582028243390517E-2</v>
      </c>
      <c r="H288" s="17">
        <v>1.5407824331133997</v>
      </c>
      <c r="I288" s="19">
        <v>1.2564588098004308E-2</v>
      </c>
      <c r="J288" s="17">
        <v>0.99391579795221663</v>
      </c>
      <c r="K288" s="18">
        <v>0.6450721247800375</v>
      </c>
      <c r="L288" s="17">
        <v>80.491917344685973</v>
      </c>
      <c r="M288" s="17">
        <v>0.79504795006592843</v>
      </c>
      <c r="N288" s="17">
        <v>79.631223302314979</v>
      </c>
      <c r="O288" s="17">
        <v>1.180066442491146</v>
      </c>
      <c r="P288" s="17">
        <v>53.887019232928225</v>
      </c>
      <c r="Q288" s="17">
        <v>28.084457702417286</v>
      </c>
      <c r="R288" s="17">
        <v>80.491917344685973</v>
      </c>
      <c r="S288" s="17">
        <v>0.79504795006592843</v>
      </c>
      <c r="T288" s="17" t="s">
        <v>146</v>
      </c>
    </row>
    <row r="289" spans="1:20" x14ac:dyDescent="0.3">
      <c r="A289" s="21" t="s">
        <v>1647</v>
      </c>
      <c r="B289" s="20">
        <v>598.83814076485339</v>
      </c>
      <c r="C289" s="20">
        <v>13422.743793944195</v>
      </c>
      <c r="D289" s="17">
        <v>23.587531757939548</v>
      </c>
      <c r="E289" s="19">
        <v>20.593304046958142</v>
      </c>
      <c r="F289" s="17">
        <v>1.1854839585057388</v>
      </c>
      <c r="G289" s="19">
        <v>8.4856362631568386E-2</v>
      </c>
      <c r="H289" s="17">
        <v>1.6499866341594041</v>
      </c>
      <c r="I289" s="19">
        <v>1.2673867681975813E-2</v>
      </c>
      <c r="J289" s="17">
        <v>1.1476426608619263</v>
      </c>
      <c r="K289" s="18">
        <v>0.69554664086512452</v>
      </c>
      <c r="L289" s="17">
        <v>81.187599829483659</v>
      </c>
      <c r="M289" s="17">
        <v>0.9259007968280315</v>
      </c>
      <c r="N289" s="17">
        <v>82.700506226768795</v>
      </c>
      <c r="O289" s="17">
        <v>1.3104569227649989</v>
      </c>
      <c r="P289" s="17">
        <v>126.63821559360483</v>
      </c>
      <c r="Q289" s="17">
        <v>27.905269677289176</v>
      </c>
      <c r="R289" s="17">
        <v>81.187599829483659</v>
      </c>
      <c r="S289" s="17">
        <v>0.9259007968280315</v>
      </c>
      <c r="T289" s="17" t="s">
        <v>146</v>
      </c>
    </row>
    <row r="290" spans="1:20" x14ac:dyDescent="0.3">
      <c r="A290" s="21" t="s">
        <v>1646</v>
      </c>
      <c r="B290" s="20">
        <v>1052.2021734184352</v>
      </c>
      <c r="C290" s="20">
        <v>111625.87640635538</v>
      </c>
      <c r="D290" s="17">
        <v>24.346585311306931</v>
      </c>
      <c r="E290" s="19">
        <v>20.59430219165835</v>
      </c>
      <c r="F290" s="17">
        <v>0.61436992330636819</v>
      </c>
      <c r="G290" s="19">
        <v>8.7179390910313168E-2</v>
      </c>
      <c r="H290" s="17">
        <v>0.86476353372863657</v>
      </c>
      <c r="I290" s="19">
        <v>1.30214586690724E-2</v>
      </c>
      <c r="J290" s="17">
        <v>0.60857667274006322</v>
      </c>
      <c r="K290" s="18">
        <v>0.70374923201957651</v>
      </c>
      <c r="L290" s="17">
        <v>83.399892528822491</v>
      </c>
      <c r="M290" s="17">
        <v>0.50428319947863542</v>
      </c>
      <c r="N290" s="17">
        <v>84.872445102082139</v>
      </c>
      <c r="O290" s="17">
        <v>0.70410911621265626</v>
      </c>
      <c r="P290" s="17">
        <v>126.52352827059904</v>
      </c>
      <c r="Q290" s="17">
        <v>14.478784871508061</v>
      </c>
      <c r="R290" s="17">
        <v>83.399892528822491</v>
      </c>
      <c r="S290" s="17">
        <v>0.50428319947863542</v>
      </c>
      <c r="T290" s="17" t="s">
        <v>146</v>
      </c>
    </row>
    <row r="291" spans="1:20" x14ac:dyDescent="0.3">
      <c r="A291" s="21" t="s">
        <v>1645</v>
      </c>
      <c r="B291" s="20">
        <v>248.41627585392303</v>
      </c>
      <c r="C291" s="20">
        <v>14044.568731049745</v>
      </c>
      <c r="D291" s="17">
        <v>0.94684013474410089</v>
      </c>
      <c r="E291" s="19">
        <v>20.380963504840416</v>
      </c>
      <c r="F291" s="17">
        <v>2.226530825302302</v>
      </c>
      <c r="G291" s="19">
        <v>8.883932288162627E-2</v>
      </c>
      <c r="H291" s="17">
        <v>9.8008871034997629</v>
      </c>
      <c r="I291" s="19">
        <v>1.3131933546889754E-2</v>
      </c>
      <c r="J291" s="17">
        <v>9.5446293013153021</v>
      </c>
      <c r="K291" s="18">
        <v>0.97385361146615446</v>
      </c>
      <c r="L291" s="17">
        <v>84.10286676815744</v>
      </c>
      <c r="M291" s="17">
        <v>7.9751739563854613</v>
      </c>
      <c r="N291" s="17">
        <v>86.421574353110657</v>
      </c>
      <c r="O291" s="17">
        <v>8.1198124424532168</v>
      </c>
      <c r="P291" s="17">
        <v>150.94814831323856</v>
      </c>
      <c r="Q291" s="17">
        <v>52.171606519347975</v>
      </c>
      <c r="R291" s="17">
        <v>84.10286676815744</v>
      </c>
      <c r="S291" s="17">
        <v>7.9751739563854613</v>
      </c>
      <c r="T291" s="17" t="s">
        <v>146</v>
      </c>
    </row>
    <row r="292" spans="1:20" x14ac:dyDescent="0.3">
      <c r="A292" s="21" t="s">
        <v>1644</v>
      </c>
      <c r="B292" s="20">
        <v>73.939558129566009</v>
      </c>
      <c r="C292" s="20">
        <v>1865.9612460871322</v>
      </c>
      <c r="D292" s="17">
        <v>1.0073725191218614</v>
      </c>
      <c r="E292" s="19">
        <v>21.25682933185761</v>
      </c>
      <c r="F292" s="17">
        <v>1.3176945638553448</v>
      </c>
      <c r="G292" s="19">
        <v>9.475140999226965E-2</v>
      </c>
      <c r="H292" s="17">
        <v>1.4170171691177145</v>
      </c>
      <c r="I292" s="19">
        <v>1.4607735357981896E-2</v>
      </c>
      <c r="J292" s="17">
        <v>0.5211705037321801</v>
      </c>
      <c r="K292" s="18">
        <v>0.36779406424318689</v>
      </c>
      <c r="L292" s="17">
        <v>93.486350802816077</v>
      </c>
      <c r="M292" s="17">
        <v>0.48370742942589118</v>
      </c>
      <c r="N292" s="17">
        <v>91.919901159332809</v>
      </c>
      <c r="O292" s="17">
        <v>1.2453040744560084</v>
      </c>
      <c r="P292" s="17">
        <v>51.447990039090435</v>
      </c>
      <c r="Q292" s="17">
        <v>31.444309920519522</v>
      </c>
      <c r="R292" s="17">
        <v>93.486350802816077</v>
      </c>
      <c r="S292" s="17">
        <v>0.48370742942589118</v>
      </c>
      <c r="T292" s="17" t="s">
        <v>146</v>
      </c>
    </row>
    <row r="293" spans="1:20" x14ac:dyDescent="0.3">
      <c r="A293" s="21" t="s">
        <v>1643</v>
      </c>
      <c r="B293" s="20">
        <v>389.69981579883</v>
      </c>
      <c r="C293" s="20">
        <v>26002.506721521055</v>
      </c>
      <c r="D293" s="17">
        <v>2.1374423023663311</v>
      </c>
      <c r="E293" s="19">
        <v>20.131362231406797</v>
      </c>
      <c r="F293" s="17">
        <v>1.3505363512683508</v>
      </c>
      <c r="G293" s="19">
        <v>0.10493234599455301</v>
      </c>
      <c r="H293" s="17">
        <v>5.1140362205121059</v>
      </c>
      <c r="I293" s="19">
        <v>1.5320793929559434E-2</v>
      </c>
      <c r="J293" s="17">
        <v>4.9324859886889199</v>
      </c>
      <c r="K293" s="18">
        <v>0.96449961947961993</v>
      </c>
      <c r="L293" s="17">
        <v>98.015250230789334</v>
      </c>
      <c r="M293" s="17">
        <v>4.7980209114817143</v>
      </c>
      <c r="N293" s="17">
        <v>101.31909199479347</v>
      </c>
      <c r="O293" s="17">
        <v>4.9314066923031206</v>
      </c>
      <c r="P293" s="17">
        <v>179.73322197140584</v>
      </c>
      <c r="Q293" s="17">
        <v>31.486083763344581</v>
      </c>
      <c r="R293" s="17">
        <v>98.015250230789334</v>
      </c>
      <c r="S293" s="17">
        <v>4.7980209114817143</v>
      </c>
      <c r="T293" s="17" t="s">
        <v>146</v>
      </c>
    </row>
    <row r="294" spans="1:20" x14ac:dyDescent="0.3">
      <c r="A294" s="21" t="s">
        <v>1642</v>
      </c>
      <c r="B294" s="20">
        <v>151.45455948869289</v>
      </c>
      <c r="C294" s="20">
        <v>4871.2175658340275</v>
      </c>
      <c r="D294" s="17">
        <v>1.1259459066120043</v>
      </c>
      <c r="E294" s="19">
        <v>21.958731794661187</v>
      </c>
      <c r="F294" s="17">
        <v>2.3771969625731217</v>
      </c>
      <c r="G294" s="19">
        <v>0.11277696791194333</v>
      </c>
      <c r="H294" s="17">
        <v>3.7815783649541466</v>
      </c>
      <c r="I294" s="19">
        <v>1.796082964167011E-2</v>
      </c>
      <c r="J294" s="17">
        <v>2.940964047964953</v>
      </c>
      <c r="K294" s="18">
        <v>0.77770807957343846</v>
      </c>
      <c r="L294" s="17">
        <v>114.75545288876191</v>
      </c>
      <c r="M294" s="17">
        <v>3.3450551820784185</v>
      </c>
      <c r="N294" s="17">
        <v>108.50247651289804</v>
      </c>
      <c r="O294" s="17">
        <v>3.8915035209395654</v>
      </c>
      <c r="P294" s="17">
        <v>-26.654090115703518</v>
      </c>
      <c r="Q294" s="17">
        <v>57.57630639693069</v>
      </c>
      <c r="R294" s="17">
        <v>114.75545288876191</v>
      </c>
      <c r="S294" s="17">
        <v>3.3450551820784185</v>
      </c>
      <c r="T294" s="17" t="s">
        <v>146</v>
      </c>
    </row>
    <row r="295" spans="1:20" x14ac:dyDescent="0.3">
      <c r="A295" s="21" t="s">
        <v>1641</v>
      </c>
      <c r="B295" s="20">
        <v>97.215258104422986</v>
      </c>
      <c r="C295" s="20">
        <v>3638.6783883429107</v>
      </c>
      <c r="D295" s="17">
        <v>0.76440718697702015</v>
      </c>
      <c r="E295" s="19">
        <v>20.298475328370355</v>
      </c>
      <c r="F295" s="17">
        <v>1.643750898641402</v>
      </c>
      <c r="G295" s="19">
        <v>0.13700616330640555</v>
      </c>
      <c r="H295" s="17">
        <v>2.1269501882362341</v>
      </c>
      <c r="I295" s="19">
        <v>2.016983047367097E-2</v>
      </c>
      <c r="J295" s="17">
        <v>1.3498148341360514</v>
      </c>
      <c r="K295" s="18">
        <v>0.63462456318987903</v>
      </c>
      <c r="L295" s="17">
        <v>128.72917905495038</v>
      </c>
      <c r="M295" s="17">
        <v>1.7203712826014055</v>
      </c>
      <c r="N295" s="17">
        <v>130.37379847465758</v>
      </c>
      <c r="O295" s="17">
        <v>2.6023485646142177</v>
      </c>
      <c r="P295" s="17">
        <v>160.46311173224368</v>
      </c>
      <c r="Q295" s="17">
        <v>38.439664484516939</v>
      </c>
      <c r="R295" s="17">
        <v>128.72917905495038</v>
      </c>
      <c r="S295" s="17">
        <v>1.7203712826014055</v>
      </c>
      <c r="T295" s="17" t="s">
        <v>146</v>
      </c>
    </row>
    <row r="296" spans="1:20" x14ac:dyDescent="0.3">
      <c r="A296" s="21" t="s">
        <v>1640</v>
      </c>
      <c r="B296" s="20">
        <v>45.296925774657723</v>
      </c>
      <c r="C296" s="20">
        <v>198.85919898752883</v>
      </c>
      <c r="D296" s="17">
        <v>0.21444097608971743</v>
      </c>
      <c r="E296" s="19">
        <v>2.4282063458504757</v>
      </c>
      <c r="F296" s="17">
        <v>1.3454523565016736</v>
      </c>
      <c r="G296" s="19">
        <v>1.1469123511209616</v>
      </c>
      <c r="H296" s="17">
        <v>1.5453418445527869</v>
      </c>
      <c r="I296" s="19">
        <v>2.0198287272455817E-2</v>
      </c>
      <c r="J296" s="17">
        <v>0.7601574658647402</v>
      </c>
      <c r="K296" s="18">
        <v>0.49190246711058638</v>
      </c>
      <c r="L296" s="17">
        <v>128.90899397136636</v>
      </c>
      <c r="M296" s="17">
        <v>0.97017868453753664</v>
      </c>
      <c r="N296" s="17">
        <v>775.7838190377056</v>
      </c>
      <c r="O296" s="17">
        <v>8.3826292189568221</v>
      </c>
      <c r="P296" s="17" t="s">
        <v>146</v>
      </c>
      <c r="Q296" s="17" t="s">
        <v>146</v>
      </c>
      <c r="R296" s="17">
        <v>128.90899397136636</v>
      </c>
      <c r="S296" s="17">
        <v>0.97017868453753664</v>
      </c>
      <c r="T296" s="17" t="s">
        <v>146</v>
      </c>
    </row>
    <row r="297" spans="1:20" x14ac:dyDescent="0.3">
      <c r="A297" s="21" t="s">
        <v>1639</v>
      </c>
      <c r="B297" s="20">
        <v>31.908124941362406</v>
      </c>
      <c r="C297" s="20">
        <v>2114.3515696973873</v>
      </c>
      <c r="D297" s="17">
        <v>1.3631366319778617</v>
      </c>
      <c r="E297" s="19">
        <v>19.98027471803351</v>
      </c>
      <c r="F297" s="17">
        <v>3.4944702820406657</v>
      </c>
      <c r="G297" s="19">
        <v>0.15200382980404745</v>
      </c>
      <c r="H297" s="17">
        <v>3.8500635601106947</v>
      </c>
      <c r="I297" s="19">
        <v>2.2026967491137781E-2</v>
      </c>
      <c r="J297" s="17">
        <v>1.6160652415131225</v>
      </c>
      <c r="K297" s="18">
        <v>0.41975027588029173</v>
      </c>
      <c r="L297" s="17">
        <v>140.45368838686488</v>
      </c>
      <c r="M297" s="17">
        <v>2.245274624175039</v>
      </c>
      <c r="N297" s="17">
        <v>143.67963319373857</v>
      </c>
      <c r="O297" s="17">
        <v>5.1582472277454343</v>
      </c>
      <c r="P297" s="17">
        <v>197.28794428446682</v>
      </c>
      <c r="Q297" s="17">
        <v>81.221522119139692</v>
      </c>
      <c r="R297" s="17">
        <v>140.45368838686488</v>
      </c>
      <c r="S297" s="17">
        <v>2.245274624175039</v>
      </c>
      <c r="T297" s="17" t="s">
        <v>146</v>
      </c>
    </row>
    <row r="298" spans="1:20" x14ac:dyDescent="0.3">
      <c r="A298" s="21" t="s">
        <v>1638</v>
      </c>
      <c r="B298" s="20">
        <v>44.808229631323272</v>
      </c>
      <c r="C298" s="20">
        <v>2012.1240268172653</v>
      </c>
      <c r="D298" s="17">
        <v>0.54000668193480139</v>
      </c>
      <c r="E298" s="19">
        <v>19.596398037752241</v>
      </c>
      <c r="F298" s="17">
        <v>3.7741919984804646</v>
      </c>
      <c r="G298" s="19">
        <v>0.15590331872212138</v>
      </c>
      <c r="H298" s="17">
        <v>3.9489706165553713</v>
      </c>
      <c r="I298" s="19">
        <v>2.2157988751706135E-2</v>
      </c>
      <c r="J298" s="17">
        <v>1.1618277363808049</v>
      </c>
      <c r="K298" s="18">
        <v>0.29421027634645969</v>
      </c>
      <c r="L298" s="17">
        <v>141.28004933905046</v>
      </c>
      <c r="M298" s="17">
        <v>1.623574662870908</v>
      </c>
      <c r="N298" s="17">
        <v>147.11086198833974</v>
      </c>
      <c r="O298" s="17">
        <v>5.4081878645583288</v>
      </c>
      <c r="P298" s="17">
        <v>242.16352226933921</v>
      </c>
      <c r="Q298" s="17">
        <v>87.003547089523465</v>
      </c>
      <c r="R298" s="17">
        <v>141.28004933905046</v>
      </c>
      <c r="S298" s="17">
        <v>1.623574662870908</v>
      </c>
      <c r="T298" s="17" t="s">
        <v>146</v>
      </c>
    </row>
    <row r="299" spans="1:20" x14ac:dyDescent="0.3">
      <c r="A299" s="21" t="s">
        <v>1637</v>
      </c>
      <c r="B299" s="20">
        <v>14.315887757441116</v>
      </c>
      <c r="C299" s="20">
        <v>677.01751024088537</v>
      </c>
      <c r="D299" s="17">
        <v>0.90599870209184252</v>
      </c>
      <c r="E299" s="19">
        <v>20.293921032616318</v>
      </c>
      <c r="F299" s="17">
        <v>4.2212645403705986</v>
      </c>
      <c r="G299" s="19">
        <v>0.15122549995320658</v>
      </c>
      <c r="H299" s="17">
        <v>4.6411365787454226</v>
      </c>
      <c r="I299" s="19">
        <v>2.2258183595650547E-2</v>
      </c>
      <c r="J299" s="17">
        <v>1.9290086632201955</v>
      </c>
      <c r="K299" s="18">
        <v>0.41563281547332503</v>
      </c>
      <c r="L299" s="17">
        <v>141.91191429123771</v>
      </c>
      <c r="M299" s="17">
        <v>2.7075814717213404</v>
      </c>
      <c r="N299" s="17">
        <v>142.99337676216189</v>
      </c>
      <c r="O299" s="17">
        <v>6.1904792002653721</v>
      </c>
      <c r="P299" s="17">
        <v>160.96718772377784</v>
      </c>
      <c r="Q299" s="17">
        <v>98.758415414695847</v>
      </c>
      <c r="R299" s="17">
        <v>141.91191429123771</v>
      </c>
      <c r="S299" s="17">
        <v>2.7075814717213404</v>
      </c>
      <c r="T299" s="17" t="s">
        <v>146</v>
      </c>
    </row>
    <row r="300" spans="1:20" x14ac:dyDescent="0.3">
      <c r="A300" s="21" t="s">
        <v>1636</v>
      </c>
      <c r="B300" s="20">
        <v>60.667732383588451</v>
      </c>
      <c r="C300" s="20">
        <v>2599.8378838127983</v>
      </c>
      <c r="D300" s="17">
        <v>0.78247505157940644</v>
      </c>
      <c r="E300" s="19">
        <v>19.951988494016497</v>
      </c>
      <c r="F300" s="17">
        <v>1.9963666051781919</v>
      </c>
      <c r="G300" s="19">
        <v>0.15529010053152836</v>
      </c>
      <c r="H300" s="17">
        <v>2.0912898223170688</v>
      </c>
      <c r="I300" s="19">
        <v>2.2471325058309538E-2</v>
      </c>
      <c r="J300" s="17">
        <v>0.62290729539495593</v>
      </c>
      <c r="K300" s="18">
        <v>0.29785794811777827</v>
      </c>
      <c r="L300" s="17">
        <v>143.25585552829804</v>
      </c>
      <c r="M300" s="17">
        <v>0.88250905543345937</v>
      </c>
      <c r="N300" s="17">
        <v>146.5720482585142</v>
      </c>
      <c r="O300" s="17">
        <v>2.8542893541554974</v>
      </c>
      <c r="P300" s="17">
        <v>200.58592109258211</v>
      </c>
      <c r="Q300" s="17">
        <v>46.371474075116311</v>
      </c>
      <c r="R300" s="17">
        <v>143.25585552829804</v>
      </c>
      <c r="S300" s="17">
        <v>0.88250905543345937</v>
      </c>
      <c r="T300" s="17" t="s">
        <v>146</v>
      </c>
    </row>
    <row r="301" spans="1:20" x14ac:dyDescent="0.3">
      <c r="A301" s="21" t="s">
        <v>1635</v>
      </c>
      <c r="B301" s="20">
        <v>68.015707939659279</v>
      </c>
      <c r="C301" s="20">
        <v>4105.970973936317</v>
      </c>
      <c r="D301" s="17">
        <v>0.68537622974160783</v>
      </c>
      <c r="E301" s="19">
        <v>19.781153726282419</v>
      </c>
      <c r="F301" s="17">
        <v>1.3106331297374534</v>
      </c>
      <c r="G301" s="19">
        <v>0.15725273318745961</v>
      </c>
      <c r="H301" s="17">
        <v>1.6268797576875593</v>
      </c>
      <c r="I301" s="19">
        <v>2.2560490927322395E-2</v>
      </c>
      <c r="J301" s="17">
        <v>0.96383533096070906</v>
      </c>
      <c r="K301" s="18">
        <v>0.59244411051662538</v>
      </c>
      <c r="L301" s="17">
        <v>143.81799849197873</v>
      </c>
      <c r="M301" s="17">
        <v>1.3708205023805391</v>
      </c>
      <c r="N301" s="17">
        <v>148.29554015497084</v>
      </c>
      <c r="O301" s="17">
        <v>2.2446883944965492</v>
      </c>
      <c r="P301" s="17">
        <v>220.52207021195488</v>
      </c>
      <c r="Q301" s="17">
        <v>30.301271693153566</v>
      </c>
      <c r="R301" s="17">
        <v>143.81799849197873</v>
      </c>
      <c r="S301" s="17">
        <v>1.3708205023805391</v>
      </c>
      <c r="T301" s="17" t="s">
        <v>146</v>
      </c>
    </row>
    <row r="302" spans="1:20" x14ac:dyDescent="0.3">
      <c r="A302" s="21" t="s">
        <v>1634</v>
      </c>
      <c r="B302" s="20">
        <v>11.793107179260849</v>
      </c>
      <c r="C302" s="20">
        <v>656.7689393499694</v>
      </c>
      <c r="D302" s="17">
        <v>1.0231586463480014</v>
      </c>
      <c r="E302" s="19">
        <v>20.10898183360295</v>
      </c>
      <c r="F302" s="17">
        <v>4.3110224818662823</v>
      </c>
      <c r="G302" s="19">
        <v>0.15527782438746415</v>
      </c>
      <c r="H302" s="17">
        <v>4.9165031440915179</v>
      </c>
      <c r="I302" s="19">
        <v>2.264635153589285E-2</v>
      </c>
      <c r="J302" s="17">
        <v>2.3637022500106193</v>
      </c>
      <c r="K302" s="18">
        <v>0.48076898981570537</v>
      </c>
      <c r="L302" s="17">
        <v>144.3592572376524</v>
      </c>
      <c r="M302" s="17">
        <v>3.374300723161852</v>
      </c>
      <c r="N302" s="17">
        <v>146.56125871321862</v>
      </c>
      <c r="O302" s="17">
        <v>6.7098923709389453</v>
      </c>
      <c r="P302" s="17">
        <v>182.32398194668315</v>
      </c>
      <c r="Q302" s="17">
        <v>100.48986634068919</v>
      </c>
      <c r="R302" s="17">
        <v>144.3592572376524</v>
      </c>
      <c r="S302" s="17">
        <v>3.374300723161852</v>
      </c>
      <c r="T302" s="17" t="s">
        <v>146</v>
      </c>
    </row>
    <row r="303" spans="1:20" x14ac:dyDescent="0.3">
      <c r="A303" s="21" t="s">
        <v>1633</v>
      </c>
      <c r="B303" s="20">
        <v>121.55547016069255</v>
      </c>
      <c r="C303" s="20">
        <v>5569.0322233319475</v>
      </c>
      <c r="D303" s="17">
        <v>0.64784045970013004</v>
      </c>
      <c r="E303" s="19">
        <v>20.076154628348792</v>
      </c>
      <c r="F303" s="17">
        <v>1.1596294141591352</v>
      </c>
      <c r="G303" s="19">
        <v>0.15568418462353253</v>
      </c>
      <c r="H303" s="17">
        <v>1.9446707754719921</v>
      </c>
      <c r="I303" s="19">
        <v>2.2668550650496378E-2</v>
      </c>
      <c r="J303" s="17">
        <v>1.5610906593762517</v>
      </c>
      <c r="K303" s="18">
        <v>0.80275318530323392</v>
      </c>
      <c r="L303" s="17">
        <v>144.49919137401841</v>
      </c>
      <c r="M303" s="17">
        <v>2.2306693556334949</v>
      </c>
      <c r="N303" s="17">
        <v>146.91834922346075</v>
      </c>
      <c r="O303" s="17">
        <v>2.6600041752143824</v>
      </c>
      <c r="P303" s="17">
        <v>186.13015286452912</v>
      </c>
      <c r="Q303" s="17">
        <v>26.997285981756903</v>
      </c>
      <c r="R303" s="17">
        <v>144.49919137401841</v>
      </c>
      <c r="S303" s="17">
        <v>2.2306693556334949</v>
      </c>
      <c r="T303" s="17" t="s">
        <v>146</v>
      </c>
    </row>
    <row r="304" spans="1:20" x14ac:dyDescent="0.3">
      <c r="A304" s="21" t="s">
        <v>1632</v>
      </c>
      <c r="B304" s="20">
        <v>164.55670986744457</v>
      </c>
      <c r="C304" s="20">
        <v>8779.6816905259329</v>
      </c>
      <c r="D304" s="17">
        <v>0.64672353296277652</v>
      </c>
      <c r="E304" s="19">
        <v>19.545395574941541</v>
      </c>
      <c r="F304" s="17">
        <v>1.3571271289719795</v>
      </c>
      <c r="G304" s="19">
        <v>0.16165708589297823</v>
      </c>
      <c r="H304" s="17">
        <v>1.8666065822048881</v>
      </c>
      <c r="I304" s="19">
        <v>2.2915953664567459E-2</v>
      </c>
      <c r="J304" s="17">
        <v>1.2815717258658939</v>
      </c>
      <c r="K304" s="18">
        <v>0.68657838137057547</v>
      </c>
      <c r="L304" s="17">
        <v>146.05851322360922</v>
      </c>
      <c r="M304" s="17">
        <v>1.8507984122094001</v>
      </c>
      <c r="N304" s="17">
        <v>152.15262026955563</v>
      </c>
      <c r="O304" s="17">
        <v>2.6375486581242882</v>
      </c>
      <c r="P304" s="17">
        <v>248.18042242652317</v>
      </c>
      <c r="Q304" s="17">
        <v>31.264296172489267</v>
      </c>
      <c r="R304" s="17">
        <v>146.05851322360922</v>
      </c>
      <c r="S304" s="17">
        <v>1.8507984122094001</v>
      </c>
      <c r="T304" s="17" t="s">
        <v>146</v>
      </c>
    </row>
    <row r="305" spans="1:20" x14ac:dyDescent="0.3">
      <c r="A305" s="21" t="s">
        <v>1631</v>
      </c>
      <c r="B305" s="20">
        <v>253.73399494177519</v>
      </c>
      <c r="C305" s="20">
        <v>11216.28778447464</v>
      </c>
      <c r="D305" s="17">
        <v>0.56628626130083093</v>
      </c>
      <c r="E305" s="19">
        <v>19.988095117250523</v>
      </c>
      <c r="F305" s="17">
        <v>1.104301318186875</v>
      </c>
      <c r="G305" s="19">
        <v>0.15809137119726183</v>
      </c>
      <c r="H305" s="17">
        <v>2.2518726797349342</v>
      </c>
      <c r="I305" s="19">
        <v>2.2918083585055333E-2</v>
      </c>
      <c r="J305" s="17">
        <v>1.9625109335714093</v>
      </c>
      <c r="K305" s="18">
        <v>0.87150172886435762</v>
      </c>
      <c r="L305" s="17">
        <v>146.07193596405548</v>
      </c>
      <c r="M305" s="17">
        <v>2.8344432173208673</v>
      </c>
      <c r="N305" s="17">
        <v>149.03110154180479</v>
      </c>
      <c r="O305" s="17">
        <v>3.1213354965010041</v>
      </c>
      <c r="P305" s="17">
        <v>196.39975721614368</v>
      </c>
      <c r="Q305" s="17">
        <v>25.684834802346515</v>
      </c>
      <c r="R305" s="17">
        <v>146.07193596405548</v>
      </c>
      <c r="S305" s="17">
        <v>2.8344432173208673</v>
      </c>
      <c r="T305" s="17" t="s">
        <v>146</v>
      </c>
    </row>
    <row r="306" spans="1:20" x14ac:dyDescent="0.3">
      <c r="A306" s="21" t="s">
        <v>1630</v>
      </c>
      <c r="B306" s="20">
        <v>11.257600932383108</v>
      </c>
      <c r="C306" s="20">
        <v>467.24392686211473</v>
      </c>
      <c r="D306" s="17">
        <v>1.2096429566482652</v>
      </c>
      <c r="E306" s="19">
        <v>21.717920427777873</v>
      </c>
      <c r="F306" s="17">
        <v>3.3271040650582484</v>
      </c>
      <c r="G306" s="19">
        <v>0.14616372879408016</v>
      </c>
      <c r="H306" s="17">
        <v>3.7184791992646442</v>
      </c>
      <c r="I306" s="19">
        <v>2.302271708280489E-2</v>
      </c>
      <c r="J306" s="17">
        <v>1.660561981871411</v>
      </c>
      <c r="K306" s="18">
        <v>0.44657019520232882</v>
      </c>
      <c r="L306" s="17">
        <v>146.73130095074913</v>
      </c>
      <c r="M306" s="17">
        <v>2.4090433513735121</v>
      </c>
      <c r="N306" s="17">
        <v>138.51904136720501</v>
      </c>
      <c r="O306" s="17">
        <v>4.8149466057523398</v>
      </c>
      <c r="P306" s="17">
        <v>-6.3416228455071832E-3</v>
      </c>
      <c r="Q306" s="17">
        <v>80.193972260293279</v>
      </c>
      <c r="R306" s="17">
        <v>146.73130095074913</v>
      </c>
      <c r="S306" s="17">
        <v>2.4090433513735121</v>
      </c>
      <c r="T306" s="17" t="s">
        <v>146</v>
      </c>
    </row>
    <row r="307" spans="1:20" x14ac:dyDescent="0.3">
      <c r="A307" s="21" t="s">
        <v>1629</v>
      </c>
      <c r="B307" s="20">
        <v>118.128841253158</v>
      </c>
      <c r="C307" s="20">
        <v>24503.383938683528</v>
      </c>
      <c r="D307" s="17">
        <v>3.9939835128565102</v>
      </c>
      <c r="E307" s="19">
        <v>19.866381312083796</v>
      </c>
      <c r="F307" s="17">
        <v>1.4313482351194537</v>
      </c>
      <c r="G307" s="19">
        <v>0.16075334481191275</v>
      </c>
      <c r="H307" s="17">
        <v>1.8091021548846535</v>
      </c>
      <c r="I307" s="19">
        <v>2.316207749656474E-2</v>
      </c>
      <c r="J307" s="17">
        <v>1.1063872905220495</v>
      </c>
      <c r="K307" s="18">
        <v>0.61156706244296721</v>
      </c>
      <c r="L307" s="17">
        <v>147.60939852185484</v>
      </c>
      <c r="M307" s="17">
        <v>1.6145759089383773</v>
      </c>
      <c r="N307" s="17">
        <v>151.3623694056833</v>
      </c>
      <c r="O307" s="17">
        <v>2.5439817105469444</v>
      </c>
      <c r="P307" s="17">
        <v>210.52978361602993</v>
      </c>
      <c r="Q307" s="17">
        <v>33.181555467761129</v>
      </c>
      <c r="R307" s="17">
        <v>147.60939852185484</v>
      </c>
      <c r="S307" s="17">
        <v>1.6145759089383773</v>
      </c>
      <c r="T307" s="17" t="s">
        <v>146</v>
      </c>
    </row>
    <row r="308" spans="1:20" x14ac:dyDescent="0.3">
      <c r="A308" s="21" t="s">
        <v>1628</v>
      </c>
      <c r="B308" s="20">
        <v>161.62572166969966</v>
      </c>
      <c r="C308" s="20">
        <v>10548.67092916082</v>
      </c>
      <c r="D308" s="17">
        <v>0.76764813709863799</v>
      </c>
      <c r="E308" s="19">
        <v>19.941295181167941</v>
      </c>
      <c r="F308" s="17">
        <v>1.4176819376504008</v>
      </c>
      <c r="G308" s="19">
        <v>0.16031936309132475</v>
      </c>
      <c r="H308" s="17">
        <v>2.4114123686066371</v>
      </c>
      <c r="I308" s="19">
        <v>2.3186653195974384E-2</v>
      </c>
      <c r="J308" s="17">
        <v>1.9506633577142103</v>
      </c>
      <c r="K308" s="18">
        <v>0.80892981354381266</v>
      </c>
      <c r="L308" s="17">
        <v>147.76423541240058</v>
      </c>
      <c r="M308" s="17">
        <v>2.8495990654804331</v>
      </c>
      <c r="N308" s="17">
        <v>150.98266765128071</v>
      </c>
      <c r="O308" s="17">
        <v>3.3830735609019911</v>
      </c>
      <c r="P308" s="17">
        <v>201.81738085014743</v>
      </c>
      <c r="Q308" s="17">
        <v>32.93507177667577</v>
      </c>
      <c r="R308" s="17">
        <v>147.76423541240058</v>
      </c>
      <c r="S308" s="17">
        <v>2.8495990654804331</v>
      </c>
      <c r="T308" s="17" t="s">
        <v>146</v>
      </c>
    </row>
    <row r="309" spans="1:20" x14ac:dyDescent="0.3">
      <c r="A309" s="21" t="s">
        <v>1627</v>
      </c>
      <c r="B309" s="20">
        <v>39.159438056932842</v>
      </c>
      <c r="C309" s="20">
        <v>1802.3125798718138</v>
      </c>
      <c r="D309" s="17">
        <v>0.78529766509275334</v>
      </c>
      <c r="E309" s="19">
        <v>20.590062058406218</v>
      </c>
      <c r="F309" s="17">
        <v>2.1917249836132799</v>
      </c>
      <c r="G309" s="19">
        <v>0.15651844556503466</v>
      </c>
      <c r="H309" s="17">
        <v>3.012872639906683</v>
      </c>
      <c r="I309" s="19">
        <v>2.3373400837462571E-2</v>
      </c>
      <c r="J309" s="17">
        <v>2.0673033498990017</v>
      </c>
      <c r="K309" s="18">
        <v>0.68615689973640293</v>
      </c>
      <c r="L309" s="17">
        <v>148.94069993445029</v>
      </c>
      <c r="M309" s="17">
        <v>3.0437587592857795</v>
      </c>
      <c r="N309" s="17">
        <v>147.65106567979052</v>
      </c>
      <c r="O309" s="17">
        <v>4.1402451158642606</v>
      </c>
      <c r="P309" s="17">
        <v>127.00856165776337</v>
      </c>
      <c r="Q309" s="17">
        <v>51.591609543946653</v>
      </c>
      <c r="R309" s="17">
        <v>148.94069993445029</v>
      </c>
      <c r="S309" s="17">
        <v>3.0437587592857795</v>
      </c>
      <c r="T309" s="17" t="s">
        <v>146</v>
      </c>
    </row>
    <row r="310" spans="1:20" x14ac:dyDescent="0.3">
      <c r="A310" s="21" t="s">
        <v>1626</v>
      </c>
      <c r="B310" s="20">
        <v>28.82362077619797</v>
      </c>
      <c r="C310" s="20">
        <v>920.15156651199277</v>
      </c>
      <c r="D310" s="17">
        <v>0.78772934576493825</v>
      </c>
      <c r="E310" s="19">
        <v>20.378609945542731</v>
      </c>
      <c r="F310" s="17">
        <v>1.8851979727486849</v>
      </c>
      <c r="G310" s="19">
        <v>0.15827956725372674</v>
      </c>
      <c r="H310" s="17">
        <v>3.3962187980558629</v>
      </c>
      <c r="I310" s="19">
        <v>2.339365798819985E-2</v>
      </c>
      <c r="J310" s="17">
        <v>2.8249479159468156</v>
      </c>
      <c r="K310" s="18">
        <v>0.8317920852343007</v>
      </c>
      <c r="L310" s="17">
        <v>149.06830212859654</v>
      </c>
      <c r="M310" s="17">
        <v>4.1627863893240686</v>
      </c>
      <c r="N310" s="17">
        <v>149.19609332586896</v>
      </c>
      <c r="O310" s="17">
        <v>4.7123783198364038</v>
      </c>
      <c r="P310" s="17">
        <v>151.2265825193669</v>
      </c>
      <c r="Q310" s="17">
        <v>44.176349856755287</v>
      </c>
      <c r="R310" s="17">
        <v>149.06830212859654</v>
      </c>
      <c r="S310" s="17">
        <v>4.1627863893240686</v>
      </c>
      <c r="T310" s="17" t="s">
        <v>146</v>
      </c>
    </row>
    <row r="311" spans="1:20" x14ac:dyDescent="0.3">
      <c r="A311" s="21" t="s">
        <v>1625</v>
      </c>
      <c r="B311" s="20">
        <v>209.10339572709205</v>
      </c>
      <c r="C311" s="20">
        <v>9945.6141686095834</v>
      </c>
      <c r="D311" s="17">
        <v>1.1246029707158902</v>
      </c>
      <c r="E311" s="19">
        <v>20.014115977417291</v>
      </c>
      <c r="F311" s="17">
        <v>0.70869760816891247</v>
      </c>
      <c r="G311" s="19">
        <v>0.16176851279621818</v>
      </c>
      <c r="H311" s="17">
        <v>2.5433507149962375</v>
      </c>
      <c r="I311" s="19">
        <v>2.3481678101231678E-2</v>
      </c>
      <c r="J311" s="17">
        <v>2.4426175631169804</v>
      </c>
      <c r="K311" s="18">
        <v>0.96039352682061907</v>
      </c>
      <c r="L311" s="17">
        <v>149.62272192671955</v>
      </c>
      <c r="M311" s="17">
        <v>3.6126241776232604</v>
      </c>
      <c r="N311" s="17">
        <v>152.25001180159126</v>
      </c>
      <c r="O311" s="17">
        <v>3.5959394380223699</v>
      </c>
      <c r="P311" s="17">
        <v>193.37513711761622</v>
      </c>
      <c r="Q311" s="17">
        <v>16.491901363006974</v>
      </c>
      <c r="R311" s="17">
        <v>149.62272192671955</v>
      </c>
      <c r="S311" s="17">
        <v>3.6126241776232604</v>
      </c>
      <c r="T311" s="17" t="s">
        <v>146</v>
      </c>
    </row>
    <row r="312" spans="1:20" x14ac:dyDescent="0.3">
      <c r="A312" s="21" t="s">
        <v>1624</v>
      </c>
      <c r="B312" s="20">
        <v>201.36278847969166</v>
      </c>
      <c r="C312" s="20">
        <v>8603.0694252640496</v>
      </c>
      <c r="D312" s="17">
        <v>1.2564158633916693</v>
      </c>
      <c r="E312" s="19">
        <v>20.020831573244568</v>
      </c>
      <c r="F312" s="17">
        <v>0.9209635983622636</v>
      </c>
      <c r="G312" s="19">
        <v>0.16478570669402079</v>
      </c>
      <c r="H312" s="17">
        <v>1.1036707064760978</v>
      </c>
      <c r="I312" s="19">
        <v>2.392766811284501E-2</v>
      </c>
      <c r="J312" s="17">
        <v>0.60820644424823389</v>
      </c>
      <c r="K312" s="18">
        <v>0.55107600544203239</v>
      </c>
      <c r="L312" s="17">
        <v>152.43118461810536</v>
      </c>
      <c r="M312" s="17">
        <v>0.91622117272893888</v>
      </c>
      <c r="N312" s="17">
        <v>154.88361409981985</v>
      </c>
      <c r="O312" s="17">
        <v>1.5854161779796385</v>
      </c>
      <c r="P312" s="17">
        <v>192.59498452164948</v>
      </c>
      <c r="Q312" s="17">
        <v>21.438909444306731</v>
      </c>
      <c r="R312" s="17">
        <v>152.43118461810536</v>
      </c>
      <c r="S312" s="17">
        <v>0.91622117272893888</v>
      </c>
      <c r="T312" s="17" t="s">
        <v>146</v>
      </c>
    </row>
    <row r="313" spans="1:20" x14ac:dyDescent="0.3">
      <c r="A313" s="21" t="s">
        <v>1623</v>
      </c>
      <c r="B313" s="20">
        <v>1390.7388156390959</v>
      </c>
      <c r="C313" s="20">
        <v>68507.874319659051</v>
      </c>
      <c r="D313" s="17">
        <v>0.41136907454041444</v>
      </c>
      <c r="E313" s="19">
        <v>20.101787894610542</v>
      </c>
      <c r="F313" s="17">
        <v>0.60904922071511758</v>
      </c>
      <c r="G313" s="19">
        <v>0.16613296898913371</v>
      </c>
      <c r="H313" s="17">
        <v>2.2591648049785888</v>
      </c>
      <c r="I313" s="19">
        <v>2.422084207224744E-2</v>
      </c>
      <c r="J313" s="17">
        <v>2.1755194006949821</v>
      </c>
      <c r="K313" s="18">
        <v>0.9629750764090893</v>
      </c>
      <c r="L313" s="17">
        <v>154.2766765570212</v>
      </c>
      <c r="M313" s="17">
        <v>3.3164758041318407</v>
      </c>
      <c r="N313" s="17">
        <v>156.05738946089085</v>
      </c>
      <c r="O313" s="17">
        <v>3.2680378404568131</v>
      </c>
      <c r="P313" s="17">
        <v>183.1582657964928</v>
      </c>
      <c r="Q313" s="17">
        <v>14.210258679358859</v>
      </c>
      <c r="R313" s="17">
        <v>154.2766765570212</v>
      </c>
      <c r="S313" s="17">
        <v>3.3164758041318407</v>
      </c>
      <c r="T313" s="17" t="s">
        <v>146</v>
      </c>
    </row>
    <row r="314" spans="1:20" x14ac:dyDescent="0.3">
      <c r="A314" s="21" t="s">
        <v>1622</v>
      </c>
      <c r="B314" s="20">
        <v>49.262245274544462</v>
      </c>
      <c r="C314" s="20">
        <v>3502.1173865801229</v>
      </c>
      <c r="D314" s="17">
        <v>0.64421662227045651</v>
      </c>
      <c r="E314" s="19">
        <v>19.408527947489031</v>
      </c>
      <c r="F314" s="17">
        <v>3.1514290851425977</v>
      </c>
      <c r="G314" s="19">
        <v>0.1726713993301385</v>
      </c>
      <c r="H314" s="17">
        <v>3.2687001626046222</v>
      </c>
      <c r="I314" s="19">
        <v>2.430590136082849E-2</v>
      </c>
      <c r="J314" s="17">
        <v>0.86769549631698106</v>
      </c>
      <c r="K314" s="18">
        <v>0.26545582438052967</v>
      </c>
      <c r="L314" s="17">
        <v>154.81201484957904</v>
      </c>
      <c r="M314" s="17">
        <v>1.3272954670117798</v>
      </c>
      <c r="N314" s="17">
        <v>161.73467375965163</v>
      </c>
      <c r="O314" s="17">
        <v>4.8871134889415657</v>
      </c>
      <c r="P314" s="17">
        <v>264.33363057701678</v>
      </c>
      <c r="Q314" s="17">
        <v>72.334173054069808</v>
      </c>
      <c r="R314" s="17">
        <v>154.81201484957904</v>
      </c>
      <c r="S314" s="17">
        <v>1.3272954670117798</v>
      </c>
      <c r="T314" s="17" t="s">
        <v>146</v>
      </c>
    </row>
    <row r="315" spans="1:20" x14ac:dyDescent="0.3">
      <c r="A315" s="21" t="s">
        <v>1621</v>
      </c>
      <c r="B315" s="20">
        <v>147.41610915666183</v>
      </c>
      <c r="C315" s="20">
        <v>1989.73889982685</v>
      </c>
      <c r="D315" s="17">
        <v>0.62188127274438998</v>
      </c>
      <c r="E315" s="19">
        <v>20.420804625188257</v>
      </c>
      <c r="F315" s="17">
        <v>1.6005392583260438</v>
      </c>
      <c r="G315" s="19">
        <v>0.1650583608844465</v>
      </c>
      <c r="H315" s="17">
        <v>3.5632243793862424</v>
      </c>
      <c r="I315" s="19">
        <v>2.4446072957463719E-2</v>
      </c>
      <c r="J315" s="17">
        <v>3.1835266702840088</v>
      </c>
      <c r="K315" s="18">
        <v>0.89343985427950079</v>
      </c>
      <c r="L315" s="17">
        <v>155.69411691094746</v>
      </c>
      <c r="M315" s="17">
        <v>4.8971880734729041</v>
      </c>
      <c r="N315" s="17">
        <v>155.12126815527711</v>
      </c>
      <c r="O315" s="17">
        <v>5.1258585587468701</v>
      </c>
      <c r="P315" s="17">
        <v>146.40195133266059</v>
      </c>
      <c r="Q315" s="17">
        <v>37.522384655509725</v>
      </c>
      <c r="R315" s="17">
        <v>155.69411691094746</v>
      </c>
      <c r="S315" s="17">
        <v>4.8971880734729041</v>
      </c>
      <c r="T315" s="17" t="s">
        <v>146</v>
      </c>
    </row>
    <row r="316" spans="1:20" x14ac:dyDescent="0.3">
      <c r="A316" s="21" t="s">
        <v>1620</v>
      </c>
      <c r="B316" s="20">
        <v>151.52227709534446</v>
      </c>
      <c r="C316" s="20">
        <v>8862.2513148225626</v>
      </c>
      <c r="D316" s="17">
        <v>0.50857483121095826</v>
      </c>
      <c r="E316" s="19">
        <v>19.568553740137695</v>
      </c>
      <c r="F316" s="17">
        <v>1.4645065294421407</v>
      </c>
      <c r="G316" s="19">
        <v>0.17714630456442057</v>
      </c>
      <c r="H316" s="17">
        <v>3.5300430932885503</v>
      </c>
      <c r="I316" s="19">
        <v>2.5141405430342788E-2</v>
      </c>
      <c r="J316" s="17">
        <v>3.2119191872921609</v>
      </c>
      <c r="K316" s="18">
        <v>0.90988101346376793</v>
      </c>
      <c r="L316" s="17">
        <v>160.06807150784067</v>
      </c>
      <c r="M316" s="17">
        <v>5.0779530557443451</v>
      </c>
      <c r="N316" s="17">
        <v>165.60199370117471</v>
      </c>
      <c r="O316" s="17">
        <v>5.3940585553860814</v>
      </c>
      <c r="P316" s="17">
        <v>245.452961153845</v>
      </c>
      <c r="Q316" s="17">
        <v>33.753851286816953</v>
      </c>
      <c r="R316" s="17">
        <v>160.06807150784067</v>
      </c>
      <c r="S316" s="17">
        <v>5.0779530557443451</v>
      </c>
      <c r="T316" s="17" t="s">
        <v>146</v>
      </c>
    </row>
    <row r="317" spans="1:20" x14ac:dyDescent="0.3">
      <c r="A317" s="21" t="s">
        <v>1619</v>
      </c>
      <c r="B317" s="20">
        <v>202.25539204454449</v>
      </c>
      <c r="C317" s="20">
        <v>23867.254565438918</v>
      </c>
      <c r="D317" s="17">
        <v>4.624351721860676</v>
      </c>
      <c r="E317" s="19">
        <v>12.020094134351469</v>
      </c>
      <c r="F317" s="17">
        <v>1.444346575110641</v>
      </c>
      <c r="G317" s="19">
        <v>0.67403202428225117</v>
      </c>
      <c r="H317" s="17">
        <v>5.0865796089730226</v>
      </c>
      <c r="I317" s="19">
        <v>5.8760722232667054E-2</v>
      </c>
      <c r="J317" s="17">
        <v>4.8772077143983017</v>
      </c>
      <c r="K317" s="18">
        <v>0.95883837260594995</v>
      </c>
      <c r="L317" s="17">
        <v>368.08441056698149</v>
      </c>
      <c r="M317" s="17">
        <v>17.449372820469961</v>
      </c>
      <c r="N317" s="17">
        <v>523.16099129807583</v>
      </c>
      <c r="O317" s="17">
        <v>20.798559610740824</v>
      </c>
      <c r="P317" s="17">
        <v>1273.7843810754205</v>
      </c>
      <c r="Q317" s="17">
        <v>28.15606707617178</v>
      </c>
      <c r="R317" s="17">
        <v>368.08441056698149</v>
      </c>
      <c r="S317" s="17">
        <v>17.449372820469961</v>
      </c>
      <c r="T317" s="17" t="s">
        <v>146</v>
      </c>
    </row>
    <row r="318" spans="1:20" x14ac:dyDescent="0.3">
      <c r="A318" s="21" t="s">
        <v>1618</v>
      </c>
      <c r="B318" s="20">
        <v>404.65367507464435</v>
      </c>
      <c r="C318" s="20">
        <v>48433.277493157082</v>
      </c>
      <c r="D318" s="17">
        <v>2.2110821030201757</v>
      </c>
      <c r="E318" s="19">
        <v>11.873785804367492</v>
      </c>
      <c r="F318" s="17">
        <v>2.2381767535937445</v>
      </c>
      <c r="G318" s="19">
        <v>0.79650186971443182</v>
      </c>
      <c r="H318" s="17">
        <v>3.5135286410847892</v>
      </c>
      <c r="I318" s="19">
        <v>6.8592200418968574E-2</v>
      </c>
      <c r="J318" s="17">
        <v>2.7084032807903062</v>
      </c>
      <c r="K318" s="18">
        <v>0.77084992253089957</v>
      </c>
      <c r="L318" s="17">
        <v>427.66853593486763</v>
      </c>
      <c r="M318" s="17">
        <v>11.207137734314443</v>
      </c>
      <c r="N318" s="17">
        <v>594.85339729382429</v>
      </c>
      <c r="O318" s="17">
        <v>15.818586286842503</v>
      </c>
      <c r="P318" s="17">
        <v>1297.6017377310845</v>
      </c>
      <c r="Q318" s="17">
        <v>43.516178775530875</v>
      </c>
      <c r="R318" s="17">
        <v>427.66853593486763</v>
      </c>
      <c r="S318" s="17">
        <v>11.207137734314443</v>
      </c>
      <c r="T318" s="17">
        <v>32.958381874754998</v>
      </c>
    </row>
    <row r="319" spans="1:20" x14ac:dyDescent="0.3">
      <c r="A319" s="21" t="s">
        <v>1617</v>
      </c>
      <c r="B319" s="20">
        <v>328.49014037540968</v>
      </c>
      <c r="C319" s="20">
        <v>37885.353621860922</v>
      </c>
      <c r="D319" s="17">
        <v>16.752197912827242</v>
      </c>
      <c r="E319" s="19">
        <v>12.120752376085509</v>
      </c>
      <c r="F319" s="17">
        <v>0.58918910156743165</v>
      </c>
      <c r="G319" s="19">
        <v>0.84303039575246264</v>
      </c>
      <c r="H319" s="17">
        <v>4.735438301789884</v>
      </c>
      <c r="I319" s="19">
        <v>7.4109099742014573E-2</v>
      </c>
      <c r="J319" s="17">
        <v>4.6986415177849885</v>
      </c>
      <c r="K319" s="18">
        <v>0.99222948718580362</v>
      </c>
      <c r="L319" s="17">
        <v>460.86429366692255</v>
      </c>
      <c r="M319" s="17">
        <v>20.898503125859122</v>
      </c>
      <c r="N319" s="17">
        <v>620.81654169910132</v>
      </c>
      <c r="O319" s="17">
        <v>21.997268912287268</v>
      </c>
      <c r="P319" s="17">
        <v>1257.5042322594404</v>
      </c>
      <c r="Q319" s="17">
        <v>11.510475014545818</v>
      </c>
      <c r="R319" s="17">
        <v>460.86429366692255</v>
      </c>
      <c r="S319" s="17">
        <v>20.898503125859122</v>
      </c>
      <c r="T319" s="17">
        <v>36.649124658519632</v>
      </c>
    </row>
    <row r="320" spans="1:20" x14ac:dyDescent="0.3">
      <c r="A320" s="21" t="s">
        <v>1616</v>
      </c>
      <c r="B320" s="20">
        <v>215.46582470510796</v>
      </c>
      <c r="C320" s="20">
        <v>91048.456765259602</v>
      </c>
      <c r="D320" s="17">
        <v>2.6321028283255568</v>
      </c>
      <c r="E320" s="19">
        <v>11.488952330617037</v>
      </c>
      <c r="F320" s="17">
        <v>0.9551128014625162</v>
      </c>
      <c r="G320" s="19">
        <v>2.2999672794103621</v>
      </c>
      <c r="H320" s="17">
        <v>1.8890319923859866</v>
      </c>
      <c r="I320" s="19">
        <v>0.19164646384627651</v>
      </c>
      <c r="J320" s="17">
        <v>1.6297856928873178</v>
      </c>
      <c r="K320" s="18">
        <v>0.86276235630545262</v>
      </c>
      <c r="L320" s="17">
        <v>1130.2880510455341</v>
      </c>
      <c r="M320" s="17">
        <v>16.896746280102661</v>
      </c>
      <c r="N320" s="17">
        <v>1212.2785734813262</v>
      </c>
      <c r="O320" s="17">
        <v>13.36922841724288</v>
      </c>
      <c r="P320" s="17">
        <v>1361.3648889491699</v>
      </c>
      <c r="Q320" s="17">
        <v>18.404029861458866</v>
      </c>
      <c r="R320" s="17">
        <v>1361.3648889491699</v>
      </c>
      <c r="S320" s="17">
        <v>18.404029861458866</v>
      </c>
      <c r="T320" s="17">
        <v>83.02609096360618</v>
      </c>
    </row>
    <row r="321" spans="1:20" x14ac:dyDescent="0.3">
      <c r="A321" s="21" t="s">
        <v>1615</v>
      </c>
      <c r="B321" s="20">
        <v>623.2904001253786</v>
      </c>
      <c r="C321" s="20">
        <v>233851.21971974924</v>
      </c>
      <c r="D321" s="17">
        <v>8.621808683682449</v>
      </c>
      <c r="E321" s="19">
        <v>11.317340097436645</v>
      </c>
      <c r="F321" s="17">
        <v>1.0395637206121138</v>
      </c>
      <c r="G321" s="19">
        <v>2.4063876959100363</v>
      </c>
      <c r="H321" s="17">
        <v>8.5285153866766841</v>
      </c>
      <c r="I321" s="19">
        <v>0.19751891471497557</v>
      </c>
      <c r="J321" s="17">
        <v>8.4649206713098053</v>
      </c>
      <c r="K321" s="18">
        <v>0.99254328420791416</v>
      </c>
      <c r="L321" s="17">
        <v>1161.9780521983744</v>
      </c>
      <c r="M321" s="17">
        <v>90.011008890850803</v>
      </c>
      <c r="N321" s="17">
        <v>1244.5066792909781</v>
      </c>
      <c r="O321" s="17">
        <v>61.249306468030909</v>
      </c>
      <c r="P321" s="17">
        <v>1390.3050011207106</v>
      </c>
      <c r="Q321" s="17">
        <v>19.949454143070398</v>
      </c>
      <c r="R321" s="17">
        <v>1390.3050011207106</v>
      </c>
      <c r="S321" s="17">
        <v>19.949454143070398</v>
      </c>
      <c r="T321" s="17">
        <v>83.57720437326455</v>
      </c>
    </row>
    <row r="322" spans="1:20" x14ac:dyDescent="0.3">
      <c r="A322" s="21" t="s">
        <v>1614</v>
      </c>
      <c r="B322" s="20">
        <v>435.16557263339894</v>
      </c>
      <c r="C322" s="20">
        <v>223247.99839220723</v>
      </c>
      <c r="D322" s="17">
        <v>0.32779889355932856</v>
      </c>
      <c r="E322" s="19">
        <v>11.251417687886915</v>
      </c>
      <c r="F322" s="17">
        <v>1.6610134900016611</v>
      </c>
      <c r="G322" s="19">
        <v>2.9069484962766046</v>
      </c>
      <c r="H322" s="17">
        <v>3.0024579528243436</v>
      </c>
      <c r="I322" s="19">
        <v>0.23721563481855862</v>
      </c>
      <c r="J322" s="17">
        <v>2.5011573210237397</v>
      </c>
      <c r="K322" s="18">
        <v>0.83303658546523784</v>
      </c>
      <c r="L322" s="17">
        <v>1372.2056342260842</v>
      </c>
      <c r="M322" s="17">
        <v>30.914373838519737</v>
      </c>
      <c r="N322" s="17">
        <v>1383.7199914341072</v>
      </c>
      <c r="O322" s="17">
        <v>22.687088126950925</v>
      </c>
      <c r="P322" s="17">
        <v>1401.5069510896822</v>
      </c>
      <c r="Q322" s="17">
        <v>31.827876384299088</v>
      </c>
      <c r="R322" s="17">
        <v>1401.5069510896822</v>
      </c>
      <c r="S322" s="17">
        <v>31.827876384299088</v>
      </c>
      <c r="T322" s="17">
        <v>97.909299212478686</v>
      </c>
    </row>
    <row r="323" spans="1:20" x14ac:dyDescent="0.3">
      <c r="A323" s="21" t="s">
        <v>1613</v>
      </c>
      <c r="B323" s="20">
        <v>408.1866474856206</v>
      </c>
      <c r="C323" s="20">
        <v>204894.0310223898</v>
      </c>
      <c r="D323" s="17">
        <v>1.979032450551353</v>
      </c>
      <c r="E323" s="19">
        <v>11.202278319374171</v>
      </c>
      <c r="F323" s="17">
        <v>1.703898893399818</v>
      </c>
      <c r="G323" s="19">
        <v>3.0961029844459218</v>
      </c>
      <c r="H323" s="17">
        <v>2.8293300448658463</v>
      </c>
      <c r="I323" s="19">
        <v>0.25154777587183214</v>
      </c>
      <c r="J323" s="17">
        <v>2.2587246542798103</v>
      </c>
      <c r="K323" s="18">
        <v>0.79832491030112684</v>
      </c>
      <c r="L323" s="17">
        <v>1446.4528995883959</v>
      </c>
      <c r="M323" s="17">
        <v>29.265606599307603</v>
      </c>
      <c r="N323" s="17">
        <v>1431.7266894533457</v>
      </c>
      <c r="O323" s="17">
        <v>21.718222369641239</v>
      </c>
      <c r="P323" s="17">
        <v>1409.8886175924724</v>
      </c>
      <c r="Q323" s="17">
        <v>32.612547033149895</v>
      </c>
      <c r="R323" s="17">
        <v>1409.8886175924724</v>
      </c>
      <c r="S323" s="17">
        <v>32.612547033149895</v>
      </c>
      <c r="T323" s="17">
        <v>102.59341635499979</v>
      </c>
    </row>
    <row r="324" spans="1:20" x14ac:dyDescent="0.3">
      <c r="A324" s="21" t="s">
        <v>1612</v>
      </c>
      <c r="B324" s="20">
        <v>107.65800183501078</v>
      </c>
      <c r="C324" s="20">
        <v>70257.320169303624</v>
      </c>
      <c r="D324" s="17">
        <v>1.3713629471482291</v>
      </c>
      <c r="E324" s="19">
        <v>11.120001793804319</v>
      </c>
      <c r="F324" s="17">
        <v>0.62273334248218226</v>
      </c>
      <c r="G324" s="19">
        <v>2.8883789220894176</v>
      </c>
      <c r="H324" s="17">
        <v>1.5002867236739663</v>
      </c>
      <c r="I324" s="19">
        <v>0.23294733677705912</v>
      </c>
      <c r="J324" s="17">
        <v>1.3649408182750391</v>
      </c>
      <c r="K324" s="18">
        <v>0.90978664060461301</v>
      </c>
      <c r="L324" s="17">
        <v>1349.9275540107544</v>
      </c>
      <c r="M324" s="17">
        <v>16.624408903226254</v>
      </c>
      <c r="N324" s="17">
        <v>1378.8824097420659</v>
      </c>
      <c r="O324" s="17">
        <v>11.316385781800477</v>
      </c>
      <c r="P324" s="17">
        <v>1423.9835848192104</v>
      </c>
      <c r="Q324" s="17">
        <v>11.895582003608297</v>
      </c>
      <c r="R324" s="17">
        <v>1423.9835848192104</v>
      </c>
      <c r="S324" s="17">
        <v>11.895582003608297</v>
      </c>
      <c r="T324" s="17">
        <v>94.799376088463958</v>
      </c>
    </row>
    <row r="325" spans="1:20" x14ac:dyDescent="0.3">
      <c r="A325" s="21" t="s">
        <v>1611</v>
      </c>
      <c r="B325" s="20">
        <v>133.684452265103</v>
      </c>
      <c r="C325" s="20">
        <v>61077.360231533326</v>
      </c>
      <c r="D325" s="17">
        <v>2.2350964374238198</v>
      </c>
      <c r="E325" s="19">
        <v>10.998521162962057</v>
      </c>
      <c r="F325" s="17">
        <v>0.69574626955488028</v>
      </c>
      <c r="G325" s="19">
        <v>2.9213368030072822</v>
      </c>
      <c r="H325" s="17">
        <v>2.1067335547874899</v>
      </c>
      <c r="I325" s="19">
        <v>0.23303151038595524</v>
      </c>
      <c r="J325" s="17">
        <v>1.9885329766609359</v>
      </c>
      <c r="K325" s="18">
        <v>0.94389391204314999</v>
      </c>
      <c r="L325" s="17">
        <v>1350.3676372231328</v>
      </c>
      <c r="M325" s="17">
        <v>24.226658772108067</v>
      </c>
      <c r="N325" s="17">
        <v>1387.4525225599771</v>
      </c>
      <c r="O325" s="17">
        <v>15.937590772663725</v>
      </c>
      <c r="P325" s="17">
        <v>1444.9367042553399</v>
      </c>
      <c r="Q325" s="17">
        <v>13.252703793896558</v>
      </c>
      <c r="R325" s="17">
        <v>1444.9367042553399</v>
      </c>
      <c r="S325" s="17">
        <v>13.252703793896558</v>
      </c>
      <c r="T325" s="17">
        <v>93.455141200739021</v>
      </c>
    </row>
    <row r="326" spans="1:20" x14ac:dyDescent="0.3">
      <c r="A326" s="21" t="s">
        <v>1610</v>
      </c>
      <c r="B326" s="20">
        <v>150.95392178724919</v>
      </c>
      <c r="C326" s="20">
        <v>86734.316186003693</v>
      </c>
      <c r="D326" s="17">
        <v>2.3105507766024487</v>
      </c>
      <c r="E326" s="19">
        <v>10.557450608131266</v>
      </c>
      <c r="F326" s="17">
        <v>0.54538117439414746</v>
      </c>
      <c r="G326" s="19">
        <v>3.2737977549037742</v>
      </c>
      <c r="H326" s="17">
        <v>1.8357032763641052</v>
      </c>
      <c r="I326" s="19">
        <v>0.25067419566585164</v>
      </c>
      <c r="J326" s="17">
        <v>1.7528165601312566</v>
      </c>
      <c r="K326" s="18">
        <v>0.95484743242545234</v>
      </c>
      <c r="L326" s="17">
        <v>1441.9517321285143</v>
      </c>
      <c r="M326" s="17">
        <v>22.64758511984769</v>
      </c>
      <c r="N326" s="17">
        <v>1474.8467643944998</v>
      </c>
      <c r="O326" s="17">
        <v>14.279036412875712</v>
      </c>
      <c r="P326" s="17">
        <v>1522.489871124985</v>
      </c>
      <c r="Q326" s="17">
        <v>10.279682631342553</v>
      </c>
      <c r="R326" s="17">
        <v>1522.489871124985</v>
      </c>
      <c r="S326" s="17">
        <v>10.279682631342553</v>
      </c>
      <c r="T326" s="17">
        <v>94.710103461183607</v>
      </c>
    </row>
    <row r="327" spans="1:20" x14ac:dyDescent="0.3">
      <c r="A327" s="21" t="s">
        <v>1609</v>
      </c>
      <c r="B327" s="20">
        <v>85.704090731568968</v>
      </c>
      <c r="C327" s="20">
        <v>34812.344527051384</v>
      </c>
      <c r="D327" s="17">
        <v>1.6261383439821848</v>
      </c>
      <c r="E327" s="19">
        <v>10.549267832846912</v>
      </c>
      <c r="F327" s="17">
        <v>2.6561480765256924</v>
      </c>
      <c r="G327" s="19">
        <v>3.3116021061191465</v>
      </c>
      <c r="H327" s="17">
        <v>2.897517347164912</v>
      </c>
      <c r="I327" s="19">
        <v>0.25337233517022628</v>
      </c>
      <c r="J327" s="17">
        <v>1.1577928021414086</v>
      </c>
      <c r="K327" s="18">
        <v>0.39958097344067867</v>
      </c>
      <c r="L327" s="17">
        <v>1455.8439112741735</v>
      </c>
      <c r="M327" s="17">
        <v>15.087904734988001</v>
      </c>
      <c r="N327" s="17">
        <v>1483.7889560873375</v>
      </c>
      <c r="O327" s="17">
        <v>22.600973431783132</v>
      </c>
      <c r="P327" s="17">
        <v>1523.9514118169491</v>
      </c>
      <c r="Q327" s="17">
        <v>50.067810120056038</v>
      </c>
      <c r="R327" s="17">
        <v>1523.9514118169491</v>
      </c>
      <c r="S327" s="17">
        <v>50.067810120056038</v>
      </c>
      <c r="T327" s="17">
        <v>95.530861416272217</v>
      </c>
    </row>
    <row r="328" spans="1:20" x14ac:dyDescent="0.3">
      <c r="A328" s="21" t="s">
        <v>1608</v>
      </c>
      <c r="B328" s="20">
        <v>108.31118465174301</v>
      </c>
      <c r="C328" s="20">
        <v>59957.552657262895</v>
      </c>
      <c r="D328" s="17">
        <v>2.207633205729465</v>
      </c>
      <c r="E328" s="19">
        <v>10.491307762359979</v>
      </c>
      <c r="F328" s="17">
        <v>1.1865587890577585</v>
      </c>
      <c r="G328" s="19">
        <v>3.2967390261681722</v>
      </c>
      <c r="H328" s="17">
        <v>8.6089407787910588</v>
      </c>
      <c r="I328" s="19">
        <v>0.2508493163309633</v>
      </c>
      <c r="J328" s="17">
        <v>8.5267777954419213</v>
      </c>
      <c r="K328" s="18">
        <v>0.99045608682178976</v>
      </c>
      <c r="L328" s="17">
        <v>1442.8543023706786</v>
      </c>
      <c r="M328" s="17">
        <v>110.24360660990135</v>
      </c>
      <c r="N328" s="17">
        <v>1480.2826511521023</v>
      </c>
      <c r="O328" s="17">
        <v>67.167322764450432</v>
      </c>
      <c r="P328" s="17">
        <v>1534.3281960942813</v>
      </c>
      <c r="Q328" s="17">
        <v>22.332427397664333</v>
      </c>
      <c r="R328" s="17">
        <v>1534.3281960942813</v>
      </c>
      <c r="S328" s="17">
        <v>22.332427397664333</v>
      </c>
      <c r="T328" s="17">
        <v>94.03817944840911</v>
      </c>
    </row>
    <row r="329" spans="1:20" x14ac:dyDescent="0.3">
      <c r="A329" s="21" t="s">
        <v>1607</v>
      </c>
      <c r="B329" s="20">
        <v>78.787664658826969</v>
      </c>
      <c r="C329" s="20">
        <v>43094.358924482665</v>
      </c>
      <c r="D329" s="17">
        <v>1.3695118873724379</v>
      </c>
      <c r="E329" s="19">
        <v>10.477700086574215</v>
      </c>
      <c r="F329" s="17">
        <v>0.50888357071463075</v>
      </c>
      <c r="G329" s="19">
        <v>3.2331176282786394</v>
      </c>
      <c r="H329" s="17">
        <v>1.1266879736611561</v>
      </c>
      <c r="I329" s="19">
        <v>0.24568927222018946</v>
      </c>
      <c r="J329" s="17">
        <v>1.0052180367708339</v>
      </c>
      <c r="K329" s="18">
        <v>0.89218848542812845</v>
      </c>
      <c r="L329" s="17">
        <v>1416.2063434276888</v>
      </c>
      <c r="M329" s="17">
        <v>12.780725773798849</v>
      </c>
      <c r="N329" s="17">
        <v>1465.1355531789732</v>
      </c>
      <c r="O329" s="17">
        <v>8.7378675754534925</v>
      </c>
      <c r="P329" s="17">
        <v>1536.7706603359238</v>
      </c>
      <c r="Q329" s="17">
        <v>9.5750973600009956</v>
      </c>
      <c r="R329" s="17">
        <v>1536.7706603359238</v>
      </c>
      <c r="S329" s="17">
        <v>9.5750973600009956</v>
      </c>
      <c r="T329" s="17">
        <v>92.154696857507616</v>
      </c>
    </row>
    <row r="330" spans="1:20" x14ac:dyDescent="0.3">
      <c r="A330" s="21" t="s">
        <v>1606</v>
      </c>
      <c r="B330" s="20">
        <v>151.53402408165525</v>
      </c>
      <c r="C330" s="20">
        <v>142392.55338270398</v>
      </c>
      <c r="D330" s="17">
        <v>6.8473479132573232</v>
      </c>
      <c r="E330" s="19">
        <v>10.445367440271502</v>
      </c>
      <c r="F330" s="17">
        <v>0.541131073452506</v>
      </c>
      <c r="G330" s="19">
        <v>2.9733602796056391</v>
      </c>
      <c r="H330" s="17">
        <v>2.1160065750836377</v>
      </c>
      <c r="I330" s="19">
        <v>0.22525268822736663</v>
      </c>
      <c r="J330" s="17">
        <v>2.0456443941069828</v>
      </c>
      <c r="K330" s="18">
        <v>0.96674765484891079</v>
      </c>
      <c r="L330" s="17">
        <v>1309.5703389439018</v>
      </c>
      <c r="M330" s="17">
        <v>24.243466124621591</v>
      </c>
      <c r="N330" s="17">
        <v>1400.8348019759765</v>
      </c>
      <c r="O330" s="17">
        <v>16.079510164096632</v>
      </c>
      <c r="P330" s="17">
        <v>1542.5836754053744</v>
      </c>
      <c r="Q330" s="17">
        <v>10.174057326156344</v>
      </c>
      <c r="R330" s="17">
        <v>1542.5836754053744</v>
      </c>
      <c r="S330" s="17">
        <v>10.174057326156344</v>
      </c>
      <c r="T330" s="17">
        <v>84.894606355779089</v>
      </c>
    </row>
    <row r="331" spans="1:20" x14ac:dyDescent="0.3">
      <c r="A331" s="21" t="s">
        <v>1605</v>
      </c>
      <c r="B331" s="20">
        <v>138.16136235448155</v>
      </c>
      <c r="C331" s="20">
        <v>62382.867124387849</v>
      </c>
      <c r="D331" s="17">
        <v>1.3988426438123589</v>
      </c>
      <c r="E331" s="19">
        <v>10.42842702566376</v>
      </c>
      <c r="F331" s="17">
        <v>2.426647865150144</v>
      </c>
      <c r="G331" s="19">
        <v>3.5537084903150724</v>
      </c>
      <c r="H331" s="17">
        <v>2.500949617952553</v>
      </c>
      <c r="I331" s="19">
        <v>0.26878147419301179</v>
      </c>
      <c r="J331" s="17">
        <v>0.60508605181351682</v>
      </c>
      <c r="K331" s="18">
        <v>0.24194251954138946</v>
      </c>
      <c r="L331" s="17">
        <v>1534.6138323673765</v>
      </c>
      <c r="M331" s="17">
        <v>8.2631966443590272</v>
      </c>
      <c r="N331" s="17">
        <v>1539.2617696138338</v>
      </c>
      <c r="O331" s="17">
        <v>19.820133810811171</v>
      </c>
      <c r="P331" s="17">
        <v>1545.6347571679801</v>
      </c>
      <c r="Q331" s="17">
        <v>45.609390913090692</v>
      </c>
      <c r="R331" s="17">
        <v>1545.6347571679801</v>
      </c>
      <c r="S331" s="17">
        <v>45.609390913090692</v>
      </c>
      <c r="T331" s="17">
        <v>99.286964481777261</v>
      </c>
    </row>
    <row r="332" spans="1:20" x14ac:dyDescent="0.3">
      <c r="A332" s="21" t="s">
        <v>1604</v>
      </c>
      <c r="B332" s="20">
        <v>752.08920216924776</v>
      </c>
      <c r="C332" s="20">
        <v>906889.4741998117</v>
      </c>
      <c r="D332" s="17">
        <v>10.244400661033229</v>
      </c>
      <c r="E332" s="19">
        <v>10.376546516680325</v>
      </c>
      <c r="F332" s="17">
        <v>2.8679827687266135</v>
      </c>
      <c r="G332" s="19">
        <v>3.1888436906102138</v>
      </c>
      <c r="H332" s="17">
        <v>3.237606564346363</v>
      </c>
      <c r="I332" s="19">
        <v>0.23998538504525274</v>
      </c>
      <c r="J332" s="17">
        <v>1.5022553390771782</v>
      </c>
      <c r="K332" s="18">
        <v>0.46400182023984327</v>
      </c>
      <c r="L332" s="17">
        <v>1386.621068774592</v>
      </c>
      <c r="M332" s="17">
        <v>18.742668039725572</v>
      </c>
      <c r="N332" s="17">
        <v>1454.4597928816884</v>
      </c>
      <c r="O332" s="17">
        <v>25.031162719844474</v>
      </c>
      <c r="P332" s="17">
        <v>1555.002039100405</v>
      </c>
      <c r="Q332" s="17">
        <v>53.841716997992421</v>
      </c>
      <c r="R332" s="17">
        <v>1555.002039100405</v>
      </c>
      <c r="S332" s="17">
        <v>53.841716997992421</v>
      </c>
      <c r="T332" s="17">
        <v>89.171655979099285</v>
      </c>
    </row>
    <row r="333" spans="1:20" x14ac:dyDescent="0.3">
      <c r="A333" s="21" t="s">
        <v>1603</v>
      </c>
      <c r="B333" s="20">
        <v>357.93991373674328</v>
      </c>
      <c r="C333" s="20">
        <v>584421.8961097938</v>
      </c>
      <c r="D333" s="17">
        <v>6.3137574540498438</v>
      </c>
      <c r="E333" s="19">
        <v>10.337615299988556</v>
      </c>
      <c r="F333" s="17">
        <v>0.55665427710864446</v>
      </c>
      <c r="G333" s="19">
        <v>3.8525261132583815</v>
      </c>
      <c r="H333" s="17">
        <v>4.7260805072993088</v>
      </c>
      <c r="I333" s="19">
        <v>0.28884488607503112</v>
      </c>
      <c r="J333" s="17">
        <v>4.6931836718001083</v>
      </c>
      <c r="K333" s="18">
        <v>0.99303929853746831</v>
      </c>
      <c r="L333" s="17">
        <v>1635.7542632013713</v>
      </c>
      <c r="M333" s="17">
        <v>67.805637338724637</v>
      </c>
      <c r="N333" s="17">
        <v>1603.7969411073923</v>
      </c>
      <c r="O333" s="17">
        <v>38.116469554739979</v>
      </c>
      <c r="P333" s="17">
        <v>1562.0544484542193</v>
      </c>
      <c r="Q333" s="17">
        <v>10.439123556499567</v>
      </c>
      <c r="R333" s="17">
        <v>1562.0544484542193</v>
      </c>
      <c r="S333" s="17">
        <v>10.439123556499567</v>
      </c>
      <c r="T333" s="17">
        <v>104.71813353369879</v>
      </c>
    </row>
    <row r="334" spans="1:20" x14ac:dyDescent="0.3">
      <c r="A334" s="21" t="s">
        <v>1602</v>
      </c>
      <c r="B334" s="20">
        <v>86.441816401435403</v>
      </c>
      <c r="C334" s="20">
        <v>43853.526997098415</v>
      </c>
      <c r="D334" s="17">
        <v>1.9639620671663467</v>
      </c>
      <c r="E334" s="19">
        <v>10.319724464515534</v>
      </c>
      <c r="F334" s="17">
        <v>1.2654991765310133</v>
      </c>
      <c r="G334" s="19">
        <v>3.1165248091131446</v>
      </c>
      <c r="H334" s="17">
        <v>2.6886195036672942</v>
      </c>
      <c r="I334" s="19">
        <v>0.23325846617982685</v>
      </c>
      <c r="J334" s="17">
        <v>2.3721691907828784</v>
      </c>
      <c r="K334" s="18">
        <v>0.88230007539081823</v>
      </c>
      <c r="L334" s="17">
        <v>1351.5540760169145</v>
      </c>
      <c r="M334" s="17">
        <v>28.923449754090598</v>
      </c>
      <c r="N334" s="17">
        <v>1436.7764781310841</v>
      </c>
      <c r="O334" s="17">
        <v>20.670886240502455</v>
      </c>
      <c r="P334" s="17">
        <v>1565.3020956982093</v>
      </c>
      <c r="Q334" s="17">
        <v>23.721445731330277</v>
      </c>
      <c r="R334" s="17">
        <v>1565.3020956982093</v>
      </c>
      <c r="S334" s="17">
        <v>23.721445731330277</v>
      </c>
      <c r="T334" s="17">
        <v>86.344615504654271</v>
      </c>
    </row>
    <row r="335" spans="1:20" x14ac:dyDescent="0.3">
      <c r="A335" s="21" t="s">
        <v>1601</v>
      </c>
      <c r="B335" s="20">
        <v>138.7448081366129</v>
      </c>
      <c r="C335" s="20">
        <v>54334.574892805649</v>
      </c>
      <c r="D335" s="17">
        <v>1.5122020621700882</v>
      </c>
      <c r="E335" s="19">
        <v>10.300049123659887</v>
      </c>
      <c r="F335" s="17">
        <v>0.8614695077407174</v>
      </c>
      <c r="G335" s="19">
        <v>3.1167048449664025</v>
      </c>
      <c r="H335" s="17">
        <v>2.0401639231506303</v>
      </c>
      <c r="I335" s="19">
        <v>0.23282719036192864</v>
      </c>
      <c r="J335" s="17">
        <v>1.8493618143993178</v>
      </c>
      <c r="K335" s="18">
        <v>0.90647706952064111</v>
      </c>
      <c r="L335" s="17">
        <v>1349.2993428369298</v>
      </c>
      <c r="M335" s="17">
        <v>22.515072540300253</v>
      </c>
      <c r="N335" s="17">
        <v>1436.8208848492461</v>
      </c>
      <c r="O335" s="17">
        <v>15.684672699183466</v>
      </c>
      <c r="P335" s="17">
        <v>1568.8785816863656</v>
      </c>
      <c r="Q335" s="17">
        <v>16.139585386944077</v>
      </c>
      <c r="R335" s="17">
        <v>1568.8785816863656</v>
      </c>
      <c r="S335" s="17">
        <v>16.139585386944077</v>
      </c>
      <c r="T335" s="17">
        <v>86.004064214235541</v>
      </c>
    </row>
    <row r="336" spans="1:20" x14ac:dyDescent="0.3">
      <c r="A336" s="21" t="s">
        <v>1600</v>
      </c>
      <c r="B336" s="20">
        <v>51.003353795823195</v>
      </c>
      <c r="C336" s="20">
        <v>24069.291097761976</v>
      </c>
      <c r="D336" s="17">
        <v>1.3790412623691881</v>
      </c>
      <c r="E336" s="19">
        <v>10.214409459536171</v>
      </c>
      <c r="F336" s="17">
        <v>1.3854085459320273</v>
      </c>
      <c r="G336" s="19">
        <v>3.752455121345287</v>
      </c>
      <c r="H336" s="17">
        <v>2.3808973765013675</v>
      </c>
      <c r="I336" s="19">
        <v>0.27798892579021067</v>
      </c>
      <c r="J336" s="17">
        <v>1.9363149222917226</v>
      </c>
      <c r="K336" s="18">
        <v>0.81327105544425404</v>
      </c>
      <c r="L336" s="17">
        <v>1581.226047715865</v>
      </c>
      <c r="M336" s="17">
        <v>27.151709024487559</v>
      </c>
      <c r="N336" s="17">
        <v>1582.6383227578963</v>
      </c>
      <c r="O336" s="17">
        <v>19.090585075627928</v>
      </c>
      <c r="P336" s="17">
        <v>1584.5029573531151</v>
      </c>
      <c r="Q336" s="17">
        <v>25.904363772137913</v>
      </c>
      <c r="R336" s="17">
        <v>1584.5029573531151</v>
      </c>
      <c r="S336" s="17">
        <v>25.904363772137913</v>
      </c>
      <c r="T336" s="17">
        <v>99.793190058621022</v>
      </c>
    </row>
    <row r="337" spans="1:20" x14ac:dyDescent="0.3">
      <c r="A337" s="21" t="s">
        <v>1599</v>
      </c>
      <c r="B337" s="20">
        <v>109.92604430313715</v>
      </c>
      <c r="C337" s="20">
        <v>47977.194107412135</v>
      </c>
      <c r="D337" s="17">
        <v>1.5074357928491902</v>
      </c>
      <c r="E337" s="19">
        <v>10.046637609561436</v>
      </c>
      <c r="F337" s="17">
        <v>0.83119643465741277</v>
      </c>
      <c r="G337" s="19">
        <v>3.2720787663292867</v>
      </c>
      <c r="H337" s="17">
        <v>1.709173609528585</v>
      </c>
      <c r="I337" s="19">
        <v>0.23842029007289819</v>
      </c>
      <c r="J337" s="17">
        <v>1.4934479952518527</v>
      </c>
      <c r="K337" s="18">
        <v>0.87378367354020114</v>
      </c>
      <c r="L337" s="17">
        <v>1378.4793413176483</v>
      </c>
      <c r="M337" s="17">
        <v>18.534661533459712</v>
      </c>
      <c r="N337" s="17">
        <v>1474.4382792294075</v>
      </c>
      <c r="O337" s="17">
        <v>13.293073252990666</v>
      </c>
      <c r="P337" s="17">
        <v>1615.4077025368938</v>
      </c>
      <c r="Q337" s="17">
        <v>15.478294998881324</v>
      </c>
      <c r="R337" s="17">
        <v>1615.4077025368938</v>
      </c>
      <c r="S337" s="17">
        <v>15.478294998881324</v>
      </c>
      <c r="T337" s="17">
        <v>85.333215828600743</v>
      </c>
    </row>
    <row r="338" spans="1:20" x14ac:dyDescent="0.3">
      <c r="A338" s="21" t="s">
        <v>1598</v>
      </c>
      <c r="B338" s="20">
        <v>519.99195939722881</v>
      </c>
      <c r="C338" s="20">
        <v>332151.70423200331</v>
      </c>
      <c r="D338" s="17">
        <v>13.153887383720541</v>
      </c>
      <c r="E338" s="19">
        <v>10.040726967308</v>
      </c>
      <c r="F338" s="17">
        <v>2.0441563732719068</v>
      </c>
      <c r="G338" s="19">
        <v>3.704775494615173</v>
      </c>
      <c r="H338" s="17">
        <v>2.3102872491010622</v>
      </c>
      <c r="I338" s="19">
        <v>0.26978995660432553</v>
      </c>
      <c r="J338" s="17">
        <v>1.0764998351002186</v>
      </c>
      <c r="K338" s="18">
        <v>0.46595930247162443</v>
      </c>
      <c r="L338" s="17">
        <v>1539.735686006657</v>
      </c>
      <c r="M338" s="17">
        <v>14.744390381917469</v>
      </c>
      <c r="N338" s="17">
        <v>1572.3999142588136</v>
      </c>
      <c r="O338" s="17">
        <v>18.474249365763285</v>
      </c>
      <c r="P338" s="17">
        <v>1616.5035934810401</v>
      </c>
      <c r="Q338" s="17">
        <v>38.066081301421832</v>
      </c>
      <c r="R338" s="17">
        <v>1616.5035934810401</v>
      </c>
      <c r="S338" s="17">
        <v>38.066081301421832</v>
      </c>
      <c r="T338" s="17">
        <v>95.250990608126756</v>
      </c>
    </row>
    <row r="339" spans="1:20" x14ac:dyDescent="0.3">
      <c r="A339" s="21" t="s">
        <v>1597</v>
      </c>
      <c r="B339" s="20">
        <v>814.5384264192046</v>
      </c>
      <c r="C339" s="20">
        <v>251768.19310819381</v>
      </c>
      <c r="D339" s="17">
        <v>31.074977909934795</v>
      </c>
      <c r="E339" s="19">
        <v>10.030266137350198</v>
      </c>
      <c r="F339" s="17">
        <v>0.91252104951837143</v>
      </c>
      <c r="G339" s="19">
        <v>3.3342723896715936</v>
      </c>
      <c r="H339" s="17">
        <v>3.49119057351266</v>
      </c>
      <c r="I339" s="19">
        <v>0.24255613172921897</v>
      </c>
      <c r="J339" s="17">
        <v>3.3698244694300543</v>
      </c>
      <c r="K339" s="18">
        <v>0.96523647119025835</v>
      </c>
      <c r="L339" s="17">
        <v>1399.9719865286024</v>
      </c>
      <c r="M339" s="17">
        <v>42.406066539193489</v>
      </c>
      <c r="N339" s="17">
        <v>1489.1138250749379</v>
      </c>
      <c r="O339" s="17">
        <v>27.276760698648786</v>
      </c>
      <c r="P339" s="17">
        <v>1618.4443342128816</v>
      </c>
      <c r="Q339" s="17">
        <v>16.98626012519037</v>
      </c>
      <c r="R339" s="17">
        <v>1618.4443342128816</v>
      </c>
      <c r="S339" s="17">
        <v>16.98626012519037</v>
      </c>
      <c r="T339" s="17">
        <v>86.501089777021491</v>
      </c>
    </row>
    <row r="340" spans="1:20" x14ac:dyDescent="0.3">
      <c r="A340" s="21" t="s">
        <v>1596</v>
      </c>
      <c r="B340" s="20">
        <v>152.28450226928243</v>
      </c>
      <c r="C340" s="20">
        <v>70693.149183828413</v>
      </c>
      <c r="D340" s="17">
        <v>1.0418845698547614</v>
      </c>
      <c r="E340" s="19">
        <v>9.9826578565734181</v>
      </c>
      <c r="F340" s="17">
        <v>0.91554635663993766</v>
      </c>
      <c r="G340" s="19">
        <v>3.7657189780202729</v>
      </c>
      <c r="H340" s="17">
        <v>2.0691012483334079</v>
      </c>
      <c r="I340" s="19">
        <v>0.27264203758037209</v>
      </c>
      <c r="J340" s="17">
        <v>1.8555201008607269</v>
      </c>
      <c r="K340" s="18">
        <v>0.89677588390383833</v>
      </c>
      <c r="L340" s="17">
        <v>1554.1987693904978</v>
      </c>
      <c r="M340" s="17">
        <v>25.625521394665839</v>
      </c>
      <c r="N340" s="17">
        <v>1585.468257126799</v>
      </c>
      <c r="O340" s="17">
        <v>16.602360179650532</v>
      </c>
      <c r="P340" s="17">
        <v>1627.2930773652229</v>
      </c>
      <c r="Q340" s="17">
        <v>17.023138897536001</v>
      </c>
      <c r="R340" s="17">
        <v>1627.2930773652229</v>
      </c>
      <c r="S340" s="17">
        <v>17.023138897536001</v>
      </c>
      <c r="T340" s="17">
        <v>95.508227190822112</v>
      </c>
    </row>
    <row r="341" spans="1:20" x14ac:dyDescent="0.3">
      <c r="A341" s="21" t="s">
        <v>1595</v>
      </c>
      <c r="B341" s="20">
        <v>114.31009896850757</v>
      </c>
      <c r="C341" s="20">
        <v>37183.996121846183</v>
      </c>
      <c r="D341" s="17">
        <v>1.8012012096265024</v>
      </c>
      <c r="E341" s="19">
        <v>9.9715425559456659</v>
      </c>
      <c r="F341" s="17">
        <v>0.6341324913661186</v>
      </c>
      <c r="G341" s="19">
        <v>3.7288301644331487</v>
      </c>
      <c r="H341" s="17">
        <v>2.4701365756417428</v>
      </c>
      <c r="I341" s="19">
        <v>0.26967064598592266</v>
      </c>
      <c r="J341" s="17">
        <v>2.3873522332736985</v>
      </c>
      <c r="K341" s="18">
        <v>0.96648592503572928</v>
      </c>
      <c r="L341" s="17">
        <v>1539.129946612763</v>
      </c>
      <c r="M341" s="17">
        <v>32.687448662457882</v>
      </c>
      <c r="N341" s="17">
        <v>1577.5781584856486</v>
      </c>
      <c r="O341" s="17">
        <v>19.779927445806948</v>
      </c>
      <c r="P341" s="17">
        <v>1629.3644241897932</v>
      </c>
      <c r="Q341" s="17">
        <v>11.786927078237113</v>
      </c>
      <c r="R341" s="17">
        <v>1629.3644241897932</v>
      </c>
      <c r="S341" s="17">
        <v>11.786927078237113</v>
      </c>
      <c r="T341" s="17">
        <v>94.461983075277971</v>
      </c>
    </row>
    <row r="342" spans="1:20" x14ac:dyDescent="0.3">
      <c r="A342" s="21" t="s">
        <v>1594</v>
      </c>
      <c r="B342" s="20">
        <v>198.06504922810882</v>
      </c>
      <c r="C342" s="20">
        <v>139309.17298351339</v>
      </c>
      <c r="D342" s="17">
        <v>1.9158174589318921</v>
      </c>
      <c r="E342" s="19">
        <v>9.9569116972187892</v>
      </c>
      <c r="F342" s="17">
        <v>0.70302183034275356</v>
      </c>
      <c r="G342" s="19">
        <v>3.6948981235326461</v>
      </c>
      <c r="H342" s="17">
        <v>6.0940764163375318</v>
      </c>
      <c r="I342" s="19">
        <v>0.26682458910816625</v>
      </c>
      <c r="J342" s="17">
        <v>6.0533897672480022</v>
      </c>
      <c r="K342" s="18">
        <v>0.99332357418747586</v>
      </c>
      <c r="L342" s="17">
        <v>1524.6636319392903</v>
      </c>
      <c r="M342" s="17">
        <v>82.195822076575496</v>
      </c>
      <c r="N342" s="17">
        <v>1570.2659425259858</v>
      </c>
      <c r="O342" s="17">
        <v>48.735724286818026</v>
      </c>
      <c r="P342" s="17">
        <v>1632.0935754090594</v>
      </c>
      <c r="Q342" s="17">
        <v>13.063025378515249</v>
      </c>
      <c r="R342" s="17">
        <v>1632.0935754090594</v>
      </c>
      <c r="S342" s="17">
        <v>13.063025378515249</v>
      </c>
      <c r="T342" s="17">
        <v>93.417660292986355</v>
      </c>
    </row>
    <row r="343" spans="1:20" x14ac:dyDescent="0.3">
      <c r="A343" s="21" t="s">
        <v>1593</v>
      </c>
      <c r="B343" s="20">
        <v>158.1783504406483</v>
      </c>
      <c r="C343" s="20">
        <v>68453.019165758247</v>
      </c>
      <c r="D343" s="17">
        <v>0.84965608517879376</v>
      </c>
      <c r="E343" s="19">
        <v>9.932994325674052</v>
      </c>
      <c r="F343" s="17">
        <v>0.94114186020789437</v>
      </c>
      <c r="G343" s="19">
        <v>3.937954462492292</v>
      </c>
      <c r="H343" s="17">
        <v>1.9052116640989121</v>
      </c>
      <c r="I343" s="19">
        <v>0.28369364179503009</v>
      </c>
      <c r="J343" s="17">
        <v>1.6565275379488775</v>
      </c>
      <c r="K343" s="18">
        <v>0.86947165460082776</v>
      </c>
      <c r="L343" s="17">
        <v>1609.9376636015977</v>
      </c>
      <c r="M343" s="17">
        <v>23.599729106909876</v>
      </c>
      <c r="N343" s="17">
        <v>1621.5171539096852</v>
      </c>
      <c r="O343" s="17">
        <v>15.428729829083068</v>
      </c>
      <c r="P343" s="17">
        <v>1636.5615494945678</v>
      </c>
      <c r="Q343" s="17">
        <v>17.478257154830885</v>
      </c>
      <c r="R343" s="17">
        <v>1636.5615494945678</v>
      </c>
      <c r="S343" s="17">
        <v>17.478257154830885</v>
      </c>
      <c r="T343" s="17">
        <v>98.373181509660142</v>
      </c>
    </row>
    <row r="344" spans="1:20" x14ac:dyDescent="0.3">
      <c r="A344" s="21" t="s">
        <v>1592</v>
      </c>
      <c r="B344" s="20">
        <v>421.11801919214849</v>
      </c>
      <c r="C344" s="20">
        <v>182919.20636508087</v>
      </c>
      <c r="D344" s="17">
        <v>6.1643854302034073</v>
      </c>
      <c r="E344" s="19">
        <v>9.931601186612351</v>
      </c>
      <c r="F344" s="17">
        <v>2.3876417985848373</v>
      </c>
      <c r="G344" s="19">
        <v>3.7391874355554768</v>
      </c>
      <c r="H344" s="17">
        <v>2.9473244182113536</v>
      </c>
      <c r="I344" s="19">
        <v>0.26933651270618486</v>
      </c>
      <c r="J344" s="17">
        <v>1.7279721837562827</v>
      </c>
      <c r="K344" s="18">
        <v>0.58628502959471951</v>
      </c>
      <c r="L344" s="17">
        <v>1537.4332507068241</v>
      </c>
      <c r="M344" s="17">
        <v>23.636074959736789</v>
      </c>
      <c r="N344" s="17">
        <v>1579.7996587436464</v>
      </c>
      <c r="O344" s="17">
        <v>23.616172057866265</v>
      </c>
      <c r="P344" s="17">
        <v>1636.8220521193466</v>
      </c>
      <c r="Q344" s="17">
        <v>44.346411023958126</v>
      </c>
      <c r="R344" s="17">
        <v>1636.8220521193466</v>
      </c>
      <c r="S344" s="17">
        <v>44.346411023958126</v>
      </c>
      <c r="T344" s="17">
        <v>93.9279409582835</v>
      </c>
    </row>
    <row r="345" spans="1:20" x14ac:dyDescent="0.3">
      <c r="A345" s="21" t="s">
        <v>1591</v>
      </c>
      <c r="B345" s="20">
        <v>382.28638920737029</v>
      </c>
      <c r="C345" s="20">
        <v>77155.815179878438</v>
      </c>
      <c r="D345" s="17">
        <v>1.9824248757850238</v>
      </c>
      <c r="E345" s="19">
        <v>9.8921988176604572</v>
      </c>
      <c r="F345" s="17">
        <v>0.99697694223351441</v>
      </c>
      <c r="G345" s="19">
        <v>3.812133661312672</v>
      </c>
      <c r="H345" s="17">
        <v>7.3256969097674265</v>
      </c>
      <c r="I345" s="19">
        <v>0.27350148025239951</v>
      </c>
      <c r="J345" s="17">
        <v>7.2575389899352754</v>
      </c>
      <c r="K345" s="18">
        <v>0.99069604971763492</v>
      </c>
      <c r="L345" s="17">
        <v>1558.5507028940765</v>
      </c>
      <c r="M345" s="17">
        <v>100.48540404962648</v>
      </c>
      <c r="N345" s="17">
        <v>1595.3095135216649</v>
      </c>
      <c r="O345" s="17">
        <v>58.992603192578144</v>
      </c>
      <c r="P345" s="17">
        <v>1644.2014292208798</v>
      </c>
      <c r="Q345" s="17">
        <v>18.498798559383999</v>
      </c>
      <c r="R345" s="17">
        <v>1644.2014292208798</v>
      </c>
      <c r="S345" s="17">
        <v>18.498798559383999</v>
      </c>
      <c r="T345" s="17">
        <v>94.790740063558417</v>
      </c>
    </row>
    <row r="346" spans="1:20" x14ac:dyDescent="0.3">
      <c r="A346" s="21" t="s">
        <v>1590</v>
      </c>
      <c r="B346" s="20">
        <v>600.68078980704672</v>
      </c>
      <c r="C346" s="20">
        <v>298391.52371273498</v>
      </c>
      <c r="D346" s="17">
        <v>4.3033002634644353</v>
      </c>
      <c r="E346" s="19">
        <v>9.8770235426467377</v>
      </c>
      <c r="F346" s="17">
        <v>1.49559103582546</v>
      </c>
      <c r="G346" s="19">
        <v>3.6494593478636728</v>
      </c>
      <c r="H346" s="17">
        <v>4.1781027049555712</v>
      </c>
      <c r="I346" s="19">
        <v>0.26142874888875622</v>
      </c>
      <c r="J346" s="17">
        <v>3.9012497570285842</v>
      </c>
      <c r="K346" s="18">
        <v>0.93373716074556623</v>
      </c>
      <c r="L346" s="17">
        <v>1497.1475019658903</v>
      </c>
      <c r="M346" s="17">
        <v>52.122116636922101</v>
      </c>
      <c r="N346" s="17">
        <v>1560.390865170167</v>
      </c>
      <c r="O346" s="17">
        <v>33.311245016464909</v>
      </c>
      <c r="P346" s="17">
        <v>1647.0494624959588</v>
      </c>
      <c r="Q346" s="17">
        <v>27.737970871270477</v>
      </c>
      <c r="R346" s="17">
        <v>1647.0494624959588</v>
      </c>
      <c r="S346" s="17">
        <v>27.737970871270477</v>
      </c>
      <c r="T346" s="17">
        <v>90.898757812476063</v>
      </c>
    </row>
    <row r="347" spans="1:20" x14ac:dyDescent="0.3">
      <c r="A347" s="21" t="s">
        <v>1589</v>
      </c>
      <c r="B347" s="20">
        <v>465.58185073826809</v>
      </c>
      <c r="C347" s="20">
        <v>351320.72380271135</v>
      </c>
      <c r="D347" s="17">
        <v>3.3476823959297199</v>
      </c>
      <c r="E347" s="19">
        <v>9.8717692678383493</v>
      </c>
      <c r="F347" s="17">
        <v>2.0004439149873785</v>
      </c>
      <c r="G347" s="19">
        <v>3.8571046878100224</v>
      </c>
      <c r="H347" s="17">
        <v>3.3373649167073056</v>
      </c>
      <c r="I347" s="19">
        <v>0.27615642239598354</v>
      </c>
      <c r="J347" s="17">
        <v>2.6713720688550167</v>
      </c>
      <c r="K347" s="18">
        <v>0.80044350423945609</v>
      </c>
      <c r="L347" s="17">
        <v>1571.9759258270399</v>
      </c>
      <c r="M347" s="17">
        <v>37.265646619440076</v>
      </c>
      <c r="N347" s="17">
        <v>1604.754548548425</v>
      </c>
      <c r="O347" s="17">
        <v>26.916542996286239</v>
      </c>
      <c r="P347" s="17">
        <v>1648.0363398847164</v>
      </c>
      <c r="Q347" s="17">
        <v>37.099298339418738</v>
      </c>
      <c r="R347" s="17">
        <v>1648.0363398847164</v>
      </c>
      <c r="S347" s="17">
        <v>37.099298339418738</v>
      </c>
      <c r="T347" s="17">
        <v>95.384785382645305</v>
      </c>
    </row>
    <row r="348" spans="1:20" x14ac:dyDescent="0.3">
      <c r="A348" s="21" t="s">
        <v>1588</v>
      </c>
      <c r="B348" s="20">
        <v>246.87828369148698</v>
      </c>
      <c r="C348" s="20">
        <v>193749.15869932185</v>
      </c>
      <c r="D348" s="17">
        <v>1.8747415303132529</v>
      </c>
      <c r="E348" s="19">
        <v>9.8237239538241692</v>
      </c>
      <c r="F348" s="17">
        <v>1.2085355365433692</v>
      </c>
      <c r="G348" s="19">
        <v>4.2035949150358993</v>
      </c>
      <c r="H348" s="17">
        <v>2.916297049016872</v>
      </c>
      <c r="I348" s="19">
        <v>0.29949924614890949</v>
      </c>
      <c r="J348" s="17">
        <v>2.6540968963126321</v>
      </c>
      <c r="K348" s="18">
        <v>0.91009141102665392</v>
      </c>
      <c r="L348" s="17">
        <v>1688.8251087230731</v>
      </c>
      <c r="M348" s="17">
        <v>39.433025364693663</v>
      </c>
      <c r="N348" s="17">
        <v>1674.7217510723478</v>
      </c>
      <c r="O348" s="17">
        <v>23.925411238460811</v>
      </c>
      <c r="P348" s="17">
        <v>1657.0790031951315</v>
      </c>
      <c r="Q348" s="17">
        <v>22.385890395448769</v>
      </c>
      <c r="R348" s="17">
        <v>1657.0790031951315</v>
      </c>
      <c r="S348" s="17">
        <v>22.385890395448769</v>
      </c>
      <c r="T348" s="17">
        <v>101.91578708478774</v>
      </c>
    </row>
    <row r="349" spans="1:20" x14ac:dyDescent="0.3">
      <c r="A349" s="21" t="s">
        <v>1587</v>
      </c>
      <c r="B349" s="20">
        <v>110.09645977091925</v>
      </c>
      <c r="C349" s="20">
        <v>76019.523666826251</v>
      </c>
      <c r="D349" s="17">
        <v>1.0106424297390715</v>
      </c>
      <c r="E349" s="19">
        <v>9.8061856845817683</v>
      </c>
      <c r="F349" s="17">
        <v>0.7792477191904893</v>
      </c>
      <c r="G349" s="19">
        <v>3.9555683126892265</v>
      </c>
      <c r="H349" s="17">
        <v>4.7251185802490729</v>
      </c>
      <c r="I349" s="19">
        <v>0.2813246109825816</v>
      </c>
      <c r="J349" s="17">
        <v>4.6604204305568224</v>
      </c>
      <c r="K349" s="18">
        <v>0.98630761353531138</v>
      </c>
      <c r="L349" s="17">
        <v>1598.0299446970059</v>
      </c>
      <c r="M349" s="17">
        <v>65.964005561695444</v>
      </c>
      <c r="N349" s="17">
        <v>1625.1326151149624</v>
      </c>
      <c r="O349" s="17">
        <v>38.314582845068685</v>
      </c>
      <c r="P349" s="17">
        <v>1660.3883017025228</v>
      </c>
      <c r="Q349" s="17">
        <v>14.427102027440128</v>
      </c>
      <c r="R349" s="17">
        <v>1660.3883017025228</v>
      </c>
      <c r="S349" s="17">
        <v>14.427102027440128</v>
      </c>
      <c r="T349" s="17">
        <v>96.244350978528573</v>
      </c>
    </row>
    <row r="350" spans="1:20" x14ac:dyDescent="0.3">
      <c r="A350" s="21" t="s">
        <v>1586</v>
      </c>
      <c r="B350" s="20">
        <v>366.3173367190256</v>
      </c>
      <c r="C350" s="20">
        <v>292085.65772373689</v>
      </c>
      <c r="D350" s="17">
        <v>1.5192044371857472</v>
      </c>
      <c r="E350" s="19">
        <v>9.7854186413541449</v>
      </c>
      <c r="F350" s="17">
        <v>1.702913231334269</v>
      </c>
      <c r="G350" s="19">
        <v>4.1700518533158855</v>
      </c>
      <c r="H350" s="17">
        <v>2.195493643442084</v>
      </c>
      <c r="I350" s="19">
        <v>0.29595084958551399</v>
      </c>
      <c r="J350" s="17">
        <v>1.3857412691196274</v>
      </c>
      <c r="K350" s="18">
        <v>0.63117525903972505</v>
      </c>
      <c r="L350" s="17">
        <v>1671.198533494844</v>
      </c>
      <c r="M350" s="17">
        <v>20.400126785043994</v>
      </c>
      <c r="N350" s="17">
        <v>1668.1552704726114</v>
      </c>
      <c r="O350" s="17">
        <v>17.982664993433673</v>
      </c>
      <c r="P350" s="17">
        <v>1664.3093082966157</v>
      </c>
      <c r="Q350" s="17">
        <v>31.516031186680948</v>
      </c>
      <c r="R350" s="17">
        <v>1664.3093082966157</v>
      </c>
      <c r="S350" s="17">
        <v>31.516031186680948</v>
      </c>
      <c r="T350" s="17">
        <v>100.4139389934242</v>
      </c>
    </row>
    <row r="351" spans="1:20" x14ac:dyDescent="0.3">
      <c r="A351" s="21" t="s">
        <v>1585</v>
      </c>
      <c r="B351" s="20">
        <v>148.76379393970907</v>
      </c>
      <c r="C351" s="20">
        <v>114967.97245946103</v>
      </c>
      <c r="D351" s="17">
        <v>1.380221107448288</v>
      </c>
      <c r="E351" s="19">
        <v>9.7702393949838946</v>
      </c>
      <c r="F351" s="17">
        <v>0.74623578272523361</v>
      </c>
      <c r="G351" s="19">
        <v>4.2362461169587116</v>
      </c>
      <c r="H351" s="17">
        <v>2.1739875606832046</v>
      </c>
      <c r="I351" s="19">
        <v>0.30018232302551173</v>
      </c>
      <c r="J351" s="17">
        <v>2.0418996230436424</v>
      </c>
      <c r="K351" s="18">
        <v>0.93924163135595318</v>
      </c>
      <c r="L351" s="17">
        <v>1692.2127517470108</v>
      </c>
      <c r="M351" s="17">
        <v>30.390417666245639</v>
      </c>
      <c r="N351" s="17">
        <v>1681.0731093158508</v>
      </c>
      <c r="O351" s="17">
        <v>17.860470097036568</v>
      </c>
      <c r="P351" s="17">
        <v>1667.1818189974122</v>
      </c>
      <c r="Q351" s="17">
        <v>13.80386293444883</v>
      </c>
      <c r="R351" s="17">
        <v>1667.1818189974122</v>
      </c>
      <c r="S351" s="17">
        <v>13.80386293444883</v>
      </c>
      <c r="T351" s="17">
        <v>101.50139189765464</v>
      </c>
    </row>
    <row r="352" spans="1:20" x14ac:dyDescent="0.3">
      <c r="A352" s="21" t="s">
        <v>1584</v>
      </c>
      <c r="B352" s="20">
        <v>57.304444830230445</v>
      </c>
      <c r="C352" s="20">
        <v>29504.697375972821</v>
      </c>
      <c r="D352" s="17">
        <v>1.3202915495761194</v>
      </c>
      <c r="E352" s="19">
        <v>9.700858039708999</v>
      </c>
      <c r="F352" s="17">
        <v>0.79252897532092548</v>
      </c>
      <c r="G352" s="19">
        <v>3.8279552574923685</v>
      </c>
      <c r="H352" s="17">
        <v>0.85606215894848015</v>
      </c>
      <c r="I352" s="19">
        <v>0.26932441641493454</v>
      </c>
      <c r="J352" s="17">
        <v>0.32363597337177574</v>
      </c>
      <c r="K352" s="18">
        <v>0.37805195567726635</v>
      </c>
      <c r="L352" s="17">
        <v>1537.3718185536977</v>
      </c>
      <c r="M352" s="17">
        <v>4.4266802833010388</v>
      </c>
      <c r="N352" s="17">
        <v>1598.6424693057993</v>
      </c>
      <c r="O352" s="17">
        <v>6.8920036147313795</v>
      </c>
      <c r="P352" s="17">
        <v>1680.355068329452</v>
      </c>
      <c r="Q352" s="17">
        <v>14.637470005991304</v>
      </c>
      <c r="R352" s="17">
        <v>1680.355068329452</v>
      </c>
      <c r="S352" s="17">
        <v>14.637470005991304</v>
      </c>
      <c r="T352" s="17">
        <v>91.490890677176751</v>
      </c>
    </row>
    <row r="353" spans="1:20" x14ac:dyDescent="0.3">
      <c r="A353" s="21" t="s">
        <v>1583</v>
      </c>
      <c r="B353" s="20">
        <v>1967.7871248757467</v>
      </c>
      <c r="C353" s="20">
        <v>355466.26538489101</v>
      </c>
      <c r="D353" s="17">
        <v>4.9991472120688885</v>
      </c>
      <c r="E353" s="19">
        <v>9.6998760771528865</v>
      </c>
      <c r="F353" s="17">
        <v>1.4105051320810356</v>
      </c>
      <c r="G353" s="19">
        <v>4.1811421020416555</v>
      </c>
      <c r="H353" s="17">
        <v>5.8903845167257023</v>
      </c>
      <c r="I353" s="19">
        <v>0.2941438950592587</v>
      </c>
      <c r="J353" s="17">
        <v>5.7190125919825485</v>
      </c>
      <c r="K353" s="18">
        <v>0.97090649612830127</v>
      </c>
      <c r="L353" s="17">
        <v>1662.2039751310399</v>
      </c>
      <c r="M353" s="17">
        <v>83.799415866349932</v>
      </c>
      <c r="N353" s="17">
        <v>1670.3310300941337</v>
      </c>
      <c r="O353" s="17">
        <v>48.302588852452232</v>
      </c>
      <c r="P353" s="17">
        <v>1680.5420269687781</v>
      </c>
      <c r="Q353" s="17">
        <v>26.047880614633868</v>
      </c>
      <c r="R353" s="17">
        <v>1680.5420269687781</v>
      </c>
      <c r="S353" s="17">
        <v>26.047880614633868</v>
      </c>
      <c r="T353" s="17">
        <v>98.908801354357394</v>
      </c>
    </row>
    <row r="354" spans="1:20" x14ac:dyDescent="0.3">
      <c r="A354" s="21" t="s">
        <v>1582</v>
      </c>
      <c r="B354" s="20">
        <v>84.153247114969844</v>
      </c>
      <c r="C354" s="20">
        <v>38182.028132739346</v>
      </c>
      <c r="D354" s="17">
        <v>1.5780001091171412</v>
      </c>
      <c r="E354" s="19">
        <v>9.6959920912933857</v>
      </c>
      <c r="F354" s="17">
        <v>0.61682246222179371</v>
      </c>
      <c r="G354" s="19">
        <v>4.0874442123262327</v>
      </c>
      <c r="H354" s="17">
        <v>2.6414881665827465</v>
      </c>
      <c r="I354" s="19">
        <v>0.28743709570871828</v>
      </c>
      <c r="J354" s="17">
        <v>2.5684605864788588</v>
      </c>
      <c r="K354" s="18">
        <v>0.97235362208782394</v>
      </c>
      <c r="L354" s="17">
        <v>1628.7090711375429</v>
      </c>
      <c r="M354" s="17">
        <v>36.96686906311993</v>
      </c>
      <c r="N354" s="17">
        <v>1651.8003605345677</v>
      </c>
      <c r="O354" s="17">
        <v>21.552416631895198</v>
      </c>
      <c r="P354" s="17">
        <v>1681.281651943978</v>
      </c>
      <c r="Q354" s="17">
        <v>11.390874477731472</v>
      </c>
      <c r="R354" s="17">
        <v>1681.281651943978</v>
      </c>
      <c r="S354" s="17">
        <v>11.390874477731472</v>
      </c>
      <c r="T354" s="17">
        <v>96.873065215120363</v>
      </c>
    </row>
    <row r="355" spans="1:20" x14ac:dyDescent="0.3">
      <c r="A355" s="21" t="s">
        <v>1581</v>
      </c>
      <c r="B355" s="20">
        <v>400.74637936458095</v>
      </c>
      <c r="C355" s="20">
        <v>159494.28213075059</v>
      </c>
      <c r="D355" s="17">
        <v>1.418327959700141</v>
      </c>
      <c r="E355" s="19">
        <v>9.6733037660854571</v>
      </c>
      <c r="F355" s="17">
        <v>2.3206755742243628</v>
      </c>
      <c r="G355" s="19">
        <v>3.7926494831136104</v>
      </c>
      <c r="H355" s="17">
        <v>3.1727623994052334</v>
      </c>
      <c r="I355" s="19">
        <v>0.26608246684395814</v>
      </c>
      <c r="J355" s="17">
        <v>2.1635355606687119</v>
      </c>
      <c r="K355" s="18">
        <v>0.68190910264011217</v>
      </c>
      <c r="L355" s="17">
        <v>1520.886132394249</v>
      </c>
      <c r="M355" s="17">
        <v>29.311598279637451</v>
      </c>
      <c r="N355" s="17">
        <v>1591.1899136950653</v>
      </c>
      <c r="O355" s="17">
        <v>25.499154690752789</v>
      </c>
      <c r="P355" s="17">
        <v>1685.6067098302408</v>
      </c>
      <c r="Q355" s="17">
        <v>42.834449589636961</v>
      </c>
      <c r="R355" s="17">
        <v>1685.6067098302408</v>
      </c>
      <c r="S355" s="17">
        <v>42.834449589636961</v>
      </c>
      <c r="T355" s="17">
        <v>90.227816697966205</v>
      </c>
    </row>
    <row r="356" spans="1:20" x14ac:dyDescent="0.3">
      <c r="A356" s="21" t="s">
        <v>1580</v>
      </c>
      <c r="B356" s="20">
        <v>470.13617157592074</v>
      </c>
      <c r="C356" s="20">
        <v>266976.97601375985</v>
      </c>
      <c r="D356" s="17">
        <v>2.0825414624528515</v>
      </c>
      <c r="E356" s="19">
        <v>9.6590757216474472</v>
      </c>
      <c r="F356" s="17">
        <v>3.1840218750630864</v>
      </c>
      <c r="G356" s="19">
        <v>4.2089440170231889</v>
      </c>
      <c r="H356" s="17">
        <v>3.6497768496473171</v>
      </c>
      <c r="I356" s="19">
        <v>0.29485428610822428</v>
      </c>
      <c r="J356" s="17">
        <v>1.7840615884383708</v>
      </c>
      <c r="K356" s="18">
        <v>0.48881388148723864</v>
      </c>
      <c r="L356" s="17">
        <v>1665.7416176687095</v>
      </c>
      <c r="M356" s="17">
        <v>26.188883519703495</v>
      </c>
      <c r="N356" s="17">
        <v>1675.7649909624968</v>
      </c>
      <c r="O356" s="17">
        <v>29.953366100712515</v>
      </c>
      <c r="P356" s="17">
        <v>1688.3229525353011</v>
      </c>
      <c r="Q356" s="17">
        <v>58.756258177545192</v>
      </c>
      <c r="R356" s="17">
        <v>1688.3229525353011</v>
      </c>
      <c r="S356" s="17">
        <v>58.756258177545192</v>
      </c>
      <c r="T356" s="17">
        <v>98.6624990892482</v>
      </c>
    </row>
    <row r="357" spans="1:20" x14ac:dyDescent="0.3">
      <c r="A357" s="21" t="s">
        <v>1579</v>
      </c>
      <c r="B357" s="20">
        <v>328.85485962252574</v>
      </c>
      <c r="C357" s="20">
        <v>329546.43472343311</v>
      </c>
      <c r="D357" s="17">
        <v>5.7630472133781989</v>
      </c>
      <c r="E357" s="19">
        <v>9.5990419729918592</v>
      </c>
      <c r="F357" s="17">
        <v>0.85032720131416706</v>
      </c>
      <c r="G357" s="19">
        <v>4.0179872419286502</v>
      </c>
      <c r="H357" s="17">
        <v>1.5559961799186173</v>
      </c>
      <c r="I357" s="19">
        <v>0.27972750349738112</v>
      </c>
      <c r="J357" s="17">
        <v>1.3030992911618615</v>
      </c>
      <c r="K357" s="18">
        <v>0.83746946681451173</v>
      </c>
      <c r="L357" s="17">
        <v>1589.9897977438247</v>
      </c>
      <c r="M357" s="17">
        <v>18.361770466928306</v>
      </c>
      <c r="N357" s="17">
        <v>1637.8422150374063</v>
      </c>
      <c r="O357" s="17">
        <v>12.651438571483368</v>
      </c>
      <c r="P357" s="17">
        <v>1699.8177054166188</v>
      </c>
      <c r="Q357" s="17">
        <v>15.664576975504247</v>
      </c>
      <c r="R357" s="17">
        <v>1699.8177054166188</v>
      </c>
      <c r="S357" s="17">
        <v>15.664576975504247</v>
      </c>
      <c r="T357" s="17">
        <v>93.538841999185095</v>
      </c>
    </row>
    <row r="358" spans="1:20" x14ac:dyDescent="0.3">
      <c r="A358" s="21" t="s">
        <v>1578</v>
      </c>
      <c r="B358" s="20">
        <v>65.819227906200354</v>
      </c>
      <c r="C358" s="20">
        <v>26795.433671834649</v>
      </c>
      <c r="D358" s="17">
        <v>1.0887522082362482</v>
      </c>
      <c r="E358" s="19">
        <v>9.5963896576226642</v>
      </c>
      <c r="F358" s="17">
        <v>0.53174788863951383</v>
      </c>
      <c r="G358" s="19">
        <v>4.1722147414300927</v>
      </c>
      <c r="H358" s="17">
        <v>1.3308254121764052</v>
      </c>
      <c r="I358" s="19">
        <v>0.29038438057760779</v>
      </c>
      <c r="J358" s="17">
        <v>1.2199755983715075</v>
      </c>
      <c r="K358" s="18">
        <v>0.91670596849844044</v>
      </c>
      <c r="L358" s="17">
        <v>1643.4497561934554</v>
      </c>
      <c r="M358" s="17">
        <v>17.698016502166183</v>
      </c>
      <c r="N358" s="17">
        <v>1668.5799665388274</v>
      </c>
      <c r="O358" s="17">
        <v>10.900785292562318</v>
      </c>
      <c r="P358" s="17">
        <v>1700.3268173686452</v>
      </c>
      <c r="Q358" s="17">
        <v>9.794366666147198</v>
      </c>
      <c r="R358" s="17">
        <v>1700.3268173686452</v>
      </c>
      <c r="S358" s="17">
        <v>9.794366666147198</v>
      </c>
      <c r="T358" s="17">
        <v>96.654933593107103</v>
      </c>
    </row>
    <row r="359" spans="1:20" x14ac:dyDescent="0.3">
      <c r="A359" s="21" t="s">
        <v>1577</v>
      </c>
      <c r="B359" s="20">
        <v>464.97216317733216</v>
      </c>
      <c r="C359" s="20">
        <v>286388.27891208546</v>
      </c>
      <c r="D359" s="17">
        <v>1.4355031951723485</v>
      </c>
      <c r="E359" s="19">
        <v>9.5727231132797588</v>
      </c>
      <c r="F359" s="17">
        <v>2.0121916677180467</v>
      </c>
      <c r="G359" s="19">
        <v>4.2506220642769756</v>
      </c>
      <c r="H359" s="17">
        <v>2.6644444730262453</v>
      </c>
      <c r="I359" s="19">
        <v>0.29511189498492263</v>
      </c>
      <c r="J359" s="17">
        <v>1.7465248472913777</v>
      </c>
      <c r="K359" s="18">
        <v>0.65549305492101162</v>
      </c>
      <c r="L359" s="17">
        <v>1667.0239923450936</v>
      </c>
      <c r="M359" s="17">
        <v>25.65515775962831</v>
      </c>
      <c r="N359" s="17">
        <v>1683.8569914383329</v>
      </c>
      <c r="O359" s="17">
        <v>21.905122427315405</v>
      </c>
      <c r="P359" s="17">
        <v>1704.870945395558</v>
      </c>
      <c r="Q359" s="17">
        <v>37.048313312558321</v>
      </c>
      <c r="R359" s="17">
        <v>1704.870945395558</v>
      </c>
      <c r="S359" s="17">
        <v>37.048313312558321</v>
      </c>
      <c r="T359" s="17">
        <v>97.780069327084263</v>
      </c>
    </row>
    <row r="360" spans="1:20" x14ac:dyDescent="0.3">
      <c r="A360" s="21" t="s">
        <v>1576</v>
      </c>
      <c r="B360" s="20">
        <v>281.67652735629201</v>
      </c>
      <c r="C360" s="20">
        <v>178163.30142714188</v>
      </c>
      <c r="D360" s="17">
        <v>2.3457922350413396</v>
      </c>
      <c r="E360" s="19">
        <v>9.568297476578719</v>
      </c>
      <c r="F360" s="17">
        <v>1.2570613745952461</v>
      </c>
      <c r="G360" s="19">
        <v>4.5604270521223151</v>
      </c>
      <c r="H360" s="17">
        <v>2.3764157704942859</v>
      </c>
      <c r="I360" s="19">
        <v>0.31647463486323818</v>
      </c>
      <c r="J360" s="17">
        <v>2.0167172867694321</v>
      </c>
      <c r="K360" s="18">
        <v>0.84863823570315822</v>
      </c>
      <c r="L360" s="17">
        <v>1772.4894934337401</v>
      </c>
      <c r="M360" s="17">
        <v>31.253095624612911</v>
      </c>
      <c r="N360" s="17">
        <v>1742.0672318105098</v>
      </c>
      <c r="O360" s="17">
        <v>19.792684577161481</v>
      </c>
      <c r="P360" s="17">
        <v>1705.7223113776013</v>
      </c>
      <c r="Q360" s="17">
        <v>23.141438330892242</v>
      </c>
      <c r="R360" s="17">
        <v>1705.7223113776013</v>
      </c>
      <c r="S360" s="17">
        <v>23.141438330892242</v>
      </c>
      <c r="T360" s="17">
        <v>103.91430548869441</v>
      </c>
    </row>
    <row r="361" spans="1:20" x14ac:dyDescent="0.3">
      <c r="A361" s="21" t="s">
        <v>1575</v>
      </c>
      <c r="B361" s="20">
        <v>112.20114773554708</v>
      </c>
      <c r="C361" s="20">
        <v>17969.861384670556</v>
      </c>
      <c r="D361" s="17">
        <v>1.7417706699057576</v>
      </c>
      <c r="E361" s="19">
        <v>9.5659044795312411</v>
      </c>
      <c r="F361" s="17">
        <v>0.81264481294897595</v>
      </c>
      <c r="G361" s="19">
        <v>4.2409148379505455</v>
      </c>
      <c r="H361" s="17">
        <v>3.994993215873889</v>
      </c>
      <c r="I361" s="19">
        <v>0.29422821472049343</v>
      </c>
      <c r="J361" s="17">
        <v>3.9114676533068149</v>
      </c>
      <c r="K361" s="18">
        <v>0.97909243944765911</v>
      </c>
      <c r="L361" s="17">
        <v>1662.6239761487855</v>
      </c>
      <c r="M361" s="17">
        <v>57.324839726395112</v>
      </c>
      <c r="N361" s="17">
        <v>1681.9780377615753</v>
      </c>
      <c r="O361" s="17">
        <v>32.835963229560775</v>
      </c>
      <c r="P361" s="17">
        <v>1706.1827814182138</v>
      </c>
      <c r="Q361" s="17">
        <v>14.958280338161558</v>
      </c>
      <c r="R361" s="17">
        <v>1706.1827814182138</v>
      </c>
      <c r="S361" s="17">
        <v>14.958280338161558</v>
      </c>
      <c r="T361" s="17">
        <v>97.447002411240987</v>
      </c>
    </row>
    <row r="362" spans="1:20" x14ac:dyDescent="0.3">
      <c r="A362" s="21" t="s">
        <v>1574</v>
      </c>
      <c r="B362" s="20">
        <v>411.67521451967798</v>
      </c>
      <c r="C362" s="20">
        <v>331802.46772549686</v>
      </c>
      <c r="D362" s="17">
        <v>2.7738059913762405</v>
      </c>
      <c r="E362" s="19">
        <v>9.5440519082106459</v>
      </c>
      <c r="F362" s="17">
        <v>2.156688857267635</v>
      </c>
      <c r="G362" s="19">
        <v>4.2872785655386059</v>
      </c>
      <c r="H362" s="17">
        <v>4.5773072979397336</v>
      </c>
      <c r="I362" s="19">
        <v>0.29676536970161976</v>
      </c>
      <c r="J362" s="17">
        <v>4.0373797533437408</v>
      </c>
      <c r="K362" s="18">
        <v>0.88204253954305922</v>
      </c>
      <c r="L362" s="17">
        <v>1675.2489067379774</v>
      </c>
      <c r="M362" s="17">
        <v>59.563743093708467</v>
      </c>
      <c r="N362" s="17">
        <v>1690.9211195994371</v>
      </c>
      <c r="O362" s="17">
        <v>37.704139739092852</v>
      </c>
      <c r="P362" s="17">
        <v>1710.3918339986831</v>
      </c>
      <c r="Q362" s="17">
        <v>39.682047459011415</v>
      </c>
      <c r="R362" s="17">
        <v>1710.3918339986831</v>
      </c>
      <c r="S362" s="17">
        <v>39.682047459011415</v>
      </c>
      <c r="T362" s="17">
        <v>97.945328867798338</v>
      </c>
    </row>
    <row r="363" spans="1:20" x14ac:dyDescent="0.3">
      <c r="A363" s="21" t="s">
        <v>1573</v>
      </c>
      <c r="B363" s="20">
        <v>97.297984316410009</v>
      </c>
      <c r="C363" s="20">
        <v>54909.759160197507</v>
      </c>
      <c r="D363" s="17">
        <v>2.4702141427148767</v>
      </c>
      <c r="E363" s="19">
        <v>9.5272412044042856</v>
      </c>
      <c r="F363" s="17">
        <v>0.81054967262446487</v>
      </c>
      <c r="G363" s="19">
        <v>4.0786229519223403</v>
      </c>
      <c r="H363" s="17">
        <v>4.4023309037033265</v>
      </c>
      <c r="I363" s="19">
        <v>0.28182495390762663</v>
      </c>
      <c r="J363" s="17">
        <v>4.3270690558286358</v>
      </c>
      <c r="K363" s="18">
        <v>0.98290409114603816</v>
      </c>
      <c r="L363" s="17">
        <v>1600.5467059606317</v>
      </c>
      <c r="M363" s="17">
        <v>61.330408490791569</v>
      </c>
      <c r="N363" s="17">
        <v>1650.0382315960594</v>
      </c>
      <c r="O363" s="17">
        <v>35.913789446012061</v>
      </c>
      <c r="P363" s="17">
        <v>1713.6348019325731</v>
      </c>
      <c r="Q363" s="17">
        <v>14.90572355190227</v>
      </c>
      <c r="R363" s="17">
        <v>1713.6348019325731</v>
      </c>
      <c r="S363" s="17">
        <v>14.90572355190227</v>
      </c>
      <c r="T363" s="17">
        <v>93.400688650557001</v>
      </c>
    </row>
    <row r="364" spans="1:20" x14ac:dyDescent="0.3">
      <c r="A364" s="21" t="s">
        <v>1572</v>
      </c>
      <c r="B364" s="20">
        <v>316.9904278241242</v>
      </c>
      <c r="C364" s="20">
        <v>70715.219918723102</v>
      </c>
      <c r="D364" s="17">
        <v>1.6050918091396202</v>
      </c>
      <c r="E364" s="19">
        <v>9.5039138134302785</v>
      </c>
      <c r="F364" s="17">
        <v>0.66804769594514002</v>
      </c>
      <c r="G364" s="19">
        <v>4.5273709946707577</v>
      </c>
      <c r="H364" s="17">
        <v>4.721161118833674</v>
      </c>
      <c r="I364" s="19">
        <v>0.31206660672160574</v>
      </c>
      <c r="J364" s="17">
        <v>4.6736575169698966</v>
      </c>
      <c r="K364" s="18">
        <v>0.98993815278316255</v>
      </c>
      <c r="L364" s="17">
        <v>1750.8683742245139</v>
      </c>
      <c r="M364" s="17">
        <v>71.661252566855751</v>
      </c>
      <c r="N364" s="17">
        <v>1736.0128899393853</v>
      </c>
      <c r="O364" s="17">
        <v>39.284643906129531</v>
      </c>
      <c r="P364" s="17">
        <v>1718.1421961162428</v>
      </c>
      <c r="Q364" s="17">
        <v>12.279572149491969</v>
      </c>
      <c r="R364" s="17">
        <v>1718.1421961162428</v>
      </c>
      <c r="S364" s="17">
        <v>12.279572149491969</v>
      </c>
      <c r="T364" s="17">
        <v>101.90474212100993</v>
      </c>
    </row>
    <row r="365" spans="1:20" x14ac:dyDescent="0.3">
      <c r="A365" s="21" t="s">
        <v>1571</v>
      </c>
      <c r="B365" s="20">
        <v>151.34364399812327</v>
      </c>
      <c r="C365" s="20">
        <v>127090.78184954815</v>
      </c>
      <c r="D365" s="17">
        <v>1.7995979596386023</v>
      </c>
      <c r="E365" s="19">
        <v>9.4981504831905053</v>
      </c>
      <c r="F365" s="17">
        <v>0.73840304084476982</v>
      </c>
      <c r="G365" s="19">
        <v>4.39254755165042</v>
      </c>
      <c r="H365" s="17">
        <v>3.5173159382234189</v>
      </c>
      <c r="I365" s="19">
        <v>0.30258977117889257</v>
      </c>
      <c r="J365" s="17">
        <v>3.438934770906783</v>
      </c>
      <c r="K365" s="18">
        <v>0.97771563069872369</v>
      </c>
      <c r="L365" s="17">
        <v>1704.1380466117048</v>
      </c>
      <c r="M365" s="17">
        <v>51.498901102251352</v>
      </c>
      <c r="N365" s="17">
        <v>1710.9386377121969</v>
      </c>
      <c r="O365" s="17">
        <v>29.099307414276154</v>
      </c>
      <c r="P365" s="17">
        <v>1719.2571143708963</v>
      </c>
      <c r="Q365" s="17">
        <v>13.570919756881267</v>
      </c>
      <c r="R365" s="17">
        <v>1719.2571143708963</v>
      </c>
      <c r="S365" s="17">
        <v>13.570919756881267</v>
      </c>
      <c r="T365" s="17">
        <v>99.120604612724051</v>
      </c>
    </row>
    <row r="366" spans="1:20" x14ac:dyDescent="0.3">
      <c r="A366" s="21" t="s">
        <v>1570</v>
      </c>
      <c r="B366" s="20">
        <v>492.83554562602376</v>
      </c>
      <c r="C366" s="20">
        <v>310364.12629983859</v>
      </c>
      <c r="D366" s="17">
        <v>3.7334420475968355</v>
      </c>
      <c r="E366" s="19">
        <v>9.477208088143831</v>
      </c>
      <c r="F366" s="17">
        <v>1.6866812501700319</v>
      </c>
      <c r="G366" s="19">
        <v>4.078256492292831</v>
      </c>
      <c r="H366" s="17">
        <v>3.9870079988401623</v>
      </c>
      <c r="I366" s="19">
        <v>0.28031973755644551</v>
      </c>
      <c r="J366" s="17">
        <v>3.6126637185240886</v>
      </c>
      <c r="K366" s="18">
        <v>0.90610897183427452</v>
      </c>
      <c r="L366" s="17">
        <v>1592.9723880994738</v>
      </c>
      <c r="M366" s="17">
        <v>50.990590055505891</v>
      </c>
      <c r="N366" s="17">
        <v>1649.9649616710376</v>
      </c>
      <c r="O366" s="17">
        <v>32.522610823129412</v>
      </c>
      <c r="P366" s="17">
        <v>1723.3128095147279</v>
      </c>
      <c r="Q366" s="17">
        <v>30.98156742114702</v>
      </c>
      <c r="R366" s="17">
        <v>1723.3128095147279</v>
      </c>
      <c r="S366" s="17">
        <v>30.98156742114702</v>
      </c>
      <c r="T366" s="17">
        <v>92.436635955142876</v>
      </c>
    </row>
    <row r="367" spans="1:20" x14ac:dyDescent="0.3">
      <c r="A367" s="21" t="s">
        <v>1569</v>
      </c>
      <c r="B367" s="20">
        <v>1464.1196725398227</v>
      </c>
      <c r="C367" s="20">
        <v>164991.33487838702</v>
      </c>
      <c r="D367" s="17">
        <v>2.0484871331607843</v>
      </c>
      <c r="E367" s="19">
        <v>9.4630510899506586</v>
      </c>
      <c r="F367" s="17">
        <v>1.3306518975749095</v>
      </c>
      <c r="G367" s="19">
        <v>4.1108742975858288</v>
      </c>
      <c r="H367" s="17">
        <v>3.0644887806973724</v>
      </c>
      <c r="I367" s="19">
        <v>0.28213963955917992</v>
      </c>
      <c r="J367" s="17">
        <v>2.7605175265700379</v>
      </c>
      <c r="K367" s="18">
        <v>0.90080849502795024</v>
      </c>
      <c r="L367" s="17">
        <v>1602.129094471328</v>
      </c>
      <c r="M367" s="17">
        <v>39.160013802673802</v>
      </c>
      <c r="N367" s="17">
        <v>1656.4659440508015</v>
      </c>
      <c r="O367" s="17">
        <v>25.033116556283403</v>
      </c>
      <c r="P367" s="17">
        <v>1726.0583515846301</v>
      </c>
      <c r="Q367" s="17">
        <v>24.432080697713104</v>
      </c>
      <c r="R367" s="17">
        <v>1726.0583515846301</v>
      </c>
      <c r="S367" s="17">
        <v>24.432080697713104</v>
      </c>
      <c r="T367" s="17">
        <v>92.820100374965477</v>
      </c>
    </row>
    <row r="368" spans="1:20" x14ac:dyDescent="0.3">
      <c r="A368" s="21" t="s">
        <v>1568</v>
      </c>
      <c r="B368" s="20">
        <v>488.39320344670642</v>
      </c>
      <c r="C368" s="20">
        <v>263294.60540097195</v>
      </c>
      <c r="D368" s="17">
        <v>1.2447498857066936</v>
      </c>
      <c r="E368" s="19">
        <v>9.4143122212645274</v>
      </c>
      <c r="F368" s="17">
        <v>1.6621007091186506</v>
      </c>
      <c r="G368" s="19">
        <v>3.9233046156267535</v>
      </c>
      <c r="H368" s="17">
        <v>2.6562210080125075</v>
      </c>
      <c r="I368" s="19">
        <v>0.2678794211679611</v>
      </c>
      <c r="J368" s="17">
        <v>2.0719390136184654</v>
      </c>
      <c r="K368" s="18">
        <v>0.78003261301241444</v>
      </c>
      <c r="L368" s="17">
        <v>1530.0290589990082</v>
      </c>
      <c r="M368" s="17">
        <v>28.220151875226748</v>
      </c>
      <c r="N368" s="17">
        <v>1618.5002537217026</v>
      </c>
      <c r="O368" s="17">
        <v>21.495834670193062</v>
      </c>
      <c r="P368" s="17">
        <v>1735.5347661754831</v>
      </c>
      <c r="Q368" s="17">
        <v>30.484997715864665</v>
      </c>
      <c r="R368" s="17">
        <v>1735.5347661754831</v>
      </c>
      <c r="S368" s="17">
        <v>30.484997715864665</v>
      </c>
      <c r="T368" s="17">
        <v>88.158940334607166</v>
      </c>
    </row>
    <row r="369" spans="1:20" x14ac:dyDescent="0.3">
      <c r="A369" s="21" t="s">
        <v>1567</v>
      </c>
      <c r="B369" s="20">
        <v>113.52458538459619</v>
      </c>
      <c r="C369" s="20">
        <v>91828.298903467832</v>
      </c>
      <c r="D369" s="17">
        <v>1.5032742754914454</v>
      </c>
      <c r="E369" s="19">
        <v>9.4040216510213277</v>
      </c>
      <c r="F369" s="17">
        <v>0.65800500454102306</v>
      </c>
      <c r="G369" s="19">
        <v>4.6090481283277214</v>
      </c>
      <c r="H369" s="17">
        <v>1.9425603220695491</v>
      </c>
      <c r="I369" s="19">
        <v>0.31435732803447358</v>
      </c>
      <c r="J369" s="17">
        <v>1.8277226318229796</v>
      </c>
      <c r="K369" s="18">
        <v>0.94088333374161326</v>
      </c>
      <c r="L369" s="17">
        <v>1762.1132779184975</v>
      </c>
      <c r="M369" s="17">
        <v>28.180026634812407</v>
      </c>
      <c r="N369" s="17">
        <v>1750.9072762790749</v>
      </c>
      <c r="O369" s="17">
        <v>16.20926754999914</v>
      </c>
      <c r="P369" s="17">
        <v>1737.5404116797374</v>
      </c>
      <c r="Q369" s="17">
        <v>12.063786473822347</v>
      </c>
      <c r="R369" s="17">
        <v>1737.5404116797374</v>
      </c>
      <c r="S369" s="17">
        <v>12.063786473822347</v>
      </c>
      <c r="T369" s="17">
        <v>101.41423278984371</v>
      </c>
    </row>
    <row r="370" spans="1:20" x14ac:dyDescent="0.3">
      <c r="A370" s="21" t="s">
        <v>1566</v>
      </c>
      <c r="B370" s="20">
        <v>1304.7610692931223</v>
      </c>
      <c r="C370" s="20">
        <v>815710.57047151786</v>
      </c>
      <c r="D370" s="17">
        <v>1.3383198817262332</v>
      </c>
      <c r="E370" s="19">
        <v>9.3840665293166712</v>
      </c>
      <c r="F370" s="17">
        <v>1.1185282194694954</v>
      </c>
      <c r="G370" s="19">
        <v>4.3761116014910462</v>
      </c>
      <c r="H370" s="17">
        <v>4.2152119432133066</v>
      </c>
      <c r="I370" s="19">
        <v>0.29783668703297433</v>
      </c>
      <c r="J370" s="17">
        <v>4.0640996971603069</v>
      </c>
      <c r="K370" s="18">
        <v>0.96415073593243694</v>
      </c>
      <c r="L370" s="17">
        <v>1680.5723863929272</v>
      </c>
      <c r="M370" s="17">
        <v>60.124751905966605</v>
      </c>
      <c r="N370" s="17">
        <v>1707.8391249543615</v>
      </c>
      <c r="O370" s="17">
        <v>34.852983105441695</v>
      </c>
      <c r="P370" s="17">
        <v>1741.4345120374085</v>
      </c>
      <c r="Q370" s="17">
        <v>20.498688040470029</v>
      </c>
      <c r="R370" s="17">
        <v>1741.4345120374085</v>
      </c>
      <c r="S370" s="17">
        <v>20.498688040470029</v>
      </c>
      <c r="T370" s="17">
        <v>96.505058029815018</v>
      </c>
    </row>
    <row r="371" spans="1:20" x14ac:dyDescent="0.3">
      <c r="A371" s="21" t="s">
        <v>1565</v>
      </c>
      <c r="B371" s="20">
        <v>219.28842397923688</v>
      </c>
      <c r="C371" s="20">
        <v>35241.90107356618</v>
      </c>
      <c r="D371" s="17">
        <v>1.2352916440818582</v>
      </c>
      <c r="E371" s="19">
        <v>9.333473677821404</v>
      </c>
      <c r="F371" s="17">
        <v>0.82769337676808452</v>
      </c>
      <c r="G371" s="19">
        <v>4.6466180394899945</v>
      </c>
      <c r="H371" s="17">
        <v>3.1003821106913683</v>
      </c>
      <c r="I371" s="19">
        <v>0.3145422625650563</v>
      </c>
      <c r="J371" s="17">
        <v>2.9878575779895047</v>
      </c>
      <c r="K371" s="18">
        <v>0.96370623726867954</v>
      </c>
      <c r="L371" s="17">
        <v>1763.020246436382</v>
      </c>
      <c r="M371" s="17">
        <v>46.088221592068862</v>
      </c>
      <c r="N371" s="17">
        <v>1757.6857276317719</v>
      </c>
      <c r="O371" s="17">
        <v>25.911225437941539</v>
      </c>
      <c r="P371" s="17">
        <v>1751.3326307175817</v>
      </c>
      <c r="Q371" s="17">
        <v>15.149327456481615</v>
      </c>
      <c r="R371" s="17">
        <v>1751.3326307175817</v>
      </c>
      <c r="S371" s="17">
        <v>15.149327456481615</v>
      </c>
      <c r="T371" s="17">
        <v>100.66735556191924</v>
      </c>
    </row>
    <row r="372" spans="1:20" x14ac:dyDescent="0.3">
      <c r="A372" s="21" t="s">
        <v>1564</v>
      </c>
      <c r="B372" s="20">
        <v>328.05974845736534</v>
      </c>
      <c r="C372" s="20">
        <v>151769.68794134614</v>
      </c>
      <c r="D372" s="17">
        <v>1.4695251764762594</v>
      </c>
      <c r="E372" s="19">
        <v>9.3333466396908698</v>
      </c>
      <c r="F372" s="17">
        <v>2.4285294699655124</v>
      </c>
      <c r="G372" s="19">
        <v>4.8018602286029255</v>
      </c>
      <c r="H372" s="17">
        <v>4.5188169969657856</v>
      </c>
      <c r="I372" s="19">
        <v>0.32504660595370138</v>
      </c>
      <c r="J372" s="17">
        <v>3.8107678577388979</v>
      </c>
      <c r="K372" s="18">
        <v>0.84331095069742457</v>
      </c>
      <c r="L372" s="17">
        <v>1814.3280136938886</v>
      </c>
      <c r="M372" s="17">
        <v>60.263982986404699</v>
      </c>
      <c r="N372" s="17">
        <v>1785.2247501642589</v>
      </c>
      <c r="O372" s="17">
        <v>37.992644738778154</v>
      </c>
      <c r="P372" s="17">
        <v>1751.3575457698628</v>
      </c>
      <c r="Q372" s="17">
        <v>44.456936658954646</v>
      </c>
      <c r="R372" s="17">
        <v>1751.3575457698628</v>
      </c>
      <c r="S372" s="17">
        <v>44.456936658954646</v>
      </c>
      <c r="T372" s="17">
        <v>103.595523260006</v>
      </c>
    </row>
    <row r="373" spans="1:20" x14ac:dyDescent="0.3">
      <c r="A373" s="21" t="s">
        <v>1563</v>
      </c>
      <c r="B373" s="20">
        <v>1319.646644425382</v>
      </c>
      <c r="C373" s="20">
        <v>159327.45911097471</v>
      </c>
      <c r="D373" s="17">
        <v>1.7968654260343735</v>
      </c>
      <c r="E373" s="19">
        <v>9.3088157924122452</v>
      </c>
      <c r="F373" s="17">
        <v>1.2889666122444943</v>
      </c>
      <c r="G373" s="19">
        <v>4.3959384886414687</v>
      </c>
      <c r="H373" s="17">
        <v>3.7529577672490486</v>
      </c>
      <c r="I373" s="19">
        <v>0.2967869279484952</v>
      </c>
      <c r="J373" s="17">
        <v>3.5246641081490186</v>
      </c>
      <c r="K373" s="18">
        <v>0.93916967009533603</v>
      </c>
      <c r="L373" s="17">
        <v>1675.3560751097341</v>
      </c>
      <c r="M373" s="17">
        <v>52.002174736128268</v>
      </c>
      <c r="N373" s="17">
        <v>1711.576929323438</v>
      </c>
      <c r="O373" s="17">
        <v>31.054431620400692</v>
      </c>
      <c r="P373" s="17">
        <v>1756.1735096983425</v>
      </c>
      <c r="Q373" s="17">
        <v>23.577537810567492</v>
      </c>
      <c r="R373" s="17">
        <v>1756.1735096983425</v>
      </c>
      <c r="S373" s="17">
        <v>23.577537810567492</v>
      </c>
      <c r="T373" s="17">
        <v>95.39809511176999</v>
      </c>
    </row>
    <row r="374" spans="1:20" x14ac:dyDescent="0.3">
      <c r="A374" s="21" t="s">
        <v>1562</v>
      </c>
      <c r="B374" s="20">
        <v>235.57551791277834</v>
      </c>
      <c r="C374" s="20">
        <v>36451.99730375236</v>
      </c>
      <c r="D374" s="17">
        <v>1.4689584777581883</v>
      </c>
      <c r="E374" s="19">
        <v>9.3041306430922361</v>
      </c>
      <c r="F374" s="17">
        <v>0.56918157080648124</v>
      </c>
      <c r="G374" s="19">
        <v>4.6468886514887338</v>
      </c>
      <c r="H374" s="17">
        <v>2.4804159076606012</v>
      </c>
      <c r="I374" s="19">
        <v>0.31357164996630321</v>
      </c>
      <c r="J374" s="17">
        <v>2.4142277055882757</v>
      </c>
      <c r="K374" s="18">
        <v>0.97331568392707557</v>
      </c>
      <c r="L374" s="17">
        <v>1758.258678776336</v>
      </c>
      <c r="M374" s="17">
        <v>37.152177057403719</v>
      </c>
      <c r="N374" s="17">
        <v>1757.7343883082292</v>
      </c>
      <c r="O374" s="17">
        <v>20.728495685834787</v>
      </c>
      <c r="P374" s="17">
        <v>1757.0944245524533</v>
      </c>
      <c r="Q374" s="17">
        <v>10.41143614828718</v>
      </c>
      <c r="R374" s="17">
        <v>1757.0944245524533</v>
      </c>
      <c r="S374" s="17">
        <v>10.41143614828718</v>
      </c>
      <c r="T374" s="17">
        <v>100.06626019681208</v>
      </c>
    </row>
    <row r="375" spans="1:20" x14ac:dyDescent="0.3">
      <c r="A375" s="21" t="s">
        <v>1561</v>
      </c>
      <c r="B375" s="20">
        <v>189.48709615180894</v>
      </c>
      <c r="C375" s="20">
        <v>43660.433144752686</v>
      </c>
      <c r="D375" s="17">
        <v>1.7814079832644774</v>
      </c>
      <c r="E375" s="19">
        <v>9.2751598037969227</v>
      </c>
      <c r="F375" s="17">
        <v>0.96006514795864351</v>
      </c>
      <c r="G375" s="19">
        <v>4.7004974852341723</v>
      </c>
      <c r="H375" s="17">
        <v>2.9750699062459334</v>
      </c>
      <c r="I375" s="19">
        <v>0.31620151822521403</v>
      </c>
      <c r="J375" s="17">
        <v>2.8159040926006935</v>
      </c>
      <c r="K375" s="18">
        <v>0.94650014330383181</v>
      </c>
      <c r="L375" s="17">
        <v>1771.1519776341001</v>
      </c>
      <c r="M375" s="17">
        <v>43.609815870187276</v>
      </c>
      <c r="N375" s="17">
        <v>1767.3284755477991</v>
      </c>
      <c r="O375" s="17">
        <v>24.914105262665771</v>
      </c>
      <c r="P375" s="17">
        <v>1762.7969082061143</v>
      </c>
      <c r="Q375" s="17">
        <v>17.547427481921432</v>
      </c>
      <c r="R375" s="17">
        <v>1762.7969082061143</v>
      </c>
      <c r="S375" s="17">
        <v>17.547427481921432</v>
      </c>
      <c r="T375" s="17">
        <v>100.47396664863047</v>
      </c>
    </row>
    <row r="376" spans="1:20" x14ac:dyDescent="0.3">
      <c r="A376" s="21" t="s">
        <v>1560</v>
      </c>
      <c r="B376" s="20">
        <v>581.79643079530729</v>
      </c>
      <c r="C376" s="20">
        <v>73101.108506359364</v>
      </c>
      <c r="D376" s="17">
        <v>6.3355053531056091</v>
      </c>
      <c r="E376" s="19">
        <v>9.2105001572113352</v>
      </c>
      <c r="F376" s="17">
        <v>0.9086643041449467</v>
      </c>
      <c r="G376" s="19">
        <v>4.3096736885800162</v>
      </c>
      <c r="H376" s="17">
        <v>2.8877990227718633</v>
      </c>
      <c r="I376" s="19">
        <v>0.28788983308816218</v>
      </c>
      <c r="J376" s="17">
        <v>2.7411151705637815</v>
      </c>
      <c r="K376" s="18">
        <v>0.94920565764743314</v>
      </c>
      <c r="L376" s="17">
        <v>1630.975604882095</v>
      </c>
      <c r="M376" s="17">
        <v>39.500131104776187</v>
      </c>
      <c r="N376" s="17">
        <v>1695.2128558874579</v>
      </c>
      <c r="O376" s="17">
        <v>23.804166798248616</v>
      </c>
      <c r="P376" s="17">
        <v>1775.574005612769</v>
      </c>
      <c r="Q376" s="17">
        <v>16.581558967038404</v>
      </c>
      <c r="R376" s="17">
        <v>1775.574005612769</v>
      </c>
      <c r="S376" s="17">
        <v>16.581558967038404</v>
      </c>
      <c r="T376" s="17">
        <v>91.856244782048861</v>
      </c>
    </row>
    <row r="377" spans="1:20" x14ac:dyDescent="0.3">
      <c r="A377" s="21" t="s">
        <v>1559</v>
      </c>
      <c r="B377" s="20">
        <v>130.58264281965884</v>
      </c>
      <c r="C377" s="20">
        <v>90182.368039908164</v>
      </c>
      <c r="D377" s="17">
        <v>1.7304836676592312</v>
      </c>
      <c r="E377" s="19">
        <v>9.1658278380059635</v>
      </c>
      <c r="F377" s="17">
        <v>0.9559683364569993</v>
      </c>
      <c r="G377" s="19">
        <v>4.6956898636849065</v>
      </c>
      <c r="H377" s="17">
        <v>1.6149782728071445</v>
      </c>
      <c r="I377" s="19">
        <v>0.31215466254138047</v>
      </c>
      <c r="J377" s="17">
        <v>1.3016448675928411</v>
      </c>
      <c r="K377" s="18">
        <v>0.80598289742333851</v>
      </c>
      <c r="L377" s="17">
        <v>1751.3009934493291</v>
      </c>
      <c r="M377" s="17">
        <v>19.961671398211934</v>
      </c>
      <c r="N377" s="17">
        <v>1766.4717718823144</v>
      </c>
      <c r="O377" s="17">
        <v>13.519957649124649</v>
      </c>
      <c r="P377" s="17">
        <v>1784.4385221967634</v>
      </c>
      <c r="Q377" s="17">
        <v>17.425821477744535</v>
      </c>
      <c r="R377" s="17">
        <v>1784.4385221967634</v>
      </c>
      <c r="S377" s="17">
        <v>17.425821477744535</v>
      </c>
      <c r="T377" s="17">
        <v>98.142971677912456</v>
      </c>
    </row>
    <row r="378" spans="1:20" x14ac:dyDescent="0.3">
      <c r="A378" s="21" t="s">
        <v>1558</v>
      </c>
      <c r="B378" s="20">
        <v>197.50209265910587</v>
      </c>
      <c r="C378" s="20">
        <v>78110.881065745547</v>
      </c>
      <c r="D378" s="17">
        <v>2.8509123772548541</v>
      </c>
      <c r="E378" s="19">
        <v>9.1526621599204958</v>
      </c>
      <c r="F378" s="17">
        <v>1.1643677030698116</v>
      </c>
      <c r="G378" s="19">
        <v>4.1285117888701297</v>
      </c>
      <c r="H378" s="17">
        <v>2.1744838504134081</v>
      </c>
      <c r="I378" s="19">
        <v>0.27405623460093786</v>
      </c>
      <c r="J378" s="17">
        <v>1.8364715809825785</v>
      </c>
      <c r="K378" s="18">
        <v>0.84455517139547043</v>
      </c>
      <c r="L378" s="17">
        <v>1561.3582360350772</v>
      </c>
      <c r="M378" s="17">
        <v>25.465708630927224</v>
      </c>
      <c r="N378" s="17">
        <v>1659.9639716303873</v>
      </c>
      <c r="O378" s="17">
        <v>17.775942341133259</v>
      </c>
      <c r="P378" s="17">
        <v>1787.0585217285643</v>
      </c>
      <c r="Q378" s="17">
        <v>21.218386698310155</v>
      </c>
      <c r="R378" s="17">
        <v>1787.0585217285643</v>
      </c>
      <c r="S378" s="17">
        <v>21.218386698310155</v>
      </c>
      <c r="T378" s="17">
        <v>87.370291294368215</v>
      </c>
    </row>
    <row r="379" spans="1:20" x14ac:dyDescent="0.3">
      <c r="A379" s="21" t="s">
        <v>1557</v>
      </c>
      <c r="B379" s="20">
        <v>36.159141730302117</v>
      </c>
      <c r="C379" s="20">
        <v>10266.251015997339</v>
      </c>
      <c r="D379" s="17">
        <v>0.71050062258752189</v>
      </c>
      <c r="E379" s="19">
        <v>9.1002511303241906</v>
      </c>
      <c r="F379" s="17">
        <v>5.4695128064430669</v>
      </c>
      <c r="G379" s="19">
        <v>4.1007868286702243</v>
      </c>
      <c r="H379" s="17">
        <v>5.5464167227404282</v>
      </c>
      <c r="I379" s="19">
        <v>0.27065702040052775</v>
      </c>
      <c r="J379" s="17">
        <v>0.92041736318365786</v>
      </c>
      <c r="K379" s="18">
        <v>0.16594810833631143</v>
      </c>
      <c r="L379" s="17">
        <v>1544.1360554064217</v>
      </c>
      <c r="M379" s="17">
        <v>12.638470553518232</v>
      </c>
      <c r="N379" s="17">
        <v>1654.459875069037</v>
      </c>
      <c r="O379" s="17">
        <v>45.306500011493313</v>
      </c>
      <c r="P379" s="17">
        <v>1797.5174677783386</v>
      </c>
      <c r="Q379" s="17">
        <v>99.614160443849187</v>
      </c>
      <c r="R379" s="17">
        <v>1797.5174677783386</v>
      </c>
      <c r="S379" s="17">
        <v>99.614160443849187</v>
      </c>
      <c r="T379" s="17">
        <v>85.903813625517273</v>
      </c>
    </row>
    <row r="380" spans="1:20" x14ac:dyDescent="0.3">
      <c r="A380" s="21" t="s">
        <v>1556</v>
      </c>
      <c r="B380" s="20">
        <v>110.57730465897222</v>
      </c>
      <c r="C380" s="20">
        <v>89102.705482897349</v>
      </c>
      <c r="D380" s="17">
        <v>1.3579890084590935</v>
      </c>
      <c r="E380" s="19">
        <v>9.0867090680696272</v>
      </c>
      <c r="F380" s="17">
        <v>0.91972148736338399</v>
      </c>
      <c r="G380" s="19">
        <v>4.6122102859977039</v>
      </c>
      <c r="H380" s="17">
        <v>3.4283324690358241</v>
      </c>
      <c r="I380" s="19">
        <v>0.30395860915012579</v>
      </c>
      <c r="J380" s="17">
        <v>3.3026619421199253</v>
      </c>
      <c r="K380" s="18">
        <v>0.96334354148819112</v>
      </c>
      <c r="L380" s="17">
        <v>1710.9087610082242</v>
      </c>
      <c r="M380" s="17">
        <v>49.629688607723892</v>
      </c>
      <c r="N380" s="17">
        <v>1751.4795474586992</v>
      </c>
      <c r="O380" s="17">
        <v>28.615606980982989</v>
      </c>
      <c r="P380" s="17">
        <v>1800.2274586035835</v>
      </c>
      <c r="Q380" s="17">
        <v>16.734250165308026</v>
      </c>
      <c r="R380" s="17">
        <v>1800.2274586035835</v>
      </c>
      <c r="S380" s="17">
        <v>16.734250165308026</v>
      </c>
      <c r="T380" s="17">
        <v>95.038477100852418</v>
      </c>
    </row>
    <row r="381" spans="1:20" x14ac:dyDescent="0.3">
      <c r="A381" s="21" t="s">
        <v>1555</v>
      </c>
      <c r="B381" s="20">
        <v>335.01000295855096</v>
      </c>
      <c r="C381" s="20">
        <v>160863.37971526512</v>
      </c>
      <c r="D381" s="17">
        <v>2.0021134528429765</v>
      </c>
      <c r="E381" s="19">
        <v>8.3073230072183417</v>
      </c>
      <c r="F381" s="17">
        <v>1.5785133038422665</v>
      </c>
      <c r="G381" s="19">
        <v>5.7042130866638834</v>
      </c>
      <c r="H381" s="17">
        <v>3.0639153172173832</v>
      </c>
      <c r="I381" s="19">
        <v>0.34368103142528889</v>
      </c>
      <c r="J381" s="17">
        <v>2.6259993946443081</v>
      </c>
      <c r="K381" s="18">
        <v>0.85707309855717995</v>
      </c>
      <c r="L381" s="17">
        <v>1904.3538186990629</v>
      </c>
      <c r="M381" s="17">
        <v>43.299086590385855</v>
      </c>
      <c r="N381" s="17">
        <v>1932.0060391716625</v>
      </c>
      <c r="O381" s="17">
        <v>26.476038868277101</v>
      </c>
      <c r="P381" s="17">
        <v>1961.7836254782658</v>
      </c>
      <c r="Q381" s="17">
        <v>28.168734219502994</v>
      </c>
      <c r="R381" s="17">
        <v>1961.7836254782658</v>
      </c>
      <c r="S381" s="17">
        <v>28.168734219502994</v>
      </c>
      <c r="T381" s="17">
        <v>97.072571815089859</v>
      </c>
    </row>
    <row r="382" spans="1:20" x14ac:dyDescent="0.3">
      <c r="A382" s="35"/>
      <c r="B382" s="34"/>
      <c r="C382" s="34"/>
      <c r="D382" s="31"/>
      <c r="E382" s="33"/>
      <c r="F382" s="31"/>
      <c r="G382" s="33"/>
      <c r="H382" s="31"/>
      <c r="I382" s="33"/>
      <c r="J382" s="31"/>
      <c r="K382" s="32"/>
      <c r="L382" s="31"/>
      <c r="M382" s="31"/>
      <c r="N382" s="31"/>
      <c r="O382" s="31"/>
      <c r="P382" s="31"/>
      <c r="Q382" s="31"/>
      <c r="R382" s="31"/>
      <c r="S382" s="31"/>
      <c r="T382" s="31"/>
    </row>
    <row r="383" spans="1:20" x14ac:dyDescent="0.3">
      <c r="A383" s="30" t="s">
        <v>1554</v>
      </c>
      <c r="B383" s="29"/>
      <c r="C383" s="29"/>
      <c r="D383" s="26"/>
      <c r="E383" s="28"/>
      <c r="F383" s="26"/>
      <c r="G383" s="28"/>
      <c r="H383" s="26"/>
      <c r="I383" s="28"/>
      <c r="J383" s="26"/>
      <c r="K383" s="27"/>
      <c r="L383" s="26"/>
      <c r="M383" s="26"/>
      <c r="N383" s="26"/>
      <c r="O383" s="26"/>
      <c r="P383" s="26"/>
      <c r="Q383" s="26"/>
      <c r="R383" s="26"/>
      <c r="S383" s="26"/>
      <c r="T383" s="26"/>
    </row>
    <row r="384" spans="1:20" x14ac:dyDescent="0.3">
      <c r="A384" s="21" t="s">
        <v>1553</v>
      </c>
      <c r="B384" s="20">
        <v>443.9981149797789</v>
      </c>
      <c r="C384" s="20">
        <v>11200.233799216678</v>
      </c>
      <c r="D384" s="17">
        <v>2.5735051660748414</v>
      </c>
      <c r="E384" s="19">
        <v>21.275591853050308</v>
      </c>
      <c r="F384" s="17">
        <v>5.5968614383772026</v>
      </c>
      <c r="G384" s="19">
        <v>7.4882504982022979E-2</v>
      </c>
      <c r="H384" s="17">
        <v>5.7449937180980211</v>
      </c>
      <c r="I384" s="19">
        <v>1.1554754953086215E-2</v>
      </c>
      <c r="J384" s="17">
        <v>1.2961847324328397</v>
      </c>
      <c r="K384" s="18">
        <v>0.22561986940900683</v>
      </c>
      <c r="L384" s="17">
        <v>74.059684710365758</v>
      </c>
      <c r="M384" s="17">
        <v>0.9544571904241721</v>
      </c>
      <c r="N384" s="17">
        <v>73.32218907961294</v>
      </c>
      <c r="O384" s="17">
        <v>4.0638826403608732</v>
      </c>
      <c r="P384" s="17">
        <v>49.317075176118138</v>
      </c>
      <c r="Q384" s="17">
        <v>133.72070136094527</v>
      </c>
      <c r="R384" s="17">
        <v>74.059684710365758</v>
      </c>
      <c r="S384" s="17">
        <v>0.9544571904241721</v>
      </c>
      <c r="T384" s="17" t="s">
        <v>146</v>
      </c>
    </row>
    <row r="385" spans="1:20" x14ac:dyDescent="0.3">
      <c r="A385" s="21" t="s">
        <v>1552</v>
      </c>
      <c r="B385" s="20">
        <v>290.62769782733545</v>
      </c>
      <c r="C385" s="20">
        <v>10216.052070380898</v>
      </c>
      <c r="D385" s="17">
        <v>1.8691039610645399</v>
      </c>
      <c r="E385" s="19">
        <v>22.796229215698506</v>
      </c>
      <c r="F385" s="17">
        <v>14.110083021288768</v>
      </c>
      <c r="G385" s="19">
        <v>7.0103975357689474E-2</v>
      </c>
      <c r="H385" s="17">
        <v>14.443627350796895</v>
      </c>
      <c r="I385" s="19">
        <v>1.1590559117969025E-2</v>
      </c>
      <c r="J385" s="17">
        <v>3.0860862238483526</v>
      </c>
      <c r="K385" s="18">
        <v>0.21366420975116632</v>
      </c>
      <c r="L385" s="17">
        <v>74.287852677044839</v>
      </c>
      <c r="M385" s="17">
        <v>2.2794281029823154</v>
      </c>
      <c r="N385" s="17">
        <v>68.7981083254178</v>
      </c>
      <c r="O385" s="17">
        <v>9.6080624266549997</v>
      </c>
      <c r="P385" s="17">
        <v>-118.13550411244704</v>
      </c>
      <c r="Q385" s="17">
        <v>349.35455751457425</v>
      </c>
      <c r="R385" s="17">
        <v>74.287852677044839</v>
      </c>
      <c r="S385" s="17">
        <v>2.2794281029823154</v>
      </c>
      <c r="T385" s="17" t="s">
        <v>146</v>
      </c>
    </row>
    <row r="386" spans="1:20" x14ac:dyDescent="0.3">
      <c r="A386" s="21" t="s">
        <v>1551</v>
      </c>
      <c r="B386" s="20">
        <v>600.42714509317534</v>
      </c>
      <c r="C386" s="20">
        <v>27445.630727391439</v>
      </c>
      <c r="D386" s="17">
        <v>40.053993996719555</v>
      </c>
      <c r="E386" s="19">
        <v>21.150910905168438</v>
      </c>
      <c r="F386" s="17">
        <v>2.7068167250657118</v>
      </c>
      <c r="G386" s="19">
        <v>7.6944078308652478E-2</v>
      </c>
      <c r="H386" s="17">
        <v>2.8260987572501186</v>
      </c>
      <c r="I386" s="19">
        <v>1.1803287967700986E-2</v>
      </c>
      <c r="J386" s="17">
        <v>0.8123899326279217</v>
      </c>
      <c r="K386" s="18">
        <v>0.28745985275419128</v>
      </c>
      <c r="L386" s="17">
        <v>75.643335971495247</v>
      </c>
      <c r="M386" s="17">
        <v>0.61092747388801172</v>
      </c>
      <c r="N386" s="17">
        <v>75.267780118982813</v>
      </c>
      <c r="O386" s="17">
        <v>2.0502172544162178</v>
      </c>
      <c r="P386" s="17">
        <v>63.380324849352036</v>
      </c>
      <c r="Q386" s="17">
        <v>64.47975401255303</v>
      </c>
      <c r="R386" s="17">
        <v>75.643335971495247</v>
      </c>
      <c r="S386" s="17">
        <v>0.61092747388801172</v>
      </c>
      <c r="T386" s="17" t="s">
        <v>146</v>
      </c>
    </row>
    <row r="387" spans="1:20" x14ac:dyDescent="0.3">
      <c r="A387" s="21" t="s">
        <v>1550</v>
      </c>
      <c r="B387" s="20">
        <v>210.27743740720894</v>
      </c>
      <c r="C387" s="20">
        <v>14871.576482224582</v>
      </c>
      <c r="D387" s="17">
        <v>6.2152338594658927</v>
      </c>
      <c r="E387" s="19">
        <v>21.6921404637745</v>
      </c>
      <c r="F387" s="17">
        <v>14.486421235588102</v>
      </c>
      <c r="G387" s="19">
        <v>7.5072801155865954E-2</v>
      </c>
      <c r="H387" s="17">
        <v>14.597774537610203</v>
      </c>
      <c r="I387" s="19">
        <v>1.1810920711358116E-2</v>
      </c>
      <c r="J387" s="17">
        <v>1.7996169692473059</v>
      </c>
      <c r="K387" s="18">
        <v>0.123280227723117</v>
      </c>
      <c r="L387" s="17">
        <v>75.691965623084826</v>
      </c>
      <c r="M387" s="17">
        <v>1.3541996056932177</v>
      </c>
      <c r="N387" s="17">
        <v>73.501935616643436</v>
      </c>
      <c r="O387" s="17">
        <v>10.350858033097609</v>
      </c>
      <c r="P387" s="17">
        <v>2.8175181436844263</v>
      </c>
      <c r="Q387" s="17">
        <v>350.52587901613725</v>
      </c>
      <c r="R387" s="17">
        <v>75.691965623084826</v>
      </c>
      <c r="S387" s="17">
        <v>1.3541996056932177</v>
      </c>
      <c r="T387" s="17" t="s">
        <v>146</v>
      </c>
    </row>
    <row r="388" spans="1:20" x14ac:dyDescent="0.3">
      <c r="A388" s="21" t="s">
        <v>1549</v>
      </c>
      <c r="B388" s="20">
        <v>1292.6042703561284</v>
      </c>
      <c r="C388" s="20">
        <v>84176.859054923625</v>
      </c>
      <c r="D388" s="17">
        <v>12.616996883353924</v>
      </c>
      <c r="E388" s="19">
        <v>20.590473347939358</v>
      </c>
      <c r="F388" s="17">
        <v>2.0367596972143232</v>
      </c>
      <c r="G388" s="19">
        <v>8.3246515734141047E-2</v>
      </c>
      <c r="H388" s="17">
        <v>2.1976116210825181</v>
      </c>
      <c r="I388" s="19">
        <v>1.2431717170964939E-2</v>
      </c>
      <c r="J388" s="17">
        <v>0.8252919319370271</v>
      </c>
      <c r="K388" s="18">
        <v>0.37554039304292469</v>
      </c>
      <c r="L388" s="17">
        <v>79.645949352094988</v>
      </c>
      <c r="M388" s="17">
        <v>0.65326769973295029</v>
      </c>
      <c r="N388" s="17">
        <v>81.192633537978438</v>
      </c>
      <c r="O388" s="17">
        <v>1.7148258873981703</v>
      </c>
      <c r="P388" s="17">
        <v>126.96199454071598</v>
      </c>
      <c r="Q388" s="17">
        <v>47.942774018138458</v>
      </c>
      <c r="R388" s="17">
        <v>79.645949352094988</v>
      </c>
      <c r="S388" s="17">
        <v>0.65326769973295029</v>
      </c>
      <c r="T388" s="17" t="s">
        <v>146</v>
      </c>
    </row>
    <row r="389" spans="1:20" x14ac:dyDescent="0.3">
      <c r="A389" s="21" t="s">
        <v>1548</v>
      </c>
      <c r="B389" s="20">
        <v>666.84991359755338</v>
      </c>
      <c r="C389" s="20">
        <v>23807.193255876249</v>
      </c>
      <c r="D389" s="17">
        <v>2.7274910201345146</v>
      </c>
      <c r="E389" s="19">
        <v>21.105341799262437</v>
      </c>
      <c r="F389" s="17">
        <v>3.66705186516179</v>
      </c>
      <c r="G389" s="19">
        <v>8.2725955787130059E-2</v>
      </c>
      <c r="H389" s="17">
        <v>3.7349397207085704</v>
      </c>
      <c r="I389" s="19">
        <v>1.2662892171149204E-2</v>
      </c>
      <c r="J389" s="17">
        <v>0.70887610732768436</v>
      </c>
      <c r="K389" s="18">
        <v>0.18979586294185222</v>
      </c>
      <c r="L389" s="17">
        <v>81.117732249877278</v>
      </c>
      <c r="M389" s="17">
        <v>0.57142147513791031</v>
      </c>
      <c r="N389" s="17">
        <v>80.704568462797724</v>
      </c>
      <c r="O389" s="17">
        <v>2.8975966583746526</v>
      </c>
      <c r="P389" s="17">
        <v>68.486632735649749</v>
      </c>
      <c r="Q389" s="17">
        <v>87.272987498029224</v>
      </c>
      <c r="R389" s="17">
        <v>81.117732249877278</v>
      </c>
      <c r="S389" s="17">
        <v>0.57142147513791031</v>
      </c>
      <c r="T389" s="17" t="s">
        <v>146</v>
      </c>
    </row>
    <row r="390" spans="1:20" x14ac:dyDescent="0.3">
      <c r="A390" s="21" t="s">
        <v>1547</v>
      </c>
      <c r="B390" s="20">
        <v>74.52155318307102</v>
      </c>
      <c r="C390" s="20">
        <v>3071.4471061018526</v>
      </c>
      <c r="D390" s="17">
        <v>0.37744287780665747</v>
      </c>
      <c r="E390" s="19">
        <v>23.668322197675373</v>
      </c>
      <c r="F390" s="17">
        <v>12.099828652510807</v>
      </c>
      <c r="G390" s="19">
        <v>0.13474435753062719</v>
      </c>
      <c r="H390" s="17">
        <v>12.326455165611291</v>
      </c>
      <c r="I390" s="19">
        <v>2.313006141828873E-2</v>
      </c>
      <c r="J390" s="17">
        <v>2.3527948337464131</v>
      </c>
      <c r="K390" s="18">
        <v>0.19087359683993388</v>
      </c>
      <c r="L390" s="17">
        <v>147.40767864310794</v>
      </c>
      <c r="M390" s="17">
        <v>3.4288480925009281</v>
      </c>
      <c r="N390" s="17">
        <v>128.35192151918693</v>
      </c>
      <c r="O390" s="17">
        <v>14.86317819598748</v>
      </c>
      <c r="P390" s="17">
        <v>-211.55234038463462</v>
      </c>
      <c r="Q390" s="17">
        <v>304.75558276406662</v>
      </c>
      <c r="R390" s="17">
        <v>147.40767864310794</v>
      </c>
      <c r="S390" s="17">
        <v>3.4288480925009281</v>
      </c>
      <c r="T390" s="17" t="s">
        <v>146</v>
      </c>
    </row>
    <row r="391" spans="1:20" x14ac:dyDescent="0.3">
      <c r="A391" s="21" t="s">
        <v>1546</v>
      </c>
      <c r="B391" s="20">
        <v>40.617102186584816</v>
      </c>
      <c r="C391" s="20">
        <v>2418.9534156167811</v>
      </c>
      <c r="D391" s="17">
        <v>1.1262868692278853</v>
      </c>
      <c r="E391" s="19">
        <v>21.309156208072949</v>
      </c>
      <c r="F391" s="17">
        <v>22.486804261967123</v>
      </c>
      <c r="G391" s="19">
        <v>0.15199174776641255</v>
      </c>
      <c r="H391" s="17">
        <v>23.427612645248644</v>
      </c>
      <c r="I391" s="19">
        <v>2.3490106581755935E-2</v>
      </c>
      <c r="J391" s="17">
        <v>6.572417237196027</v>
      </c>
      <c r="K391" s="18">
        <v>0.28054148481616514</v>
      </c>
      <c r="L391" s="17">
        <v>149.67580861486209</v>
      </c>
      <c r="M391" s="17">
        <v>9.7240010978800768</v>
      </c>
      <c r="N391" s="17">
        <v>143.66898395779145</v>
      </c>
      <c r="O391" s="17">
        <v>31.395467612001767</v>
      </c>
      <c r="P391" s="17">
        <v>45.560185875367154</v>
      </c>
      <c r="Q391" s="17">
        <v>543.24094276672895</v>
      </c>
      <c r="R391" s="17">
        <v>149.67580861486209</v>
      </c>
      <c r="S391" s="17">
        <v>9.7240010978800768</v>
      </c>
      <c r="T391" s="17" t="s">
        <v>146</v>
      </c>
    </row>
    <row r="392" spans="1:20" x14ac:dyDescent="0.3">
      <c r="A392" s="21" t="s">
        <v>1545</v>
      </c>
      <c r="B392" s="20">
        <v>445.09258681692563</v>
      </c>
      <c r="C392" s="20">
        <v>40335.565466288943</v>
      </c>
      <c r="D392" s="17">
        <v>0.84229499476170322</v>
      </c>
      <c r="E392" s="19">
        <v>20.068602708400778</v>
      </c>
      <c r="F392" s="17">
        <v>2.0468003418290999</v>
      </c>
      <c r="G392" s="19">
        <v>0.18195719579162528</v>
      </c>
      <c r="H392" s="17">
        <v>2.1379919668258132</v>
      </c>
      <c r="I392" s="19">
        <v>2.6484092488227601E-2</v>
      </c>
      <c r="J392" s="17">
        <v>0.61775238639764807</v>
      </c>
      <c r="K392" s="18">
        <v>0.28894046188339934</v>
      </c>
      <c r="L392" s="17">
        <v>168.50578895344955</v>
      </c>
      <c r="M392" s="17">
        <v>1.02746139575288</v>
      </c>
      <c r="N392" s="17">
        <v>169.74331619427008</v>
      </c>
      <c r="O392" s="17">
        <v>3.341989139456075</v>
      </c>
      <c r="P392" s="17">
        <v>187.00527986139605</v>
      </c>
      <c r="Q392" s="17">
        <v>47.649574508158366</v>
      </c>
      <c r="R392" s="17">
        <v>168.50578895344955</v>
      </c>
      <c r="S392" s="17">
        <v>1.02746139575288</v>
      </c>
      <c r="T392" s="17" t="s">
        <v>146</v>
      </c>
    </row>
    <row r="393" spans="1:20" x14ac:dyDescent="0.3">
      <c r="A393" s="21" t="s">
        <v>1544</v>
      </c>
      <c r="B393" s="20">
        <v>340.81963838677115</v>
      </c>
      <c r="C393" s="20">
        <v>13543.436232474751</v>
      </c>
      <c r="D393" s="17">
        <v>0.99003610286810428</v>
      </c>
      <c r="E393" s="19">
        <v>19.647138801961571</v>
      </c>
      <c r="F393" s="17">
        <v>5.5504876610043503</v>
      </c>
      <c r="G393" s="19">
        <v>0.18796719801495645</v>
      </c>
      <c r="H393" s="17">
        <v>5.7040728540143633</v>
      </c>
      <c r="I393" s="19">
        <v>2.6784288001273898E-2</v>
      </c>
      <c r="J393" s="17">
        <v>1.3147371786566391</v>
      </c>
      <c r="K393" s="18">
        <v>0.23049095134389211</v>
      </c>
      <c r="L393" s="17">
        <v>170.39076867152627</v>
      </c>
      <c r="M393" s="17">
        <v>2.210843792420647</v>
      </c>
      <c r="N393" s="17">
        <v>174.89324207822335</v>
      </c>
      <c r="O393" s="17">
        <v>9.164407359556634</v>
      </c>
      <c r="P393" s="17">
        <v>236.21372664621546</v>
      </c>
      <c r="Q393" s="17">
        <v>128.1124772699871</v>
      </c>
      <c r="R393" s="17">
        <v>170.39076867152627</v>
      </c>
      <c r="S393" s="17">
        <v>2.210843792420647</v>
      </c>
      <c r="T393" s="17" t="s">
        <v>146</v>
      </c>
    </row>
    <row r="394" spans="1:20" x14ac:dyDescent="0.3">
      <c r="A394" s="21" t="s">
        <v>1543</v>
      </c>
      <c r="B394" s="20">
        <v>168.62609204003635</v>
      </c>
      <c r="C394" s="20">
        <v>43786.201611998556</v>
      </c>
      <c r="D394" s="17">
        <v>0.42161065173109258</v>
      </c>
      <c r="E394" s="19">
        <v>11.229314908866781</v>
      </c>
      <c r="F394" s="17">
        <v>0.3560839828200319</v>
      </c>
      <c r="G394" s="19">
        <v>2.7185445430651569</v>
      </c>
      <c r="H394" s="17">
        <v>0.9024340328156647</v>
      </c>
      <c r="I394" s="19">
        <v>0.22140551760850014</v>
      </c>
      <c r="J394" s="17">
        <v>0.82921130043129987</v>
      </c>
      <c r="K394" s="18">
        <v>0.91886084774983035</v>
      </c>
      <c r="L394" s="17">
        <v>1289.2974004361481</v>
      </c>
      <c r="M394" s="17">
        <v>9.6897440755528805</v>
      </c>
      <c r="N394" s="17">
        <v>1333.5354011898964</v>
      </c>
      <c r="O394" s="17">
        <v>6.699079664135752</v>
      </c>
      <c r="P394" s="17">
        <v>1405.2736496035361</v>
      </c>
      <c r="Q394" s="17">
        <v>6.8192525094569874</v>
      </c>
      <c r="R394" s="17">
        <v>1405.2736496035361</v>
      </c>
      <c r="S394" s="17">
        <v>6.8192525094569874</v>
      </c>
      <c r="T394" s="17">
        <v>91.747070102673035</v>
      </c>
    </row>
    <row r="395" spans="1:20" x14ac:dyDescent="0.3">
      <c r="A395" s="21" t="s">
        <v>1542</v>
      </c>
      <c r="B395" s="20">
        <v>494.63627391819347</v>
      </c>
      <c r="C395" s="20">
        <v>413384.00873433898</v>
      </c>
      <c r="D395" s="17">
        <v>8.9404834808236817</v>
      </c>
      <c r="E395" s="19">
        <v>11.229063186252706</v>
      </c>
      <c r="F395" s="17">
        <v>0.2853213796442125</v>
      </c>
      <c r="G395" s="19">
        <v>2.825734086470316</v>
      </c>
      <c r="H395" s="17">
        <v>0.50089735115849443</v>
      </c>
      <c r="I395" s="19">
        <v>0.23013016104237921</v>
      </c>
      <c r="J395" s="17">
        <v>0.41169147029725939</v>
      </c>
      <c r="K395" s="18">
        <v>0.82190786065265431</v>
      </c>
      <c r="L395" s="17">
        <v>1335.1812136744488</v>
      </c>
      <c r="M395" s="17">
        <v>4.964924342354152</v>
      </c>
      <c r="N395" s="17">
        <v>1362.3905842473928</v>
      </c>
      <c r="O395" s="17">
        <v>3.7566188845822808</v>
      </c>
      <c r="P395" s="17">
        <v>1405.316579078494</v>
      </c>
      <c r="Q395" s="17">
        <v>5.4640622297639538</v>
      </c>
      <c r="R395" s="17">
        <v>1405.316579078494</v>
      </c>
      <c r="S395" s="17">
        <v>5.4640622297639538</v>
      </c>
      <c r="T395" s="17">
        <v>95.009283570109531</v>
      </c>
    </row>
    <row r="396" spans="1:20" x14ac:dyDescent="0.3">
      <c r="A396" s="21" t="s">
        <v>1541</v>
      </c>
      <c r="B396" s="20">
        <v>72.554570701558831</v>
      </c>
      <c r="C396" s="20">
        <v>29425.503912907589</v>
      </c>
      <c r="D396" s="17">
        <v>0.48143593712986471</v>
      </c>
      <c r="E396" s="19">
        <v>11.219081550991966</v>
      </c>
      <c r="F396" s="17">
        <v>0.9709303838652924</v>
      </c>
      <c r="G396" s="19">
        <v>2.4613897666245368</v>
      </c>
      <c r="H396" s="17">
        <v>1.7736666652846862</v>
      </c>
      <c r="I396" s="19">
        <v>0.2002794641756438</v>
      </c>
      <c r="J396" s="17">
        <v>1.4843138580601121</v>
      </c>
      <c r="K396" s="18">
        <v>0.83686178869571837</v>
      </c>
      <c r="L396" s="17">
        <v>1176.8213794879409</v>
      </c>
      <c r="M396" s="17">
        <v>15.966101314395132</v>
      </c>
      <c r="N396" s="17">
        <v>1260.7708535083184</v>
      </c>
      <c r="O396" s="17">
        <v>12.807218827338147</v>
      </c>
      <c r="P396" s="17">
        <v>1407.0194488405634</v>
      </c>
      <c r="Q396" s="17">
        <v>18.589933759215342</v>
      </c>
      <c r="R396" s="17">
        <v>1407.0194488405634</v>
      </c>
      <c r="S396" s="17">
        <v>18.589933759215342</v>
      </c>
      <c r="T396" s="17">
        <v>83.639311486254556</v>
      </c>
    </row>
    <row r="397" spans="1:20" x14ac:dyDescent="0.3">
      <c r="A397" s="21" t="s">
        <v>1540</v>
      </c>
      <c r="B397" s="20">
        <v>125.90652049216339</v>
      </c>
      <c r="C397" s="20">
        <v>72813.613375009925</v>
      </c>
      <c r="D397" s="17">
        <v>0.37702428239501212</v>
      </c>
      <c r="E397" s="19">
        <v>11.202525622227414</v>
      </c>
      <c r="F397" s="17">
        <v>0.54033911763265752</v>
      </c>
      <c r="G397" s="19">
        <v>2.7087559266085042</v>
      </c>
      <c r="H397" s="17">
        <v>1.4670716348529129</v>
      </c>
      <c r="I397" s="19">
        <v>0.22008201096745092</v>
      </c>
      <c r="J397" s="17">
        <v>1.3639401818796744</v>
      </c>
      <c r="K397" s="18">
        <v>0.9297025104138299</v>
      </c>
      <c r="L397" s="17">
        <v>1282.3083229030053</v>
      </c>
      <c r="M397" s="17">
        <v>15.860246306778095</v>
      </c>
      <c r="N397" s="17">
        <v>1330.8590045475244</v>
      </c>
      <c r="O397" s="17">
        <v>10.880265014863539</v>
      </c>
      <c r="P397" s="17">
        <v>1409.8463673046606</v>
      </c>
      <c r="Q397" s="17">
        <v>10.341473296665754</v>
      </c>
      <c r="R397" s="17">
        <v>1409.8463673046606</v>
      </c>
      <c r="S397" s="17">
        <v>10.341473296665754</v>
      </c>
      <c r="T397" s="17">
        <v>90.953762951811399</v>
      </c>
    </row>
    <row r="398" spans="1:20" x14ac:dyDescent="0.3">
      <c r="A398" s="21" t="s">
        <v>1539</v>
      </c>
      <c r="B398" s="20">
        <v>406.74210778920104</v>
      </c>
      <c r="C398" s="20">
        <v>154927.02602075465</v>
      </c>
      <c r="D398" s="17">
        <v>5.232674507503857</v>
      </c>
      <c r="E398" s="19">
        <v>11.189699562971148</v>
      </c>
      <c r="F398" s="17">
        <v>0.17206508160642087</v>
      </c>
      <c r="G398" s="19">
        <v>2.6907431077518682</v>
      </c>
      <c r="H398" s="17">
        <v>0.75205578005473428</v>
      </c>
      <c r="I398" s="19">
        <v>0.21836819681519229</v>
      </c>
      <c r="J398" s="17">
        <v>0.73210757679832172</v>
      </c>
      <c r="K398" s="18">
        <v>0.97347510146792449</v>
      </c>
      <c r="L398" s="17">
        <v>1273.2468644073772</v>
      </c>
      <c r="M398" s="17">
        <v>8.4587110584774337</v>
      </c>
      <c r="N398" s="17">
        <v>1325.9154409219223</v>
      </c>
      <c r="O398" s="17">
        <v>5.5672757835833409</v>
      </c>
      <c r="P398" s="17">
        <v>1412.0385375433286</v>
      </c>
      <c r="Q398" s="17">
        <v>3.2921272516164208</v>
      </c>
      <c r="R398" s="17">
        <v>1412.0385375433286</v>
      </c>
      <c r="S398" s="17">
        <v>3.2921272516164208</v>
      </c>
      <c r="T398" s="17">
        <v>90.170829658982115</v>
      </c>
    </row>
    <row r="399" spans="1:20" x14ac:dyDescent="0.3">
      <c r="A399" s="21" t="s">
        <v>1538</v>
      </c>
      <c r="B399" s="20">
        <v>254.55445234267904</v>
      </c>
      <c r="C399" s="20">
        <v>204628.3253913091</v>
      </c>
      <c r="D399" s="17">
        <v>5.0704035792269782</v>
      </c>
      <c r="E399" s="19">
        <v>11.188241869085758</v>
      </c>
      <c r="F399" s="17">
        <v>0.32397379122161979</v>
      </c>
      <c r="G399" s="19">
        <v>2.8347028893781112</v>
      </c>
      <c r="H399" s="17">
        <v>1.6684063286563473</v>
      </c>
      <c r="I399" s="19">
        <v>0.23002133415548706</v>
      </c>
      <c r="J399" s="17">
        <v>1.6366492171818743</v>
      </c>
      <c r="K399" s="18">
        <v>0.98096560116740372</v>
      </c>
      <c r="L399" s="17">
        <v>1334.6108884819696</v>
      </c>
      <c r="M399" s="17">
        <v>19.730161612281563</v>
      </c>
      <c r="N399" s="17">
        <v>1364.7681965612494</v>
      </c>
      <c r="O399" s="17">
        <v>12.523611493397311</v>
      </c>
      <c r="P399" s="17">
        <v>1412.2877974336118</v>
      </c>
      <c r="Q399" s="17">
        <v>6.1984032889273522</v>
      </c>
      <c r="R399" s="17">
        <v>1412.2877974336118</v>
      </c>
      <c r="S399" s="17">
        <v>6.1984032889273522</v>
      </c>
      <c r="T399" s="17">
        <v>94.499923521764089</v>
      </c>
    </row>
    <row r="400" spans="1:20" x14ac:dyDescent="0.3">
      <c r="A400" s="21" t="s">
        <v>1537</v>
      </c>
      <c r="B400" s="20">
        <v>225.9416973670624</v>
      </c>
      <c r="C400" s="20">
        <v>162821.68747314843</v>
      </c>
      <c r="D400" s="17">
        <v>1.5009791264003474</v>
      </c>
      <c r="E400" s="19">
        <v>11.188181411642233</v>
      </c>
      <c r="F400" s="17">
        <v>0.64291826518972683</v>
      </c>
      <c r="G400" s="19">
        <v>2.9037190098424337</v>
      </c>
      <c r="H400" s="17">
        <v>1.9319508640311183</v>
      </c>
      <c r="I400" s="19">
        <v>0.23562035864919717</v>
      </c>
      <c r="J400" s="17">
        <v>1.8218370523501866</v>
      </c>
      <c r="K400" s="18">
        <v>0.94300382389064852</v>
      </c>
      <c r="L400" s="17">
        <v>1363.8882105260409</v>
      </c>
      <c r="M400" s="17">
        <v>22.395318360903957</v>
      </c>
      <c r="N400" s="17">
        <v>1382.8803279916988</v>
      </c>
      <c r="O400" s="17">
        <v>14.592574658740887</v>
      </c>
      <c r="P400" s="17">
        <v>1412.2981359364519</v>
      </c>
      <c r="Q400" s="17">
        <v>12.300657932266859</v>
      </c>
      <c r="R400" s="17">
        <v>1412.2981359364519</v>
      </c>
      <c r="S400" s="17">
        <v>12.300657932266859</v>
      </c>
      <c r="T400" s="17">
        <v>96.572258776061346</v>
      </c>
    </row>
    <row r="401" spans="1:20" x14ac:dyDescent="0.3">
      <c r="A401" s="21" t="s">
        <v>1536</v>
      </c>
      <c r="B401" s="20">
        <v>165.8922819037895</v>
      </c>
      <c r="C401" s="20">
        <v>104653.55701566343</v>
      </c>
      <c r="D401" s="17">
        <v>0.48843787715539794</v>
      </c>
      <c r="E401" s="19">
        <v>11.180192433244054</v>
      </c>
      <c r="F401" s="17">
        <v>0.36614294090508487</v>
      </c>
      <c r="G401" s="19">
        <v>2.8651679203199909</v>
      </c>
      <c r="H401" s="17">
        <v>1.1103303759487875</v>
      </c>
      <c r="I401" s="19">
        <v>0.23232614376802413</v>
      </c>
      <c r="J401" s="17">
        <v>1.04822368346644</v>
      </c>
      <c r="K401" s="18">
        <v>0.94406467315705311</v>
      </c>
      <c r="L401" s="17">
        <v>1346.6788535808637</v>
      </c>
      <c r="M401" s="17">
        <v>12.739288134717299</v>
      </c>
      <c r="N401" s="17">
        <v>1372.8030943711997</v>
      </c>
      <c r="O401" s="17">
        <v>8.357447415722163</v>
      </c>
      <c r="P401" s="17">
        <v>1413.6646521047558</v>
      </c>
      <c r="Q401" s="17">
        <v>7.0038960168166113</v>
      </c>
      <c r="R401" s="17">
        <v>1413.6646521047558</v>
      </c>
      <c r="S401" s="17">
        <v>7.0038960168166113</v>
      </c>
      <c r="T401" s="17">
        <v>95.261549588570446</v>
      </c>
    </row>
    <row r="402" spans="1:20" x14ac:dyDescent="0.3">
      <c r="A402" s="21" t="s">
        <v>1535</v>
      </c>
      <c r="B402" s="20">
        <v>230.63850338649709</v>
      </c>
      <c r="C402" s="20">
        <v>211757.41682218752</v>
      </c>
      <c r="D402" s="17">
        <v>1.6071688498325007</v>
      </c>
      <c r="E402" s="19">
        <v>11.178138108731153</v>
      </c>
      <c r="F402" s="17">
        <v>0.46877757673976811</v>
      </c>
      <c r="G402" s="19">
        <v>2.8912274407032044</v>
      </c>
      <c r="H402" s="17">
        <v>1.1697849147696897</v>
      </c>
      <c r="I402" s="19">
        <v>0.23439613893192432</v>
      </c>
      <c r="J402" s="17">
        <v>1.0717482588596638</v>
      </c>
      <c r="K402" s="18">
        <v>0.91619257978777446</v>
      </c>
      <c r="L402" s="17">
        <v>1357.4981090822737</v>
      </c>
      <c r="M402" s="17">
        <v>13.119204160982918</v>
      </c>
      <c r="N402" s="17">
        <v>1379.6259788949772</v>
      </c>
      <c r="O402" s="17">
        <v>8.8255647402728528</v>
      </c>
      <c r="P402" s="17">
        <v>1414.0161614874676</v>
      </c>
      <c r="Q402" s="17">
        <v>8.9667697562865669</v>
      </c>
      <c r="R402" s="17">
        <v>1414.0161614874676</v>
      </c>
      <c r="S402" s="17">
        <v>8.9667697562865669</v>
      </c>
      <c r="T402" s="17">
        <v>96.003012274927613</v>
      </c>
    </row>
    <row r="403" spans="1:20" x14ac:dyDescent="0.3">
      <c r="A403" s="21" t="s">
        <v>1534</v>
      </c>
      <c r="B403" s="20">
        <v>341.63977071791982</v>
      </c>
      <c r="C403" s="20">
        <v>137048.87504038925</v>
      </c>
      <c r="D403" s="17">
        <v>0.4416616702623089</v>
      </c>
      <c r="E403" s="19">
        <v>11.177149794887082</v>
      </c>
      <c r="F403" s="17">
        <v>0.37835451549466775</v>
      </c>
      <c r="G403" s="19">
        <v>2.4676604624477902</v>
      </c>
      <c r="H403" s="17">
        <v>1.6125949928249539</v>
      </c>
      <c r="I403" s="19">
        <v>0.20003924159921152</v>
      </c>
      <c r="J403" s="17">
        <v>1.5675810892865825</v>
      </c>
      <c r="K403" s="18">
        <v>0.9720860453252953</v>
      </c>
      <c r="L403" s="17">
        <v>1175.5310723091316</v>
      </c>
      <c r="M403" s="17">
        <v>16.844920325765884</v>
      </c>
      <c r="N403" s="17">
        <v>1262.6086696010868</v>
      </c>
      <c r="O403" s="17">
        <v>11.652607514334136</v>
      </c>
      <c r="P403" s="17">
        <v>1414.1852859779251</v>
      </c>
      <c r="Q403" s="17">
        <v>7.2369792924799867</v>
      </c>
      <c r="R403" s="17">
        <v>1414.1852859779251</v>
      </c>
      <c r="S403" s="17">
        <v>7.2369792924799867</v>
      </c>
      <c r="T403" s="17">
        <v>83.124261294816009</v>
      </c>
    </row>
    <row r="404" spans="1:20" x14ac:dyDescent="0.3">
      <c r="A404" s="21" t="s">
        <v>1533</v>
      </c>
      <c r="B404" s="20">
        <v>208.37009704735232</v>
      </c>
      <c r="C404" s="20">
        <v>122369.76919907992</v>
      </c>
      <c r="D404" s="17">
        <v>2.6411245166728938</v>
      </c>
      <c r="E404" s="19">
        <v>11.173328122499925</v>
      </c>
      <c r="F404" s="17">
        <v>0.56599180922206338</v>
      </c>
      <c r="G404" s="19">
        <v>2.7941518845517788</v>
      </c>
      <c r="H404" s="17">
        <v>0.92289892534041007</v>
      </c>
      <c r="I404" s="19">
        <v>0.22642860335217982</v>
      </c>
      <c r="J404" s="17">
        <v>0.72896892820477555</v>
      </c>
      <c r="K404" s="18">
        <v>0.789868649956328</v>
      </c>
      <c r="L404" s="17">
        <v>1315.7542067613754</v>
      </c>
      <c r="M404" s="17">
        <v>8.6759392406885354</v>
      </c>
      <c r="N404" s="17">
        <v>1353.9736036352224</v>
      </c>
      <c r="O404" s="17">
        <v>6.9012226004210788</v>
      </c>
      <c r="P404" s="17">
        <v>1414.8393710776136</v>
      </c>
      <c r="Q404" s="17">
        <v>10.825097998270962</v>
      </c>
      <c r="R404" s="17">
        <v>1414.8393710776136</v>
      </c>
      <c r="S404" s="17">
        <v>10.825097998270962</v>
      </c>
      <c r="T404" s="17">
        <v>92.996719886246169</v>
      </c>
    </row>
    <row r="405" spans="1:20" x14ac:dyDescent="0.3">
      <c r="A405" s="21" t="s">
        <v>1532</v>
      </c>
      <c r="B405" s="20">
        <v>141.61360425604627</v>
      </c>
      <c r="C405" s="20">
        <v>60689.197695190232</v>
      </c>
      <c r="D405" s="17">
        <v>0.39686931047114099</v>
      </c>
      <c r="E405" s="19">
        <v>11.173208821668197</v>
      </c>
      <c r="F405" s="17">
        <v>0.67434633664346288</v>
      </c>
      <c r="G405" s="19">
        <v>2.9687920934378447</v>
      </c>
      <c r="H405" s="17">
        <v>1.132875160027484</v>
      </c>
      <c r="I405" s="19">
        <v>0.24057828552435831</v>
      </c>
      <c r="J405" s="17">
        <v>0.91030936854612177</v>
      </c>
      <c r="K405" s="18">
        <v>0.80353899588021438</v>
      </c>
      <c r="L405" s="17">
        <v>1389.7026926613069</v>
      </c>
      <c r="M405" s="17">
        <v>11.379938612474234</v>
      </c>
      <c r="N405" s="17">
        <v>1399.6667409485487</v>
      </c>
      <c r="O405" s="17">
        <v>8.6048597740465311</v>
      </c>
      <c r="P405" s="17">
        <v>1414.8597922636407</v>
      </c>
      <c r="Q405" s="17">
        <v>12.897481089315079</v>
      </c>
      <c r="R405" s="17">
        <v>1414.8597922636407</v>
      </c>
      <c r="S405" s="17">
        <v>12.897481089315079</v>
      </c>
      <c r="T405" s="17">
        <v>98.221936919835372</v>
      </c>
    </row>
    <row r="406" spans="1:20" x14ac:dyDescent="0.3">
      <c r="A406" s="21" t="s">
        <v>1531</v>
      </c>
      <c r="B406" s="20">
        <v>171.28687762958796</v>
      </c>
      <c r="C406" s="20">
        <v>186027.89593093895</v>
      </c>
      <c r="D406" s="17">
        <v>0.76104304489858476</v>
      </c>
      <c r="E406" s="19">
        <v>11.168274866865351</v>
      </c>
      <c r="F406" s="17">
        <v>0.70790343356257324</v>
      </c>
      <c r="G406" s="19">
        <v>2.9825527358939579</v>
      </c>
      <c r="H406" s="17">
        <v>0.93794414530903181</v>
      </c>
      <c r="I406" s="19">
        <v>0.24158666056995201</v>
      </c>
      <c r="J406" s="17">
        <v>0.61531451183099006</v>
      </c>
      <c r="K406" s="18">
        <v>0.6560246843144989</v>
      </c>
      <c r="L406" s="17">
        <v>1394.940381286822</v>
      </c>
      <c r="M406" s="17">
        <v>7.7181192335693822</v>
      </c>
      <c r="N406" s="17">
        <v>1403.1811997981674</v>
      </c>
      <c r="O406" s="17">
        <v>7.1324810528237776</v>
      </c>
      <c r="P406" s="17">
        <v>1415.7044978616525</v>
      </c>
      <c r="Q406" s="17">
        <v>13.537753106323976</v>
      </c>
      <c r="R406" s="17">
        <v>1415.7044978616525</v>
      </c>
      <c r="S406" s="17">
        <v>13.537753106323976</v>
      </c>
      <c r="T406" s="17">
        <v>98.533301504219736</v>
      </c>
    </row>
    <row r="407" spans="1:20" x14ac:dyDescent="0.3">
      <c r="A407" s="21" t="s">
        <v>1530</v>
      </c>
      <c r="B407" s="20">
        <v>336.56818496831016</v>
      </c>
      <c r="C407" s="20">
        <v>112630.72687125216</v>
      </c>
      <c r="D407" s="17">
        <v>0.65919201865515553</v>
      </c>
      <c r="E407" s="19">
        <v>11.167500756640901</v>
      </c>
      <c r="F407" s="17">
        <v>0.28068774098704935</v>
      </c>
      <c r="G407" s="19">
        <v>2.7798288714017469</v>
      </c>
      <c r="H407" s="17">
        <v>0.77636788492069275</v>
      </c>
      <c r="I407" s="19">
        <v>0.22515042808754882</v>
      </c>
      <c r="J407" s="17">
        <v>0.72385183898075245</v>
      </c>
      <c r="K407" s="18">
        <v>0.93235675127738593</v>
      </c>
      <c r="L407" s="17">
        <v>1309.0322958671684</v>
      </c>
      <c r="M407" s="17">
        <v>8.5753430894834537</v>
      </c>
      <c r="N407" s="17">
        <v>1350.1332553086695</v>
      </c>
      <c r="O407" s="17">
        <v>5.7975982290710135</v>
      </c>
      <c r="P407" s="17">
        <v>1415.8370525705736</v>
      </c>
      <c r="Q407" s="17">
        <v>5.3676447339439619</v>
      </c>
      <c r="R407" s="17">
        <v>1415.8370525705736</v>
      </c>
      <c r="S407" s="17">
        <v>5.3676447339439619</v>
      </c>
      <c r="T407" s="17">
        <v>92.456423109602056</v>
      </c>
    </row>
    <row r="408" spans="1:20" x14ac:dyDescent="0.3">
      <c r="A408" s="21" t="s">
        <v>1529</v>
      </c>
      <c r="B408" s="20">
        <v>176.56665124562124</v>
      </c>
      <c r="C408" s="20">
        <v>331269.86940652761</v>
      </c>
      <c r="D408" s="17">
        <v>1.9248718586666538</v>
      </c>
      <c r="E408" s="19">
        <v>11.162217921679883</v>
      </c>
      <c r="F408" s="17">
        <v>0.39200660258104481</v>
      </c>
      <c r="G408" s="19">
        <v>2.8528249917411159</v>
      </c>
      <c r="H408" s="17">
        <v>0.72943991791396678</v>
      </c>
      <c r="I408" s="19">
        <v>0.23095339607070603</v>
      </c>
      <c r="J408" s="17">
        <v>0.61515316578816481</v>
      </c>
      <c r="K408" s="18">
        <v>0.84332259680463306</v>
      </c>
      <c r="L408" s="17">
        <v>1339.493878430922</v>
      </c>
      <c r="M408" s="17">
        <v>7.4401964646926899</v>
      </c>
      <c r="N408" s="17">
        <v>1369.555407742338</v>
      </c>
      <c r="O408" s="17">
        <v>5.4842785906438394</v>
      </c>
      <c r="P408" s="17">
        <v>1416.7418401108614</v>
      </c>
      <c r="Q408" s="17">
        <v>7.4955091632277799</v>
      </c>
      <c r="R408" s="17">
        <v>1416.7418401108614</v>
      </c>
      <c r="S408" s="17">
        <v>7.4955091632277799</v>
      </c>
      <c r="T408" s="17">
        <v>94.547492034688929</v>
      </c>
    </row>
    <row r="409" spans="1:20" x14ac:dyDescent="0.3">
      <c r="A409" s="21" t="s">
        <v>1528</v>
      </c>
      <c r="B409" s="20">
        <v>437.70326534770703</v>
      </c>
      <c r="C409" s="20">
        <v>554773.4742648477</v>
      </c>
      <c r="D409" s="17">
        <v>2.7933474783124113</v>
      </c>
      <c r="E409" s="19">
        <v>11.159053366425718</v>
      </c>
      <c r="F409" s="17">
        <v>0.210838120748744</v>
      </c>
      <c r="G409" s="19">
        <v>2.8749279162498267</v>
      </c>
      <c r="H409" s="17">
        <v>0.70813597927613259</v>
      </c>
      <c r="I409" s="19">
        <v>0.23267677721249566</v>
      </c>
      <c r="J409" s="17">
        <v>0.67602060026637156</v>
      </c>
      <c r="K409" s="18">
        <v>0.95464800553900708</v>
      </c>
      <c r="L409" s="17">
        <v>1348.5127892773851</v>
      </c>
      <c r="M409" s="17">
        <v>8.2258767307297376</v>
      </c>
      <c r="N409" s="17">
        <v>1375.3638222817456</v>
      </c>
      <c r="O409" s="17">
        <v>5.3347478815716158</v>
      </c>
      <c r="P409" s="17">
        <v>1417.2839831897627</v>
      </c>
      <c r="Q409" s="17">
        <v>4.0311019831181056</v>
      </c>
      <c r="R409" s="17">
        <v>1417.2839831897627</v>
      </c>
      <c r="S409" s="17">
        <v>4.0311019831181056</v>
      </c>
      <c r="T409" s="17">
        <v>95.147677196097291</v>
      </c>
    </row>
    <row r="410" spans="1:20" x14ac:dyDescent="0.3">
      <c r="A410" s="21" t="s">
        <v>1527</v>
      </c>
      <c r="B410" s="20">
        <v>303.06426814034154</v>
      </c>
      <c r="C410" s="20">
        <v>201748.56204128714</v>
      </c>
      <c r="D410" s="17">
        <v>1.010851312618364</v>
      </c>
      <c r="E410" s="19">
        <v>11.154999709752564</v>
      </c>
      <c r="F410" s="17">
        <v>0.2476691546343994</v>
      </c>
      <c r="G410" s="19">
        <v>2.8661345773882898</v>
      </c>
      <c r="H410" s="17">
        <v>1.0687832320229051</v>
      </c>
      <c r="I410" s="19">
        <v>0.23188084115809518</v>
      </c>
      <c r="J410" s="17">
        <v>1.0396911016720345</v>
      </c>
      <c r="K410" s="18">
        <v>0.97278013962119581</v>
      </c>
      <c r="L410" s="17">
        <v>1344.3490126959189</v>
      </c>
      <c r="M410" s="17">
        <v>12.615929493459021</v>
      </c>
      <c r="N410" s="17">
        <v>1373.0570042941051</v>
      </c>
      <c r="O410" s="17">
        <v>8.045411130447178</v>
      </c>
      <c r="P410" s="17">
        <v>1417.9786110692298</v>
      </c>
      <c r="Q410" s="17">
        <v>4.7348453918249334</v>
      </c>
      <c r="R410" s="17">
        <v>1417.9786110692298</v>
      </c>
      <c r="S410" s="17">
        <v>4.7348453918249334</v>
      </c>
      <c r="T410" s="17">
        <v>94.807425316677339</v>
      </c>
    </row>
    <row r="411" spans="1:20" x14ac:dyDescent="0.3">
      <c r="A411" s="21" t="s">
        <v>1526</v>
      </c>
      <c r="B411" s="20">
        <v>1296.1621019099327</v>
      </c>
      <c r="C411" s="20">
        <v>858163.73592539085</v>
      </c>
      <c r="D411" s="17">
        <v>6.2813312241050578</v>
      </c>
      <c r="E411" s="19">
        <v>11.15319249934802</v>
      </c>
      <c r="F411" s="17">
        <v>9.1678841799302829E-2</v>
      </c>
      <c r="G411" s="19">
        <v>2.8193470475898659</v>
      </c>
      <c r="H411" s="17">
        <v>0.67676420225518596</v>
      </c>
      <c r="I411" s="19">
        <v>0.22805860417927384</v>
      </c>
      <c r="J411" s="17">
        <v>0.67052574553139765</v>
      </c>
      <c r="K411" s="18">
        <v>0.99078193453052066</v>
      </c>
      <c r="L411" s="17">
        <v>1324.3162086011657</v>
      </c>
      <c r="M411" s="17">
        <v>8.0271477593659029</v>
      </c>
      <c r="N411" s="17">
        <v>1360.6939920373641</v>
      </c>
      <c r="O411" s="17">
        <v>5.0725965052087076</v>
      </c>
      <c r="P411" s="17">
        <v>1418.2883518900135</v>
      </c>
      <c r="Q411" s="17">
        <v>1.7526055639938249</v>
      </c>
      <c r="R411" s="17">
        <v>1418.2883518900135</v>
      </c>
      <c r="S411" s="17">
        <v>1.7526055639938249</v>
      </c>
      <c r="T411" s="17">
        <v>93.37425685237983</v>
      </c>
    </row>
    <row r="412" spans="1:20" x14ac:dyDescent="0.3">
      <c r="A412" s="21" t="s">
        <v>1525</v>
      </c>
      <c r="B412" s="20">
        <v>117.26362576398195</v>
      </c>
      <c r="C412" s="20">
        <v>65870.555954257434</v>
      </c>
      <c r="D412" s="17">
        <v>0.73587776421116502</v>
      </c>
      <c r="E412" s="19">
        <v>11.150754458947155</v>
      </c>
      <c r="F412" s="17">
        <v>0.74661015727489199</v>
      </c>
      <c r="G412" s="19">
        <v>2.9318238647800556</v>
      </c>
      <c r="H412" s="17">
        <v>1.0571635227018428</v>
      </c>
      <c r="I412" s="19">
        <v>0.23710507711810189</v>
      </c>
      <c r="J412" s="17">
        <v>0.74844370983082675</v>
      </c>
      <c r="K412" s="18">
        <v>0.70797345326292904</v>
      </c>
      <c r="L412" s="17">
        <v>1371.6295563351282</v>
      </c>
      <c r="M412" s="17">
        <v>9.247235340848988</v>
      </c>
      <c r="N412" s="17">
        <v>1390.1643965640042</v>
      </c>
      <c r="O412" s="17">
        <v>8.00432838039751</v>
      </c>
      <c r="P412" s="17">
        <v>1418.7062706204085</v>
      </c>
      <c r="Q412" s="17">
        <v>14.272173032118872</v>
      </c>
      <c r="R412" s="17">
        <v>1418.7062706204085</v>
      </c>
      <c r="S412" s="17">
        <v>14.272173032118872</v>
      </c>
      <c r="T412" s="17">
        <v>96.681715217576823</v>
      </c>
    </row>
    <row r="413" spans="1:20" x14ac:dyDescent="0.3">
      <c r="A413" s="21" t="s">
        <v>1524</v>
      </c>
      <c r="B413" s="20">
        <v>430.41364054382188</v>
      </c>
      <c r="C413" s="20">
        <v>153163.33587048794</v>
      </c>
      <c r="D413" s="17">
        <v>0.66815615901085346</v>
      </c>
      <c r="E413" s="19">
        <v>11.14837062499697</v>
      </c>
      <c r="F413" s="17">
        <v>0.23280230976617711</v>
      </c>
      <c r="G413" s="19">
        <v>2.7590438999933844</v>
      </c>
      <c r="H413" s="17">
        <v>1.0358612468531618</v>
      </c>
      <c r="I413" s="19">
        <v>0.22308415990544911</v>
      </c>
      <c r="J413" s="17">
        <v>1.0093619803121772</v>
      </c>
      <c r="K413" s="18">
        <v>0.9744181311720207</v>
      </c>
      <c r="L413" s="17">
        <v>1298.1509663237432</v>
      </c>
      <c r="M413" s="17">
        <v>11.868013478573744</v>
      </c>
      <c r="N413" s="17">
        <v>1344.5343383764246</v>
      </c>
      <c r="O413" s="17">
        <v>7.7200671506225262</v>
      </c>
      <c r="P413" s="17">
        <v>1419.1149629440404</v>
      </c>
      <c r="Q413" s="17">
        <v>4.4499396236766415</v>
      </c>
      <c r="R413" s="17">
        <v>1419.1149629440404</v>
      </c>
      <c r="S413" s="17">
        <v>4.4499396236766415</v>
      </c>
      <c r="T413" s="17">
        <v>91.47609603316775</v>
      </c>
    </row>
    <row r="414" spans="1:20" x14ac:dyDescent="0.3">
      <c r="A414" s="21" t="s">
        <v>1523</v>
      </c>
      <c r="B414" s="20">
        <v>615.62355724826864</v>
      </c>
      <c r="C414" s="20">
        <v>109262.93347348861</v>
      </c>
      <c r="D414" s="17">
        <v>0.42236696861986839</v>
      </c>
      <c r="E414" s="19">
        <v>11.146188859777958</v>
      </c>
      <c r="F414" s="17">
        <v>0.18510768959729626</v>
      </c>
      <c r="G414" s="19">
        <v>2.8309780281600063</v>
      </c>
      <c r="H414" s="17">
        <v>0.49396332775503166</v>
      </c>
      <c r="I414" s="19">
        <v>0.22885564084532373</v>
      </c>
      <c r="J414" s="17">
        <v>0.45796824389773561</v>
      </c>
      <c r="K414" s="18">
        <v>0.92713004825502587</v>
      </c>
      <c r="L414" s="17">
        <v>1328.4987140820404</v>
      </c>
      <c r="M414" s="17">
        <v>5.4981227216528623</v>
      </c>
      <c r="N414" s="17">
        <v>1363.7814189233709</v>
      </c>
      <c r="O414" s="17">
        <v>3.7064093684590489</v>
      </c>
      <c r="P414" s="17">
        <v>1419.489068671119</v>
      </c>
      <c r="Q414" s="17">
        <v>3.5380913300708698</v>
      </c>
      <c r="R414" s="17">
        <v>1419.489068671119</v>
      </c>
      <c r="S414" s="17">
        <v>3.5380913300708698</v>
      </c>
      <c r="T414" s="17">
        <v>93.589922134852287</v>
      </c>
    </row>
    <row r="415" spans="1:20" x14ac:dyDescent="0.3">
      <c r="A415" s="21" t="s">
        <v>1522</v>
      </c>
      <c r="B415" s="20">
        <v>420.58616489542339</v>
      </c>
      <c r="C415" s="20">
        <v>267102.49358978414</v>
      </c>
      <c r="D415" s="17">
        <v>0.39539719802605189</v>
      </c>
      <c r="E415" s="19">
        <v>11.145326739917261</v>
      </c>
      <c r="F415" s="17">
        <v>0.34623981411186311</v>
      </c>
      <c r="G415" s="19">
        <v>2.941590223126791</v>
      </c>
      <c r="H415" s="17">
        <v>0.88004142066091307</v>
      </c>
      <c r="I415" s="19">
        <v>0.23777911351678421</v>
      </c>
      <c r="J415" s="17">
        <v>0.80906791631028152</v>
      </c>
      <c r="K415" s="18">
        <v>0.9193520865218705</v>
      </c>
      <c r="L415" s="17">
        <v>1375.1409270276238</v>
      </c>
      <c r="M415" s="17">
        <v>10.019224045874012</v>
      </c>
      <c r="N415" s="17">
        <v>1392.6834054037888</v>
      </c>
      <c r="O415" s="17">
        <v>6.6688349668927458</v>
      </c>
      <c r="P415" s="17">
        <v>1419.6369106993093</v>
      </c>
      <c r="Q415" s="17">
        <v>6.6178020678073608</v>
      </c>
      <c r="R415" s="17">
        <v>1419.6369106993093</v>
      </c>
      <c r="S415" s="17">
        <v>6.6178020678073608</v>
      </c>
      <c r="T415" s="17">
        <v>96.865678587508199</v>
      </c>
    </row>
    <row r="416" spans="1:20" x14ac:dyDescent="0.3">
      <c r="A416" s="21" t="s">
        <v>1521</v>
      </c>
      <c r="B416" s="20">
        <v>414.27967519916928</v>
      </c>
      <c r="C416" s="20">
        <v>361013.15958298987</v>
      </c>
      <c r="D416" s="17">
        <v>4.2142604925025582</v>
      </c>
      <c r="E416" s="19">
        <v>11.143380811988585</v>
      </c>
      <c r="F416" s="17">
        <v>0.12169713774987005</v>
      </c>
      <c r="G416" s="19">
        <v>2.9220088493470726</v>
      </c>
      <c r="H416" s="17">
        <v>0.57065788298272546</v>
      </c>
      <c r="I416" s="19">
        <v>0.23615504311194527</v>
      </c>
      <c r="J416" s="17">
        <v>0.55753047098236264</v>
      </c>
      <c r="K416" s="18">
        <v>0.97699600339918513</v>
      </c>
      <c r="L416" s="17">
        <v>1366.6771350819852</v>
      </c>
      <c r="M416" s="17">
        <v>6.8661179107817816</v>
      </c>
      <c r="N416" s="17">
        <v>1387.6265259754437</v>
      </c>
      <c r="O416" s="17">
        <v>4.3169926184106089</v>
      </c>
      <c r="P416" s="17">
        <v>1419.9706424581416</v>
      </c>
      <c r="Q416" s="17">
        <v>2.3259285148645858</v>
      </c>
      <c r="R416" s="17">
        <v>1419.9706424581416</v>
      </c>
      <c r="S416" s="17">
        <v>2.3259285148645858</v>
      </c>
      <c r="T416" s="17">
        <v>96.246858506602706</v>
      </c>
    </row>
    <row r="417" spans="1:20" x14ac:dyDescent="0.3">
      <c r="A417" s="21" t="s">
        <v>1520</v>
      </c>
      <c r="B417" s="20">
        <v>133.92791770984286</v>
      </c>
      <c r="C417" s="20">
        <v>121956.96635823073</v>
      </c>
      <c r="D417" s="17">
        <v>0.76055410629301545</v>
      </c>
      <c r="E417" s="19">
        <v>11.142012946668787</v>
      </c>
      <c r="F417" s="17">
        <v>0.53311964916808441</v>
      </c>
      <c r="G417" s="19">
        <v>2.864282113628259</v>
      </c>
      <c r="H417" s="17">
        <v>0.7992080582645803</v>
      </c>
      <c r="I417" s="19">
        <v>0.23146118648794531</v>
      </c>
      <c r="J417" s="17">
        <v>0.59541326829853181</v>
      </c>
      <c r="K417" s="18">
        <v>0.74500408515828365</v>
      </c>
      <c r="L417" s="17">
        <v>1342.1525918878829</v>
      </c>
      <c r="M417" s="17">
        <v>7.2143023897211833</v>
      </c>
      <c r="N417" s="17">
        <v>1372.570365495734</v>
      </c>
      <c r="O417" s="17">
        <v>6.0150855896279154</v>
      </c>
      <c r="P417" s="17">
        <v>1420.2052607964356</v>
      </c>
      <c r="Q417" s="17">
        <v>10.18895626822507</v>
      </c>
      <c r="R417" s="17">
        <v>1420.2052607964356</v>
      </c>
      <c r="S417" s="17">
        <v>10.18895626822507</v>
      </c>
      <c r="T417" s="17">
        <v>94.504127603021146</v>
      </c>
    </row>
    <row r="418" spans="1:20" x14ac:dyDescent="0.3">
      <c r="A418" s="21" t="s">
        <v>1519</v>
      </c>
      <c r="B418" s="20">
        <v>1047.6739530742075</v>
      </c>
      <c r="C418" s="20">
        <v>574804.71619625203</v>
      </c>
      <c r="D418" s="17">
        <v>4.050173808641734</v>
      </c>
      <c r="E418" s="19">
        <v>11.135842264094157</v>
      </c>
      <c r="F418" s="17">
        <v>0.11825165995601535</v>
      </c>
      <c r="G418" s="19">
        <v>2.9280955519442462</v>
      </c>
      <c r="H418" s="17">
        <v>0.47221997678726851</v>
      </c>
      <c r="I418" s="19">
        <v>0.23648687409810593</v>
      </c>
      <c r="J418" s="17">
        <v>0.45717420245964813</v>
      </c>
      <c r="K418" s="18">
        <v>0.96813820874334067</v>
      </c>
      <c r="L418" s="17">
        <v>1368.4073653860198</v>
      </c>
      <c r="M418" s="17">
        <v>5.6366044920217746</v>
      </c>
      <c r="N418" s="17">
        <v>1389.201112908298</v>
      </c>
      <c r="O418" s="17">
        <v>3.5742033810596467</v>
      </c>
      <c r="P418" s="17">
        <v>1421.2639309537917</v>
      </c>
      <c r="Q418" s="17">
        <v>2.259680539515557</v>
      </c>
      <c r="R418" s="17">
        <v>1421.2639309537917</v>
      </c>
      <c r="S418" s="17">
        <v>2.259680539515557</v>
      </c>
      <c r="T418" s="17">
        <v>96.281016888094769</v>
      </c>
    </row>
    <row r="419" spans="1:20" x14ac:dyDescent="0.3">
      <c r="A419" s="21" t="s">
        <v>1518</v>
      </c>
      <c r="B419" s="20">
        <v>125.16839782828612</v>
      </c>
      <c r="C419" s="20">
        <v>91266.701097970683</v>
      </c>
      <c r="D419" s="17">
        <v>0.37383741712355056</v>
      </c>
      <c r="E419" s="19">
        <v>11.134588656995346</v>
      </c>
      <c r="F419" s="17">
        <v>0.4187169271461253</v>
      </c>
      <c r="G419" s="19">
        <v>3.0324569429936266</v>
      </c>
      <c r="H419" s="17">
        <v>0.74942155289691992</v>
      </c>
      <c r="I419" s="19">
        <v>0.24488802350075151</v>
      </c>
      <c r="J419" s="17">
        <v>0.62153744767933117</v>
      </c>
      <c r="K419" s="18">
        <v>0.82935624853162093</v>
      </c>
      <c r="L419" s="17">
        <v>1412.0585650829216</v>
      </c>
      <c r="M419" s="17">
        <v>7.8817558752029981</v>
      </c>
      <c r="N419" s="17">
        <v>1415.8256114771702</v>
      </c>
      <c r="O419" s="17">
        <v>5.7224972422268365</v>
      </c>
      <c r="P419" s="17">
        <v>1421.4790585551718</v>
      </c>
      <c r="Q419" s="17">
        <v>8.0010934542773384</v>
      </c>
      <c r="R419" s="17">
        <v>1421.4790585551718</v>
      </c>
      <c r="S419" s="17">
        <v>8.0010934542773384</v>
      </c>
      <c r="T419" s="17">
        <v>99.337275254562996</v>
      </c>
    </row>
    <row r="420" spans="1:20" x14ac:dyDescent="0.3">
      <c r="A420" s="21" t="s">
        <v>1517</v>
      </c>
      <c r="B420" s="20">
        <v>1113.30153481005</v>
      </c>
      <c r="C420" s="20">
        <v>586533.02931389306</v>
      </c>
      <c r="D420" s="17">
        <v>22.222480205192504</v>
      </c>
      <c r="E420" s="19">
        <v>11.120637300794906</v>
      </c>
      <c r="F420" s="17">
        <v>0.11972578995504583</v>
      </c>
      <c r="G420" s="19">
        <v>2.6680349867605848</v>
      </c>
      <c r="H420" s="17">
        <v>0.81446700341197686</v>
      </c>
      <c r="I420" s="19">
        <v>0.21518892800693071</v>
      </c>
      <c r="J420" s="17">
        <v>0.80561916242510356</v>
      </c>
      <c r="K420" s="18">
        <v>0.98913664893751652</v>
      </c>
      <c r="L420" s="17">
        <v>1256.4032941577154</v>
      </c>
      <c r="M420" s="17">
        <v>9.1965387709569768</v>
      </c>
      <c r="N420" s="17">
        <v>1319.6487716139759</v>
      </c>
      <c r="O420" s="17">
        <v>6.0154280530135793</v>
      </c>
      <c r="P420" s="17">
        <v>1423.8744192276611</v>
      </c>
      <c r="Q420" s="17">
        <v>2.2870401184194407</v>
      </c>
      <c r="R420" s="17">
        <v>1423.8744192276611</v>
      </c>
      <c r="S420" s="17">
        <v>2.2870401184194407</v>
      </c>
      <c r="T420" s="17">
        <v>88.238350039269235</v>
      </c>
    </row>
    <row r="421" spans="1:20" x14ac:dyDescent="0.3">
      <c r="A421" s="21" t="s">
        <v>1516</v>
      </c>
      <c r="B421" s="20">
        <v>142.41492442162772</v>
      </c>
      <c r="C421" s="20">
        <v>140940.8732555272</v>
      </c>
      <c r="D421" s="17">
        <v>0.51586375637455772</v>
      </c>
      <c r="E421" s="19">
        <v>11.114502507572453</v>
      </c>
      <c r="F421" s="17">
        <v>0.89676290335153241</v>
      </c>
      <c r="G421" s="19">
        <v>2.9762579966452893</v>
      </c>
      <c r="H421" s="17">
        <v>1.148024104982571</v>
      </c>
      <c r="I421" s="19">
        <v>0.23991606445384853</v>
      </c>
      <c r="J421" s="17">
        <v>0.71678144562590596</v>
      </c>
      <c r="K421" s="18">
        <v>0.62436097161634752</v>
      </c>
      <c r="L421" s="17">
        <v>1386.2606760309636</v>
      </c>
      <c r="M421" s="17">
        <v>8.9407156056292933</v>
      </c>
      <c r="N421" s="17">
        <v>1401.5750369918633</v>
      </c>
      <c r="O421" s="17">
        <v>8.7254458443417207</v>
      </c>
      <c r="P421" s="17">
        <v>1424.9284297982933</v>
      </c>
      <c r="Q421" s="17">
        <v>17.128130926255722</v>
      </c>
      <c r="R421" s="17">
        <v>1424.9284297982933</v>
      </c>
      <c r="S421" s="17">
        <v>17.128130926255722</v>
      </c>
      <c r="T421" s="17">
        <v>97.286337126924806</v>
      </c>
    </row>
    <row r="422" spans="1:20" x14ac:dyDescent="0.3">
      <c r="A422" s="21" t="s">
        <v>1515</v>
      </c>
      <c r="B422" s="20">
        <v>479.79710459234366</v>
      </c>
      <c r="C422" s="20">
        <v>240327.68104238159</v>
      </c>
      <c r="D422" s="17">
        <v>1.0245155089240474</v>
      </c>
      <c r="E422" s="19">
        <v>11.106180714618075</v>
      </c>
      <c r="F422" s="17">
        <v>0.22371008952481855</v>
      </c>
      <c r="G422" s="19">
        <v>2.8767230260298451</v>
      </c>
      <c r="H422" s="17">
        <v>0.44925655504539702</v>
      </c>
      <c r="I422" s="19">
        <v>0.23171892800254146</v>
      </c>
      <c r="J422" s="17">
        <v>0.38959626293902705</v>
      </c>
      <c r="K422" s="18">
        <v>0.86720217782834286</v>
      </c>
      <c r="L422" s="17">
        <v>1343.5016678659656</v>
      </c>
      <c r="M422" s="17">
        <v>4.724794901698715</v>
      </c>
      <c r="N422" s="17">
        <v>1375.8341025086343</v>
      </c>
      <c r="O422" s="17">
        <v>3.3850042474896327</v>
      </c>
      <c r="P422" s="17">
        <v>1426.3588752126825</v>
      </c>
      <c r="Q422" s="17">
        <v>4.2719462812005986</v>
      </c>
      <c r="R422" s="17">
        <v>1426.3588752126825</v>
      </c>
      <c r="S422" s="17">
        <v>4.2719462812005986</v>
      </c>
      <c r="T422" s="17">
        <v>94.190998577804464</v>
      </c>
    </row>
    <row r="423" spans="1:20" x14ac:dyDescent="0.3">
      <c r="A423" s="21" t="s">
        <v>1514</v>
      </c>
      <c r="B423" s="20">
        <v>382.74128102763063</v>
      </c>
      <c r="C423" s="20">
        <v>188787.0460353391</v>
      </c>
      <c r="D423" s="17">
        <v>0.79176317476931179</v>
      </c>
      <c r="E423" s="19">
        <v>11.093650288435473</v>
      </c>
      <c r="F423" s="17">
        <v>0.20679312834016408</v>
      </c>
      <c r="G423" s="19">
        <v>3.02013630703525</v>
      </c>
      <c r="H423" s="17">
        <v>0.65006905725379771</v>
      </c>
      <c r="I423" s="19">
        <v>0.24299634474656259</v>
      </c>
      <c r="J423" s="17">
        <v>0.6163005608225014</v>
      </c>
      <c r="K423" s="18">
        <v>0.9480539858735153</v>
      </c>
      <c r="L423" s="17">
        <v>1402.255418879907</v>
      </c>
      <c r="M423" s="17">
        <v>7.766777572177034</v>
      </c>
      <c r="N423" s="17">
        <v>1412.7184944700123</v>
      </c>
      <c r="O423" s="17">
        <v>4.9588231916993664</v>
      </c>
      <c r="P423" s="17">
        <v>1428.5142484677551</v>
      </c>
      <c r="Q423" s="17">
        <v>3.9477480660568744</v>
      </c>
      <c r="R423" s="17">
        <v>1428.5142484677551</v>
      </c>
      <c r="S423" s="17">
        <v>3.9477480660568744</v>
      </c>
      <c r="T423" s="17">
        <v>98.16180835325838</v>
      </c>
    </row>
    <row r="424" spans="1:20" x14ac:dyDescent="0.3">
      <c r="A424" s="21" t="s">
        <v>1513</v>
      </c>
      <c r="B424" s="20">
        <v>81.522495912330186</v>
      </c>
      <c r="C424" s="20">
        <v>36952.343002215537</v>
      </c>
      <c r="D424" s="17">
        <v>0.79895741712908608</v>
      </c>
      <c r="E424" s="19">
        <v>11.032531829986443</v>
      </c>
      <c r="F424" s="17">
        <v>1.0577566904592</v>
      </c>
      <c r="G424" s="19">
        <v>2.7406441132857364</v>
      </c>
      <c r="H424" s="17">
        <v>1.4032454147364268</v>
      </c>
      <c r="I424" s="19">
        <v>0.21929390349934622</v>
      </c>
      <c r="J424" s="17">
        <v>0.92208919187224325</v>
      </c>
      <c r="K424" s="18">
        <v>0.65711185099111147</v>
      </c>
      <c r="L424" s="17">
        <v>1278.1429400228576</v>
      </c>
      <c r="M424" s="17">
        <v>10.690787348932645</v>
      </c>
      <c r="N424" s="17">
        <v>1339.5520326968258</v>
      </c>
      <c r="O424" s="17">
        <v>10.439629783188479</v>
      </c>
      <c r="P424" s="17">
        <v>1439.0532655138852</v>
      </c>
      <c r="Q424" s="17">
        <v>20.164674533211155</v>
      </c>
      <c r="R424" s="17">
        <v>1439.0532655138852</v>
      </c>
      <c r="S424" s="17">
        <v>20.164674533211155</v>
      </c>
      <c r="T424" s="17">
        <v>88.818320395279699</v>
      </c>
    </row>
    <row r="425" spans="1:20" x14ac:dyDescent="0.3">
      <c r="A425" s="21" t="s">
        <v>1512</v>
      </c>
      <c r="B425" s="20">
        <v>279.5934440296889</v>
      </c>
      <c r="C425" s="20">
        <v>272232.36865451757</v>
      </c>
      <c r="D425" s="17">
        <v>4.1489527487139855</v>
      </c>
      <c r="E425" s="19">
        <v>10.954761726603735</v>
      </c>
      <c r="F425" s="17">
        <v>0.48069717289188502</v>
      </c>
      <c r="G425" s="19">
        <v>2.8098327713521583</v>
      </c>
      <c r="H425" s="17">
        <v>1.7543997936622633</v>
      </c>
      <c r="I425" s="19">
        <v>0.22324520236267426</v>
      </c>
      <c r="J425" s="17">
        <v>1.687260757552294</v>
      </c>
      <c r="K425" s="18">
        <v>0.96173105106800183</v>
      </c>
      <c r="L425" s="17">
        <v>1298.999704353618</v>
      </c>
      <c r="M425" s="17">
        <v>19.850451867574066</v>
      </c>
      <c r="N425" s="17">
        <v>1358.1614419878883</v>
      </c>
      <c r="O425" s="17">
        <v>13.138847648267529</v>
      </c>
      <c r="P425" s="17">
        <v>1452.526479549723</v>
      </c>
      <c r="Q425" s="17">
        <v>9.1469834724904331</v>
      </c>
      <c r="R425" s="17">
        <v>1452.526479549723</v>
      </c>
      <c r="S425" s="17">
        <v>9.1469834724904331</v>
      </c>
      <c r="T425" s="17">
        <v>89.430363070303699</v>
      </c>
    </row>
    <row r="426" spans="1:20" x14ac:dyDescent="0.3">
      <c r="A426" s="21" t="s">
        <v>1511</v>
      </c>
      <c r="B426" s="20">
        <v>752.87299006761612</v>
      </c>
      <c r="C426" s="20">
        <v>262345.48169156082</v>
      </c>
      <c r="D426" s="17">
        <v>34.697260602975376</v>
      </c>
      <c r="E426" s="19">
        <v>10.79710073242723</v>
      </c>
      <c r="F426" s="17">
        <v>0.21670776741628359</v>
      </c>
      <c r="G426" s="19">
        <v>2.7786077106070688</v>
      </c>
      <c r="H426" s="17">
        <v>0.74043323322173682</v>
      </c>
      <c r="I426" s="19">
        <v>0.2175870854897268</v>
      </c>
      <c r="J426" s="17">
        <v>0.70801067534370188</v>
      </c>
      <c r="K426" s="18">
        <v>0.95621136866458645</v>
      </c>
      <c r="L426" s="17">
        <v>1269.1126610125546</v>
      </c>
      <c r="M426" s="17">
        <v>8.156264952327092</v>
      </c>
      <c r="N426" s="17">
        <v>1349.8051594191154</v>
      </c>
      <c r="O426" s="17">
        <v>5.5286046631882755</v>
      </c>
      <c r="P426" s="17">
        <v>1480.0601939164449</v>
      </c>
      <c r="Q426" s="17">
        <v>4.108392939260284</v>
      </c>
      <c r="R426" s="17">
        <v>1480.0601939164449</v>
      </c>
      <c r="S426" s="17">
        <v>4.108392939260284</v>
      </c>
      <c r="T426" s="17">
        <v>85.747367994156122</v>
      </c>
    </row>
    <row r="427" spans="1:20" x14ac:dyDescent="0.3">
      <c r="A427" s="21" t="s">
        <v>1510</v>
      </c>
      <c r="B427" s="20">
        <v>806.55717812502007</v>
      </c>
      <c r="C427" s="20">
        <v>183819.22595498158</v>
      </c>
      <c r="D427" s="17">
        <v>26.696998961406592</v>
      </c>
      <c r="E427" s="19">
        <v>10.7867437621645</v>
      </c>
      <c r="F427" s="17">
        <v>0.49935801953315456</v>
      </c>
      <c r="G427" s="19">
        <v>1.0392579020925297</v>
      </c>
      <c r="H427" s="17">
        <v>2.0145624523956842</v>
      </c>
      <c r="I427" s="19">
        <v>8.1304095537255289E-2</v>
      </c>
      <c r="J427" s="17">
        <v>1.9516924560315438</v>
      </c>
      <c r="K427" s="18">
        <v>0.96879223263127112</v>
      </c>
      <c r="L427" s="17">
        <v>503.90206973184542</v>
      </c>
      <c r="M427" s="17">
        <v>9.4600727372408073</v>
      </c>
      <c r="N427" s="17">
        <v>723.54771608919782</v>
      </c>
      <c r="O427" s="17">
        <v>10.42502457157974</v>
      </c>
      <c r="P427" s="17">
        <v>1481.8793837960809</v>
      </c>
      <c r="Q427" s="17">
        <v>9.4646783202950928</v>
      </c>
      <c r="R427" s="17">
        <v>1481.8793837960809</v>
      </c>
      <c r="S427" s="17">
        <v>9.4646783202950928</v>
      </c>
      <c r="T427" s="17">
        <v>34.004256705496253</v>
      </c>
    </row>
    <row r="428" spans="1:20" x14ac:dyDescent="0.3">
      <c r="A428" s="21" t="s">
        <v>1509</v>
      </c>
      <c r="B428" s="20">
        <v>471.43763646605385</v>
      </c>
      <c r="C428" s="20">
        <v>281945.25802135008</v>
      </c>
      <c r="D428" s="17">
        <v>6.6500446738424124</v>
      </c>
      <c r="E428" s="19">
        <v>10.722601615806123</v>
      </c>
      <c r="F428" s="17">
        <v>0.5304835597967289</v>
      </c>
      <c r="G428" s="19">
        <v>2.99026437983686</v>
      </c>
      <c r="H428" s="17">
        <v>0.93329280544346438</v>
      </c>
      <c r="I428" s="19">
        <v>0.23254579105690609</v>
      </c>
      <c r="J428" s="17">
        <v>0.76786890383575412</v>
      </c>
      <c r="K428" s="18">
        <v>0.8227524088443956</v>
      </c>
      <c r="L428" s="17">
        <v>1347.8277468615686</v>
      </c>
      <c r="M428" s="17">
        <v>9.3392286926356292</v>
      </c>
      <c r="N428" s="17">
        <v>1405.1454427754245</v>
      </c>
      <c r="O428" s="17">
        <v>7.1017082431028484</v>
      </c>
      <c r="P428" s="17">
        <v>1493.1750148083765</v>
      </c>
      <c r="Q428" s="17">
        <v>10.039451201207385</v>
      </c>
      <c r="R428" s="17">
        <v>1493.1750148083765</v>
      </c>
      <c r="S428" s="17">
        <v>10.039451201207385</v>
      </c>
      <c r="T428" s="17">
        <v>90.265892041767074</v>
      </c>
    </row>
    <row r="429" spans="1:20" x14ac:dyDescent="0.3">
      <c r="A429" s="21" t="s">
        <v>1508</v>
      </c>
      <c r="B429" s="20">
        <v>1246.3146777528198</v>
      </c>
      <c r="C429" s="20">
        <v>776014.61269585416</v>
      </c>
      <c r="D429" s="17">
        <v>13.648488130451426</v>
      </c>
      <c r="E429" s="19">
        <v>10.706352579496782</v>
      </c>
      <c r="F429" s="17">
        <v>0.60629076168785834</v>
      </c>
      <c r="G429" s="19">
        <v>2.9939930199696461</v>
      </c>
      <c r="H429" s="17">
        <v>2.1629167429777385</v>
      </c>
      <c r="I429" s="19">
        <v>0.23248291914960387</v>
      </c>
      <c r="J429" s="17">
        <v>2.0762033497096053</v>
      </c>
      <c r="K429" s="18">
        <v>0.95990904710055869</v>
      </c>
      <c r="L429" s="17">
        <v>1347.498908212915</v>
      </c>
      <c r="M429" s="17">
        <v>25.246457867288314</v>
      </c>
      <c r="N429" s="17">
        <v>1406.0938085627904</v>
      </c>
      <c r="O429" s="17">
        <v>16.464602726937528</v>
      </c>
      <c r="P429" s="17">
        <v>1496.0445299732241</v>
      </c>
      <c r="Q429" s="17">
        <v>11.469738174649819</v>
      </c>
      <c r="R429" s="17">
        <v>1496.0445299732241</v>
      </c>
      <c r="S429" s="17">
        <v>11.469738174649819</v>
      </c>
      <c r="T429" s="17">
        <v>90.070775382403383</v>
      </c>
    </row>
    <row r="430" spans="1:20" x14ac:dyDescent="0.3">
      <c r="A430" s="21" t="s">
        <v>1507</v>
      </c>
      <c r="B430" s="20">
        <v>901.65600715518951</v>
      </c>
      <c r="C430" s="20">
        <v>58284.442064349394</v>
      </c>
      <c r="D430" s="17">
        <v>44.457708835714527</v>
      </c>
      <c r="E430" s="19">
        <v>10.703638602687811</v>
      </c>
      <c r="F430" s="17">
        <v>0.30038187535651967</v>
      </c>
      <c r="G430" s="19">
        <v>3.1459326039538951</v>
      </c>
      <c r="H430" s="17">
        <v>1.5355175961636662</v>
      </c>
      <c r="I430" s="19">
        <v>0.2442190720999064</v>
      </c>
      <c r="J430" s="17">
        <v>1.5058502638328768</v>
      </c>
      <c r="K430" s="18">
        <v>0.98067926254644677</v>
      </c>
      <c r="L430" s="17">
        <v>1408.5935973368605</v>
      </c>
      <c r="M430" s="17">
        <v>19.053904415881334</v>
      </c>
      <c r="N430" s="17">
        <v>1444.0044252446858</v>
      </c>
      <c r="O430" s="17">
        <v>11.831274723709043</v>
      </c>
      <c r="P430" s="17">
        <v>1496.5241246531912</v>
      </c>
      <c r="Q430" s="17">
        <v>5.6821867699126187</v>
      </c>
      <c r="R430" s="17">
        <v>1496.5241246531912</v>
      </c>
      <c r="S430" s="17">
        <v>5.6821867699126187</v>
      </c>
      <c r="T430" s="17">
        <v>94.12434949308232</v>
      </c>
    </row>
    <row r="431" spans="1:20" x14ac:dyDescent="0.3">
      <c r="A431" s="21" t="s">
        <v>1506</v>
      </c>
      <c r="B431" s="20">
        <v>360.27967526688695</v>
      </c>
      <c r="C431" s="20">
        <v>131358.15475819714</v>
      </c>
      <c r="D431" s="17">
        <v>4.0813930197223476</v>
      </c>
      <c r="E431" s="19">
        <v>10.614745525640698</v>
      </c>
      <c r="F431" s="17">
        <v>0.66044126933853498</v>
      </c>
      <c r="G431" s="19">
        <v>1.2601470180646639</v>
      </c>
      <c r="H431" s="17">
        <v>1.9104446217855817</v>
      </c>
      <c r="I431" s="19">
        <v>9.7012909208379447E-2</v>
      </c>
      <c r="J431" s="17">
        <v>1.7926561250457265</v>
      </c>
      <c r="K431" s="18">
        <v>0.93834498242102138</v>
      </c>
      <c r="L431" s="17">
        <v>596.87960652161507</v>
      </c>
      <c r="M431" s="17">
        <v>10.219587084469424</v>
      </c>
      <c r="N431" s="17">
        <v>827.97366442543625</v>
      </c>
      <c r="O431" s="17">
        <v>10.815966057258322</v>
      </c>
      <c r="P431" s="17">
        <v>1512.2831984748789</v>
      </c>
      <c r="Q431" s="17">
        <v>12.465632981083672</v>
      </c>
      <c r="R431" s="17">
        <v>1512.2831984748789</v>
      </c>
      <c r="S431" s="17">
        <v>12.465632981083672</v>
      </c>
      <c r="T431" s="17">
        <v>39.468771928667969</v>
      </c>
    </row>
    <row r="432" spans="1:20" x14ac:dyDescent="0.3">
      <c r="A432" s="21" t="s">
        <v>1505</v>
      </c>
      <c r="B432" s="20">
        <v>476.79306952366574</v>
      </c>
      <c r="C432" s="20">
        <v>688739.46738763049</v>
      </c>
      <c r="D432" s="17">
        <v>5.4960849129372358</v>
      </c>
      <c r="E432" s="19">
        <v>10.597578598299677</v>
      </c>
      <c r="F432" s="17">
        <v>0.33469963580936085</v>
      </c>
      <c r="G432" s="19">
        <v>3.1033818640513728</v>
      </c>
      <c r="H432" s="17">
        <v>1.031958081461819</v>
      </c>
      <c r="I432" s="19">
        <v>0.23852867148841156</v>
      </c>
      <c r="J432" s="17">
        <v>0.97617295377583546</v>
      </c>
      <c r="K432" s="18">
        <v>0.9459424479655596</v>
      </c>
      <c r="L432" s="17">
        <v>1379.0434801072083</v>
      </c>
      <c r="M432" s="17">
        <v>12.119369104814155</v>
      </c>
      <c r="N432" s="17">
        <v>1433.5294497672182</v>
      </c>
      <c r="O432" s="17">
        <v>7.9249050705511763</v>
      </c>
      <c r="P432" s="17">
        <v>1515.3379448030325</v>
      </c>
      <c r="Q432" s="17">
        <v>6.313971764614962</v>
      </c>
      <c r="R432" s="17">
        <v>1515.3379448030325</v>
      </c>
      <c r="S432" s="17">
        <v>6.313971764614962</v>
      </c>
      <c r="T432" s="17">
        <v>91.0056720242995</v>
      </c>
    </row>
    <row r="433" spans="1:20" x14ac:dyDescent="0.3">
      <c r="A433" s="21" t="s">
        <v>1504</v>
      </c>
      <c r="B433" s="20">
        <v>486.64348820383464</v>
      </c>
      <c r="C433" s="20">
        <v>236644.70097751054</v>
      </c>
      <c r="D433" s="17">
        <v>10.466467647613589</v>
      </c>
      <c r="E433" s="19">
        <v>10.550348222070287</v>
      </c>
      <c r="F433" s="17">
        <v>0.77503950210901507</v>
      </c>
      <c r="G433" s="19">
        <v>3.0548343561791511</v>
      </c>
      <c r="H433" s="17">
        <v>1.1919593886828868</v>
      </c>
      <c r="I433" s="19">
        <v>0.2337508428955174</v>
      </c>
      <c r="J433" s="17">
        <v>0.90558321232225336</v>
      </c>
      <c r="K433" s="18">
        <v>0.75974334437930902</v>
      </c>
      <c r="L433" s="17">
        <v>1354.127284211499</v>
      </c>
      <c r="M433" s="17">
        <v>11.060447988585338</v>
      </c>
      <c r="N433" s="17">
        <v>1421.4447250397293</v>
      </c>
      <c r="O433" s="17">
        <v>9.1183780146392337</v>
      </c>
      <c r="P433" s="17">
        <v>1523.7583927763394</v>
      </c>
      <c r="Q433" s="17">
        <v>14.606732801803787</v>
      </c>
      <c r="R433" s="17">
        <v>1523.7583927763394</v>
      </c>
      <c r="S433" s="17">
        <v>14.606732801803787</v>
      </c>
      <c r="T433" s="17">
        <v>88.867584955134078</v>
      </c>
    </row>
    <row r="434" spans="1:20" x14ac:dyDescent="0.3">
      <c r="A434" s="21" t="s">
        <v>1503</v>
      </c>
      <c r="B434" s="20">
        <v>431.82266821066838</v>
      </c>
      <c r="C434" s="20">
        <v>224231.39188388831</v>
      </c>
      <c r="D434" s="17">
        <v>10.993482484356223</v>
      </c>
      <c r="E434" s="19">
        <v>10.497006135662014</v>
      </c>
      <c r="F434" s="17">
        <v>3.6983306435765981</v>
      </c>
      <c r="G434" s="19">
        <v>2.9669444050055795</v>
      </c>
      <c r="H434" s="17">
        <v>4.3448922655419357</v>
      </c>
      <c r="I434" s="19">
        <v>0.22587781856332792</v>
      </c>
      <c r="J434" s="17">
        <v>2.280447160086907</v>
      </c>
      <c r="K434" s="18">
        <v>0.52485700926866785</v>
      </c>
      <c r="L434" s="17">
        <v>1312.8584944620327</v>
      </c>
      <c r="M434" s="17">
        <v>27.087390780059536</v>
      </c>
      <c r="N434" s="17">
        <v>1399.1939148772474</v>
      </c>
      <c r="O434" s="17">
        <v>33.007692093995729</v>
      </c>
      <c r="P434" s="17">
        <v>1533.3060924930755</v>
      </c>
      <c r="Q434" s="17">
        <v>69.639315870948394</v>
      </c>
      <c r="R434" s="17">
        <v>1533.3060924930755</v>
      </c>
      <c r="S434" s="17">
        <v>69.639315870948394</v>
      </c>
      <c r="T434" s="17">
        <v>85.622727313852479</v>
      </c>
    </row>
    <row r="435" spans="1:20" x14ac:dyDescent="0.3">
      <c r="A435" s="21" t="s">
        <v>1502</v>
      </c>
      <c r="B435" s="20">
        <v>299.99488150296554</v>
      </c>
      <c r="C435" s="20">
        <v>270494.52359441598</v>
      </c>
      <c r="D435" s="17">
        <v>13.368093334156395</v>
      </c>
      <c r="E435" s="19">
        <v>10.492312754418874</v>
      </c>
      <c r="F435" s="17">
        <v>0.71590948565786361</v>
      </c>
      <c r="G435" s="19">
        <v>3.2703941208454426</v>
      </c>
      <c r="H435" s="17">
        <v>1.1286827039875265</v>
      </c>
      <c r="I435" s="19">
        <v>0.24886856647898997</v>
      </c>
      <c r="J435" s="17">
        <v>0.8725813742142835</v>
      </c>
      <c r="K435" s="18">
        <v>0.77309714336149415</v>
      </c>
      <c r="L435" s="17">
        <v>1432.6381602234394</v>
      </c>
      <c r="M435" s="17">
        <v>11.209284528832427</v>
      </c>
      <c r="N435" s="17">
        <v>1474.0377955475021</v>
      </c>
      <c r="O435" s="17">
        <v>8.7769723863191302</v>
      </c>
      <c r="P435" s="17">
        <v>1534.1479027920477</v>
      </c>
      <c r="Q435" s="17">
        <v>13.475230628741315</v>
      </c>
      <c r="R435" s="17">
        <v>1534.1479027920477</v>
      </c>
      <c r="S435" s="17">
        <v>13.475230628741315</v>
      </c>
      <c r="T435" s="17">
        <v>93.383314452024649</v>
      </c>
    </row>
    <row r="436" spans="1:20" x14ac:dyDescent="0.3">
      <c r="A436" s="21" t="s">
        <v>1501</v>
      </c>
      <c r="B436" s="20">
        <v>1362.6400326219837</v>
      </c>
      <c r="C436" s="20">
        <v>197024.27833686193</v>
      </c>
      <c r="D436" s="17">
        <v>19.552906793719099</v>
      </c>
      <c r="E436" s="19">
        <v>10.447834427777716</v>
      </c>
      <c r="F436" s="17">
        <v>0.16288651564128717</v>
      </c>
      <c r="G436" s="19">
        <v>3.0261022694333044</v>
      </c>
      <c r="H436" s="17">
        <v>1.1994730646981471</v>
      </c>
      <c r="I436" s="19">
        <v>0.22930240406557556</v>
      </c>
      <c r="J436" s="17">
        <v>1.1883617361555388</v>
      </c>
      <c r="K436" s="18">
        <v>0.99073649182326196</v>
      </c>
      <c r="L436" s="17">
        <v>1330.8419489255043</v>
      </c>
      <c r="M436" s="17">
        <v>14.289513841647818</v>
      </c>
      <c r="N436" s="17">
        <v>1414.2242261651113</v>
      </c>
      <c r="O436" s="17">
        <v>9.154423003002421</v>
      </c>
      <c r="P436" s="17">
        <v>1542.1396649263977</v>
      </c>
      <c r="Q436" s="17">
        <v>3.0626644556954261</v>
      </c>
      <c r="R436" s="17">
        <v>1542.1396649263977</v>
      </c>
      <c r="S436" s="17">
        <v>3.0626644556954261</v>
      </c>
      <c r="T436" s="17">
        <v>86.298405987049293</v>
      </c>
    </row>
    <row r="437" spans="1:20" x14ac:dyDescent="0.3">
      <c r="A437" s="21" t="s">
        <v>1500</v>
      </c>
      <c r="B437" s="20">
        <v>438.08945172809956</v>
      </c>
      <c r="C437" s="20">
        <v>376844.18608237541</v>
      </c>
      <c r="D437" s="17">
        <v>8.5499022853287361</v>
      </c>
      <c r="E437" s="19">
        <v>10.446156928374617</v>
      </c>
      <c r="F437" s="17">
        <v>0.40192009784728905</v>
      </c>
      <c r="G437" s="19">
        <v>2.8260509567919483</v>
      </c>
      <c r="H437" s="17">
        <v>2.6838512690307006</v>
      </c>
      <c r="I437" s="19">
        <v>0.21410916581253212</v>
      </c>
      <c r="J437" s="17">
        <v>2.6535858511124388</v>
      </c>
      <c r="K437" s="18">
        <v>0.9887231389207376</v>
      </c>
      <c r="L437" s="17">
        <v>1250.6727542957178</v>
      </c>
      <c r="M437" s="17">
        <v>30.166994228928957</v>
      </c>
      <c r="N437" s="17">
        <v>1362.4746809001426</v>
      </c>
      <c r="O437" s="17">
        <v>20.131423922327599</v>
      </c>
      <c r="P437" s="17">
        <v>1542.4415740973375</v>
      </c>
      <c r="Q437" s="17">
        <v>7.5568040155492326</v>
      </c>
      <c r="R437" s="17">
        <v>1542.4415740973375</v>
      </c>
      <c r="S437" s="17">
        <v>7.5568040155492326</v>
      </c>
      <c r="T437" s="17">
        <v>81.083962938928977</v>
      </c>
    </row>
    <row r="438" spans="1:20" x14ac:dyDescent="0.3">
      <c r="A438" s="21" t="s">
        <v>1499</v>
      </c>
      <c r="B438" s="20">
        <v>1003.7312226679616</v>
      </c>
      <c r="C438" s="20">
        <v>379281.71857054892</v>
      </c>
      <c r="D438" s="17">
        <v>43.440803117068128</v>
      </c>
      <c r="E438" s="19">
        <v>10.372366156347358</v>
      </c>
      <c r="F438" s="17">
        <v>1.2585731976231704</v>
      </c>
      <c r="G438" s="19">
        <v>3.3784584417008516</v>
      </c>
      <c r="H438" s="17">
        <v>4.6935698585041461</v>
      </c>
      <c r="I438" s="19">
        <v>0.25415294459910026</v>
      </c>
      <c r="J438" s="17">
        <v>4.5216801659209844</v>
      </c>
      <c r="K438" s="18">
        <v>0.96337762134897797</v>
      </c>
      <c r="L438" s="17">
        <v>1459.8575353011286</v>
      </c>
      <c r="M438" s="17">
        <v>59.071070920981242</v>
      </c>
      <c r="N438" s="17">
        <v>1499.41281259933</v>
      </c>
      <c r="O438" s="17">
        <v>36.789215553907411</v>
      </c>
      <c r="P438" s="17">
        <v>1555.7583573354339</v>
      </c>
      <c r="Q438" s="17">
        <v>23.62115565739532</v>
      </c>
      <c r="R438" s="17">
        <v>1555.7583573354339</v>
      </c>
      <c r="S438" s="17">
        <v>23.62115565739532</v>
      </c>
      <c r="T438" s="17">
        <v>93.835750803964459</v>
      </c>
    </row>
    <row r="439" spans="1:20" x14ac:dyDescent="0.3">
      <c r="A439" s="21" t="s">
        <v>1498</v>
      </c>
      <c r="B439" s="20">
        <v>126.63139477939697</v>
      </c>
      <c r="C439" s="20">
        <v>56626.529960837222</v>
      </c>
      <c r="D439" s="17">
        <v>1.662600424629668</v>
      </c>
      <c r="E439" s="19">
        <v>10.323410250846303</v>
      </c>
      <c r="F439" s="17">
        <v>0.77073624451536993</v>
      </c>
      <c r="G439" s="19">
        <v>3.4365182792324398</v>
      </c>
      <c r="H439" s="17">
        <v>1.5563809993330566</v>
      </c>
      <c r="I439" s="19">
        <v>0.25730046439693116</v>
      </c>
      <c r="J439" s="17">
        <v>1.352141803390202</v>
      </c>
      <c r="K439" s="18">
        <v>0.86877300864609908</v>
      </c>
      <c r="L439" s="17">
        <v>1476.015690426495</v>
      </c>
      <c r="M439" s="17">
        <v>17.837872190835924</v>
      </c>
      <c r="N439" s="17">
        <v>1512.7886454555614</v>
      </c>
      <c r="O439" s="17">
        <v>12.241742934039394</v>
      </c>
      <c r="P439" s="17">
        <v>1564.6326836523979</v>
      </c>
      <c r="Q439" s="17">
        <v>14.447501252478673</v>
      </c>
      <c r="R439" s="17">
        <v>1564.6326836523979</v>
      </c>
      <c r="S439" s="17">
        <v>14.447501252478673</v>
      </c>
      <c r="T439" s="17">
        <v>94.336242994806938</v>
      </c>
    </row>
    <row r="440" spans="1:20" x14ac:dyDescent="0.3">
      <c r="A440" s="21" t="s">
        <v>1497</v>
      </c>
      <c r="B440" s="20">
        <v>1024.9642535858629</v>
      </c>
      <c r="C440" s="20">
        <v>666432.44788871135</v>
      </c>
      <c r="D440" s="17">
        <v>44.135875215897968</v>
      </c>
      <c r="E440" s="19">
        <v>10.283576149735925</v>
      </c>
      <c r="F440" s="17">
        <v>0.41439068175545185</v>
      </c>
      <c r="G440" s="19">
        <v>3.4088019810574837</v>
      </c>
      <c r="H440" s="17">
        <v>0.99477568415270512</v>
      </c>
      <c r="I440" s="19">
        <v>0.25424046091946123</v>
      </c>
      <c r="J440" s="17">
        <v>0.90435558529581406</v>
      </c>
      <c r="K440" s="18">
        <v>0.9091050371482432</v>
      </c>
      <c r="L440" s="17">
        <v>1460.3073582417642</v>
      </c>
      <c r="M440" s="17">
        <v>11.817395691688603</v>
      </c>
      <c r="N440" s="17">
        <v>1506.4253367806687</v>
      </c>
      <c r="O440" s="17">
        <v>7.8098881908714475</v>
      </c>
      <c r="P440" s="17">
        <v>1571.8769227380599</v>
      </c>
      <c r="Q440" s="17">
        <v>7.7595920152931512</v>
      </c>
      <c r="R440" s="17">
        <v>1571.8769227380599</v>
      </c>
      <c r="S440" s="17">
        <v>7.7595920152931512</v>
      </c>
      <c r="T440" s="17">
        <v>92.902143744056502</v>
      </c>
    </row>
    <row r="441" spans="1:20" x14ac:dyDescent="0.3">
      <c r="A441" s="21" t="s">
        <v>1496</v>
      </c>
      <c r="B441" s="20">
        <v>129.52629462444128</v>
      </c>
      <c r="C441" s="20">
        <v>145273.86590327675</v>
      </c>
      <c r="D441" s="17">
        <v>1.7780021484152522</v>
      </c>
      <c r="E441" s="19">
        <v>10.260133280406269</v>
      </c>
      <c r="F441" s="17">
        <v>0.39736479742687369</v>
      </c>
      <c r="G441" s="19">
        <v>3.5761202716177816</v>
      </c>
      <c r="H441" s="17">
        <v>0.72413552367924205</v>
      </c>
      <c r="I441" s="19">
        <v>0.26611162324892013</v>
      </c>
      <c r="J441" s="17">
        <v>0.60537052655386991</v>
      </c>
      <c r="K441" s="18">
        <v>0.8359906492061846</v>
      </c>
      <c r="L441" s="17">
        <v>1521.0345840972125</v>
      </c>
      <c r="M441" s="17">
        <v>8.2022227815199358</v>
      </c>
      <c r="N441" s="17">
        <v>1544.2468770527064</v>
      </c>
      <c r="O441" s="17">
        <v>5.7460458356454183</v>
      </c>
      <c r="P441" s="17">
        <v>1576.146953524338</v>
      </c>
      <c r="Q441" s="17">
        <v>7.4365665484108376</v>
      </c>
      <c r="R441" s="17">
        <v>1576.146953524338</v>
      </c>
      <c r="S441" s="17">
        <v>7.4365665484108376</v>
      </c>
      <c r="T441" s="17">
        <v>96.503348288438985</v>
      </c>
    </row>
    <row r="442" spans="1:20" x14ac:dyDescent="0.3">
      <c r="A442" s="21" t="s">
        <v>1495</v>
      </c>
      <c r="B442" s="20">
        <v>344.35440032380211</v>
      </c>
      <c r="C442" s="20">
        <v>337398.57269746281</v>
      </c>
      <c r="D442" s="17">
        <v>3.6103430385211794</v>
      </c>
      <c r="E442" s="19">
        <v>10.169976469942432</v>
      </c>
      <c r="F442" s="17">
        <v>1.464905381307595</v>
      </c>
      <c r="G442" s="19">
        <v>3.7201879224260637</v>
      </c>
      <c r="H442" s="17">
        <v>2.6852176107381274</v>
      </c>
      <c r="I442" s="19">
        <v>0.27439964922278132</v>
      </c>
      <c r="J442" s="17">
        <v>2.2504323675316766</v>
      </c>
      <c r="K442" s="18">
        <v>0.83808193366982475</v>
      </c>
      <c r="L442" s="17">
        <v>1563.0955962272219</v>
      </c>
      <c r="M442" s="17">
        <v>31.236723886288928</v>
      </c>
      <c r="N442" s="17">
        <v>1575.7207827366842</v>
      </c>
      <c r="O442" s="17">
        <v>21.492148756317761</v>
      </c>
      <c r="P442" s="17">
        <v>1592.6501909425065</v>
      </c>
      <c r="Q442" s="17">
        <v>27.361981710575151</v>
      </c>
      <c r="R442" s="17">
        <v>1592.6501909425065</v>
      </c>
      <c r="S442" s="17">
        <v>27.361981710575151</v>
      </c>
      <c r="T442" s="17">
        <v>98.144313491853808</v>
      </c>
    </row>
    <row r="443" spans="1:20" x14ac:dyDescent="0.3">
      <c r="A443" s="21" t="s">
        <v>1480</v>
      </c>
      <c r="B443" s="20">
        <v>132.86079194062103</v>
      </c>
      <c r="C443" s="20">
        <v>130398.26084237811</v>
      </c>
      <c r="D443" s="17">
        <v>1.4566713127009689</v>
      </c>
      <c r="E443" s="19">
        <v>10.151438492398569</v>
      </c>
      <c r="F443" s="17">
        <v>0.41288321869123734</v>
      </c>
      <c r="G443" s="19">
        <v>3.4320634480939525</v>
      </c>
      <c r="H443" s="17">
        <v>1.0280437903520816</v>
      </c>
      <c r="I443" s="19">
        <v>0.25268625613094797</v>
      </c>
      <c r="J443" s="17">
        <v>0.94148897104779661</v>
      </c>
      <c r="K443" s="18">
        <v>0.9158062914084214</v>
      </c>
      <c r="L443" s="17">
        <v>1452.314265339558</v>
      </c>
      <c r="M443" s="17">
        <v>12.242589080898028</v>
      </c>
      <c r="N443" s="17">
        <v>1511.76855891576</v>
      </c>
      <c r="O443" s="17">
        <v>8.0835110948900137</v>
      </c>
      <c r="P443" s="17">
        <v>1596.0572761102319</v>
      </c>
      <c r="Q443" s="17">
        <v>7.7086297541220574</v>
      </c>
      <c r="R443" s="17">
        <v>1596.0572761102319</v>
      </c>
      <c r="S443" s="17">
        <v>7.7086297541220574</v>
      </c>
      <c r="T443" s="17">
        <v>90.993868896673206</v>
      </c>
    </row>
    <row r="444" spans="1:20" x14ac:dyDescent="0.3">
      <c r="A444" s="21" t="s">
        <v>1494</v>
      </c>
      <c r="B444" s="20">
        <v>89.992301478318439</v>
      </c>
      <c r="C444" s="20">
        <v>88975.878583152356</v>
      </c>
      <c r="D444" s="17">
        <v>1.4896750945901371</v>
      </c>
      <c r="E444" s="19">
        <v>10.138501318885217</v>
      </c>
      <c r="F444" s="17">
        <v>0.98411581715441143</v>
      </c>
      <c r="G444" s="19">
        <v>3.4061001642855069</v>
      </c>
      <c r="H444" s="17">
        <v>1.3627526751381922</v>
      </c>
      <c r="I444" s="19">
        <v>0.25045511319889591</v>
      </c>
      <c r="J444" s="17">
        <v>0.94266161055959219</v>
      </c>
      <c r="K444" s="18">
        <v>0.69173345079950033</v>
      </c>
      <c r="L444" s="17">
        <v>1440.8224052115563</v>
      </c>
      <c r="M444" s="17">
        <v>12.171282377893249</v>
      </c>
      <c r="N444" s="17">
        <v>1505.8028956000528</v>
      </c>
      <c r="O444" s="17">
        <v>10.697100352606071</v>
      </c>
      <c r="P444" s="17">
        <v>1598.4377832947462</v>
      </c>
      <c r="Q444" s="17">
        <v>18.36835530543874</v>
      </c>
      <c r="R444" s="17">
        <v>1598.4377832947462</v>
      </c>
      <c r="S444" s="17">
        <v>18.36835530543874</v>
      </c>
      <c r="T444" s="17">
        <v>90.139411134394692</v>
      </c>
    </row>
    <row r="445" spans="1:20" x14ac:dyDescent="0.3">
      <c r="A445" s="21" t="s">
        <v>1493</v>
      </c>
      <c r="B445" s="20">
        <v>151.03042356983104</v>
      </c>
      <c r="C445" s="20">
        <v>167295.38200219261</v>
      </c>
      <c r="D445" s="17">
        <v>2.1850715355352301</v>
      </c>
      <c r="E445" s="19">
        <v>10.087419474708415</v>
      </c>
      <c r="F445" s="17">
        <v>0.4277388691741188</v>
      </c>
      <c r="G445" s="19">
        <v>3.6520026746779637</v>
      </c>
      <c r="H445" s="17">
        <v>2.7692817120697408</v>
      </c>
      <c r="I445" s="19">
        <v>0.26718365899502255</v>
      </c>
      <c r="J445" s="17">
        <v>2.7360483659105079</v>
      </c>
      <c r="K445" s="18">
        <v>0.9879992902078587</v>
      </c>
      <c r="L445" s="17">
        <v>1526.4905504019471</v>
      </c>
      <c r="M445" s="17">
        <v>37.189224561578726</v>
      </c>
      <c r="N445" s="17">
        <v>1560.9461436853567</v>
      </c>
      <c r="O445" s="17">
        <v>22.077841597890028</v>
      </c>
      <c r="P445" s="17">
        <v>1607.859642750876</v>
      </c>
      <c r="Q445" s="17">
        <v>7.9737449661677147</v>
      </c>
      <c r="R445" s="17">
        <v>1607.859642750876</v>
      </c>
      <c r="S445" s="17">
        <v>7.9737449661677147</v>
      </c>
      <c r="T445" s="17">
        <v>94.939291329576818</v>
      </c>
    </row>
    <row r="446" spans="1:20" x14ac:dyDescent="0.3">
      <c r="A446" s="21" t="s">
        <v>1492</v>
      </c>
      <c r="B446" s="20">
        <v>688.89231917013456</v>
      </c>
      <c r="C446" s="20">
        <v>672367.95127486752</v>
      </c>
      <c r="D446" s="17">
        <v>28.373983042740402</v>
      </c>
      <c r="E446" s="19">
        <v>10.035855164237738</v>
      </c>
      <c r="F446" s="17">
        <v>0.11302501017274734</v>
      </c>
      <c r="G446" s="19">
        <v>3.3854962371815875</v>
      </c>
      <c r="H446" s="17">
        <v>0.90771808253356912</v>
      </c>
      <c r="I446" s="19">
        <v>0.24641971203529348</v>
      </c>
      <c r="J446" s="17">
        <v>0.90065390935357059</v>
      </c>
      <c r="K446" s="18">
        <v>0.99221765731461309</v>
      </c>
      <c r="L446" s="17">
        <v>1419.985245352005</v>
      </c>
      <c r="M446" s="17">
        <v>11.478568755074889</v>
      </c>
      <c r="N446" s="17">
        <v>1501.0435968882405</v>
      </c>
      <c r="O446" s="17">
        <v>7.1152735122252579</v>
      </c>
      <c r="P446" s="17">
        <v>1617.4072415409216</v>
      </c>
      <c r="Q446" s="17">
        <v>2.1043532787657568</v>
      </c>
      <c r="R446" s="17">
        <v>1617.4072415409216</v>
      </c>
      <c r="S446" s="17">
        <v>2.1043532787657568</v>
      </c>
      <c r="T446" s="17">
        <v>87.793921585213724</v>
      </c>
    </row>
    <row r="447" spans="1:20" x14ac:dyDescent="0.3">
      <c r="A447" s="21" t="s">
        <v>1491</v>
      </c>
      <c r="B447" s="20">
        <v>69.330213411009424</v>
      </c>
      <c r="C447" s="20">
        <v>32610.463064719504</v>
      </c>
      <c r="D447" s="17">
        <v>1.3007884587325078</v>
      </c>
      <c r="E447" s="19">
        <v>9.9429889190409444</v>
      </c>
      <c r="F447" s="17">
        <v>0.91707854345024653</v>
      </c>
      <c r="G447" s="19">
        <v>3.5946992224658234</v>
      </c>
      <c r="H447" s="17">
        <v>2.0898564742918349</v>
      </c>
      <c r="I447" s="19">
        <v>0.25922580893721192</v>
      </c>
      <c r="J447" s="17">
        <v>1.8778889818843585</v>
      </c>
      <c r="K447" s="18">
        <v>0.89857318193140356</v>
      </c>
      <c r="L447" s="17">
        <v>1485.879740647729</v>
      </c>
      <c r="M447" s="17">
        <v>24.92096784684702</v>
      </c>
      <c r="N447" s="17">
        <v>1548.3609647105695</v>
      </c>
      <c r="O447" s="17">
        <v>16.603152106885773</v>
      </c>
      <c r="P447" s="17">
        <v>1634.6934780833681</v>
      </c>
      <c r="Q447" s="17">
        <v>17.035400224237151</v>
      </c>
      <c r="R447" s="17">
        <v>1634.6934780833681</v>
      </c>
      <c r="S447" s="17">
        <v>17.035400224237151</v>
      </c>
      <c r="T447" s="17">
        <v>90.896535685080295</v>
      </c>
    </row>
    <row r="448" spans="1:20" x14ac:dyDescent="0.3">
      <c r="A448" s="21" t="s">
        <v>1490</v>
      </c>
      <c r="B448" s="20">
        <v>74.401720673039321</v>
      </c>
      <c r="C448" s="20">
        <v>89169.078679461702</v>
      </c>
      <c r="D448" s="17">
        <v>2.2710378190200604</v>
      </c>
      <c r="E448" s="19">
        <v>9.9247805946307501</v>
      </c>
      <c r="F448" s="17">
        <v>0.51283686487372449</v>
      </c>
      <c r="G448" s="19">
        <v>3.7014927124716888</v>
      </c>
      <c r="H448" s="17">
        <v>0.75408932233598092</v>
      </c>
      <c r="I448" s="19">
        <v>0.26643822921312849</v>
      </c>
      <c r="J448" s="17">
        <v>0.55285536633700882</v>
      </c>
      <c r="K448" s="18">
        <v>0.73314307730071104</v>
      </c>
      <c r="L448" s="17">
        <v>1522.697285685701</v>
      </c>
      <c r="M448" s="17">
        <v>7.4979485768110408</v>
      </c>
      <c r="N448" s="17">
        <v>1571.6911780378223</v>
      </c>
      <c r="O448" s="17">
        <v>6.0283566227128631</v>
      </c>
      <c r="P448" s="17">
        <v>1638.0978337639731</v>
      </c>
      <c r="Q448" s="17">
        <v>9.5229347544628808</v>
      </c>
      <c r="R448" s="17">
        <v>1638.0978337639731</v>
      </c>
      <c r="S448" s="17">
        <v>9.5229347544628808</v>
      </c>
      <c r="T448" s="17">
        <v>92.9552102628017</v>
      </c>
    </row>
    <row r="449" spans="1:20" x14ac:dyDescent="0.3">
      <c r="A449" s="21" t="s">
        <v>1489</v>
      </c>
      <c r="B449" s="20">
        <v>318.82608908872578</v>
      </c>
      <c r="C449" s="20">
        <v>189048.31840990792</v>
      </c>
      <c r="D449" s="17">
        <v>2.1433254359706631</v>
      </c>
      <c r="E449" s="19">
        <v>9.9201614990109395</v>
      </c>
      <c r="F449" s="17">
        <v>0.70125942385314022</v>
      </c>
      <c r="G449" s="19">
        <v>3.2911925015256487</v>
      </c>
      <c r="H449" s="17">
        <v>2.1138474340253235</v>
      </c>
      <c r="I449" s="19">
        <v>0.23679403205300437</v>
      </c>
      <c r="J449" s="17">
        <v>1.9941379578135028</v>
      </c>
      <c r="K449" s="18">
        <v>0.94336891381803145</v>
      </c>
      <c r="L449" s="17">
        <v>1370.0085319998577</v>
      </c>
      <c r="M449" s="17">
        <v>24.612112275227673</v>
      </c>
      <c r="N449" s="17">
        <v>1478.9710785361849</v>
      </c>
      <c r="O449" s="17">
        <v>16.463300007791531</v>
      </c>
      <c r="P449" s="17">
        <v>1638.9622076468524</v>
      </c>
      <c r="Q449" s="17">
        <v>13.020403369628866</v>
      </c>
      <c r="R449" s="17">
        <v>1638.9622076468524</v>
      </c>
      <c r="S449" s="17">
        <v>13.020403369628866</v>
      </c>
      <c r="T449" s="17">
        <v>83.590001380620848</v>
      </c>
    </row>
    <row r="450" spans="1:20" x14ac:dyDescent="0.3">
      <c r="A450" s="21" t="s">
        <v>1488</v>
      </c>
      <c r="B450" s="20">
        <v>736.82484101346552</v>
      </c>
      <c r="C450" s="20">
        <v>320797.45942734909</v>
      </c>
      <c r="D450" s="17">
        <v>5.9130080880828544</v>
      </c>
      <c r="E450" s="19">
        <v>9.8834204424254697</v>
      </c>
      <c r="F450" s="17">
        <v>0.32038752284789634</v>
      </c>
      <c r="G450" s="19">
        <v>3.4292256561157823</v>
      </c>
      <c r="H450" s="17">
        <v>1.9904680519660891</v>
      </c>
      <c r="I450" s="19">
        <v>0.24581142262361921</v>
      </c>
      <c r="J450" s="17">
        <v>1.9645139096227</v>
      </c>
      <c r="K450" s="18">
        <v>0.98696078426491052</v>
      </c>
      <c r="L450" s="17">
        <v>1416.8384380486375</v>
      </c>
      <c r="M450" s="17">
        <v>24.98764000525091</v>
      </c>
      <c r="N450" s="17">
        <v>1511.1182142654682</v>
      </c>
      <c r="O450" s="17">
        <v>15.649042259702583</v>
      </c>
      <c r="P450" s="17">
        <v>1645.8485126359458</v>
      </c>
      <c r="Q450" s="17">
        <v>5.9433630197106595</v>
      </c>
      <c r="R450" s="17">
        <v>1645.8485126359458</v>
      </c>
      <c r="S450" s="17">
        <v>5.9433630197106595</v>
      </c>
      <c r="T450" s="17">
        <v>86.085592153281951</v>
      </c>
    </row>
    <row r="451" spans="1:20" x14ac:dyDescent="0.3">
      <c r="A451" s="21" t="s">
        <v>1487</v>
      </c>
      <c r="B451" s="20">
        <v>119.73525757887005</v>
      </c>
      <c r="C451" s="20">
        <v>121766.11643329068</v>
      </c>
      <c r="D451" s="17">
        <v>1.1572745419292583</v>
      </c>
      <c r="E451" s="19">
        <v>9.8822650212076404</v>
      </c>
      <c r="F451" s="17">
        <v>0.58224228916083864</v>
      </c>
      <c r="G451" s="19">
        <v>3.8144352206402989</v>
      </c>
      <c r="H451" s="17">
        <v>1.0154524806998555</v>
      </c>
      <c r="I451" s="19">
        <v>0.27339178819695442</v>
      </c>
      <c r="J451" s="17">
        <v>0.83194810972333888</v>
      </c>
      <c r="K451" s="18">
        <v>0.81928807653308955</v>
      </c>
      <c r="L451" s="17">
        <v>1557.9954221282251</v>
      </c>
      <c r="M451" s="17">
        <v>11.514320860131761</v>
      </c>
      <c r="N451" s="17">
        <v>1595.7950373693666</v>
      </c>
      <c r="O451" s="17">
        <v>8.1692800148692868</v>
      </c>
      <c r="P451" s="17">
        <v>1646.0653868600391</v>
      </c>
      <c r="Q451" s="17">
        <v>10.80067487753854</v>
      </c>
      <c r="R451" s="17">
        <v>1646.0653868600391</v>
      </c>
      <c r="S451" s="17">
        <v>10.80067487753854</v>
      </c>
      <c r="T451" s="17">
        <v>94.649667902937168</v>
      </c>
    </row>
    <row r="452" spans="1:20" x14ac:dyDescent="0.3">
      <c r="A452" s="21" t="s">
        <v>1486</v>
      </c>
      <c r="B452" s="20">
        <v>413.93773447238743</v>
      </c>
      <c r="C452" s="20">
        <v>190433.98818558347</v>
      </c>
      <c r="D452" s="17">
        <v>10.920850756265557</v>
      </c>
      <c r="E452" s="19">
        <v>9.8450184344047535</v>
      </c>
      <c r="F452" s="17">
        <v>0.43233784790840585</v>
      </c>
      <c r="G452" s="19">
        <v>3.6919138542393255</v>
      </c>
      <c r="H452" s="17">
        <v>1.248046566029084</v>
      </c>
      <c r="I452" s="19">
        <v>0.26361299646954212</v>
      </c>
      <c r="J452" s="17">
        <v>1.1707707786936421</v>
      </c>
      <c r="K452" s="18">
        <v>0.9380826089035198</v>
      </c>
      <c r="L452" s="17">
        <v>1508.3002428027446</v>
      </c>
      <c r="M452" s="17">
        <v>15.745036694530313</v>
      </c>
      <c r="N452" s="17">
        <v>1569.6203183085074</v>
      </c>
      <c r="O452" s="17">
        <v>9.9718604341866239</v>
      </c>
      <c r="P452" s="17">
        <v>1653.0669951143316</v>
      </c>
      <c r="Q452" s="17">
        <v>8.0126879216765019</v>
      </c>
      <c r="R452" s="17">
        <v>1653.0669951143316</v>
      </c>
      <c r="S452" s="17">
        <v>8.0126879216765019</v>
      </c>
      <c r="T452" s="17">
        <v>91.242535678260609</v>
      </c>
    </row>
    <row r="453" spans="1:20" x14ac:dyDescent="0.3">
      <c r="A453" s="21" t="s">
        <v>1485</v>
      </c>
      <c r="B453" s="20">
        <v>274.90423647626994</v>
      </c>
      <c r="C453" s="20">
        <v>256160.50739278598</v>
      </c>
      <c r="D453" s="17">
        <v>4.5673424931227595</v>
      </c>
      <c r="E453" s="19">
        <v>9.8310812543230206</v>
      </c>
      <c r="F453" s="17">
        <v>0.77778783419986219</v>
      </c>
      <c r="G453" s="19">
        <v>3.7053563243325045</v>
      </c>
      <c r="H453" s="17">
        <v>1.1207555357890271</v>
      </c>
      <c r="I453" s="19">
        <v>0.26419828184459337</v>
      </c>
      <c r="J453" s="17">
        <v>0.8069318781486059</v>
      </c>
      <c r="K453" s="18">
        <v>0.71998919691305852</v>
      </c>
      <c r="L453" s="17">
        <v>1511.2854276874739</v>
      </c>
      <c r="M453" s="17">
        <v>10.871019710020846</v>
      </c>
      <c r="N453" s="17">
        <v>1572.5252609944175</v>
      </c>
      <c r="O453" s="17">
        <v>8.9616822449448819</v>
      </c>
      <c r="P453" s="17">
        <v>1655.692094567974</v>
      </c>
      <c r="Q453" s="17">
        <v>14.408704207235246</v>
      </c>
      <c r="R453" s="17">
        <v>1655.692094567974</v>
      </c>
      <c r="S453" s="17">
        <v>14.408704207235246</v>
      </c>
      <c r="T453" s="17">
        <v>91.278168969081136</v>
      </c>
    </row>
    <row r="454" spans="1:20" x14ac:dyDescent="0.3">
      <c r="A454" s="21" t="s">
        <v>1484</v>
      </c>
      <c r="B454" s="20">
        <v>331.24760249368887</v>
      </c>
      <c r="C454" s="20">
        <v>249655.36771228604</v>
      </c>
      <c r="D454" s="17">
        <v>7.5225540967609703</v>
      </c>
      <c r="E454" s="19">
        <v>9.8163455412826846</v>
      </c>
      <c r="F454" s="17">
        <v>0.24923443256878783</v>
      </c>
      <c r="G454" s="19">
        <v>3.8152280031035013</v>
      </c>
      <c r="H454" s="17">
        <v>0.9418575109453805</v>
      </c>
      <c r="I454" s="19">
        <v>0.27162457497274367</v>
      </c>
      <c r="J454" s="17">
        <v>0.90828286813433945</v>
      </c>
      <c r="K454" s="18">
        <v>0.96435273656485387</v>
      </c>
      <c r="L454" s="17">
        <v>1549.0428744061701</v>
      </c>
      <c r="M454" s="17">
        <v>12.506909880143326</v>
      </c>
      <c r="N454" s="17">
        <v>1595.9622244996265</v>
      </c>
      <c r="O454" s="17">
        <v>7.5775152569927968</v>
      </c>
      <c r="P454" s="17">
        <v>1658.4706873422879</v>
      </c>
      <c r="Q454" s="17">
        <v>4.614250537191424</v>
      </c>
      <c r="R454" s="17">
        <v>1658.4706873422879</v>
      </c>
      <c r="S454" s="17">
        <v>4.614250537191424</v>
      </c>
      <c r="T454" s="17">
        <v>93.401884412471787</v>
      </c>
    </row>
    <row r="455" spans="1:20" x14ac:dyDescent="0.3">
      <c r="A455" s="21" t="s">
        <v>1483</v>
      </c>
      <c r="B455" s="20">
        <v>72.075313149029057</v>
      </c>
      <c r="C455" s="20">
        <v>53344.481324732988</v>
      </c>
      <c r="D455" s="17">
        <v>1.3111952297320175</v>
      </c>
      <c r="E455" s="19">
        <v>9.8102555329153898</v>
      </c>
      <c r="F455" s="17">
        <v>1.1688906401468881</v>
      </c>
      <c r="G455" s="19">
        <v>3.7484252733459185</v>
      </c>
      <c r="H455" s="17">
        <v>1.6036223753879195</v>
      </c>
      <c r="I455" s="19">
        <v>0.26670300099769134</v>
      </c>
      <c r="J455" s="17">
        <v>1.097861281866608</v>
      </c>
      <c r="K455" s="18">
        <v>0.68461334707994026</v>
      </c>
      <c r="L455" s="17">
        <v>1524.0448841321588</v>
      </c>
      <c r="M455" s="17">
        <v>14.901141926179321</v>
      </c>
      <c r="N455" s="17">
        <v>1581.7769626646925</v>
      </c>
      <c r="O455" s="17">
        <v>12.854478673602671</v>
      </c>
      <c r="P455" s="17">
        <v>1659.6199594324275</v>
      </c>
      <c r="Q455" s="17">
        <v>21.644403420233402</v>
      </c>
      <c r="R455" s="17">
        <v>1659.6199594324275</v>
      </c>
      <c r="S455" s="17">
        <v>21.644403420233402</v>
      </c>
      <c r="T455" s="17">
        <v>91.830956567512359</v>
      </c>
    </row>
    <row r="456" spans="1:20" x14ac:dyDescent="0.3">
      <c r="A456" s="21" t="s">
        <v>1482</v>
      </c>
      <c r="B456" s="20">
        <v>301.00528743483488</v>
      </c>
      <c r="C456" s="20">
        <v>255932.99254127467</v>
      </c>
      <c r="D456" s="17">
        <v>1.2464017486660512</v>
      </c>
      <c r="E456" s="19">
        <v>9.8073244194919322</v>
      </c>
      <c r="F456" s="17">
        <v>0.23413949889068586</v>
      </c>
      <c r="G456" s="19">
        <v>3.8503931712493205</v>
      </c>
      <c r="H456" s="17">
        <v>0.8473783852301211</v>
      </c>
      <c r="I456" s="19">
        <v>0.27387623276065015</v>
      </c>
      <c r="J456" s="17">
        <v>0.81438861903542459</v>
      </c>
      <c r="K456" s="18">
        <v>0.96106843557764632</v>
      </c>
      <c r="L456" s="17">
        <v>1560.4474062286897</v>
      </c>
      <c r="M456" s="17">
        <v>11.286972207124791</v>
      </c>
      <c r="N456" s="17">
        <v>1603.3505284060268</v>
      </c>
      <c r="O456" s="17">
        <v>6.8303345809219991</v>
      </c>
      <c r="P456" s="17">
        <v>1660.1732966626012</v>
      </c>
      <c r="Q456" s="17">
        <v>4.3337488094094851</v>
      </c>
      <c r="R456" s="17">
        <v>1660.1732966626012</v>
      </c>
      <c r="S456" s="17">
        <v>4.3337488094094851</v>
      </c>
      <c r="T456" s="17">
        <v>93.993043338644966</v>
      </c>
    </row>
    <row r="457" spans="1:20" x14ac:dyDescent="0.3">
      <c r="A457" s="21" t="s">
        <v>1481</v>
      </c>
      <c r="B457" s="20">
        <v>325.16870631552842</v>
      </c>
      <c r="C457" s="20">
        <v>291544.03637955704</v>
      </c>
      <c r="D457" s="17">
        <v>7.9240313936973985</v>
      </c>
      <c r="E457" s="19">
        <v>9.7928803065106322</v>
      </c>
      <c r="F457" s="17">
        <v>0.43533017719311329</v>
      </c>
      <c r="G457" s="19">
        <v>3.6384674415416147</v>
      </c>
      <c r="H457" s="17">
        <v>0.9565873245649974</v>
      </c>
      <c r="I457" s="19">
        <v>0.25842091785721644</v>
      </c>
      <c r="J457" s="17">
        <v>0.85179043569614721</v>
      </c>
      <c r="K457" s="18">
        <v>0.89044712784950819</v>
      </c>
      <c r="L457" s="17">
        <v>1481.7579062420596</v>
      </c>
      <c r="M457" s="17">
        <v>11.275950059620982</v>
      </c>
      <c r="N457" s="17">
        <v>1557.987529987601</v>
      </c>
      <c r="O457" s="17">
        <v>7.6191524634310781</v>
      </c>
      <c r="P457" s="17">
        <v>1662.9019087092174</v>
      </c>
      <c r="Q457" s="17">
        <v>8.056346968435605</v>
      </c>
      <c r="R457" s="17">
        <v>1662.9019087092174</v>
      </c>
      <c r="S457" s="17">
        <v>8.056346968435605</v>
      </c>
      <c r="T457" s="17">
        <v>89.106753590308529</v>
      </c>
    </row>
    <row r="458" spans="1:20" x14ac:dyDescent="0.3">
      <c r="A458" s="21" t="s">
        <v>1480</v>
      </c>
      <c r="B458" s="20">
        <v>550.81459684790752</v>
      </c>
      <c r="C458" s="20">
        <v>78061.507319962708</v>
      </c>
      <c r="D458" s="17">
        <v>4.352326280866583</v>
      </c>
      <c r="E458" s="19">
        <v>9.7587034696502144</v>
      </c>
      <c r="F458" s="17">
        <v>0.23315586414970638</v>
      </c>
      <c r="G458" s="19">
        <v>3.2951807080855149</v>
      </c>
      <c r="H458" s="17">
        <v>2.2494774617979978</v>
      </c>
      <c r="I458" s="19">
        <v>0.23322230496894811</v>
      </c>
      <c r="J458" s="17">
        <v>2.2373616592204684</v>
      </c>
      <c r="K458" s="18">
        <v>0.99461394800201919</v>
      </c>
      <c r="L458" s="17">
        <v>1351.3650535478203</v>
      </c>
      <c r="M458" s="17">
        <v>27.276315227917053</v>
      </c>
      <c r="N458" s="17">
        <v>1479.9143307210454</v>
      </c>
      <c r="O458" s="17">
        <v>17.524775892530897</v>
      </c>
      <c r="P458" s="17">
        <v>1669.3671495252654</v>
      </c>
      <c r="Q458" s="17">
        <v>4.3122078542124882</v>
      </c>
      <c r="R458" s="17">
        <v>1669.3671495252654</v>
      </c>
      <c r="S458" s="17">
        <v>4.3122078542124882</v>
      </c>
      <c r="T458" s="17">
        <v>80.950739562122166</v>
      </c>
    </row>
    <row r="459" spans="1:20" x14ac:dyDescent="0.3">
      <c r="A459" s="21" t="s">
        <v>1479</v>
      </c>
      <c r="B459" s="20">
        <v>1483.4236401214775</v>
      </c>
      <c r="C459" s="20">
        <v>706861.21888937929</v>
      </c>
      <c r="D459" s="17">
        <v>9.8763605660719449</v>
      </c>
      <c r="E459" s="19">
        <v>9.7513053409348771</v>
      </c>
      <c r="F459" s="17">
        <v>0.13220641341073086</v>
      </c>
      <c r="G459" s="19">
        <v>3.999618864517906</v>
      </c>
      <c r="H459" s="17">
        <v>1.2610809929196296</v>
      </c>
      <c r="I459" s="19">
        <v>0.28286557002667062</v>
      </c>
      <c r="J459" s="17">
        <v>1.2541318650589457</v>
      </c>
      <c r="K459" s="18">
        <v>0.99448954674624401</v>
      </c>
      <c r="L459" s="17">
        <v>1605.7779358602743</v>
      </c>
      <c r="M459" s="17">
        <v>17.826309994583085</v>
      </c>
      <c r="N459" s="17">
        <v>1634.1185789026235</v>
      </c>
      <c r="O459" s="17">
        <v>10.243994466053778</v>
      </c>
      <c r="P459" s="17">
        <v>1670.769666973777</v>
      </c>
      <c r="Q459" s="17">
        <v>2.4447117173498327</v>
      </c>
      <c r="R459" s="17">
        <v>1670.769666973777</v>
      </c>
      <c r="S459" s="17">
        <v>2.4447117173498327</v>
      </c>
      <c r="T459" s="17">
        <v>96.110072357776247</v>
      </c>
    </row>
    <row r="460" spans="1:20" x14ac:dyDescent="0.3">
      <c r="A460" s="21" t="s">
        <v>1478</v>
      </c>
      <c r="B460" s="20">
        <v>347.75899007313404</v>
      </c>
      <c r="C460" s="20">
        <v>762283.78218474914</v>
      </c>
      <c r="D460" s="17">
        <v>3.355178732811515</v>
      </c>
      <c r="E460" s="19">
        <v>9.7215727021673892</v>
      </c>
      <c r="F460" s="17">
        <v>0.23750147044889752</v>
      </c>
      <c r="G460" s="19">
        <v>3.9808968338642257</v>
      </c>
      <c r="H460" s="17">
        <v>0.87078398342523666</v>
      </c>
      <c r="I460" s="19">
        <v>0.28068304315520048</v>
      </c>
      <c r="J460" s="17">
        <v>0.83776953711897062</v>
      </c>
      <c r="K460" s="18">
        <v>0.96208652555091401</v>
      </c>
      <c r="L460" s="17">
        <v>1594.8013735247182</v>
      </c>
      <c r="M460" s="17">
        <v>11.836349360611052</v>
      </c>
      <c r="N460" s="17">
        <v>1630.3091454984544</v>
      </c>
      <c r="O460" s="17">
        <v>7.0667663333640576</v>
      </c>
      <c r="P460" s="17">
        <v>1676.4145130140864</v>
      </c>
      <c r="Q460" s="17">
        <v>4.3886303080014386</v>
      </c>
      <c r="R460" s="17">
        <v>1676.4145130140864</v>
      </c>
      <c r="S460" s="17">
        <v>4.3886303080014386</v>
      </c>
      <c r="T460" s="17">
        <v>95.131684982693628</v>
      </c>
    </row>
    <row r="461" spans="1:20" x14ac:dyDescent="0.3">
      <c r="A461" s="21" t="s">
        <v>1477</v>
      </c>
      <c r="B461" s="20">
        <v>249.21506443417871</v>
      </c>
      <c r="C461" s="20">
        <v>195025.51413991849</v>
      </c>
      <c r="D461" s="17">
        <v>3.7796994422768551</v>
      </c>
      <c r="E461" s="19">
        <v>9.7187105228929216</v>
      </c>
      <c r="F461" s="17">
        <v>0.33182766174739237</v>
      </c>
      <c r="G461" s="19">
        <v>3.5517925277857931</v>
      </c>
      <c r="H461" s="17">
        <v>1.1534729272983451</v>
      </c>
      <c r="I461" s="19">
        <v>0.2503542458291575</v>
      </c>
      <c r="J461" s="17">
        <v>1.1047127214391401</v>
      </c>
      <c r="K461" s="18">
        <v>0.95772748132597219</v>
      </c>
      <c r="L461" s="17">
        <v>1440.3023872895187</v>
      </c>
      <c r="M461" s="17">
        <v>14.259035718807695</v>
      </c>
      <c r="N461" s="17">
        <v>1538.8344595937153</v>
      </c>
      <c r="O461" s="17">
        <v>9.1393261336503429</v>
      </c>
      <c r="P461" s="17">
        <v>1676.9586036503326</v>
      </c>
      <c r="Q461" s="17">
        <v>6.1312036572940087</v>
      </c>
      <c r="R461" s="17">
        <v>1676.9586036503326</v>
      </c>
      <c r="S461" s="17">
        <v>6.1312036572940087</v>
      </c>
      <c r="T461" s="17">
        <v>85.887772313182282</v>
      </c>
    </row>
    <row r="462" spans="1:20" x14ac:dyDescent="0.3">
      <c r="A462" s="21" t="s">
        <v>1476</v>
      </c>
      <c r="B462" s="20">
        <v>893.37540838810276</v>
      </c>
      <c r="C462" s="20">
        <v>337105.60362894373</v>
      </c>
      <c r="D462" s="17">
        <v>2.4266272237851685</v>
      </c>
      <c r="E462" s="19">
        <v>9.7099267037386827</v>
      </c>
      <c r="F462" s="17">
        <v>0.25712518489827008</v>
      </c>
      <c r="G462" s="19">
        <v>3.8967974042209681</v>
      </c>
      <c r="H462" s="17">
        <v>0.87193548917308672</v>
      </c>
      <c r="I462" s="19">
        <v>0.27442426149046101</v>
      </c>
      <c r="J462" s="17">
        <v>0.83316153089934508</v>
      </c>
      <c r="K462" s="18">
        <v>0.95553116170266972</v>
      </c>
      <c r="L462" s="17">
        <v>1563.2200935459753</v>
      </c>
      <c r="M462" s="17">
        <v>11.56528539473527</v>
      </c>
      <c r="N462" s="17">
        <v>1613.01863274364</v>
      </c>
      <c r="O462" s="17">
        <v>7.045582850734263</v>
      </c>
      <c r="P462" s="17">
        <v>1678.6291432239552</v>
      </c>
      <c r="Q462" s="17">
        <v>4.7499036816252556</v>
      </c>
      <c r="R462" s="17">
        <v>1678.6291432239552</v>
      </c>
      <c r="S462" s="17">
        <v>4.7499036816252556</v>
      </c>
      <c r="T462" s="17">
        <v>93.124803644459163</v>
      </c>
    </row>
    <row r="463" spans="1:20" x14ac:dyDescent="0.3">
      <c r="A463" s="21" t="s">
        <v>1475</v>
      </c>
      <c r="B463" s="20">
        <v>136.88201387294308</v>
      </c>
      <c r="C463" s="20">
        <v>77916.124628879421</v>
      </c>
      <c r="D463" s="17">
        <v>1.3502577004461371</v>
      </c>
      <c r="E463" s="19">
        <v>9.6804659690537367</v>
      </c>
      <c r="F463" s="17">
        <v>0.48771491932762395</v>
      </c>
      <c r="G463" s="19">
        <v>3.8966012904321921</v>
      </c>
      <c r="H463" s="17">
        <v>0.8587942187689338</v>
      </c>
      <c r="I463" s="19">
        <v>0.27357786616622942</v>
      </c>
      <c r="J463" s="17">
        <v>0.70686750360742479</v>
      </c>
      <c r="K463" s="18">
        <v>0.82309299266209157</v>
      </c>
      <c r="L463" s="17">
        <v>1558.9373537764418</v>
      </c>
      <c r="M463" s="17">
        <v>9.7884068196602811</v>
      </c>
      <c r="N463" s="17">
        <v>1612.9779664491557</v>
      </c>
      <c r="O463" s="17">
        <v>6.9393215432558009</v>
      </c>
      <c r="P463" s="17">
        <v>1684.2405471297457</v>
      </c>
      <c r="Q463" s="17">
        <v>9.0032179535401156</v>
      </c>
      <c r="R463" s="17">
        <v>1684.2405471297457</v>
      </c>
      <c r="S463" s="17">
        <v>9.0032179535401156</v>
      </c>
      <c r="T463" s="17">
        <v>92.56025550703886</v>
      </c>
    </row>
    <row r="464" spans="1:20" x14ac:dyDescent="0.3">
      <c r="A464" s="21" t="s">
        <v>1474</v>
      </c>
      <c r="B464" s="20">
        <v>74.386775984186798</v>
      </c>
      <c r="C464" s="20">
        <v>70949.817474574025</v>
      </c>
      <c r="D464" s="17">
        <v>1.4186751611188011</v>
      </c>
      <c r="E464" s="19">
        <v>9.6798700084427676</v>
      </c>
      <c r="F464" s="17">
        <v>0.58372468135764233</v>
      </c>
      <c r="G464" s="19">
        <v>4.1396906723321685</v>
      </c>
      <c r="H464" s="17">
        <v>1.0134743218161744</v>
      </c>
      <c r="I464" s="19">
        <v>0.29062712201434893</v>
      </c>
      <c r="J464" s="17">
        <v>0.82849001041332626</v>
      </c>
      <c r="K464" s="18">
        <v>0.81747508800089663</v>
      </c>
      <c r="L464" s="17">
        <v>1644.6623132420673</v>
      </c>
      <c r="M464" s="17">
        <v>12.026557705845448</v>
      </c>
      <c r="N464" s="17">
        <v>1662.1748460943627</v>
      </c>
      <c r="O464" s="17">
        <v>8.2886388153278858</v>
      </c>
      <c r="P464" s="17">
        <v>1684.3541948225807</v>
      </c>
      <c r="Q464" s="17">
        <v>10.775430564308635</v>
      </c>
      <c r="R464" s="17">
        <v>1684.3541948225807</v>
      </c>
      <c r="S464" s="17">
        <v>10.775430564308635</v>
      </c>
      <c r="T464" s="17">
        <v>97.643495548470767</v>
      </c>
    </row>
    <row r="465" spans="1:20" x14ac:dyDescent="0.3">
      <c r="A465" s="21" t="s">
        <v>1473</v>
      </c>
      <c r="B465" s="20">
        <v>552.6668248779971</v>
      </c>
      <c r="C465" s="20">
        <v>670317.88459549251</v>
      </c>
      <c r="D465" s="17">
        <v>14.91939761616182</v>
      </c>
      <c r="E465" s="19">
        <v>9.6689245921352338</v>
      </c>
      <c r="F465" s="17">
        <v>0.17376415535641987</v>
      </c>
      <c r="G465" s="19">
        <v>3.8988210902741871</v>
      </c>
      <c r="H465" s="17">
        <v>2.3784847178381869</v>
      </c>
      <c r="I465" s="19">
        <v>0.27340736234470259</v>
      </c>
      <c r="J465" s="17">
        <v>2.3721289111899191</v>
      </c>
      <c r="K465" s="18">
        <v>0.99732779168156893</v>
      </c>
      <c r="L465" s="17">
        <v>1558.0742641577567</v>
      </c>
      <c r="M465" s="17">
        <v>32.832435216460908</v>
      </c>
      <c r="N465" s="17">
        <v>1613.4381706327358</v>
      </c>
      <c r="O465" s="17">
        <v>19.223120381473109</v>
      </c>
      <c r="P465" s="17">
        <v>1686.4424017879369</v>
      </c>
      <c r="Q465" s="17">
        <v>3.2067712052678417</v>
      </c>
      <c r="R465" s="17">
        <v>1686.4424017879369</v>
      </c>
      <c r="S465" s="17">
        <v>3.2067712052678417</v>
      </c>
      <c r="T465" s="17">
        <v>92.388228765234643</v>
      </c>
    </row>
    <row r="466" spans="1:20" x14ac:dyDescent="0.3">
      <c r="A466" s="21" t="s">
        <v>1472</v>
      </c>
      <c r="B466" s="20">
        <v>661.91808381303872</v>
      </c>
      <c r="C466" s="20">
        <v>432760.22179930704</v>
      </c>
      <c r="D466" s="17">
        <v>3.2400923250977463</v>
      </c>
      <c r="E466" s="19">
        <v>9.6639879822461996</v>
      </c>
      <c r="F466" s="17">
        <v>0.23382885367789366</v>
      </c>
      <c r="G466" s="19">
        <v>4.1002668269513984</v>
      </c>
      <c r="H466" s="17">
        <v>1.5079598392830691</v>
      </c>
      <c r="I466" s="19">
        <v>0.28738707092878646</v>
      </c>
      <c r="J466" s="17">
        <v>1.4897204248040308</v>
      </c>
      <c r="K466" s="18">
        <v>0.98790457543769217</v>
      </c>
      <c r="L466" s="17">
        <v>1628.4585837799764</v>
      </c>
      <c r="M466" s="17">
        <v>21.437920767890546</v>
      </c>
      <c r="N466" s="17">
        <v>1654.3563561677072</v>
      </c>
      <c r="O466" s="17">
        <v>12.310060439817335</v>
      </c>
      <c r="P466" s="17">
        <v>1687.384818439559</v>
      </c>
      <c r="Q466" s="17">
        <v>4.3147347833428285</v>
      </c>
      <c r="R466" s="17">
        <v>1687.384818439559</v>
      </c>
      <c r="S466" s="17">
        <v>4.3147347833428285</v>
      </c>
      <c r="T466" s="17">
        <v>96.507836622942023</v>
      </c>
    </row>
    <row r="467" spans="1:20" x14ac:dyDescent="0.3">
      <c r="A467" s="21" t="s">
        <v>1471</v>
      </c>
      <c r="B467" s="20">
        <v>330.91697634421809</v>
      </c>
      <c r="C467" s="20">
        <v>453208.10733924282</v>
      </c>
      <c r="D467" s="17">
        <v>7.5638395119877622</v>
      </c>
      <c r="E467" s="19">
        <v>9.635924092050697</v>
      </c>
      <c r="F467" s="17">
        <v>0.44232826895479532</v>
      </c>
      <c r="G467" s="19">
        <v>4.0595619458865899</v>
      </c>
      <c r="H467" s="17">
        <v>1.1325846934818771</v>
      </c>
      <c r="I467" s="19">
        <v>0.28370779487627501</v>
      </c>
      <c r="J467" s="17">
        <v>1.0426378999407664</v>
      </c>
      <c r="K467" s="18">
        <v>0.92058272192908652</v>
      </c>
      <c r="L467" s="17">
        <v>1610.0087367281885</v>
      </c>
      <c r="M467" s="17">
        <v>14.854484042448917</v>
      </c>
      <c r="N467" s="17">
        <v>1646.2201427553778</v>
      </c>
      <c r="O467" s="17">
        <v>9.227388565135584</v>
      </c>
      <c r="P467" s="17">
        <v>1692.7493301369609</v>
      </c>
      <c r="Q467" s="17">
        <v>8.1565451989639541</v>
      </c>
      <c r="R467" s="17">
        <v>1692.7493301369609</v>
      </c>
      <c r="S467" s="17">
        <v>8.1565451989639541</v>
      </c>
      <c r="T467" s="17">
        <v>95.112058712078905</v>
      </c>
    </row>
    <row r="468" spans="1:20" x14ac:dyDescent="0.3">
      <c r="A468" s="21" t="s">
        <v>1470</v>
      </c>
      <c r="B468" s="20">
        <v>609.65230666386731</v>
      </c>
      <c r="C468" s="20">
        <v>405389.71495511848</v>
      </c>
      <c r="D468" s="17">
        <v>15.579084289182632</v>
      </c>
      <c r="E468" s="19">
        <v>9.6234846536982754</v>
      </c>
      <c r="F468" s="17">
        <v>0.14618441490902015</v>
      </c>
      <c r="G468" s="19">
        <v>4.0600768917744086</v>
      </c>
      <c r="H468" s="17">
        <v>0.58736023808317228</v>
      </c>
      <c r="I468" s="19">
        <v>0.28337748521051653</v>
      </c>
      <c r="J468" s="17">
        <v>0.56887798878039597</v>
      </c>
      <c r="K468" s="18">
        <v>0.9685333665705862</v>
      </c>
      <c r="L468" s="17">
        <v>1608.349802416888</v>
      </c>
      <c r="M468" s="17">
        <v>8.0974540084766886</v>
      </c>
      <c r="N468" s="17">
        <v>1646.3234799073603</v>
      </c>
      <c r="O468" s="17">
        <v>4.7853621646869442</v>
      </c>
      <c r="P468" s="17">
        <v>1695.1310003266742</v>
      </c>
      <c r="Q468" s="17">
        <v>2.6948178857641096</v>
      </c>
      <c r="R468" s="17">
        <v>1695.1310003266742</v>
      </c>
      <c r="S468" s="17">
        <v>2.6948178857641096</v>
      </c>
      <c r="T468" s="17">
        <v>94.880560977702473</v>
      </c>
    </row>
    <row r="469" spans="1:20" x14ac:dyDescent="0.3">
      <c r="A469" s="21" t="s">
        <v>1469</v>
      </c>
      <c r="B469" s="20">
        <v>236.80484792365024</v>
      </c>
      <c r="C469" s="20">
        <v>147908.92987801216</v>
      </c>
      <c r="D469" s="17">
        <v>1.531260302883475</v>
      </c>
      <c r="E469" s="19">
        <v>9.6085004243645287</v>
      </c>
      <c r="F469" s="17">
        <v>0.35808702803596687</v>
      </c>
      <c r="G469" s="19">
        <v>4.1232185365786789</v>
      </c>
      <c r="H469" s="17">
        <v>1.2189021818701586</v>
      </c>
      <c r="I469" s="19">
        <v>0.28733643065320513</v>
      </c>
      <c r="J469" s="17">
        <v>1.1651163930355637</v>
      </c>
      <c r="K469" s="18">
        <v>0.95587358064117045</v>
      </c>
      <c r="L469" s="17">
        <v>1628.2050045583358</v>
      </c>
      <c r="M469" s="17">
        <v>16.764365862892191</v>
      </c>
      <c r="N469" s="17">
        <v>1658.9154307538038</v>
      </c>
      <c r="O469" s="17">
        <v>9.961074058997724</v>
      </c>
      <c r="P469" s="17">
        <v>1698.003033035727</v>
      </c>
      <c r="Q469" s="17">
        <v>6.5969970588143951</v>
      </c>
      <c r="R469" s="17">
        <v>1698.003033035727</v>
      </c>
      <c r="S469" s="17">
        <v>6.5969970588143951</v>
      </c>
      <c r="T469" s="17">
        <v>95.889404958682263</v>
      </c>
    </row>
    <row r="470" spans="1:20" x14ac:dyDescent="0.3">
      <c r="A470" s="21" t="s">
        <v>1468</v>
      </c>
      <c r="B470" s="20">
        <v>512.64294818542487</v>
      </c>
      <c r="C470" s="20">
        <v>532296.35516269121</v>
      </c>
      <c r="D470" s="17">
        <v>2.2414856641863503</v>
      </c>
      <c r="E470" s="19">
        <v>9.5930553421545586</v>
      </c>
      <c r="F470" s="17">
        <v>0.15211212566211585</v>
      </c>
      <c r="G470" s="19">
        <v>3.9874284830631508</v>
      </c>
      <c r="H470" s="17">
        <v>0.66725549324222122</v>
      </c>
      <c r="I470" s="19">
        <v>0.27742690826014077</v>
      </c>
      <c r="J470" s="17">
        <v>0.64968591987857682</v>
      </c>
      <c r="K470" s="18">
        <v>0.97366889663467127</v>
      </c>
      <c r="L470" s="17">
        <v>1578.3905030764554</v>
      </c>
      <c r="M470" s="17">
        <v>9.0956652880530555</v>
      </c>
      <c r="N470" s="17">
        <v>1631.6397856300102</v>
      </c>
      <c r="O470" s="17">
        <v>5.4167951767839213</v>
      </c>
      <c r="P470" s="17">
        <v>1700.9669923065612</v>
      </c>
      <c r="Q470" s="17">
        <v>2.800284575534306</v>
      </c>
      <c r="R470" s="17">
        <v>1700.9669923065612</v>
      </c>
      <c r="S470" s="17">
        <v>2.800284575534306</v>
      </c>
      <c r="T470" s="17">
        <v>92.7937173510999</v>
      </c>
    </row>
    <row r="471" spans="1:20" x14ac:dyDescent="0.3">
      <c r="A471" s="21" t="s">
        <v>1467</v>
      </c>
      <c r="B471" s="20">
        <v>222.23519594689472</v>
      </c>
      <c r="C471" s="20">
        <v>146908.4711092028</v>
      </c>
      <c r="D471" s="17">
        <v>1.0338310871926495</v>
      </c>
      <c r="E471" s="19">
        <v>9.5750275940851139</v>
      </c>
      <c r="F471" s="17">
        <v>0.37863691112290693</v>
      </c>
      <c r="G471" s="19">
        <v>4.1923242634300326</v>
      </c>
      <c r="H471" s="17">
        <v>1.4207251339264648</v>
      </c>
      <c r="I471" s="19">
        <v>0.29113446841960483</v>
      </c>
      <c r="J471" s="17">
        <v>1.3693407157116431</v>
      </c>
      <c r="K471" s="18">
        <v>0.96383225932463779</v>
      </c>
      <c r="L471" s="17">
        <v>1647.1959051246813</v>
      </c>
      <c r="M471" s="17">
        <v>19.904590996748311</v>
      </c>
      <c r="N471" s="17">
        <v>1672.5201115776701</v>
      </c>
      <c r="O471" s="17">
        <v>11.648019375160402</v>
      </c>
      <c r="P471" s="17">
        <v>1704.4277486853453</v>
      </c>
      <c r="Q471" s="17">
        <v>6.9700631121803553</v>
      </c>
      <c r="R471" s="17">
        <v>1704.4277486853453</v>
      </c>
      <c r="S471" s="17">
        <v>6.9700631121803553</v>
      </c>
      <c r="T471" s="17">
        <v>96.642166638931585</v>
      </c>
    </row>
    <row r="472" spans="1:20" x14ac:dyDescent="0.3">
      <c r="A472" s="21" t="s">
        <v>1466</v>
      </c>
      <c r="B472" s="20">
        <v>178.95858711831039</v>
      </c>
      <c r="C472" s="20">
        <v>146895.63791287117</v>
      </c>
      <c r="D472" s="17">
        <v>1.8061153540471315</v>
      </c>
      <c r="E472" s="19">
        <v>9.5715945080081575</v>
      </c>
      <c r="F472" s="17">
        <v>0.38826108183461788</v>
      </c>
      <c r="G472" s="19">
        <v>4.0474158422673403</v>
      </c>
      <c r="H472" s="17">
        <v>1.6978196440794151</v>
      </c>
      <c r="I472" s="19">
        <v>0.28097057765790029</v>
      </c>
      <c r="J472" s="17">
        <v>1.6528293548199597</v>
      </c>
      <c r="K472" s="18">
        <v>0.97350113752285494</v>
      </c>
      <c r="L472" s="17">
        <v>1596.2485375665501</v>
      </c>
      <c r="M472" s="17">
        <v>23.370597473303519</v>
      </c>
      <c r="N472" s="17">
        <v>1643.7796597596234</v>
      </c>
      <c r="O472" s="17">
        <v>13.824742168597709</v>
      </c>
      <c r="P472" s="17">
        <v>1705.0880281040052</v>
      </c>
      <c r="Q472" s="17">
        <v>7.1466810231374893</v>
      </c>
      <c r="R472" s="17">
        <v>1705.0880281040052</v>
      </c>
      <c r="S472" s="17">
        <v>7.1466810231374893</v>
      </c>
      <c r="T472" s="17">
        <v>93.61678172953448</v>
      </c>
    </row>
    <row r="473" spans="1:20" x14ac:dyDescent="0.3">
      <c r="A473" s="21" t="s">
        <v>1459</v>
      </c>
      <c r="B473" s="20">
        <v>156.89398799961435</v>
      </c>
      <c r="C473" s="20">
        <v>79036.708046187254</v>
      </c>
      <c r="D473" s="17">
        <v>2.338549560808604</v>
      </c>
      <c r="E473" s="19">
        <v>9.5660284316177098</v>
      </c>
      <c r="F473" s="17">
        <v>0.53193434130463046</v>
      </c>
      <c r="G473" s="19">
        <v>3.9698491006683345</v>
      </c>
      <c r="H473" s="17">
        <v>1.309389932227409</v>
      </c>
      <c r="I473" s="19">
        <v>0.27542565539763042</v>
      </c>
      <c r="J473" s="17">
        <v>1.1964730883556502</v>
      </c>
      <c r="K473" s="18">
        <v>0.91376377571524847</v>
      </c>
      <c r="L473" s="17">
        <v>1568.2834505492108</v>
      </c>
      <c r="M473" s="17">
        <v>16.656024443696538</v>
      </c>
      <c r="N473" s="17">
        <v>1628.0545033345552</v>
      </c>
      <c r="O473" s="17">
        <v>10.620514151799739</v>
      </c>
      <c r="P473" s="17">
        <v>1706.1589278934009</v>
      </c>
      <c r="Q473" s="17">
        <v>9.7906115440723624</v>
      </c>
      <c r="R473" s="17">
        <v>1706.1589278934009</v>
      </c>
      <c r="S473" s="17">
        <v>9.7906115440723624</v>
      </c>
      <c r="T473" s="17">
        <v>91.918954612603102</v>
      </c>
    </row>
    <row r="474" spans="1:20" x14ac:dyDescent="0.3">
      <c r="A474" s="21" t="s">
        <v>1465</v>
      </c>
      <c r="B474" s="20">
        <v>323.83084620070224</v>
      </c>
      <c r="C474" s="20">
        <v>522401.06743708748</v>
      </c>
      <c r="D474" s="17">
        <v>0.18238914103776696</v>
      </c>
      <c r="E474" s="19">
        <v>9.5111873763902448</v>
      </c>
      <c r="F474" s="17">
        <v>0.20892487452455094</v>
      </c>
      <c r="G474" s="19">
        <v>4.1581323959562289</v>
      </c>
      <c r="H474" s="17">
        <v>1.1200427235029831</v>
      </c>
      <c r="I474" s="19">
        <v>0.28683475742513931</v>
      </c>
      <c r="J474" s="17">
        <v>1.1003845233721168</v>
      </c>
      <c r="K474" s="18">
        <v>0.98244870510886906</v>
      </c>
      <c r="L474" s="17">
        <v>1625.692356240221</v>
      </c>
      <c r="M474" s="17">
        <v>15.811480740489969</v>
      </c>
      <c r="N474" s="17">
        <v>1665.8116212719235</v>
      </c>
      <c r="O474" s="17">
        <v>9.1681588605463276</v>
      </c>
      <c r="P474" s="17">
        <v>1716.7358639186571</v>
      </c>
      <c r="Q474" s="17">
        <v>3.840948620049744</v>
      </c>
      <c r="R474" s="17">
        <v>1716.7358639186571</v>
      </c>
      <c r="S474" s="17">
        <v>3.840948620049744</v>
      </c>
      <c r="T474" s="17">
        <v>94.696708469139907</v>
      </c>
    </row>
    <row r="475" spans="1:20" x14ac:dyDescent="0.3">
      <c r="A475" s="21" t="s">
        <v>1464</v>
      </c>
      <c r="B475" s="20">
        <v>230.99823613543001</v>
      </c>
      <c r="C475" s="20">
        <v>151324.41540386571</v>
      </c>
      <c r="D475" s="17">
        <v>2.4113416661184184</v>
      </c>
      <c r="E475" s="19">
        <v>9.4788789548234345</v>
      </c>
      <c r="F475" s="17">
        <v>0.17639348453615417</v>
      </c>
      <c r="G475" s="19">
        <v>4.5652227041609814</v>
      </c>
      <c r="H475" s="17">
        <v>1.3896028617645153</v>
      </c>
      <c r="I475" s="19">
        <v>0.31384677556247209</v>
      </c>
      <c r="J475" s="17">
        <v>1.3783618726725302</v>
      </c>
      <c r="K475" s="18">
        <v>0.99191064627075443</v>
      </c>
      <c r="L475" s="17">
        <v>1759.6087291027354</v>
      </c>
      <c r="M475" s="17">
        <v>21.225404617159143</v>
      </c>
      <c r="N475" s="17">
        <v>1742.9425827729483</v>
      </c>
      <c r="O475" s="17">
        <v>11.574942506122625</v>
      </c>
      <c r="P475" s="17">
        <v>1722.9889774961171</v>
      </c>
      <c r="Q475" s="17">
        <v>3.2403239169273093</v>
      </c>
      <c r="R475" s="17">
        <v>1722.9889774961171</v>
      </c>
      <c r="S475" s="17">
        <v>3.2403239169273093</v>
      </c>
      <c r="T475" s="17">
        <v>102.12536191960061</v>
      </c>
    </row>
    <row r="476" spans="1:20" x14ac:dyDescent="0.3">
      <c r="A476" s="21" t="s">
        <v>1463</v>
      </c>
      <c r="B476" s="20">
        <v>623.69756677849387</v>
      </c>
      <c r="C476" s="20">
        <v>1002439.174899181</v>
      </c>
      <c r="D476" s="17">
        <v>3.6787946813922923</v>
      </c>
      <c r="E476" s="19">
        <v>9.4500727812659004</v>
      </c>
      <c r="F476" s="17">
        <v>0.392599194490244</v>
      </c>
      <c r="G476" s="19">
        <v>4.013930041707872</v>
      </c>
      <c r="H476" s="17">
        <v>1.7758071441785384</v>
      </c>
      <c r="I476" s="19">
        <v>0.27510829005692677</v>
      </c>
      <c r="J476" s="17">
        <v>1.731865146540327</v>
      </c>
      <c r="K476" s="18">
        <v>0.97525519717483833</v>
      </c>
      <c r="L476" s="17">
        <v>1566.6791837662283</v>
      </c>
      <c r="M476" s="17">
        <v>24.087454489885999</v>
      </c>
      <c r="N476" s="17">
        <v>1637.0209138930729</v>
      </c>
      <c r="O476" s="17">
        <v>14.435987542185671</v>
      </c>
      <c r="P476" s="17">
        <v>1728.5780803009757</v>
      </c>
      <c r="Q476" s="17">
        <v>7.2069445978048634</v>
      </c>
      <c r="R476" s="17">
        <v>1728.5780803009757</v>
      </c>
      <c r="S476" s="17">
        <v>7.2069445978048634</v>
      </c>
      <c r="T476" s="17">
        <v>90.633984175793913</v>
      </c>
    </row>
    <row r="477" spans="1:20" x14ac:dyDescent="0.3">
      <c r="A477" s="21" t="s">
        <v>1462</v>
      </c>
      <c r="B477" s="20">
        <v>176.03986443914056</v>
      </c>
      <c r="C477" s="20">
        <v>153801.72171571781</v>
      </c>
      <c r="D477" s="17">
        <v>1.7152000032770172</v>
      </c>
      <c r="E477" s="19">
        <v>9.342439336570596</v>
      </c>
      <c r="F477" s="17">
        <v>0.30162842882085356</v>
      </c>
      <c r="G477" s="19">
        <v>4.5570704486568125</v>
      </c>
      <c r="H477" s="17">
        <v>0.77097335271595879</v>
      </c>
      <c r="I477" s="19">
        <v>0.30877686552839295</v>
      </c>
      <c r="J477" s="17">
        <v>0.70952110717381023</v>
      </c>
      <c r="K477" s="18">
        <v>0.92029264652835707</v>
      </c>
      <c r="L477" s="17">
        <v>1734.6849999438502</v>
      </c>
      <c r="M477" s="17">
        <v>10.791034359360538</v>
      </c>
      <c r="N477" s="17">
        <v>1741.4541013144255</v>
      </c>
      <c r="O477" s="17">
        <v>6.4197025374670602</v>
      </c>
      <c r="P477" s="17">
        <v>1749.5749222547379</v>
      </c>
      <c r="Q477" s="17">
        <v>5.5225220810272049</v>
      </c>
      <c r="R477" s="17">
        <v>1749.5749222547379</v>
      </c>
      <c r="S477" s="17">
        <v>5.5225220810272049</v>
      </c>
      <c r="T477" s="17">
        <v>99.148940572850776</v>
      </c>
    </row>
    <row r="478" spans="1:20" x14ac:dyDescent="0.3">
      <c r="A478" s="21" t="s">
        <v>1461</v>
      </c>
      <c r="B478" s="20">
        <v>484.5898357757319</v>
      </c>
      <c r="C478" s="20">
        <v>297752.70802901644</v>
      </c>
      <c r="D478" s="17">
        <v>1.3155089677320575</v>
      </c>
      <c r="E478" s="19">
        <v>9.3420125881080072</v>
      </c>
      <c r="F478" s="17">
        <v>0.25026839288239894</v>
      </c>
      <c r="G478" s="19">
        <v>4.4926266426032146</v>
      </c>
      <c r="H478" s="17">
        <v>0.44605717173778986</v>
      </c>
      <c r="I478" s="19">
        <v>0.30439639286965947</v>
      </c>
      <c r="J478" s="17">
        <v>0.36923262583739452</v>
      </c>
      <c r="K478" s="18">
        <v>0.82776973274278876</v>
      </c>
      <c r="L478" s="17">
        <v>1713.0726805687241</v>
      </c>
      <c r="M478" s="17">
        <v>5.5545425033859601</v>
      </c>
      <c r="N478" s="17">
        <v>1729.6101765553497</v>
      </c>
      <c r="O478" s="17">
        <v>3.7046110113898294</v>
      </c>
      <c r="P478" s="17">
        <v>1749.658556377279</v>
      </c>
      <c r="Q478" s="17">
        <v>4.582118712675765</v>
      </c>
      <c r="R478" s="17">
        <v>1749.658556377279</v>
      </c>
      <c r="S478" s="17">
        <v>4.582118712675765</v>
      </c>
      <c r="T478" s="17">
        <v>97.9089705431266</v>
      </c>
    </row>
    <row r="479" spans="1:20" x14ac:dyDescent="0.3">
      <c r="A479" s="21" t="s">
        <v>1460</v>
      </c>
      <c r="B479" s="20">
        <v>132.71612479448706</v>
      </c>
      <c r="C479" s="20">
        <v>155936.96897442016</v>
      </c>
      <c r="D479" s="17">
        <v>0.3335726608418555</v>
      </c>
      <c r="E479" s="19">
        <v>9.2573667095578713</v>
      </c>
      <c r="F479" s="17">
        <v>0.3239660268290413</v>
      </c>
      <c r="G479" s="19">
        <v>4.7006240731245832</v>
      </c>
      <c r="H479" s="17">
        <v>0.56553265225558547</v>
      </c>
      <c r="I479" s="19">
        <v>0.31560342913178013</v>
      </c>
      <c r="J479" s="17">
        <v>0.4635441664262876</v>
      </c>
      <c r="K479" s="18">
        <v>0.81965942121551394</v>
      </c>
      <c r="L479" s="17">
        <v>1768.2220263971576</v>
      </c>
      <c r="M479" s="17">
        <v>7.1684658557020384</v>
      </c>
      <c r="N479" s="17">
        <v>1767.3510233643483</v>
      </c>
      <c r="O479" s="17">
        <v>4.7350422850050791</v>
      </c>
      <c r="P479" s="17">
        <v>1766.3060381971875</v>
      </c>
      <c r="Q479" s="17">
        <v>5.9191349606471704</v>
      </c>
      <c r="R479" s="17">
        <v>1766.3060381971875</v>
      </c>
      <c r="S479" s="17">
        <v>5.9191349606471704</v>
      </c>
      <c r="T479" s="17">
        <v>100.10847430504883</v>
      </c>
    </row>
    <row r="480" spans="1:20" x14ac:dyDescent="0.3">
      <c r="A480" s="21" t="s">
        <v>1459</v>
      </c>
      <c r="B480" s="20">
        <v>445.43863421485804</v>
      </c>
      <c r="C480" s="20">
        <v>223643.02299756603</v>
      </c>
      <c r="D480" s="17">
        <v>2.8957455271659169</v>
      </c>
      <c r="E480" s="19">
        <v>9.1897740842656699</v>
      </c>
      <c r="F480" s="17">
        <v>0.14232282693995998</v>
      </c>
      <c r="G480" s="19">
        <v>4.5007247936747437</v>
      </c>
      <c r="H480" s="17">
        <v>0.53527981661680013</v>
      </c>
      <c r="I480" s="19">
        <v>0.29997566049698371</v>
      </c>
      <c r="J480" s="17">
        <v>0.51601230121881136</v>
      </c>
      <c r="K480" s="18">
        <v>0.96400477880939417</v>
      </c>
      <c r="L480" s="17">
        <v>1691.1880199683565</v>
      </c>
      <c r="M480" s="17">
        <v>7.6758991979605753</v>
      </c>
      <c r="N480" s="17">
        <v>1731.1061219721287</v>
      </c>
      <c r="O480" s="17">
        <v>4.4470918173910832</v>
      </c>
      <c r="P480" s="17">
        <v>1779.6842666408854</v>
      </c>
      <c r="Q480" s="17">
        <v>2.594238924209435</v>
      </c>
      <c r="R480" s="17">
        <v>1779.6842666408854</v>
      </c>
      <c r="S480" s="17">
        <v>2.594238924209435</v>
      </c>
      <c r="T480" s="17">
        <v>95.027418720761986</v>
      </c>
    </row>
    <row r="481" spans="1:20" x14ac:dyDescent="0.3">
      <c r="A481" s="21" t="s">
        <v>1458</v>
      </c>
      <c r="B481" s="20">
        <v>265.59896840358101</v>
      </c>
      <c r="C481" s="20">
        <v>277694.54773595941</v>
      </c>
      <c r="D481" s="17">
        <v>3.7650202649980447</v>
      </c>
      <c r="E481" s="19">
        <v>9.1370208351881299</v>
      </c>
      <c r="F481" s="17">
        <v>0.4558552552031182</v>
      </c>
      <c r="G481" s="19">
        <v>4.3628944336129294</v>
      </c>
      <c r="H481" s="17">
        <v>1.9707909869874756</v>
      </c>
      <c r="I481" s="19">
        <v>0.28911994010478426</v>
      </c>
      <c r="J481" s="17">
        <v>1.9173453264070006</v>
      </c>
      <c r="K481" s="18">
        <v>0.97288111172957448</v>
      </c>
      <c r="L481" s="17">
        <v>1637.129853889784</v>
      </c>
      <c r="M481" s="17">
        <v>27.720811567774149</v>
      </c>
      <c r="N481" s="17">
        <v>1705.3397325510095</v>
      </c>
      <c r="O481" s="17">
        <v>16.281077814656442</v>
      </c>
      <c r="P481" s="17">
        <v>1790.1749765818897</v>
      </c>
      <c r="Q481" s="17">
        <v>8.3044131485327171</v>
      </c>
      <c r="R481" s="17">
        <v>1790.1749765818897</v>
      </c>
      <c r="S481" s="17">
        <v>8.3044131485327171</v>
      </c>
      <c r="T481" s="17">
        <v>91.450828846668074</v>
      </c>
    </row>
    <row r="482" spans="1:20" x14ac:dyDescent="0.3">
      <c r="A482" s="21" t="s">
        <v>1457</v>
      </c>
      <c r="B482" s="20">
        <v>88.270141977688681</v>
      </c>
      <c r="C482" s="20">
        <v>180775.12526011045</v>
      </c>
      <c r="D482" s="17">
        <v>1.2715632244518824</v>
      </c>
      <c r="E482" s="19">
        <v>8.8357857874282217</v>
      </c>
      <c r="F482" s="17">
        <v>1.4599267737325474</v>
      </c>
      <c r="G482" s="19">
        <v>4.9726379504711264</v>
      </c>
      <c r="H482" s="17">
        <v>2.5445711161561455</v>
      </c>
      <c r="I482" s="19">
        <v>0.31866234210036976</v>
      </c>
      <c r="J482" s="17">
        <v>2.0840959624055237</v>
      </c>
      <c r="K482" s="18">
        <v>0.81903624118542229</v>
      </c>
      <c r="L482" s="17">
        <v>1783.1932028220108</v>
      </c>
      <c r="M482" s="17">
        <v>32.466593955068788</v>
      </c>
      <c r="N482" s="17">
        <v>1814.6811164749067</v>
      </c>
      <c r="O482" s="17">
        <v>21.514444654705812</v>
      </c>
      <c r="P482" s="17">
        <v>1851.0154375049829</v>
      </c>
      <c r="Q482" s="17">
        <v>26.398294273279589</v>
      </c>
      <c r="R482" s="17">
        <v>1851.0154375049829</v>
      </c>
      <c r="S482" s="17">
        <v>26.398294273279589</v>
      </c>
      <c r="T482" s="17">
        <v>96.335944406039587</v>
      </c>
    </row>
    <row r="483" spans="1:20" x14ac:dyDescent="0.3">
      <c r="A483" s="21" t="s">
        <v>1456</v>
      </c>
      <c r="B483" s="20">
        <v>197.97291273994435</v>
      </c>
      <c r="C483" s="20">
        <v>96843.672316974393</v>
      </c>
      <c r="D483" s="17">
        <v>3.5858580953736348</v>
      </c>
      <c r="E483" s="19">
        <v>8.0896396395765908</v>
      </c>
      <c r="F483" s="17">
        <v>0.74955407665871154</v>
      </c>
      <c r="G483" s="19">
        <v>5.4747963827067139</v>
      </c>
      <c r="H483" s="17">
        <v>1.9609306520696967</v>
      </c>
      <c r="I483" s="19">
        <v>0.32121504087724667</v>
      </c>
      <c r="J483" s="17">
        <v>1.8120203388457847</v>
      </c>
      <c r="K483" s="18">
        <v>0.92406140774700918</v>
      </c>
      <c r="L483" s="17">
        <v>1795.6602657492331</v>
      </c>
      <c r="M483" s="17">
        <v>28.39922227721695</v>
      </c>
      <c r="N483" s="17">
        <v>1896.6514295627987</v>
      </c>
      <c r="O483" s="17">
        <v>16.837352563150148</v>
      </c>
      <c r="P483" s="17">
        <v>2009.0298110112576</v>
      </c>
      <c r="Q483" s="17">
        <v>13.300749126500023</v>
      </c>
      <c r="R483" s="17">
        <v>2009.0298110112576</v>
      </c>
      <c r="S483" s="17">
        <v>13.300749126500023</v>
      </c>
      <c r="T483" s="17">
        <v>89.379473410868712</v>
      </c>
    </row>
    <row r="484" spans="1:20" x14ac:dyDescent="0.3">
      <c r="A484" s="35"/>
      <c r="B484" s="34"/>
      <c r="C484" s="34"/>
      <c r="D484" s="31"/>
      <c r="E484" s="33"/>
      <c r="F484" s="31"/>
      <c r="G484" s="33"/>
      <c r="H484" s="31"/>
      <c r="I484" s="33"/>
      <c r="J484" s="31"/>
      <c r="K484" s="32"/>
      <c r="L484" s="31"/>
      <c r="M484" s="31"/>
      <c r="N484" s="31"/>
      <c r="O484" s="31"/>
      <c r="P484" s="31"/>
      <c r="Q484" s="31"/>
      <c r="R484" s="31"/>
      <c r="S484" s="31"/>
      <c r="T484" s="31"/>
    </row>
    <row r="485" spans="1:20" x14ac:dyDescent="0.3">
      <c r="A485" s="30" t="s">
        <v>1455</v>
      </c>
      <c r="B485" s="29"/>
      <c r="C485" s="29"/>
      <c r="D485" s="26"/>
      <c r="E485" s="28"/>
      <c r="F485" s="26"/>
      <c r="G485" s="28"/>
      <c r="H485" s="26"/>
      <c r="I485" s="28"/>
      <c r="J485" s="26"/>
      <c r="K485" s="27"/>
      <c r="L485" s="26"/>
      <c r="M485" s="26"/>
      <c r="N485" s="26"/>
      <c r="O485" s="26"/>
      <c r="P485" s="26"/>
      <c r="Q485" s="26"/>
      <c r="R485" s="26"/>
      <c r="S485" s="26"/>
      <c r="T485" s="26"/>
    </row>
    <row r="486" spans="1:20" x14ac:dyDescent="0.3">
      <c r="A486" s="21" t="s">
        <v>1454</v>
      </c>
      <c r="B486" s="20">
        <v>187.97760985228803</v>
      </c>
      <c r="C486" s="20">
        <v>111766.98594697466</v>
      </c>
      <c r="D486" s="17">
        <v>1.1901946146940727</v>
      </c>
      <c r="E486" s="19">
        <v>19.405026984537901</v>
      </c>
      <c r="F486" s="17">
        <v>4.3540545993989799</v>
      </c>
      <c r="G486" s="19">
        <v>8.1242326793136102E-2</v>
      </c>
      <c r="H486" s="17">
        <v>4.7509728634510671</v>
      </c>
      <c r="I486" s="19">
        <v>1.1433924744034324E-2</v>
      </c>
      <c r="J486" s="17">
        <v>1.9010396352262158</v>
      </c>
      <c r="K486" s="18">
        <v>0.40013691718822292</v>
      </c>
      <c r="L486" s="17">
        <v>73.28961458392078</v>
      </c>
      <c r="M486" s="17">
        <v>1.3853745238443906</v>
      </c>
      <c r="N486" s="17">
        <v>79.31226342211184</v>
      </c>
      <c r="O486" s="17">
        <v>3.62471295583223</v>
      </c>
      <c r="P486" s="17">
        <v>264.75789457266677</v>
      </c>
      <c r="Q486" s="17">
        <v>99.972434315926321</v>
      </c>
      <c r="R486" s="17">
        <v>73.28961458392078</v>
      </c>
      <c r="S486" s="17">
        <v>1.3853745238443906</v>
      </c>
      <c r="T486" s="17" t="s">
        <v>146</v>
      </c>
    </row>
    <row r="487" spans="1:20" x14ac:dyDescent="0.3">
      <c r="A487" s="21" t="s">
        <v>1453</v>
      </c>
      <c r="B487" s="20">
        <v>557.35470789260728</v>
      </c>
      <c r="C487" s="20">
        <v>35472.196438744242</v>
      </c>
      <c r="D487" s="17">
        <v>0.71715280854150931</v>
      </c>
      <c r="E487" s="19">
        <v>20.285181076548984</v>
      </c>
      <c r="F487" s="17">
        <v>2.8785628864309136</v>
      </c>
      <c r="G487" s="19">
        <v>7.80913300743417E-2</v>
      </c>
      <c r="H487" s="17">
        <v>3.418179588566296</v>
      </c>
      <c r="I487" s="19">
        <v>1.1488952502658665E-2</v>
      </c>
      <c r="J487" s="17">
        <v>1.8433196707445458</v>
      </c>
      <c r="K487" s="18">
        <v>0.53926940436669635</v>
      </c>
      <c r="L487" s="17">
        <v>73.640326642876389</v>
      </c>
      <c r="M487" s="17">
        <v>1.3497028337369272</v>
      </c>
      <c r="N487" s="17">
        <v>76.348876147581564</v>
      </c>
      <c r="O487" s="17">
        <v>2.514044386869358</v>
      </c>
      <c r="P487" s="17">
        <v>161.96657181540184</v>
      </c>
      <c r="Q487" s="17">
        <v>67.325845319603616</v>
      </c>
      <c r="R487" s="17">
        <v>73.640326642876389</v>
      </c>
      <c r="S487" s="17">
        <v>1.3497028337369272</v>
      </c>
      <c r="T487" s="17" t="s">
        <v>146</v>
      </c>
    </row>
    <row r="488" spans="1:20" x14ac:dyDescent="0.3">
      <c r="A488" s="21" t="s">
        <v>1452</v>
      </c>
      <c r="B488" s="20">
        <v>411.40183580175744</v>
      </c>
      <c r="C488" s="20">
        <v>15402.88136452519</v>
      </c>
      <c r="D488" s="17">
        <v>1.0856070315801978</v>
      </c>
      <c r="E488" s="19">
        <v>20.089425275458289</v>
      </c>
      <c r="F488" s="17">
        <v>3.6874736272745325</v>
      </c>
      <c r="G488" s="19">
        <v>7.8906551060607344E-2</v>
      </c>
      <c r="H488" s="17">
        <v>4.3327594773979747</v>
      </c>
      <c r="I488" s="19">
        <v>1.1496861483001199E-2</v>
      </c>
      <c r="J488" s="17">
        <v>2.2749380073172918</v>
      </c>
      <c r="K488" s="18">
        <v>0.52505522616351152</v>
      </c>
      <c r="L488" s="17">
        <v>73.690731902956003</v>
      </c>
      <c r="M488" s="17">
        <v>1.6668731116249305</v>
      </c>
      <c r="N488" s="17">
        <v>77.116388828762695</v>
      </c>
      <c r="O488" s="17">
        <v>3.2175490505441147</v>
      </c>
      <c r="P488" s="17">
        <v>184.59130474385449</v>
      </c>
      <c r="Q488" s="17">
        <v>85.890359999896091</v>
      </c>
      <c r="R488" s="17">
        <v>73.690731902956003</v>
      </c>
      <c r="S488" s="17">
        <v>1.6668731116249305</v>
      </c>
      <c r="T488" s="17" t="s">
        <v>146</v>
      </c>
    </row>
    <row r="489" spans="1:20" x14ac:dyDescent="0.3">
      <c r="A489" s="21" t="s">
        <v>1451</v>
      </c>
      <c r="B489" s="20">
        <v>314.31420885854089</v>
      </c>
      <c r="C489" s="20">
        <v>15309.790956467401</v>
      </c>
      <c r="D489" s="17">
        <v>0.77518067114020084</v>
      </c>
      <c r="E489" s="19">
        <v>20.526506646816905</v>
      </c>
      <c r="F489" s="17">
        <v>4.0348989485718425</v>
      </c>
      <c r="G489" s="19">
        <v>7.7504928950856075E-2</v>
      </c>
      <c r="H489" s="17">
        <v>4.4443972659645405</v>
      </c>
      <c r="I489" s="19">
        <v>1.1538333618152156E-2</v>
      </c>
      <c r="J489" s="17">
        <v>1.8633994559747296</v>
      </c>
      <c r="K489" s="18">
        <v>0.41926932820446872</v>
      </c>
      <c r="L489" s="17">
        <v>73.955034334160047</v>
      </c>
      <c r="M489" s="17">
        <v>1.3702030274176877</v>
      </c>
      <c r="N489" s="17">
        <v>75.796433383410786</v>
      </c>
      <c r="O489" s="17">
        <v>3.2460433768499684</v>
      </c>
      <c r="P489" s="17">
        <v>134.27299413194169</v>
      </c>
      <c r="Q489" s="17">
        <v>94.850341135419654</v>
      </c>
      <c r="R489" s="17">
        <v>73.955034334160047</v>
      </c>
      <c r="S489" s="17">
        <v>1.3702030274176877</v>
      </c>
      <c r="T489" s="17" t="s">
        <v>146</v>
      </c>
    </row>
    <row r="490" spans="1:20" x14ac:dyDescent="0.3">
      <c r="A490" s="21" t="s">
        <v>1450</v>
      </c>
      <c r="B490" s="20">
        <v>261.87833700652237</v>
      </c>
      <c r="C490" s="20">
        <v>16543.321367131972</v>
      </c>
      <c r="D490" s="17">
        <v>10.825387771773741</v>
      </c>
      <c r="E490" s="19">
        <v>19.928354892028285</v>
      </c>
      <c r="F490" s="17">
        <v>4.1382712530920154</v>
      </c>
      <c r="G490" s="19">
        <v>8.1109699863238335E-2</v>
      </c>
      <c r="H490" s="17">
        <v>4.4598831507632619</v>
      </c>
      <c r="I490" s="19">
        <v>1.1723113461419434E-2</v>
      </c>
      <c r="J490" s="17">
        <v>1.6629097252389504</v>
      </c>
      <c r="K490" s="18">
        <v>0.37285948286657727</v>
      </c>
      <c r="L490" s="17">
        <v>75.132506881998523</v>
      </c>
      <c r="M490" s="17">
        <v>1.2421332305648249</v>
      </c>
      <c r="N490" s="17">
        <v>79.187707257775543</v>
      </c>
      <c r="O490" s="17">
        <v>3.3974888667384988</v>
      </c>
      <c r="P490" s="17">
        <v>203.3134297187807</v>
      </c>
      <c r="Q490" s="17">
        <v>96.085533806263953</v>
      </c>
      <c r="R490" s="17">
        <v>75.132506881998523</v>
      </c>
      <c r="S490" s="17">
        <v>1.2421332305648249</v>
      </c>
      <c r="T490" s="17" t="s">
        <v>146</v>
      </c>
    </row>
    <row r="491" spans="1:20" x14ac:dyDescent="0.3">
      <c r="A491" s="21" t="s">
        <v>1449</v>
      </c>
      <c r="B491" s="20">
        <v>242.96578922266386</v>
      </c>
      <c r="C491" s="20">
        <v>28595.088077510816</v>
      </c>
      <c r="D491" s="17">
        <v>3.3589974631617436</v>
      </c>
      <c r="E491" s="19">
        <v>20.57206169146</v>
      </c>
      <c r="F491" s="17">
        <v>4.0797503047525598</v>
      </c>
      <c r="G491" s="19">
        <v>7.8829540029226403E-2</v>
      </c>
      <c r="H491" s="17">
        <v>4.4480821702739881</v>
      </c>
      <c r="I491" s="19">
        <v>1.1761576447567892E-2</v>
      </c>
      <c r="J491" s="17">
        <v>1.7723070965215784</v>
      </c>
      <c r="K491" s="18">
        <v>0.39844297579880578</v>
      </c>
      <c r="L491" s="17">
        <v>75.377577517481029</v>
      </c>
      <c r="M491" s="17">
        <v>1.3281420945769682</v>
      </c>
      <c r="N491" s="17">
        <v>77.043909440264727</v>
      </c>
      <c r="O491" s="17">
        <v>3.3002010970932361</v>
      </c>
      <c r="P491" s="17">
        <v>129.06671641861632</v>
      </c>
      <c r="Q491" s="17">
        <v>96.020984173179116</v>
      </c>
      <c r="R491" s="17">
        <v>75.377577517481029</v>
      </c>
      <c r="S491" s="17">
        <v>1.3281420945769682</v>
      </c>
      <c r="T491" s="17" t="s">
        <v>146</v>
      </c>
    </row>
    <row r="492" spans="1:20" x14ac:dyDescent="0.3">
      <c r="A492" s="21" t="s">
        <v>1448</v>
      </c>
      <c r="B492" s="20">
        <v>1256.7686573345857</v>
      </c>
      <c r="C492" s="20">
        <v>40870.957332512844</v>
      </c>
      <c r="D492" s="17">
        <v>16.592602268931007</v>
      </c>
      <c r="E492" s="19">
        <v>20.762733537987746</v>
      </c>
      <c r="F492" s="17">
        <v>2.3045662101857083</v>
      </c>
      <c r="G492" s="19">
        <v>7.8119581958247086E-2</v>
      </c>
      <c r="H492" s="17">
        <v>2.9056412664699587</v>
      </c>
      <c r="I492" s="19">
        <v>1.1763679027401214E-2</v>
      </c>
      <c r="J492" s="17">
        <v>1.7696682605176108</v>
      </c>
      <c r="K492" s="18">
        <v>0.60904567984318569</v>
      </c>
      <c r="L492" s="17">
        <v>75.390974039634699</v>
      </c>
      <c r="M492" s="17">
        <v>1.3263989056268812</v>
      </c>
      <c r="N492" s="17">
        <v>76.375484383335746</v>
      </c>
      <c r="O492" s="17">
        <v>2.1377923745617906</v>
      </c>
      <c r="P492" s="17">
        <v>107.31745304304832</v>
      </c>
      <c r="Q492" s="17">
        <v>54.455445982695096</v>
      </c>
      <c r="R492" s="17">
        <v>75.390974039634699</v>
      </c>
      <c r="S492" s="17">
        <v>1.3263989056268812</v>
      </c>
      <c r="T492" s="17" t="s">
        <v>146</v>
      </c>
    </row>
    <row r="493" spans="1:20" x14ac:dyDescent="0.3">
      <c r="A493" s="21" t="s">
        <v>1447</v>
      </c>
      <c r="B493" s="20">
        <v>2780.0728754391948</v>
      </c>
      <c r="C493" s="20">
        <v>52109.928876534927</v>
      </c>
      <c r="D493" s="17">
        <v>47.438864957846249</v>
      </c>
      <c r="E493" s="19">
        <v>20.915032305231204</v>
      </c>
      <c r="F493" s="17">
        <v>1.3484468370773848</v>
      </c>
      <c r="G493" s="19">
        <v>7.778232844753738E-2</v>
      </c>
      <c r="H493" s="17">
        <v>1.8052543033344999</v>
      </c>
      <c r="I493" s="19">
        <v>1.1798809923530234E-2</v>
      </c>
      <c r="J493" s="17">
        <v>1.2002642322770964</v>
      </c>
      <c r="K493" s="18">
        <v>0.66487266090992192</v>
      </c>
      <c r="L493" s="17">
        <v>75.61480533547649</v>
      </c>
      <c r="M493" s="17">
        <v>0.90227539269284307</v>
      </c>
      <c r="N493" s="17">
        <v>76.05780619903031</v>
      </c>
      <c r="O493" s="17">
        <v>1.3228738350076128</v>
      </c>
      <c r="P493" s="17">
        <v>90.001621068108165</v>
      </c>
      <c r="Q493" s="17">
        <v>31.967033210000039</v>
      </c>
      <c r="R493" s="17">
        <v>75.61480533547649</v>
      </c>
      <c r="S493" s="17">
        <v>0.90227539269284307</v>
      </c>
      <c r="T493" s="17" t="s">
        <v>146</v>
      </c>
    </row>
    <row r="494" spans="1:20" x14ac:dyDescent="0.3">
      <c r="A494" s="21" t="s">
        <v>1446</v>
      </c>
      <c r="B494" s="20">
        <v>1173.3140996349528</v>
      </c>
      <c r="C494" s="20">
        <v>51363.529498730401</v>
      </c>
      <c r="D494" s="17">
        <v>0.87779661898647909</v>
      </c>
      <c r="E494" s="19">
        <v>20.860210369202409</v>
      </c>
      <c r="F494" s="17">
        <v>2.0228958026348574</v>
      </c>
      <c r="G494" s="19">
        <v>7.8050312778646422E-2</v>
      </c>
      <c r="H494" s="17">
        <v>2.3259559293773897</v>
      </c>
      <c r="I494" s="19">
        <v>1.1808427211666748E-2</v>
      </c>
      <c r="J494" s="17">
        <v>1.1480259392052574</v>
      </c>
      <c r="K494" s="18">
        <v>0.4935716643232187</v>
      </c>
      <c r="L494" s="17">
        <v>75.676079105899476</v>
      </c>
      <c r="M494" s="17">
        <v>0.86370149955688902</v>
      </c>
      <c r="N494" s="17">
        <v>76.310243929626409</v>
      </c>
      <c r="O494" s="17">
        <v>1.7098870411744542</v>
      </c>
      <c r="P494" s="17">
        <v>96.212199326137295</v>
      </c>
      <c r="Q494" s="17">
        <v>47.878381048502511</v>
      </c>
      <c r="R494" s="17">
        <v>75.676079105899476</v>
      </c>
      <c r="S494" s="17">
        <v>0.86370149955688902</v>
      </c>
      <c r="T494" s="17" t="s">
        <v>146</v>
      </c>
    </row>
    <row r="495" spans="1:20" x14ac:dyDescent="0.3">
      <c r="A495" s="21" t="s">
        <v>1445</v>
      </c>
      <c r="B495" s="20">
        <v>475.92081560560939</v>
      </c>
      <c r="C495" s="20">
        <v>188705.7415578746</v>
      </c>
      <c r="D495" s="17">
        <v>0.36802117620342517</v>
      </c>
      <c r="E495" s="19">
        <v>21.028252792640654</v>
      </c>
      <c r="F495" s="17">
        <v>2.707743303853646</v>
      </c>
      <c r="G495" s="19">
        <v>7.7479539835285605E-2</v>
      </c>
      <c r="H495" s="17">
        <v>2.8818232012587859</v>
      </c>
      <c r="I495" s="19">
        <v>1.1816502392760787E-2</v>
      </c>
      <c r="J495" s="17">
        <v>0.98642342011388684</v>
      </c>
      <c r="K495" s="18">
        <v>0.34229144233519115</v>
      </c>
      <c r="L495" s="17">
        <v>75.727527337403615</v>
      </c>
      <c r="M495" s="17">
        <v>0.74262364208025389</v>
      </c>
      <c r="N495" s="17">
        <v>75.772507756045997</v>
      </c>
      <c r="O495" s="17">
        <v>2.1041459788965255</v>
      </c>
      <c r="P495" s="17">
        <v>77.169114430953954</v>
      </c>
      <c r="Q495" s="17">
        <v>64.325244229666907</v>
      </c>
      <c r="R495" s="17">
        <v>75.727527337403615</v>
      </c>
      <c r="S495" s="17">
        <v>0.74262364208025389</v>
      </c>
      <c r="T495" s="17" t="s">
        <v>146</v>
      </c>
    </row>
    <row r="496" spans="1:20" x14ac:dyDescent="0.3">
      <c r="A496" s="21" t="s">
        <v>1444</v>
      </c>
      <c r="B496" s="20">
        <v>329.96580799781646</v>
      </c>
      <c r="C496" s="20">
        <v>24605.273235439683</v>
      </c>
      <c r="D496" s="17">
        <v>2.5648870412198348</v>
      </c>
      <c r="E496" s="19">
        <v>19.573455672617936</v>
      </c>
      <c r="F496" s="17">
        <v>4.3997451957375322</v>
      </c>
      <c r="G496" s="19">
        <v>8.3774585099116686E-2</v>
      </c>
      <c r="H496" s="17">
        <v>4.8155298513015943</v>
      </c>
      <c r="I496" s="19">
        <v>1.1892646706770522E-2</v>
      </c>
      <c r="J496" s="17">
        <v>1.9574396443725317</v>
      </c>
      <c r="K496" s="18">
        <v>0.4064847908363507</v>
      </c>
      <c r="L496" s="17">
        <v>76.212634385686783</v>
      </c>
      <c r="M496" s="17">
        <v>1.4830325073621111</v>
      </c>
      <c r="N496" s="17">
        <v>81.687499688148932</v>
      </c>
      <c r="O496" s="17">
        <v>3.7796302762370289</v>
      </c>
      <c r="P496" s="17">
        <v>244.89631159113617</v>
      </c>
      <c r="Q496" s="17">
        <v>101.39773040231992</v>
      </c>
      <c r="R496" s="17">
        <v>76.212634385686783</v>
      </c>
      <c r="S496" s="17">
        <v>1.4830325073621111</v>
      </c>
      <c r="T496" s="17" t="s">
        <v>146</v>
      </c>
    </row>
    <row r="497" spans="1:20" x14ac:dyDescent="0.3">
      <c r="A497" s="21" t="s">
        <v>1443</v>
      </c>
      <c r="B497" s="20">
        <v>114.94243982834053</v>
      </c>
      <c r="C497" s="20">
        <v>10484.129268014907</v>
      </c>
      <c r="D497" s="17">
        <v>0.77694610195318192</v>
      </c>
      <c r="E497" s="19">
        <v>19.658140185175533</v>
      </c>
      <c r="F497" s="17">
        <v>7.0358926285908314</v>
      </c>
      <c r="G497" s="19">
        <v>8.3466281347306867E-2</v>
      </c>
      <c r="H497" s="17">
        <v>7.5108584401756682</v>
      </c>
      <c r="I497" s="19">
        <v>1.1900144034382507E-2</v>
      </c>
      <c r="J497" s="17">
        <v>2.6285375073031156</v>
      </c>
      <c r="K497" s="18">
        <v>0.34996499111779766</v>
      </c>
      <c r="L497" s="17">
        <v>76.260397061061752</v>
      </c>
      <c r="M497" s="17">
        <v>1.9927231126454572</v>
      </c>
      <c r="N497" s="17">
        <v>81.398610334130538</v>
      </c>
      <c r="O497" s="17">
        <v>5.8751640655923154</v>
      </c>
      <c r="P497" s="17">
        <v>234.94405690385244</v>
      </c>
      <c r="Q497" s="17">
        <v>162.53059421520061</v>
      </c>
      <c r="R497" s="17">
        <v>76.260397061061752</v>
      </c>
      <c r="S497" s="17">
        <v>1.9927231126454572</v>
      </c>
      <c r="T497" s="17" t="s">
        <v>146</v>
      </c>
    </row>
    <row r="498" spans="1:20" x14ac:dyDescent="0.3">
      <c r="A498" s="21" t="s">
        <v>1442</v>
      </c>
      <c r="B498" s="20">
        <v>235.10269951067318</v>
      </c>
      <c r="C498" s="20">
        <v>90553.3504247659</v>
      </c>
      <c r="D498" s="17">
        <v>1.0693238861098591</v>
      </c>
      <c r="E498" s="19">
        <v>20.187785185634478</v>
      </c>
      <c r="F498" s="17">
        <v>4.8855041014446385</v>
      </c>
      <c r="G498" s="19">
        <v>8.1496539509908025E-2</v>
      </c>
      <c r="H498" s="17">
        <v>5.1453522390311903</v>
      </c>
      <c r="I498" s="19">
        <v>1.1932366064683756E-2</v>
      </c>
      <c r="J498" s="17">
        <v>1.6144656510656694</v>
      </c>
      <c r="K498" s="18">
        <v>0.31377164789978601</v>
      </c>
      <c r="L498" s="17">
        <v>76.465667558587285</v>
      </c>
      <c r="M498" s="17">
        <v>1.2272190884749392</v>
      </c>
      <c r="N498" s="17">
        <v>79.550963793888684</v>
      </c>
      <c r="O498" s="17">
        <v>3.9369620825035838</v>
      </c>
      <c r="P498" s="17">
        <v>173.20480407751251</v>
      </c>
      <c r="Q498" s="17">
        <v>114.06305034133879</v>
      </c>
      <c r="R498" s="17">
        <v>76.465667558587285</v>
      </c>
      <c r="S498" s="17">
        <v>1.2272190884749392</v>
      </c>
      <c r="T498" s="17" t="s">
        <v>146</v>
      </c>
    </row>
    <row r="499" spans="1:20" x14ac:dyDescent="0.3">
      <c r="A499" s="21" t="s">
        <v>1441</v>
      </c>
      <c r="B499" s="20">
        <v>125.4578967792592</v>
      </c>
      <c r="C499" s="20">
        <v>12474.183010585424</v>
      </c>
      <c r="D499" s="17">
        <v>1.3151190966635538</v>
      </c>
      <c r="E499" s="19">
        <v>19.636238460258234</v>
      </c>
      <c r="F499" s="17">
        <v>5.5582558660058714</v>
      </c>
      <c r="G499" s="19">
        <v>8.4299620293186731E-2</v>
      </c>
      <c r="H499" s="17">
        <v>5.7356796550122384</v>
      </c>
      <c r="I499" s="19">
        <v>1.2005566044286618E-2</v>
      </c>
      <c r="J499" s="17">
        <v>1.4155609605144641</v>
      </c>
      <c r="K499" s="18">
        <v>0.24679916690909459</v>
      </c>
      <c r="L499" s="17">
        <v>76.931963860822407</v>
      </c>
      <c r="M499" s="17">
        <v>1.0825464157953277</v>
      </c>
      <c r="N499" s="17">
        <v>82.179283454145079</v>
      </c>
      <c r="O499" s="17">
        <v>4.5278704203027971</v>
      </c>
      <c r="P499" s="17">
        <v>237.51589362941982</v>
      </c>
      <c r="Q499" s="17">
        <v>128.26229016615272</v>
      </c>
      <c r="R499" s="17">
        <v>76.931963860822407</v>
      </c>
      <c r="S499" s="17">
        <v>1.0825464157953277</v>
      </c>
      <c r="T499" s="17" t="s">
        <v>146</v>
      </c>
    </row>
    <row r="500" spans="1:20" x14ac:dyDescent="0.3">
      <c r="A500" s="21" t="s">
        <v>1440</v>
      </c>
      <c r="B500" s="20">
        <v>693.24517331513323</v>
      </c>
      <c r="C500" s="20">
        <v>25141.865667786762</v>
      </c>
      <c r="D500" s="17">
        <v>0.8397125251062838</v>
      </c>
      <c r="E500" s="19">
        <v>20.656560512880098</v>
      </c>
      <c r="F500" s="17">
        <v>3.1368698031851916</v>
      </c>
      <c r="G500" s="19">
        <v>8.0318883369371069E-2</v>
      </c>
      <c r="H500" s="17">
        <v>3.4220999312780696</v>
      </c>
      <c r="I500" s="19">
        <v>1.2033013306109461E-2</v>
      </c>
      <c r="J500" s="17">
        <v>1.3677776783959692</v>
      </c>
      <c r="K500" s="18">
        <v>0.39968957828918161</v>
      </c>
      <c r="L500" s="17">
        <v>77.10679888589685</v>
      </c>
      <c r="M500" s="17">
        <v>1.0483672328732538</v>
      </c>
      <c r="N500" s="17">
        <v>78.444697094804084</v>
      </c>
      <c r="O500" s="17">
        <v>2.5833855740038061</v>
      </c>
      <c r="P500" s="17">
        <v>119.41350348603972</v>
      </c>
      <c r="Q500" s="17">
        <v>73.96716735194633</v>
      </c>
      <c r="R500" s="17">
        <v>77.10679888589685</v>
      </c>
      <c r="S500" s="17">
        <v>1.0483672328732538</v>
      </c>
      <c r="T500" s="17" t="s">
        <v>146</v>
      </c>
    </row>
    <row r="501" spans="1:20" x14ac:dyDescent="0.3">
      <c r="A501" s="21" t="s">
        <v>1439</v>
      </c>
      <c r="B501" s="20">
        <v>694.05425920545463</v>
      </c>
      <c r="C501" s="20">
        <v>19997.807975388478</v>
      </c>
      <c r="D501" s="17">
        <v>0.90536529754349648</v>
      </c>
      <c r="E501" s="19">
        <v>19.808378867577492</v>
      </c>
      <c r="F501" s="17">
        <v>3.6421749862222792</v>
      </c>
      <c r="G501" s="19">
        <v>8.4251997570525525E-2</v>
      </c>
      <c r="H501" s="17">
        <v>4.0050759473296935</v>
      </c>
      <c r="I501" s="19">
        <v>1.2103970758827879E-2</v>
      </c>
      <c r="J501" s="17">
        <v>1.6658915671842462</v>
      </c>
      <c r="K501" s="18">
        <v>0.4159450629881179</v>
      </c>
      <c r="L501" s="17">
        <v>77.558765460609109</v>
      </c>
      <c r="M501" s="17">
        <v>1.2843035355920804</v>
      </c>
      <c r="N501" s="17">
        <v>82.134686585756526</v>
      </c>
      <c r="O501" s="17">
        <v>3.1600361030960116</v>
      </c>
      <c r="P501" s="17">
        <v>217.31939120805464</v>
      </c>
      <c r="Q501" s="17">
        <v>84.338270556360655</v>
      </c>
      <c r="R501" s="17">
        <v>77.558765460609109</v>
      </c>
      <c r="S501" s="17">
        <v>1.2843035355920804</v>
      </c>
      <c r="T501" s="17" t="s">
        <v>146</v>
      </c>
    </row>
    <row r="502" spans="1:20" x14ac:dyDescent="0.3">
      <c r="A502" s="21" t="s">
        <v>1438</v>
      </c>
      <c r="B502" s="20">
        <v>180.89413267600449</v>
      </c>
      <c r="C502" s="20">
        <v>41604.78946283822</v>
      </c>
      <c r="D502" s="17">
        <v>13.333341536457398</v>
      </c>
      <c r="E502" s="19">
        <v>19.516723006571155</v>
      </c>
      <c r="F502" s="17">
        <v>5.6391468128956568</v>
      </c>
      <c r="G502" s="19">
        <v>8.6683107126792683E-2</v>
      </c>
      <c r="H502" s="17">
        <v>5.9648353955418338</v>
      </c>
      <c r="I502" s="19">
        <v>1.2269873739066921E-2</v>
      </c>
      <c r="J502" s="17">
        <v>1.9440381988318702</v>
      </c>
      <c r="K502" s="18">
        <v>0.32591648719843319</v>
      </c>
      <c r="L502" s="17">
        <v>78.615368054016699</v>
      </c>
      <c r="M502" s="17">
        <v>1.5190315337043003</v>
      </c>
      <c r="N502" s="17">
        <v>84.408829622627934</v>
      </c>
      <c r="O502" s="17">
        <v>4.8312910997464016</v>
      </c>
      <c r="P502" s="17">
        <v>251.57796430864568</v>
      </c>
      <c r="Q502" s="17">
        <v>129.82431712907896</v>
      </c>
      <c r="R502" s="17">
        <v>78.615368054016699</v>
      </c>
      <c r="S502" s="17">
        <v>1.5190315337043003</v>
      </c>
      <c r="T502" s="17" t="s">
        <v>146</v>
      </c>
    </row>
    <row r="503" spans="1:20" x14ac:dyDescent="0.3">
      <c r="A503" s="21" t="s">
        <v>1437</v>
      </c>
      <c r="B503" s="20">
        <v>1642.7655527417953</v>
      </c>
      <c r="C503" s="20">
        <v>121241.60270288019</v>
      </c>
      <c r="D503" s="17">
        <v>0.48029269292233501</v>
      </c>
      <c r="E503" s="19">
        <v>21.157184725587619</v>
      </c>
      <c r="F503" s="17">
        <v>2.2834145776058934</v>
      </c>
      <c r="G503" s="19">
        <v>8.0689958266260117E-2</v>
      </c>
      <c r="H503" s="17">
        <v>2.6365910307706968</v>
      </c>
      <c r="I503" s="19">
        <v>1.2381580740783441E-2</v>
      </c>
      <c r="J503" s="17">
        <v>1.3181919929651311</v>
      </c>
      <c r="K503" s="18">
        <v>0.49996073626170723</v>
      </c>
      <c r="L503" s="17">
        <v>79.326709849903153</v>
      </c>
      <c r="M503" s="17">
        <v>1.039270829543689</v>
      </c>
      <c r="N503" s="17">
        <v>78.793407528777337</v>
      </c>
      <c r="O503" s="17">
        <v>1.9989025266339127</v>
      </c>
      <c r="P503" s="17">
        <v>62.654487045824879</v>
      </c>
      <c r="Q503" s="17">
        <v>54.398504634268264</v>
      </c>
      <c r="R503" s="17">
        <v>79.326709849903153</v>
      </c>
      <c r="S503" s="17">
        <v>1.039270829543689</v>
      </c>
      <c r="T503" s="17" t="s">
        <v>146</v>
      </c>
    </row>
    <row r="504" spans="1:20" x14ac:dyDescent="0.3">
      <c r="A504" s="21" t="s">
        <v>1436</v>
      </c>
      <c r="B504" s="20">
        <v>3707.4211452130044</v>
      </c>
      <c r="C504" s="20">
        <v>291530.21614413301</v>
      </c>
      <c r="D504" s="17">
        <v>62.932620437285912</v>
      </c>
      <c r="E504" s="19">
        <v>19.879262394185229</v>
      </c>
      <c r="F504" s="17">
        <v>2.0942606901596532</v>
      </c>
      <c r="G504" s="19">
        <v>8.7346340837893388E-2</v>
      </c>
      <c r="H504" s="17">
        <v>2.6944069230683563</v>
      </c>
      <c r="I504" s="19">
        <v>1.2593420573603275E-2</v>
      </c>
      <c r="J504" s="17">
        <v>1.695258336871021</v>
      </c>
      <c r="K504" s="18">
        <v>0.62917680412596411</v>
      </c>
      <c r="L504" s="17">
        <v>80.675474458574087</v>
      </c>
      <c r="M504" s="17">
        <v>1.3591353459780962</v>
      </c>
      <c r="N504" s="17">
        <v>85.028357837503535</v>
      </c>
      <c r="O504" s="17">
        <v>2.1977110576784327</v>
      </c>
      <c r="P504" s="17">
        <v>209.0494779598028</v>
      </c>
      <c r="Q504" s="17">
        <v>48.558188258361881</v>
      </c>
      <c r="R504" s="17">
        <v>80.675474458574087</v>
      </c>
      <c r="S504" s="17">
        <v>1.3591353459780962</v>
      </c>
      <c r="T504" s="17" t="s">
        <v>146</v>
      </c>
    </row>
    <row r="505" spans="1:20" x14ac:dyDescent="0.3">
      <c r="A505" s="21" t="s">
        <v>1435</v>
      </c>
      <c r="B505" s="20">
        <v>645.13950252535824</v>
      </c>
      <c r="C505" s="20">
        <v>73264.288064666442</v>
      </c>
      <c r="D505" s="17">
        <v>1.9349354478842185</v>
      </c>
      <c r="E505" s="19">
        <v>21.103605403412267</v>
      </c>
      <c r="F505" s="17">
        <v>2.6182314203595731</v>
      </c>
      <c r="G505" s="19">
        <v>8.2412152722012938E-2</v>
      </c>
      <c r="H505" s="17">
        <v>3.0690963519398879</v>
      </c>
      <c r="I505" s="19">
        <v>1.2613820361844425E-2</v>
      </c>
      <c r="J505" s="17">
        <v>1.6013171600069178</v>
      </c>
      <c r="K505" s="18">
        <v>0.52175525834983028</v>
      </c>
      <c r="L505" s="17">
        <v>80.80534312739546</v>
      </c>
      <c r="M505" s="17">
        <v>1.2858738375229706</v>
      </c>
      <c r="N505" s="17">
        <v>80.410240525601722</v>
      </c>
      <c r="O505" s="17">
        <v>2.3726835717193708</v>
      </c>
      <c r="P505" s="17">
        <v>68.66712069751982</v>
      </c>
      <c r="Q505" s="17">
        <v>62.298032946739546</v>
      </c>
      <c r="R505" s="17">
        <v>80.80534312739546</v>
      </c>
      <c r="S505" s="17">
        <v>1.2858738375229706</v>
      </c>
      <c r="T505" s="17" t="s">
        <v>146</v>
      </c>
    </row>
    <row r="506" spans="1:20" x14ac:dyDescent="0.3">
      <c r="A506" s="21" t="s">
        <v>1434</v>
      </c>
      <c r="B506" s="20">
        <v>243.44208875791094</v>
      </c>
      <c r="C506" s="20">
        <v>41816.992046528496</v>
      </c>
      <c r="D506" s="17">
        <v>0.65329847889888981</v>
      </c>
      <c r="E506" s="19">
        <v>20.992773105446027</v>
      </c>
      <c r="F506" s="17">
        <v>5.908897772677574</v>
      </c>
      <c r="G506" s="19">
        <v>8.4035920903429623E-2</v>
      </c>
      <c r="H506" s="17">
        <v>6.567805376230142</v>
      </c>
      <c r="I506" s="19">
        <v>1.2794799972678466E-2</v>
      </c>
      <c r="J506" s="17">
        <v>2.8672276805450174</v>
      </c>
      <c r="K506" s="18">
        <v>0.4365579544914559</v>
      </c>
      <c r="L506" s="17">
        <v>81.957376866509364</v>
      </c>
      <c r="M506" s="17">
        <v>2.3350298839997947</v>
      </c>
      <c r="N506" s="17">
        <v>81.932314396315761</v>
      </c>
      <c r="O506" s="17">
        <v>5.1698176946013916</v>
      </c>
      <c r="P506" s="17">
        <v>81.178160261712208</v>
      </c>
      <c r="Q506" s="17">
        <v>140.36940391121075</v>
      </c>
      <c r="R506" s="17">
        <v>81.957376866509364</v>
      </c>
      <c r="S506" s="17">
        <v>2.3350298839997947</v>
      </c>
      <c r="T506" s="17" t="s">
        <v>146</v>
      </c>
    </row>
    <row r="507" spans="1:20" x14ac:dyDescent="0.3">
      <c r="A507" s="21" t="s">
        <v>1433</v>
      </c>
      <c r="B507" s="20">
        <v>306.49766318513076</v>
      </c>
      <c r="C507" s="20">
        <v>69268.003410412508</v>
      </c>
      <c r="D507" s="17">
        <v>0.71252860506928006</v>
      </c>
      <c r="E507" s="19">
        <v>19.284240425495913</v>
      </c>
      <c r="F507" s="17">
        <v>3.2815866568249579</v>
      </c>
      <c r="G507" s="19">
        <v>9.2061406680353189E-2</v>
      </c>
      <c r="H507" s="17">
        <v>3.5945861208173127</v>
      </c>
      <c r="I507" s="19">
        <v>1.2875937774392852E-2</v>
      </c>
      <c r="J507" s="17">
        <v>1.4670509172216391</v>
      </c>
      <c r="K507" s="18">
        <v>0.40812790900335161</v>
      </c>
      <c r="L507" s="17">
        <v>82.473796308434629</v>
      </c>
      <c r="M507" s="17">
        <v>1.2022257147179332</v>
      </c>
      <c r="N507" s="17">
        <v>89.421849992843008</v>
      </c>
      <c r="O507" s="17">
        <v>3.0768808600268471</v>
      </c>
      <c r="P507" s="17">
        <v>279.07963943266975</v>
      </c>
      <c r="Q507" s="17">
        <v>75.139327905236811</v>
      </c>
      <c r="R507" s="17">
        <v>82.473796308434629</v>
      </c>
      <c r="S507" s="17">
        <v>1.2022257147179332</v>
      </c>
      <c r="T507" s="17" t="s">
        <v>146</v>
      </c>
    </row>
    <row r="508" spans="1:20" x14ac:dyDescent="0.3">
      <c r="A508" s="21" t="s">
        <v>1432</v>
      </c>
      <c r="B508" s="20">
        <v>503.51073306915691</v>
      </c>
      <c r="C508" s="20">
        <v>18029.227032419411</v>
      </c>
      <c r="D508" s="17">
        <v>233.66481473298637</v>
      </c>
      <c r="E508" s="19">
        <v>20.536568019544045</v>
      </c>
      <c r="F508" s="17">
        <v>3.3631521374967632</v>
      </c>
      <c r="G508" s="19">
        <v>8.8787629958558337E-2</v>
      </c>
      <c r="H508" s="17">
        <v>3.6151071128880332</v>
      </c>
      <c r="I508" s="19">
        <v>1.3224493776748189E-2</v>
      </c>
      <c r="J508" s="17">
        <v>1.3259740335710208</v>
      </c>
      <c r="K508" s="18">
        <v>0.36678692834407561</v>
      </c>
      <c r="L508" s="17">
        <v>84.6917874247887</v>
      </c>
      <c r="M508" s="17">
        <v>1.1156464963489441</v>
      </c>
      <c r="N508" s="17">
        <v>86.373367640755447</v>
      </c>
      <c r="O508" s="17">
        <v>2.9933784228109133</v>
      </c>
      <c r="P508" s="17">
        <v>133.10737911301175</v>
      </c>
      <c r="Q508" s="17">
        <v>79.073201406842259</v>
      </c>
      <c r="R508" s="17">
        <v>84.6917874247887</v>
      </c>
      <c r="S508" s="17">
        <v>1.1156464963489441</v>
      </c>
      <c r="T508" s="17" t="s">
        <v>146</v>
      </c>
    </row>
    <row r="509" spans="1:20" x14ac:dyDescent="0.3">
      <c r="A509" s="21" t="s">
        <v>1431</v>
      </c>
      <c r="B509" s="20">
        <v>1178.2858025979897</v>
      </c>
      <c r="C509" s="20">
        <v>38012.328220280928</v>
      </c>
      <c r="D509" s="17">
        <v>1.2834083010241943</v>
      </c>
      <c r="E509" s="19">
        <v>20.912833504522606</v>
      </c>
      <c r="F509" s="17">
        <v>2.2515462859291304</v>
      </c>
      <c r="G509" s="19">
        <v>8.8353619218961246E-2</v>
      </c>
      <c r="H509" s="17">
        <v>2.6296883523317942</v>
      </c>
      <c r="I509" s="19">
        <v>1.3400961185437519E-2</v>
      </c>
      <c r="J509" s="17">
        <v>1.3586022790751697</v>
      </c>
      <c r="K509" s="18">
        <v>0.51664003374029888</v>
      </c>
      <c r="L509" s="17">
        <v>85.814424077895509</v>
      </c>
      <c r="M509" s="17">
        <v>1.1581509996979733</v>
      </c>
      <c r="N509" s="17">
        <v>85.968536621250024</v>
      </c>
      <c r="O509" s="17">
        <v>2.1676500575312403</v>
      </c>
      <c r="P509" s="17">
        <v>90.246968211303141</v>
      </c>
      <c r="Q509" s="17">
        <v>53.37579398759776</v>
      </c>
      <c r="R509" s="17">
        <v>85.814424077895509</v>
      </c>
      <c r="S509" s="17">
        <v>1.1581509996979733</v>
      </c>
      <c r="T509" s="17" t="s">
        <v>146</v>
      </c>
    </row>
    <row r="510" spans="1:20" x14ac:dyDescent="0.3">
      <c r="A510" s="21" t="s">
        <v>1430</v>
      </c>
      <c r="B510" s="20">
        <v>216.13364752101032</v>
      </c>
      <c r="C510" s="20">
        <v>170472.06000698532</v>
      </c>
      <c r="D510" s="17">
        <v>14.572249593729467</v>
      </c>
      <c r="E510" s="19">
        <v>20.1297570186317</v>
      </c>
      <c r="F510" s="17">
        <v>4.6277202223248146</v>
      </c>
      <c r="G510" s="19">
        <v>9.1928294989839274E-2</v>
      </c>
      <c r="H510" s="17">
        <v>5.0360810288174935</v>
      </c>
      <c r="I510" s="19">
        <v>1.3421049037442432E-2</v>
      </c>
      <c r="J510" s="17">
        <v>1.9865340854617715</v>
      </c>
      <c r="K510" s="18">
        <v>0.39446031032749729</v>
      </c>
      <c r="L510" s="17">
        <v>85.942205021070308</v>
      </c>
      <c r="M510" s="17">
        <v>1.6959411557334079</v>
      </c>
      <c r="N510" s="17">
        <v>89.298077106183172</v>
      </c>
      <c r="O510" s="17">
        <v>4.3050708931185966</v>
      </c>
      <c r="P510" s="17">
        <v>179.9188648215553</v>
      </c>
      <c r="Q510" s="17">
        <v>107.92200279385972</v>
      </c>
      <c r="R510" s="17">
        <v>85.942205021070308</v>
      </c>
      <c r="S510" s="17">
        <v>1.6959411557334079</v>
      </c>
      <c r="T510" s="17" t="s">
        <v>146</v>
      </c>
    </row>
    <row r="511" spans="1:20" x14ac:dyDescent="0.3">
      <c r="A511" s="21" t="s">
        <v>1429</v>
      </c>
      <c r="B511" s="20">
        <v>725.06094630867744</v>
      </c>
      <c r="C511" s="20">
        <v>43314.052939441091</v>
      </c>
      <c r="D511" s="17">
        <v>11.366319014951085</v>
      </c>
      <c r="E511" s="19">
        <v>17.592554163697635</v>
      </c>
      <c r="F511" s="17">
        <v>4.9011687643246393</v>
      </c>
      <c r="G511" s="19">
        <v>0.10730164985599779</v>
      </c>
      <c r="H511" s="17">
        <v>7.2157362479164924</v>
      </c>
      <c r="I511" s="19">
        <v>1.3690963786957932E-2</v>
      </c>
      <c r="J511" s="17">
        <v>5.295790247272306</v>
      </c>
      <c r="K511" s="18">
        <v>0.73392236984845982</v>
      </c>
      <c r="L511" s="17">
        <v>87.658915561497423</v>
      </c>
      <c r="M511" s="17">
        <v>4.6108129221179155</v>
      </c>
      <c r="N511" s="17">
        <v>103.4940444756546</v>
      </c>
      <c r="O511" s="17">
        <v>7.0999958002294505</v>
      </c>
      <c r="P511" s="17">
        <v>485.41427735279973</v>
      </c>
      <c r="Q511" s="17">
        <v>108.27910561059804</v>
      </c>
      <c r="R511" s="17">
        <v>87.658915561497423</v>
      </c>
      <c r="S511" s="17">
        <v>4.6108129221179155</v>
      </c>
      <c r="T511" s="17" t="s">
        <v>146</v>
      </c>
    </row>
    <row r="512" spans="1:20" x14ac:dyDescent="0.3">
      <c r="A512" s="21" t="s">
        <v>1428</v>
      </c>
      <c r="B512" s="20">
        <v>1035.9484486006043</v>
      </c>
      <c r="C512" s="20">
        <v>62584.336117180712</v>
      </c>
      <c r="D512" s="17">
        <v>1.6298698829819807</v>
      </c>
      <c r="E512" s="19">
        <v>19.337918051766593</v>
      </c>
      <c r="F512" s="17">
        <v>1.8499829371207213</v>
      </c>
      <c r="G512" s="19">
        <v>9.9341490931874304E-2</v>
      </c>
      <c r="H512" s="17">
        <v>2.8144595744059697</v>
      </c>
      <c r="I512" s="19">
        <v>1.3932822822605885E-2</v>
      </c>
      <c r="J512" s="17">
        <v>2.121024711861609</v>
      </c>
      <c r="K512" s="18">
        <v>0.7536170464659383</v>
      </c>
      <c r="L512" s="17">
        <v>89.196798017960234</v>
      </c>
      <c r="M512" s="17">
        <v>1.8788576547654259</v>
      </c>
      <c r="N512" s="17">
        <v>96.168305770127105</v>
      </c>
      <c r="O512" s="17">
        <v>2.5824023994793563</v>
      </c>
      <c r="P512" s="17">
        <v>272.66804400488206</v>
      </c>
      <c r="Q512" s="17">
        <v>42.422247191001219</v>
      </c>
      <c r="R512" s="17">
        <v>89.196798017960234</v>
      </c>
      <c r="S512" s="17">
        <v>1.8788576547654259</v>
      </c>
      <c r="T512" s="17" t="s">
        <v>146</v>
      </c>
    </row>
    <row r="513" spans="1:20" x14ac:dyDescent="0.3">
      <c r="A513" s="21" t="s">
        <v>1427</v>
      </c>
      <c r="B513" s="20">
        <v>39.306227219070657</v>
      </c>
      <c r="C513" s="20">
        <v>2568.6478218711218</v>
      </c>
      <c r="D513" s="17">
        <v>2.1064591464472566</v>
      </c>
      <c r="E513" s="19">
        <v>19.300741880393272</v>
      </c>
      <c r="F513" s="17">
        <v>7.8902931921913364</v>
      </c>
      <c r="G513" s="19">
        <v>0.11629341816886629</v>
      </c>
      <c r="H513" s="17">
        <v>8.6326550822518602</v>
      </c>
      <c r="I513" s="19">
        <v>1.6279005268827425E-2</v>
      </c>
      <c r="J513" s="17">
        <v>3.5022859835238909</v>
      </c>
      <c r="K513" s="18">
        <v>0.40570206386727414</v>
      </c>
      <c r="L513" s="17">
        <v>104.09619946832736</v>
      </c>
      <c r="M513" s="17">
        <v>3.6164691689466224</v>
      </c>
      <c r="N513" s="17">
        <v>111.70609626643204</v>
      </c>
      <c r="O513" s="17">
        <v>9.1319343460604614</v>
      </c>
      <c r="P513" s="17">
        <v>277.12064952861499</v>
      </c>
      <c r="Q513" s="17">
        <v>180.92340423878807</v>
      </c>
      <c r="R513" s="17">
        <v>104.09619946832736</v>
      </c>
      <c r="S513" s="17">
        <v>3.6164691689466224</v>
      </c>
      <c r="T513" s="17" t="s">
        <v>146</v>
      </c>
    </row>
    <row r="514" spans="1:20" x14ac:dyDescent="0.3">
      <c r="A514" s="21" t="s">
        <v>1426</v>
      </c>
      <c r="B514" s="20">
        <v>95.031796579664757</v>
      </c>
      <c r="C514" s="20">
        <v>5789.3521808187834</v>
      </c>
      <c r="D514" s="17">
        <v>3.0346757168805318</v>
      </c>
      <c r="E514" s="19">
        <v>19.798081370196051</v>
      </c>
      <c r="F514" s="17">
        <v>6.3042131144890305</v>
      </c>
      <c r="G514" s="19">
        <v>0.11637766351784379</v>
      </c>
      <c r="H514" s="17">
        <v>6.9712604152020248</v>
      </c>
      <c r="I514" s="19">
        <v>1.6710577690742443E-2</v>
      </c>
      <c r="J514" s="17">
        <v>2.9757971677631563</v>
      </c>
      <c r="K514" s="18">
        <v>0.42686644746105346</v>
      </c>
      <c r="L514" s="17">
        <v>106.83314868474312</v>
      </c>
      <c r="M514" s="17">
        <v>3.152939868697608</v>
      </c>
      <c r="N514" s="17">
        <v>111.78272313763533</v>
      </c>
      <c r="O514" s="17">
        <v>7.3791673196856777</v>
      </c>
      <c r="P514" s="17">
        <v>218.52701265388816</v>
      </c>
      <c r="Q514" s="17">
        <v>146.01146517068264</v>
      </c>
      <c r="R514" s="17">
        <v>106.83314868474312</v>
      </c>
      <c r="S514" s="17">
        <v>3.152939868697608</v>
      </c>
      <c r="T514" s="17" t="s">
        <v>146</v>
      </c>
    </row>
    <row r="515" spans="1:20" x14ac:dyDescent="0.3">
      <c r="A515" s="21" t="s">
        <v>1425</v>
      </c>
      <c r="B515" s="20">
        <v>44.713018882095575</v>
      </c>
      <c r="C515" s="20">
        <v>11321.713734391951</v>
      </c>
      <c r="D515" s="17">
        <v>0.85690258769312511</v>
      </c>
      <c r="E515" s="19">
        <v>18.129424987472262</v>
      </c>
      <c r="F515" s="17">
        <v>8.1747698669389788</v>
      </c>
      <c r="G515" s="19">
        <v>0.14733734360649864</v>
      </c>
      <c r="H515" s="17">
        <v>8.6356928028865685</v>
      </c>
      <c r="I515" s="19">
        <v>1.9372942549807391E-2</v>
      </c>
      <c r="J515" s="17">
        <v>2.7835818307377513</v>
      </c>
      <c r="K515" s="18">
        <v>0.3223345126180629</v>
      </c>
      <c r="L515" s="17">
        <v>123.69170698689229</v>
      </c>
      <c r="M515" s="17">
        <v>3.4102383016816518</v>
      </c>
      <c r="N515" s="17">
        <v>139.55821131565986</v>
      </c>
      <c r="O515" s="17">
        <v>11.260731572490613</v>
      </c>
      <c r="P515" s="17">
        <v>418.65021589230651</v>
      </c>
      <c r="Q515" s="17">
        <v>182.8248236985167</v>
      </c>
      <c r="R515" s="17">
        <v>123.69170698689229</v>
      </c>
      <c r="S515" s="17">
        <v>3.4102383016816518</v>
      </c>
      <c r="T515" s="17" t="s">
        <v>146</v>
      </c>
    </row>
    <row r="516" spans="1:20" x14ac:dyDescent="0.3">
      <c r="A516" s="21" t="s">
        <v>1424</v>
      </c>
      <c r="B516" s="20">
        <v>278.21613606134321</v>
      </c>
      <c r="C516" s="20">
        <v>33908.560751720688</v>
      </c>
      <c r="D516" s="17">
        <v>1.3015798496256044</v>
      </c>
      <c r="E516" s="19">
        <v>19.66755363367858</v>
      </c>
      <c r="F516" s="17">
        <v>2.874518818758641</v>
      </c>
      <c r="G516" s="19">
        <v>0.13594244822624152</v>
      </c>
      <c r="H516" s="17">
        <v>3.106666845816942</v>
      </c>
      <c r="I516" s="19">
        <v>1.9391176324218006E-2</v>
      </c>
      <c r="J516" s="17">
        <v>1.1783549768641945</v>
      </c>
      <c r="K516" s="18">
        <v>0.37929879042254644</v>
      </c>
      <c r="L516" s="17">
        <v>123.80701455079209</v>
      </c>
      <c r="M516" s="17">
        <v>1.4449660340927366</v>
      </c>
      <c r="N516" s="17">
        <v>129.42342208756045</v>
      </c>
      <c r="O516" s="17">
        <v>3.7750729878016145</v>
      </c>
      <c r="P516" s="17">
        <v>233.83812686723246</v>
      </c>
      <c r="Q516" s="17">
        <v>66.377576524189223</v>
      </c>
      <c r="R516" s="17">
        <v>123.80701455079209</v>
      </c>
      <c r="S516" s="17">
        <v>1.4449660340927366</v>
      </c>
      <c r="T516" s="17" t="s">
        <v>146</v>
      </c>
    </row>
    <row r="517" spans="1:20" x14ac:dyDescent="0.3">
      <c r="A517" s="21" t="s">
        <v>1423</v>
      </c>
      <c r="B517" s="20">
        <v>339.83693133289808</v>
      </c>
      <c r="C517" s="20">
        <v>14833.934251190005</v>
      </c>
      <c r="D517" s="17">
        <v>1.3146061708923329</v>
      </c>
      <c r="E517" s="19">
        <v>21.030469136275979</v>
      </c>
      <c r="F517" s="17">
        <v>2.4050087744025022</v>
      </c>
      <c r="G517" s="19">
        <v>0.12850094637575479</v>
      </c>
      <c r="H517" s="17">
        <v>2.9593332236109191</v>
      </c>
      <c r="I517" s="19">
        <v>1.9599907069463053E-2</v>
      </c>
      <c r="J517" s="17">
        <v>1.7244088620203646</v>
      </c>
      <c r="K517" s="18">
        <v>0.58270182224233447</v>
      </c>
      <c r="L517" s="17">
        <v>125.12684851382301</v>
      </c>
      <c r="M517" s="17">
        <v>2.1368925870864715</v>
      </c>
      <c r="N517" s="17">
        <v>122.74981559524176</v>
      </c>
      <c r="O517" s="17">
        <v>3.4216046148189179</v>
      </c>
      <c r="P517" s="17">
        <v>76.918799000024066</v>
      </c>
      <c r="Q517" s="17">
        <v>57.141774854051398</v>
      </c>
      <c r="R517" s="17">
        <v>125.12684851382301</v>
      </c>
      <c r="S517" s="17">
        <v>2.1368925870864715</v>
      </c>
      <c r="T517" s="17" t="s">
        <v>146</v>
      </c>
    </row>
    <row r="518" spans="1:20" x14ac:dyDescent="0.3">
      <c r="A518" s="21" t="s">
        <v>1422</v>
      </c>
      <c r="B518" s="20">
        <v>1597.2080939385346</v>
      </c>
      <c r="C518" s="20">
        <v>131219.12614550084</v>
      </c>
      <c r="D518" s="17">
        <v>0.7888787409928093</v>
      </c>
      <c r="E518" s="19">
        <v>20.06950734041736</v>
      </c>
      <c r="F518" s="17">
        <v>1.4291910826779846</v>
      </c>
      <c r="G518" s="19">
        <v>0.14969540762861555</v>
      </c>
      <c r="H518" s="17">
        <v>2.1917975519587229</v>
      </c>
      <c r="I518" s="19">
        <v>2.1789331898964814E-2</v>
      </c>
      <c r="J518" s="17">
        <v>1.6617428675839057</v>
      </c>
      <c r="K518" s="18">
        <v>0.75816439620478238</v>
      </c>
      <c r="L518" s="17">
        <v>138.95463246983527</v>
      </c>
      <c r="M518" s="17">
        <v>2.2843602644875602</v>
      </c>
      <c r="N518" s="17">
        <v>141.64293482371838</v>
      </c>
      <c r="O518" s="17">
        <v>2.8977252684762362</v>
      </c>
      <c r="P518" s="17">
        <v>186.90043958099821</v>
      </c>
      <c r="Q518" s="17">
        <v>33.261648567445619</v>
      </c>
      <c r="R518" s="17">
        <v>138.95463246983527</v>
      </c>
      <c r="S518" s="17">
        <v>2.2843602644875602</v>
      </c>
      <c r="T518" s="17" t="s">
        <v>146</v>
      </c>
    </row>
    <row r="519" spans="1:20" x14ac:dyDescent="0.3">
      <c r="A519" s="21" t="s">
        <v>1421</v>
      </c>
      <c r="B519" s="20">
        <v>436.26100260797813</v>
      </c>
      <c r="C519" s="20">
        <v>30828.824278042477</v>
      </c>
      <c r="D519" s="17">
        <v>6.9005233474273737</v>
      </c>
      <c r="E519" s="19">
        <v>20.492315983212588</v>
      </c>
      <c r="F519" s="17">
        <v>2.1192170715364251</v>
      </c>
      <c r="G519" s="19">
        <v>0.14702049085172145</v>
      </c>
      <c r="H519" s="17">
        <v>2.5086610181582705</v>
      </c>
      <c r="I519" s="19">
        <v>2.1850814871921174E-2</v>
      </c>
      <c r="J519" s="17">
        <v>1.3424973399360862</v>
      </c>
      <c r="K519" s="18">
        <v>0.53514497583323506</v>
      </c>
      <c r="L519" s="17">
        <v>139.34251358439471</v>
      </c>
      <c r="M519" s="17">
        <v>1.8505967418659424</v>
      </c>
      <c r="N519" s="17">
        <v>139.2777607993612</v>
      </c>
      <c r="O519" s="17">
        <v>3.2649766593984282</v>
      </c>
      <c r="P519" s="17">
        <v>138.15137233570812</v>
      </c>
      <c r="Q519" s="17">
        <v>49.758279954822378</v>
      </c>
      <c r="R519" s="17">
        <v>139.34251358439471</v>
      </c>
      <c r="S519" s="17">
        <v>1.8505967418659424</v>
      </c>
      <c r="T519" s="17" t="s">
        <v>146</v>
      </c>
    </row>
    <row r="520" spans="1:20" x14ac:dyDescent="0.3">
      <c r="A520" s="21" t="s">
        <v>1420</v>
      </c>
      <c r="B520" s="20">
        <v>28.721993171008251</v>
      </c>
      <c r="C520" s="20">
        <v>36958.685326185601</v>
      </c>
      <c r="D520" s="17">
        <v>0.99801436843526592</v>
      </c>
      <c r="E520" s="19">
        <v>18.219662635617759</v>
      </c>
      <c r="F520" s="17">
        <v>9.0080765476387548</v>
      </c>
      <c r="G520" s="19">
        <v>0.16543015624494503</v>
      </c>
      <c r="H520" s="17">
        <v>9.6157016739597143</v>
      </c>
      <c r="I520" s="19">
        <v>2.1860180131566816E-2</v>
      </c>
      <c r="J520" s="17">
        <v>3.3639672403982055</v>
      </c>
      <c r="K520" s="18">
        <v>0.34984105731027032</v>
      </c>
      <c r="L520" s="17">
        <v>139.40159468025061</v>
      </c>
      <c r="M520" s="17">
        <v>4.6390846656631481</v>
      </c>
      <c r="N520" s="17">
        <v>155.44524719122401</v>
      </c>
      <c r="O520" s="17">
        <v>13.860097721330987</v>
      </c>
      <c r="P520" s="17">
        <v>407.55051031685429</v>
      </c>
      <c r="Q520" s="17">
        <v>201.91304227357523</v>
      </c>
      <c r="R520" s="17">
        <v>139.40159468025061</v>
      </c>
      <c r="S520" s="17">
        <v>4.6390846656631481</v>
      </c>
      <c r="T520" s="17" t="s">
        <v>146</v>
      </c>
    </row>
    <row r="521" spans="1:20" x14ac:dyDescent="0.3">
      <c r="A521" s="21" t="s">
        <v>1419</v>
      </c>
      <c r="B521" s="20">
        <v>2081.240484256341</v>
      </c>
      <c r="C521" s="20">
        <v>53039.891179721388</v>
      </c>
      <c r="D521" s="17">
        <v>0.77722667750064012</v>
      </c>
      <c r="E521" s="19">
        <v>19.196835462283779</v>
      </c>
      <c r="F521" s="17">
        <v>1.7605845206011925</v>
      </c>
      <c r="G521" s="19">
        <v>0.1602807718491587</v>
      </c>
      <c r="H521" s="17">
        <v>2.2721670318242331</v>
      </c>
      <c r="I521" s="19">
        <v>2.2315662931216607E-2</v>
      </c>
      <c r="J521" s="17">
        <v>1.4363443759518166</v>
      </c>
      <c r="K521" s="18">
        <v>0.63214735353264628</v>
      </c>
      <c r="L521" s="17">
        <v>142.27437183191171</v>
      </c>
      <c r="M521" s="17">
        <v>2.0211641025588278</v>
      </c>
      <c r="N521" s="17">
        <v>150.9488963067798</v>
      </c>
      <c r="O521" s="17">
        <v>3.1870576621154925</v>
      </c>
      <c r="P521" s="17">
        <v>289.45661628216226</v>
      </c>
      <c r="Q521" s="17">
        <v>40.220246569117009</v>
      </c>
      <c r="R521" s="17">
        <v>142.27437183191171</v>
      </c>
      <c r="S521" s="17">
        <v>2.0211641025588278</v>
      </c>
      <c r="T521" s="17" t="s">
        <v>146</v>
      </c>
    </row>
    <row r="522" spans="1:20" x14ac:dyDescent="0.3">
      <c r="A522" s="21" t="s">
        <v>1418</v>
      </c>
      <c r="B522" s="20">
        <v>31.329076209519066</v>
      </c>
      <c r="C522" s="20">
        <v>2784.1916084550603</v>
      </c>
      <c r="D522" s="17">
        <v>0.91528079918955485</v>
      </c>
      <c r="E522" s="19">
        <v>19.384434221927549</v>
      </c>
      <c r="F522" s="17">
        <v>8.8347250424405299</v>
      </c>
      <c r="G522" s="19">
        <v>0.15932533681926384</v>
      </c>
      <c r="H522" s="17">
        <v>9.231154048469298</v>
      </c>
      <c r="I522" s="19">
        <v>2.2399416242090742E-2</v>
      </c>
      <c r="J522" s="17">
        <v>2.6761611481832088</v>
      </c>
      <c r="K522" s="18">
        <v>0.28990537197534594</v>
      </c>
      <c r="L522" s="17">
        <v>142.80247331345103</v>
      </c>
      <c r="M522" s="17">
        <v>3.7796068207093327</v>
      </c>
      <c r="N522" s="17">
        <v>150.11243309082127</v>
      </c>
      <c r="O522" s="17">
        <v>12.882161146823407</v>
      </c>
      <c r="P522" s="17">
        <v>267.17923848182392</v>
      </c>
      <c r="Q522" s="17">
        <v>203.0376818713614</v>
      </c>
      <c r="R522" s="17">
        <v>142.80247331345103</v>
      </c>
      <c r="S522" s="17">
        <v>3.7796068207093327</v>
      </c>
      <c r="T522" s="17" t="s">
        <v>146</v>
      </c>
    </row>
    <row r="523" spans="1:20" x14ac:dyDescent="0.3">
      <c r="A523" s="21" t="s">
        <v>1417</v>
      </c>
      <c r="B523" s="20">
        <v>31.746597022379834</v>
      </c>
      <c r="C523" s="20">
        <v>5646.1751599046147</v>
      </c>
      <c r="D523" s="17">
        <v>0.87282185384652866</v>
      </c>
      <c r="E523" s="19">
        <v>18.331121466036386</v>
      </c>
      <c r="F523" s="17">
        <v>9.2892876398604631</v>
      </c>
      <c r="G523" s="19">
        <v>0.16935636054379571</v>
      </c>
      <c r="H523" s="17">
        <v>9.6478701049650848</v>
      </c>
      <c r="I523" s="19">
        <v>2.2515897999522565E-2</v>
      </c>
      <c r="J523" s="17">
        <v>2.6058650590954664</v>
      </c>
      <c r="K523" s="18">
        <v>0.27009744438354433</v>
      </c>
      <c r="L523" s="17">
        <v>143.53687013531371</v>
      </c>
      <c r="M523" s="17">
        <v>3.6990429950589316</v>
      </c>
      <c r="N523" s="17">
        <v>158.86021043331172</v>
      </c>
      <c r="O523" s="17">
        <v>14.188753858859869</v>
      </c>
      <c r="P523" s="17">
        <v>393.88720121476848</v>
      </c>
      <c r="Q523" s="17">
        <v>208.73407773002776</v>
      </c>
      <c r="R523" s="17">
        <v>143.53687013531371</v>
      </c>
      <c r="S523" s="17">
        <v>3.6990429950589316</v>
      </c>
      <c r="T523" s="17" t="s">
        <v>146</v>
      </c>
    </row>
    <row r="524" spans="1:20" x14ac:dyDescent="0.3">
      <c r="A524" s="21" t="s">
        <v>1416</v>
      </c>
      <c r="B524" s="20">
        <v>279.39443063285432</v>
      </c>
      <c r="C524" s="20">
        <v>13470.859268908234</v>
      </c>
      <c r="D524" s="17">
        <v>0.63244413633154395</v>
      </c>
      <c r="E524" s="19">
        <v>20.076087707956862</v>
      </c>
      <c r="F524" s="17">
        <v>2.6002759451720849</v>
      </c>
      <c r="G524" s="19">
        <v>0.15472675807710146</v>
      </c>
      <c r="H524" s="17">
        <v>3.0661396261326477</v>
      </c>
      <c r="I524" s="19">
        <v>2.2529068508294982E-2</v>
      </c>
      <c r="J524" s="17">
        <v>1.6247391224132794</v>
      </c>
      <c r="K524" s="18">
        <v>0.52989730427331472</v>
      </c>
      <c r="L524" s="17">
        <v>143.61990259271994</v>
      </c>
      <c r="M524" s="17">
        <v>2.3076473139428231</v>
      </c>
      <c r="N524" s="17">
        <v>146.07680651115373</v>
      </c>
      <c r="O524" s="17">
        <v>4.171675113461049</v>
      </c>
      <c r="P524" s="17">
        <v>186.13790683799559</v>
      </c>
      <c r="Q524" s="17">
        <v>60.539460709503572</v>
      </c>
      <c r="R524" s="17">
        <v>143.61990259271994</v>
      </c>
      <c r="S524" s="17">
        <v>2.3076473139428231</v>
      </c>
      <c r="T524" s="17" t="s">
        <v>146</v>
      </c>
    </row>
    <row r="525" spans="1:20" x14ac:dyDescent="0.3">
      <c r="A525" s="21" t="s">
        <v>1415</v>
      </c>
      <c r="B525" s="20">
        <v>27.037189725177534</v>
      </c>
      <c r="C525" s="20">
        <v>2083.4269115679076</v>
      </c>
      <c r="D525" s="17">
        <v>0.88622825772889402</v>
      </c>
      <c r="E525" s="19">
        <v>22.024508092701538</v>
      </c>
      <c r="F525" s="17">
        <v>8.7887674606711972</v>
      </c>
      <c r="G525" s="19">
        <v>0.14187933988422602</v>
      </c>
      <c r="H525" s="17">
        <v>9.5995304994203767</v>
      </c>
      <c r="I525" s="19">
        <v>2.2663349793061272E-2</v>
      </c>
      <c r="J525" s="17">
        <v>3.8611594543024506</v>
      </c>
      <c r="K525" s="18">
        <v>0.40222378110425178</v>
      </c>
      <c r="L525" s="17">
        <v>144.46640756898219</v>
      </c>
      <c r="M525" s="17">
        <v>5.5160406552794115</v>
      </c>
      <c r="N525" s="17">
        <v>134.71640230269148</v>
      </c>
      <c r="O525" s="17">
        <v>12.111542114206493</v>
      </c>
      <c r="P525" s="17">
        <v>33.904745789357769</v>
      </c>
      <c r="Q525" s="17">
        <v>213.54344483142194</v>
      </c>
      <c r="R525" s="17">
        <v>144.46640756898219</v>
      </c>
      <c r="S525" s="17">
        <v>5.5160406552794115</v>
      </c>
      <c r="T525" s="17" t="s">
        <v>146</v>
      </c>
    </row>
    <row r="526" spans="1:20" x14ac:dyDescent="0.3">
      <c r="A526" s="21" t="s">
        <v>1414</v>
      </c>
      <c r="B526" s="20">
        <v>57.429791580157783</v>
      </c>
      <c r="C526" s="20">
        <v>27894.497176241803</v>
      </c>
      <c r="D526" s="17">
        <v>0.82315430623410801</v>
      </c>
      <c r="E526" s="19">
        <v>19.847159313849243</v>
      </c>
      <c r="F526" s="17">
        <v>5.4558671055089256</v>
      </c>
      <c r="G526" s="19">
        <v>0.15745965894558253</v>
      </c>
      <c r="H526" s="17">
        <v>5.9823382622145109</v>
      </c>
      <c r="I526" s="19">
        <v>2.2665556546252855E-2</v>
      </c>
      <c r="J526" s="17">
        <v>2.4539529764405423</v>
      </c>
      <c r="K526" s="18">
        <v>0.41019963580798091</v>
      </c>
      <c r="L526" s="17">
        <v>144.48031794303117</v>
      </c>
      <c r="M526" s="17">
        <v>3.5060430390709314</v>
      </c>
      <c r="N526" s="17">
        <v>148.47708228465763</v>
      </c>
      <c r="O526" s="17">
        <v>8.2636879279649094</v>
      </c>
      <c r="P526" s="17">
        <v>212.77270773333461</v>
      </c>
      <c r="Q526" s="17">
        <v>126.47825124889395</v>
      </c>
      <c r="R526" s="17">
        <v>144.48031794303117</v>
      </c>
      <c r="S526" s="17">
        <v>3.5060430390709314</v>
      </c>
      <c r="T526" s="17" t="s">
        <v>146</v>
      </c>
    </row>
    <row r="527" spans="1:20" x14ac:dyDescent="0.3">
      <c r="A527" s="21" t="s">
        <v>1413</v>
      </c>
      <c r="B527" s="20">
        <v>65.747331928216283</v>
      </c>
      <c r="C527" s="20">
        <v>98636.665184404032</v>
      </c>
      <c r="D527" s="17">
        <v>1.0045054417580099</v>
      </c>
      <c r="E527" s="19">
        <v>20.209990421922281</v>
      </c>
      <c r="F527" s="17">
        <v>6.1459154517141679</v>
      </c>
      <c r="G527" s="19">
        <v>0.15526294011781921</v>
      </c>
      <c r="H527" s="17">
        <v>6.4170337162155002</v>
      </c>
      <c r="I527" s="19">
        <v>2.2757923793593118E-2</v>
      </c>
      <c r="J527" s="17">
        <v>1.8455473376284734</v>
      </c>
      <c r="K527" s="18">
        <v>0.28760131538110439</v>
      </c>
      <c r="L527" s="17">
        <v>145.06253237377868</v>
      </c>
      <c r="M527" s="17">
        <v>2.6473002766633016</v>
      </c>
      <c r="N527" s="17">
        <v>146.54817672359087</v>
      </c>
      <c r="O527" s="17">
        <v>8.7571333626302987</v>
      </c>
      <c r="P527" s="17">
        <v>170.63842273323908</v>
      </c>
      <c r="Q527" s="17">
        <v>143.58626089610669</v>
      </c>
      <c r="R527" s="17">
        <v>145.06253237377868</v>
      </c>
      <c r="S527" s="17">
        <v>2.6473002766633016</v>
      </c>
      <c r="T527" s="17" t="s">
        <v>146</v>
      </c>
    </row>
    <row r="528" spans="1:20" x14ac:dyDescent="0.3">
      <c r="A528" s="21" t="s">
        <v>1412</v>
      </c>
      <c r="B528" s="20">
        <v>37.386488743291046</v>
      </c>
      <c r="C528" s="20">
        <v>2832.5961039228973</v>
      </c>
      <c r="D528" s="17">
        <v>0.65823891749231911</v>
      </c>
      <c r="E528" s="19">
        <v>22.571785109570644</v>
      </c>
      <c r="F528" s="17">
        <v>8.5609618381727266</v>
      </c>
      <c r="G528" s="19">
        <v>0.13929031580817614</v>
      </c>
      <c r="H528" s="17">
        <v>8.7910339380256293</v>
      </c>
      <c r="I528" s="19">
        <v>2.2802662287977827E-2</v>
      </c>
      <c r="J528" s="17">
        <v>1.9980515771292442</v>
      </c>
      <c r="K528" s="18">
        <v>0.22728288745271094</v>
      </c>
      <c r="L528" s="17">
        <v>145.34451166756844</v>
      </c>
      <c r="M528" s="17">
        <v>2.8715648890219825</v>
      </c>
      <c r="N528" s="17">
        <v>132.41157390599938</v>
      </c>
      <c r="O528" s="17">
        <v>10.913727567566113</v>
      </c>
      <c r="P528" s="17">
        <v>93.795612744715882</v>
      </c>
      <c r="Q528" s="17">
        <v>210.39882427598013</v>
      </c>
      <c r="R528" s="17">
        <v>145.34451166756844</v>
      </c>
      <c r="S528" s="17">
        <v>2.8715648890219825</v>
      </c>
      <c r="T528" s="17" t="s">
        <v>146</v>
      </c>
    </row>
    <row r="529" spans="1:20" x14ac:dyDescent="0.3">
      <c r="A529" s="21" t="s">
        <v>1411</v>
      </c>
      <c r="B529" s="20">
        <v>253.27338506513439</v>
      </c>
      <c r="C529" s="20">
        <v>14521.121429072788</v>
      </c>
      <c r="D529" s="17">
        <v>0.69997228232594033</v>
      </c>
      <c r="E529" s="19">
        <v>20.401627335316892</v>
      </c>
      <c r="F529" s="17">
        <v>3.3233816647448187</v>
      </c>
      <c r="G529" s="19">
        <v>0.15467583157701592</v>
      </c>
      <c r="H529" s="17">
        <v>3.6895954012628742</v>
      </c>
      <c r="I529" s="19">
        <v>2.2886848517656804E-2</v>
      </c>
      <c r="J529" s="17">
        <v>1.6025755943037783</v>
      </c>
      <c r="K529" s="18">
        <v>0.43434995440292684</v>
      </c>
      <c r="L529" s="17">
        <v>145.87509003968293</v>
      </c>
      <c r="M529" s="17">
        <v>2.3115066594845501</v>
      </c>
      <c r="N529" s="17">
        <v>146.0320244489973</v>
      </c>
      <c r="O529" s="17">
        <v>5.0185074733239645</v>
      </c>
      <c r="P529" s="17">
        <v>148.58382300463012</v>
      </c>
      <c r="Q529" s="17">
        <v>77.9278357540679</v>
      </c>
      <c r="R529" s="17">
        <v>145.87509003968293</v>
      </c>
      <c r="S529" s="17">
        <v>2.3115066594845501</v>
      </c>
      <c r="T529" s="17" t="s">
        <v>146</v>
      </c>
    </row>
    <row r="530" spans="1:20" x14ac:dyDescent="0.3">
      <c r="A530" s="21" t="s">
        <v>1410</v>
      </c>
      <c r="B530" s="20">
        <v>546.95538536107983</v>
      </c>
      <c r="C530" s="20">
        <v>45443.991746792657</v>
      </c>
      <c r="D530" s="17">
        <v>0.96187846838093582</v>
      </c>
      <c r="E530" s="19">
        <v>20.297751079419605</v>
      </c>
      <c r="F530" s="17">
        <v>2.0129838292851279</v>
      </c>
      <c r="G530" s="19">
        <v>0.15559674220843317</v>
      </c>
      <c r="H530" s="17">
        <v>2.3046492362051261</v>
      </c>
      <c r="I530" s="19">
        <v>2.2905888759177536E-2</v>
      </c>
      <c r="J530" s="17">
        <v>1.1221872414964682</v>
      </c>
      <c r="K530" s="18">
        <v>0.4869232262625271</v>
      </c>
      <c r="L530" s="17">
        <v>145.99508389901908</v>
      </c>
      <c r="M530" s="17">
        <v>1.619925380507425</v>
      </c>
      <c r="N530" s="17">
        <v>146.84151949199938</v>
      </c>
      <c r="O530" s="17">
        <v>3.1508688848541766</v>
      </c>
      <c r="P530" s="17">
        <v>160.52427933034431</v>
      </c>
      <c r="Q530" s="17">
        <v>47.092361873590747</v>
      </c>
      <c r="R530" s="17">
        <v>145.99508389901908</v>
      </c>
      <c r="S530" s="17">
        <v>1.619925380507425</v>
      </c>
      <c r="T530" s="17" t="s">
        <v>146</v>
      </c>
    </row>
    <row r="531" spans="1:20" x14ac:dyDescent="0.3">
      <c r="A531" s="21" t="s">
        <v>1409</v>
      </c>
      <c r="B531" s="20">
        <v>37.02190323682651</v>
      </c>
      <c r="C531" s="20">
        <v>1559.397260890828</v>
      </c>
      <c r="D531" s="17">
        <v>0.87227966424855075</v>
      </c>
      <c r="E531" s="19">
        <v>18.313386498415614</v>
      </c>
      <c r="F531" s="17">
        <v>8.8204498850193698</v>
      </c>
      <c r="G531" s="19">
        <v>0.17260872609011529</v>
      </c>
      <c r="H531" s="17">
        <v>9.154620077507774</v>
      </c>
      <c r="I531" s="19">
        <v>2.2926097431733655E-2</v>
      </c>
      <c r="J531" s="17">
        <v>2.4508636415292946</v>
      </c>
      <c r="K531" s="18">
        <v>0.26771877159062929</v>
      </c>
      <c r="L531" s="17">
        <v>146.12243890593112</v>
      </c>
      <c r="M531" s="17">
        <v>3.5409783655684066</v>
      </c>
      <c r="N531" s="17">
        <v>161.68040532055326</v>
      </c>
      <c r="O531" s="17">
        <v>13.68378217590039</v>
      </c>
      <c r="P531" s="17">
        <v>396.05862493801743</v>
      </c>
      <c r="Q531" s="17">
        <v>198.10542709827993</v>
      </c>
      <c r="R531" s="17">
        <v>146.12243890593112</v>
      </c>
      <c r="S531" s="17">
        <v>3.5409783655684066</v>
      </c>
      <c r="T531" s="17" t="s">
        <v>146</v>
      </c>
    </row>
    <row r="532" spans="1:20" x14ac:dyDescent="0.3">
      <c r="A532" s="21" t="s">
        <v>1408</v>
      </c>
      <c r="B532" s="20">
        <v>31.379279266764819</v>
      </c>
      <c r="C532" s="20">
        <v>4608.0066184417065</v>
      </c>
      <c r="D532" s="17">
        <v>0.81740625155655855</v>
      </c>
      <c r="E532" s="19">
        <v>17.962057929105836</v>
      </c>
      <c r="F532" s="17">
        <v>9.4974418620206063</v>
      </c>
      <c r="G532" s="19">
        <v>0.17601736278223834</v>
      </c>
      <c r="H532" s="17">
        <v>9.9919015272260747</v>
      </c>
      <c r="I532" s="19">
        <v>2.2930331207013363E-2</v>
      </c>
      <c r="J532" s="17">
        <v>3.1043025315393034</v>
      </c>
      <c r="K532" s="18">
        <v>0.31068185801077558</v>
      </c>
      <c r="L532" s="17">
        <v>146.14911982901532</v>
      </c>
      <c r="M532" s="17">
        <v>4.4858689938016028</v>
      </c>
      <c r="N532" s="17">
        <v>164.62772365137354</v>
      </c>
      <c r="O532" s="17">
        <v>15.18630831408457</v>
      </c>
      <c r="P532" s="17">
        <v>439.3257092132381</v>
      </c>
      <c r="Q532" s="17">
        <v>211.74646670833022</v>
      </c>
      <c r="R532" s="17">
        <v>146.14911982901532</v>
      </c>
      <c r="S532" s="17">
        <v>4.4858689938016028</v>
      </c>
      <c r="T532" s="17" t="s">
        <v>146</v>
      </c>
    </row>
    <row r="533" spans="1:20" x14ac:dyDescent="0.3">
      <c r="A533" s="21" t="s">
        <v>1407</v>
      </c>
      <c r="B533" s="20">
        <v>123.44432615828285</v>
      </c>
      <c r="C533" s="20">
        <v>22349.112684548069</v>
      </c>
      <c r="D533" s="17">
        <v>0.6733280974610748</v>
      </c>
      <c r="E533" s="19">
        <v>19.695678305493296</v>
      </c>
      <c r="F533" s="17">
        <v>4.5093388939873957</v>
      </c>
      <c r="G533" s="19">
        <v>0.16088394929847022</v>
      </c>
      <c r="H533" s="17">
        <v>4.8071612111755515</v>
      </c>
      <c r="I533" s="19">
        <v>2.2981712430373974E-2</v>
      </c>
      <c r="J533" s="17">
        <v>1.6657315658302581</v>
      </c>
      <c r="K533" s="18">
        <v>0.34651044403458209</v>
      </c>
      <c r="L533" s="17">
        <v>146.47291150722185</v>
      </c>
      <c r="M533" s="17">
        <v>2.4123357752972794</v>
      </c>
      <c r="N533" s="17">
        <v>151.47661083590674</v>
      </c>
      <c r="O533" s="17">
        <v>6.7647061290600305</v>
      </c>
      <c r="P533" s="17">
        <v>230.49499109968025</v>
      </c>
      <c r="Q533" s="17">
        <v>104.16146685218234</v>
      </c>
      <c r="R533" s="17">
        <v>146.47291150722185</v>
      </c>
      <c r="S533" s="17">
        <v>2.4123357752972794</v>
      </c>
      <c r="T533" s="17" t="s">
        <v>146</v>
      </c>
    </row>
    <row r="534" spans="1:20" x14ac:dyDescent="0.3">
      <c r="A534" s="21" t="s">
        <v>1406</v>
      </c>
      <c r="B534" s="20">
        <v>133.56730926081639</v>
      </c>
      <c r="C534" s="20">
        <v>37877.445174983121</v>
      </c>
      <c r="D534" s="17">
        <v>0.55122386538877155</v>
      </c>
      <c r="E534" s="19">
        <v>19.043412993947442</v>
      </c>
      <c r="F534" s="17">
        <v>3.7988748643911965</v>
      </c>
      <c r="G534" s="19">
        <v>0.16641431677583263</v>
      </c>
      <c r="H534" s="17">
        <v>4.086763623835993</v>
      </c>
      <c r="I534" s="19">
        <v>2.2984454325991999E-2</v>
      </c>
      <c r="J534" s="17">
        <v>1.5067138685914678</v>
      </c>
      <c r="K534" s="18">
        <v>0.36868143285889604</v>
      </c>
      <c r="L534" s="17">
        <v>146.49018979372104</v>
      </c>
      <c r="M534" s="17">
        <v>2.1822985867610782</v>
      </c>
      <c r="N534" s="17">
        <v>156.30233692910664</v>
      </c>
      <c r="O534" s="17">
        <v>5.9204156247268855</v>
      </c>
      <c r="P534" s="17">
        <v>307.72924556956514</v>
      </c>
      <c r="Q534" s="17">
        <v>86.523670053274969</v>
      </c>
      <c r="R534" s="17">
        <v>146.49018979372104</v>
      </c>
      <c r="S534" s="17">
        <v>2.1822985867610782</v>
      </c>
      <c r="T534" s="17" t="s">
        <v>146</v>
      </c>
    </row>
    <row r="535" spans="1:20" x14ac:dyDescent="0.3">
      <c r="A535" s="21" t="s">
        <v>1405</v>
      </c>
      <c r="B535" s="20">
        <v>32.724600755648225</v>
      </c>
      <c r="C535" s="20">
        <v>8284.9700457630224</v>
      </c>
      <c r="D535" s="17">
        <v>0.89675216017186177</v>
      </c>
      <c r="E535" s="19">
        <v>17.245488398006202</v>
      </c>
      <c r="F535" s="17">
        <v>8.5992624875370502</v>
      </c>
      <c r="G535" s="19">
        <v>0.18407113539579653</v>
      </c>
      <c r="H535" s="17">
        <v>8.9025574846699538</v>
      </c>
      <c r="I535" s="19">
        <v>2.302289403739511E-2</v>
      </c>
      <c r="J535" s="17">
        <v>2.3039562578944732</v>
      </c>
      <c r="K535" s="18">
        <v>0.25879712227209395</v>
      </c>
      <c r="L535" s="17">
        <v>146.73241600172784</v>
      </c>
      <c r="M535" s="17">
        <v>3.3424662884033012</v>
      </c>
      <c r="N535" s="17">
        <v>171.5577146040745</v>
      </c>
      <c r="O535" s="17">
        <v>14.053364930542358</v>
      </c>
      <c r="P535" s="17">
        <v>529.25992922695411</v>
      </c>
      <c r="Q535" s="17">
        <v>188.71725346191215</v>
      </c>
      <c r="R535" s="17">
        <v>146.73241600172784</v>
      </c>
      <c r="S535" s="17">
        <v>3.3424662884033012</v>
      </c>
      <c r="T535" s="17" t="s">
        <v>146</v>
      </c>
    </row>
    <row r="536" spans="1:20" x14ac:dyDescent="0.3">
      <c r="A536" s="21" t="s">
        <v>1404</v>
      </c>
      <c r="B536" s="20">
        <v>421.31751354178687</v>
      </c>
      <c r="C536" s="20">
        <v>31742.117653904039</v>
      </c>
      <c r="D536" s="17">
        <v>1.6597569455932999</v>
      </c>
      <c r="E536" s="19">
        <v>20.789868228314827</v>
      </c>
      <c r="F536" s="17">
        <v>1.9546060463572494</v>
      </c>
      <c r="G536" s="19">
        <v>0.15305101694494835</v>
      </c>
      <c r="H536" s="17">
        <v>2.3895555699878144</v>
      </c>
      <c r="I536" s="19">
        <v>2.3077389574231621E-2</v>
      </c>
      <c r="J536" s="17">
        <v>1.3745875838241339</v>
      </c>
      <c r="K536" s="18">
        <v>0.5752482181576315</v>
      </c>
      <c r="L536" s="17">
        <v>147.07580171397382</v>
      </c>
      <c r="M536" s="17">
        <v>1.9987976539125611</v>
      </c>
      <c r="N536" s="17">
        <v>144.60221093726585</v>
      </c>
      <c r="O536" s="17">
        <v>3.2205956220673073</v>
      </c>
      <c r="P536" s="17">
        <v>104.22909267829171</v>
      </c>
      <c r="Q536" s="17">
        <v>46.226780389987653</v>
      </c>
      <c r="R536" s="17">
        <v>147.07580171397382</v>
      </c>
      <c r="S536" s="17">
        <v>1.9987976539125611</v>
      </c>
      <c r="T536" s="17" t="s">
        <v>146</v>
      </c>
    </row>
    <row r="537" spans="1:20" x14ac:dyDescent="0.3">
      <c r="A537" s="21" t="s">
        <v>1403</v>
      </c>
      <c r="B537" s="20">
        <v>39.747734026877481</v>
      </c>
      <c r="C537" s="20">
        <v>1708.256410276533</v>
      </c>
      <c r="D537" s="17">
        <v>0.45126191292887219</v>
      </c>
      <c r="E537" s="19">
        <v>21.067060183832425</v>
      </c>
      <c r="F537" s="17">
        <v>6.8072718419525913</v>
      </c>
      <c r="G537" s="19">
        <v>0.15146831398024768</v>
      </c>
      <c r="H537" s="17">
        <v>7.2627734829297594</v>
      </c>
      <c r="I537" s="19">
        <v>2.3143255632183814E-2</v>
      </c>
      <c r="J537" s="17">
        <v>2.531586209100344</v>
      </c>
      <c r="K537" s="18">
        <v>0.34857017295810189</v>
      </c>
      <c r="L537" s="17">
        <v>147.49081061464571</v>
      </c>
      <c r="M537" s="17">
        <v>3.6914669182720843</v>
      </c>
      <c r="N537" s="17">
        <v>143.20751660791353</v>
      </c>
      <c r="O537" s="17">
        <v>9.700975848655446</v>
      </c>
      <c r="P537" s="17">
        <v>72.82069052388448</v>
      </c>
      <c r="Q537" s="17">
        <v>161.99316980554829</v>
      </c>
      <c r="R537" s="17">
        <v>147.49081061464571</v>
      </c>
      <c r="S537" s="17">
        <v>3.6914669182720843</v>
      </c>
      <c r="T537" s="17" t="s">
        <v>146</v>
      </c>
    </row>
    <row r="538" spans="1:20" x14ac:dyDescent="0.3">
      <c r="A538" s="21" t="s">
        <v>1402</v>
      </c>
      <c r="B538" s="20">
        <v>37.543298018869784</v>
      </c>
      <c r="C538" s="20">
        <v>3454.2437389135398</v>
      </c>
      <c r="D538" s="17">
        <v>0.81268276937984951</v>
      </c>
      <c r="E538" s="19">
        <v>19.304364375288454</v>
      </c>
      <c r="F538" s="17">
        <v>8.1232389913210064</v>
      </c>
      <c r="G538" s="19">
        <v>0.16541197444853534</v>
      </c>
      <c r="H538" s="17">
        <v>8.4436765631781654</v>
      </c>
      <c r="I538" s="19">
        <v>2.3159073301352116E-2</v>
      </c>
      <c r="J538" s="17">
        <v>2.3040534267777524</v>
      </c>
      <c r="K538" s="18">
        <v>0.27287324538524471</v>
      </c>
      <c r="L538" s="17">
        <v>147.59047061641027</v>
      </c>
      <c r="M538" s="17">
        <v>3.3619310920413881</v>
      </c>
      <c r="N538" s="17">
        <v>155.42940614587022</v>
      </c>
      <c r="O538" s="17">
        <v>12.169416721635116</v>
      </c>
      <c r="P538" s="17">
        <v>276.69061055616004</v>
      </c>
      <c r="Q538" s="17">
        <v>186.30808703224997</v>
      </c>
      <c r="R538" s="17">
        <v>147.59047061641027</v>
      </c>
      <c r="S538" s="17">
        <v>3.3619310920413881</v>
      </c>
      <c r="T538" s="17" t="s">
        <v>146</v>
      </c>
    </row>
    <row r="539" spans="1:20" x14ac:dyDescent="0.3">
      <c r="A539" s="21" t="s">
        <v>1401</v>
      </c>
      <c r="B539" s="20">
        <v>43.510930300600869</v>
      </c>
      <c r="C539" s="20">
        <v>4975.5971067372575</v>
      </c>
      <c r="D539" s="17">
        <v>0.59981593337642469</v>
      </c>
      <c r="E539" s="19">
        <v>21.893477266447722</v>
      </c>
      <c r="F539" s="17">
        <v>7.3931965822768015</v>
      </c>
      <c r="G539" s="19">
        <v>0.14607360552056184</v>
      </c>
      <c r="H539" s="17">
        <v>7.8288282235961324</v>
      </c>
      <c r="I539" s="19">
        <v>2.3194510891300209E-2</v>
      </c>
      <c r="J539" s="17">
        <v>2.5751108035162291</v>
      </c>
      <c r="K539" s="18">
        <v>0.32892672185025462</v>
      </c>
      <c r="L539" s="17">
        <v>147.8137413006263</v>
      </c>
      <c r="M539" s="17">
        <v>3.7630604330290112</v>
      </c>
      <c r="N539" s="17">
        <v>138.43919828698645</v>
      </c>
      <c r="O539" s="17">
        <v>10.132120064866555</v>
      </c>
      <c r="P539" s="17">
        <v>19.448238104114324</v>
      </c>
      <c r="Q539" s="17">
        <v>179.05120388921529</v>
      </c>
      <c r="R539" s="17">
        <v>147.8137413006263</v>
      </c>
      <c r="S539" s="17">
        <v>3.7630604330290112</v>
      </c>
      <c r="T539" s="17" t="s">
        <v>146</v>
      </c>
    </row>
    <row r="540" spans="1:20" x14ac:dyDescent="0.3">
      <c r="A540" s="21" t="s">
        <v>1400</v>
      </c>
      <c r="B540" s="20">
        <v>302.81972238101639</v>
      </c>
      <c r="C540" s="20">
        <v>38554.579532804601</v>
      </c>
      <c r="D540" s="17">
        <v>0.87015241417637046</v>
      </c>
      <c r="E540" s="19">
        <v>19.595863251018748</v>
      </c>
      <c r="F540" s="17">
        <v>3.6745783649141286</v>
      </c>
      <c r="G540" s="19">
        <v>0.16325552095548412</v>
      </c>
      <c r="H540" s="17">
        <v>4.1062722736578801</v>
      </c>
      <c r="I540" s="19">
        <v>2.3202298111528085E-2</v>
      </c>
      <c r="J540" s="17">
        <v>1.8327427057599941</v>
      </c>
      <c r="K540" s="18">
        <v>0.44632761385970671</v>
      </c>
      <c r="L540" s="17">
        <v>147.862802799056</v>
      </c>
      <c r="M540" s="17">
        <v>2.6791018592973757</v>
      </c>
      <c r="N540" s="17">
        <v>153.54882253982447</v>
      </c>
      <c r="O540" s="17">
        <v>5.8516078781592711</v>
      </c>
      <c r="P540" s="17">
        <v>242.25263495794988</v>
      </c>
      <c r="Q540" s="17">
        <v>84.719234374987778</v>
      </c>
      <c r="R540" s="17">
        <v>147.862802799056</v>
      </c>
      <c r="S540" s="17">
        <v>2.6791018592973757</v>
      </c>
      <c r="T540" s="17" t="s">
        <v>146</v>
      </c>
    </row>
    <row r="541" spans="1:20" x14ac:dyDescent="0.3">
      <c r="A541" s="21" t="s">
        <v>1399</v>
      </c>
      <c r="B541" s="20">
        <v>28.197300289398719</v>
      </c>
      <c r="C541" s="20">
        <v>4030.0586542183264</v>
      </c>
      <c r="D541" s="17">
        <v>0.83771391045254684</v>
      </c>
      <c r="E541" s="19">
        <v>18.237497982814237</v>
      </c>
      <c r="F541" s="17">
        <v>9.5583806186527198</v>
      </c>
      <c r="G541" s="19">
        <v>0.17579179683668214</v>
      </c>
      <c r="H541" s="17">
        <v>10.234218937696353</v>
      </c>
      <c r="I541" s="19">
        <v>2.3252121701510597E-2</v>
      </c>
      <c r="J541" s="17">
        <v>3.6574030696201252</v>
      </c>
      <c r="K541" s="18">
        <v>0.35737002421831904</v>
      </c>
      <c r="L541" s="17">
        <v>148.17669544579326</v>
      </c>
      <c r="M541" s="17">
        <v>5.3576095998290185</v>
      </c>
      <c r="N541" s="17">
        <v>164.43294948079506</v>
      </c>
      <c r="O541" s="17">
        <v>15.537698498259644</v>
      </c>
      <c r="P541" s="17">
        <v>405.36143290670452</v>
      </c>
      <c r="Q541" s="17">
        <v>214.37560735099976</v>
      </c>
      <c r="R541" s="17">
        <v>148.17669544579326</v>
      </c>
      <c r="S541" s="17">
        <v>5.3576095998290185</v>
      </c>
      <c r="T541" s="17" t="s">
        <v>146</v>
      </c>
    </row>
    <row r="542" spans="1:20" x14ac:dyDescent="0.3">
      <c r="A542" s="21" t="s">
        <v>1398</v>
      </c>
      <c r="B542" s="20">
        <v>823.47758656550764</v>
      </c>
      <c r="C542" s="20">
        <v>92756.820957961623</v>
      </c>
      <c r="D542" s="17">
        <v>0.97191095053950705</v>
      </c>
      <c r="E542" s="19">
        <v>20.500888322484592</v>
      </c>
      <c r="F542" s="17">
        <v>1.5749481946775135</v>
      </c>
      <c r="G542" s="19">
        <v>0.15641902689264409</v>
      </c>
      <c r="H542" s="17">
        <v>2.1734829679587766</v>
      </c>
      <c r="I542" s="19">
        <v>2.3257390497808315E-2</v>
      </c>
      <c r="J542" s="17">
        <v>1.4978539301577216</v>
      </c>
      <c r="K542" s="18">
        <v>0.68914914551386119</v>
      </c>
      <c r="L542" s="17">
        <v>148.2098883950307</v>
      </c>
      <c r="M542" s="17">
        <v>2.1946424756224445</v>
      </c>
      <c r="N542" s="17">
        <v>147.5637757842471</v>
      </c>
      <c r="O542" s="17">
        <v>2.9851197261813525</v>
      </c>
      <c r="P542" s="17">
        <v>137.21501529885649</v>
      </c>
      <c r="Q542" s="17">
        <v>36.990496933023643</v>
      </c>
      <c r="R542" s="17">
        <v>148.2098883950307</v>
      </c>
      <c r="S542" s="17">
        <v>2.1946424756224445</v>
      </c>
      <c r="T542" s="17" t="s">
        <v>146</v>
      </c>
    </row>
    <row r="543" spans="1:20" x14ac:dyDescent="0.3">
      <c r="A543" s="21" t="s">
        <v>1397</v>
      </c>
      <c r="B543" s="20">
        <v>62.767272629932656</v>
      </c>
      <c r="C543" s="20">
        <v>5313.6874176843548</v>
      </c>
      <c r="D543" s="17">
        <v>1.2317054249296471</v>
      </c>
      <c r="E543" s="19">
        <v>21.368731655216806</v>
      </c>
      <c r="F543" s="17">
        <v>5.3549180396786014</v>
      </c>
      <c r="G543" s="19">
        <v>0.15011006668279891</v>
      </c>
      <c r="H543" s="17">
        <v>5.8151730218533908</v>
      </c>
      <c r="I543" s="19">
        <v>2.3264155306726365E-2</v>
      </c>
      <c r="J543" s="17">
        <v>2.2673971999665552</v>
      </c>
      <c r="K543" s="18">
        <v>0.3899105308553486</v>
      </c>
      <c r="L543" s="17">
        <v>148.25250584045887</v>
      </c>
      <c r="M543" s="17">
        <v>3.3231150494591617</v>
      </c>
      <c r="N543" s="17">
        <v>142.00908560104517</v>
      </c>
      <c r="O543" s="17">
        <v>7.7067505914084649</v>
      </c>
      <c r="P543" s="17">
        <v>38.875341711823694</v>
      </c>
      <c r="Q543" s="17">
        <v>128.18431097494704</v>
      </c>
      <c r="R543" s="17">
        <v>148.25250584045887</v>
      </c>
      <c r="S543" s="17">
        <v>3.3231150494591617</v>
      </c>
      <c r="T543" s="17" t="s">
        <v>146</v>
      </c>
    </row>
    <row r="544" spans="1:20" x14ac:dyDescent="0.3">
      <c r="A544" s="21" t="s">
        <v>1396</v>
      </c>
      <c r="B544" s="20">
        <v>271.52176996525958</v>
      </c>
      <c r="C544" s="20">
        <v>38110.877936080076</v>
      </c>
      <c r="D544" s="17">
        <v>0.95928716713111117</v>
      </c>
      <c r="E544" s="19">
        <v>20.064092126304729</v>
      </c>
      <c r="F544" s="17">
        <v>2.8826560088604243</v>
      </c>
      <c r="G544" s="19">
        <v>0.16001423668750406</v>
      </c>
      <c r="H544" s="17">
        <v>3.0850845290284536</v>
      </c>
      <c r="I544" s="19">
        <v>2.3285033263841105E-2</v>
      </c>
      <c r="J544" s="17">
        <v>1.0991091328123903</v>
      </c>
      <c r="K544" s="18">
        <v>0.35626548396666402</v>
      </c>
      <c r="L544" s="17">
        <v>148.3840325680782</v>
      </c>
      <c r="M544" s="17">
        <v>1.6122755636498027</v>
      </c>
      <c r="N544" s="17">
        <v>150.71561968769825</v>
      </c>
      <c r="O544" s="17">
        <v>4.3211058530416864</v>
      </c>
      <c r="P544" s="17">
        <v>187.52806526882233</v>
      </c>
      <c r="Q544" s="17">
        <v>67.097384549333356</v>
      </c>
      <c r="R544" s="17">
        <v>148.3840325680782</v>
      </c>
      <c r="S544" s="17">
        <v>1.6122755636498027</v>
      </c>
      <c r="T544" s="17" t="s">
        <v>146</v>
      </c>
    </row>
    <row r="545" spans="1:20" x14ac:dyDescent="0.3">
      <c r="A545" s="21" t="s">
        <v>1395</v>
      </c>
      <c r="B545" s="20">
        <v>63.222968136915163</v>
      </c>
      <c r="C545" s="20">
        <v>12197.73909025206</v>
      </c>
      <c r="D545" s="17">
        <v>0.67474319164449192</v>
      </c>
      <c r="E545" s="19">
        <v>18.2646882049354</v>
      </c>
      <c r="F545" s="17">
        <v>5.047050854933719</v>
      </c>
      <c r="G545" s="19">
        <v>0.17585939859124097</v>
      </c>
      <c r="H545" s="17">
        <v>5.4741640697889427</v>
      </c>
      <c r="I545" s="19">
        <v>2.3295743278042298E-2</v>
      </c>
      <c r="J545" s="17">
        <v>2.1198466762200181</v>
      </c>
      <c r="K545" s="18">
        <v>0.38724573271727852</v>
      </c>
      <c r="L545" s="17">
        <v>148.45150235791471</v>
      </c>
      <c r="M545" s="17">
        <v>3.1109862661005252</v>
      </c>
      <c r="N545" s="17">
        <v>164.49132691032344</v>
      </c>
      <c r="O545" s="17">
        <v>8.3131882083324626</v>
      </c>
      <c r="P545" s="17">
        <v>402.02501605814143</v>
      </c>
      <c r="Q545" s="17">
        <v>113.1080261458757</v>
      </c>
      <c r="R545" s="17">
        <v>148.45150235791471</v>
      </c>
      <c r="S545" s="17">
        <v>3.1109862661005252</v>
      </c>
      <c r="T545" s="17" t="s">
        <v>146</v>
      </c>
    </row>
    <row r="546" spans="1:20" x14ac:dyDescent="0.3">
      <c r="A546" s="21" t="s">
        <v>1394</v>
      </c>
      <c r="B546" s="20">
        <v>100.08223788066908</v>
      </c>
      <c r="C546" s="20">
        <v>6016.8875285216591</v>
      </c>
      <c r="D546" s="17">
        <v>0.77081470220572423</v>
      </c>
      <c r="E546" s="19">
        <v>20.640677750681959</v>
      </c>
      <c r="F546" s="17">
        <v>5.6406164532433198</v>
      </c>
      <c r="G546" s="19">
        <v>0.15565803616762572</v>
      </c>
      <c r="H546" s="17">
        <v>5.8314335423779315</v>
      </c>
      <c r="I546" s="19">
        <v>2.3302055148244561E-2</v>
      </c>
      <c r="J546" s="17">
        <v>1.4795483049130871</v>
      </c>
      <c r="K546" s="18">
        <v>0.25371948323872323</v>
      </c>
      <c r="L546" s="17">
        <v>148.49126486486065</v>
      </c>
      <c r="M546" s="17">
        <v>2.1718896218770993</v>
      </c>
      <c r="N546" s="17">
        <v>146.8953749544329</v>
      </c>
      <c r="O546" s="17">
        <v>7.9754716545271691</v>
      </c>
      <c r="P546" s="17">
        <v>121.20184103741292</v>
      </c>
      <c r="Q546" s="17">
        <v>132.9933292408557</v>
      </c>
      <c r="R546" s="17">
        <v>148.49126486486065</v>
      </c>
      <c r="S546" s="17">
        <v>2.1718896218770993</v>
      </c>
      <c r="T546" s="17" t="s">
        <v>146</v>
      </c>
    </row>
    <row r="547" spans="1:20" x14ac:dyDescent="0.3">
      <c r="A547" s="21" t="s">
        <v>1393</v>
      </c>
      <c r="B547" s="20">
        <v>64.648426170039087</v>
      </c>
      <c r="C547" s="20">
        <v>3756.162817458649</v>
      </c>
      <c r="D547" s="17">
        <v>0.96316831002958658</v>
      </c>
      <c r="E547" s="19">
        <v>19.424151883864255</v>
      </c>
      <c r="F547" s="17">
        <v>5.1844793648017369</v>
      </c>
      <c r="G547" s="19">
        <v>0.16541544726210733</v>
      </c>
      <c r="H547" s="17">
        <v>5.6282125442801085</v>
      </c>
      <c r="I547" s="19">
        <v>2.3303269303426969E-2</v>
      </c>
      <c r="J547" s="17">
        <v>2.1904223701233865</v>
      </c>
      <c r="K547" s="18">
        <v>0.38918614975717103</v>
      </c>
      <c r="L547" s="17">
        <v>148.49891357669929</v>
      </c>
      <c r="M547" s="17">
        <v>3.2155746787007189</v>
      </c>
      <c r="N547" s="17">
        <v>155.43243188343888</v>
      </c>
      <c r="O547" s="17">
        <v>8.1115702264050356</v>
      </c>
      <c r="P547" s="17">
        <v>262.49164855521241</v>
      </c>
      <c r="Q547" s="17">
        <v>119.10905615453557</v>
      </c>
      <c r="R547" s="17">
        <v>148.49891357669929</v>
      </c>
      <c r="S547" s="17">
        <v>3.2155746787007189</v>
      </c>
      <c r="T547" s="17" t="s">
        <v>146</v>
      </c>
    </row>
    <row r="548" spans="1:20" x14ac:dyDescent="0.3">
      <c r="A548" s="21" t="s">
        <v>1392</v>
      </c>
      <c r="B548" s="20">
        <v>791.00517372003014</v>
      </c>
      <c r="C548" s="20">
        <v>77740.927924831834</v>
      </c>
      <c r="D548" s="17">
        <v>1.2268393154746589</v>
      </c>
      <c r="E548" s="19">
        <v>20.610951427015856</v>
      </c>
      <c r="F548" s="17">
        <v>1.8931556900278605</v>
      </c>
      <c r="G548" s="19">
        <v>0.15644518880557995</v>
      </c>
      <c r="H548" s="17">
        <v>2.3584503903958587</v>
      </c>
      <c r="I548" s="19">
        <v>2.3386163239499082E-2</v>
      </c>
      <c r="J548" s="17">
        <v>1.4065026758856567</v>
      </c>
      <c r="K548" s="18">
        <v>0.59636729337757222</v>
      </c>
      <c r="L548" s="17">
        <v>149.02109211234068</v>
      </c>
      <c r="M548" s="17">
        <v>2.0719449828512069</v>
      </c>
      <c r="N548" s="17">
        <v>147.58674675059839</v>
      </c>
      <c r="O548" s="17">
        <v>3.2396290737203941</v>
      </c>
      <c r="P548" s="17">
        <v>124.57611161112459</v>
      </c>
      <c r="Q548" s="17">
        <v>44.581805850697521</v>
      </c>
      <c r="R548" s="17">
        <v>149.02109211234068</v>
      </c>
      <c r="S548" s="17">
        <v>2.0719449828512069</v>
      </c>
      <c r="T548" s="17" t="s">
        <v>146</v>
      </c>
    </row>
    <row r="549" spans="1:20" x14ac:dyDescent="0.3">
      <c r="A549" s="21" t="s">
        <v>1391</v>
      </c>
      <c r="B549" s="20">
        <v>535.88753260368685</v>
      </c>
      <c r="C549" s="20">
        <v>161726.33118684395</v>
      </c>
      <c r="D549" s="17">
        <v>0.96076505079789221</v>
      </c>
      <c r="E549" s="19">
        <v>18.192414992281968</v>
      </c>
      <c r="F549" s="17">
        <v>2.3778388859189996</v>
      </c>
      <c r="G549" s="19">
        <v>0.17752801869396409</v>
      </c>
      <c r="H549" s="17">
        <v>2.76825469244279</v>
      </c>
      <c r="I549" s="19">
        <v>2.3423726347825545E-2</v>
      </c>
      <c r="J549" s="17">
        <v>1.4174329877786171</v>
      </c>
      <c r="K549" s="18">
        <v>0.51203127791967418</v>
      </c>
      <c r="L549" s="17">
        <v>149.25770163381998</v>
      </c>
      <c r="M549" s="17">
        <v>2.0913237094726895</v>
      </c>
      <c r="N549" s="17">
        <v>165.93119936489975</v>
      </c>
      <c r="O549" s="17">
        <v>4.2377382997026132</v>
      </c>
      <c r="P549" s="17">
        <v>410.89917028020108</v>
      </c>
      <c r="Q549" s="17">
        <v>53.187818753875717</v>
      </c>
      <c r="R549" s="17">
        <v>149.25770163381998</v>
      </c>
      <c r="S549" s="17">
        <v>2.0913237094726895</v>
      </c>
      <c r="T549" s="17" t="s">
        <v>146</v>
      </c>
    </row>
    <row r="550" spans="1:20" x14ac:dyDescent="0.3">
      <c r="A550" s="21" t="s">
        <v>1390</v>
      </c>
      <c r="B550" s="20">
        <v>137.55605351026975</v>
      </c>
      <c r="C550" s="20">
        <v>29166.170391686886</v>
      </c>
      <c r="D550" s="17">
        <v>0.60142843589129058</v>
      </c>
      <c r="E550" s="19">
        <v>19.602839204661567</v>
      </c>
      <c r="F550" s="17">
        <v>4.5496038465348017</v>
      </c>
      <c r="G550" s="19">
        <v>0.16477224013835184</v>
      </c>
      <c r="H550" s="17">
        <v>4.9065661048456954</v>
      </c>
      <c r="I550" s="19">
        <v>2.3426194726022583E-2</v>
      </c>
      <c r="J550" s="17">
        <v>1.8372522365795072</v>
      </c>
      <c r="K550" s="18">
        <v>0.37444766814922692</v>
      </c>
      <c r="L550" s="17">
        <v>149.27324961127727</v>
      </c>
      <c r="M550" s="17">
        <v>2.7110169704782692</v>
      </c>
      <c r="N550" s="17">
        <v>154.87187478040877</v>
      </c>
      <c r="O550" s="17">
        <v>7.0478649586321183</v>
      </c>
      <c r="P550" s="17">
        <v>241.41946555444136</v>
      </c>
      <c r="Q550" s="17">
        <v>104.89892979632192</v>
      </c>
      <c r="R550" s="17">
        <v>149.27324961127727</v>
      </c>
      <c r="S550" s="17">
        <v>2.7110169704782692</v>
      </c>
      <c r="T550" s="17" t="s">
        <v>146</v>
      </c>
    </row>
    <row r="551" spans="1:20" x14ac:dyDescent="0.3">
      <c r="A551" s="21" t="s">
        <v>1389</v>
      </c>
      <c r="B551" s="20">
        <v>70.145998427804216</v>
      </c>
      <c r="C551" s="20">
        <v>3293.4095076485555</v>
      </c>
      <c r="D551" s="17">
        <v>0.87873255003368878</v>
      </c>
      <c r="E551" s="19">
        <v>19.651880542540422</v>
      </c>
      <c r="F551" s="17">
        <v>5.4387221118642914</v>
      </c>
      <c r="G551" s="19">
        <v>0.16446787012755076</v>
      </c>
      <c r="H551" s="17">
        <v>5.8989645259466466</v>
      </c>
      <c r="I551" s="19">
        <v>2.3441419617295327E-2</v>
      </c>
      <c r="J551" s="17">
        <v>2.284312646792328</v>
      </c>
      <c r="K551" s="18">
        <v>0.38723959717756534</v>
      </c>
      <c r="L551" s="17">
        <v>149.36914829503797</v>
      </c>
      <c r="M551" s="17">
        <v>3.3728319961490172</v>
      </c>
      <c r="N551" s="17">
        <v>154.60650741765053</v>
      </c>
      <c r="O551" s="17">
        <v>8.4599793469292308</v>
      </c>
      <c r="P551" s="17">
        <v>235.67867257988155</v>
      </c>
      <c r="Q551" s="17">
        <v>125.56126415253703</v>
      </c>
      <c r="R551" s="17">
        <v>149.36914829503797</v>
      </c>
      <c r="S551" s="17">
        <v>3.3728319961490172</v>
      </c>
      <c r="T551" s="17" t="s">
        <v>146</v>
      </c>
    </row>
    <row r="552" spans="1:20" x14ac:dyDescent="0.3">
      <c r="A552" s="21" t="s">
        <v>1388</v>
      </c>
      <c r="B552" s="20">
        <v>723.93099948710017</v>
      </c>
      <c r="C552" s="20">
        <v>40294.466386774664</v>
      </c>
      <c r="D552" s="17">
        <v>1.0591042477078121</v>
      </c>
      <c r="E552" s="19">
        <v>20.35242058861505</v>
      </c>
      <c r="F552" s="17">
        <v>2.1207573171035174</v>
      </c>
      <c r="G552" s="19">
        <v>0.15882590964739002</v>
      </c>
      <c r="H552" s="17">
        <v>2.5225357836203779</v>
      </c>
      <c r="I552" s="19">
        <v>2.3444239291507504E-2</v>
      </c>
      <c r="J552" s="17">
        <v>1.3658606010853247</v>
      </c>
      <c r="K552" s="18">
        <v>0.54146332034387368</v>
      </c>
      <c r="L552" s="17">
        <v>149.38690872806541</v>
      </c>
      <c r="M552" s="17">
        <v>2.0169566175598135</v>
      </c>
      <c r="N552" s="17">
        <v>149.67492074534741</v>
      </c>
      <c r="O552" s="17">
        <v>3.5105254944534749</v>
      </c>
      <c r="P552" s="17">
        <v>154.21679617989489</v>
      </c>
      <c r="Q552" s="17">
        <v>49.647386537968764</v>
      </c>
      <c r="R552" s="17">
        <v>149.38690872806541</v>
      </c>
      <c r="S552" s="17">
        <v>2.0169566175598135</v>
      </c>
      <c r="T552" s="17" t="s">
        <v>146</v>
      </c>
    </row>
    <row r="553" spans="1:20" x14ac:dyDescent="0.3">
      <c r="A553" s="21" t="s">
        <v>1387</v>
      </c>
      <c r="B553" s="20">
        <v>1267.1431324018008</v>
      </c>
      <c r="C553" s="20">
        <v>126454.61763798384</v>
      </c>
      <c r="D553" s="17">
        <v>0.9862683387588288</v>
      </c>
      <c r="E553" s="19">
        <v>19.989349793620711</v>
      </c>
      <c r="F553" s="17">
        <v>1.3328349769703103</v>
      </c>
      <c r="G553" s="19">
        <v>0.16200980027451958</v>
      </c>
      <c r="H553" s="17">
        <v>2.2792548230804837</v>
      </c>
      <c r="I553" s="19">
        <v>2.3487602028445031E-2</v>
      </c>
      <c r="J553" s="17">
        <v>1.8489330633368528</v>
      </c>
      <c r="K553" s="18">
        <v>0.81120068042149085</v>
      </c>
      <c r="L553" s="17">
        <v>149.66003376014402</v>
      </c>
      <c r="M553" s="17">
        <v>2.7352404710810703</v>
      </c>
      <c r="N553" s="17">
        <v>152.46087461576994</v>
      </c>
      <c r="O553" s="17">
        <v>3.2266789128654665</v>
      </c>
      <c r="P553" s="17">
        <v>196.252969553366</v>
      </c>
      <c r="Q553" s="17">
        <v>30.974758461177416</v>
      </c>
      <c r="R553" s="17">
        <v>149.66003376014402</v>
      </c>
      <c r="S553" s="17">
        <v>2.7352404710810703</v>
      </c>
      <c r="T553" s="17" t="s">
        <v>146</v>
      </c>
    </row>
    <row r="554" spans="1:20" x14ac:dyDescent="0.3">
      <c r="A554" s="21" t="s">
        <v>1386</v>
      </c>
      <c r="B554" s="20">
        <v>288.35410611631755</v>
      </c>
      <c r="C554" s="20">
        <v>30155.149465137394</v>
      </c>
      <c r="D554" s="17">
        <v>3.5575727661430472</v>
      </c>
      <c r="E554" s="19">
        <v>19.961513667968507</v>
      </c>
      <c r="F554" s="17">
        <v>3.1736877411569355</v>
      </c>
      <c r="G554" s="19">
        <v>0.16231484370964902</v>
      </c>
      <c r="H554" s="17">
        <v>3.5726726698698266</v>
      </c>
      <c r="I554" s="19">
        <v>2.3499056942445102E-2</v>
      </c>
      <c r="J554" s="17">
        <v>1.6406389388482101</v>
      </c>
      <c r="K554" s="18">
        <v>0.45921893508032713</v>
      </c>
      <c r="L554" s="17">
        <v>149.73218188064268</v>
      </c>
      <c r="M554" s="17">
        <v>2.4282546423547871</v>
      </c>
      <c r="N554" s="17">
        <v>152.72739154757434</v>
      </c>
      <c r="O554" s="17">
        <v>5.0659534609044243</v>
      </c>
      <c r="P554" s="17">
        <v>199.46309519310705</v>
      </c>
      <c r="Q554" s="17">
        <v>73.701767294704865</v>
      </c>
      <c r="R554" s="17">
        <v>149.73218188064268</v>
      </c>
      <c r="S554" s="17">
        <v>2.4282546423547871</v>
      </c>
      <c r="T554" s="17" t="s">
        <v>146</v>
      </c>
    </row>
    <row r="555" spans="1:20" x14ac:dyDescent="0.3">
      <c r="A555" s="21" t="s">
        <v>1385</v>
      </c>
      <c r="B555" s="20">
        <v>48.269400870639991</v>
      </c>
      <c r="C555" s="20">
        <v>8712.893177165859</v>
      </c>
      <c r="D555" s="17">
        <v>0.83061289159522389</v>
      </c>
      <c r="E555" s="19">
        <v>18.749040716763822</v>
      </c>
      <c r="F555" s="17">
        <v>8.0247992935091279</v>
      </c>
      <c r="G555" s="19">
        <v>0.17292616259346966</v>
      </c>
      <c r="H555" s="17">
        <v>8.2342351238766298</v>
      </c>
      <c r="I555" s="19">
        <v>2.3514647979827993E-2</v>
      </c>
      <c r="J555" s="17">
        <v>1.8453250050272898</v>
      </c>
      <c r="K555" s="18">
        <v>0.22410399718565815</v>
      </c>
      <c r="L555" s="17">
        <v>149.83037984019643</v>
      </c>
      <c r="M555" s="17">
        <v>2.7329741090102715</v>
      </c>
      <c r="N555" s="17">
        <v>161.95524211749387</v>
      </c>
      <c r="O555" s="17">
        <v>12.327202819283954</v>
      </c>
      <c r="P555" s="17">
        <v>343.12779014242261</v>
      </c>
      <c r="Q555" s="17">
        <v>181.8939182604891</v>
      </c>
      <c r="R555" s="17">
        <v>149.83037984019643</v>
      </c>
      <c r="S555" s="17">
        <v>2.7329741090102715</v>
      </c>
      <c r="T555" s="17" t="s">
        <v>146</v>
      </c>
    </row>
    <row r="556" spans="1:20" x14ac:dyDescent="0.3">
      <c r="A556" s="21" t="s">
        <v>1384</v>
      </c>
      <c r="B556" s="20">
        <v>890.83200756348901</v>
      </c>
      <c r="C556" s="20">
        <v>80999.275793843786</v>
      </c>
      <c r="D556" s="17">
        <v>1.1555018511063175</v>
      </c>
      <c r="E556" s="19">
        <v>20.38990912792497</v>
      </c>
      <c r="F556" s="17">
        <v>1.7055818189873631</v>
      </c>
      <c r="G556" s="19">
        <v>0.15903636559258535</v>
      </c>
      <c r="H556" s="17">
        <v>2.2524673970782332</v>
      </c>
      <c r="I556" s="19">
        <v>2.3518545419700235E-2</v>
      </c>
      <c r="J556" s="17">
        <v>1.4712579765765583</v>
      </c>
      <c r="K556" s="18">
        <v>0.65317614740394758</v>
      </c>
      <c r="L556" s="17">
        <v>149.85492708422444</v>
      </c>
      <c r="M556" s="17">
        <v>2.1793239628640322</v>
      </c>
      <c r="N556" s="17">
        <v>149.85930909583598</v>
      </c>
      <c r="O556" s="17">
        <v>3.1382619202010602</v>
      </c>
      <c r="P556" s="17">
        <v>149.93978338408959</v>
      </c>
      <c r="Q556" s="17">
        <v>39.975837061536936</v>
      </c>
      <c r="R556" s="17">
        <v>149.85492708422444</v>
      </c>
      <c r="S556" s="17">
        <v>2.1793239628640322</v>
      </c>
      <c r="T556" s="17" t="s">
        <v>146</v>
      </c>
    </row>
    <row r="557" spans="1:20" x14ac:dyDescent="0.3">
      <c r="A557" s="21" t="s">
        <v>1383</v>
      </c>
      <c r="B557" s="20">
        <v>41.900216883139194</v>
      </c>
      <c r="C557" s="20">
        <v>5289.1292066360465</v>
      </c>
      <c r="D557" s="17">
        <v>0.91454626512360526</v>
      </c>
      <c r="E557" s="19">
        <v>18.529466765816185</v>
      </c>
      <c r="F557" s="17">
        <v>6.9683711741801595</v>
      </c>
      <c r="G557" s="19">
        <v>0.17506739055128198</v>
      </c>
      <c r="H557" s="17">
        <v>7.4793208509375084</v>
      </c>
      <c r="I557" s="19">
        <v>2.3527019110807526E-2</v>
      </c>
      <c r="J557" s="17">
        <v>2.7169916396859968</v>
      </c>
      <c r="K557" s="18">
        <v>0.36326715938993714</v>
      </c>
      <c r="L557" s="17">
        <v>149.90829660708735</v>
      </c>
      <c r="M557" s="17">
        <v>4.0260035881583605</v>
      </c>
      <c r="N557" s="17">
        <v>163.80717836434945</v>
      </c>
      <c r="O557" s="17">
        <v>11.314947291497248</v>
      </c>
      <c r="P557" s="17">
        <v>369.69605030622103</v>
      </c>
      <c r="Q557" s="17">
        <v>157.14389989366259</v>
      </c>
      <c r="R557" s="17">
        <v>149.90829660708735</v>
      </c>
      <c r="S557" s="17">
        <v>4.0260035881583605</v>
      </c>
      <c r="T557" s="17" t="s">
        <v>146</v>
      </c>
    </row>
    <row r="558" spans="1:20" x14ac:dyDescent="0.3">
      <c r="A558" s="21" t="s">
        <v>1382</v>
      </c>
      <c r="B558" s="20">
        <v>67.463269272280968</v>
      </c>
      <c r="C558" s="20">
        <v>7331.881486575393</v>
      </c>
      <c r="D558" s="17">
        <v>2.7488445225629987</v>
      </c>
      <c r="E558" s="19">
        <v>19.636647129261402</v>
      </c>
      <c r="F558" s="17">
        <v>7.3876483747354156</v>
      </c>
      <c r="G558" s="19">
        <v>0.16520592499835748</v>
      </c>
      <c r="H558" s="17">
        <v>8.3627346208298903</v>
      </c>
      <c r="I558" s="19">
        <v>2.3528361276878237E-2</v>
      </c>
      <c r="J558" s="17">
        <v>3.9189261066899448</v>
      </c>
      <c r="K558" s="18">
        <v>0.46861777688469158</v>
      </c>
      <c r="L558" s="17">
        <v>149.91674987950586</v>
      </c>
      <c r="M558" s="17">
        <v>5.8073392431803939</v>
      </c>
      <c r="N558" s="17">
        <v>155.24986653069925</v>
      </c>
      <c r="O558" s="17">
        <v>12.03986213152524</v>
      </c>
      <c r="P558" s="17">
        <v>237.46681211432943</v>
      </c>
      <c r="Q558" s="17">
        <v>170.59577708055372</v>
      </c>
      <c r="R558" s="17">
        <v>149.91674987950586</v>
      </c>
      <c r="S558" s="17">
        <v>5.8073392431803939</v>
      </c>
      <c r="T558" s="17" t="s">
        <v>146</v>
      </c>
    </row>
    <row r="559" spans="1:20" x14ac:dyDescent="0.3">
      <c r="A559" s="21" t="s">
        <v>1381</v>
      </c>
      <c r="B559" s="20">
        <v>84.523226836663866</v>
      </c>
      <c r="C559" s="20">
        <v>11528.381255644565</v>
      </c>
      <c r="D559" s="17">
        <v>0.87125833332108593</v>
      </c>
      <c r="E559" s="19">
        <v>18.893868800810047</v>
      </c>
      <c r="F559" s="17">
        <v>6.1126283685761367</v>
      </c>
      <c r="G559" s="19">
        <v>0.17191732005697172</v>
      </c>
      <c r="H559" s="17">
        <v>6.4960116534252368</v>
      </c>
      <c r="I559" s="19">
        <v>2.3558045327410019E-2</v>
      </c>
      <c r="J559" s="17">
        <v>2.1986227118618409</v>
      </c>
      <c r="K559" s="18">
        <v>0.33845732261002698</v>
      </c>
      <c r="L559" s="17">
        <v>150.10370406348846</v>
      </c>
      <c r="M559" s="17">
        <v>3.2620884255440643</v>
      </c>
      <c r="N559" s="17">
        <v>161.08152778581331</v>
      </c>
      <c r="O559" s="17">
        <v>9.676371028934966</v>
      </c>
      <c r="P559" s="17">
        <v>325.65591530275316</v>
      </c>
      <c r="Q559" s="17">
        <v>138.90453306252607</v>
      </c>
      <c r="R559" s="17">
        <v>150.10370406348846</v>
      </c>
      <c r="S559" s="17">
        <v>3.2620884255440643</v>
      </c>
      <c r="T559" s="17" t="s">
        <v>146</v>
      </c>
    </row>
    <row r="560" spans="1:20" x14ac:dyDescent="0.3">
      <c r="A560" s="21" t="s">
        <v>1380</v>
      </c>
      <c r="B560" s="20">
        <v>767.34958918883478</v>
      </c>
      <c r="C560" s="20">
        <v>46359.129722168582</v>
      </c>
      <c r="D560" s="17">
        <v>1.5110599953949244</v>
      </c>
      <c r="E560" s="19">
        <v>20.389563835600697</v>
      </c>
      <c r="F560" s="17">
        <v>1.3981124670821581</v>
      </c>
      <c r="G560" s="19">
        <v>0.15932264488221196</v>
      </c>
      <c r="H560" s="17">
        <v>1.8704048446326627</v>
      </c>
      <c r="I560" s="19">
        <v>2.3560481855835518E-2</v>
      </c>
      <c r="J560" s="17">
        <v>1.242455557440497</v>
      </c>
      <c r="K560" s="18">
        <v>0.66427092562653656</v>
      </c>
      <c r="L560" s="17">
        <v>150.11904940982623</v>
      </c>
      <c r="M560" s="17">
        <v>1.8436129013319942</v>
      </c>
      <c r="N560" s="17">
        <v>150.11007538298094</v>
      </c>
      <c r="O560" s="17">
        <v>2.6099949944132987</v>
      </c>
      <c r="P560" s="17">
        <v>149.96227718833762</v>
      </c>
      <c r="Q560" s="17">
        <v>32.768749994812261</v>
      </c>
      <c r="R560" s="17">
        <v>150.11904940982623</v>
      </c>
      <c r="S560" s="17">
        <v>1.8436129013319942</v>
      </c>
      <c r="T560" s="17" t="s">
        <v>146</v>
      </c>
    </row>
    <row r="561" spans="1:20" x14ac:dyDescent="0.3">
      <c r="A561" s="21" t="s">
        <v>1379</v>
      </c>
      <c r="B561" s="20">
        <v>40.627643548781698</v>
      </c>
      <c r="C561" s="20">
        <v>3094.8603816350364</v>
      </c>
      <c r="D561" s="17">
        <v>0.68964251821178424</v>
      </c>
      <c r="E561" s="19">
        <v>20.486903696846866</v>
      </c>
      <c r="F561" s="17">
        <v>6.5886497091746543</v>
      </c>
      <c r="G561" s="19">
        <v>0.15873087879869521</v>
      </c>
      <c r="H561" s="17">
        <v>7.0467525821755777</v>
      </c>
      <c r="I561" s="19">
        <v>2.3585032112450978E-2</v>
      </c>
      <c r="J561" s="17">
        <v>2.4992832901035666</v>
      </c>
      <c r="K561" s="18">
        <v>0.35467163930593848</v>
      </c>
      <c r="L561" s="17">
        <v>150.27366579771635</v>
      </c>
      <c r="M561" s="17">
        <v>3.7123275160187745</v>
      </c>
      <c r="N561" s="17">
        <v>149.59164967830256</v>
      </c>
      <c r="O561" s="17">
        <v>9.801922498464009</v>
      </c>
      <c r="P561" s="17">
        <v>138.81364345466417</v>
      </c>
      <c r="Q561" s="17">
        <v>154.87358138281294</v>
      </c>
      <c r="R561" s="17">
        <v>150.27366579771635</v>
      </c>
      <c r="S561" s="17">
        <v>3.7123275160187745</v>
      </c>
      <c r="T561" s="17" t="s">
        <v>146</v>
      </c>
    </row>
    <row r="562" spans="1:20" x14ac:dyDescent="0.3">
      <c r="A562" s="21" t="s">
        <v>1378</v>
      </c>
      <c r="B562" s="20">
        <v>63.329994701271289</v>
      </c>
      <c r="C562" s="20">
        <v>6204.7556207923426</v>
      </c>
      <c r="D562" s="17">
        <v>1.4336890767630694</v>
      </c>
      <c r="E562" s="19">
        <v>19.582211323126359</v>
      </c>
      <c r="F562" s="17">
        <v>6.6335507704572807</v>
      </c>
      <c r="G562" s="19">
        <v>0.16609138817846661</v>
      </c>
      <c r="H562" s="17">
        <v>6.9236580120678539</v>
      </c>
      <c r="I562" s="19">
        <v>2.3588893692066612E-2</v>
      </c>
      <c r="J562" s="17">
        <v>1.9831904708920434</v>
      </c>
      <c r="K562" s="18">
        <v>0.28643680370049562</v>
      </c>
      <c r="L562" s="17">
        <v>150.29798551113768</v>
      </c>
      <c r="M562" s="17">
        <v>2.9462165915704901</v>
      </c>
      <c r="N562" s="17">
        <v>156.02118329541904</v>
      </c>
      <c r="O562" s="17">
        <v>10.013689598078713</v>
      </c>
      <c r="P562" s="17">
        <v>243.83860887213038</v>
      </c>
      <c r="Q562" s="17">
        <v>152.9709841426598</v>
      </c>
      <c r="R562" s="17">
        <v>150.29798551113768</v>
      </c>
      <c r="S562" s="17">
        <v>2.9462165915704901</v>
      </c>
      <c r="T562" s="17" t="s">
        <v>146</v>
      </c>
    </row>
    <row r="563" spans="1:20" x14ac:dyDescent="0.3">
      <c r="A563" s="21" t="s">
        <v>1377</v>
      </c>
      <c r="B563" s="20">
        <v>204.02056850617791</v>
      </c>
      <c r="C563" s="20">
        <v>26522.049171419061</v>
      </c>
      <c r="D563" s="17">
        <v>1.7957379260546802</v>
      </c>
      <c r="E563" s="19">
        <v>19.492142068092484</v>
      </c>
      <c r="F563" s="17">
        <v>2.8271104088967238</v>
      </c>
      <c r="G563" s="19">
        <v>0.16712779095416533</v>
      </c>
      <c r="H563" s="17">
        <v>3.1723989997537982</v>
      </c>
      <c r="I563" s="19">
        <v>2.3626912132325595E-2</v>
      </c>
      <c r="J563" s="17">
        <v>1.4392922391045886</v>
      </c>
      <c r="K563" s="18">
        <v>0.45369206055615585</v>
      </c>
      <c r="L563" s="17">
        <v>150.53741567946557</v>
      </c>
      <c r="M563" s="17">
        <v>2.1415709932713582</v>
      </c>
      <c r="N563" s="17">
        <v>156.92323818457541</v>
      </c>
      <c r="O563" s="17">
        <v>4.612654913873925</v>
      </c>
      <c r="P563" s="17">
        <v>254.43302214436557</v>
      </c>
      <c r="Q563" s="17">
        <v>65.01763767825139</v>
      </c>
      <c r="R563" s="17">
        <v>150.53741567946557</v>
      </c>
      <c r="S563" s="17">
        <v>2.1415709932713582</v>
      </c>
      <c r="T563" s="17" t="s">
        <v>146</v>
      </c>
    </row>
    <row r="564" spans="1:20" x14ac:dyDescent="0.3">
      <c r="A564" s="21" t="s">
        <v>1376</v>
      </c>
      <c r="B564" s="20">
        <v>116.73889364478204</v>
      </c>
      <c r="C564" s="20">
        <v>176390.14929302121</v>
      </c>
      <c r="D564" s="17">
        <v>0.57973346475750365</v>
      </c>
      <c r="E564" s="19">
        <v>20.776593891830483</v>
      </c>
      <c r="F564" s="17">
        <v>2.5933329703888406</v>
      </c>
      <c r="G564" s="19">
        <v>0.15693740481962365</v>
      </c>
      <c r="H564" s="17">
        <v>2.9363337286802378</v>
      </c>
      <c r="I564" s="19">
        <v>2.3648279129497539E-2</v>
      </c>
      <c r="J564" s="17">
        <v>1.3772000112109279</v>
      </c>
      <c r="K564" s="18">
        <v>0.46902026079641956</v>
      </c>
      <c r="L564" s="17">
        <v>150.67197552192528</v>
      </c>
      <c r="M564" s="17">
        <v>2.0509922528765827</v>
      </c>
      <c r="N564" s="17">
        <v>148.01883075444687</v>
      </c>
      <c r="O564" s="17">
        <v>4.0444011523612176</v>
      </c>
      <c r="P564" s="17">
        <v>105.694395111085</v>
      </c>
      <c r="Q564" s="17">
        <v>61.265574929406576</v>
      </c>
      <c r="R564" s="17">
        <v>150.67197552192528</v>
      </c>
      <c r="S564" s="17">
        <v>2.0509922528765827</v>
      </c>
      <c r="T564" s="17" t="s">
        <v>146</v>
      </c>
    </row>
    <row r="565" spans="1:20" x14ac:dyDescent="0.3">
      <c r="A565" s="21" t="s">
        <v>1375</v>
      </c>
      <c r="B565" s="20">
        <v>100.31725980907468</v>
      </c>
      <c r="C565" s="20">
        <v>43594.917870698962</v>
      </c>
      <c r="D565" s="17">
        <v>0.77521915749381221</v>
      </c>
      <c r="E565" s="19">
        <v>19.844949404163192</v>
      </c>
      <c r="F565" s="17">
        <v>3.9403324352736186</v>
      </c>
      <c r="G565" s="19">
        <v>0.16433160405117206</v>
      </c>
      <c r="H565" s="17">
        <v>4.2034911437582316</v>
      </c>
      <c r="I565" s="19">
        <v>2.3652105946478739E-2</v>
      </c>
      <c r="J565" s="17">
        <v>1.4639392388977626</v>
      </c>
      <c r="K565" s="18">
        <v>0.34826747311495287</v>
      </c>
      <c r="L565" s="17">
        <v>150.69607481623405</v>
      </c>
      <c r="M565" s="17">
        <v>2.1805131249700764</v>
      </c>
      <c r="N565" s="17">
        <v>154.4876802997463</v>
      </c>
      <c r="O565" s="17">
        <v>6.0240636431045544</v>
      </c>
      <c r="P565" s="17">
        <v>213.03138186291071</v>
      </c>
      <c r="Q565" s="17">
        <v>91.324701886621682</v>
      </c>
      <c r="R565" s="17">
        <v>150.69607481623405</v>
      </c>
      <c r="S565" s="17">
        <v>2.1805131249700764</v>
      </c>
      <c r="T565" s="17" t="s">
        <v>146</v>
      </c>
    </row>
    <row r="566" spans="1:20" x14ac:dyDescent="0.3">
      <c r="A566" s="21" t="s">
        <v>1374</v>
      </c>
      <c r="B566" s="20">
        <v>209.0487153008005</v>
      </c>
      <c r="C566" s="20">
        <v>32298.119453361065</v>
      </c>
      <c r="D566" s="17">
        <v>0.54643982643412259</v>
      </c>
      <c r="E566" s="19">
        <v>19.899295663004082</v>
      </c>
      <c r="F566" s="17">
        <v>2.9460657098443535</v>
      </c>
      <c r="G566" s="19">
        <v>0.16412705628616076</v>
      </c>
      <c r="H566" s="17">
        <v>3.319045014617279</v>
      </c>
      <c r="I566" s="19">
        <v>2.3687357262379066E-2</v>
      </c>
      <c r="J566" s="17">
        <v>1.528645361859676</v>
      </c>
      <c r="K566" s="18">
        <v>0.46056783054385431</v>
      </c>
      <c r="L566" s="17">
        <v>150.91806495208013</v>
      </c>
      <c r="M566" s="17">
        <v>2.2802068034608283</v>
      </c>
      <c r="N566" s="17">
        <v>154.30928388820931</v>
      </c>
      <c r="O566" s="17">
        <v>4.7514484348269548</v>
      </c>
      <c r="P566" s="17">
        <v>206.69021238029279</v>
      </c>
      <c r="Q566" s="17">
        <v>68.344176845547125</v>
      </c>
      <c r="R566" s="17">
        <v>150.91806495208013</v>
      </c>
      <c r="S566" s="17">
        <v>2.2802068034608283</v>
      </c>
      <c r="T566" s="17" t="s">
        <v>146</v>
      </c>
    </row>
    <row r="567" spans="1:20" x14ac:dyDescent="0.3">
      <c r="A567" s="21" t="s">
        <v>1373</v>
      </c>
      <c r="B567" s="20">
        <v>301.25394354925072</v>
      </c>
      <c r="C567" s="20">
        <v>186199.32633620442</v>
      </c>
      <c r="D567" s="17">
        <v>2.0831542106823226</v>
      </c>
      <c r="E567" s="19">
        <v>20.354408537254884</v>
      </c>
      <c r="F567" s="17">
        <v>2.9134057518445711</v>
      </c>
      <c r="G567" s="19">
        <v>0.16053619152268941</v>
      </c>
      <c r="H567" s="17">
        <v>3.2446310145974486</v>
      </c>
      <c r="I567" s="19">
        <v>2.3699008030663004E-2</v>
      </c>
      <c r="J567" s="17">
        <v>1.4281797316887812</v>
      </c>
      <c r="K567" s="18">
        <v>0.44016707146774597</v>
      </c>
      <c r="L567" s="17">
        <v>150.99143232344869</v>
      </c>
      <c r="M567" s="17">
        <v>2.131370607572407</v>
      </c>
      <c r="N567" s="17">
        <v>151.17239416388074</v>
      </c>
      <c r="O567" s="17">
        <v>4.5573502746396315</v>
      </c>
      <c r="P567" s="17">
        <v>153.98817598856661</v>
      </c>
      <c r="Q567" s="17">
        <v>68.219288929684211</v>
      </c>
      <c r="R567" s="17">
        <v>150.99143232344869</v>
      </c>
      <c r="S567" s="17">
        <v>2.131370607572407</v>
      </c>
      <c r="T567" s="17" t="s">
        <v>146</v>
      </c>
    </row>
    <row r="568" spans="1:20" x14ac:dyDescent="0.3">
      <c r="A568" s="21" t="s">
        <v>1372</v>
      </c>
      <c r="B568" s="20">
        <v>1424.1801074509071</v>
      </c>
      <c r="C568" s="20">
        <v>57199.664720566281</v>
      </c>
      <c r="D568" s="17">
        <v>1.3021166176470109</v>
      </c>
      <c r="E568" s="19">
        <v>20.175899157749221</v>
      </c>
      <c r="F568" s="17">
        <v>1.340885931766582</v>
      </c>
      <c r="G568" s="19">
        <v>0.16214732716225283</v>
      </c>
      <c r="H568" s="17">
        <v>1.6646766742353565</v>
      </c>
      <c r="I568" s="19">
        <v>2.3726922842502062E-2</v>
      </c>
      <c r="J568" s="17">
        <v>0.98649548794394004</v>
      </c>
      <c r="K568" s="18">
        <v>0.59260486027839099</v>
      </c>
      <c r="L568" s="17">
        <v>151.16721444697134</v>
      </c>
      <c r="M568" s="17">
        <v>1.4739087916556741</v>
      </c>
      <c r="N568" s="17">
        <v>152.58104073507917</v>
      </c>
      <c r="O568" s="17">
        <v>2.3583550698535731</v>
      </c>
      <c r="P568" s="17">
        <v>174.5795617042898</v>
      </c>
      <c r="Q568" s="17">
        <v>31.288149036918085</v>
      </c>
      <c r="R568" s="17">
        <v>151.16721444697134</v>
      </c>
      <c r="S568" s="17">
        <v>1.4739087916556741</v>
      </c>
      <c r="T568" s="17" t="s">
        <v>146</v>
      </c>
    </row>
    <row r="569" spans="1:20" x14ac:dyDescent="0.3">
      <c r="A569" s="21" t="s">
        <v>1371</v>
      </c>
      <c r="B569" s="20">
        <v>287.46876038863314</v>
      </c>
      <c r="C569" s="20">
        <v>43697.609588514701</v>
      </c>
      <c r="D569" s="17">
        <v>0.4899140573111867</v>
      </c>
      <c r="E569" s="19">
        <v>20.246697939097658</v>
      </c>
      <c r="F569" s="17">
        <v>2.9818973650943517</v>
      </c>
      <c r="G569" s="19">
        <v>0.16180071238887828</v>
      </c>
      <c r="H569" s="17">
        <v>3.5300397939514863</v>
      </c>
      <c r="I569" s="19">
        <v>2.3759284523269763E-2</v>
      </c>
      <c r="J569" s="17">
        <v>1.8893038535197064</v>
      </c>
      <c r="K569" s="18">
        <v>0.53520752280382711</v>
      </c>
      <c r="L569" s="17">
        <v>151.37099291163113</v>
      </c>
      <c r="M569" s="17">
        <v>2.8265426869140668</v>
      </c>
      <c r="N569" s="17">
        <v>152.27815378277816</v>
      </c>
      <c r="O569" s="17">
        <v>4.9918531610473451</v>
      </c>
      <c r="P569" s="17">
        <v>166.40052875503096</v>
      </c>
      <c r="Q569" s="17">
        <v>69.69524615213129</v>
      </c>
      <c r="R569" s="17">
        <v>151.37099291163113</v>
      </c>
      <c r="S569" s="17">
        <v>2.8265426869140668</v>
      </c>
      <c r="T569" s="17" t="s">
        <v>146</v>
      </c>
    </row>
    <row r="570" spans="1:20" x14ac:dyDescent="0.3">
      <c r="A570" s="21" t="s">
        <v>1370</v>
      </c>
      <c r="B570" s="20">
        <v>32.664050719371062</v>
      </c>
      <c r="C570" s="20">
        <v>6079.4688727966468</v>
      </c>
      <c r="D570" s="17">
        <v>0.61636613143791186</v>
      </c>
      <c r="E570" s="19">
        <v>20.681450990188385</v>
      </c>
      <c r="F570" s="17">
        <v>7.1335041597805633</v>
      </c>
      <c r="G570" s="19">
        <v>0.15867905408081154</v>
      </c>
      <c r="H570" s="17">
        <v>7.7437121814704675</v>
      </c>
      <c r="I570" s="19">
        <v>2.3801226284753087E-2</v>
      </c>
      <c r="J570" s="17">
        <v>3.0130046053478741</v>
      </c>
      <c r="K570" s="18">
        <v>0.38909046911086642</v>
      </c>
      <c r="L570" s="17">
        <v>151.63508666090993</v>
      </c>
      <c r="M570" s="17">
        <v>4.5154575095683924</v>
      </c>
      <c r="N570" s="17">
        <v>149.54623523561725</v>
      </c>
      <c r="O570" s="17">
        <v>10.768416425255253</v>
      </c>
      <c r="P570" s="17">
        <v>116.52932099982618</v>
      </c>
      <c r="Q570" s="17">
        <v>168.38796073075673</v>
      </c>
      <c r="R570" s="17">
        <v>151.63508666090993</v>
      </c>
      <c r="S570" s="17">
        <v>4.5154575095683924</v>
      </c>
      <c r="T570" s="17" t="s">
        <v>146</v>
      </c>
    </row>
    <row r="571" spans="1:20" x14ac:dyDescent="0.3">
      <c r="A571" s="21" t="s">
        <v>1369</v>
      </c>
      <c r="B571" s="20">
        <v>739.2154110921399</v>
      </c>
      <c r="C571" s="20">
        <v>125355.20658287306</v>
      </c>
      <c r="D571" s="17">
        <v>1.1276858159002248</v>
      </c>
      <c r="E571" s="19">
        <v>19.402314281452458</v>
      </c>
      <c r="F571" s="17">
        <v>2.2250070136246363</v>
      </c>
      <c r="G571" s="19">
        <v>0.16920583965173794</v>
      </c>
      <c r="H571" s="17">
        <v>2.7880137032481578</v>
      </c>
      <c r="I571" s="19">
        <v>2.3810450240644543E-2</v>
      </c>
      <c r="J571" s="17">
        <v>1.6799893448533194</v>
      </c>
      <c r="K571" s="18">
        <v>0.60257571291563516</v>
      </c>
      <c r="L571" s="17">
        <v>151.69316548586977</v>
      </c>
      <c r="M571" s="17">
        <v>2.51867890283647</v>
      </c>
      <c r="N571" s="17">
        <v>158.7295007492547</v>
      </c>
      <c r="O571" s="17">
        <v>4.0968639599984868</v>
      </c>
      <c r="P571" s="17">
        <v>265.06406593010644</v>
      </c>
      <c r="Q571" s="17">
        <v>51.047124741034068</v>
      </c>
      <c r="R571" s="17">
        <v>151.69316548586977</v>
      </c>
      <c r="S571" s="17">
        <v>2.51867890283647</v>
      </c>
      <c r="T571" s="17" t="s">
        <v>146</v>
      </c>
    </row>
    <row r="572" spans="1:20" x14ac:dyDescent="0.3">
      <c r="A572" s="21" t="s">
        <v>1368</v>
      </c>
      <c r="B572" s="20">
        <v>2956.7764331060143</v>
      </c>
      <c r="C572" s="20">
        <v>30391.49250570084</v>
      </c>
      <c r="D572" s="17">
        <v>1.1240210793381114</v>
      </c>
      <c r="E572" s="19">
        <v>17.163254291999124</v>
      </c>
      <c r="F572" s="17">
        <v>1.5760964040558239</v>
      </c>
      <c r="G572" s="19">
        <v>0.19135884924712321</v>
      </c>
      <c r="H572" s="17">
        <v>2.06503328366703</v>
      </c>
      <c r="I572" s="19">
        <v>2.3820282786863222E-2</v>
      </c>
      <c r="J572" s="17">
        <v>1.3342723064558217</v>
      </c>
      <c r="K572" s="18">
        <v>0.64612629588538972</v>
      </c>
      <c r="L572" s="17">
        <v>151.75507573596431</v>
      </c>
      <c r="M572" s="17">
        <v>2.0011787172670665</v>
      </c>
      <c r="N572" s="17">
        <v>177.78803450924258</v>
      </c>
      <c r="O572" s="17">
        <v>3.3679413107380896</v>
      </c>
      <c r="P572" s="17">
        <v>539.72493944323867</v>
      </c>
      <c r="Q572" s="17">
        <v>34.473009605748445</v>
      </c>
      <c r="R572" s="17">
        <v>151.75507573596431</v>
      </c>
      <c r="S572" s="17">
        <v>2.0011787172670665</v>
      </c>
      <c r="T572" s="17" t="s">
        <v>146</v>
      </c>
    </row>
    <row r="573" spans="1:20" x14ac:dyDescent="0.3">
      <c r="A573" s="21" t="s">
        <v>1367</v>
      </c>
      <c r="B573" s="20">
        <v>71.410645814552112</v>
      </c>
      <c r="C573" s="20">
        <v>18321.706758330936</v>
      </c>
      <c r="D573" s="17">
        <v>0.99471274114410191</v>
      </c>
      <c r="E573" s="19">
        <v>20.016374861191881</v>
      </c>
      <c r="F573" s="17">
        <v>5.6433656204641993</v>
      </c>
      <c r="G573" s="19">
        <v>0.16417234548384682</v>
      </c>
      <c r="H573" s="17">
        <v>5.8890472976501709</v>
      </c>
      <c r="I573" s="19">
        <v>2.3833298586058749E-2</v>
      </c>
      <c r="J573" s="17">
        <v>1.6832416783467272</v>
      </c>
      <c r="K573" s="18">
        <v>0.28582580394936985</v>
      </c>
      <c r="L573" s="17">
        <v>151.8370283018574</v>
      </c>
      <c r="M573" s="17">
        <v>2.5259200923564862</v>
      </c>
      <c r="N573" s="17">
        <v>154.34878558098723</v>
      </c>
      <c r="O573" s="17">
        <v>8.4327196464526963</v>
      </c>
      <c r="P573" s="17">
        <v>193.11282571323289</v>
      </c>
      <c r="Q573" s="17">
        <v>131.29394258614403</v>
      </c>
      <c r="R573" s="17">
        <v>151.8370283018574</v>
      </c>
      <c r="S573" s="17">
        <v>2.5259200923564862</v>
      </c>
      <c r="T573" s="17" t="s">
        <v>146</v>
      </c>
    </row>
    <row r="574" spans="1:20" x14ac:dyDescent="0.3">
      <c r="A574" s="21" t="s">
        <v>1366</v>
      </c>
      <c r="B574" s="20">
        <v>29.437300848750699</v>
      </c>
      <c r="C574" s="20">
        <v>1878.8507147224259</v>
      </c>
      <c r="D574" s="17">
        <v>0.91299987149834216</v>
      </c>
      <c r="E574" s="19">
        <v>19.330112448463346</v>
      </c>
      <c r="F574" s="17">
        <v>8.1157909979446163</v>
      </c>
      <c r="G574" s="19">
        <v>0.1700579905751044</v>
      </c>
      <c r="H574" s="17">
        <v>8.5428339278759715</v>
      </c>
      <c r="I574" s="19">
        <v>2.384131186957128E-2</v>
      </c>
      <c r="J574" s="17">
        <v>2.6671985297217593</v>
      </c>
      <c r="K574" s="18">
        <v>0.31221472315158488</v>
      </c>
      <c r="L574" s="17">
        <v>151.88748255295459</v>
      </c>
      <c r="M574" s="17">
        <v>4.0037882797156072</v>
      </c>
      <c r="N574" s="17">
        <v>159.46927164084607</v>
      </c>
      <c r="O574" s="17">
        <v>12.607931768123819</v>
      </c>
      <c r="P574" s="17">
        <v>273.59304774180083</v>
      </c>
      <c r="Q574" s="17">
        <v>186.22116224712491</v>
      </c>
      <c r="R574" s="17">
        <v>151.88748255295459</v>
      </c>
      <c r="S574" s="17">
        <v>4.0037882797156072</v>
      </c>
      <c r="T574" s="17" t="s">
        <v>146</v>
      </c>
    </row>
    <row r="575" spans="1:20" x14ac:dyDescent="0.3">
      <c r="A575" s="21" t="s">
        <v>1365</v>
      </c>
      <c r="B575" s="20">
        <v>31.168879915023016</v>
      </c>
      <c r="C575" s="20">
        <v>29560.618419024264</v>
      </c>
      <c r="D575" s="17">
        <v>0.8623953211076345</v>
      </c>
      <c r="E575" s="19">
        <v>17.642042169054683</v>
      </c>
      <c r="F575" s="17">
        <v>5.9823170746884342</v>
      </c>
      <c r="G575" s="19">
        <v>0.18649361585763263</v>
      </c>
      <c r="H575" s="17">
        <v>6.3854810832793296</v>
      </c>
      <c r="I575" s="19">
        <v>2.3862258741078043E-2</v>
      </c>
      <c r="J575" s="17">
        <v>2.2329915097933934</v>
      </c>
      <c r="K575" s="18">
        <v>0.34969824210122302</v>
      </c>
      <c r="L575" s="17">
        <v>152.01936903446898</v>
      </c>
      <c r="M575" s="17">
        <v>3.3548671916804409</v>
      </c>
      <c r="N575" s="17">
        <v>173.63295550413028</v>
      </c>
      <c r="O575" s="17">
        <v>10.191466487259092</v>
      </c>
      <c r="P575" s="17">
        <v>479.19233849991241</v>
      </c>
      <c r="Q575" s="17">
        <v>132.29905408696314</v>
      </c>
      <c r="R575" s="17">
        <v>152.01936903446898</v>
      </c>
      <c r="S575" s="17">
        <v>3.3548671916804409</v>
      </c>
      <c r="T575" s="17" t="s">
        <v>146</v>
      </c>
    </row>
    <row r="576" spans="1:20" x14ac:dyDescent="0.3">
      <c r="A576" s="21" t="s">
        <v>1364</v>
      </c>
      <c r="B576" s="20">
        <v>126.12442006758404</v>
      </c>
      <c r="C576" s="20">
        <v>10444.655560777794</v>
      </c>
      <c r="D576" s="17">
        <v>0.58126082488940711</v>
      </c>
      <c r="E576" s="19">
        <v>20.301133780233219</v>
      </c>
      <c r="F576" s="17">
        <v>4.94451277426095</v>
      </c>
      <c r="G576" s="19">
        <v>0.16220070034450243</v>
      </c>
      <c r="H576" s="17">
        <v>5.2114621993530994</v>
      </c>
      <c r="I576" s="19">
        <v>2.3882057709176563E-2</v>
      </c>
      <c r="J576" s="17">
        <v>1.6465514508986729</v>
      </c>
      <c r="K576" s="18">
        <v>0.31594807520681262</v>
      </c>
      <c r="L576" s="17">
        <v>152.14402556284548</v>
      </c>
      <c r="M576" s="17">
        <v>2.4757987746949368</v>
      </c>
      <c r="N576" s="17">
        <v>152.62767249944739</v>
      </c>
      <c r="O576" s="17">
        <v>7.3853104036838602</v>
      </c>
      <c r="P576" s="17">
        <v>160.15000170931472</v>
      </c>
      <c r="Q576" s="17">
        <v>115.73917685019791</v>
      </c>
      <c r="R576" s="17">
        <v>152.14402556284548</v>
      </c>
      <c r="S576" s="17">
        <v>2.4757987746949368</v>
      </c>
      <c r="T576" s="17" t="s">
        <v>146</v>
      </c>
    </row>
    <row r="577" spans="1:20" x14ac:dyDescent="0.3">
      <c r="A577" s="21" t="s">
        <v>1363</v>
      </c>
      <c r="B577" s="20">
        <v>27.913469720843384</v>
      </c>
      <c r="C577" s="20">
        <v>2763.3553424923452</v>
      </c>
      <c r="D577" s="17">
        <v>0.72003648042469481</v>
      </c>
      <c r="E577" s="19">
        <v>19.504668134765748</v>
      </c>
      <c r="F577" s="17">
        <v>7.4385751600304237</v>
      </c>
      <c r="G577" s="19">
        <v>0.16910413339939726</v>
      </c>
      <c r="H577" s="17">
        <v>7.8879426765942817</v>
      </c>
      <c r="I577" s="19">
        <v>2.3921671034032491E-2</v>
      </c>
      <c r="J577" s="17">
        <v>2.6243550174882442</v>
      </c>
      <c r="K577" s="18">
        <v>0.33270462591918104</v>
      </c>
      <c r="L577" s="17">
        <v>152.39342827229393</v>
      </c>
      <c r="M577" s="17">
        <v>3.9524430775608295</v>
      </c>
      <c r="N577" s="17">
        <v>158.6411713093666</v>
      </c>
      <c r="O577" s="17">
        <v>11.585466604296073</v>
      </c>
      <c r="P577" s="17">
        <v>252.99931375276418</v>
      </c>
      <c r="Q577" s="17">
        <v>171.27038815655271</v>
      </c>
      <c r="R577" s="17">
        <v>152.39342827229393</v>
      </c>
      <c r="S577" s="17">
        <v>3.9524430775608295</v>
      </c>
      <c r="T577" s="17" t="s">
        <v>146</v>
      </c>
    </row>
    <row r="578" spans="1:20" x14ac:dyDescent="0.3">
      <c r="A578" s="21" t="s">
        <v>1362</v>
      </c>
      <c r="B578" s="20">
        <v>123.16359968343693</v>
      </c>
      <c r="C578" s="20">
        <v>11798.426289082225</v>
      </c>
      <c r="D578" s="17">
        <v>0.94492120657303824</v>
      </c>
      <c r="E578" s="19">
        <v>19.428691473315165</v>
      </c>
      <c r="F578" s="17">
        <v>3.7849682390763819</v>
      </c>
      <c r="G578" s="19">
        <v>0.1698358837343649</v>
      </c>
      <c r="H578" s="17">
        <v>4.1710497329521274</v>
      </c>
      <c r="I578" s="19">
        <v>2.3931599841694236E-2</v>
      </c>
      <c r="J578" s="17">
        <v>1.7526184136722529</v>
      </c>
      <c r="K578" s="18">
        <v>0.42018641010827978</v>
      </c>
      <c r="L578" s="17">
        <v>152.45593783529182</v>
      </c>
      <c r="M578" s="17">
        <v>2.6406229067874705</v>
      </c>
      <c r="N578" s="17">
        <v>159.27650775078013</v>
      </c>
      <c r="O578" s="17">
        <v>6.1487254832973832</v>
      </c>
      <c r="P578" s="17">
        <v>261.94899781288137</v>
      </c>
      <c r="Q578" s="17">
        <v>86.953246654978372</v>
      </c>
      <c r="R578" s="17">
        <v>152.45593783529182</v>
      </c>
      <c r="S578" s="17">
        <v>2.6406229067874705</v>
      </c>
      <c r="T578" s="17" t="s">
        <v>146</v>
      </c>
    </row>
    <row r="579" spans="1:20" x14ac:dyDescent="0.3">
      <c r="A579" s="21" t="s">
        <v>1361</v>
      </c>
      <c r="B579" s="20">
        <v>44.663034081438767</v>
      </c>
      <c r="C579" s="20">
        <v>35370.138023768566</v>
      </c>
      <c r="D579" s="17">
        <v>0.75003921395771966</v>
      </c>
      <c r="E579" s="19">
        <v>18.200438068447578</v>
      </c>
      <c r="F579" s="17">
        <v>6.8097765036171154</v>
      </c>
      <c r="G579" s="19">
        <v>0.18143059996659555</v>
      </c>
      <c r="H579" s="17">
        <v>7.1907723589337156</v>
      </c>
      <c r="I579" s="19">
        <v>2.3949205094381417E-2</v>
      </c>
      <c r="J579" s="17">
        <v>2.3095781192220821</v>
      </c>
      <c r="K579" s="18">
        <v>0.32118637664182115</v>
      </c>
      <c r="L579" s="17">
        <v>152.56677509723781</v>
      </c>
      <c r="M579" s="17">
        <v>3.482279243151126</v>
      </c>
      <c r="N579" s="17">
        <v>169.29083312191165</v>
      </c>
      <c r="O579" s="17">
        <v>11.213093061530643</v>
      </c>
      <c r="P579" s="17">
        <v>409.91333478159578</v>
      </c>
      <c r="Q579" s="17">
        <v>152.44884680727057</v>
      </c>
      <c r="R579" s="17">
        <v>152.56677509723781</v>
      </c>
      <c r="S579" s="17">
        <v>3.482279243151126</v>
      </c>
      <c r="T579" s="17" t="s">
        <v>146</v>
      </c>
    </row>
    <row r="580" spans="1:20" x14ac:dyDescent="0.3">
      <c r="A580" s="21" t="s">
        <v>1360</v>
      </c>
      <c r="B580" s="20">
        <v>35.34433459274041</v>
      </c>
      <c r="C580" s="20">
        <v>20534.143018032202</v>
      </c>
      <c r="D580" s="17">
        <v>0.76418124013249955</v>
      </c>
      <c r="E580" s="19">
        <v>16.555096449242562</v>
      </c>
      <c r="F580" s="17">
        <v>8.5633336594462595</v>
      </c>
      <c r="G580" s="19">
        <v>0.19950878781333706</v>
      </c>
      <c r="H580" s="17">
        <v>8.9693785959997552</v>
      </c>
      <c r="I580" s="19">
        <v>2.3954795653621002E-2</v>
      </c>
      <c r="J580" s="17">
        <v>2.6681583602502457</v>
      </c>
      <c r="K580" s="18">
        <v>0.29747415963021284</v>
      </c>
      <c r="L580" s="17">
        <v>152.60197114192999</v>
      </c>
      <c r="M580" s="17">
        <v>4.0238478447858483</v>
      </c>
      <c r="N580" s="17">
        <v>184.71049347733398</v>
      </c>
      <c r="O580" s="17">
        <v>15.148969252857427</v>
      </c>
      <c r="P580" s="17">
        <v>618.06912658084764</v>
      </c>
      <c r="Q580" s="17">
        <v>185.15109247088205</v>
      </c>
      <c r="R580" s="17">
        <v>152.60197114192999</v>
      </c>
      <c r="S580" s="17">
        <v>4.0238478447858483</v>
      </c>
      <c r="T580" s="17" t="s">
        <v>146</v>
      </c>
    </row>
    <row r="581" spans="1:20" x14ac:dyDescent="0.3">
      <c r="A581" s="21" t="s">
        <v>1359</v>
      </c>
      <c r="B581" s="20">
        <v>525.29286884623093</v>
      </c>
      <c r="C581" s="20">
        <v>27687.701378883619</v>
      </c>
      <c r="D581" s="17">
        <v>1.6017109725615037</v>
      </c>
      <c r="E581" s="19">
        <v>19.915307605199324</v>
      </c>
      <c r="F581" s="17">
        <v>2.0281609816471677</v>
      </c>
      <c r="G581" s="19">
        <v>0.16603811996949031</v>
      </c>
      <c r="H581" s="17">
        <v>2.6238679560765048</v>
      </c>
      <c r="I581" s="19">
        <v>2.398245019858854E-2</v>
      </c>
      <c r="J581" s="17">
        <v>1.6647060051099385</v>
      </c>
      <c r="K581" s="18">
        <v>0.63444732470424681</v>
      </c>
      <c r="L581" s="17">
        <v>152.77607086227115</v>
      </c>
      <c r="M581" s="17">
        <v>2.5133722256182409</v>
      </c>
      <c r="N581" s="17">
        <v>155.97479853291554</v>
      </c>
      <c r="O581" s="17">
        <v>3.793752250923589</v>
      </c>
      <c r="P581" s="17">
        <v>204.87100651692475</v>
      </c>
      <c r="Q581" s="17">
        <v>47.075434886359915</v>
      </c>
      <c r="R581" s="17">
        <v>152.77607086227115</v>
      </c>
      <c r="S581" s="17">
        <v>2.5133722256182409</v>
      </c>
      <c r="T581" s="17" t="s">
        <v>146</v>
      </c>
    </row>
    <row r="582" spans="1:20" x14ac:dyDescent="0.3">
      <c r="A582" s="21" t="s">
        <v>1358</v>
      </c>
      <c r="B582" s="20">
        <v>68.882506992619994</v>
      </c>
      <c r="C582" s="20">
        <v>10060.862208289391</v>
      </c>
      <c r="D582" s="17">
        <v>0.54283528723234975</v>
      </c>
      <c r="E582" s="19">
        <v>21.560527484562272</v>
      </c>
      <c r="F582" s="17">
        <v>6.2331431121561627</v>
      </c>
      <c r="G582" s="19">
        <v>0.15345588998621895</v>
      </c>
      <c r="H582" s="17">
        <v>6.79428771294344</v>
      </c>
      <c r="I582" s="19">
        <v>2.3996155597010724E-2</v>
      </c>
      <c r="J582" s="17">
        <v>2.7037515547169613</v>
      </c>
      <c r="K582" s="18">
        <v>0.39794481319449954</v>
      </c>
      <c r="L582" s="17">
        <v>152.86235171941621</v>
      </c>
      <c r="M582" s="17">
        <v>4.084401142159777</v>
      </c>
      <c r="N582" s="17">
        <v>144.95868177879146</v>
      </c>
      <c r="O582" s="17">
        <v>9.1784267062531626</v>
      </c>
      <c r="P582" s="17">
        <v>17.450883075945121</v>
      </c>
      <c r="Q582" s="17">
        <v>149.84777776795806</v>
      </c>
      <c r="R582" s="17">
        <v>152.86235171941621</v>
      </c>
      <c r="S582" s="17">
        <v>4.084401142159777</v>
      </c>
      <c r="T582" s="17" t="s">
        <v>146</v>
      </c>
    </row>
    <row r="583" spans="1:20" x14ac:dyDescent="0.3">
      <c r="A583" s="21" t="s">
        <v>1357</v>
      </c>
      <c r="B583" s="20">
        <v>69.028367062653388</v>
      </c>
      <c r="C583" s="20">
        <v>18514.648661807456</v>
      </c>
      <c r="D583" s="17">
        <v>1.1732077681500555</v>
      </c>
      <c r="E583" s="19">
        <v>18.047386739775579</v>
      </c>
      <c r="F583" s="17">
        <v>6.3620728801285642</v>
      </c>
      <c r="G583" s="19">
        <v>0.18336576141309721</v>
      </c>
      <c r="H583" s="17">
        <v>6.6022254747083631</v>
      </c>
      <c r="I583" s="19">
        <v>2.4001108290220358E-2</v>
      </c>
      <c r="J583" s="17">
        <v>1.7644857287098397</v>
      </c>
      <c r="K583" s="18">
        <v>0.26725620557328594</v>
      </c>
      <c r="L583" s="17">
        <v>152.89353058113514</v>
      </c>
      <c r="M583" s="17">
        <v>2.6660436159247354</v>
      </c>
      <c r="N583" s="17">
        <v>170.9526511192565</v>
      </c>
      <c r="O583" s="17">
        <v>10.388065062720116</v>
      </c>
      <c r="P583" s="17">
        <v>428.76985547888506</v>
      </c>
      <c r="Q583" s="17">
        <v>141.94805030353714</v>
      </c>
      <c r="R583" s="17">
        <v>152.89353058113514</v>
      </c>
      <c r="S583" s="17">
        <v>2.6660436159247354</v>
      </c>
      <c r="T583" s="17" t="s">
        <v>146</v>
      </c>
    </row>
    <row r="584" spans="1:20" x14ac:dyDescent="0.3">
      <c r="A584" s="21" t="s">
        <v>1356</v>
      </c>
      <c r="B584" s="20">
        <v>94.617028224897894</v>
      </c>
      <c r="C584" s="20">
        <v>67434.398307024661</v>
      </c>
      <c r="D584" s="17">
        <v>0.77843229207295261</v>
      </c>
      <c r="E584" s="19">
        <v>21.360975430054857</v>
      </c>
      <c r="F584" s="17">
        <v>5.4571434865664559</v>
      </c>
      <c r="G584" s="19">
        <v>0.15495181815711373</v>
      </c>
      <c r="H584" s="17">
        <v>5.8138096897400144</v>
      </c>
      <c r="I584" s="19">
        <v>2.4005816510708114E-2</v>
      </c>
      <c r="J584" s="17">
        <v>2.0049858043238573</v>
      </c>
      <c r="K584" s="18">
        <v>0.34486608804243796</v>
      </c>
      <c r="L584" s="17">
        <v>152.92317026541392</v>
      </c>
      <c r="M584" s="17">
        <v>3.0300067659873662</v>
      </c>
      <c r="N584" s="17">
        <v>146.27468875700708</v>
      </c>
      <c r="O584" s="17">
        <v>7.9201305351154332</v>
      </c>
      <c r="P584" s="17">
        <v>39.789398032331775</v>
      </c>
      <c r="Q584" s="17">
        <v>130.61326736620128</v>
      </c>
      <c r="R584" s="17">
        <v>152.92317026541392</v>
      </c>
      <c r="S584" s="17">
        <v>3.0300067659873662</v>
      </c>
      <c r="T584" s="17" t="s">
        <v>146</v>
      </c>
    </row>
    <row r="585" spans="1:20" x14ac:dyDescent="0.3">
      <c r="A585" s="21" t="s">
        <v>1355</v>
      </c>
      <c r="B585" s="20">
        <v>39.331134741836699</v>
      </c>
      <c r="C585" s="20">
        <v>17495.565862812327</v>
      </c>
      <c r="D585" s="17">
        <v>0.63530990567647228</v>
      </c>
      <c r="E585" s="19">
        <v>17.918164753000926</v>
      </c>
      <c r="F585" s="17">
        <v>8.0225090364214644</v>
      </c>
      <c r="G585" s="19">
        <v>0.18473674805343274</v>
      </c>
      <c r="H585" s="17">
        <v>8.4637482558987802</v>
      </c>
      <c r="I585" s="19">
        <v>2.4007423031295553E-2</v>
      </c>
      <c r="J585" s="17">
        <v>2.6971064680070747</v>
      </c>
      <c r="K585" s="18">
        <v>0.31866572427025314</v>
      </c>
      <c r="L585" s="17">
        <v>152.9332837714195</v>
      </c>
      <c r="M585" s="17">
        <v>4.0762310630712477</v>
      </c>
      <c r="N585" s="17">
        <v>172.12834072796304</v>
      </c>
      <c r="O585" s="17">
        <v>13.401373132763467</v>
      </c>
      <c r="P585" s="17">
        <v>444.76862802413285</v>
      </c>
      <c r="Q585" s="17">
        <v>178.61072028827436</v>
      </c>
      <c r="R585" s="17">
        <v>152.9332837714195</v>
      </c>
      <c r="S585" s="17">
        <v>4.0762310630712477</v>
      </c>
      <c r="T585" s="17" t="s">
        <v>146</v>
      </c>
    </row>
    <row r="586" spans="1:20" x14ac:dyDescent="0.3">
      <c r="A586" s="21" t="s">
        <v>1354</v>
      </c>
      <c r="B586" s="20">
        <v>2035.0179656711771</v>
      </c>
      <c r="C586" s="20">
        <v>174621.90237479316</v>
      </c>
      <c r="D586" s="17">
        <v>1.1547384503362204</v>
      </c>
      <c r="E586" s="19">
        <v>20.26803042323111</v>
      </c>
      <c r="F586" s="17">
        <v>1.0939077508224833</v>
      </c>
      <c r="G586" s="19">
        <v>0.16333792720818779</v>
      </c>
      <c r="H586" s="17">
        <v>1.8835696376415862</v>
      </c>
      <c r="I586" s="19">
        <v>2.4010284870344206E-2</v>
      </c>
      <c r="J586" s="17">
        <v>1.5333624530865988</v>
      </c>
      <c r="K586" s="18">
        <v>0.81407261109099138</v>
      </c>
      <c r="L586" s="17">
        <v>152.95129982641632</v>
      </c>
      <c r="M586" s="17">
        <v>2.317693714758434</v>
      </c>
      <c r="N586" s="17">
        <v>153.62075080264916</v>
      </c>
      <c r="O586" s="17">
        <v>2.685305845289605</v>
      </c>
      <c r="P586" s="17">
        <v>163.93948952653676</v>
      </c>
      <c r="Q586" s="17">
        <v>25.553984372147468</v>
      </c>
      <c r="R586" s="17">
        <v>152.95129982641632</v>
      </c>
      <c r="S586" s="17">
        <v>2.317693714758434</v>
      </c>
      <c r="T586" s="17" t="s">
        <v>146</v>
      </c>
    </row>
    <row r="587" spans="1:20" x14ac:dyDescent="0.3">
      <c r="A587" s="21" t="s">
        <v>1353</v>
      </c>
      <c r="B587" s="20">
        <v>500.12140041728128</v>
      </c>
      <c r="C587" s="20">
        <v>28567.895561102938</v>
      </c>
      <c r="D587" s="17">
        <v>0.83456554990338883</v>
      </c>
      <c r="E587" s="19">
        <v>20.344689738384879</v>
      </c>
      <c r="F587" s="17">
        <v>2.0523918996624388</v>
      </c>
      <c r="G587" s="19">
        <v>0.16288083573559065</v>
      </c>
      <c r="H587" s="17">
        <v>2.4731738112288131</v>
      </c>
      <c r="I587" s="19">
        <v>2.4033652940016133E-2</v>
      </c>
      <c r="J587" s="17">
        <v>1.3799551408462736</v>
      </c>
      <c r="K587" s="18">
        <v>0.55796933259641535</v>
      </c>
      <c r="L587" s="17">
        <v>153.09840629514571</v>
      </c>
      <c r="M587" s="17">
        <v>2.0877992905271583</v>
      </c>
      <c r="N587" s="17">
        <v>153.22171443648261</v>
      </c>
      <c r="O587" s="17">
        <v>3.5173943576025692</v>
      </c>
      <c r="P587" s="17">
        <v>155.15154860046118</v>
      </c>
      <c r="Q587" s="17">
        <v>48.044099177321264</v>
      </c>
      <c r="R587" s="17">
        <v>153.09840629514571</v>
      </c>
      <c r="S587" s="17">
        <v>2.0877992905271583</v>
      </c>
      <c r="T587" s="17" t="s">
        <v>146</v>
      </c>
    </row>
    <row r="588" spans="1:20" x14ac:dyDescent="0.3">
      <c r="A588" s="21" t="s">
        <v>1352</v>
      </c>
      <c r="B588" s="20">
        <v>1448.444509264019</v>
      </c>
      <c r="C588" s="20">
        <v>69823.651100494899</v>
      </c>
      <c r="D588" s="17">
        <v>0.72317039777980063</v>
      </c>
      <c r="E588" s="19">
        <v>20.417840079307567</v>
      </c>
      <c r="F588" s="17">
        <v>1.353751035172241</v>
      </c>
      <c r="G588" s="19">
        <v>0.16243463105468364</v>
      </c>
      <c r="H588" s="17">
        <v>1.7835652440014622</v>
      </c>
      <c r="I588" s="19">
        <v>2.4053991298345352E-2</v>
      </c>
      <c r="J588" s="17">
        <v>1.1612334452555531</v>
      </c>
      <c r="K588" s="18">
        <v>0.65107427337522228</v>
      </c>
      <c r="L588" s="17">
        <v>153.22643741915331</v>
      </c>
      <c r="M588" s="17">
        <v>1.7583367245966173</v>
      </c>
      <c r="N588" s="17">
        <v>152.83203081436037</v>
      </c>
      <c r="O588" s="17">
        <v>2.530637254325498</v>
      </c>
      <c r="P588" s="17">
        <v>146.74179459944412</v>
      </c>
      <c r="Q588" s="17">
        <v>31.7481606829027</v>
      </c>
      <c r="R588" s="17">
        <v>153.22643741915331</v>
      </c>
      <c r="S588" s="17">
        <v>1.7583367245966173</v>
      </c>
      <c r="T588" s="17" t="s">
        <v>146</v>
      </c>
    </row>
    <row r="589" spans="1:20" x14ac:dyDescent="0.3">
      <c r="A589" s="21" t="s">
        <v>1351</v>
      </c>
      <c r="B589" s="20">
        <v>50.746750575967148</v>
      </c>
      <c r="C589" s="20">
        <v>11130.583505879831</v>
      </c>
      <c r="D589" s="17">
        <v>0.76241181144293313</v>
      </c>
      <c r="E589" s="19">
        <v>22.031663621207706</v>
      </c>
      <c r="F589" s="17">
        <v>5.1725762253161003</v>
      </c>
      <c r="G589" s="19">
        <v>0.15063027611568366</v>
      </c>
      <c r="H589" s="17">
        <v>5.7592786527898667</v>
      </c>
      <c r="I589" s="19">
        <v>2.4069013450466924E-2</v>
      </c>
      <c r="J589" s="17">
        <v>2.5325374219892005</v>
      </c>
      <c r="K589" s="18">
        <v>0.43973170507428172</v>
      </c>
      <c r="L589" s="17">
        <v>153.32100108965503</v>
      </c>
      <c r="M589" s="17">
        <v>3.8371006612134266</v>
      </c>
      <c r="N589" s="17">
        <v>142.46825245396724</v>
      </c>
      <c r="O589" s="17">
        <v>7.655661218208607</v>
      </c>
      <c r="P589" s="17">
        <v>34.692256463415575</v>
      </c>
      <c r="Q589" s="17">
        <v>125.57085466202959</v>
      </c>
      <c r="R589" s="17">
        <v>153.32100108965503</v>
      </c>
      <c r="S589" s="17">
        <v>3.8371006612134266</v>
      </c>
      <c r="T589" s="17" t="s">
        <v>146</v>
      </c>
    </row>
    <row r="590" spans="1:20" x14ac:dyDescent="0.3">
      <c r="A590" s="21" t="s">
        <v>1350</v>
      </c>
      <c r="B590" s="20">
        <v>110.21307822040461</v>
      </c>
      <c r="C590" s="20">
        <v>14776.976317022391</v>
      </c>
      <c r="D590" s="17">
        <v>0.66631538823080649</v>
      </c>
      <c r="E590" s="19">
        <v>19.386733070327292</v>
      </c>
      <c r="F590" s="17">
        <v>4.1799808336460105</v>
      </c>
      <c r="G590" s="19">
        <v>0.17125357580084247</v>
      </c>
      <c r="H590" s="17">
        <v>4.5787515203201083</v>
      </c>
      <c r="I590" s="19">
        <v>2.4079252693574082E-2</v>
      </c>
      <c r="J590" s="17">
        <v>1.8688835477861403</v>
      </c>
      <c r="K590" s="18">
        <v>0.4081644394748643</v>
      </c>
      <c r="L590" s="17">
        <v>153.38545580035327</v>
      </c>
      <c r="M590" s="17">
        <v>2.8327608456782514</v>
      </c>
      <c r="N590" s="17">
        <v>160.50627765054767</v>
      </c>
      <c r="O590" s="17">
        <v>6.7978596486334482</v>
      </c>
      <c r="P590" s="17">
        <v>266.89077065104021</v>
      </c>
      <c r="Q590" s="17">
        <v>95.935081592040319</v>
      </c>
      <c r="R590" s="17">
        <v>153.38545580035327</v>
      </c>
      <c r="S590" s="17">
        <v>2.8327608456782514</v>
      </c>
      <c r="T590" s="17" t="s">
        <v>146</v>
      </c>
    </row>
    <row r="591" spans="1:20" x14ac:dyDescent="0.3">
      <c r="A591" s="21" t="s">
        <v>1349</v>
      </c>
      <c r="B591" s="20">
        <v>649.6067401803258</v>
      </c>
      <c r="C591" s="20">
        <v>110862.11791645954</v>
      </c>
      <c r="D591" s="17">
        <v>1.1341598979899177</v>
      </c>
      <c r="E591" s="19">
        <v>20.627703063787422</v>
      </c>
      <c r="F591" s="17">
        <v>1.9621233289941746</v>
      </c>
      <c r="G591" s="19">
        <v>0.16102363296325145</v>
      </c>
      <c r="H591" s="17">
        <v>2.2761977993253515</v>
      </c>
      <c r="I591" s="19">
        <v>2.4090134080492046E-2</v>
      </c>
      <c r="J591" s="17">
        <v>1.1537540740861509</v>
      </c>
      <c r="K591" s="18">
        <v>0.50687777416712876</v>
      </c>
      <c r="L591" s="17">
        <v>153.45395201692853</v>
      </c>
      <c r="M591" s="17">
        <v>1.7495747355379052</v>
      </c>
      <c r="N591" s="17">
        <v>151.59877971746809</v>
      </c>
      <c r="O591" s="17">
        <v>3.2054566903567547</v>
      </c>
      <c r="P591" s="17">
        <v>122.66272866393238</v>
      </c>
      <c r="Q591" s="17">
        <v>46.222034302388082</v>
      </c>
      <c r="R591" s="17">
        <v>153.45395201692853</v>
      </c>
      <c r="S591" s="17">
        <v>1.7495747355379052</v>
      </c>
      <c r="T591" s="17" t="s">
        <v>146</v>
      </c>
    </row>
    <row r="592" spans="1:20" x14ac:dyDescent="0.3">
      <c r="A592" s="21" t="s">
        <v>1348</v>
      </c>
      <c r="B592" s="20">
        <v>128.87762185060402</v>
      </c>
      <c r="C592" s="20">
        <v>36799.069853830573</v>
      </c>
      <c r="D592" s="17">
        <v>0.59830249513022593</v>
      </c>
      <c r="E592" s="19">
        <v>18.322610095167587</v>
      </c>
      <c r="F592" s="17">
        <v>5.1572463275764449</v>
      </c>
      <c r="G592" s="19">
        <v>0.18134368918903343</v>
      </c>
      <c r="H592" s="17">
        <v>5.5428184934170242</v>
      </c>
      <c r="I592" s="19">
        <v>2.4098416813387851E-2</v>
      </c>
      <c r="J592" s="17">
        <v>2.0311689165761293</v>
      </c>
      <c r="K592" s="18">
        <v>0.36645055561326118</v>
      </c>
      <c r="L592" s="17">
        <v>153.50608972347212</v>
      </c>
      <c r="M592" s="17">
        <v>3.0811376254571741</v>
      </c>
      <c r="N592" s="17">
        <v>169.21613472086102</v>
      </c>
      <c r="O592" s="17">
        <v>8.6396714966998189</v>
      </c>
      <c r="P592" s="17">
        <v>394.92830657414402</v>
      </c>
      <c r="Q592" s="17">
        <v>115.71943715017872</v>
      </c>
      <c r="R592" s="17">
        <v>153.50608972347212</v>
      </c>
      <c r="S592" s="17">
        <v>3.0811376254571741</v>
      </c>
      <c r="T592" s="17" t="s">
        <v>146</v>
      </c>
    </row>
    <row r="593" spans="1:20" x14ac:dyDescent="0.3">
      <c r="A593" s="21" t="s">
        <v>1347</v>
      </c>
      <c r="B593" s="20">
        <v>2293.6953608908861</v>
      </c>
      <c r="C593" s="20">
        <v>50712.765158057584</v>
      </c>
      <c r="D593" s="17">
        <v>1.1049305110390377</v>
      </c>
      <c r="E593" s="19">
        <v>20.680187644968033</v>
      </c>
      <c r="F593" s="17">
        <v>1.3834188129459919</v>
      </c>
      <c r="G593" s="19">
        <v>0.16067130873892504</v>
      </c>
      <c r="H593" s="17">
        <v>1.8054376954064899</v>
      </c>
      <c r="I593" s="19">
        <v>2.409858437687527E-2</v>
      </c>
      <c r="J593" s="17">
        <v>1.1600679548982467</v>
      </c>
      <c r="K593" s="18">
        <v>0.64254111778532474</v>
      </c>
      <c r="L593" s="17">
        <v>153.50714448885043</v>
      </c>
      <c r="M593" s="17">
        <v>1.7597517763773141</v>
      </c>
      <c r="N593" s="17">
        <v>151.29060482079819</v>
      </c>
      <c r="O593" s="17">
        <v>2.5377124070628128</v>
      </c>
      <c r="P593" s="17">
        <v>116.71623647210212</v>
      </c>
      <c r="Q593" s="17">
        <v>32.631843242418825</v>
      </c>
      <c r="R593" s="17">
        <v>153.50714448885043</v>
      </c>
      <c r="S593" s="17">
        <v>1.7597517763773141</v>
      </c>
      <c r="T593" s="17" t="s">
        <v>146</v>
      </c>
    </row>
    <row r="594" spans="1:20" x14ac:dyDescent="0.3">
      <c r="A594" s="21" t="s">
        <v>1346</v>
      </c>
      <c r="B594" s="20">
        <v>340.18833227206312</v>
      </c>
      <c r="C594" s="20">
        <v>128322.5780299961</v>
      </c>
      <c r="D594" s="17">
        <v>0.40740534394410571</v>
      </c>
      <c r="E594" s="19">
        <v>19.951782832686128</v>
      </c>
      <c r="F594" s="17">
        <v>3.162438240497448</v>
      </c>
      <c r="G594" s="19">
        <v>0.16675104430255308</v>
      </c>
      <c r="H594" s="17">
        <v>3.5330575878898607</v>
      </c>
      <c r="I594" s="19">
        <v>2.4129537445954183E-2</v>
      </c>
      <c r="J594" s="17">
        <v>1.575271498626674</v>
      </c>
      <c r="K594" s="18">
        <v>0.44586635214387033</v>
      </c>
      <c r="L594" s="17">
        <v>153.70198245770723</v>
      </c>
      <c r="M594" s="17">
        <v>2.3925870376628069</v>
      </c>
      <c r="N594" s="17">
        <v>156.59542153620256</v>
      </c>
      <c r="O594" s="17">
        <v>5.1271341683762159</v>
      </c>
      <c r="P594" s="17">
        <v>200.59756135919579</v>
      </c>
      <c r="Q594" s="17">
        <v>73.425075683506634</v>
      </c>
      <c r="R594" s="17">
        <v>153.70198245770723</v>
      </c>
      <c r="S594" s="17">
        <v>2.3925870376628069</v>
      </c>
      <c r="T594" s="17" t="s">
        <v>146</v>
      </c>
    </row>
    <row r="595" spans="1:20" x14ac:dyDescent="0.3">
      <c r="A595" s="21" t="s">
        <v>1345</v>
      </c>
      <c r="B595" s="20">
        <v>148.70998373604527</v>
      </c>
      <c r="C595" s="20">
        <v>63270.021676414231</v>
      </c>
      <c r="D595" s="17">
        <v>0.62403197772741426</v>
      </c>
      <c r="E595" s="19">
        <v>19.219755052353779</v>
      </c>
      <c r="F595" s="17">
        <v>3.9165128233538535</v>
      </c>
      <c r="G595" s="19">
        <v>0.1733163912770618</v>
      </c>
      <c r="H595" s="17">
        <v>4.3637092970891924</v>
      </c>
      <c r="I595" s="19">
        <v>2.4159403734428733E-2</v>
      </c>
      <c r="J595" s="17">
        <v>1.9242884747374764</v>
      </c>
      <c r="K595" s="18">
        <v>0.44097540503467336</v>
      </c>
      <c r="L595" s="17">
        <v>153.88997396782318</v>
      </c>
      <c r="M595" s="17">
        <v>2.9262206349751665</v>
      </c>
      <c r="N595" s="17">
        <v>162.2930005433771</v>
      </c>
      <c r="O595" s="17">
        <v>6.5450992493737203</v>
      </c>
      <c r="P595" s="17">
        <v>286.69614296775603</v>
      </c>
      <c r="Q595" s="17">
        <v>89.542138793219721</v>
      </c>
      <c r="R595" s="17">
        <v>153.88997396782318</v>
      </c>
      <c r="S595" s="17">
        <v>2.9262206349751665</v>
      </c>
      <c r="T595" s="17" t="s">
        <v>146</v>
      </c>
    </row>
    <row r="596" spans="1:20" x14ac:dyDescent="0.3">
      <c r="A596" s="21" t="s">
        <v>1344</v>
      </c>
      <c r="B596" s="20">
        <v>38.571735191338924</v>
      </c>
      <c r="C596" s="20">
        <v>2232.9101049217461</v>
      </c>
      <c r="D596" s="17">
        <v>0.89896546437785652</v>
      </c>
      <c r="E596" s="19">
        <v>21.676416646613074</v>
      </c>
      <c r="F596" s="17">
        <v>7.3649407278289551</v>
      </c>
      <c r="G596" s="19">
        <v>0.15382124656607835</v>
      </c>
      <c r="H596" s="17">
        <v>7.9331833711031114</v>
      </c>
      <c r="I596" s="19">
        <v>2.4182574917810524E-2</v>
      </c>
      <c r="J596" s="17">
        <v>2.9483972722672966</v>
      </c>
      <c r="K596" s="18">
        <v>0.371653740288789</v>
      </c>
      <c r="L596" s="17">
        <v>154.03581977553677</v>
      </c>
      <c r="M596" s="17">
        <v>4.4877580607622463</v>
      </c>
      <c r="N596" s="17">
        <v>145.2802529301791</v>
      </c>
      <c r="O596" s="17">
        <v>10.739186675325669</v>
      </c>
      <c r="P596" s="17">
        <v>4.5794878238476642</v>
      </c>
      <c r="Q596" s="17">
        <v>177.55095222941839</v>
      </c>
      <c r="R596" s="17">
        <v>154.03581977553677</v>
      </c>
      <c r="S596" s="17">
        <v>4.4877580607622463</v>
      </c>
      <c r="T596" s="17" t="s">
        <v>146</v>
      </c>
    </row>
    <row r="597" spans="1:20" x14ac:dyDescent="0.3">
      <c r="A597" s="21" t="s">
        <v>1343</v>
      </c>
      <c r="B597" s="20">
        <v>556.56502934533523</v>
      </c>
      <c r="C597" s="20">
        <v>115727.58402807335</v>
      </c>
      <c r="D597" s="17">
        <v>1.5142224006408336</v>
      </c>
      <c r="E597" s="19">
        <v>20.272302071988548</v>
      </c>
      <c r="F597" s="17">
        <v>2.2794453580117429</v>
      </c>
      <c r="G597" s="19">
        <v>0.16453612574680226</v>
      </c>
      <c r="H597" s="17">
        <v>2.7301694400921468</v>
      </c>
      <c r="I597" s="19">
        <v>2.4191514671408967E-2</v>
      </c>
      <c r="J597" s="17">
        <v>1.5026490047418868</v>
      </c>
      <c r="K597" s="18">
        <v>0.55038672057334659</v>
      </c>
      <c r="L597" s="17">
        <v>154.09208816388809</v>
      </c>
      <c r="M597" s="17">
        <v>2.2880086366423598</v>
      </c>
      <c r="N597" s="17">
        <v>154.66602264323208</v>
      </c>
      <c r="O597" s="17">
        <v>3.9167871140370067</v>
      </c>
      <c r="P597" s="17">
        <v>163.44657986943008</v>
      </c>
      <c r="Q597" s="17">
        <v>53.30460896265523</v>
      </c>
      <c r="R597" s="17">
        <v>154.09208816388809</v>
      </c>
      <c r="S597" s="17">
        <v>2.2880086366423598</v>
      </c>
      <c r="T597" s="17" t="s">
        <v>146</v>
      </c>
    </row>
    <row r="598" spans="1:20" x14ac:dyDescent="0.3">
      <c r="A598" s="21" t="s">
        <v>1342</v>
      </c>
      <c r="B598" s="20">
        <v>42.484760571583529</v>
      </c>
      <c r="C598" s="20">
        <v>15251.23040851674</v>
      </c>
      <c r="D598" s="17">
        <v>1.1282460279280446</v>
      </c>
      <c r="E598" s="19">
        <v>17.821284694807058</v>
      </c>
      <c r="F598" s="17">
        <v>6.9840005650945089</v>
      </c>
      <c r="G598" s="19">
        <v>0.18746333680963373</v>
      </c>
      <c r="H598" s="17">
        <v>7.3916489431538306</v>
      </c>
      <c r="I598" s="19">
        <v>2.4230036953314379E-2</v>
      </c>
      <c r="J598" s="17">
        <v>2.4207871045564349</v>
      </c>
      <c r="K598" s="18">
        <v>0.32750298656953603</v>
      </c>
      <c r="L598" s="17">
        <v>154.33454859322217</v>
      </c>
      <c r="M598" s="17">
        <v>3.6917426482728359</v>
      </c>
      <c r="N598" s="17">
        <v>174.46248889116885</v>
      </c>
      <c r="O598" s="17">
        <v>11.849147078904068</v>
      </c>
      <c r="P598" s="17">
        <v>456.81186820238435</v>
      </c>
      <c r="Q598" s="17">
        <v>155.10015905409043</v>
      </c>
      <c r="R598" s="17">
        <v>154.33454859322217</v>
      </c>
      <c r="S598" s="17">
        <v>3.6917426482728359</v>
      </c>
      <c r="T598" s="17" t="s">
        <v>146</v>
      </c>
    </row>
    <row r="599" spans="1:20" x14ac:dyDescent="0.3">
      <c r="A599" s="21" t="s">
        <v>1341</v>
      </c>
      <c r="B599" s="20">
        <v>113.58593471016809</v>
      </c>
      <c r="C599" s="20">
        <v>32926.815058681357</v>
      </c>
      <c r="D599" s="17">
        <v>1.0502969780681588</v>
      </c>
      <c r="E599" s="19">
        <v>19.331845070677193</v>
      </c>
      <c r="F599" s="17">
        <v>3.6216065468738461</v>
      </c>
      <c r="G599" s="19">
        <v>0.17291264369329984</v>
      </c>
      <c r="H599" s="17">
        <v>4.054489158788984</v>
      </c>
      <c r="I599" s="19">
        <v>2.4243693346678856E-2</v>
      </c>
      <c r="J599" s="17">
        <v>1.822868168128978</v>
      </c>
      <c r="K599" s="18">
        <v>0.44959256190820429</v>
      </c>
      <c r="L599" s="17">
        <v>154.42050016444293</v>
      </c>
      <c r="M599" s="17">
        <v>2.7814353961705365</v>
      </c>
      <c r="N599" s="17">
        <v>161.94353895861127</v>
      </c>
      <c r="O599" s="17">
        <v>6.0692120203206485</v>
      </c>
      <c r="P599" s="17">
        <v>273.38838321705003</v>
      </c>
      <c r="Q599" s="17">
        <v>82.992713219646518</v>
      </c>
      <c r="R599" s="17">
        <v>154.42050016444293</v>
      </c>
      <c r="S599" s="17">
        <v>2.7814353961705365</v>
      </c>
      <c r="T599" s="17" t="s">
        <v>146</v>
      </c>
    </row>
    <row r="600" spans="1:20" x14ac:dyDescent="0.3">
      <c r="A600" s="21" t="s">
        <v>1340</v>
      </c>
      <c r="B600" s="20">
        <v>87.095227149396308</v>
      </c>
      <c r="C600" s="20">
        <v>10844.158875833198</v>
      </c>
      <c r="D600" s="17">
        <v>0.90352375752559688</v>
      </c>
      <c r="E600" s="19">
        <v>20.409007594688219</v>
      </c>
      <c r="F600" s="17">
        <v>5.3485919920635956</v>
      </c>
      <c r="G600" s="19">
        <v>0.16387871763826273</v>
      </c>
      <c r="H600" s="17">
        <v>5.5947554011513159</v>
      </c>
      <c r="I600" s="19">
        <v>2.4257339664106981E-2</v>
      </c>
      <c r="J600" s="17">
        <v>1.6412957384776832</v>
      </c>
      <c r="K600" s="18">
        <v>0.29336326984731587</v>
      </c>
      <c r="L600" s="17">
        <v>154.50638717429743</v>
      </c>
      <c r="M600" s="17">
        <v>2.5057581639267568</v>
      </c>
      <c r="N600" s="17">
        <v>154.09265310633998</v>
      </c>
      <c r="O600" s="17">
        <v>7.9989840158655312</v>
      </c>
      <c r="P600" s="17">
        <v>147.73344575352172</v>
      </c>
      <c r="Q600" s="17">
        <v>125.47355868219712</v>
      </c>
      <c r="R600" s="17">
        <v>154.50638717429743</v>
      </c>
      <c r="S600" s="17">
        <v>2.5057581639267568</v>
      </c>
      <c r="T600" s="17" t="s">
        <v>146</v>
      </c>
    </row>
    <row r="601" spans="1:20" x14ac:dyDescent="0.3">
      <c r="A601" s="21" t="s">
        <v>1339</v>
      </c>
      <c r="B601" s="20">
        <v>324.80392018391808</v>
      </c>
      <c r="C601" s="20">
        <v>31962.05509945437</v>
      </c>
      <c r="D601" s="17">
        <v>0.49031139295579429</v>
      </c>
      <c r="E601" s="19">
        <v>20.891378290594542</v>
      </c>
      <c r="F601" s="17">
        <v>2.8990400177283822</v>
      </c>
      <c r="G601" s="19">
        <v>0.16013755860593565</v>
      </c>
      <c r="H601" s="17">
        <v>3.5029369237462258</v>
      </c>
      <c r="I601" s="19">
        <v>2.4263811396640959E-2</v>
      </c>
      <c r="J601" s="17">
        <v>1.9662487297781257</v>
      </c>
      <c r="K601" s="18">
        <v>0.56131434067482877</v>
      </c>
      <c r="L601" s="17">
        <v>154.54711847782119</v>
      </c>
      <c r="M601" s="17">
        <v>3.0026442790716175</v>
      </c>
      <c r="N601" s="17">
        <v>150.82356002715579</v>
      </c>
      <c r="O601" s="17">
        <v>4.9096363829290084</v>
      </c>
      <c r="P601" s="17">
        <v>92.669207545656647</v>
      </c>
      <c r="Q601" s="17">
        <v>68.692285478815919</v>
      </c>
      <c r="R601" s="17">
        <v>154.54711847782119</v>
      </c>
      <c r="S601" s="17">
        <v>3.0026442790716175</v>
      </c>
      <c r="T601" s="17" t="s">
        <v>146</v>
      </c>
    </row>
    <row r="602" spans="1:20" x14ac:dyDescent="0.3">
      <c r="A602" s="21" t="s">
        <v>1338</v>
      </c>
      <c r="B602" s="20">
        <v>800.02754429280878</v>
      </c>
      <c r="C602" s="20">
        <v>71082.455022194801</v>
      </c>
      <c r="D602" s="17">
        <v>0.94318099582312165</v>
      </c>
      <c r="E602" s="19">
        <v>19.96071629189197</v>
      </c>
      <c r="F602" s="17">
        <v>2.0772870523004983</v>
      </c>
      <c r="G602" s="19">
        <v>0.16766310701266954</v>
      </c>
      <c r="H602" s="17">
        <v>2.3227995872507012</v>
      </c>
      <c r="I602" s="19">
        <v>2.4272379690288799E-2</v>
      </c>
      <c r="J602" s="17">
        <v>1.0393634710132618</v>
      </c>
      <c r="K602" s="18">
        <v>0.44746153594915461</v>
      </c>
      <c r="L602" s="17">
        <v>154.60104456409601</v>
      </c>
      <c r="M602" s="17">
        <v>1.5877515992597608</v>
      </c>
      <c r="N602" s="17">
        <v>157.38884807190135</v>
      </c>
      <c r="O602" s="17">
        <v>3.3865946083154341</v>
      </c>
      <c r="P602" s="17">
        <v>199.5680279477271</v>
      </c>
      <c r="Q602" s="17">
        <v>48.249325472298707</v>
      </c>
      <c r="R602" s="17">
        <v>154.60104456409601</v>
      </c>
      <c r="S602" s="17">
        <v>1.5877515992597608</v>
      </c>
      <c r="T602" s="17" t="s">
        <v>146</v>
      </c>
    </row>
    <row r="603" spans="1:20" x14ac:dyDescent="0.3">
      <c r="A603" s="21" t="s">
        <v>1337</v>
      </c>
      <c r="B603" s="20">
        <v>45.833245075581623</v>
      </c>
      <c r="C603" s="20">
        <v>6005.6495604630863</v>
      </c>
      <c r="D603" s="17">
        <v>0.73781293882615806</v>
      </c>
      <c r="E603" s="19">
        <v>19.139936125221556</v>
      </c>
      <c r="F603" s="17">
        <v>7.8514692078847768</v>
      </c>
      <c r="G603" s="19">
        <v>0.17620544968744542</v>
      </c>
      <c r="H603" s="17">
        <v>8.1438387595908903</v>
      </c>
      <c r="I603" s="19">
        <v>2.4460117870130881E-2</v>
      </c>
      <c r="J603" s="17">
        <v>2.1625311604349404</v>
      </c>
      <c r="K603" s="18">
        <v>0.26554199122473504</v>
      </c>
      <c r="L603" s="17">
        <v>155.78249511450838</v>
      </c>
      <c r="M603" s="17">
        <v>3.3284658665125164</v>
      </c>
      <c r="N603" s="17">
        <v>164.79010644562368</v>
      </c>
      <c r="O603" s="17">
        <v>12.388444365193578</v>
      </c>
      <c r="P603" s="17">
        <v>296.24713043289</v>
      </c>
      <c r="Q603" s="17">
        <v>179.42527192313833</v>
      </c>
      <c r="R603" s="17">
        <v>155.78249511450838</v>
      </c>
      <c r="S603" s="17">
        <v>3.3284658665125164</v>
      </c>
      <c r="T603" s="17" t="s">
        <v>146</v>
      </c>
    </row>
    <row r="604" spans="1:20" x14ac:dyDescent="0.3">
      <c r="A604" s="21" t="s">
        <v>1336</v>
      </c>
      <c r="B604" s="20">
        <v>180.8183248874447</v>
      </c>
      <c r="C604" s="20">
        <v>24477.363759457443</v>
      </c>
      <c r="D604" s="17">
        <v>0.59183898425872239</v>
      </c>
      <c r="E604" s="19">
        <v>20.040135749205795</v>
      </c>
      <c r="F604" s="17">
        <v>4.4755324818967219</v>
      </c>
      <c r="G604" s="19">
        <v>0.16831329486136146</v>
      </c>
      <c r="H604" s="17">
        <v>4.6812213852355127</v>
      </c>
      <c r="I604" s="19">
        <v>2.4463455739902714E-2</v>
      </c>
      <c r="J604" s="17">
        <v>1.3723857551991931</v>
      </c>
      <c r="K604" s="18">
        <v>0.29316830849480269</v>
      </c>
      <c r="L604" s="17">
        <v>155.80349862221499</v>
      </c>
      <c r="M604" s="17">
        <v>2.1125926168041218</v>
      </c>
      <c r="N604" s="17">
        <v>157.95408472370508</v>
      </c>
      <c r="O604" s="17">
        <v>6.8478585086965893</v>
      </c>
      <c r="P604" s="17">
        <v>190.35374840217412</v>
      </c>
      <c r="Q604" s="17">
        <v>104.14459968332956</v>
      </c>
      <c r="R604" s="17">
        <v>155.80349862221499</v>
      </c>
      <c r="S604" s="17">
        <v>2.1125926168041218</v>
      </c>
      <c r="T604" s="17" t="s">
        <v>146</v>
      </c>
    </row>
    <row r="605" spans="1:20" x14ac:dyDescent="0.3">
      <c r="A605" s="21" t="s">
        <v>1335</v>
      </c>
      <c r="B605" s="20">
        <v>152.74407685453474</v>
      </c>
      <c r="C605" s="20">
        <v>54348.054766602691</v>
      </c>
      <c r="D605" s="17">
        <v>0.81200127387490983</v>
      </c>
      <c r="E605" s="19">
        <v>21.005974620677208</v>
      </c>
      <c r="F605" s="17">
        <v>2.8143724095343101</v>
      </c>
      <c r="G605" s="19">
        <v>0.16145768346299114</v>
      </c>
      <c r="H605" s="17">
        <v>3.1394926069274005</v>
      </c>
      <c r="I605" s="19">
        <v>2.45980272783357E-2</v>
      </c>
      <c r="J605" s="17">
        <v>1.3913021847908702</v>
      </c>
      <c r="K605" s="18">
        <v>0.44316147829777081</v>
      </c>
      <c r="L605" s="17">
        <v>156.650231511687</v>
      </c>
      <c r="M605" s="17">
        <v>2.1532103176496804</v>
      </c>
      <c r="N605" s="17">
        <v>151.97831131904209</v>
      </c>
      <c r="O605" s="17">
        <v>4.431466377540545</v>
      </c>
      <c r="P605" s="17">
        <v>79.686082831693</v>
      </c>
      <c r="Q605" s="17">
        <v>66.846956441568821</v>
      </c>
      <c r="R605" s="17">
        <v>156.650231511687</v>
      </c>
      <c r="S605" s="17">
        <v>2.1532103176496804</v>
      </c>
      <c r="T605" s="17" t="s">
        <v>146</v>
      </c>
    </row>
    <row r="606" spans="1:20" x14ac:dyDescent="0.3">
      <c r="A606" s="21" t="s">
        <v>1334</v>
      </c>
      <c r="B606" s="20">
        <v>203.63782728494422</v>
      </c>
      <c r="C606" s="20">
        <v>22398.660695744893</v>
      </c>
      <c r="D606" s="17">
        <v>0.93565288738307584</v>
      </c>
      <c r="E606" s="19">
        <v>21.039124441280851</v>
      </c>
      <c r="F606" s="17">
        <v>2.8828159391923047</v>
      </c>
      <c r="G606" s="19">
        <v>0.16132936373615045</v>
      </c>
      <c r="H606" s="17">
        <v>3.5212202463697331</v>
      </c>
      <c r="I606" s="19">
        <v>2.4617265445877078E-2</v>
      </c>
      <c r="J606" s="17">
        <v>2.0219703964655151</v>
      </c>
      <c r="K606" s="18">
        <v>0.57422434695759306</v>
      </c>
      <c r="L606" s="17">
        <v>156.77127022979639</v>
      </c>
      <c r="M606" s="17">
        <v>3.1316352391927893</v>
      </c>
      <c r="N606" s="17">
        <v>151.86612395660418</v>
      </c>
      <c r="O606" s="17">
        <v>4.9668904223837416</v>
      </c>
      <c r="P606" s="17">
        <v>75.940430177361051</v>
      </c>
      <c r="Q606" s="17">
        <v>68.51217970047351</v>
      </c>
      <c r="R606" s="17">
        <v>156.77127022979639</v>
      </c>
      <c r="S606" s="17">
        <v>3.1316352391927893</v>
      </c>
      <c r="T606" s="17" t="s">
        <v>146</v>
      </c>
    </row>
    <row r="607" spans="1:20" x14ac:dyDescent="0.3">
      <c r="A607" s="21" t="s">
        <v>1333</v>
      </c>
      <c r="B607" s="20">
        <v>126.46971815844782</v>
      </c>
      <c r="C607" s="20">
        <v>45649.572878593353</v>
      </c>
      <c r="D607" s="17">
        <v>0.5134501561870124</v>
      </c>
      <c r="E607" s="19">
        <v>19.064409439886472</v>
      </c>
      <c r="F607" s="17">
        <v>2.9733855458747542</v>
      </c>
      <c r="G607" s="19">
        <v>0.17866867508205039</v>
      </c>
      <c r="H607" s="17">
        <v>3.7875210563995352</v>
      </c>
      <c r="I607" s="19">
        <v>2.4704183172659197E-2</v>
      </c>
      <c r="J607" s="17">
        <v>2.3461232167669586</v>
      </c>
      <c r="K607" s="18">
        <v>0.61943502935854644</v>
      </c>
      <c r="L607" s="17">
        <v>157.31809285473653</v>
      </c>
      <c r="M607" s="17">
        <v>3.6462048020430444</v>
      </c>
      <c r="N607" s="17">
        <v>166.91431190350133</v>
      </c>
      <c r="O607" s="17">
        <v>5.8297027867053544</v>
      </c>
      <c r="P607" s="17">
        <v>305.24668746940296</v>
      </c>
      <c r="Q607" s="17">
        <v>67.739455667861364</v>
      </c>
      <c r="R607" s="17">
        <v>157.31809285473653</v>
      </c>
      <c r="S607" s="17">
        <v>3.6462048020430444</v>
      </c>
      <c r="T607" s="17" t="s">
        <v>146</v>
      </c>
    </row>
    <row r="608" spans="1:20" x14ac:dyDescent="0.3">
      <c r="A608" s="21" t="s">
        <v>1332</v>
      </c>
      <c r="B608" s="20">
        <v>38.585954203929745</v>
      </c>
      <c r="C608" s="20">
        <v>36079.370410121635</v>
      </c>
      <c r="D608" s="17">
        <v>0.54659372035016107</v>
      </c>
      <c r="E608" s="19">
        <v>18.641561366813701</v>
      </c>
      <c r="F608" s="17">
        <v>5.9968385596406577</v>
      </c>
      <c r="G608" s="19">
        <v>0.18296212938768006</v>
      </c>
      <c r="H608" s="17">
        <v>6.3223758333028046</v>
      </c>
      <c r="I608" s="19">
        <v>2.4736725868750697E-2</v>
      </c>
      <c r="J608" s="17">
        <v>2.0025891908073139</v>
      </c>
      <c r="K608" s="18">
        <v>0.31674630607354509</v>
      </c>
      <c r="L608" s="17">
        <v>157.52281571032267</v>
      </c>
      <c r="M608" s="17">
        <v>3.1163054698220947</v>
      </c>
      <c r="N608" s="17">
        <v>170.60625692432816</v>
      </c>
      <c r="O608" s="17">
        <v>9.929203847518977</v>
      </c>
      <c r="P608" s="17">
        <v>356.12371867548387</v>
      </c>
      <c r="Q608" s="17">
        <v>135.52810026562642</v>
      </c>
      <c r="R608" s="17">
        <v>157.52281571032267</v>
      </c>
      <c r="S608" s="17">
        <v>3.1163054698220947</v>
      </c>
      <c r="T608" s="17" t="s">
        <v>146</v>
      </c>
    </row>
    <row r="609" spans="1:20" x14ac:dyDescent="0.3">
      <c r="A609" s="21" t="s">
        <v>1331</v>
      </c>
      <c r="B609" s="20">
        <v>50.316073740939494</v>
      </c>
      <c r="C609" s="20">
        <v>8667.9168868742945</v>
      </c>
      <c r="D609" s="17">
        <v>0.97145405342477686</v>
      </c>
      <c r="E609" s="19">
        <v>19.656099985397319</v>
      </c>
      <c r="F609" s="17">
        <v>6.0192032470799282</v>
      </c>
      <c r="G609" s="19">
        <v>0.17406980451356066</v>
      </c>
      <c r="H609" s="17">
        <v>6.2545891624096415</v>
      </c>
      <c r="I609" s="19">
        <v>2.4815299404968915E-2</v>
      </c>
      <c r="J609" s="17">
        <v>1.6997287609717571</v>
      </c>
      <c r="K609" s="18">
        <v>0.27175705979014664</v>
      </c>
      <c r="L609" s="17">
        <v>158.01708719230223</v>
      </c>
      <c r="M609" s="17">
        <v>2.6532108967889769</v>
      </c>
      <c r="N609" s="17">
        <v>162.94479193593179</v>
      </c>
      <c r="O609" s="17">
        <v>9.4160915125067532</v>
      </c>
      <c r="P609" s="17">
        <v>235.18392658194074</v>
      </c>
      <c r="Q609" s="17">
        <v>138.98915973174041</v>
      </c>
      <c r="R609" s="17">
        <v>158.01708719230223</v>
      </c>
      <c r="S609" s="17">
        <v>2.6532108967889769</v>
      </c>
      <c r="T609" s="17" t="s">
        <v>146</v>
      </c>
    </row>
    <row r="610" spans="1:20" x14ac:dyDescent="0.3">
      <c r="A610" s="21" t="s">
        <v>1330</v>
      </c>
      <c r="B610" s="20">
        <v>150.96352343477665</v>
      </c>
      <c r="C610" s="20">
        <v>16647.514978395186</v>
      </c>
      <c r="D610" s="17">
        <v>0.79720937018428994</v>
      </c>
      <c r="E610" s="19">
        <v>20.426353913175515</v>
      </c>
      <c r="F610" s="17">
        <v>4.3075574172100852</v>
      </c>
      <c r="G610" s="19">
        <v>0.17272344554160945</v>
      </c>
      <c r="H610" s="17">
        <v>4.5720251116138817</v>
      </c>
      <c r="I610" s="19">
        <v>2.5588266809805717E-2</v>
      </c>
      <c r="J610" s="17">
        <v>1.5324368563390489</v>
      </c>
      <c r="K610" s="18">
        <v>0.33517682403938354</v>
      </c>
      <c r="L610" s="17">
        <v>162.87746527494272</v>
      </c>
      <c r="M610" s="17">
        <v>2.4647259750676369</v>
      </c>
      <c r="N610" s="17">
        <v>161.77973810456388</v>
      </c>
      <c r="O610" s="17">
        <v>6.8375539702880985</v>
      </c>
      <c r="P610" s="17">
        <v>145.76495396221435</v>
      </c>
      <c r="Q610" s="17">
        <v>101.07231195827327</v>
      </c>
      <c r="R610" s="17">
        <v>162.87746527494272</v>
      </c>
      <c r="S610" s="17">
        <v>2.4647259750676369</v>
      </c>
      <c r="T610" s="17" t="s">
        <v>146</v>
      </c>
    </row>
    <row r="611" spans="1:20" x14ac:dyDescent="0.3">
      <c r="A611" s="21" t="s">
        <v>1329</v>
      </c>
      <c r="B611" s="20">
        <v>293.568466199196</v>
      </c>
      <c r="C611" s="20">
        <v>57683.877979208759</v>
      </c>
      <c r="D611" s="17">
        <v>2.6145962800422935</v>
      </c>
      <c r="E611" s="19">
        <v>11.507164224095135</v>
      </c>
      <c r="F611" s="17">
        <v>0.95672946851114582</v>
      </c>
      <c r="G611" s="19">
        <v>2.4683104185573463</v>
      </c>
      <c r="H611" s="17">
        <v>1.3889654530706301</v>
      </c>
      <c r="I611" s="19">
        <v>0.20599980666075127</v>
      </c>
      <c r="J611" s="17">
        <v>1.0069229135867757</v>
      </c>
      <c r="K611" s="18">
        <v>0.72494453433722139</v>
      </c>
      <c r="L611" s="17">
        <v>1207.4709942982283</v>
      </c>
      <c r="M611" s="17">
        <v>11.087520405634336</v>
      </c>
      <c r="N611" s="17">
        <v>1262.7989686759411</v>
      </c>
      <c r="O611" s="17">
        <v>10.037309512178581</v>
      </c>
      <c r="P611" s="17">
        <v>1358.3127715084211</v>
      </c>
      <c r="Q611" s="17">
        <v>18.442815979857642</v>
      </c>
      <c r="R611" s="17">
        <v>1358.3127715084211</v>
      </c>
      <c r="S611" s="17">
        <v>18.442815979857642</v>
      </c>
      <c r="T611" s="17">
        <v>88.89491578271172</v>
      </c>
    </row>
    <row r="612" spans="1:20" x14ac:dyDescent="0.3">
      <c r="A612" s="21" t="s">
        <v>1328</v>
      </c>
      <c r="B612" s="20">
        <v>457.64347697332767</v>
      </c>
      <c r="C612" s="20">
        <v>302681.86064270372</v>
      </c>
      <c r="D612" s="17">
        <v>2.791959402140975</v>
      </c>
      <c r="E612" s="19">
        <v>11.367299687611965</v>
      </c>
      <c r="F612" s="17">
        <v>0.98576022391839346</v>
      </c>
      <c r="G612" s="19">
        <v>2.6302918463164882</v>
      </c>
      <c r="H612" s="17">
        <v>1.8016647200322984</v>
      </c>
      <c r="I612" s="19">
        <v>0.21685027330259438</v>
      </c>
      <c r="J612" s="17">
        <v>1.5080691444192533</v>
      </c>
      <c r="K612" s="18">
        <v>0.8370420576322426</v>
      </c>
      <c r="L612" s="17">
        <v>1265.2104889886468</v>
      </c>
      <c r="M612" s="17">
        <v>17.324604746452223</v>
      </c>
      <c r="N612" s="17">
        <v>1309.1466146918544</v>
      </c>
      <c r="O612" s="17">
        <v>13.255342490099451</v>
      </c>
      <c r="P612" s="17">
        <v>1381.8475997826554</v>
      </c>
      <c r="Q612" s="17">
        <v>18.940152334725667</v>
      </c>
      <c r="R612" s="17">
        <v>1381.8475997826554</v>
      </c>
      <c r="S612" s="17">
        <v>18.940152334725667</v>
      </c>
      <c r="T612" s="17">
        <v>91.559336151660005</v>
      </c>
    </row>
    <row r="613" spans="1:20" x14ac:dyDescent="0.3">
      <c r="A613" s="21" t="s">
        <v>1327</v>
      </c>
      <c r="B613" s="20">
        <v>515.44106696618917</v>
      </c>
      <c r="C613" s="20">
        <v>226301.1132580477</v>
      </c>
      <c r="D613" s="17">
        <v>0.70628623328814633</v>
      </c>
      <c r="E613" s="19">
        <v>11.350053629093015</v>
      </c>
      <c r="F613" s="17">
        <v>0.86652407229348649</v>
      </c>
      <c r="G613" s="19">
        <v>2.6991363547869498</v>
      </c>
      <c r="H613" s="17">
        <v>1.5985811905420126</v>
      </c>
      <c r="I613" s="19">
        <v>0.22218844197176174</v>
      </c>
      <c r="J613" s="17">
        <v>1.3433532130049162</v>
      </c>
      <c r="K613" s="18">
        <v>0.84034093542001498</v>
      </c>
      <c r="L613" s="17">
        <v>1293.4282462108847</v>
      </c>
      <c r="M613" s="17">
        <v>15.743184261232273</v>
      </c>
      <c r="N613" s="17">
        <v>1328.2219371263607</v>
      </c>
      <c r="O613" s="17">
        <v>11.844283425193225</v>
      </c>
      <c r="P613" s="17">
        <v>1384.7639908502472</v>
      </c>
      <c r="Q613" s="17">
        <v>16.641233724176118</v>
      </c>
      <c r="R613" s="17">
        <v>1384.7639908502472</v>
      </c>
      <c r="S613" s="17">
        <v>16.641233724176118</v>
      </c>
      <c r="T613" s="17">
        <v>93.404237455417785</v>
      </c>
    </row>
    <row r="614" spans="1:20" x14ac:dyDescent="0.3">
      <c r="A614" s="21" t="s">
        <v>1326</v>
      </c>
      <c r="B614" s="20">
        <v>401.10811680920443</v>
      </c>
      <c r="C614" s="20">
        <v>59402.445931585149</v>
      </c>
      <c r="D614" s="17">
        <v>2.5683851917438885</v>
      </c>
      <c r="E614" s="19">
        <v>11.335958764406309</v>
      </c>
      <c r="F614" s="17">
        <v>1.1464035445682932</v>
      </c>
      <c r="G614" s="19">
        <v>2.2880880838748734</v>
      </c>
      <c r="H614" s="17">
        <v>1.9649288412073471</v>
      </c>
      <c r="I614" s="19">
        <v>0.18811772677788663</v>
      </c>
      <c r="J614" s="17">
        <v>1.5958396736545002</v>
      </c>
      <c r="K614" s="18">
        <v>0.81216156035143694</v>
      </c>
      <c r="L614" s="17">
        <v>1111.1704280102547</v>
      </c>
      <c r="M614" s="17">
        <v>16.28840780088683</v>
      </c>
      <c r="N614" s="17">
        <v>1208.6168110217379</v>
      </c>
      <c r="O614" s="17">
        <v>13.88459133773199</v>
      </c>
      <c r="P614" s="17">
        <v>1387.1499287151917</v>
      </c>
      <c r="Q614" s="17">
        <v>22.010744036413939</v>
      </c>
      <c r="R614" s="17">
        <v>1387.1499287151917</v>
      </c>
      <c r="S614" s="17">
        <v>22.010744036413939</v>
      </c>
      <c r="T614" s="17">
        <v>80.104565844547523</v>
      </c>
    </row>
    <row r="615" spans="1:20" x14ac:dyDescent="0.3">
      <c r="A615" s="21" t="s">
        <v>1325</v>
      </c>
      <c r="B615" s="20">
        <v>2915.188743996312</v>
      </c>
      <c r="C615" s="20">
        <v>742845.81922893296</v>
      </c>
      <c r="D615" s="17">
        <v>244.20973782663194</v>
      </c>
      <c r="E615" s="19">
        <v>11.322925951779014</v>
      </c>
      <c r="F615" s="17">
        <v>0.91969697101236458</v>
      </c>
      <c r="G615" s="19">
        <v>2.5804160294686738</v>
      </c>
      <c r="H615" s="17">
        <v>1.7385910171109702</v>
      </c>
      <c r="I615" s="19">
        <v>0.21190788821045409</v>
      </c>
      <c r="J615" s="17">
        <v>1.4754172990342902</v>
      </c>
      <c r="K615" s="18">
        <v>0.84862816183532441</v>
      </c>
      <c r="L615" s="17">
        <v>1238.9742783731288</v>
      </c>
      <c r="M615" s="17">
        <v>16.63073913541632</v>
      </c>
      <c r="N615" s="17">
        <v>1295.0997644408969</v>
      </c>
      <c r="O615" s="17">
        <v>12.723491688476088</v>
      </c>
      <c r="P615" s="17">
        <v>1389.3580342834564</v>
      </c>
      <c r="Q615" s="17">
        <v>17.651365778266268</v>
      </c>
      <c r="R615" s="17">
        <v>1389.3580342834564</v>
      </c>
      <c r="S615" s="17">
        <v>17.651365778266268</v>
      </c>
      <c r="T615" s="17">
        <v>89.176025747179978</v>
      </c>
    </row>
    <row r="616" spans="1:20" x14ac:dyDescent="0.3">
      <c r="A616" s="21" t="s">
        <v>1324</v>
      </c>
      <c r="B616" s="20">
        <v>127.26388113341793</v>
      </c>
      <c r="C616" s="20">
        <v>155734.25820730068</v>
      </c>
      <c r="D616" s="17">
        <v>0.41833406613695195</v>
      </c>
      <c r="E616" s="19">
        <v>11.317698760968023</v>
      </c>
      <c r="F616" s="17">
        <v>1.4259393277976351</v>
      </c>
      <c r="G616" s="19">
        <v>2.8301144803238181</v>
      </c>
      <c r="H616" s="17">
        <v>2.0015361956811706</v>
      </c>
      <c r="I616" s="19">
        <v>0.23230623112386523</v>
      </c>
      <c r="J616" s="17">
        <v>1.4045797150969683</v>
      </c>
      <c r="K616" s="18">
        <v>0.70175084424039447</v>
      </c>
      <c r="L616" s="17">
        <v>1346.5746878212803</v>
      </c>
      <c r="M616" s="17">
        <v>17.068990119238492</v>
      </c>
      <c r="N616" s="17">
        <v>1363.5525137531788</v>
      </c>
      <c r="O616" s="17">
        <v>15.018178956329393</v>
      </c>
      <c r="P616" s="17">
        <v>1390.2441867236728</v>
      </c>
      <c r="Q616" s="17">
        <v>27.366335269205251</v>
      </c>
      <c r="R616" s="17">
        <v>1390.2441867236728</v>
      </c>
      <c r="S616" s="17">
        <v>27.366335269205251</v>
      </c>
      <c r="T616" s="17">
        <v>96.858861247583675</v>
      </c>
    </row>
    <row r="617" spans="1:20" x14ac:dyDescent="0.3">
      <c r="A617" s="21" t="s">
        <v>1323</v>
      </c>
      <c r="B617" s="20">
        <v>773.20019697352291</v>
      </c>
      <c r="C617" s="20">
        <v>58222.232967415715</v>
      </c>
      <c r="D617" s="17">
        <v>5.016116004919577</v>
      </c>
      <c r="E617" s="19">
        <v>11.304778652640628</v>
      </c>
      <c r="F617" s="17">
        <v>0.90506919633235483</v>
      </c>
      <c r="G617" s="19">
        <v>2.7766881821530762</v>
      </c>
      <c r="H617" s="17">
        <v>1.6711671880168879</v>
      </c>
      <c r="I617" s="19">
        <v>0.22766061275488547</v>
      </c>
      <c r="J617" s="17">
        <v>1.4048663709245011</v>
      </c>
      <c r="K617" s="18">
        <v>0.84064980511710741</v>
      </c>
      <c r="L617" s="17">
        <v>1322.226704583519</v>
      </c>
      <c r="M617" s="17">
        <v>16.79437253850142</v>
      </c>
      <c r="N617" s="17">
        <v>1349.2892149128963</v>
      </c>
      <c r="O617" s="17">
        <v>12.476352857277561</v>
      </c>
      <c r="P617" s="17">
        <v>1392.4357971334462</v>
      </c>
      <c r="Q617" s="17">
        <v>17.363319168586031</v>
      </c>
      <c r="R617" s="17">
        <v>1392.4357971334462</v>
      </c>
      <c r="S617" s="17">
        <v>17.363319168586031</v>
      </c>
      <c r="T617" s="17">
        <v>94.957821919368641</v>
      </c>
    </row>
    <row r="618" spans="1:20" x14ac:dyDescent="0.3">
      <c r="A618" s="21" t="s">
        <v>1322</v>
      </c>
      <c r="B618" s="20">
        <v>139.08423764458988</v>
      </c>
      <c r="C618" s="20">
        <v>16245886.734823599</v>
      </c>
      <c r="D618" s="17">
        <v>1.9884604640848753</v>
      </c>
      <c r="E618" s="19">
        <v>11.271693041754588</v>
      </c>
      <c r="F618" s="17">
        <v>1.1606976357786849</v>
      </c>
      <c r="G618" s="19">
        <v>2.8163667177479677</v>
      </c>
      <c r="H618" s="17">
        <v>1.8423769242648531</v>
      </c>
      <c r="I618" s="19">
        <v>0.23023804130743383</v>
      </c>
      <c r="J618" s="17">
        <v>1.4307808110823232</v>
      </c>
      <c r="K618" s="18">
        <v>0.7765950562224041</v>
      </c>
      <c r="L618" s="17">
        <v>1335.7465281427469</v>
      </c>
      <c r="M618" s="17">
        <v>17.261569464065701</v>
      </c>
      <c r="N618" s="17">
        <v>1359.9013545286114</v>
      </c>
      <c r="O618" s="17">
        <v>13.80620325511245</v>
      </c>
      <c r="P618" s="17">
        <v>1398.0564843685854</v>
      </c>
      <c r="Q618" s="17">
        <v>22.250659748415615</v>
      </c>
      <c r="R618" s="17">
        <v>1398.0564843685854</v>
      </c>
      <c r="S618" s="17">
        <v>22.250659748415615</v>
      </c>
      <c r="T618" s="17">
        <v>95.543101661305187</v>
      </c>
    </row>
    <row r="619" spans="1:20" x14ac:dyDescent="0.3">
      <c r="A619" s="21" t="s">
        <v>1321</v>
      </c>
      <c r="B619" s="20">
        <v>1137.657995483072</v>
      </c>
      <c r="C619" s="20">
        <v>102933.9142198375</v>
      </c>
      <c r="D619" s="17">
        <v>6.2582949422517729</v>
      </c>
      <c r="E619" s="19">
        <v>11.266272937701062</v>
      </c>
      <c r="F619" s="17">
        <v>0.96907885812284944</v>
      </c>
      <c r="G619" s="19">
        <v>2.4998253551832468</v>
      </c>
      <c r="H619" s="17">
        <v>1.6059909912928858</v>
      </c>
      <c r="I619" s="19">
        <v>0.20426250905192891</v>
      </c>
      <c r="J619" s="17">
        <v>1.2806612475019381</v>
      </c>
      <c r="K619" s="18">
        <v>0.79742741674469519</v>
      </c>
      <c r="L619" s="17">
        <v>1198.1779461427998</v>
      </c>
      <c r="M619" s="17">
        <v>14.002985939301539</v>
      </c>
      <c r="N619" s="17">
        <v>1271.983620583158</v>
      </c>
      <c r="O619" s="17">
        <v>11.648107265809927</v>
      </c>
      <c r="P619" s="17">
        <v>1398.9784300823776</v>
      </c>
      <c r="Q619" s="17">
        <v>18.574798372287091</v>
      </c>
      <c r="R619" s="17">
        <v>1398.9784300823776</v>
      </c>
      <c r="S619" s="17">
        <v>18.574798372287091</v>
      </c>
      <c r="T619" s="17">
        <v>85.646634742770559</v>
      </c>
    </row>
    <row r="620" spans="1:20" x14ac:dyDescent="0.3">
      <c r="A620" s="21" t="s">
        <v>1320</v>
      </c>
      <c r="B620" s="20">
        <v>428.04261302010701</v>
      </c>
      <c r="C620" s="20">
        <v>65030.195997239884</v>
      </c>
      <c r="D620" s="17">
        <v>36.509109057305686</v>
      </c>
      <c r="E620" s="19">
        <v>11.247024978390899</v>
      </c>
      <c r="F620" s="17">
        <v>1.248046873635839</v>
      </c>
      <c r="G620" s="19">
        <v>2.6650941910735613</v>
      </c>
      <c r="H620" s="17">
        <v>2.5832458895666335</v>
      </c>
      <c r="I620" s="19">
        <v>0.21739469782977103</v>
      </c>
      <c r="J620" s="17">
        <v>2.2617555851971973</v>
      </c>
      <c r="K620" s="18">
        <v>0.87554792764099998</v>
      </c>
      <c r="L620" s="17">
        <v>1268.0939999690268</v>
      </c>
      <c r="M620" s="17">
        <v>26.036570568090497</v>
      </c>
      <c r="N620" s="17">
        <v>1318.8343759606726</v>
      </c>
      <c r="O620" s="17">
        <v>19.07542258495414</v>
      </c>
      <c r="P620" s="17">
        <v>1402.2551094721662</v>
      </c>
      <c r="Q620" s="17">
        <v>23.911597988402832</v>
      </c>
      <c r="R620" s="17">
        <v>1402.2551094721662</v>
      </c>
      <c r="S620" s="17">
        <v>23.911597988402832</v>
      </c>
      <c r="T620" s="17">
        <v>90.43247490439596</v>
      </c>
    </row>
    <row r="621" spans="1:20" x14ac:dyDescent="0.3">
      <c r="A621" s="21" t="s">
        <v>1319</v>
      </c>
      <c r="B621" s="20">
        <v>1023.9825481630575</v>
      </c>
      <c r="C621" s="20">
        <v>63589.847450558605</v>
      </c>
      <c r="D621" s="17">
        <v>14.775035750840093</v>
      </c>
      <c r="E621" s="19">
        <v>11.244314046678367</v>
      </c>
      <c r="F621" s="17">
        <v>0.95322376313366197</v>
      </c>
      <c r="G621" s="19">
        <v>2.5679394059981822</v>
      </c>
      <c r="H621" s="17">
        <v>1.9437669917602478</v>
      </c>
      <c r="I621" s="19">
        <v>0.20941918431885889</v>
      </c>
      <c r="J621" s="17">
        <v>1.6939877731713364</v>
      </c>
      <c r="K621" s="18">
        <v>0.87149734528483036</v>
      </c>
      <c r="L621" s="17">
        <v>1225.7226843250796</v>
      </c>
      <c r="M621" s="17">
        <v>18.909033568164318</v>
      </c>
      <c r="N621" s="17">
        <v>1291.5552946638866</v>
      </c>
      <c r="O621" s="17">
        <v>14.20593261035151</v>
      </c>
      <c r="P621" s="17">
        <v>1402.7169382772051</v>
      </c>
      <c r="Q621" s="17">
        <v>18.261585162397409</v>
      </c>
      <c r="R621" s="17">
        <v>1402.7169382772051</v>
      </c>
      <c r="S621" s="17">
        <v>18.261585162397409</v>
      </c>
      <c r="T621" s="17">
        <v>87.382040586926465</v>
      </c>
    </row>
    <row r="622" spans="1:20" x14ac:dyDescent="0.3">
      <c r="A622" s="21" t="s">
        <v>1318</v>
      </c>
      <c r="B622" s="20">
        <v>1697.7321474449268</v>
      </c>
      <c r="C622" s="20">
        <v>76643.417190813634</v>
      </c>
      <c r="D622" s="17">
        <v>34.098222937407954</v>
      </c>
      <c r="E622" s="19">
        <v>11.241584629508225</v>
      </c>
      <c r="F622" s="17">
        <v>0.96431382066257598</v>
      </c>
      <c r="G622" s="19">
        <v>2.4869139649138643</v>
      </c>
      <c r="H622" s="17">
        <v>1.8790874059770224</v>
      </c>
      <c r="I622" s="19">
        <v>0.20276221208938972</v>
      </c>
      <c r="J622" s="17">
        <v>1.6127827921268878</v>
      </c>
      <c r="K622" s="18">
        <v>0.85827981550881038</v>
      </c>
      <c r="L622" s="17">
        <v>1190.1418534643858</v>
      </c>
      <c r="M622" s="17">
        <v>17.526790765689043</v>
      </c>
      <c r="N622" s="17">
        <v>1268.2307907732327</v>
      </c>
      <c r="O622" s="17">
        <v>13.608881271970517</v>
      </c>
      <c r="P622" s="17">
        <v>1403.1819993892086</v>
      </c>
      <c r="Q622" s="17">
        <v>18.472885475805469</v>
      </c>
      <c r="R622" s="17">
        <v>1403.1819993892086</v>
      </c>
      <c r="S622" s="17">
        <v>18.472885475805469</v>
      </c>
      <c r="T622" s="17">
        <v>84.817354696856356</v>
      </c>
    </row>
    <row r="623" spans="1:20" x14ac:dyDescent="0.3">
      <c r="A623" s="21" t="s">
        <v>1317</v>
      </c>
      <c r="B623" s="20">
        <v>520.69573176582583</v>
      </c>
      <c r="C623" s="20">
        <v>67761.160113619379</v>
      </c>
      <c r="D623" s="17">
        <v>0.68129316278391872</v>
      </c>
      <c r="E623" s="19">
        <v>11.238178191490201</v>
      </c>
      <c r="F623" s="17">
        <v>1.011710320179245</v>
      </c>
      <c r="G623" s="19">
        <v>2.7634519946456466</v>
      </c>
      <c r="H623" s="17">
        <v>1.7386332722972344</v>
      </c>
      <c r="I623" s="19">
        <v>0.22524054206162464</v>
      </c>
      <c r="J623" s="17">
        <v>1.4139617687836539</v>
      </c>
      <c r="K623" s="18">
        <v>0.81326050255290683</v>
      </c>
      <c r="L623" s="17">
        <v>1309.5064340825209</v>
      </c>
      <c r="M623" s="17">
        <v>16.756451570969148</v>
      </c>
      <c r="N623" s="17">
        <v>1345.72434371031</v>
      </c>
      <c r="O623" s="17">
        <v>12.963642242523179</v>
      </c>
      <c r="P623" s="17">
        <v>1403.7625341407904</v>
      </c>
      <c r="Q623" s="17">
        <v>19.379349574419052</v>
      </c>
      <c r="R623" s="17">
        <v>1403.7625341407904</v>
      </c>
      <c r="S623" s="17">
        <v>19.379349574419052</v>
      </c>
      <c r="T623" s="17">
        <v>93.285466895869149</v>
      </c>
    </row>
    <row r="624" spans="1:20" x14ac:dyDescent="0.3">
      <c r="A624" s="21" t="s">
        <v>1316</v>
      </c>
      <c r="B624" s="20">
        <v>157.40181796698764</v>
      </c>
      <c r="C624" s="20">
        <v>45891.188042406822</v>
      </c>
      <c r="D624" s="17">
        <v>0.776200766058466</v>
      </c>
      <c r="E624" s="19">
        <v>11.236580254157092</v>
      </c>
      <c r="F624" s="17">
        <v>1.2482728132759497</v>
      </c>
      <c r="G624" s="19">
        <v>2.8989479416845483</v>
      </c>
      <c r="H624" s="17">
        <v>1.8588958798784849</v>
      </c>
      <c r="I624" s="19">
        <v>0.23625080649377675</v>
      </c>
      <c r="J624" s="17">
        <v>1.377428355982754</v>
      </c>
      <c r="K624" s="18">
        <v>0.74099274246215219</v>
      </c>
      <c r="L624" s="17">
        <v>1367.17651136616</v>
      </c>
      <c r="M624" s="17">
        <v>16.968948812173949</v>
      </c>
      <c r="N624" s="17">
        <v>1381.6385827301588</v>
      </c>
      <c r="O624" s="17">
        <v>14.034780083437113</v>
      </c>
      <c r="P624" s="17">
        <v>1404.0349039457999</v>
      </c>
      <c r="Q624" s="17">
        <v>23.910135105893687</v>
      </c>
      <c r="R624" s="17">
        <v>1404.0349039457999</v>
      </c>
      <c r="S624" s="17">
        <v>23.910135105893687</v>
      </c>
      <c r="T624" s="17">
        <v>97.37482362610389</v>
      </c>
    </row>
    <row r="625" spans="1:20" x14ac:dyDescent="0.3">
      <c r="A625" s="21" t="s">
        <v>1315</v>
      </c>
      <c r="B625" s="20">
        <v>547.16805821895639</v>
      </c>
      <c r="C625" s="20">
        <v>138805.8378537946</v>
      </c>
      <c r="D625" s="17">
        <v>0.96053944439321048</v>
      </c>
      <c r="E625" s="19">
        <v>11.232363055599398</v>
      </c>
      <c r="F625" s="17">
        <v>0.98306558661801924</v>
      </c>
      <c r="G625" s="19">
        <v>2.9601396325138416</v>
      </c>
      <c r="H625" s="17">
        <v>1.872555161151485</v>
      </c>
      <c r="I625" s="19">
        <v>0.24114710652497864</v>
      </c>
      <c r="J625" s="17">
        <v>1.5937518263401091</v>
      </c>
      <c r="K625" s="18">
        <v>0.85111074931435826</v>
      </c>
      <c r="L625" s="17">
        <v>1392.6577785394147</v>
      </c>
      <c r="M625" s="17">
        <v>19.961771739897927</v>
      </c>
      <c r="N625" s="17">
        <v>1397.450662923859</v>
      </c>
      <c r="O625" s="17">
        <v>14.21328921930251</v>
      </c>
      <c r="P625" s="17">
        <v>1404.7538666499347</v>
      </c>
      <c r="Q625" s="17">
        <v>18.828092846259665</v>
      </c>
      <c r="R625" s="17">
        <v>1404.7538666499347</v>
      </c>
      <c r="S625" s="17">
        <v>18.828092846259665</v>
      </c>
      <c r="T625" s="17">
        <v>99.138917614132168</v>
      </c>
    </row>
    <row r="626" spans="1:20" x14ac:dyDescent="0.3">
      <c r="A626" s="21" t="s">
        <v>1314</v>
      </c>
      <c r="B626" s="20">
        <v>197.13717603691427</v>
      </c>
      <c r="C626" s="20">
        <v>201053.92873313787</v>
      </c>
      <c r="D626" s="17">
        <v>1.1078389979053498</v>
      </c>
      <c r="E626" s="19">
        <v>11.211254212839428</v>
      </c>
      <c r="F626" s="17">
        <v>1.3229011486879436</v>
      </c>
      <c r="G626" s="19">
        <v>2.8340652731568543</v>
      </c>
      <c r="H626" s="17">
        <v>1.9412105884010191</v>
      </c>
      <c r="I626" s="19">
        <v>0.23044260395374028</v>
      </c>
      <c r="J626" s="17">
        <v>1.420644606972606</v>
      </c>
      <c r="K626" s="18">
        <v>0.73183435916800521</v>
      </c>
      <c r="L626" s="17">
        <v>1336.81834178899</v>
      </c>
      <c r="M626" s="17">
        <v>17.151657321859489</v>
      </c>
      <c r="N626" s="17">
        <v>1364.599349441786</v>
      </c>
      <c r="O626" s="17">
        <v>14.570777202723093</v>
      </c>
      <c r="P626" s="17">
        <v>1408.3555789498016</v>
      </c>
      <c r="Q626" s="17">
        <v>25.324839521834406</v>
      </c>
      <c r="R626" s="17">
        <v>1408.3555789498016</v>
      </c>
      <c r="S626" s="17">
        <v>25.324839521834406</v>
      </c>
      <c r="T626" s="17">
        <v>94.920513098392647</v>
      </c>
    </row>
    <row r="627" spans="1:20" x14ac:dyDescent="0.3">
      <c r="A627" s="21" t="s">
        <v>1313</v>
      </c>
      <c r="B627" s="20">
        <v>226.73124978514556</v>
      </c>
      <c r="C627" s="20">
        <v>56947.025059584892</v>
      </c>
      <c r="D627" s="17">
        <v>0.93624080104329066</v>
      </c>
      <c r="E627" s="19">
        <v>11.205171019938225</v>
      </c>
      <c r="F627" s="17">
        <v>0.9407326001893852</v>
      </c>
      <c r="G627" s="19">
        <v>2.763914165628075</v>
      </c>
      <c r="H627" s="17">
        <v>1.7071063518064356</v>
      </c>
      <c r="I627" s="19">
        <v>0.22461655722579379</v>
      </c>
      <c r="J627" s="17">
        <v>1.4245119414447869</v>
      </c>
      <c r="K627" s="18">
        <v>0.83445998542351429</v>
      </c>
      <c r="L627" s="17">
        <v>1306.222597826704</v>
      </c>
      <c r="M627" s="17">
        <v>16.84329004736469</v>
      </c>
      <c r="N627" s="17">
        <v>1345.8490302404621</v>
      </c>
      <c r="O627" s="17">
        <v>12.729111183695522</v>
      </c>
      <c r="P627" s="17">
        <v>1409.3944592958571</v>
      </c>
      <c r="Q627" s="17">
        <v>18.005910887551295</v>
      </c>
      <c r="R627" s="17">
        <v>1409.3944592958571</v>
      </c>
      <c r="S627" s="17">
        <v>18.005910887551295</v>
      </c>
      <c r="T627" s="17">
        <v>92.679702918606722</v>
      </c>
    </row>
    <row r="628" spans="1:20" x14ac:dyDescent="0.3">
      <c r="A628" s="21" t="s">
        <v>1312</v>
      </c>
      <c r="B628" s="20">
        <v>143.78737612754307</v>
      </c>
      <c r="C628" s="20">
        <v>223459.5802406657</v>
      </c>
      <c r="D628" s="17">
        <v>29.720105498866037</v>
      </c>
      <c r="E628" s="19">
        <v>11.204248438616293</v>
      </c>
      <c r="F628" s="17">
        <v>1.6003403722183553</v>
      </c>
      <c r="G628" s="19">
        <v>2.7709599958249336</v>
      </c>
      <c r="H628" s="17">
        <v>2.1583839779518175</v>
      </c>
      <c r="I628" s="19">
        <v>0.22517061362554194</v>
      </c>
      <c r="J628" s="17">
        <v>1.4482859142196776</v>
      </c>
      <c r="K628" s="18">
        <v>0.67100475587945096</v>
      </c>
      <c r="L628" s="17">
        <v>1309.1385058993899</v>
      </c>
      <c r="M628" s="17">
        <v>17.158869759975573</v>
      </c>
      <c r="N628" s="17">
        <v>1347.7479919244784</v>
      </c>
      <c r="O628" s="17">
        <v>16.105468719915052</v>
      </c>
      <c r="P628" s="17">
        <v>1409.5520530564477</v>
      </c>
      <c r="Q628" s="17">
        <v>30.631589741397761</v>
      </c>
      <c r="R628" s="17">
        <v>1409.5520530564477</v>
      </c>
      <c r="S628" s="17">
        <v>30.631589741397761</v>
      </c>
      <c r="T628" s="17">
        <v>92.876208655131052</v>
      </c>
    </row>
    <row r="629" spans="1:20" x14ac:dyDescent="0.3">
      <c r="A629" s="21" t="s">
        <v>1311</v>
      </c>
      <c r="B629" s="20">
        <v>1663.6266088322047</v>
      </c>
      <c r="C629" s="20">
        <v>101543.09099807647</v>
      </c>
      <c r="D629" s="17">
        <v>6.6007585559422042</v>
      </c>
      <c r="E629" s="19">
        <v>11.193820042409243</v>
      </c>
      <c r="F629" s="17">
        <v>1.0723289002008469</v>
      </c>
      <c r="G629" s="19">
        <v>2.6545598237134596</v>
      </c>
      <c r="H629" s="17">
        <v>1.5782360432660523</v>
      </c>
      <c r="I629" s="19">
        <v>0.21551106004103618</v>
      </c>
      <c r="J629" s="17">
        <v>1.1579895241573328</v>
      </c>
      <c r="K629" s="18">
        <v>0.7337239122742073</v>
      </c>
      <c r="L629" s="17">
        <v>1258.1119349077358</v>
      </c>
      <c r="M629" s="17">
        <v>13.235309286155939</v>
      </c>
      <c r="N629" s="17">
        <v>1315.9117171962907</v>
      </c>
      <c r="O629" s="17">
        <v>11.640679599507507</v>
      </c>
      <c r="P629" s="17">
        <v>1411.3340817917326</v>
      </c>
      <c r="Q629" s="17">
        <v>20.519425848547485</v>
      </c>
      <c r="R629" s="17">
        <v>1411.3340817917326</v>
      </c>
      <c r="S629" s="17">
        <v>20.519425848547485</v>
      </c>
      <c r="T629" s="17">
        <v>89.143453073174811</v>
      </c>
    </row>
    <row r="630" spans="1:20" x14ac:dyDescent="0.3">
      <c r="A630" s="21" t="s">
        <v>1310</v>
      </c>
      <c r="B630" s="20">
        <v>480.40877481647829</v>
      </c>
      <c r="C630" s="20">
        <v>194495.79535268815</v>
      </c>
      <c r="D630" s="17">
        <v>0.60691814240603137</v>
      </c>
      <c r="E630" s="19">
        <v>11.178784765429128</v>
      </c>
      <c r="F630" s="17">
        <v>1.1775619653981177</v>
      </c>
      <c r="G630" s="19">
        <v>2.776717709986368</v>
      </c>
      <c r="H630" s="17">
        <v>1.7992323874908587</v>
      </c>
      <c r="I630" s="19">
        <v>0.22512568635257377</v>
      </c>
      <c r="J630" s="17">
        <v>1.3603620848302769</v>
      </c>
      <c r="K630" s="18">
        <v>0.75607914479984784</v>
      </c>
      <c r="L630" s="17">
        <v>1308.902110154384</v>
      </c>
      <c r="M630" s="17">
        <v>16.114544479238134</v>
      </c>
      <c r="N630" s="17">
        <v>1349.2971535996166</v>
      </c>
      <c r="O630" s="17">
        <v>13.432588493720459</v>
      </c>
      <c r="P630" s="17">
        <v>1413.9055088187563</v>
      </c>
      <c r="Q630" s="17">
        <v>22.525359761294794</v>
      </c>
      <c r="R630" s="17">
        <v>1413.9055088187563</v>
      </c>
      <c r="S630" s="17">
        <v>22.525359761294794</v>
      </c>
      <c r="T630" s="17">
        <v>92.573520789794713</v>
      </c>
    </row>
    <row r="631" spans="1:20" x14ac:dyDescent="0.3">
      <c r="A631" s="21" t="s">
        <v>1309</v>
      </c>
      <c r="B631" s="20">
        <v>371.7447105936011</v>
      </c>
      <c r="C631" s="20">
        <v>154120.03924911097</v>
      </c>
      <c r="D631" s="17">
        <v>3.5826394354445714</v>
      </c>
      <c r="E631" s="19">
        <v>11.160101378537554</v>
      </c>
      <c r="F631" s="17">
        <v>1.1488029779918101</v>
      </c>
      <c r="G631" s="19">
        <v>2.9374864899112225</v>
      </c>
      <c r="H631" s="17">
        <v>1.7775676716550428</v>
      </c>
      <c r="I631" s="19">
        <v>0.23776216293511515</v>
      </c>
      <c r="J631" s="17">
        <v>1.3564654603307371</v>
      </c>
      <c r="K631" s="18">
        <v>0.76310200841342413</v>
      </c>
      <c r="L631" s="17">
        <v>1375.0526469645065</v>
      </c>
      <c r="M631" s="17">
        <v>16.797067537051134</v>
      </c>
      <c r="N631" s="17">
        <v>1391.6257024036222</v>
      </c>
      <c r="O631" s="17">
        <v>13.465990861211594</v>
      </c>
      <c r="P631" s="17">
        <v>1417.1044279724549</v>
      </c>
      <c r="Q631" s="17">
        <v>21.965656440116504</v>
      </c>
      <c r="R631" s="17">
        <v>1417.1044279724549</v>
      </c>
      <c r="S631" s="17">
        <v>21.965656440116504</v>
      </c>
      <c r="T631" s="17">
        <v>97.032555951567048</v>
      </c>
    </row>
    <row r="632" spans="1:20" x14ac:dyDescent="0.3">
      <c r="A632" s="21" t="s">
        <v>1308</v>
      </c>
      <c r="B632" s="20">
        <v>1216.1322693759857</v>
      </c>
      <c r="C632" s="20">
        <v>114037.51297346353</v>
      </c>
      <c r="D632" s="17">
        <v>7.8750798127342421</v>
      </c>
      <c r="E632" s="19">
        <v>11.154552892014598</v>
      </c>
      <c r="F632" s="17">
        <v>0.94167354724362484</v>
      </c>
      <c r="G632" s="19">
        <v>2.6830952394440932</v>
      </c>
      <c r="H632" s="17">
        <v>1.5828097656155951</v>
      </c>
      <c r="I632" s="19">
        <v>0.21706358980774379</v>
      </c>
      <c r="J632" s="17">
        <v>1.27221762468129</v>
      </c>
      <c r="K632" s="18">
        <v>0.8037716548877194</v>
      </c>
      <c r="L632" s="17">
        <v>1266.3404604050038</v>
      </c>
      <c r="M632" s="17">
        <v>14.62695986128665</v>
      </c>
      <c r="N632" s="17">
        <v>1323.8092057992931</v>
      </c>
      <c r="O632" s="17">
        <v>11.708493512227392</v>
      </c>
      <c r="P632" s="17">
        <v>1418.0551884520803</v>
      </c>
      <c r="Q632" s="17">
        <v>18.002731847817131</v>
      </c>
      <c r="R632" s="17">
        <v>1418.0551884520803</v>
      </c>
      <c r="S632" s="17">
        <v>18.002731847817131</v>
      </c>
      <c r="T632" s="17">
        <v>89.301211315147398</v>
      </c>
    </row>
    <row r="633" spans="1:20" x14ac:dyDescent="0.3">
      <c r="A633" s="21" t="s">
        <v>1307</v>
      </c>
      <c r="B633" s="20">
        <v>1153.662900570195</v>
      </c>
      <c r="C633" s="20">
        <v>869717.81307097047</v>
      </c>
      <c r="D633" s="17">
        <v>3.190356902615239</v>
      </c>
      <c r="E633" s="19">
        <v>11.154130211845427</v>
      </c>
      <c r="F633" s="17">
        <v>1.0482415431118861</v>
      </c>
      <c r="G633" s="19">
        <v>2.7247803209591024</v>
      </c>
      <c r="H633" s="17">
        <v>1.5037642868190555</v>
      </c>
      <c r="I633" s="19">
        <v>0.22042757831920368</v>
      </c>
      <c r="J633" s="17">
        <v>1.0781914011931435</v>
      </c>
      <c r="K633" s="18">
        <v>0.71699495103309363</v>
      </c>
      <c r="L633" s="17">
        <v>1284.1339008903899</v>
      </c>
      <c r="M633" s="17">
        <v>12.553607180007134</v>
      </c>
      <c r="N633" s="17">
        <v>1335.2367120407237</v>
      </c>
      <c r="O633" s="17">
        <v>11.170124817238957</v>
      </c>
      <c r="P633" s="17">
        <v>1418.1276311342258</v>
      </c>
      <c r="Q633" s="17">
        <v>20.039983908985732</v>
      </c>
      <c r="R633" s="17">
        <v>1418.1276311342258</v>
      </c>
      <c r="S633" s="17">
        <v>20.039983908985732</v>
      </c>
      <c r="T633" s="17">
        <v>90.551363128249108</v>
      </c>
    </row>
    <row r="634" spans="1:20" x14ac:dyDescent="0.3">
      <c r="A634" s="21" t="s">
        <v>1306</v>
      </c>
      <c r="B634" s="20">
        <v>136.55061815720205</v>
      </c>
      <c r="C634" s="20">
        <v>81218.709110993281</v>
      </c>
      <c r="D634" s="17">
        <v>0.84455584698803787</v>
      </c>
      <c r="E634" s="19">
        <v>11.150212779845807</v>
      </c>
      <c r="F634" s="17">
        <v>1.3924396691144598</v>
      </c>
      <c r="G634" s="19">
        <v>2.9554175761251784</v>
      </c>
      <c r="H634" s="17">
        <v>1.972270688078833</v>
      </c>
      <c r="I634" s="19">
        <v>0.23900155807290313</v>
      </c>
      <c r="J634" s="17">
        <v>1.3967689268205272</v>
      </c>
      <c r="K634" s="18">
        <v>0.70820346074356777</v>
      </c>
      <c r="L634" s="17">
        <v>1381.5043363142825</v>
      </c>
      <c r="M634" s="17">
        <v>17.368915447773929</v>
      </c>
      <c r="N634" s="17">
        <v>1396.23920137391</v>
      </c>
      <c r="O634" s="17">
        <v>14.964230332693887</v>
      </c>
      <c r="P634" s="17">
        <v>1418.7991321833597</v>
      </c>
      <c r="Q634" s="17">
        <v>26.618381550385834</v>
      </c>
      <c r="R634" s="17">
        <v>1418.7991321833597</v>
      </c>
      <c r="S634" s="17">
        <v>26.618381550385834</v>
      </c>
      <c r="T634" s="17">
        <v>97.371382951744195</v>
      </c>
    </row>
    <row r="635" spans="1:20" x14ac:dyDescent="0.3">
      <c r="A635" s="21" t="s">
        <v>1305</v>
      </c>
      <c r="B635" s="20">
        <v>1055.2190888837119</v>
      </c>
      <c r="C635" s="20">
        <v>695092.33719536779</v>
      </c>
      <c r="D635" s="17">
        <v>3.1341173110181906</v>
      </c>
      <c r="E635" s="19">
        <v>11.14573639632494</v>
      </c>
      <c r="F635" s="17">
        <v>1.0320722066465928</v>
      </c>
      <c r="G635" s="19">
        <v>2.6684289537050319</v>
      </c>
      <c r="H635" s="17">
        <v>1.6358906805348115</v>
      </c>
      <c r="I635" s="19">
        <v>0.21570645278733283</v>
      </c>
      <c r="J635" s="17">
        <v>1.2692380702327997</v>
      </c>
      <c r="K635" s="18">
        <v>0.7758697358785952</v>
      </c>
      <c r="L635" s="17">
        <v>1259.1481092252327</v>
      </c>
      <c r="M635" s="17">
        <v>14.517654112547348</v>
      </c>
      <c r="N635" s="17">
        <v>1319.7578234303728</v>
      </c>
      <c r="O635" s="17">
        <v>12.083151495854395</v>
      </c>
      <c r="P635" s="17">
        <v>1419.5666590470298</v>
      </c>
      <c r="Q635" s="17">
        <v>19.72699475155855</v>
      </c>
      <c r="R635" s="17">
        <v>1419.5666590470298</v>
      </c>
      <c r="S635" s="17">
        <v>19.72699475155855</v>
      </c>
      <c r="T635" s="17">
        <v>88.699470447588013</v>
      </c>
    </row>
    <row r="636" spans="1:20" x14ac:dyDescent="0.3">
      <c r="A636" s="21" t="s">
        <v>1304</v>
      </c>
      <c r="B636" s="20">
        <v>579.54073923397027</v>
      </c>
      <c r="C636" s="20">
        <v>64169.01135063314</v>
      </c>
      <c r="D636" s="17">
        <v>5.3961285101892056</v>
      </c>
      <c r="E636" s="19">
        <v>11.112450640241342</v>
      </c>
      <c r="F636" s="17">
        <v>0.88547069016517355</v>
      </c>
      <c r="G636" s="19">
        <v>2.7162615028441048</v>
      </c>
      <c r="H636" s="17">
        <v>1.4969312940767614</v>
      </c>
      <c r="I636" s="19">
        <v>0.21891733301670208</v>
      </c>
      <c r="J636" s="17">
        <v>1.206956899000432</v>
      </c>
      <c r="K636" s="18">
        <v>0.80628743869292108</v>
      </c>
      <c r="L636" s="17">
        <v>1276.1517021162911</v>
      </c>
      <c r="M636" s="17">
        <v>13.973864996096609</v>
      </c>
      <c r="N636" s="17">
        <v>1332.9118044453655</v>
      </c>
      <c r="O636" s="17">
        <v>11.110009268166777</v>
      </c>
      <c r="P636" s="17">
        <v>1425.2810545830546</v>
      </c>
      <c r="Q636" s="17">
        <v>16.91163368365153</v>
      </c>
      <c r="R636" s="17">
        <v>1425.2810545830546</v>
      </c>
      <c r="S636" s="17">
        <v>16.91163368365153</v>
      </c>
      <c r="T636" s="17">
        <v>89.536845944367855</v>
      </c>
    </row>
    <row r="637" spans="1:20" x14ac:dyDescent="0.3">
      <c r="A637" s="21" t="s">
        <v>1303</v>
      </c>
      <c r="B637" s="20">
        <v>165.06340026234164</v>
      </c>
      <c r="C637" s="20">
        <v>146521.3836248747</v>
      </c>
      <c r="D637" s="17">
        <v>1.1792789267250305</v>
      </c>
      <c r="E637" s="19">
        <v>11.107579372516753</v>
      </c>
      <c r="F637" s="17">
        <v>1.0402631404160838</v>
      </c>
      <c r="G637" s="19">
        <v>2.9939218938545369</v>
      </c>
      <c r="H637" s="17">
        <v>1.8836029355866484</v>
      </c>
      <c r="I637" s="19">
        <v>0.24118962192562335</v>
      </c>
      <c r="J637" s="17">
        <v>1.5702906156639624</v>
      </c>
      <c r="K637" s="18">
        <v>0.83366328752025187</v>
      </c>
      <c r="L637" s="17">
        <v>1392.8785961896228</v>
      </c>
      <c r="M637" s="17">
        <v>19.670711543272432</v>
      </c>
      <c r="N637" s="17">
        <v>1406.0757261839203</v>
      </c>
      <c r="O637" s="17">
        <v>14.338015066414982</v>
      </c>
      <c r="P637" s="17">
        <v>1426.1184022903478</v>
      </c>
      <c r="Q637" s="17">
        <v>19.865909081142377</v>
      </c>
      <c r="R637" s="17">
        <v>1426.1184022903478</v>
      </c>
      <c r="S637" s="17">
        <v>19.865909081142377</v>
      </c>
      <c r="T637" s="17">
        <v>97.669211332849926</v>
      </c>
    </row>
    <row r="638" spans="1:20" x14ac:dyDescent="0.3">
      <c r="A638" s="21" t="s">
        <v>1302</v>
      </c>
      <c r="B638" s="20">
        <v>2681.7277849465459</v>
      </c>
      <c r="C638" s="20">
        <v>442567.39130684792</v>
      </c>
      <c r="D638" s="17">
        <v>33.121857452309733</v>
      </c>
      <c r="E638" s="19">
        <v>11.094878179384473</v>
      </c>
      <c r="F638" s="17">
        <v>0.92879821045861166</v>
      </c>
      <c r="G638" s="19">
        <v>2.6899186686057703</v>
      </c>
      <c r="H638" s="17">
        <v>2.0270068735511964</v>
      </c>
      <c r="I638" s="19">
        <v>0.21645140659002826</v>
      </c>
      <c r="J638" s="17">
        <v>1.801691080533141</v>
      </c>
      <c r="K638" s="18">
        <v>0.88884310361349905</v>
      </c>
      <c r="L638" s="17">
        <v>1263.0970970677561</v>
      </c>
      <c r="M638" s="17">
        <v>20.666439895806434</v>
      </c>
      <c r="N638" s="17">
        <v>1325.6885990569958</v>
      </c>
      <c r="O638" s="17">
        <v>15.005107112654741</v>
      </c>
      <c r="P638" s="17">
        <v>1428.3029577672023</v>
      </c>
      <c r="Q638" s="17">
        <v>17.731920082645274</v>
      </c>
      <c r="R638" s="17">
        <v>1428.3029577672023</v>
      </c>
      <c r="S638" s="17">
        <v>17.731920082645274</v>
      </c>
      <c r="T638" s="17">
        <v>88.433416047971747</v>
      </c>
    </row>
    <row r="639" spans="1:20" x14ac:dyDescent="0.3">
      <c r="A639" s="21" t="s">
        <v>1301</v>
      </c>
      <c r="B639" s="20">
        <v>193.31471097392659</v>
      </c>
      <c r="C639" s="20">
        <v>121023.11562576254</v>
      </c>
      <c r="D639" s="17">
        <v>0.91029979848850739</v>
      </c>
      <c r="E639" s="19">
        <v>11.071077968212528</v>
      </c>
      <c r="F639" s="17">
        <v>1.2693805976570054</v>
      </c>
      <c r="G639" s="19">
        <v>2.8692901401081197</v>
      </c>
      <c r="H639" s="17">
        <v>1.7867528021369812</v>
      </c>
      <c r="I639" s="19">
        <v>0.23038972189266349</v>
      </c>
      <c r="J639" s="17">
        <v>1.2574412408682556</v>
      </c>
      <c r="K639" s="18">
        <v>0.70375781102138923</v>
      </c>
      <c r="L639" s="17">
        <v>1336.5412813286109</v>
      </c>
      <c r="M639" s="17">
        <v>15.178439153523641</v>
      </c>
      <c r="N639" s="17">
        <v>1373.8854281244583</v>
      </c>
      <c r="O639" s="17">
        <v>13.454357650811403</v>
      </c>
      <c r="P639" s="17">
        <v>1432.4014988164477</v>
      </c>
      <c r="Q639" s="17">
        <v>24.221061188608815</v>
      </c>
      <c r="R639" s="17">
        <v>1432.4014988164477</v>
      </c>
      <c r="S639" s="17">
        <v>24.221061188608815</v>
      </c>
      <c r="T639" s="17">
        <v>93.307727088596081</v>
      </c>
    </row>
    <row r="640" spans="1:20" x14ac:dyDescent="0.3">
      <c r="A640" s="21" t="s">
        <v>1300</v>
      </c>
      <c r="B640" s="20">
        <v>473.52603888526397</v>
      </c>
      <c r="C640" s="20">
        <v>239790.58527252963</v>
      </c>
      <c r="D640" s="17">
        <v>3.1465424125348131</v>
      </c>
      <c r="E640" s="19">
        <v>11.039666680961242</v>
      </c>
      <c r="F640" s="17">
        <v>1.1362712648964992</v>
      </c>
      <c r="G640" s="19">
        <v>2.8986586626731041</v>
      </c>
      <c r="H640" s="17">
        <v>1.9181589851805174</v>
      </c>
      <c r="I640" s="19">
        <v>0.23208750694656177</v>
      </c>
      <c r="J640" s="17">
        <v>1.5453871699348556</v>
      </c>
      <c r="K640" s="18">
        <v>0.80566166927472882</v>
      </c>
      <c r="L640" s="17">
        <v>1345.4304009969305</v>
      </c>
      <c r="M640" s="17">
        <v>18.765793976984128</v>
      </c>
      <c r="N640" s="17">
        <v>1381.5632444832013</v>
      </c>
      <c r="O640" s="17">
        <v>14.481909249753471</v>
      </c>
      <c r="P640" s="17">
        <v>1437.8207309380732</v>
      </c>
      <c r="Q640" s="17">
        <v>21.665146526394665</v>
      </c>
      <c r="R640" s="17">
        <v>1437.8207309380732</v>
      </c>
      <c r="S640" s="17">
        <v>21.665146526394665</v>
      </c>
      <c r="T640" s="17">
        <v>93.574280301212184</v>
      </c>
    </row>
    <row r="641" spans="1:20" x14ac:dyDescent="0.3">
      <c r="A641" s="21" t="s">
        <v>1299</v>
      </c>
      <c r="B641" s="20">
        <v>984.43005867494469</v>
      </c>
      <c r="C641" s="20">
        <v>1075897.9320709719</v>
      </c>
      <c r="D641" s="17">
        <v>8.3152364541115507</v>
      </c>
      <c r="E641" s="19">
        <v>10.920554170534215</v>
      </c>
      <c r="F641" s="17">
        <v>0.99283742186007429</v>
      </c>
      <c r="G641" s="19">
        <v>2.8615223900936519</v>
      </c>
      <c r="H641" s="17">
        <v>2.058980612737086</v>
      </c>
      <c r="I641" s="19">
        <v>0.22664208203665701</v>
      </c>
      <c r="J641" s="17">
        <v>1.8037946161859524</v>
      </c>
      <c r="K641" s="18">
        <v>0.87606197213683112</v>
      </c>
      <c r="L641" s="17">
        <v>1316.8762062462358</v>
      </c>
      <c r="M641" s="17">
        <v>21.484714710070875</v>
      </c>
      <c r="N641" s="17">
        <v>1371.8449584196042</v>
      </c>
      <c r="O641" s="17">
        <v>15.493675781069669</v>
      </c>
      <c r="P641" s="17">
        <v>1458.4752594588763</v>
      </c>
      <c r="Q641" s="17">
        <v>18.877500904928866</v>
      </c>
      <c r="R641" s="17">
        <v>1458.4752594588763</v>
      </c>
      <c r="S641" s="17">
        <v>18.877500904928866</v>
      </c>
      <c r="T641" s="17">
        <v>90.291295495463075</v>
      </c>
    </row>
    <row r="642" spans="1:20" x14ac:dyDescent="0.3">
      <c r="A642" s="21" t="s">
        <v>1298</v>
      </c>
      <c r="B642" s="20">
        <v>1543.7091665518965</v>
      </c>
      <c r="C642" s="20">
        <v>436885.1644010875</v>
      </c>
      <c r="D642" s="17">
        <v>35.314721028638132</v>
      </c>
      <c r="E642" s="19">
        <v>10.853344234209462</v>
      </c>
      <c r="F642" s="17">
        <v>1.1299220983845282</v>
      </c>
      <c r="G642" s="19">
        <v>2.6761937397925832</v>
      </c>
      <c r="H642" s="17">
        <v>1.8478190998649771</v>
      </c>
      <c r="I642" s="19">
        <v>0.21065892004210393</v>
      </c>
      <c r="J642" s="17">
        <v>1.4620914736801245</v>
      </c>
      <c r="K642" s="18">
        <v>0.79125249532649711</v>
      </c>
      <c r="L642" s="17">
        <v>1232.3273064098571</v>
      </c>
      <c r="M642" s="17">
        <v>16.400297800821022</v>
      </c>
      <c r="N642" s="17">
        <v>1321.9047642527553</v>
      </c>
      <c r="O642" s="17">
        <v>13.659497376844229</v>
      </c>
      <c r="P642" s="17">
        <v>1470.2037462681942</v>
      </c>
      <c r="Q642" s="17">
        <v>21.450292310368695</v>
      </c>
      <c r="R642" s="17">
        <v>1470.2037462681942</v>
      </c>
      <c r="S642" s="17">
        <v>21.450292310368695</v>
      </c>
      <c r="T642" s="17">
        <v>83.820171832500307</v>
      </c>
    </row>
    <row r="643" spans="1:20" x14ac:dyDescent="0.3">
      <c r="A643" s="21" t="s">
        <v>1297</v>
      </c>
      <c r="B643" s="20">
        <v>559.77394457077503</v>
      </c>
      <c r="C643" s="20">
        <v>182828.32629894375</v>
      </c>
      <c r="D643" s="17">
        <v>2.2070196618533879</v>
      </c>
      <c r="E643" s="19">
        <v>10.820714946756979</v>
      </c>
      <c r="F643" s="17">
        <v>1.0057054526426756</v>
      </c>
      <c r="G643" s="19">
        <v>3.0790726811517404</v>
      </c>
      <c r="H643" s="17">
        <v>1.6971875409938368</v>
      </c>
      <c r="I643" s="19">
        <v>0.24164322442043606</v>
      </c>
      <c r="J643" s="17">
        <v>1.3671145130637365</v>
      </c>
      <c r="K643" s="18">
        <v>0.80551764613071775</v>
      </c>
      <c r="L643" s="17">
        <v>1395.2340584934493</v>
      </c>
      <c r="M643" s="17">
        <v>17.151492716986127</v>
      </c>
      <c r="N643" s="17">
        <v>1427.4962466890433</v>
      </c>
      <c r="O643" s="17">
        <v>13.008942792603875</v>
      </c>
      <c r="P643" s="17">
        <v>1475.9172465616853</v>
      </c>
      <c r="Q643" s="17">
        <v>19.077424862116459</v>
      </c>
      <c r="R643" s="17">
        <v>1475.9172465616853</v>
      </c>
      <c r="S643" s="17">
        <v>19.077424862116459</v>
      </c>
      <c r="T643" s="17">
        <v>94.533352851848818</v>
      </c>
    </row>
    <row r="644" spans="1:20" x14ac:dyDescent="0.3">
      <c r="A644" s="21" t="s">
        <v>1296</v>
      </c>
      <c r="B644" s="20">
        <v>652.41064544455298</v>
      </c>
      <c r="C644" s="20">
        <v>127193.81409058993</v>
      </c>
      <c r="D644" s="17">
        <v>4.0675067657155415</v>
      </c>
      <c r="E644" s="19">
        <v>10.803678641455432</v>
      </c>
      <c r="F644" s="17">
        <v>1.0085520997888915</v>
      </c>
      <c r="G644" s="19">
        <v>3.0459818534180378</v>
      </c>
      <c r="H644" s="17">
        <v>1.9588069623558115</v>
      </c>
      <c r="I644" s="19">
        <v>0.23866992378904328</v>
      </c>
      <c r="J644" s="17">
        <v>1.679210343520138</v>
      </c>
      <c r="K644" s="18">
        <v>0.85726178015039856</v>
      </c>
      <c r="L644" s="17">
        <v>1379.778641863533</v>
      </c>
      <c r="M644" s="17">
        <v>20.857724346726059</v>
      </c>
      <c r="N644" s="17">
        <v>1419.225520300836</v>
      </c>
      <c r="O644" s="17">
        <v>14.974640850693277</v>
      </c>
      <c r="P644" s="17">
        <v>1478.9054676566595</v>
      </c>
      <c r="Q644" s="17">
        <v>19.123764261328915</v>
      </c>
      <c r="R644" s="17">
        <v>1478.9054676566595</v>
      </c>
      <c r="S644" s="17">
        <v>19.123764261328915</v>
      </c>
      <c r="T644" s="17">
        <v>93.29728451473008</v>
      </c>
    </row>
    <row r="645" spans="1:20" x14ac:dyDescent="0.3">
      <c r="A645" s="21" t="s">
        <v>1295</v>
      </c>
      <c r="B645" s="20">
        <v>859.07151474530713</v>
      </c>
      <c r="C645" s="20">
        <v>96219.053215622276</v>
      </c>
      <c r="D645" s="17">
        <v>19.46598115900758</v>
      </c>
      <c r="E645" s="19">
        <v>10.771040875603592</v>
      </c>
      <c r="F645" s="17">
        <v>1.0002588343896599</v>
      </c>
      <c r="G645" s="19">
        <v>2.9643665443180156</v>
      </c>
      <c r="H645" s="17">
        <v>1.9101951183598205</v>
      </c>
      <c r="I645" s="19">
        <v>0.23157320292370986</v>
      </c>
      <c r="J645" s="17">
        <v>1.6273683216872348</v>
      </c>
      <c r="K645" s="18">
        <v>0.85193826852859222</v>
      </c>
      <c r="L645" s="17">
        <v>1342.7389453255325</v>
      </c>
      <c r="M645" s="17">
        <v>19.725748446146667</v>
      </c>
      <c r="N645" s="17">
        <v>1398.533868596196</v>
      </c>
      <c r="O645" s="17">
        <v>14.504250101854836</v>
      </c>
      <c r="P645" s="17">
        <v>1484.6400654895278</v>
      </c>
      <c r="Q645" s="17">
        <v>18.951942740140794</v>
      </c>
      <c r="R645" s="17">
        <v>1484.6400654895278</v>
      </c>
      <c r="S645" s="17">
        <v>18.951942740140794</v>
      </c>
      <c r="T645" s="17">
        <v>90.442052355820891</v>
      </c>
    </row>
    <row r="646" spans="1:20" x14ac:dyDescent="0.3">
      <c r="A646" s="21" t="s">
        <v>1294</v>
      </c>
      <c r="B646" s="20">
        <v>355.57587447293224</v>
      </c>
      <c r="C646" s="20">
        <v>118450.45533128515</v>
      </c>
      <c r="D646" s="17">
        <v>3.3462122665781697</v>
      </c>
      <c r="E646" s="19">
        <v>10.701205559837085</v>
      </c>
      <c r="F646" s="17">
        <v>1.0735737820800817</v>
      </c>
      <c r="G646" s="19">
        <v>2.8391803318415332</v>
      </c>
      <c r="H646" s="17">
        <v>1.603515579534444</v>
      </c>
      <c r="I646" s="19">
        <v>0.22035576118713895</v>
      </c>
      <c r="J646" s="17">
        <v>1.19109258592267</v>
      </c>
      <c r="K646" s="18">
        <v>0.74280075674006563</v>
      </c>
      <c r="L646" s="17">
        <v>1283.7545448276865</v>
      </c>
      <c r="M646" s="17">
        <v>13.864440563918151</v>
      </c>
      <c r="N646" s="17">
        <v>1365.9530776922584</v>
      </c>
      <c r="O646" s="17">
        <v>12.041425937328654</v>
      </c>
      <c r="P646" s="17">
        <v>1496.9541519609379</v>
      </c>
      <c r="Q646" s="17">
        <v>20.307671494466604</v>
      </c>
      <c r="R646" s="17">
        <v>1496.9541519609379</v>
      </c>
      <c r="S646" s="17">
        <v>20.307671494466604</v>
      </c>
      <c r="T646" s="17">
        <v>85.757773085169632</v>
      </c>
    </row>
    <row r="647" spans="1:20" x14ac:dyDescent="0.3">
      <c r="A647" s="21" t="s">
        <v>1293</v>
      </c>
      <c r="B647" s="20">
        <v>592.0985322790832</v>
      </c>
      <c r="C647" s="20">
        <v>105928.83764426176</v>
      </c>
      <c r="D647" s="17">
        <v>15.690868908121233</v>
      </c>
      <c r="E647" s="19">
        <v>10.642073044569113</v>
      </c>
      <c r="F647" s="17">
        <v>1.1748917900982172</v>
      </c>
      <c r="G647" s="19">
        <v>2.8799387119608033</v>
      </c>
      <c r="H647" s="17">
        <v>1.9299512395952787</v>
      </c>
      <c r="I647" s="19">
        <v>0.22228400157070755</v>
      </c>
      <c r="J647" s="17">
        <v>1.5311241193238254</v>
      </c>
      <c r="K647" s="18">
        <v>0.79334860275791763</v>
      </c>
      <c r="L647" s="17">
        <v>1293.9322541458664</v>
      </c>
      <c r="M647" s="17">
        <v>17.950055876119563</v>
      </c>
      <c r="N647" s="17">
        <v>1376.6759990090216</v>
      </c>
      <c r="O647" s="17">
        <v>14.546695169014242</v>
      </c>
      <c r="P647" s="17">
        <v>1507.4280627899764</v>
      </c>
      <c r="Q647" s="17">
        <v>22.191799136037957</v>
      </c>
      <c r="R647" s="17">
        <v>1507.4280627899764</v>
      </c>
      <c r="S647" s="17">
        <v>22.191799136037957</v>
      </c>
      <c r="T647" s="17">
        <v>85.837081455882682</v>
      </c>
    </row>
    <row r="648" spans="1:20" x14ac:dyDescent="0.3">
      <c r="A648" s="21" t="s">
        <v>1292</v>
      </c>
      <c r="B648" s="20">
        <v>244.89811989108892</v>
      </c>
      <c r="C648" s="20">
        <v>124611.03599498897</v>
      </c>
      <c r="D648" s="17">
        <v>1.866845318530179</v>
      </c>
      <c r="E648" s="19">
        <v>10.639713893649061</v>
      </c>
      <c r="F648" s="17">
        <v>0.88536089181757227</v>
      </c>
      <c r="G648" s="19">
        <v>3.1369542095263525</v>
      </c>
      <c r="H648" s="17">
        <v>1.4204158294682603</v>
      </c>
      <c r="I648" s="19">
        <v>0.24206770588075457</v>
      </c>
      <c r="J648" s="17">
        <v>1.1107282385192154</v>
      </c>
      <c r="K648" s="18">
        <v>0.78197399344318907</v>
      </c>
      <c r="L648" s="17">
        <v>1397.4375221083965</v>
      </c>
      <c r="M648" s="17">
        <v>13.954628567357304</v>
      </c>
      <c r="N648" s="17">
        <v>1441.8031364131282</v>
      </c>
      <c r="O648" s="17">
        <v>10.936784992887056</v>
      </c>
      <c r="P648" s="17">
        <v>1507.8468322918186</v>
      </c>
      <c r="Q648" s="17">
        <v>16.721458675426902</v>
      </c>
      <c r="R648" s="17">
        <v>1507.8468322918186</v>
      </c>
      <c r="S648" s="17">
        <v>16.721458675426902</v>
      </c>
      <c r="T648" s="17">
        <v>92.677683978311777</v>
      </c>
    </row>
    <row r="649" spans="1:20" x14ac:dyDescent="0.3">
      <c r="A649" s="21" t="s">
        <v>1291</v>
      </c>
      <c r="B649" s="20">
        <v>1502.6759924089972</v>
      </c>
      <c r="C649" s="20">
        <v>122775.55822162573</v>
      </c>
      <c r="D649" s="17">
        <v>13.001135178522253</v>
      </c>
      <c r="E649" s="19">
        <v>10.617759062502106</v>
      </c>
      <c r="F649" s="17">
        <v>1.2695146925692007</v>
      </c>
      <c r="G649" s="19">
        <v>3.0286077638660278</v>
      </c>
      <c r="H649" s="17">
        <v>2.4209401295703992</v>
      </c>
      <c r="I649" s="19">
        <v>0.23322474275857819</v>
      </c>
      <c r="J649" s="17">
        <v>2.0613790423683049</v>
      </c>
      <c r="K649" s="18">
        <v>0.85147873637589711</v>
      </c>
      <c r="L649" s="17">
        <v>1351.3777965756165</v>
      </c>
      <c r="M649" s="17">
        <v>25.131051208021177</v>
      </c>
      <c r="N649" s="17">
        <v>1414.8559153652318</v>
      </c>
      <c r="O649" s="17">
        <v>18.482042519213564</v>
      </c>
      <c r="P649" s="17">
        <v>1511.7473404984364</v>
      </c>
      <c r="Q649" s="17">
        <v>23.965575890504965</v>
      </c>
      <c r="R649" s="17">
        <v>1511.7473404984364</v>
      </c>
      <c r="S649" s="17">
        <v>23.965575890504965</v>
      </c>
      <c r="T649" s="17">
        <v>89.391776017945915</v>
      </c>
    </row>
    <row r="650" spans="1:20" x14ac:dyDescent="0.3">
      <c r="A650" s="21" t="s">
        <v>1290</v>
      </c>
      <c r="B650" s="20">
        <v>1048.3514914720142</v>
      </c>
      <c r="C650" s="20">
        <v>83954.28550710743</v>
      </c>
      <c r="D650" s="17">
        <v>36.721730794723271</v>
      </c>
      <c r="E650" s="19">
        <v>10.606659695808274</v>
      </c>
      <c r="F650" s="17">
        <v>1.0251743654026957</v>
      </c>
      <c r="G650" s="19">
        <v>3.0299878241964349</v>
      </c>
      <c r="H650" s="17">
        <v>1.9316397650828543</v>
      </c>
      <c r="I650" s="19">
        <v>0.23308710279731748</v>
      </c>
      <c r="J650" s="17">
        <v>1.6371468176588577</v>
      </c>
      <c r="K650" s="18">
        <v>0.84754251142092996</v>
      </c>
      <c r="L650" s="17">
        <v>1350.6582734538224</v>
      </c>
      <c r="M650" s="17">
        <v>19.949485907486746</v>
      </c>
      <c r="N650" s="17">
        <v>1415.2036905750319</v>
      </c>
      <c r="O650" s="17">
        <v>14.747680984368117</v>
      </c>
      <c r="P650" s="17">
        <v>1513.7215594338181</v>
      </c>
      <c r="Q650" s="17">
        <v>19.347334858138765</v>
      </c>
      <c r="R650" s="17">
        <v>1513.7215594338181</v>
      </c>
      <c r="S650" s="17">
        <v>19.347334858138765</v>
      </c>
      <c r="T650" s="17">
        <v>89.227656502363175</v>
      </c>
    </row>
    <row r="651" spans="1:20" x14ac:dyDescent="0.3">
      <c r="A651" s="21" t="s">
        <v>1289</v>
      </c>
      <c r="B651" s="20">
        <v>1514.5014519309948</v>
      </c>
      <c r="C651" s="20">
        <v>455703.92317375366</v>
      </c>
      <c r="D651" s="17">
        <v>6.6410831483948218</v>
      </c>
      <c r="E651" s="19">
        <v>10.60483233610006</v>
      </c>
      <c r="F651" s="17">
        <v>1.0837139264345794</v>
      </c>
      <c r="G651" s="19">
        <v>3.0087453725668531</v>
      </c>
      <c r="H651" s="17">
        <v>1.753664304603116</v>
      </c>
      <c r="I651" s="19">
        <v>0.2314131144334812</v>
      </c>
      <c r="J651" s="17">
        <v>1.3787322506168038</v>
      </c>
      <c r="K651" s="18">
        <v>0.78620078369493551</v>
      </c>
      <c r="L651" s="17">
        <v>1341.9009409014045</v>
      </c>
      <c r="M651" s="17">
        <v>16.702570156544994</v>
      </c>
      <c r="N651" s="17">
        <v>1409.837353598394</v>
      </c>
      <c r="O651" s="17">
        <v>13.36529095228957</v>
      </c>
      <c r="P651" s="17">
        <v>1514.0467360591394</v>
      </c>
      <c r="Q651" s="17">
        <v>20.451377208372719</v>
      </c>
      <c r="R651" s="17">
        <v>1514.0467360591394</v>
      </c>
      <c r="S651" s="17">
        <v>20.451377208372719</v>
      </c>
      <c r="T651" s="17">
        <v>88.630087099833702</v>
      </c>
    </row>
    <row r="652" spans="1:20" x14ac:dyDescent="0.3">
      <c r="A652" s="21" t="s">
        <v>1288</v>
      </c>
      <c r="B652" s="20">
        <v>596.0274434676802</v>
      </c>
      <c r="C652" s="20">
        <v>159730.99180058559</v>
      </c>
      <c r="D652" s="17">
        <v>6.044822931800125</v>
      </c>
      <c r="E652" s="19">
        <v>10.587256772105285</v>
      </c>
      <c r="F652" s="17">
        <v>0.78429070276060309</v>
      </c>
      <c r="G652" s="19">
        <v>3.2379514499533881</v>
      </c>
      <c r="H652" s="17">
        <v>1.3864826726451451</v>
      </c>
      <c r="I652" s="19">
        <v>0.24862941265061747</v>
      </c>
      <c r="J652" s="17">
        <v>1.143338224283831</v>
      </c>
      <c r="K652" s="18">
        <v>0.82463217668819422</v>
      </c>
      <c r="L652" s="17">
        <v>1431.4035769336651</v>
      </c>
      <c r="M652" s="17">
        <v>14.676166226210967</v>
      </c>
      <c r="N652" s="17">
        <v>1466.2943635011186</v>
      </c>
      <c r="O652" s="17">
        <v>10.756598500596738</v>
      </c>
      <c r="P652" s="17">
        <v>1517.1764336794931</v>
      </c>
      <c r="Q652" s="17">
        <v>14.794009165463763</v>
      </c>
      <c r="R652" s="17">
        <v>1517.1764336794931</v>
      </c>
      <c r="S652" s="17">
        <v>14.794009165463763</v>
      </c>
      <c r="T652" s="17">
        <v>94.34654699072739</v>
      </c>
    </row>
    <row r="653" spans="1:20" x14ac:dyDescent="0.3">
      <c r="A653" s="21" t="s">
        <v>1287</v>
      </c>
      <c r="B653" s="20">
        <v>828.38093505092979</v>
      </c>
      <c r="C653" s="20">
        <v>3576580.6865766542</v>
      </c>
      <c r="D653" s="17">
        <v>8.4833447611995325</v>
      </c>
      <c r="E653" s="19">
        <v>10.577504439502027</v>
      </c>
      <c r="F653" s="17">
        <v>1.2189577219867651</v>
      </c>
      <c r="G653" s="19">
        <v>3.1379049404955808</v>
      </c>
      <c r="H653" s="17">
        <v>1.7658664042434253</v>
      </c>
      <c r="I653" s="19">
        <v>0.24072529329001557</v>
      </c>
      <c r="J653" s="17">
        <v>1.2776643650209707</v>
      </c>
      <c r="K653" s="18">
        <v>0.72353398985943018</v>
      </c>
      <c r="L653" s="17">
        <v>1390.4665435295474</v>
      </c>
      <c r="M653" s="17">
        <v>15.980191005193205</v>
      </c>
      <c r="N653" s="17">
        <v>1442.0364590839085</v>
      </c>
      <c r="O653" s="17">
        <v>13.597935911843138</v>
      </c>
      <c r="P653" s="17">
        <v>1518.911607853217</v>
      </c>
      <c r="Q653" s="17">
        <v>22.989159748804468</v>
      </c>
      <c r="R653" s="17">
        <v>1518.911607853217</v>
      </c>
      <c r="S653" s="17">
        <v>22.989159748804468</v>
      </c>
      <c r="T653" s="17">
        <v>91.543611645366909</v>
      </c>
    </row>
    <row r="654" spans="1:20" x14ac:dyDescent="0.3">
      <c r="A654" s="21" t="s">
        <v>1286</v>
      </c>
      <c r="B654" s="20">
        <v>284.49474760622104</v>
      </c>
      <c r="C654" s="20">
        <v>322689.0695936791</v>
      </c>
      <c r="D654" s="17">
        <v>2.3688304332833554</v>
      </c>
      <c r="E654" s="19">
        <v>10.552559106046468</v>
      </c>
      <c r="F654" s="17">
        <v>0.8747885497782697</v>
      </c>
      <c r="G654" s="19">
        <v>3.3169149937011682</v>
      </c>
      <c r="H654" s="17">
        <v>1.6006063733395353</v>
      </c>
      <c r="I654" s="19">
        <v>0.25385800348682425</v>
      </c>
      <c r="J654" s="17">
        <v>1.340405071443693</v>
      </c>
      <c r="K654" s="18">
        <v>0.83743579543985358</v>
      </c>
      <c r="L654" s="17">
        <v>1458.3413436917745</v>
      </c>
      <c r="M654" s="17">
        <v>17.494351075932059</v>
      </c>
      <c r="N654" s="17">
        <v>1485.0393718039643</v>
      </c>
      <c r="O654" s="17">
        <v>12.488123763255658</v>
      </c>
      <c r="P654" s="17">
        <v>1523.3634492044735</v>
      </c>
      <c r="Q654" s="17">
        <v>16.487774825426186</v>
      </c>
      <c r="R654" s="17">
        <v>1523.3634492044735</v>
      </c>
      <c r="S654" s="17">
        <v>16.487774825426186</v>
      </c>
      <c r="T654" s="17">
        <v>95.731674831330992</v>
      </c>
    </row>
    <row r="655" spans="1:20" x14ac:dyDescent="0.3">
      <c r="A655" s="21" t="s">
        <v>1285</v>
      </c>
      <c r="B655" s="20">
        <v>253.8346763432788</v>
      </c>
      <c r="C655" s="20">
        <v>158551.26717976807</v>
      </c>
      <c r="D655" s="17">
        <v>0.81538448871716895</v>
      </c>
      <c r="E655" s="19">
        <v>10.539905932839371</v>
      </c>
      <c r="F655" s="17">
        <v>1.3490812577481195</v>
      </c>
      <c r="G655" s="19">
        <v>3.5135671267798894</v>
      </c>
      <c r="H655" s="17">
        <v>2.0098393156683301</v>
      </c>
      <c r="I655" s="19">
        <v>0.26858621268477473</v>
      </c>
      <c r="J655" s="17">
        <v>1.4897764378586786</v>
      </c>
      <c r="K655" s="18">
        <v>0.74124156406169439</v>
      </c>
      <c r="L655" s="17">
        <v>1533.6216730008694</v>
      </c>
      <c r="M655" s="17">
        <v>20.333141137300117</v>
      </c>
      <c r="N655" s="17">
        <v>1530.2713896434402</v>
      </c>
      <c r="O655" s="17">
        <v>15.887480743919582</v>
      </c>
      <c r="P655" s="17">
        <v>1525.6246016093946</v>
      </c>
      <c r="Q655" s="17">
        <v>25.421003218045485</v>
      </c>
      <c r="R655" s="17">
        <v>1525.6246016093946</v>
      </c>
      <c r="S655" s="17">
        <v>25.421003218045485</v>
      </c>
      <c r="T655" s="17">
        <v>100.52418343169339</v>
      </c>
    </row>
    <row r="656" spans="1:20" x14ac:dyDescent="0.3">
      <c r="A656" s="21" t="s">
        <v>1284</v>
      </c>
      <c r="B656" s="20">
        <v>350.49180384809915</v>
      </c>
      <c r="C656" s="20">
        <v>217421.95971409002</v>
      </c>
      <c r="D656" s="17">
        <v>4.3489821139839737</v>
      </c>
      <c r="E656" s="19">
        <v>10.535735339805996</v>
      </c>
      <c r="F656" s="17">
        <v>1.3593582442635868</v>
      </c>
      <c r="G656" s="19">
        <v>3.3233231036680579</v>
      </c>
      <c r="H656" s="17">
        <v>1.8170149623810237</v>
      </c>
      <c r="I656" s="19">
        <v>0.25394294073766538</v>
      </c>
      <c r="J656" s="17">
        <v>1.2056900668368846</v>
      </c>
      <c r="K656" s="18">
        <v>0.663555387159247</v>
      </c>
      <c r="L656" s="17">
        <v>1458.7780136753968</v>
      </c>
      <c r="M656" s="17">
        <v>15.740304194982286</v>
      </c>
      <c r="N656" s="17">
        <v>1486.5455079505562</v>
      </c>
      <c r="O656" s="17">
        <v>14.183111965552939</v>
      </c>
      <c r="P656" s="17">
        <v>1526.3703428423592</v>
      </c>
      <c r="Q656" s="17">
        <v>25.612155126066341</v>
      </c>
      <c r="R656" s="17">
        <v>1526.3703428423592</v>
      </c>
      <c r="S656" s="17">
        <v>25.612155126066341</v>
      </c>
      <c r="T656" s="17">
        <v>95.571695330433769</v>
      </c>
    </row>
    <row r="657" spans="1:20" x14ac:dyDescent="0.3">
      <c r="A657" s="21" t="s">
        <v>1283</v>
      </c>
      <c r="B657" s="20">
        <v>348.40467159947127</v>
      </c>
      <c r="C657" s="20">
        <v>87797.669755197596</v>
      </c>
      <c r="D657" s="17">
        <v>2.6498486286157363</v>
      </c>
      <c r="E657" s="19">
        <v>10.480728114650477</v>
      </c>
      <c r="F657" s="17">
        <v>0.86125887678148105</v>
      </c>
      <c r="G657" s="19">
        <v>2.9623491422634491</v>
      </c>
      <c r="H657" s="17">
        <v>1.4400136990491597</v>
      </c>
      <c r="I657" s="19">
        <v>0.22517824151966387</v>
      </c>
      <c r="J657" s="17">
        <v>1.1540678492247956</v>
      </c>
      <c r="K657" s="18">
        <v>0.80142838223471491</v>
      </c>
      <c r="L657" s="17">
        <v>1309.1786410538141</v>
      </c>
      <c r="M657" s="17">
        <v>13.673426076806322</v>
      </c>
      <c r="N657" s="17">
        <v>1398.0170250551798</v>
      </c>
      <c r="O657" s="17">
        <v>10.931929354759177</v>
      </c>
      <c r="P657" s="17">
        <v>1536.2269485223883</v>
      </c>
      <c r="Q657" s="17">
        <v>16.206711232650491</v>
      </c>
      <c r="R657" s="17">
        <v>1536.2269485223883</v>
      </c>
      <c r="S657" s="17">
        <v>16.206711232650491</v>
      </c>
      <c r="T657" s="17">
        <v>85.220392879648458</v>
      </c>
    </row>
    <row r="658" spans="1:20" x14ac:dyDescent="0.3">
      <c r="A658" s="21" t="s">
        <v>1282</v>
      </c>
      <c r="B658" s="20">
        <v>2352.0606689216647</v>
      </c>
      <c r="C658" s="20">
        <v>1059574.0447361888</v>
      </c>
      <c r="D658" s="17">
        <v>29.559070174979947</v>
      </c>
      <c r="E658" s="19">
        <v>10.477297066931994</v>
      </c>
      <c r="F658" s="17">
        <v>0.93922047857226154</v>
      </c>
      <c r="G658" s="19">
        <v>3.2163306083785161</v>
      </c>
      <c r="H658" s="17">
        <v>1.4829717237204028</v>
      </c>
      <c r="I658" s="19">
        <v>0.2444042011129085</v>
      </c>
      <c r="J658" s="17">
        <v>1.1476367134179501</v>
      </c>
      <c r="K658" s="18">
        <v>0.77387632890182068</v>
      </c>
      <c r="L658" s="17">
        <v>1409.5526965384015</v>
      </c>
      <c r="M658" s="17">
        <v>14.530165876346587</v>
      </c>
      <c r="N658" s="17">
        <v>1461.1009044135174</v>
      </c>
      <c r="O658" s="17">
        <v>11.487018872489443</v>
      </c>
      <c r="P658" s="17">
        <v>1536.8430353235885</v>
      </c>
      <c r="Q658" s="17">
        <v>17.672373659893424</v>
      </c>
      <c r="R658" s="17">
        <v>1536.8430353235885</v>
      </c>
      <c r="S658" s="17">
        <v>17.672373659893424</v>
      </c>
      <c r="T658" s="17">
        <v>91.717414475032228</v>
      </c>
    </row>
    <row r="659" spans="1:20" x14ac:dyDescent="0.3">
      <c r="A659" s="21" t="s">
        <v>1281</v>
      </c>
      <c r="B659" s="20">
        <v>555.23286627843072</v>
      </c>
      <c r="C659" s="20">
        <v>195886.00858896406</v>
      </c>
      <c r="D659" s="17">
        <v>3.2351536307818165</v>
      </c>
      <c r="E659" s="19">
        <v>10.474065066608993</v>
      </c>
      <c r="F659" s="17">
        <v>0.87984311652234837</v>
      </c>
      <c r="G659" s="19">
        <v>3.36008648532016</v>
      </c>
      <c r="H659" s="17">
        <v>1.6512706706631357</v>
      </c>
      <c r="I659" s="19">
        <v>0.2552492346727363</v>
      </c>
      <c r="J659" s="17">
        <v>1.3973442375093272</v>
      </c>
      <c r="K659" s="18">
        <v>0.84622361574929816</v>
      </c>
      <c r="L659" s="17">
        <v>1465.4900643444034</v>
      </c>
      <c r="M659" s="17">
        <v>18.317123176742371</v>
      </c>
      <c r="N659" s="17">
        <v>1495.1433144608986</v>
      </c>
      <c r="O659" s="17">
        <v>12.921917809911406</v>
      </c>
      <c r="P659" s="17">
        <v>1537.423519379357</v>
      </c>
      <c r="Q659" s="17">
        <v>16.553814839619577</v>
      </c>
      <c r="R659" s="17">
        <v>1537.423519379357</v>
      </c>
      <c r="S659" s="17">
        <v>16.553814839619577</v>
      </c>
      <c r="T659" s="17">
        <v>95.321168557120004</v>
      </c>
    </row>
    <row r="660" spans="1:20" x14ac:dyDescent="0.3">
      <c r="A660" s="21" t="s">
        <v>1280</v>
      </c>
      <c r="B660" s="20">
        <v>798.06526933823466</v>
      </c>
      <c r="C660" s="20">
        <v>114085.0925495151</v>
      </c>
      <c r="D660" s="17">
        <v>4.0577523839034804</v>
      </c>
      <c r="E660" s="19">
        <v>10.401402495065962</v>
      </c>
      <c r="F660" s="17">
        <v>1.4137888682487898</v>
      </c>
      <c r="G660" s="19">
        <v>3.105598344784692</v>
      </c>
      <c r="H660" s="17">
        <v>2.2134627485608283</v>
      </c>
      <c r="I660" s="19">
        <v>0.23428037693730941</v>
      </c>
      <c r="J660" s="17">
        <v>1.7031201881494631</v>
      </c>
      <c r="K660" s="18">
        <v>0.76943702316960838</v>
      </c>
      <c r="L660" s="17">
        <v>1356.8935343155238</v>
      </c>
      <c r="M660" s="17">
        <v>20.839490890599563</v>
      </c>
      <c r="N660" s="17">
        <v>1434.0777705018088</v>
      </c>
      <c r="O660" s="17">
        <v>17.002451440901041</v>
      </c>
      <c r="P660" s="17">
        <v>1550.5097821125541</v>
      </c>
      <c r="Q660" s="17">
        <v>26.553072220176318</v>
      </c>
      <c r="R660" s="17">
        <v>1550.5097821125541</v>
      </c>
      <c r="S660" s="17">
        <v>26.553072220176318</v>
      </c>
      <c r="T660" s="17">
        <v>87.512736131646321</v>
      </c>
    </row>
    <row r="661" spans="1:20" x14ac:dyDescent="0.3">
      <c r="A661" s="21" t="s">
        <v>1279</v>
      </c>
      <c r="B661" s="20">
        <v>1844.1973449860834</v>
      </c>
      <c r="C661" s="20">
        <v>166646.52171485356</v>
      </c>
      <c r="D661" s="17">
        <v>17.364060003786417</v>
      </c>
      <c r="E661" s="19">
        <v>10.395249512877747</v>
      </c>
      <c r="F661" s="17">
        <v>1.2843391995190152</v>
      </c>
      <c r="G661" s="19">
        <v>2.9367163533963789</v>
      </c>
      <c r="H661" s="17">
        <v>2.1540394176696043</v>
      </c>
      <c r="I661" s="19">
        <v>0.22140919090588787</v>
      </c>
      <c r="J661" s="17">
        <v>1.7292653450102047</v>
      </c>
      <c r="K661" s="18">
        <v>0.80280116084460962</v>
      </c>
      <c r="L661" s="17">
        <v>1289.3167875769684</v>
      </c>
      <c r="M661" s="17">
        <v>20.207646100245142</v>
      </c>
      <c r="N661" s="17">
        <v>1391.4270832966672</v>
      </c>
      <c r="O661" s="17">
        <v>16.317319508052833</v>
      </c>
      <c r="P661" s="17">
        <v>1551.6210662591791</v>
      </c>
      <c r="Q661" s="17">
        <v>24.117920593615736</v>
      </c>
      <c r="R661" s="17">
        <v>1551.6210662591791</v>
      </c>
      <c r="S661" s="17">
        <v>24.117920593615736</v>
      </c>
      <c r="T661" s="17">
        <v>83.094823576055006</v>
      </c>
    </row>
    <row r="662" spans="1:20" x14ac:dyDescent="0.3">
      <c r="A662" s="21" t="s">
        <v>1278</v>
      </c>
      <c r="B662" s="20">
        <v>3418.5990671618001</v>
      </c>
      <c r="C662" s="20">
        <v>58275.240444877832</v>
      </c>
      <c r="D662" s="17">
        <v>13.59766970777045</v>
      </c>
      <c r="E662" s="19">
        <v>10.393036173288026</v>
      </c>
      <c r="F662" s="17">
        <v>1.3170228496458298</v>
      </c>
      <c r="G662" s="19">
        <v>3.1938445105690527</v>
      </c>
      <c r="H662" s="17">
        <v>2.2941063266069994</v>
      </c>
      <c r="I662" s="19">
        <v>0.24074370126342876</v>
      </c>
      <c r="J662" s="17">
        <v>1.8783968300891694</v>
      </c>
      <c r="K662" s="18">
        <v>0.81879240221063876</v>
      </c>
      <c r="L662" s="17">
        <v>1390.5621847977936</v>
      </c>
      <c r="M662" s="17">
        <v>23.495264000412135</v>
      </c>
      <c r="N662" s="17">
        <v>1455.671277388592</v>
      </c>
      <c r="O662" s="17">
        <v>17.741449134654886</v>
      </c>
      <c r="P662" s="17">
        <v>1552.0209364535592</v>
      </c>
      <c r="Q662" s="17">
        <v>24.730465496686975</v>
      </c>
      <c r="R662" s="17">
        <v>1552.0209364535592</v>
      </c>
      <c r="S662" s="17">
        <v>24.730465496686975</v>
      </c>
      <c r="T662" s="17">
        <v>89.596870257130277</v>
      </c>
    </row>
    <row r="663" spans="1:20" x14ac:dyDescent="0.3">
      <c r="A663" s="21" t="s">
        <v>1277</v>
      </c>
      <c r="B663" s="20">
        <v>1166.6835650023345</v>
      </c>
      <c r="C663" s="20">
        <v>55347.974157368379</v>
      </c>
      <c r="D663" s="17">
        <v>10.898007968484006</v>
      </c>
      <c r="E663" s="19">
        <v>10.295356206222548</v>
      </c>
      <c r="F663" s="17">
        <v>1.0648711030711622</v>
      </c>
      <c r="G663" s="19">
        <v>2.8999682791228629</v>
      </c>
      <c r="H663" s="17">
        <v>1.729339137559005</v>
      </c>
      <c r="I663" s="19">
        <v>0.21653761546501371</v>
      </c>
      <c r="J663" s="17">
        <v>1.36259435876468</v>
      </c>
      <c r="K663" s="18">
        <v>0.78792778649999673</v>
      </c>
      <c r="L663" s="17">
        <v>1263.5539327620609</v>
      </c>
      <c r="M663" s="17">
        <v>15.634840377682394</v>
      </c>
      <c r="N663" s="17">
        <v>1381.9042692230114</v>
      </c>
      <c r="O663" s="17">
        <v>13.057685180496946</v>
      </c>
      <c r="P663" s="17">
        <v>1569.7323979465648</v>
      </c>
      <c r="Q663" s="17">
        <v>19.948656435844555</v>
      </c>
      <c r="R663" s="17">
        <v>1569.7323979465648</v>
      </c>
      <c r="S663" s="17">
        <v>19.948656435844555</v>
      </c>
      <c r="T663" s="17">
        <v>80.494862335450975</v>
      </c>
    </row>
    <row r="664" spans="1:20" x14ac:dyDescent="0.3">
      <c r="A664" s="21" t="s">
        <v>1276</v>
      </c>
      <c r="B664" s="20">
        <v>515.91777920595268</v>
      </c>
      <c r="C664" s="20">
        <v>107663.37789776227</v>
      </c>
      <c r="D664" s="17">
        <v>3.9124443404507967</v>
      </c>
      <c r="E664" s="19">
        <v>10.272260126679317</v>
      </c>
      <c r="F664" s="17">
        <v>0.95188712033099987</v>
      </c>
      <c r="G664" s="19">
        <v>3.4457867570801128</v>
      </c>
      <c r="H664" s="17">
        <v>1.9131456679874599</v>
      </c>
      <c r="I664" s="19">
        <v>0.25671611480848328</v>
      </c>
      <c r="J664" s="17">
        <v>1.6595292275483253</v>
      </c>
      <c r="K664" s="18">
        <v>0.86743485105035023</v>
      </c>
      <c r="L664" s="17">
        <v>1473.0189245552765</v>
      </c>
      <c r="M664" s="17">
        <v>21.853485899330281</v>
      </c>
      <c r="N664" s="17">
        <v>1514.907703225648</v>
      </c>
      <c r="O664" s="17">
        <v>15.057384910548194</v>
      </c>
      <c r="P664" s="17">
        <v>1573.9387179174639</v>
      </c>
      <c r="Q664" s="17">
        <v>17.822003349611123</v>
      </c>
      <c r="R664" s="17">
        <v>1573.9387179174639</v>
      </c>
      <c r="S664" s="17">
        <v>17.822003349611123</v>
      </c>
      <c r="T664" s="17">
        <v>93.588073524506839</v>
      </c>
    </row>
    <row r="665" spans="1:20" x14ac:dyDescent="0.3">
      <c r="A665" s="21" t="s">
        <v>1275</v>
      </c>
      <c r="B665" s="20">
        <v>1729.0678831328325</v>
      </c>
      <c r="C665" s="20">
        <v>489489.8044928757</v>
      </c>
      <c r="D665" s="17">
        <v>4.0906707712231833</v>
      </c>
      <c r="E665" s="19">
        <v>10.233463637299764</v>
      </c>
      <c r="F665" s="17">
        <v>1.1193759210069221</v>
      </c>
      <c r="G665" s="19">
        <v>3.4065959304796944</v>
      </c>
      <c r="H665" s="17">
        <v>1.6729485212122546</v>
      </c>
      <c r="I665" s="19">
        <v>0.2528377979513875</v>
      </c>
      <c r="J665" s="17">
        <v>1.2432836772419134</v>
      </c>
      <c r="K665" s="18">
        <v>0.74316911816330311</v>
      </c>
      <c r="L665" s="17">
        <v>1453.0940633543203</v>
      </c>
      <c r="M665" s="17">
        <v>16.174709914585947</v>
      </c>
      <c r="N665" s="17">
        <v>1505.9171381853123</v>
      </c>
      <c r="O665" s="17">
        <v>13.132702251120918</v>
      </c>
      <c r="P665" s="17">
        <v>1581.0173893342883</v>
      </c>
      <c r="Q665" s="17">
        <v>20.938955073586726</v>
      </c>
      <c r="R665" s="17">
        <v>1581.0173893342883</v>
      </c>
      <c r="S665" s="17">
        <v>20.938955073586726</v>
      </c>
      <c r="T665" s="17">
        <v>91.908797028865564</v>
      </c>
    </row>
    <row r="666" spans="1:20" x14ac:dyDescent="0.3">
      <c r="A666" s="21" t="s">
        <v>1274</v>
      </c>
      <c r="B666" s="20">
        <v>317.75388299892461</v>
      </c>
      <c r="C666" s="20">
        <v>53400.732619111412</v>
      </c>
      <c r="D666" s="17">
        <v>2.5009078289311195</v>
      </c>
      <c r="E666" s="19">
        <v>10.192774650448717</v>
      </c>
      <c r="F666" s="17">
        <v>1.1645862957958548</v>
      </c>
      <c r="G666" s="19">
        <v>3.5985175632251867</v>
      </c>
      <c r="H666" s="17">
        <v>2.0005320538084077</v>
      </c>
      <c r="I666" s="19">
        <v>0.26602029734287913</v>
      </c>
      <c r="J666" s="17">
        <v>1.6266122026959517</v>
      </c>
      <c r="K666" s="18">
        <v>0.8130897975862843</v>
      </c>
      <c r="L666" s="17">
        <v>1520.5695809815661</v>
      </c>
      <c r="M666" s="17">
        <v>22.03322293337601</v>
      </c>
      <c r="N666" s="17">
        <v>1549.2044298027006</v>
      </c>
      <c r="O666" s="17">
        <v>15.897055282811152</v>
      </c>
      <c r="P666" s="17">
        <v>1588.4665614289931</v>
      </c>
      <c r="Q666" s="17">
        <v>21.763631519459636</v>
      </c>
      <c r="R666" s="17">
        <v>1588.4665614289931</v>
      </c>
      <c r="S666" s="17">
        <v>21.763631519459636</v>
      </c>
      <c r="T666" s="17">
        <v>95.725627337956269</v>
      </c>
    </row>
    <row r="667" spans="1:20" x14ac:dyDescent="0.3">
      <c r="A667" s="21" t="s">
        <v>1273</v>
      </c>
      <c r="B667" s="20">
        <v>4939.2743591387907</v>
      </c>
      <c r="C667" s="20">
        <v>3535189.3465462821</v>
      </c>
      <c r="D667" s="17">
        <v>28.129355577190825</v>
      </c>
      <c r="E667" s="19">
        <v>10.158993846926295</v>
      </c>
      <c r="F667" s="17">
        <v>1.0269040094709512</v>
      </c>
      <c r="G667" s="19">
        <v>3.1744741513303874</v>
      </c>
      <c r="H667" s="17">
        <v>1.6893149828906215</v>
      </c>
      <c r="I667" s="19">
        <v>0.23389515064252958</v>
      </c>
      <c r="J667" s="17">
        <v>1.3413624665806128</v>
      </c>
      <c r="K667" s="18">
        <v>0.7940274490938215</v>
      </c>
      <c r="L667" s="17">
        <v>1354.8812558187906</v>
      </c>
      <c r="M667" s="17">
        <v>16.391105726941873</v>
      </c>
      <c r="N667" s="17">
        <v>1450.9706032320403</v>
      </c>
      <c r="O667" s="17">
        <v>13.044710813966958</v>
      </c>
      <c r="P667" s="17">
        <v>1594.6681135155727</v>
      </c>
      <c r="Q667" s="17">
        <v>19.17644070213521</v>
      </c>
      <c r="R667" s="17">
        <v>1594.6681135155727</v>
      </c>
      <c r="S667" s="17">
        <v>19.17644070213521</v>
      </c>
      <c r="T667" s="17">
        <v>84.963212365979217</v>
      </c>
    </row>
    <row r="668" spans="1:20" x14ac:dyDescent="0.3">
      <c r="A668" s="21" t="s">
        <v>1272</v>
      </c>
      <c r="B668" s="20">
        <v>494.46498340126436</v>
      </c>
      <c r="C668" s="20">
        <v>57599.396550997226</v>
      </c>
      <c r="D668" s="17">
        <v>3.0131786523833282</v>
      </c>
      <c r="E668" s="19">
        <v>10.137033850266079</v>
      </c>
      <c r="F668" s="17">
        <v>0.90494364047940945</v>
      </c>
      <c r="G668" s="19">
        <v>3.5638120744634025</v>
      </c>
      <c r="H668" s="17">
        <v>1.749682142173298</v>
      </c>
      <c r="I668" s="19">
        <v>0.26201395151452339</v>
      </c>
      <c r="J668" s="17">
        <v>1.4974860954933822</v>
      </c>
      <c r="K668" s="18">
        <v>0.85586179306450438</v>
      </c>
      <c r="L668" s="17">
        <v>1500.1374320112045</v>
      </c>
      <c r="M668" s="17">
        <v>20.042074133846882</v>
      </c>
      <c r="N668" s="17">
        <v>1541.5121648277143</v>
      </c>
      <c r="O668" s="17">
        <v>13.874046268284246</v>
      </c>
      <c r="P668" s="17">
        <v>1598.7079503388979</v>
      </c>
      <c r="Q668" s="17">
        <v>16.889962845164632</v>
      </c>
      <c r="R668" s="17">
        <v>1598.7079503388979</v>
      </c>
      <c r="S668" s="17">
        <v>16.889962845164632</v>
      </c>
      <c r="T668" s="17">
        <v>93.834363661805895</v>
      </c>
    </row>
    <row r="669" spans="1:20" x14ac:dyDescent="0.3">
      <c r="A669" s="21" t="s">
        <v>1271</v>
      </c>
      <c r="B669" s="20">
        <v>118.55544323456111</v>
      </c>
      <c r="C669" s="20">
        <v>211105.26696762157</v>
      </c>
      <c r="D669" s="17">
        <v>1.080043561387634</v>
      </c>
      <c r="E669" s="19">
        <v>10.131493660351207</v>
      </c>
      <c r="F669" s="17">
        <v>1.1881786976039468</v>
      </c>
      <c r="G669" s="19">
        <v>3.717817087503192</v>
      </c>
      <c r="H669" s="17">
        <v>1.7965566523779473</v>
      </c>
      <c r="I669" s="19">
        <v>0.27318712106457776</v>
      </c>
      <c r="J669" s="17">
        <v>1.3475337427180238</v>
      </c>
      <c r="K669" s="18">
        <v>0.75006470902791167</v>
      </c>
      <c r="L669" s="17">
        <v>1556.9592326720035</v>
      </c>
      <c r="M669" s="17">
        <v>18.639190593786338</v>
      </c>
      <c r="N669" s="17">
        <v>1575.2106525447939</v>
      </c>
      <c r="O669" s="17">
        <v>14.376288060097068</v>
      </c>
      <c r="P669" s="17">
        <v>1599.7281892328808</v>
      </c>
      <c r="Q669" s="17">
        <v>22.172032993570951</v>
      </c>
      <c r="R669" s="17">
        <v>1599.7281892328808</v>
      </c>
      <c r="S669" s="17">
        <v>22.172032993570951</v>
      </c>
      <c r="T669" s="17">
        <v>97.326486033768887</v>
      </c>
    </row>
    <row r="670" spans="1:20" x14ac:dyDescent="0.3">
      <c r="A670" s="21" t="s">
        <v>1270</v>
      </c>
      <c r="B670" s="20">
        <v>1018.6570397755064</v>
      </c>
      <c r="C670" s="20">
        <v>50628.514229110238</v>
      </c>
      <c r="D670" s="17">
        <v>3.9436756405242908</v>
      </c>
      <c r="E670" s="19">
        <v>10.128320184448926</v>
      </c>
      <c r="F670" s="17">
        <v>1.0338450193747715</v>
      </c>
      <c r="G670" s="19">
        <v>3.2185192591166532</v>
      </c>
      <c r="H670" s="17">
        <v>1.4163225891274764</v>
      </c>
      <c r="I670" s="19">
        <v>0.2364243804478445</v>
      </c>
      <c r="J670" s="17">
        <v>0.96805689522193739</v>
      </c>
      <c r="K670" s="18">
        <v>0.68350028634246907</v>
      </c>
      <c r="L670" s="17">
        <v>1368.081547018958</v>
      </c>
      <c r="M670" s="17">
        <v>11.932852810802387</v>
      </c>
      <c r="N670" s="17">
        <v>1461.6278418110498</v>
      </c>
      <c r="O670" s="17">
        <v>10.972486952982194</v>
      </c>
      <c r="P670" s="17">
        <v>1600.3127825281897</v>
      </c>
      <c r="Q670" s="17">
        <v>19.291884198861567</v>
      </c>
      <c r="R670" s="17">
        <v>1600.3127825281897</v>
      </c>
      <c r="S670" s="17">
        <v>19.291884198861567</v>
      </c>
      <c r="T670" s="17">
        <v>85.488384643010193</v>
      </c>
    </row>
    <row r="671" spans="1:20" x14ac:dyDescent="0.3">
      <c r="A671" s="21" t="s">
        <v>1269</v>
      </c>
      <c r="B671" s="20">
        <v>1669.7625787075949</v>
      </c>
      <c r="C671" s="20">
        <v>495492.46487332432</v>
      </c>
      <c r="D671" s="17">
        <v>17.808541684892177</v>
      </c>
      <c r="E671" s="19">
        <v>10.09285988834179</v>
      </c>
      <c r="F671" s="17">
        <v>1.3957984271314179</v>
      </c>
      <c r="G671" s="19">
        <v>3.3904871065169027</v>
      </c>
      <c r="H671" s="17">
        <v>2.0650589568197888</v>
      </c>
      <c r="I671" s="19">
        <v>0.24818473541706171</v>
      </c>
      <c r="J671" s="17">
        <v>1.5219117076752824</v>
      </c>
      <c r="K671" s="18">
        <v>0.73698220704509143</v>
      </c>
      <c r="L671" s="17">
        <v>1429.1073918873071</v>
      </c>
      <c r="M671" s="17">
        <v>19.507660499336453</v>
      </c>
      <c r="N671" s="17">
        <v>1502.1984862019387</v>
      </c>
      <c r="O671" s="17">
        <v>16.193792726046013</v>
      </c>
      <c r="P671" s="17">
        <v>1606.8544607089302</v>
      </c>
      <c r="Q671" s="17">
        <v>26.022917708265027</v>
      </c>
      <c r="R671" s="17">
        <v>1606.8544607089302</v>
      </c>
      <c r="S671" s="17">
        <v>26.022917708265027</v>
      </c>
      <c r="T671" s="17">
        <v>88.938197380788139</v>
      </c>
    </row>
    <row r="672" spans="1:20" x14ac:dyDescent="0.3">
      <c r="A672" s="21" t="s">
        <v>1268</v>
      </c>
      <c r="B672" s="20">
        <v>422.27287226981105</v>
      </c>
      <c r="C672" s="20">
        <v>155402.76096851242</v>
      </c>
      <c r="D672" s="17">
        <v>2.8615171554160432</v>
      </c>
      <c r="E672" s="19">
        <v>10.075484328683594</v>
      </c>
      <c r="F672" s="17">
        <v>1.1471575211116716</v>
      </c>
      <c r="G672" s="19">
        <v>3.6302339684963716</v>
      </c>
      <c r="H672" s="17">
        <v>1.9256139861191512</v>
      </c>
      <c r="I672" s="19">
        <v>0.26527680199477838</v>
      </c>
      <c r="J672" s="17">
        <v>1.5466152867777467</v>
      </c>
      <c r="K672" s="18">
        <v>0.80318033516923515</v>
      </c>
      <c r="L672" s="17">
        <v>1516.7826852470316</v>
      </c>
      <c r="M672" s="17">
        <v>20.903343332248141</v>
      </c>
      <c r="N672" s="17">
        <v>1556.1835812295781</v>
      </c>
      <c r="O672" s="17">
        <v>15.330764818683292</v>
      </c>
      <c r="P672" s="17">
        <v>1610.0662453993909</v>
      </c>
      <c r="Q672" s="17">
        <v>21.377774213178441</v>
      </c>
      <c r="R672" s="17">
        <v>1610.0662453993909</v>
      </c>
      <c r="S672" s="17">
        <v>21.377774213178441</v>
      </c>
      <c r="T672" s="17">
        <v>94.206228444394256</v>
      </c>
    </row>
    <row r="673" spans="1:20" x14ac:dyDescent="0.3">
      <c r="A673" s="21" t="s">
        <v>1267</v>
      </c>
      <c r="B673" s="20">
        <v>239.55561893976838</v>
      </c>
      <c r="C673" s="20">
        <v>67536.675396975988</v>
      </c>
      <c r="D673" s="17">
        <v>1.8904989361518554</v>
      </c>
      <c r="E673" s="19">
        <v>10.072945087856816</v>
      </c>
      <c r="F673" s="17">
        <v>0.95258944161841108</v>
      </c>
      <c r="G673" s="19">
        <v>3.6754150861184973</v>
      </c>
      <c r="H673" s="17">
        <v>1.4203917394318515</v>
      </c>
      <c r="I673" s="19">
        <v>0.26851069290362745</v>
      </c>
      <c r="J673" s="17">
        <v>1.0536062116195806</v>
      </c>
      <c r="K673" s="18">
        <v>0.74177157073654698</v>
      </c>
      <c r="L673" s="17">
        <v>1533.2379022530597</v>
      </c>
      <c r="M673" s="17">
        <v>14.376881752331201</v>
      </c>
      <c r="N673" s="17">
        <v>1566.0435063956256</v>
      </c>
      <c r="O673" s="17">
        <v>11.338153134986555</v>
      </c>
      <c r="P673" s="17">
        <v>1610.5359628594056</v>
      </c>
      <c r="Q673" s="17">
        <v>17.75036121341509</v>
      </c>
      <c r="R673" s="17">
        <v>1610.5359628594056</v>
      </c>
      <c r="S673" s="17">
        <v>17.75036121341509</v>
      </c>
      <c r="T673" s="17">
        <v>95.200475966453553</v>
      </c>
    </row>
    <row r="674" spans="1:20" x14ac:dyDescent="0.3">
      <c r="A674" s="21" t="s">
        <v>1266</v>
      </c>
      <c r="B674" s="20">
        <v>286.72746400965167</v>
      </c>
      <c r="C674" s="20">
        <v>21138857.247793257</v>
      </c>
      <c r="D674" s="17">
        <v>1.2534882302502772</v>
      </c>
      <c r="E674" s="19">
        <v>10.048164391445155</v>
      </c>
      <c r="F674" s="17">
        <v>1.2207210950069061</v>
      </c>
      <c r="G674" s="19">
        <v>3.7337999469876726</v>
      </c>
      <c r="H674" s="17">
        <v>1.7445032392695685</v>
      </c>
      <c r="I674" s="19">
        <v>0.27210498746809791</v>
      </c>
      <c r="J674" s="17">
        <v>1.2462469899771704</v>
      </c>
      <c r="K674" s="18">
        <v>0.71438502487331557</v>
      </c>
      <c r="L674" s="17">
        <v>1551.4778329063686</v>
      </c>
      <c r="M674" s="17">
        <v>17.184500117209154</v>
      </c>
      <c r="N674" s="17">
        <v>1578.6447189215519</v>
      </c>
      <c r="O674" s="17">
        <v>13.972375439862731</v>
      </c>
      <c r="P674" s="17">
        <v>1615.1247017279532</v>
      </c>
      <c r="Q674" s="17">
        <v>22.733987911303529</v>
      </c>
      <c r="R674" s="17">
        <v>1615.1247017279532</v>
      </c>
      <c r="S674" s="17">
        <v>22.733987911303529</v>
      </c>
      <c r="T674" s="17">
        <v>96.059321688691199</v>
      </c>
    </row>
    <row r="675" spans="1:20" x14ac:dyDescent="0.3">
      <c r="A675" s="21" t="s">
        <v>1265</v>
      </c>
      <c r="B675" s="20">
        <v>1065.066529105387</v>
      </c>
      <c r="C675" s="20">
        <v>79308.85445886993</v>
      </c>
      <c r="D675" s="17">
        <v>20.892287161657382</v>
      </c>
      <c r="E675" s="19">
        <v>10.041203982014814</v>
      </c>
      <c r="F675" s="17">
        <v>1.9701435334614987</v>
      </c>
      <c r="G675" s="19">
        <v>3.3931079152171746</v>
      </c>
      <c r="H675" s="17">
        <v>2.6070306052276155</v>
      </c>
      <c r="I675" s="19">
        <v>0.24710537213290307</v>
      </c>
      <c r="J675" s="17">
        <v>1.7073789954644831</v>
      </c>
      <c r="K675" s="18">
        <v>0.65491329178907531</v>
      </c>
      <c r="L675" s="17">
        <v>1423.5304666267409</v>
      </c>
      <c r="M675" s="17">
        <v>21.808652567473246</v>
      </c>
      <c r="N675" s="17">
        <v>1502.8044168743961</v>
      </c>
      <c r="O675" s="17">
        <v>20.448457209449884</v>
      </c>
      <c r="P675" s="17">
        <v>1616.4151321291295</v>
      </c>
      <c r="Q675" s="17">
        <v>36.687906157507427</v>
      </c>
      <c r="R675" s="17">
        <v>1616.4151321291295</v>
      </c>
      <c r="S675" s="17">
        <v>36.687906157507427</v>
      </c>
      <c r="T675" s="17">
        <v>88.06713314739126</v>
      </c>
    </row>
    <row r="676" spans="1:20" x14ac:dyDescent="0.3">
      <c r="A676" s="21" t="s">
        <v>1264</v>
      </c>
      <c r="B676" s="20">
        <v>122.34995528700925</v>
      </c>
      <c r="C676" s="20">
        <v>94524.421981971536</v>
      </c>
      <c r="D676" s="17">
        <v>1.4703040744123912</v>
      </c>
      <c r="E676" s="19">
        <v>10.02478118961276</v>
      </c>
      <c r="F676" s="17">
        <v>0.96384742850887595</v>
      </c>
      <c r="G676" s="19">
        <v>3.3789883451783358</v>
      </c>
      <c r="H676" s="17">
        <v>1.7117805197943674</v>
      </c>
      <c r="I676" s="19">
        <v>0.24567463593461364</v>
      </c>
      <c r="J676" s="17">
        <v>1.4146344695730773</v>
      </c>
      <c r="K676" s="18">
        <v>0.82641112760356383</v>
      </c>
      <c r="L676" s="17">
        <v>1416.1306005315164</v>
      </c>
      <c r="M676" s="17">
        <v>17.985365499459135</v>
      </c>
      <c r="N676" s="17">
        <v>1499.5356920240413</v>
      </c>
      <c r="O676" s="17">
        <v>13.412698246578316</v>
      </c>
      <c r="P676" s="17">
        <v>1619.4625406001912</v>
      </c>
      <c r="Q676" s="17">
        <v>17.939461478669955</v>
      </c>
      <c r="R676" s="17">
        <v>1619.4625406001912</v>
      </c>
      <c r="S676" s="17">
        <v>17.939461478669955</v>
      </c>
      <c r="T676" s="17">
        <v>87.444480191970484</v>
      </c>
    </row>
    <row r="677" spans="1:20" x14ac:dyDescent="0.3">
      <c r="A677" s="21" t="s">
        <v>1263</v>
      </c>
      <c r="B677" s="20">
        <v>1821.9517485418235</v>
      </c>
      <c r="C677" s="20">
        <v>1804779.7308535522</v>
      </c>
      <c r="D677" s="17">
        <v>1.4685481770138951</v>
      </c>
      <c r="E677" s="19">
        <v>9.9973586009634499</v>
      </c>
      <c r="F677" s="17">
        <v>1.0294448669354042</v>
      </c>
      <c r="G677" s="19">
        <v>3.4585045079558112</v>
      </c>
      <c r="H677" s="17">
        <v>1.9151701576460922</v>
      </c>
      <c r="I677" s="19">
        <v>0.25076813017901722</v>
      </c>
      <c r="J677" s="17">
        <v>1.6149674915237475</v>
      </c>
      <c r="K677" s="18">
        <v>0.84325013371588897</v>
      </c>
      <c r="L677" s="17">
        <v>1442.4358854283039</v>
      </c>
      <c r="M677" s="17">
        <v>20.872719782086733</v>
      </c>
      <c r="N677" s="17">
        <v>1517.8081917903878</v>
      </c>
      <c r="O677" s="17">
        <v>15.085800706393229</v>
      </c>
      <c r="P677" s="17">
        <v>1624.556269349737</v>
      </c>
      <c r="Q677" s="17">
        <v>19.14796268417922</v>
      </c>
      <c r="R677" s="17">
        <v>1624.556269349737</v>
      </c>
      <c r="S677" s="17">
        <v>19.14796268417922</v>
      </c>
      <c r="T677" s="17">
        <v>88.789530571672316</v>
      </c>
    </row>
    <row r="678" spans="1:20" x14ac:dyDescent="0.3">
      <c r="A678" s="21" t="s">
        <v>1262</v>
      </c>
      <c r="B678" s="20">
        <v>2312.690263908361</v>
      </c>
      <c r="C678" s="20">
        <v>503423.96785916289</v>
      </c>
      <c r="D678" s="17">
        <v>3.1960309560711169</v>
      </c>
      <c r="E678" s="19">
        <v>9.9931465430827142</v>
      </c>
      <c r="F678" s="17">
        <v>0.89195238125604359</v>
      </c>
      <c r="G678" s="19">
        <v>3.630054008871463</v>
      </c>
      <c r="H678" s="17">
        <v>1.7823100931145019</v>
      </c>
      <c r="I678" s="19">
        <v>0.26309589258744859</v>
      </c>
      <c r="J678" s="17">
        <v>1.543065201989047</v>
      </c>
      <c r="K678" s="18">
        <v>0.86576696611340731</v>
      </c>
      <c r="L678" s="17">
        <v>1505.6616595768508</v>
      </c>
      <c r="M678" s="17">
        <v>20.719617017528662</v>
      </c>
      <c r="N678" s="17">
        <v>1556.1441163762447</v>
      </c>
      <c r="O678" s="17">
        <v>14.189545223401296</v>
      </c>
      <c r="P678" s="17">
        <v>1625.3401070419159</v>
      </c>
      <c r="Q678" s="17">
        <v>16.588560174821282</v>
      </c>
      <c r="R678" s="17">
        <v>1625.3401070419159</v>
      </c>
      <c r="S678" s="17">
        <v>16.588560174821282</v>
      </c>
      <c r="T678" s="17">
        <v>92.636713574805128</v>
      </c>
    </row>
    <row r="679" spans="1:20" x14ac:dyDescent="0.3">
      <c r="A679" s="21" t="s">
        <v>1261</v>
      </c>
      <c r="B679" s="20">
        <v>381.00151160427248</v>
      </c>
      <c r="C679" s="20">
        <v>75301.481317010839</v>
      </c>
      <c r="D679" s="17">
        <v>2.2894429866339778</v>
      </c>
      <c r="E679" s="19">
        <v>9.9903302134109868</v>
      </c>
      <c r="F679" s="17">
        <v>1.1802543147757969</v>
      </c>
      <c r="G679" s="19">
        <v>3.8142831929658669</v>
      </c>
      <c r="H679" s="17">
        <v>1.7249770324946678</v>
      </c>
      <c r="I679" s="19">
        <v>0.27637038457493929</v>
      </c>
      <c r="J679" s="17">
        <v>1.2579926530338816</v>
      </c>
      <c r="K679" s="18">
        <v>0.72928081321440474</v>
      </c>
      <c r="L679" s="17">
        <v>1573.0566500915756</v>
      </c>
      <c r="M679" s="17">
        <v>17.559500932472133</v>
      </c>
      <c r="N679" s="17">
        <v>1595.76297363718</v>
      </c>
      <c r="O679" s="17">
        <v>13.877830213518223</v>
      </c>
      <c r="P679" s="17">
        <v>1625.8643484339573</v>
      </c>
      <c r="Q679" s="17">
        <v>21.949780419587</v>
      </c>
      <c r="R679" s="17">
        <v>1625.8643484339573</v>
      </c>
      <c r="S679" s="17">
        <v>21.949780419587</v>
      </c>
      <c r="T679" s="17">
        <v>96.752023107386151</v>
      </c>
    </row>
    <row r="680" spans="1:20" x14ac:dyDescent="0.3">
      <c r="A680" s="21" t="s">
        <v>1260</v>
      </c>
      <c r="B680" s="20">
        <v>387.48758209962438</v>
      </c>
      <c r="C680" s="20">
        <v>193936.08482423716</v>
      </c>
      <c r="D680" s="17">
        <v>3.603807154242149</v>
      </c>
      <c r="E680" s="19">
        <v>9.9834518024527625</v>
      </c>
      <c r="F680" s="17">
        <v>0.77021636234438995</v>
      </c>
      <c r="G680" s="19">
        <v>3.7135514501172939</v>
      </c>
      <c r="H680" s="17">
        <v>1.9256977004494316</v>
      </c>
      <c r="I680" s="19">
        <v>0.26888643688841435</v>
      </c>
      <c r="J680" s="17">
        <v>1.7649584665632232</v>
      </c>
      <c r="K680" s="18">
        <v>0.91652935253093248</v>
      </c>
      <c r="L680" s="17">
        <v>1535.1471038846364</v>
      </c>
      <c r="M680" s="17">
        <v>24.110202686886169</v>
      </c>
      <c r="N680" s="17">
        <v>1574.2921737066411</v>
      </c>
      <c r="O680" s="17">
        <v>15.40609389948338</v>
      </c>
      <c r="P680" s="17">
        <v>1627.145191869251</v>
      </c>
      <c r="Q680" s="17">
        <v>14.320885649047682</v>
      </c>
      <c r="R680" s="17">
        <v>1627.145191869251</v>
      </c>
      <c r="S680" s="17">
        <v>14.320885649047682</v>
      </c>
      <c r="T680" s="17">
        <v>94.346043091647644</v>
      </c>
    </row>
    <row r="681" spans="1:20" x14ac:dyDescent="0.3">
      <c r="A681" s="21" t="s">
        <v>1259</v>
      </c>
      <c r="B681" s="20">
        <v>754.93258099022682</v>
      </c>
      <c r="C681" s="20">
        <v>216589.45987162713</v>
      </c>
      <c r="D681" s="17">
        <v>3.3966521701706802</v>
      </c>
      <c r="E681" s="19">
        <v>9.9748472344995296</v>
      </c>
      <c r="F681" s="17">
        <v>0.88340742729920729</v>
      </c>
      <c r="G681" s="19">
        <v>3.698791460833263</v>
      </c>
      <c r="H681" s="17">
        <v>1.380329102752911</v>
      </c>
      <c r="I681" s="19">
        <v>0.26758688550974147</v>
      </c>
      <c r="J681" s="17">
        <v>1.0606129120934047</v>
      </c>
      <c r="K681" s="18">
        <v>0.76837683852215499</v>
      </c>
      <c r="L681" s="17">
        <v>1528.5415172246828</v>
      </c>
      <c r="M681" s="17">
        <v>14.433209935407831</v>
      </c>
      <c r="N681" s="17">
        <v>1571.1076201025155</v>
      </c>
      <c r="O681" s="17">
        <v>11.033246552227752</v>
      </c>
      <c r="P681" s="17">
        <v>1628.748411001317</v>
      </c>
      <c r="Q681" s="17">
        <v>16.422407774134399</v>
      </c>
      <c r="R681" s="17">
        <v>1628.748411001317</v>
      </c>
      <c r="S681" s="17">
        <v>16.422407774134399</v>
      </c>
      <c r="T681" s="17">
        <v>93.847613719848283</v>
      </c>
    </row>
    <row r="682" spans="1:20" x14ac:dyDescent="0.3">
      <c r="A682" s="21" t="s">
        <v>1258</v>
      </c>
      <c r="B682" s="20">
        <v>339.73639562855686</v>
      </c>
      <c r="C682" s="20">
        <v>58237.51895645765</v>
      </c>
      <c r="D682" s="17">
        <v>1.8769052530402706</v>
      </c>
      <c r="E682" s="19">
        <v>9.9741228678504914</v>
      </c>
      <c r="F682" s="17">
        <v>0.83085230234537788</v>
      </c>
      <c r="G682" s="19">
        <v>3.7571235258177795</v>
      </c>
      <c r="H682" s="17">
        <v>1.3279489450161617</v>
      </c>
      <c r="I682" s="19">
        <v>0.2717871458964185</v>
      </c>
      <c r="J682" s="17">
        <v>1.0359212577493147</v>
      </c>
      <c r="K682" s="18">
        <v>0.78009117868361022</v>
      </c>
      <c r="L682" s="17">
        <v>1549.8669639554982</v>
      </c>
      <c r="M682" s="17">
        <v>14.271188481700506</v>
      </c>
      <c r="N682" s="17">
        <v>1583.6352584463827</v>
      </c>
      <c r="O682" s="17">
        <v>10.649721699686097</v>
      </c>
      <c r="P682" s="17">
        <v>1628.8834242972728</v>
      </c>
      <c r="Q682" s="17">
        <v>15.445017321547766</v>
      </c>
      <c r="R682" s="17">
        <v>1628.8834242972728</v>
      </c>
      <c r="S682" s="17">
        <v>15.445017321547766</v>
      </c>
      <c r="T682" s="17">
        <v>95.14904141308557</v>
      </c>
    </row>
    <row r="683" spans="1:20" x14ac:dyDescent="0.3">
      <c r="A683" s="21" t="s">
        <v>1257</v>
      </c>
      <c r="B683" s="20">
        <v>674.59875514944088</v>
      </c>
      <c r="C683" s="20">
        <v>137207.51268699419</v>
      </c>
      <c r="D683" s="17">
        <v>8.0977714767675693</v>
      </c>
      <c r="E683" s="19">
        <v>9.9700281201653169</v>
      </c>
      <c r="F683" s="17">
        <v>0.96175324686144414</v>
      </c>
      <c r="G683" s="19">
        <v>3.6997513672933091</v>
      </c>
      <c r="H683" s="17">
        <v>1.7365766634313773</v>
      </c>
      <c r="I683" s="19">
        <v>0.26752701747559016</v>
      </c>
      <c r="J683" s="17">
        <v>1.445935406622967</v>
      </c>
      <c r="K683" s="18">
        <v>0.83263551622643639</v>
      </c>
      <c r="L683" s="17">
        <v>1528.2370463730772</v>
      </c>
      <c r="M683" s="17">
        <v>19.673374939636346</v>
      </c>
      <c r="N683" s="17">
        <v>1571.315029436804</v>
      </c>
      <c r="O683" s="17">
        <v>13.881889557341196</v>
      </c>
      <c r="P683" s="17">
        <v>1629.6467765355926</v>
      </c>
      <c r="Q683" s="17">
        <v>17.876983579612101</v>
      </c>
      <c r="R683" s="17">
        <v>1629.6467765355926</v>
      </c>
      <c r="S683" s="17">
        <v>17.876983579612101</v>
      </c>
      <c r="T683" s="17">
        <v>93.777195670702426</v>
      </c>
    </row>
    <row r="684" spans="1:20" x14ac:dyDescent="0.3">
      <c r="A684" s="21" t="s">
        <v>1256</v>
      </c>
      <c r="B684" s="20">
        <v>120.82138314097543</v>
      </c>
      <c r="C684" s="20">
        <v>76899.649044843274</v>
      </c>
      <c r="D684" s="17">
        <v>0.9935287230604628</v>
      </c>
      <c r="E684" s="19">
        <v>9.9692083372143312</v>
      </c>
      <c r="F684" s="17">
        <v>1.2535148864335424</v>
      </c>
      <c r="G684" s="19">
        <v>3.646528252479444</v>
      </c>
      <c r="H684" s="17">
        <v>1.8204478167927831</v>
      </c>
      <c r="I684" s="19">
        <v>0.26365680197639746</v>
      </c>
      <c r="J684" s="17">
        <v>1.3201252528283496</v>
      </c>
      <c r="K684" s="18">
        <v>0.72516511632512026</v>
      </c>
      <c r="L684" s="17">
        <v>1508.5237159284459</v>
      </c>
      <c r="M684" s="17">
        <v>17.755965117795768</v>
      </c>
      <c r="N684" s="17">
        <v>1559.750549195747</v>
      </c>
      <c r="O684" s="17">
        <v>14.507370277896143</v>
      </c>
      <c r="P684" s="17">
        <v>1629.7996309755067</v>
      </c>
      <c r="Q684" s="17">
        <v>23.30062785328164</v>
      </c>
      <c r="R684" s="17">
        <v>1629.7996309755067</v>
      </c>
      <c r="S684" s="17">
        <v>23.30062785328164</v>
      </c>
      <c r="T684" s="17">
        <v>92.558845103279836</v>
      </c>
    </row>
    <row r="685" spans="1:20" x14ac:dyDescent="0.3">
      <c r="A685" s="21" t="s">
        <v>1255</v>
      </c>
      <c r="B685" s="20">
        <v>188.35569493295759</v>
      </c>
      <c r="C685" s="20">
        <v>68367.44093827701</v>
      </c>
      <c r="D685" s="17">
        <v>1.6536765296872586</v>
      </c>
      <c r="E685" s="19">
        <v>9.9624160909606463</v>
      </c>
      <c r="F685" s="17">
        <v>1.1527652349540543</v>
      </c>
      <c r="G685" s="19">
        <v>3.7434230263732573</v>
      </c>
      <c r="H685" s="17">
        <v>1.7106210188838518</v>
      </c>
      <c r="I685" s="19">
        <v>0.27047822594439758</v>
      </c>
      <c r="J685" s="17">
        <v>1.2638657299446612</v>
      </c>
      <c r="K685" s="18">
        <v>0.73883444432905998</v>
      </c>
      <c r="L685" s="17">
        <v>1543.2289150869599</v>
      </c>
      <c r="M685" s="17">
        <v>17.345438142559601</v>
      </c>
      <c r="N685" s="17">
        <v>1580.70673964509</v>
      </c>
      <c r="O685" s="17">
        <v>13.708412043368639</v>
      </c>
      <c r="P685" s="17">
        <v>1631.0664618842038</v>
      </c>
      <c r="Q685" s="17">
        <v>21.42411520338203</v>
      </c>
      <c r="R685" s="17">
        <v>1631.0664618842038</v>
      </c>
      <c r="S685" s="17">
        <v>21.42411520338203</v>
      </c>
      <c r="T685" s="17">
        <v>94.614716883101494</v>
      </c>
    </row>
    <row r="686" spans="1:20" x14ac:dyDescent="0.3">
      <c r="A686" s="21" t="s">
        <v>1254</v>
      </c>
      <c r="B686" s="20">
        <v>1368.0865663227664</v>
      </c>
      <c r="C686" s="20">
        <v>435405.64564589213</v>
      </c>
      <c r="D686" s="17">
        <v>10.463168489621976</v>
      </c>
      <c r="E686" s="19">
        <v>9.9364124861707808</v>
      </c>
      <c r="F686" s="17">
        <v>1.1423252646710278</v>
      </c>
      <c r="G686" s="19">
        <v>3.4455606215538155</v>
      </c>
      <c r="H686" s="17">
        <v>1.7695337513255098</v>
      </c>
      <c r="I686" s="19">
        <v>0.24830658240401574</v>
      </c>
      <c r="J686" s="17">
        <v>1.3514224679109035</v>
      </c>
      <c r="K686" s="18">
        <v>0.7637166948065216</v>
      </c>
      <c r="L686" s="17">
        <v>1429.7366559586583</v>
      </c>
      <c r="M686" s="17">
        <v>17.329153891393275</v>
      </c>
      <c r="N686" s="17">
        <v>1514.8560543199394</v>
      </c>
      <c r="O686" s="17">
        <v>13.926736289254336</v>
      </c>
      <c r="P686" s="17">
        <v>1635.9225064895907</v>
      </c>
      <c r="Q686" s="17">
        <v>21.216800147952426</v>
      </c>
      <c r="R686" s="17">
        <v>1635.9225064895907</v>
      </c>
      <c r="S686" s="17">
        <v>21.216800147952426</v>
      </c>
      <c r="T686" s="17">
        <v>87.396355896259919</v>
      </c>
    </row>
    <row r="687" spans="1:20" x14ac:dyDescent="0.3">
      <c r="A687" s="21" t="s">
        <v>1253</v>
      </c>
      <c r="B687" s="20">
        <v>765.95338953768942</v>
      </c>
      <c r="C687" s="20">
        <v>1055871.6666205402</v>
      </c>
      <c r="D687" s="17">
        <v>3.0358750675451551</v>
      </c>
      <c r="E687" s="19">
        <v>9.9294902145495829</v>
      </c>
      <c r="F687" s="17">
        <v>1.0746193597388281</v>
      </c>
      <c r="G687" s="19">
        <v>3.5753790097331746</v>
      </c>
      <c r="H687" s="17">
        <v>1.6793426042445696</v>
      </c>
      <c r="I687" s="19">
        <v>0.2574825274909453</v>
      </c>
      <c r="J687" s="17">
        <v>1.2904978938787326</v>
      </c>
      <c r="K687" s="18">
        <v>0.76845420977052281</v>
      </c>
      <c r="L687" s="17">
        <v>1476.9490943163162</v>
      </c>
      <c r="M687" s="17">
        <v>17.034222695954213</v>
      </c>
      <c r="N687" s="17">
        <v>1544.0823871185082</v>
      </c>
      <c r="O687" s="17">
        <v>13.325673245391158</v>
      </c>
      <c r="P687" s="17">
        <v>1637.2168350819784</v>
      </c>
      <c r="Q687" s="17">
        <v>19.955786618431034</v>
      </c>
      <c r="R687" s="17">
        <v>1637.2168350819784</v>
      </c>
      <c r="S687" s="17">
        <v>19.955786618431034</v>
      </c>
      <c r="T687" s="17">
        <v>90.210964282099056</v>
      </c>
    </row>
    <row r="688" spans="1:20" x14ac:dyDescent="0.3">
      <c r="A688" s="21" t="s">
        <v>1252</v>
      </c>
      <c r="B688" s="20">
        <v>1119.4769091432677</v>
      </c>
      <c r="C688" s="20">
        <v>87480.303002495566</v>
      </c>
      <c r="D688" s="17">
        <v>4.3852487374801727</v>
      </c>
      <c r="E688" s="19">
        <v>9.9233791605485688</v>
      </c>
      <c r="F688" s="17">
        <v>1.088244826022335</v>
      </c>
      <c r="G688" s="19">
        <v>3.4653128048423434</v>
      </c>
      <c r="H688" s="17">
        <v>1.7064279230076453</v>
      </c>
      <c r="I688" s="19">
        <v>0.24940247223929954</v>
      </c>
      <c r="J688" s="17">
        <v>1.3143893848688082</v>
      </c>
      <c r="K688" s="18">
        <v>0.77025778068149875</v>
      </c>
      <c r="L688" s="17">
        <v>1435.3934879394697</v>
      </c>
      <c r="M688" s="17">
        <v>16.913817424710828</v>
      </c>
      <c r="N688" s="17">
        <v>1519.3575356146953</v>
      </c>
      <c r="O688" s="17">
        <v>13.447260095495835</v>
      </c>
      <c r="P688" s="17">
        <v>1638.3600525378447</v>
      </c>
      <c r="Q688" s="17">
        <v>20.205878668288051</v>
      </c>
      <c r="R688" s="17">
        <v>1638.3600525378447</v>
      </c>
      <c r="S688" s="17">
        <v>20.205878668288051</v>
      </c>
      <c r="T688" s="17">
        <v>87.611601962341751</v>
      </c>
    </row>
    <row r="689" spans="1:20" x14ac:dyDescent="0.3">
      <c r="A689" s="21" t="s">
        <v>1251</v>
      </c>
      <c r="B689" s="20">
        <v>469.21690495185408</v>
      </c>
      <c r="C689" s="20">
        <v>172439.98711528501</v>
      </c>
      <c r="D689" s="17">
        <v>3.1976839680245202</v>
      </c>
      <c r="E689" s="19">
        <v>9.896588318014496</v>
      </c>
      <c r="F689" s="17">
        <v>0.94421673189281019</v>
      </c>
      <c r="G689" s="19">
        <v>3.7491564896187288</v>
      </c>
      <c r="H689" s="17">
        <v>1.5903190221579508</v>
      </c>
      <c r="I689" s="19">
        <v>0.2691025407424496</v>
      </c>
      <c r="J689" s="17">
        <v>1.2796754883372119</v>
      </c>
      <c r="K689" s="18">
        <v>0.80466590068248234</v>
      </c>
      <c r="L689" s="17">
        <v>1536.2448982132228</v>
      </c>
      <c r="M689" s="17">
        <v>17.492029749039261</v>
      </c>
      <c r="N689" s="17">
        <v>1581.9333108029186</v>
      </c>
      <c r="O689" s="17">
        <v>12.748352730058059</v>
      </c>
      <c r="P689" s="17">
        <v>1643.3782461749199</v>
      </c>
      <c r="Q689" s="17">
        <v>17.52164832547021</v>
      </c>
      <c r="R689" s="17">
        <v>1643.3782461749199</v>
      </c>
      <c r="S689" s="17">
        <v>17.52164832547021</v>
      </c>
      <c r="T689" s="17">
        <v>93.480907501906046</v>
      </c>
    </row>
    <row r="690" spans="1:20" x14ac:dyDescent="0.3">
      <c r="A690" s="21" t="s">
        <v>1250</v>
      </c>
      <c r="B690" s="20">
        <v>1211.756478263597</v>
      </c>
      <c r="C690" s="20">
        <v>289934.48975796544</v>
      </c>
      <c r="D690" s="17">
        <v>14.768356629266686</v>
      </c>
      <c r="E690" s="19">
        <v>9.8911826969471885</v>
      </c>
      <c r="F690" s="17">
        <v>0.85585900512704238</v>
      </c>
      <c r="G690" s="19">
        <v>3.4511512764939458</v>
      </c>
      <c r="H690" s="17">
        <v>2.0338698041588033</v>
      </c>
      <c r="I690" s="19">
        <v>0.24757737010882014</v>
      </c>
      <c r="J690" s="17">
        <v>1.8450289275813312</v>
      </c>
      <c r="K690" s="18">
        <v>0.9071519346069572</v>
      </c>
      <c r="L690" s="17">
        <v>1425.9698104604602</v>
      </c>
      <c r="M690" s="17">
        <v>23.60297697739918</v>
      </c>
      <c r="N690" s="17">
        <v>1516.1321790489555</v>
      </c>
      <c r="O690" s="17">
        <v>16.013295001142865</v>
      </c>
      <c r="P690" s="17">
        <v>1644.3920266174812</v>
      </c>
      <c r="Q690" s="17">
        <v>15.879876559837726</v>
      </c>
      <c r="R690" s="17">
        <v>1644.3920266174812</v>
      </c>
      <c r="S690" s="17">
        <v>15.879876559837726</v>
      </c>
      <c r="T690" s="17">
        <v>86.717144536007254</v>
      </c>
    </row>
    <row r="691" spans="1:20" x14ac:dyDescent="0.3">
      <c r="A691" s="21" t="s">
        <v>1249</v>
      </c>
      <c r="B691" s="20">
        <v>330.71567296880835</v>
      </c>
      <c r="C691" s="20">
        <v>154559.78142996205</v>
      </c>
      <c r="D691" s="17">
        <v>2.2553944542709252</v>
      </c>
      <c r="E691" s="19">
        <v>9.8757872055495604</v>
      </c>
      <c r="F691" s="17">
        <v>1.1993245104835066</v>
      </c>
      <c r="G691" s="19">
        <v>3.8432629975630275</v>
      </c>
      <c r="H691" s="17">
        <v>1.7455725957166193</v>
      </c>
      <c r="I691" s="19">
        <v>0.27527739729398754</v>
      </c>
      <c r="J691" s="17">
        <v>1.2683234624772788</v>
      </c>
      <c r="K691" s="18">
        <v>0.72659450863834574</v>
      </c>
      <c r="L691" s="17">
        <v>1567.5340625387134</v>
      </c>
      <c r="M691" s="17">
        <v>17.648801073685945</v>
      </c>
      <c r="N691" s="17">
        <v>1601.856797102289</v>
      </c>
      <c r="O691" s="17">
        <v>14.065580343227452</v>
      </c>
      <c r="P691" s="17">
        <v>1647.2816399344074</v>
      </c>
      <c r="Q691" s="17">
        <v>22.243127530890774</v>
      </c>
      <c r="R691" s="17">
        <v>1647.2816399344074</v>
      </c>
      <c r="S691" s="17">
        <v>22.243127530890774</v>
      </c>
      <c r="T691" s="17">
        <v>95.158837720132084</v>
      </c>
    </row>
    <row r="692" spans="1:20" x14ac:dyDescent="0.3">
      <c r="A692" s="21" t="s">
        <v>1248</v>
      </c>
      <c r="B692" s="20">
        <v>832.30296938869253</v>
      </c>
      <c r="C692" s="20">
        <v>1164613.284728393</v>
      </c>
      <c r="D692" s="17">
        <v>2.0305959866656718</v>
      </c>
      <c r="E692" s="19">
        <v>9.8682336557909149</v>
      </c>
      <c r="F692" s="17">
        <v>1.2198994610627856</v>
      </c>
      <c r="G692" s="19">
        <v>3.8421232797777214</v>
      </c>
      <c r="H692" s="17">
        <v>1.8512442963181921</v>
      </c>
      <c r="I692" s="19">
        <v>0.27498527893240704</v>
      </c>
      <c r="J692" s="17">
        <v>1.3924621178148306</v>
      </c>
      <c r="K692" s="18">
        <v>0.752176317617399</v>
      </c>
      <c r="L692" s="17">
        <v>1566.0572609725548</v>
      </c>
      <c r="M692" s="17">
        <v>19.360081206874383</v>
      </c>
      <c r="N692" s="17">
        <v>1601.6178288057447</v>
      </c>
      <c r="O692" s="17">
        <v>14.916273468761233</v>
      </c>
      <c r="P692" s="17">
        <v>1648.7006368815687</v>
      </c>
      <c r="Q692" s="17">
        <v>22.620663711035036</v>
      </c>
      <c r="R692" s="17">
        <v>1648.7006368815687</v>
      </c>
      <c r="S692" s="17">
        <v>22.620663711035036</v>
      </c>
      <c r="T692" s="17">
        <v>94.98736313553384</v>
      </c>
    </row>
    <row r="693" spans="1:20" x14ac:dyDescent="0.3">
      <c r="A693" s="21" t="s">
        <v>1247</v>
      </c>
      <c r="B693" s="20">
        <v>187.19777097641455</v>
      </c>
      <c r="C693" s="20">
        <v>211030.52309039168</v>
      </c>
      <c r="D693" s="17">
        <v>2.2567194564200079</v>
      </c>
      <c r="E693" s="19">
        <v>9.8334631050850252</v>
      </c>
      <c r="F693" s="17">
        <v>1.1638476281431382</v>
      </c>
      <c r="G693" s="19">
        <v>3.8570829313705279</v>
      </c>
      <c r="H693" s="17">
        <v>1.5732871956539187</v>
      </c>
      <c r="I693" s="19">
        <v>0.27508328038065916</v>
      </c>
      <c r="J693" s="17">
        <v>1.0586270818726315</v>
      </c>
      <c r="K693" s="18">
        <v>0.67287592805496999</v>
      </c>
      <c r="L693" s="17">
        <v>1566.5527440636929</v>
      </c>
      <c r="M693" s="17">
        <v>14.722704795624509</v>
      </c>
      <c r="N693" s="17">
        <v>1604.7500003307402</v>
      </c>
      <c r="O693" s="17">
        <v>12.686562843462866</v>
      </c>
      <c r="P693" s="17">
        <v>1655.243266667218</v>
      </c>
      <c r="Q693" s="17">
        <v>21.56306835586588</v>
      </c>
      <c r="R693" s="17">
        <v>1655.243266667218</v>
      </c>
      <c r="S693" s="17">
        <v>21.56306835586588</v>
      </c>
      <c r="T693" s="17">
        <v>94.641843625674383</v>
      </c>
    </row>
    <row r="694" spans="1:20" x14ac:dyDescent="0.3">
      <c r="A694" s="21" t="s">
        <v>1246</v>
      </c>
      <c r="B694" s="20">
        <v>428.46200644418752</v>
      </c>
      <c r="C694" s="20">
        <v>65886.218939215047</v>
      </c>
      <c r="D694" s="17">
        <v>11.369169433349368</v>
      </c>
      <c r="E694" s="19">
        <v>9.811201067127719</v>
      </c>
      <c r="F694" s="17">
        <v>1.0612513996402806</v>
      </c>
      <c r="G694" s="19">
        <v>3.6870052829636908</v>
      </c>
      <c r="H694" s="17">
        <v>1.802188075596151</v>
      </c>
      <c r="I694" s="19">
        <v>0.26235821124687336</v>
      </c>
      <c r="J694" s="17">
        <v>1.4565806969002795</v>
      </c>
      <c r="K694" s="18">
        <v>0.80822901706219152</v>
      </c>
      <c r="L694" s="17">
        <v>1501.8956837202402</v>
      </c>
      <c r="M694" s="17">
        <v>19.514891197454403</v>
      </c>
      <c r="N694" s="17">
        <v>1568.5574920976976</v>
      </c>
      <c r="O694" s="17">
        <v>14.395854118467355</v>
      </c>
      <c r="P694" s="17">
        <v>1659.4414878590583</v>
      </c>
      <c r="Q694" s="17">
        <v>19.651412695392764</v>
      </c>
      <c r="R694" s="17">
        <v>1659.4414878590583</v>
      </c>
      <c r="S694" s="17">
        <v>19.651412695392764</v>
      </c>
      <c r="T694" s="17">
        <v>90.506094653444094</v>
      </c>
    </row>
    <row r="695" spans="1:20" x14ac:dyDescent="0.3">
      <c r="A695" s="21" t="s">
        <v>1245</v>
      </c>
      <c r="B695" s="20">
        <v>1283.6649240346076</v>
      </c>
      <c r="C695" s="20">
        <v>126234.36291641246</v>
      </c>
      <c r="D695" s="17">
        <v>6.909559053512039</v>
      </c>
      <c r="E695" s="19">
        <v>9.802474302979757</v>
      </c>
      <c r="F695" s="17">
        <v>1.5655174262931126</v>
      </c>
      <c r="G695" s="19">
        <v>3.5225908048319994</v>
      </c>
      <c r="H695" s="17">
        <v>2.0387454401377192</v>
      </c>
      <c r="I695" s="19">
        <v>0.25043592866462472</v>
      </c>
      <c r="J695" s="17">
        <v>1.3060008260544593</v>
      </c>
      <c r="K695" s="18">
        <v>0.64059043387301851</v>
      </c>
      <c r="L695" s="17">
        <v>1440.7235032988099</v>
      </c>
      <c r="M695" s="17">
        <v>16.861563354622604</v>
      </c>
      <c r="N695" s="17">
        <v>1532.2993517236155</v>
      </c>
      <c r="O695" s="17">
        <v>16.125170784206489</v>
      </c>
      <c r="P695" s="17">
        <v>1661.0891815309058</v>
      </c>
      <c r="Q695" s="17">
        <v>28.984696095023537</v>
      </c>
      <c r="R695" s="17">
        <v>1661.0891815309058</v>
      </c>
      <c r="S695" s="17">
        <v>28.984696095023537</v>
      </c>
      <c r="T695" s="17">
        <v>86.733663629727531</v>
      </c>
    </row>
    <row r="696" spans="1:20" x14ac:dyDescent="0.3">
      <c r="A696" s="21" t="s">
        <v>1244</v>
      </c>
      <c r="B696" s="20">
        <v>947.69262789323898</v>
      </c>
      <c r="C696" s="20">
        <v>111220.7591195508</v>
      </c>
      <c r="D696" s="17">
        <v>7.3802538536295099</v>
      </c>
      <c r="E696" s="19">
        <v>9.7993428568098171</v>
      </c>
      <c r="F696" s="17">
        <v>0.74731051571578933</v>
      </c>
      <c r="G696" s="19">
        <v>3.9357250932882466</v>
      </c>
      <c r="H696" s="17">
        <v>1.4413515815517066</v>
      </c>
      <c r="I696" s="19">
        <v>0.279718012614457</v>
      </c>
      <c r="J696" s="17">
        <v>1.2324858517411901</v>
      </c>
      <c r="K696" s="18">
        <v>0.85509036623412915</v>
      </c>
      <c r="L696" s="17">
        <v>1589.9419888243547</v>
      </c>
      <c r="M696" s="17">
        <v>17.366302021323918</v>
      </c>
      <c r="N696" s="17">
        <v>1621.0586290537954</v>
      </c>
      <c r="O696" s="17">
        <v>11.670588510570838</v>
      </c>
      <c r="P696" s="17">
        <v>1661.6807003280833</v>
      </c>
      <c r="Q696" s="17">
        <v>13.833444655087987</v>
      </c>
      <c r="R696" s="17">
        <v>1661.6807003280833</v>
      </c>
      <c r="S696" s="17">
        <v>13.833444655087987</v>
      </c>
      <c r="T696" s="17">
        <v>95.682761947613386</v>
      </c>
    </row>
    <row r="697" spans="1:20" x14ac:dyDescent="0.3">
      <c r="A697" s="21" t="s">
        <v>1243</v>
      </c>
      <c r="B697" s="20">
        <v>3080.452732168364</v>
      </c>
      <c r="C697" s="20">
        <v>617525.53912827664</v>
      </c>
      <c r="D697" s="17">
        <v>38.549891948785799</v>
      </c>
      <c r="E697" s="19">
        <v>9.7926963868128265</v>
      </c>
      <c r="F697" s="17">
        <v>1.0341888878589669</v>
      </c>
      <c r="G697" s="19">
        <v>3.3549860083680625</v>
      </c>
      <c r="H697" s="17">
        <v>1.7291140987700431</v>
      </c>
      <c r="I697" s="19">
        <v>0.23828226981399414</v>
      </c>
      <c r="J697" s="17">
        <v>1.3857448938366583</v>
      </c>
      <c r="K697" s="18">
        <v>0.80141900110719666</v>
      </c>
      <c r="L697" s="17">
        <v>1377.7608571768803</v>
      </c>
      <c r="M697" s="17">
        <v>17.189949296869372</v>
      </c>
      <c r="N697" s="17">
        <v>1493.9548129410946</v>
      </c>
      <c r="O697" s="17">
        <v>13.526430369678337</v>
      </c>
      <c r="P697" s="17">
        <v>1662.9366724513086</v>
      </c>
      <c r="Q697" s="17">
        <v>19.141676233632211</v>
      </c>
      <c r="R697" s="17">
        <v>1662.9366724513086</v>
      </c>
      <c r="S697" s="17">
        <v>19.141676233632211</v>
      </c>
      <c r="T697" s="17">
        <v>82.851071841836571</v>
      </c>
    </row>
    <row r="698" spans="1:20" x14ac:dyDescent="0.3">
      <c r="A698" s="21" t="s">
        <v>1242</v>
      </c>
      <c r="B698" s="20">
        <v>118.89433913214923</v>
      </c>
      <c r="C698" s="20">
        <v>295612.52104563516</v>
      </c>
      <c r="D698" s="17">
        <v>2.2213749928160209</v>
      </c>
      <c r="E698" s="19">
        <v>9.7904066920526809</v>
      </c>
      <c r="F698" s="17">
        <v>1.2108773480475368</v>
      </c>
      <c r="G698" s="19">
        <v>4.0296488219796656</v>
      </c>
      <c r="H698" s="17">
        <v>1.9159170011262945</v>
      </c>
      <c r="I698" s="19">
        <v>0.28613214964702582</v>
      </c>
      <c r="J698" s="17">
        <v>1.4847605878356747</v>
      </c>
      <c r="K698" s="18">
        <v>0.77496080830372116</v>
      </c>
      <c r="L698" s="17">
        <v>1622.1716729034665</v>
      </c>
      <c r="M698" s="17">
        <v>21.29400144100714</v>
      </c>
      <c r="N698" s="17">
        <v>1640.1991825866928</v>
      </c>
      <c r="O698" s="17">
        <v>15.587276940721722</v>
      </c>
      <c r="P698" s="17">
        <v>1663.3661153005439</v>
      </c>
      <c r="Q698" s="17">
        <v>22.411257944725548</v>
      </c>
      <c r="R698" s="17">
        <v>1663.3661153005439</v>
      </c>
      <c r="S698" s="17">
        <v>22.411257944725548</v>
      </c>
      <c r="T698" s="17">
        <v>97.52342902634912</v>
      </c>
    </row>
    <row r="699" spans="1:20" x14ac:dyDescent="0.3">
      <c r="A699" s="21" t="s">
        <v>1241</v>
      </c>
      <c r="B699" s="20">
        <v>372.27585214905616</v>
      </c>
      <c r="C699" s="20">
        <v>118468.5987013141</v>
      </c>
      <c r="D699" s="17">
        <v>3.7927397844497657</v>
      </c>
      <c r="E699" s="19">
        <v>9.7877686356765405</v>
      </c>
      <c r="F699" s="17">
        <v>1.0648336678066368</v>
      </c>
      <c r="G699" s="19">
        <v>4.0584036664873979</v>
      </c>
      <c r="H699" s="17">
        <v>1.8019919890730327</v>
      </c>
      <c r="I699" s="19">
        <v>0.28809628748012789</v>
      </c>
      <c r="J699" s="17">
        <v>1.4537208771249213</v>
      </c>
      <c r="K699" s="18">
        <v>0.80672993328496068</v>
      </c>
      <c r="L699" s="17">
        <v>1632.0089105451564</v>
      </c>
      <c r="M699" s="17">
        <v>20.959942971202395</v>
      </c>
      <c r="N699" s="17">
        <v>1645.9876657292502</v>
      </c>
      <c r="O699" s="17">
        <v>14.680971188319177</v>
      </c>
      <c r="P699" s="17">
        <v>1663.8649009952874</v>
      </c>
      <c r="Q699" s="17">
        <v>19.70661640108176</v>
      </c>
      <c r="R699" s="17">
        <v>1663.8649009952874</v>
      </c>
      <c r="S699" s="17">
        <v>19.70661640108176</v>
      </c>
      <c r="T699" s="17">
        <v>98.085422053733126</v>
      </c>
    </row>
    <row r="700" spans="1:20" x14ac:dyDescent="0.3">
      <c r="A700" s="21" t="s">
        <v>1240</v>
      </c>
      <c r="B700" s="20">
        <v>63.74017158409297</v>
      </c>
      <c r="C700" s="20">
        <v>178129.77890777204</v>
      </c>
      <c r="D700" s="17">
        <v>1.4852470365597039</v>
      </c>
      <c r="E700" s="19">
        <v>9.7837442549988989</v>
      </c>
      <c r="F700" s="17">
        <v>1.5604532890844016</v>
      </c>
      <c r="G700" s="19">
        <v>4.135562950088838</v>
      </c>
      <c r="H700" s="17">
        <v>2.1297827254531589</v>
      </c>
      <c r="I700" s="19">
        <v>0.29345293192716831</v>
      </c>
      <c r="J700" s="17">
        <v>1.4494688648689076</v>
      </c>
      <c r="K700" s="18">
        <v>0.6805712374066234</v>
      </c>
      <c r="L700" s="17">
        <v>1658.7612172845022</v>
      </c>
      <c r="M700" s="17">
        <v>21.199054206989103</v>
      </c>
      <c r="N700" s="17">
        <v>1661.359057094131</v>
      </c>
      <c r="O700" s="17">
        <v>17.416239058995075</v>
      </c>
      <c r="P700" s="17">
        <v>1664.6260011088141</v>
      </c>
      <c r="Q700" s="17">
        <v>28.877858499799117</v>
      </c>
      <c r="R700" s="17">
        <v>1664.6260011088141</v>
      </c>
      <c r="S700" s="17">
        <v>28.877858499799117</v>
      </c>
      <c r="T700" s="17">
        <v>99.647681592117081</v>
      </c>
    </row>
    <row r="701" spans="1:20" x14ac:dyDescent="0.3">
      <c r="A701" s="21" t="s">
        <v>1239</v>
      </c>
      <c r="B701" s="20">
        <v>842.71018660712036</v>
      </c>
      <c r="C701" s="20">
        <v>528251.95163232484</v>
      </c>
      <c r="D701" s="17">
        <v>2.1862443704919388</v>
      </c>
      <c r="E701" s="19">
        <v>9.7668485657290631</v>
      </c>
      <c r="F701" s="17">
        <v>1.0478320029233361</v>
      </c>
      <c r="G701" s="19">
        <v>3.410864472505954</v>
      </c>
      <c r="H701" s="17">
        <v>1.7874014424518936</v>
      </c>
      <c r="I701" s="19">
        <v>0.24161152292711774</v>
      </c>
      <c r="J701" s="17">
        <v>1.4480511075679543</v>
      </c>
      <c r="K701" s="18">
        <v>0.81014319065423257</v>
      </c>
      <c r="L701" s="17">
        <v>1395.0694672799623</v>
      </c>
      <c r="M701" s="17">
        <v>18.164989595238922</v>
      </c>
      <c r="N701" s="17">
        <v>1506.9002343096095</v>
      </c>
      <c r="O701" s="17">
        <v>14.035258719503531</v>
      </c>
      <c r="P701" s="17">
        <v>1667.8239628119077</v>
      </c>
      <c r="Q701" s="17">
        <v>19.382139414553649</v>
      </c>
      <c r="R701" s="17">
        <v>1667.8239628119077</v>
      </c>
      <c r="S701" s="17">
        <v>19.382139414553649</v>
      </c>
      <c r="T701" s="17">
        <v>83.646086061019986</v>
      </c>
    </row>
    <row r="702" spans="1:20" x14ac:dyDescent="0.3">
      <c r="A702" s="21" t="s">
        <v>1238</v>
      </c>
      <c r="B702" s="20">
        <v>39.650650262684344</v>
      </c>
      <c r="C702" s="20">
        <v>22175.56876311529</v>
      </c>
      <c r="D702" s="17">
        <v>1.255869010362388</v>
      </c>
      <c r="E702" s="19">
        <v>9.7648431051997111</v>
      </c>
      <c r="F702" s="17">
        <v>2.1398018416298474</v>
      </c>
      <c r="G702" s="19">
        <v>4.1086858094789678</v>
      </c>
      <c r="H702" s="17">
        <v>2.6506550956020685</v>
      </c>
      <c r="I702" s="19">
        <v>0.29098253770033794</v>
      </c>
      <c r="J702" s="17">
        <v>1.5643594581804801</v>
      </c>
      <c r="K702" s="18">
        <v>0.59017842825950617</v>
      </c>
      <c r="L702" s="17">
        <v>1646.4372963225319</v>
      </c>
      <c r="M702" s="17">
        <v>22.730192661569049</v>
      </c>
      <c r="N702" s="17">
        <v>1656.0310615809792</v>
      </c>
      <c r="O702" s="17">
        <v>21.649240865646902</v>
      </c>
      <c r="P702" s="17">
        <v>1668.2038302812334</v>
      </c>
      <c r="Q702" s="17">
        <v>39.58231551571032</v>
      </c>
      <c r="R702" s="17">
        <v>1668.2038302812334</v>
      </c>
      <c r="S702" s="17">
        <v>39.58231551571032</v>
      </c>
      <c r="T702" s="17">
        <v>98.69521136664504</v>
      </c>
    </row>
    <row r="703" spans="1:20" x14ac:dyDescent="0.3">
      <c r="A703" s="21" t="s">
        <v>1237</v>
      </c>
      <c r="B703" s="20">
        <v>375.65100386956863</v>
      </c>
      <c r="C703" s="20">
        <v>59367.711932332713</v>
      </c>
      <c r="D703" s="17">
        <v>2.3434783228222593</v>
      </c>
      <c r="E703" s="19">
        <v>9.7606174836116661</v>
      </c>
      <c r="F703" s="17">
        <v>1.0830499860898524</v>
      </c>
      <c r="G703" s="19">
        <v>3.7231211704853147</v>
      </c>
      <c r="H703" s="17">
        <v>2.1138103000456221</v>
      </c>
      <c r="I703" s="19">
        <v>0.2635622395579032</v>
      </c>
      <c r="J703" s="17">
        <v>1.81526766957651</v>
      </c>
      <c r="K703" s="18">
        <v>0.85876564682144418</v>
      </c>
      <c r="L703" s="17">
        <v>1508.0412975025461</v>
      </c>
      <c r="M703" s="17">
        <v>24.408860429062997</v>
      </c>
      <c r="N703" s="17">
        <v>1576.3515723120004</v>
      </c>
      <c r="O703" s="17">
        <v>16.920539329831854</v>
      </c>
      <c r="P703" s="17">
        <v>1669.0044281058467</v>
      </c>
      <c r="Q703" s="17">
        <v>20.030660049736071</v>
      </c>
      <c r="R703" s="17">
        <v>1669.0044281058467</v>
      </c>
      <c r="S703" s="17">
        <v>20.030660049736071</v>
      </c>
      <c r="T703" s="17">
        <v>90.355739751632782</v>
      </c>
    </row>
    <row r="704" spans="1:20" x14ac:dyDescent="0.3">
      <c r="A704" s="21" t="s">
        <v>1236</v>
      </c>
      <c r="B704" s="20">
        <v>2798.433288869785</v>
      </c>
      <c r="C704" s="20">
        <v>491497.9108182934</v>
      </c>
      <c r="D704" s="17">
        <v>27.073901896714347</v>
      </c>
      <c r="E704" s="19">
        <v>9.7579090177842414</v>
      </c>
      <c r="F704" s="17">
        <v>0.98644088471633673</v>
      </c>
      <c r="G704" s="19">
        <v>3.9617618138792703</v>
      </c>
      <c r="H704" s="17">
        <v>1.5039828006987839</v>
      </c>
      <c r="I704" s="19">
        <v>0.28037794698263552</v>
      </c>
      <c r="J704" s="17">
        <v>1.1352967214599929</v>
      </c>
      <c r="K704" s="18">
        <v>0.75486017588266885</v>
      </c>
      <c r="L704" s="17">
        <v>1593.2654660936896</v>
      </c>
      <c r="M704" s="17">
        <v>16.026332541357192</v>
      </c>
      <c r="N704" s="17">
        <v>1626.4008550315555</v>
      </c>
      <c r="O704" s="17">
        <v>12.193997660687273</v>
      </c>
      <c r="P704" s="17">
        <v>1669.5177206569342</v>
      </c>
      <c r="Q704" s="17">
        <v>18.242473482638161</v>
      </c>
      <c r="R704" s="17">
        <v>1669.5177206569342</v>
      </c>
      <c r="S704" s="17">
        <v>18.242473482638161</v>
      </c>
      <c r="T704" s="17">
        <v>95.432677735625333</v>
      </c>
    </row>
    <row r="705" spans="1:20" x14ac:dyDescent="0.3">
      <c r="A705" s="21" t="s">
        <v>1235</v>
      </c>
      <c r="B705" s="20">
        <v>241.55982877815222</v>
      </c>
      <c r="C705" s="20">
        <v>64635.179811043679</v>
      </c>
      <c r="D705" s="17">
        <v>1.238220264415256</v>
      </c>
      <c r="E705" s="19">
        <v>9.7520093213968497</v>
      </c>
      <c r="F705" s="17">
        <v>1.1143149839819635</v>
      </c>
      <c r="G705" s="19">
        <v>3.9320797144032973</v>
      </c>
      <c r="H705" s="17">
        <v>1.7744478780305382</v>
      </c>
      <c r="I705" s="19">
        <v>0.27810906605262853</v>
      </c>
      <c r="J705" s="17">
        <v>1.3809298998574677</v>
      </c>
      <c r="K705" s="18">
        <v>0.77823074825402228</v>
      </c>
      <c r="L705" s="17">
        <v>1581.832029094149</v>
      </c>
      <c r="M705" s="17">
        <v>19.370390534153557</v>
      </c>
      <c r="N705" s="17">
        <v>1620.3084204343515</v>
      </c>
      <c r="O705" s="17">
        <v>14.365288699139455</v>
      </c>
      <c r="P705" s="17">
        <v>1670.6361732601267</v>
      </c>
      <c r="Q705" s="17">
        <v>20.604696008457722</v>
      </c>
      <c r="R705" s="17">
        <v>1670.6361732601267</v>
      </c>
      <c r="S705" s="17">
        <v>20.604696008457722</v>
      </c>
      <c r="T705" s="17">
        <v>94.684411508181171</v>
      </c>
    </row>
    <row r="706" spans="1:20" x14ac:dyDescent="0.3">
      <c r="A706" s="21" t="s">
        <v>1234</v>
      </c>
      <c r="B706" s="20">
        <v>1658.0087688577423</v>
      </c>
      <c r="C706" s="20">
        <v>135255.65674037681</v>
      </c>
      <c r="D706" s="17">
        <v>10.446969532671767</v>
      </c>
      <c r="E706" s="19">
        <v>9.7513751087954592</v>
      </c>
      <c r="F706" s="17">
        <v>0.9873103380392082</v>
      </c>
      <c r="G706" s="19">
        <v>3.514977198561517</v>
      </c>
      <c r="H706" s="17">
        <v>1.7630038763051645</v>
      </c>
      <c r="I706" s="19">
        <v>0.24859197245457187</v>
      </c>
      <c r="J706" s="17">
        <v>1.4606166383647492</v>
      </c>
      <c r="K706" s="18">
        <v>0.82848180766672663</v>
      </c>
      <c r="L706" s="17">
        <v>1431.2102780838095</v>
      </c>
      <c r="M706" s="17">
        <v>18.746588011997915</v>
      </c>
      <c r="N706" s="17">
        <v>1530.5885532859916</v>
      </c>
      <c r="O706" s="17">
        <v>13.937260004920518</v>
      </c>
      <c r="P706" s="17">
        <v>1670.7564367740165</v>
      </c>
      <c r="Q706" s="17">
        <v>18.255674887788587</v>
      </c>
      <c r="R706" s="17">
        <v>1670.7564367740165</v>
      </c>
      <c r="S706" s="17">
        <v>18.255674887788587</v>
      </c>
      <c r="T706" s="17">
        <v>85.662412939570345</v>
      </c>
    </row>
    <row r="707" spans="1:20" x14ac:dyDescent="0.3">
      <c r="A707" s="21" t="s">
        <v>1233</v>
      </c>
      <c r="B707" s="20">
        <v>430.00368775290065</v>
      </c>
      <c r="C707" s="20">
        <v>104060.00732730176</v>
      </c>
      <c r="D707" s="17">
        <v>2.757580965704503</v>
      </c>
      <c r="E707" s="19">
        <v>9.7462392247296172</v>
      </c>
      <c r="F707" s="17">
        <v>0.93520212155519755</v>
      </c>
      <c r="G707" s="19">
        <v>3.9529857634377947</v>
      </c>
      <c r="H707" s="17">
        <v>1.4186105523084385</v>
      </c>
      <c r="I707" s="19">
        <v>0.27942228678862191</v>
      </c>
      <c r="J707" s="17">
        <v>1.0667018753895159</v>
      </c>
      <c r="K707" s="18">
        <v>0.75193425965549321</v>
      </c>
      <c r="L707" s="17">
        <v>1588.4521360276096</v>
      </c>
      <c r="M707" s="17">
        <v>15.01789905376495</v>
      </c>
      <c r="N707" s="17">
        <v>1624.6033195621828</v>
      </c>
      <c r="O707" s="17">
        <v>11.496610695363302</v>
      </c>
      <c r="P707" s="17">
        <v>1671.7305566398475</v>
      </c>
      <c r="Q707" s="17">
        <v>17.28990352804783</v>
      </c>
      <c r="R707" s="17">
        <v>1671.7305566398475</v>
      </c>
      <c r="S707" s="17">
        <v>17.28990352804783</v>
      </c>
      <c r="T707" s="17">
        <v>95.018430435367151</v>
      </c>
    </row>
    <row r="708" spans="1:20" x14ac:dyDescent="0.3">
      <c r="A708" s="21" t="s">
        <v>1232</v>
      </c>
      <c r="B708" s="20">
        <v>1197.0577480473632</v>
      </c>
      <c r="C708" s="20">
        <v>1676506.2239118803</v>
      </c>
      <c r="D708" s="17">
        <v>16.145087700405835</v>
      </c>
      <c r="E708" s="19">
        <v>9.7458880114255155</v>
      </c>
      <c r="F708" s="17">
        <v>0.96635855780909308</v>
      </c>
      <c r="G708" s="19">
        <v>3.7640118497860811</v>
      </c>
      <c r="H708" s="17">
        <v>1.5127276697774181</v>
      </c>
      <c r="I708" s="19">
        <v>0.26605481550401616</v>
      </c>
      <c r="J708" s="17">
        <v>1.1638282264403743</v>
      </c>
      <c r="K708" s="18">
        <v>0.76935739967764294</v>
      </c>
      <c r="L708" s="17">
        <v>1520.7453406676659</v>
      </c>
      <c r="M708" s="17">
        <v>15.766183315961257</v>
      </c>
      <c r="N708" s="17">
        <v>1585.1044715952669</v>
      </c>
      <c r="O708" s="17">
        <v>12.136389087484304</v>
      </c>
      <c r="P708" s="17">
        <v>1671.7971853671131</v>
      </c>
      <c r="Q708" s="17">
        <v>17.86584962765653</v>
      </c>
      <c r="R708" s="17">
        <v>1671.7971853671131</v>
      </c>
      <c r="S708" s="17">
        <v>17.86584962765653</v>
      </c>
      <c r="T708" s="17">
        <v>90.964702774859774</v>
      </c>
    </row>
    <row r="709" spans="1:20" x14ac:dyDescent="0.3">
      <c r="A709" s="21" t="s">
        <v>1231</v>
      </c>
      <c r="B709" s="20">
        <v>376.56430304986321</v>
      </c>
      <c r="C709" s="20">
        <v>50812.504345779598</v>
      </c>
      <c r="D709" s="17">
        <v>6.2961633656145457</v>
      </c>
      <c r="E709" s="19">
        <v>9.739367350841162</v>
      </c>
      <c r="F709" s="17">
        <v>0.91916744984372889</v>
      </c>
      <c r="G709" s="19">
        <v>3.8012451093249111</v>
      </c>
      <c r="H709" s="17">
        <v>2.0193012158397172</v>
      </c>
      <c r="I709" s="19">
        <v>0.26850683572892142</v>
      </c>
      <c r="J709" s="17">
        <v>1.7979734701712193</v>
      </c>
      <c r="K709" s="18">
        <v>0.89039389273261071</v>
      </c>
      <c r="L709" s="17">
        <v>1533.2183005392787</v>
      </c>
      <c r="M709" s="17">
        <v>24.533873193468366</v>
      </c>
      <c r="N709" s="17">
        <v>1593.0093740692312</v>
      </c>
      <c r="O709" s="17">
        <v>16.234541170424222</v>
      </c>
      <c r="P709" s="17">
        <v>1673.0345541483293</v>
      </c>
      <c r="Q709" s="17">
        <v>16.990596450683256</v>
      </c>
      <c r="R709" s="17">
        <v>1673.0345541483293</v>
      </c>
      <c r="S709" s="17">
        <v>16.990596450683256</v>
      </c>
      <c r="T709" s="17">
        <v>91.642954817497767</v>
      </c>
    </row>
    <row r="710" spans="1:20" x14ac:dyDescent="0.3">
      <c r="A710" s="21" t="s">
        <v>1230</v>
      </c>
      <c r="B710" s="20">
        <v>892.11797450140443</v>
      </c>
      <c r="C710" s="20">
        <v>211065.36430728791</v>
      </c>
      <c r="D710" s="17">
        <v>8.3457029772756393</v>
      </c>
      <c r="E710" s="19">
        <v>9.7298420567631094</v>
      </c>
      <c r="F710" s="17">
        <v>0.79131051724528179</v>
      </c>
      <c r="G710" s="19">
        <v>4.0901737468865926</v>
      </c>
      <c r="H710" s="17">
        <v>1.5322176922790363</v>
      </c>
      <c r="I710" s="19">
        <v>0.28863319221007772</v>
      </c>
      <c r="J710" s="17">
        <v>1.3120665843736361</v>
      </c>
      <c r="K710" s="18">
        <v>0.8563186490961705</v>
      </c>
      <c r="L710" s="17">
        <v>1634.6953472417226</v>
      </c>
      <c r="M710" s="17">
        <v>18.944898805981097</v>
      </c>
      <c r="N710" s="17">
        <v>1652.3449915500812</v>
      </c>
      <c r="O710" s="17">
        <v>12.5020571379697</v>
      </c>
      <c r="P710" s="17">
        <v>1674.8432241464789</v>
      </c>
      <c r="Q710" s="17">
        <v>14.623521518765983</v>
      </c>
      <c r="R710" s="17">
        <v>1674.8432241464789</v>
      </c>
      <c r="S710" s="17">
        <v>14.623521518765983</v>
      </c>
      <c r="T710" s="17">
        <v>97.602887462782306</v>
      </c>
    </row>
    <row r="711" spans="1:20" x14ac:dyDescent="0.3">
      <c r="A711" s="21" t="s">
        <v>1229</v>
      </c>
      <c r="B711" s="20">
        <v>174.26763629550504</v>
      </c>
      <c r="C711" s="20">
        <v>163744.13156248486</v>
      </c>
      <c r="D711" s="17">
        <v>1.5922458219276536</v>
      </c>
      <c r="E711" s="19">
        <v>9.7278933380224277</v>
      </c>
      <c r="F711" s="17">
        <v>0.99910639784251887</v>
      </c>
      <c r="G711" s="19">
        <v>4.0552956168146315</v>
      </c>
      <c r="H711" s="17">
        <v>1.737192747737311</v>
      </c>
      <c r="I711" s="19">
        <v>0.28611461571310276</v>
      </c>
      <c r="J711" s="17">
        <v>1.4211351267846613</v>
      </c>
      <c r="K711" s="18">
        <v>0.81806416048863084</v>
      </c>
      <c r="L711" s="17">
        <v>1622.0837878670591</v>
      </c>
      <c r="M711" s="17">
        <v>20.380526380321612</v>
      </c>
      <c r="N711" s="17">
        <v>1645.3635892212676</v>
      </c>
      <c r="O711" s="17">
        <v>14.150832667369627</v>
      </c>
      <c r="P711" s="17">
        <v>1675.2134150353518</v>
      </c>
      <c r="Q711" s="17">
        <v>18.463343962215617</v>
      </c>
      <c r="R711" s="17">
        <v>1675.2134150353518</v>
      </c>
      <c r="S711" s="17">
        <v>18.463343962215617</v>
      </c>
      <c r="T711" s="17">
        <v>96.828486048915053</v>
      </c>
    </row>
    <row r="712" spans="1:20" x14ac:dyDescent="0.3">
      <c r="A712" s="21" t="s">
        <v>1228</v>
      </c>
      <c r="B712" s="20">
        <v>1057.0758018539514</v>
      </c>
      <c r="C712" s="20">
        <v>144995.40988428605</v>
      </c>
      <c r="D712" s="17">
        <v>2.733422408751137</v>
      </c>
      <c r="E712" s="19">
        <v>9.7161087726231976</v>
      </c>
      <c r="F712" s="17">
        <v>0.87728393549518868</v>
      </c>
      <c r="G712" s="19">
        <v>3.8764617546359359</v>
      </c>
      <c r="H712" s="17">
        <v>1.8323246455330269</v>
      </c>
      <c r="I712" s="19">
        <v>0.2731659708511498</v>
      </c>
      <c r="J712" s="17">
        <v>1.6086598469377564</v>
      </c>
      <c r="K712" s="18">
        <v>0.87793385896951348</v>
      </c>
      <c r="L712" s="17">
        <v>1556.8521438034311</v>
      </c>
      <c r="M712" s="17">
        <v>22.249780269740768</v>
      </c>
      <c r="N712" s="17">
        <v>1608.7931224140314</v>
      </c>
      <c r="O712" s="17">
        <v>14.790870384033497</v>
      </c>
      <c r="P712" s="17">
        <v>1677.4532938955349</v>
      </c>
      <c r="Q712" s="17">
        <v>16.207178345089574</v>
      </c>
      <c r="R712" s="17">
        <v>1677.4532938955349</v>
      </c>
      <c r="S712" s="17">
        <v>16.207178345089574</v>
      </c>
      <c r="T712" s="17">
        <v>92.810461517409351</v>
      </c>
    </row>
    <row r="713" spans="1:20" x14ac:dyDescent="0.3">
      <c r="A713" s="21" t="s">
        <v>1227</v>
      </c>
      <c r="B713" s="20">
        <v>254.04070734244138</v>
      </c>
      <c r="C713" s="20">
        <v>140216.82684554689</v>
      </c>
      <c r="D713" s="17">
        <v>1.2283330191199355</v>
      </c>
      <c r="E713" s="19">
        <v>9.7158467497032657</v>
      </c>
      <c r="F713" s="17">
        <v>1.1321379554714261</v>
      </c>
      <c r="G713" s="19">
        <v>3.8675873236374367</v>
      </c>
      <c r="H713" s="17">
        <v>1.8299375952136057</v>
      </c>
      <c r="I713" s="19">
        <v>0.2725332588305508</v>
      </c>
      <c r="J713" s="17">
        <v>1.4376839889757183</v>
      </c>
      <c r="K713" s="18">
        <v>0.78564645741807382</v>
      </c>
      <c r="L713" s="17">
        <v>1553.647740251582</v>
      </c>
      <c r="M713" s="17">
        <v>19.848760049380644</v>
      </c>
      <c r="N713" s="17">
        <v>1606.9435936889124</v>
      </c>
      <c r="O713" s="17">
        <v>14.76465061971976</v>
      </c>
      <c r="P713" s="17">
        <v>1677.5031198861866</v>
      </c>
      <c r="Q713" s="17">
        <v>20.916020886564411</v>
      </c>
      <c r="R713" s="17">
        <v>1677.5031198861866</v>
      </c>
      <c r="S713" s="17">
        <v>20.916020886564411</v>
      </c>
      <c r="T713" s="17">
        <v>92.616682606050361</v>
      </c>
    </row>
    <row r="714" spans="1:20" x14ac:dyDescent="0.3">
      <c r="A714" s="21" t="s">
        <v>1226</v>
      </c>
      <c r="B714" s="20">
        <v>775.10140757420959</v>
      </c>
      <c r="C714" s="20">
        <v>379862.64543576777</v>
      </c>
      <c r="D714" s="17">
        <v>2.0225537828562477</v>
      </c>
      <c r="E714" s="19">
        <v>9.7145312172499381</v>
      </c>
      <c r="F714" s="17">
        <v>0.83034487134062807</v>
      </c>
      <c r="G714" s="19">
        <v>4.0904952280743618</v>
      </c>
      <c r="H714" s="17">
        <v>1.8498103302055304</v>
      </c>
      <c r="I714" s="19">
        <v>0.28820165061749564</v>
      </c>
      <c r="J714" s="17">
        <v>1.6529747887894144</v>
      </c>
      <c r="K714" s="18">
        <v>0.89359150059766079</v>
      </c>
      <c r="L714" s="17">
        <v>1632.5361899512639</v>
      </c>
      <c r="M714" s="17">
        <v>23.839603479701509</v>
      </c>
      <c r="N714" s="17">
        <v>1652.4091182888862</v>
      </c>
      <c r="O714" s="17">
        <v>15.094021182531264</v>
      </c>
      <c r="P714" s="17">
        <v>1677.7532956193575</v>
      </c>
      <c r="Q714" s="17">
        <v>15.339312708287707</v>
      </c>
      <c r="R714" s="17">
        <v>1677.7532956193575</v>
      </c>
      <c r="S714" s="17">
        <v>15.339312708287707</v>
      </c>
      <c r="T714" s="17">
        <v>97.30490139485012</v>
      </c>
    </row>
    <row r="715" spans="1:20" x14ac:dyDescent="0.3">
      <c r="A715" s="21" t="s">
        <v>1225</v>
      </c>
      <c r="B715" s="20">
        <v>501.63774362642766</v>
      </c>
      <c r="C715" s="20">
        <v>229350.19731939983</v>
      </c>
      <c r="D715" s="17">
        <v>1.5920139414112213</v>
      </c>
      <c r="E715" s="19">
        <v>9.7103859101903858</v>
      </c>
      <c r="F715" s="17">
        <v>0.97969717705342496</v>
      </c>
      <c r="G715" s="19">
        <v>4.2075725713002496</v>
      </c>
      <c r="H715" s="17">
        <v>1.8389875847612069</v>
      </c>
      <c r="I715" s="19">
        <v>0.29632400212110155</v>
      </c>
      <c r="J715" s="17">
        <v>1.5562997070549771</v>
      </c>
      <c r="K715" s="18">
        <v>0.84628070355192908</v>
      </c>
      <c r="L715" s="17">
        <v>1673.0544291476788</v>
      </c>
      <c r="M715" s="17">
        <v>22.933299437311689</v>
      </c>
      <c r="N715" s="17">
        <v>1675.4976189016409</v>
      </c>
      <c r="O715" s="17">
        <v>15.088183457387117</v>
      </c>
      <c r="P715" s="17">
        <v>1678.5417810090676</v>
      </c>
      <c r="Q715" s="17">
        <v>18.096957705909404</v>
      </c>
      <c r="R715" s="17">
        <v>1678.5417810090676</v>
      </c>
      <c r="S715" s="17">
        <v>18.096957705909404</v>
      </c>
      <c r="T715" s="17">
        <v>99.673088157621564</v>
      </c>
    </row>
    <row r="716" spans="1:20" x14ac:dyDescent="0.3">
      <c r="A716" s="21" t="s">
        <v>1224</v>
      </c>
      <c r="B716" s="20">
        <v>808.03026744675299</v>
      </c>
      <c r="C716" s="20">
        <v>122166.03597261249</v>
      </c>
      <c r="D716" s="17">
        <v>6.7280858675740491</v>
      </c>
      <c r="E716" s="19">
        <v>9.7081832148944986</v>
      </c>
      <c r="F716" s="17">
        <v>1.373602212599524</v>
      </c>
      <c r="G716" s="19">
        <v>3.7250152821925506</v>
      </c>
      <c r="H716" s="17">
        <v>1.9140270622633069</v>
      </c>
      <c r="I716" s="19">
        <v>0.26227974207867144</v>
      </c>
      <c r="J716" s="17">
        <v>1.332935315991739</v>
      </c>
      <c r="K716" s="18">
        <v>0.69640358920294676</v>
      </c>
      <c r="L716" s="17">
        <v>1501.4949571461559</v>
      </c>
      <c r="M716" s="17">
        <v>17.854082044616234</v>
      </c>
      <c r="N716" s="17">
        <v>1576.7586894115259</v>
      </c>
      <c r="O716" s="17">
        <v>15.322717366110624</v>
      </c>
      <c r="P716" s="17">
        <v>1678.9608638623415</v>
      </c>
      <c r="Q716" s="17">
        <v>25.371321297372106</v>
      </c>
      <c r="R716" s="17">
        <v>1678.9608638623415</v>
      </c>
      <c r="S716" s="17">
        <v>25.371321297372106</v>
      </c>
      <c r="T716" s="17">
        <v>89.430015282909181</v>
      </c>
    </row>
    <row r="717" spans="1:20" x14ac:dyDescent="0.3">
      <c r="A717" s="21" t="s">
        <v>1223</v>
      </c>
      <c r="B717" s="20">
        <v>721.28258391759925</v>
      </c>
      <c r="C717" s="20">
        <v>583787.22998932248</v>
      </c>
      <c r="D717" s="17">
        <v>2.883603081330532</v>
      </c>
      <c r="E717" s="19">
        <v>9.6953209476812052</v>
      </c>
      <c r="F717" s="17">
        <v>0.87445999763041149</v>
      </c>
      <c r="G717" s="19">
        <v>4.2438268007793729</v>
      </c>
      <c r="H717" s="17">
        <v>1.6301013710672827</v>
      </c>
      <c r="I717" s="19">
        <v>0.29841356889996495</v>
      </c>
      <c r="J717" s="17">
        <v>1.3756998918730987</v>
      </c>
      <c r="K717" s="18">
        <v>0.8439351786891518</v>
      </c>
      <c r="L717" s="17">
        <v>1683.4371483714574</v>
      </c>
      <c r="M717" s="17">
        <v>20.382097610668779</v>
      </c>
      <c r="N717" s="17">
        <v>1682.5420493292438</v>
      </c>
      <c r="O717" s="17">
        <v>13.396120099245309</v>
      </c>
      <c r="P717" s="17">
        <v>1681.4094803573601</v>
      </c>
      <c r="Q717" s="17">
        <v>16.148567226002797</v>
      </c>
      <c r="R717" s="17">
        <v>1681.4094803573601</v>
      </c>
      <c r="S717" s="17">
        <v>16.148567226002797</v>
      </c>
      <c r="T717" s="17">
        <v>100.12059334967388</v>
      </c>
    </row>
    <row r="718" spans="1:20" x14ac:dyDescent="0.3">
      <c r="A718" s="21" t="s">
        <v>1222</v>
      </c>
      <c r="B718" s="20">
        <v>750.70661885805339</v>
      </c>
      <c r="C718" s="20">
        <v>276207.27657615277</v>
      </c>
      <c r="D718" s="17">
        <v>14.82913730088306</v>
      </c>
      <c r="E718" s="19">
        <v>9.6898664880832222</v>
      </c>
      <c r="F718" s="17">
        <v>1.1418149155958939</v>
      </c>
      <c r="G718" s="19">
        <v>3.9864937135427985</v>
      </c>
      <c r="H718" s="17">
        <v>1.9129918149001026</v>
      </c>
      <c r="I718" s="19">
        <v>0.28016095039028721</v>
      </c>
      <c r="J718" s="17">
        <v>1.5348603787959119</v>
      </c>
      <c r="K718" s="18">
        <v>0.8023350475632135</v>
      </c>
      <c r="L718" s="17">
        <v>1592.1728446028251</v>
      </c>
      <c r="M718" s="17">
        <v>21.653681307013358</v>
      </c>
      <c r="N718" s="17">
        <v>1631.4494594747152</v>
      </c>
      <c r="O718" s="17">
        <v>15.530044252588368</v>
      </c>
      <c r="P718" s="17">
        <v>1682.448607338938</v>
      </c>
      <c r="Q718" s="17">
        <v>21.079840847678611</v>
      </c>
      <c r="R718" s="17">
        <v>1682.448607338938</v>
      </c>
      <c r="S718" s="17">
        <v>21.079840847678611</v>
      </c>
      <c r="T718" s="17">
        <v>94.634263278989636</v>
      </c>
    </row>
    <row r="719" spans="1:20" x14ac:dyDescent="0.3">
      <c r="A719" s="21" t="s">
        <v>1221</v>
      </c>
      <c r="B719" s="20">
        <v>2102.4643239732973</v>
      </c>
      <c r="C719" s="20">
        <v>176960.63479823922</v>
      </c>
      <c r="D719" s="17">
        <v>20.930688412269397</v>
      </c>
      <c r="E719" s="19">
        <v>9.6872013854159338</v>
      </c>
      <c r="F719" s="17">
        <v>0.7707116307948203</v>
      </c>
      <c r="G719" s="19">
        <v>3.770202106778112</v>
      </c>
      <c r="H719" s="17">
        <v>1.6840763156585801</v>
      </c>
      <c r="I719" s="19">
        <v>0.26488763469741078</v>
      </c>
      <c r="J719" s="17">
        <v>1.497369900565577</v>
      </c>
      <c r="K719" s="18">
        <v>0.88913423141397896</v>
      </c>
      <c r="L719" s="17">
        <v>1514.7996255151286</v>
      </c>
      <c r="M719" s="17">
        <v>20.214288800727218</v>
      </c>
      <c r="N719" s="17">
        <v>1586.4229825825091</v>
      </c>
      <c r="O719" s="17">
        <v>13.515906540656033</v>
      </c>
      <c r="P719" s="17">
        <v>1682.9564977345285</v>
      </c>
      <c r="Q719" s="17">
        <v>14.229791507309983</v>
      </c>
      <c r="R719" s="17">
        <v>1682.9564977345285</v>
      </c>
      <c r="S719" s="17">
        <v>14.229791507309983</v>
      </c>
      <c r="T719" s="17">
        <v>90.008246057116736</v>
      </c>
    </row>
    <row r="720" spans="1:20" x14ac:dyDescent="0.3">
      <c r="A720" s="21" t="s">
        <v>1220</v>
      </c>
      <c r="B720" s="20">
        <v>2359.8519085982571</v>
      </c>
      <c r="C720" s="20">
        <v>699388.19093550765</v>
      </c>
      <c r="D720" s="17">
        <v>35.439261044749784</v>
      </c>
      <c r="E720" s="19">
        <v>9.6706692321071355</v>
      </c>
      <c r="F720" s="17">
        <v>0.87536167291358435</v>
      </c>
      <c r="G720" s="19">
        <v>3.8029453980696846</v>
      </c>
      <c r="H720" s="17">
        <v>1.8536128475840925</v>
      </c>
      <c r="I720" s="19">
        <v>0.26673213702129334</v>
      </c>
      <c r="J720" s="17">
        <v>1.6338979559087341</v>
      </c>
      <c r="K720" s="18">
        <v>0.88146667630097397</v>
      </c>
      <c r="L720" s="17">
        <v>1524.1931593912707</v>
      </c>
      <c r="M720" s="17">
        <v>22.178665158735498</v>
      </c>
      <c r="N720" s="17">
        <v>1593.3688930508245</v>
      </c>
      <c r="O720" s="17">
        <v>14.903647451713368</v>
      </c>
      <c r="P720" s="17">
        <v>1686.109431784055</v>
      </c>
      <c r="Q720" s="17">
        <v>16.155552546322724</v>
      </c>
      <c r="R720" s="17">
        <v>1686.109431784055</v>
      </c>
      <c r="S720" s="17">
        <v>16.155552546322724</v>
      </c>
      <c r="T720" s="17">
        <v>90.397048415685418</v>
      </c>
    </row>
    <row r="721" spans="1:20" x14ac:dyDescent="0.3">
      <c r="A721" s="21" t="s">
        <v>1219</v>
      </c>
      <c r="B721" s="20">
        <v>429.04646639182255</v>
      </c>
      <c r="C721" s="20">
        <v>130794.49850952315</v>
      </c>
      <c r="D721" s="17">
        <v>1.1842544368596928</v>
      </c>
      <c r="E721" s="19">
        <v>9.6706072335508892</v>
      </c>
      <c r="F721" s="17">
        <v>1.0213400709254938</v>
      </c>
      <c r="G721" s="19">
        <v>4.192348148351412</v>
      </c>
      <c r="H721" s="17">
        <v>1.8714618229278841</v>
      </c>
      <c r="I721" s="19">
        <v>0.29404230003634207</v>
      </c>
      <c r="J721" s="17">
        <v>1.568194444001912</v>
      </c>
      <c r="K721" s="18">
        <v>0.83795160809023972</v>
      </c>
      <c r="L721" s="17">
        <v>1661.6978882056565</v>
      </c>
      <c r="M721" s="17">
        <v>22.971073573596868</v>
      </c>
      <c r="N721" s="17">
        <v>1672.5247823739041</v>
      </c>
      <c r="O721" s="17">
        <v>15.34396064091834</v>
      </c>
      <c r="P721" s="17">
        <v>1686.121263614926</v>
      </c>
      <c r="Q721" s="17">
        <v>18.848090840360214</v>
      </c>
      <c r="R721" s="17">
        <v>1686.121263614926</v>
      </c>
      <c r="S721" s="17">
        <v>18.848090840360214</v>
      </c>
      <c r="T721" s="17">
        <v>98.551505402588461</v>
      </c>
    </row>
    <row r="722" spans="1:20" x14ac:dyDescent="0.3">
      <c r="A722" s="21" t="s">
        <v>1218</v>
      </c>
      <c r="B722" s="20">
        <v>629.0004819851298</v>
      </c>
      <c r="C722" s="20">
        <v>128523.98625691581</v>
      </c>
      <c r="D722" s="17">
        <v>1.6939579931564972</v>
      </c>
      <c r="E722" s="19">
        <v>9.665009176430992</v>
      </c>
      <c r="F722" s="17">
        <v>1.2524188501049629</v>
      </c>
      <c r="G722" s="19">
        <v>4.2238632721725615</v>
      </c>
      <c r="H722" s="17">
        <v>1.8169519005935906</v>
      </c>
      <c r="I722" s="19">
        <v>0.29608121036798407</v>
      </c>
      <c r="J722" s="17">
        <v>1.3163438885687977</v>
      </c>
      <c r="K722" s="18">
        <v>0.72447921606441745</v>
      </c>
      <c r="L722" s="17">
        <v>1671.8469510901339</v>
      </c>
      <c r="M722" s="17">
        <v>19.385076039816227</v>
      </c>
      <c r="N722" s="17">
        <v>1678.6690547973496</v>
      </c>
      <c r="O722" s="17">
        <v>14.918413476163209</v>
      </c>
      <c r="P722" s="17">
        <v>1687.189838562321</v>
      </c>
      <c r="Q722" s="17">
        <v>23.110083103098987</v>
      </c>
      <c r="R722" s="17">
        <v>1687.189838562321</v>
      </c>
      <c r="S722" s="17">
        <v>23.110083103098987</v>
      </c>
      <c r="T722" s="17">
        <v>99.090624710894346</v>
      </c>
    </row>
    <row r="723" spans="1:20" x14ac:dyDescent="0.3">
      <c r="A723" s="21" t="s">
        <v>1217</v>
      </c>
      <c r="B723" s="20">
        <v>672.97585599170827</v>
      </c>
      <c r="C723" s="20">
        <v>144636.68008119575</v>
      </c>
      <c r="D723" s="17">
        <v>5.9158943857325728</v>
      </c>
      <c r="E723" s="19">
        <v>9.6498659207256949</v>
      </c>
      <c r="F723" s="17">
        <v>0.88591362918291527</v>
      </c>
      <c r="G723" s="19">
        <v>4.0636437451193403</v>
      </c>
      <c r="H723" s="17">
        <v>1.7209935045480045</v>
      </c>
      <c r="I723" s="19">
        <v>0.28440395481576192</v>
      </c>
      <c r="J723" s="17">
        <v>1.4754577880523654</v>
      </c>
      <c r="K723" s="18">
        <v>0.85732908587582024</v>
      </c>
      <c r="L723" s="17">
        <v>1613.5037056814592</v>
      </c>
      <c r="M723" s="17">
        <v>21.061075108096816</v>
      </c>
      <c r="N723" s="17">
        <v>1647.0389723077642</v>
      </c>
      <c r="O723" s="17">
        <v>14.024559903630688</v>
      </c>
      <c r="P723" s="17">
        <v>1690.0828073347041</v>
      </c>
      <c r="Q723" s="17">
        <v>16.340338276887906</v>
      </c>
      <c r="R723" s="17">
        <v>1690.0828073347041</v>
      </c>
      <c r="S723" s="17">
        <v>16.340338276887906</v>
      </c>
      <c r="T723" s="17">
        <v>95.468914225924124</v>
      </c>
    </row>
    <row r="724" spans="1:20" x14ac:dyDescent="0.3">
      <c r="A724" s="21" t="s">
        <v>1216</v>
      </c>
      <c r="B724" s="20">
        <v>158.68109258698343</v>
      </c>
      <c r="C724" s="20">
        <v>124857.07979365411</v>
      </c>
      <c r="D724" s="17">
        <v>2.1758426848803887</v>
      </c>
      <c r="E724" s="19">
        <v>9.6322696177395812</v>
      </c>
      <c r="F724" s="17">
        <v>1.1373581739575931</v>
      </c>
      <c r="G724" s="19">
        <v>4.0521039307513291</v>
      </c>
      <c r="H724" s="17">
        <v>1.6745877457955589</v>
      </c>
      <c r="I724" s="19">
        <v>0.28307918175296748</v>
      </c>
      <c r="J724" s="17">
        <v>1.2290892980172354</v>
      </c>
      <c r="K724" s="18">
        <v>0.7339653004765796</v>
      </c>
      <c r="L724" s="17">
        <v>1606.8512478745652</v>
      </c>
      <c r="M724" s="17">
        <v>17.480634014693578</v>
      </c>
      <c r="N724" s="17">
        <v>1644.7223196182483</v>
      </c>
      <c r="O724" s="17">
        <v>13.638676760682074</v>
      </c>
      <c r="P724" s="17">
        <v>1693.4487758621524</v>
      </c>
      <c r="Q724" s="17">
        <v>20.969992139970259</v>
      </c>
      <c r="R724" s="17">
        <v>1693.4487758621524</v>
      </c>
      <c r="S724" s="17">
        <v>20.969992139970259</v>
      </c>
      <c r="T724" s="17">
        <v>94.886321380255552</v>
      </c>
    </row>
    <row r="725" spans="1:20" x14ac:dyDescent="0.3">
      <c r="A725" s="21" t="s">
        <v>1215</v>
      </c>
      <c r="B725" s="20">
        <v>786.52169571605896</v>
      </c>
      <c r="C725" s="20">
        <v>802883.66624936683</v>
      </c>
      <c r="D725" s="17">
        <v>3.0593457278248963</v>
      </c>
      <c r="E725" s="19">
        <v>9.6285292143574779</v>
      </c>
      <c r="F725" s="17">
        <v>0.84296809400782624</v>
      </c>
      <c r="G725" s="19">
        <v>3.7695254646339094</v>
      </c>
      <c r="H725" s="17">
        <v>1.5879139328650755</v>
      </c>
      <c r="I725" s="19">
        <v>0.26323604627568931</v>
      </c>
      <c r="J725" s="17">
        <v>1.3456877240548213</v>
      </c>
      <c r="K725" s="18">
        <v>0.84745633639399731</v>
      </c>
      <c r="L725" s="17">
        <v>1506.3769169114692</v>
      </c>
      <c r="M725" s="17">
        <v>18.076921993681026</v>
      </c>
      <c r="N725" s="17">
        <v>1586.2789426269965</v>
      </c>
      <c r="O725" s="17">
        <v>12.743572134421925</v>
      </c>
      <c r="P725" s="17">
        <v>1694.1648784414442</v>
      </c>
      <c r="Q725" s="17">
        <v>15.540080466907625</v>
      </c>
      <c r="R725" s="17">
        <v>1694.1648784414442</v>
      </c>
      <c r="S725" s="17">
        <v>15.540080466907625</v>
      </c>
      <c r="T725" s="17">
        <v>88.9156029664166</v>
      </c>
    </row>
    <row r="726" spans="1:20" x14ac:dyDescent="0.3">
      <c r="A726" s="21" t="s">
        <v>1214</v>
      </c>
      <c r="B726" s="20">
        <v>297.50824013695228</v>
      </c>
      <c r="C726" s="20">
        <v>208670.78767533923</v>
      </c>
      <c r="D726" s="17">
        <v>2.3293136357043416</v>
      </c>
      <c r="E726" s="19">
        <v>9.6230186630624317</v>
      </c>
      <c r="F726" s="17">
        <v>1.0207925721357372</v>
      </c>
      <c r="G726" s="19">
        <v>4.3199290434739694</v>
      </c>
      <c r="H726" s="17">
        <v>1.9305308999415542</v>
      </c>
      <c r="I726" s="19">
        <v>0.30149954894441139</v>
      </c>
      <c r="J726" s="17">
        <v>1.63857623573078</v>
      </c>
      <c r="K726" s="18">
        <v>0.84876975332556814</v>
      </c>
      <c r="L726" s="17">
        <v>1698.7403634905361</v>
      </c>
      <c r="M726" s="17">
        <v>24.469753146642233</v>
      </c>
      <c r="N726" s="17">
        <v>1697.1721232388104</v>
      </c>
      <c r="O726" s="17">
        <v>15.918898790184699</v>
      </c>
      <c r="P726" s="17">
        <v>1695.2202652833244</v>
      </c>
      <c r="Q726" s="17">
        <v>18.816295713574277</v>
      </c>
      <c r="R726" s="17">
        <v>1695.2202652833244</v>
      </c>
      <c r="S726" s="17">
        <v>18.816295713574277</v>
      </c>
      <c r="T726" s="17">
        <v>100.20764842653786</v>
      </c>
    </row>
    <row r="727" spans="1:20" x14ac:dyDescent="0.3">
      <c r="A727" s="21" t="s">
        <v>1213</v>
      </c>
      <c r="B727" s="20">
        <v>809.33015537849678</v>
      </c>
      <c r="C727" s="20">
        <v>239493.63350943863</v>
      </c>
      <c r="D727" s="17">
        <v>2.5925459380547409</v>
      </c>
      <c r="E727" s="19">
        <v>9.6075926838382486</v>
      </c>
      <c r="F727" s="17">
        <v>1.2678295595786988</v>
      </c>
      <c r="G727" s="19">
        <v>4.188209617990136</v>
      </c>
      <c r="H727" s="17">
        <v>1.7952476704028173</v>
      </c>
      <c r="I727" s="19">
        <v>0.29183791763985362</v>
      </c>
      <c r="J727" s="17">
        <v>1.2710320239652602</v>
      </c>
      <c r="K727" s="18">
        <v>0.70799814695209495</v>
      </c>
      <c r="L727" s="17">
        <v>1650.7071506698471</v>
      </c>
      <c r="M727" s="17">
        <v>18.51013482299868</v>
      </c>
      <c r="N727" s="17">
        <v>1671.7151546233615</v>
      </c>
      <c r="O727" s="17">
        <v>14.716196727629949</v>
      </c>
      <c r="P727" s="17">
        <v>1698.1771302204677</v>
      </c>
      <c r="Q727" s="17">
        <v>23.361967136642647</v>
      </c>
      <c r="R727" s="17">
        <v>1698.1771302204677</v>
      </c>
      <c r="S727" s="17">
        <v>23.361967136642647</v>
      </c>
      <c r="T727" s="17">
        <v>97.204650874996901</v>
      </c>
    </row>
    <row r="728" spans="1:20" x14ac:dyDescent="0.3">
      <c r="A728" s="21" t="s">
        <v>1212</v>
      </c>
      <c r="B728" s="20">
        <v>205.54665091038231</v>
      </c>
      <c r="C728" s="20">
        <v>72572.616760816731</v>
      </c>
      <c r="D728" s="17">
        <v>2.7146807967579756</v>
      </c>
      <c r="E728" s="19">
        <v>9.5992704940854487</v>
      </c>
      <c r="F728" s="17">
        <v>1.1767002251952732</v>
      </c>
      <c r="G728" s="19">
        <v>4.3098143807226608</v>
      </c>
      <c r="H728" s="17">
        <v>1.7362385279085029</v>
      </c>
      <c r="I728" s="19">
        <v>0.30005130562703941</v>
      </c>
      <c r="J728" s="17">
        <v>1.2766756854500199</v>
      </c>
      <c r="K728" s="18">
        <v>0.73531122880214028</v>
      </c>
      <c r="L728" s="17">
        <v>1691.5631236466572</v>
      </c>
      <c r="M728" s="17">
        <v>18.994815463954524</v>
      </c>
      <c r="N728" s="17">
        <v>1695.2397604644852</v>
      </c>
      <c r="O728" s="17">
        <v>14.310251917356368</v>
      </c>
      <c r="P728" s="17">
        <v>1699.7738458371398</v>
      </c>
      <c r="Q728" s="17">
        <v>21.678124761851336</v>
      </c>
      <c r="R728" s="17">
        <v>1699.7738458371398</v>
      </c>
      <c r="S728" s="17">
        <v>21.678124761851336</v>
      </c>
      <c r="T728" s="17">
        <v>99.516952080972942</v>
      </c>
    </row>
    <row r="729" spans="1:20" x14ac:dyDescent="0.3">
      <c r="A729" s="21" t="s">
        <v>1211</v>
      </c>
      <c r="B729" s="20">
        <v>1561.3200804144526</v>
      </c>
      <c r="C729" s="20">
        <v>535784.65180913464</v>
      </c>
      <c r="D729" s="17">
        <v>13.194964774565261</v>
      </c>
      <c r="E729" s="19">
        <v>9.5989474436329107</v>
      </c>
      <c r="F729" s="17">
        <v>1.0845615924658827</v>
      </c>
      <c r="G729" s="19">
        <v>3.6677641971119455</v>
      </c>
      <c r="H729" s="17">
        <v>1.8862980248273769</v>
      </c>
      <c r="I729" s="19">
        <v>0.25534287615111712</v>
      </c>
      <c r="J729" s="17">
        <v>1.5433231646727565</v>
      </c>
      <c r="K729" s="18">
        <v>0.81817567762866772</v>
      </c>
      <c r="L729" s="17">
        <v>1465.9709483175068</v>
      </c>
      <c r="M729" s="17">
        <v>20.236615983526008</v>
      </c>
      <c r="N729" s="17">
        <v>1564.3805639344941</v>
      </c>
      <c r="O729" s="17">
        <v>15.050971213004232</v>
      </c>
      <c r="P729" s="17">
        <v>1699.8358484744224</v>
      </c>
      <c r="Q729" s="17">
        <v>19.980271771021307</v>
      </c>
      <c r="R729" s="17">
        <v>1699.8358484744224</v>
      </c>
      <c r="S729" s="17">
        <v>19.980271771021307</v>
      </c>
      <c r="T729" s="17">
        <v>86.241912690169116</v>
      </c>
    </row>
    <row r="730" spans="1:20" x14ac:dyDescent="0.3">
      <c r="A730" s="21" t="s">
        <v>1210</v>
      </c>
      <c r="B730" s="20">
        <v>472.449842674644</v>
      </c>
      <c r="C730" s="20">
        <v>74746.569633833104</v>
      </c>
      <c r="D730" s="17">
        <v>3.067971386684714</v>
      </c>
      <c r="E730" s="19">
        <v>9.5912325426263472</v>
      </c>
      <c r="F730" s="17">
        <v>1.1339259442030403</v>
      </c>
      <c r="G730" s="19">
        <v>4.0638046472732929</v>
      </c>
      <c r="H730" s="17">
        <v>1.9823859942683435</v>
      </c>
      <c r="I730" s="19">
        <v>0.28268708572529588</v>
      </c>
      <c r="J730" s="17">
        <v>1.6260584809085226</v>
      </c>
      <c r="K730" s="18">
        <v>0.82025321285054087</v>
      </c>
      <c r="L730" s="17">
        <v>1604.8809878043119</v>
      </c>
      <c r="M730" s="17">
        <v>23.101568724521599</v>
      </c>
      <c r="N730" s="17">
        <v>1647.0712365690154</v>
      </c>
      <c r="O730" s="17">
        <v>16.155137351714643</v>
      </c>
      <c r="P730" s="17">
        <v>1701.3170344844073</v>
      </c>
      <c r="Q730" s="17">
        <v>20.885913842512537</v>
      </c>
      <c r="R730" s="17">
        <v>1701.3170344844073</v>
      </c>
      <c r="S730" s="17">
        <v>20.885913842512537</v>
      </c>
      <c r="T730" s="17">
        <v>94.331682765445251</v>
      </c>
    </row>
    <row r="731" spans="1:20" x14ac:dyDescent="0.3">
      <c r="A731" s="21" t="s">
        <v>1209</v>
      </c>
      <c r="B731" s="20">
        <v>426.57483960666036</v>
      </c>
      <c r="C731" s="20">
        <v>172776.5227432946</v>
      </c>
      <c r="D731" s="17">
        <v>2.7917833924848914</v>
      </c>
      <c r="E731" s="19">
        <v>9.5892583889854386</v>
      </c>
      <c r="F731" s="17">
        <v>0.93195938209887064</v>
      </c>
      <c r="G731" s="19">
        <v>3.9841486147535243</v>
      </c>
      <c r="H731" s="17">
        <v>1.651662397379563</v>
      </c>
      <c r="I731" s="19">
        <v>0.2770889942485491</v>
      </c>
      <c r="J731" s="17">
        <v>1.3636129894642015</v>
      </c>
      <c r="K731" s="18">
        <v>0.82560031131521505</v>
      </c>
      <c r="L731" s="17">
        <v>1576.6850263657991</v>
      </c>
      <c r="M731" s="17">
        <v>19.072547989444047</v>
      </c>
      <c r="N731" s="17">
        <v>1630.9718225212778</v>
      </c>
      <c r="O731" s="17">
        <v>13.406671717675636</v>
      </c>
      <c r="P731" s="17">
        <v>1701.6961995582503</v>
      </c>
      <c r="Q731" s="17">
        <v>17.164552749107429</v>
      </c>
      <c r="R731" s="17">
        <v>1701.6961995582503</v>
      </c>
      <c r="S731" s="17">
        <v>17.164552749107429</v>
      </c>
      <c r="T731" s="17">
        <v>92.653731422512237</v>
      </c>
    </row>
    <row r="732" spans="1:20" x14ac:dyDescent="0.3">
      <c r="A732" s="21" t="s">
        <v>1208</v>
      </c>
      <c r="B732" s="20">
        <v>729.2973415605037</v>
      </c>
      <c r="C732" s="20">
        <v>441720.75632967695</v>
      </c>
      <c r="D732" s="17">
        <v>10.66064728704607</v>
      </c>
      <c r="E732" s="19">
        <v>9.5786834805647487</v>
      </c>
      <c r="F732" s="17">
        <v>1.339008641531624</v>
      </c>
      <c r="G732" s="19">
        <v>3.9370653348697431</v>
      </c>
      <c r="H732" s="17">
        <v>1.8508022990737445</v>
      </c>
      <c r="I732" s="19">
        <v>0.27351249408921474</v>
      </c>
      <c r="J732" s="17">
        <v>1.2777030203299564</v>
      </c>
      <c r="K732" s="18">
        <v>0.69035089321501164</v>
      </c>
      <c r="L732" s="17">
        <v>1558.6064542598401</v>
      </c>
      <c r="M732" s="17">
        <v>17.689810341245447</v>
      </c>
      <c r="N732" s="17">
        <v>1621.3343076691542</v>
      </c>
      <c r="O732" s="17">
        <v>14.987363001035078</v>
      </c>
      <c r="P732" s="17">
        <v>1703.7248180424288</v>
      </c>
      <c r="Q732" s="17">
        <v>24.65647991774722</v>
      </c>
      <c r="R732" s="17">
        <v>1703.7248180424288</v>
      </c>
      <c r="S732" s="17">
        <v>24.65647991774722</v>
      </c>
      <c r="T732" s="17">
        <v>91.482288557061182</v>
      </c>
    </row>
    <row r="733" spans="1:20" x14ac:dyDescent="0.3">
      <c r="A733" s="21" t="s">
        <v>1207</v>
      </c>
      <c r="B733" s="20">
        <v>1282.1762218604365</v>
      </c>
      <c r="C733" s="20">
        <v>934576.30132945557</v>
      </c>
      <c r="D733" s="17">
        <v>5.3121118183478258</v>
      </c>
      <c r="E733" s="19">
        <v>9.5676275203016452</v>
      </c>
      <c r="F733" s="17">
        <v>0.86880053904599353</v>
      </c>
      <c r="G733" s="19">
        <v>3.9642920159940673</v>
      </c>
      <c r="H733" s="17">
        <v>1.5285266137664826</v>
      </c>
      <c r="I733" s="19">
        <v>0.27508608493426839</v>
      </c>
      <c r="J733" s="17">
        <v>1.2576085370041907</v>
      </c>
      <c r="K733" s="18">
        <v>0.82275867863712526</v>
      </c>
      <c r="L733" s="17">
        <v>1566.5669229762057</v>
      </c>
      <c r="M733" s="17">
        <v>17.490163288488816</v>
      </c>
      <c r="N733" s="17">
        <v>1626.9185077560633</v>
      </c>
      <c r="O733" s="17">
        <v>12.394608208022191</v>
      </c>
      <c r="P733" s="17">
        <v>1705.8512181333883</v>
      </c>
      <c r="Q733" s="17">
        <v>15.992758718784785</v>
      </c>
      <c r="R733" s="17">
        <v>1705.8512181333883</v>
      </c>
      <c r="S733" s="17">
        <v>15.992758718784785</v>
      </c>
      <c r="T733" s="17">
        <v>91.834909535100408</v>
      </c>
    </row>
    <row r="734" spans="1:20" x14ac:dyDescent="0.3">
      <c r="A734" s="21" t="s">
        <v>1206</v>
      </c>
      <c r="B734" s="20">
        <v>999.80381332416493</v>
      </c>
      <c r="C734" s="20">
        <v>521338.70702241198</v>
      </c>
      <c r="D734" s="17">
        <v>5.1403982675411601</v>
      </c>
      <c r="E734" s="19">
        <v>9.5542255650161181</v>
      </c>
      <c r="F734" s="17">
        <v>0.73931220851441626</v>
      </c>
      <c r="G734" s="19">
        <v>4.1971583148642093</v>
      </c>
      <c r="H734" s="17">
        <v>1.6728893659889967</v>
      </c>
      <c r="I734" s="19">
        <v>0.29083693989190312</v>
      </c>
      <c r="J734" s="17">
        <v>1.5006586184674393</v>
      </c>
      <c r="K734" s="18">
        <v>0.8970459427723505</v>
      </c>
      <c r="L734" s="17">
        <v>1645.7102247465989</v>
      </c>
      <c r="M734" s="17">
        <v>21.796158057052139</v>
      </c>
      <c r="N734" s="17">
        <v>1673.4649929463137</v>
      </c>
      <c r="O734" s="17">
        <v>13.718700044500451</v>
      </c>
      <c r="P734" s="17">
        <v>1708.4313536303018</v>
      </c>
      <c r="Q734" s="17">
        <v>13.604408142282409</v>
      </c>
      <c r="R734" s="17">
        <v>1708.4313536303018</v>
      </c>
      <c r="S734" s="17">
        <v>13.604408142282409</v>
      </c>
      <c r="T734" s="17">
        <v>96.328729934016678</v>
      </c>
    </row>
    <row r="735" spans="1:20" x14ac:dyDescent="0.3">
      <c r="A735" s="21" t="s">
        <v>1205</v>
      </c>
      <c r="B735" s="20">
        <v>463.35151261992405</v>
      </c>
      <c r="C735" s="20">
        <v>610563.20214598381</v>
      </c>
      <c r="D735" s="17">
        <v>1.9713705573583113</v>
      </c>
      <c r="E735" s="19">
        <v>9.5471238673285423</v>
      </c>
      <c r="F735" s="17">
        <v>0.82763432841612372</v>
      </c>
      <c r="G735" s="19">
        <v>4.3119966047402594</v>
      </c>
      <c r="H735" s="17">
        <v>1.5072180711430934</v>
      </c>
      <c r="I735" s="19">
        <v>0.29857242312848392</v>
      </c>
      <c r="J735" s="17">
        <v>1.2596538145091685</v>
      </c>
      <c r="K735" s="18">
        <v>0.83574755281021218</v>
      </c>
      <c r="L735" s="17">
        <v>1684.2257857811574</v>
      </c>
      <c r="M735" s="17">
        <v>18.670422371535665</v>
      </c>
      <c r="N735" s="17">
        <v>1695.6569761954161</v>
      </c>
      <c r="O735" s="17">
        <v>12.423623914352447</v>
      </c>
      <c r="P735" s="17">
        <v>1709.799693490789</v>
      </c>
      <c r="Q735" s="17">
        <v>15.227294932588279</v>
      </c>
      <c r="R735" s="17">
        <v>1709.799693490789</v>
      </c>
      <c r="S735" s="17">
        <v>15.227294932588279</v>
      </c>
      <c r="T735" s="17">
        <v>98.504274634801277</v>
      </c>
    </row>
    <row r="736" spans="1:20" x14ac:dyDescent="0.3">
      <c r="A736" s="21" t="s">
        <v>1204</v>
      </c>
      <c r="B736" s="20">
        <v>995.39368847996343</v>
      </c>
      <c r="C736" s="20">
        <v>87162.636764708528</v>
      </c>
      <c r="D736" s="17">
        <v>9.4646399907519019</v>
      </c>
      <c r="E736" s="19">
        <v>9.5440440884629094</v>
      </c>
      <c r="F736" s="17">
        <v>0.89665006582495621</v>
      </c>
      <c r="G736" s="19">
        <v>3.7727806534791517</v>
      </c>
      <c r="H736" s="17">
        <v>1.6389192455007942</v>
      </c>
      <c r="I736" s="19">
        <v>0.26115161657169228</v>
      </c>
      <c r="J736" s="17">
        <v>1.3718873688204123</v>
      </c>
      <c r="K736" s="18">
        <v>0.83706831351609001</v>
      </c>
      <c r="L736" s="17">
        <v>1495.7310874637469</v>
      </c>
      <c r="M736" s="17">
        <v>18.313158275718479</v>
      </c>
      <c r="N736" s="17">
        <v>1586.9717025690713</v>
      </c>
      <c r="O736" s="17">
        <v>13.155332996955849</v>
      </c>
      <c r="P736" s="17">
        <v>1710.3933414935875</v>
      </c>
      <c r="Q736" s="17">
        <v>16.496043743509972</v>
      </c>
      <c r="R736" s="17">
        <v>1710.3933414935875</v>
      </c>
      <c r="S736" s="17">
        <v>16.496043743509972</v>
      </c>
      <c r="T736" s="17">
        <v>87.449538721754593</v>
      </c>
    </row>
    <row r="737" spans="1:20" x14ac:dyDescent="0.3">
      <c r="A737" s="21" t="s">
        <v>1203</v>
      </c>
      <c r="B737" s="20">
        <v>359.23883969213648</v>
      </c>
      <c r="C737" s="20">
        <v>136132.48016347291</v>
      </c>
      <c r="D737" s="17">
        <v>2.6650662356418153</v>
      </c>
      <c r="E737" s="19">
        <v>9.5402437398163151</v>
      </c>
      <c r="F737" s="17">
        <v>1.123049063850122</v>
      </c>
      <c r="G737" s="19">
        <v>4.3110965041712603</v>
      </c>
      <c r="H737" s="17">
        <v>1.6847742021354317</v>
      </c>
      <c r="I737" s="19">
        <v>0.29829497705007157</v>
      </c>
      <c r="J737" s="17">
        <v>1.2558761532756504</v>
      </c>
      <c r="K737" s="18">
        <v>0.74542698462728241</v>
      </c>
      <c r="L737" s="17">
        <v>1682.8483320526145</v>
      </c>
      <c r="M737" s="17">
        <v>18.601106890979736</v>
      </c>
      <c r="N737" s="17">
        <v>1695.4849082568589</v>
      </c>
      <c r="O737" s="17">
        <v>13.886801982419229</v>
      </c>
      <c r="P737" s="17">
        <v>1711.1260868243296</v>
      </c>
      <c r="Q737" s="17">
        <v>20.6599571972896</v>
      </c>
      <c r="R737" s="17">
        <v>1711.1260868243296</v>
      </c>
      <c r="S737" s="17">
        <v>20.6599571972896</v>
      </c>
      <c r="T737" s="17">
        <v>98.34741840537329</v>
      </c>
    </row>
    <row r="738" spans="1:20" x14ac:dyDescent="0.3">
      <c r="A738" s="21" t="s">
        <v>1202</v>
      </c>
      <c r="B738" s="20">
        <v>595.69452114430851</v>
      </c>
      <c r="C738" s="20">
        <v>51721.045339598997</v>
      </c>
      <c r="D738" s="17">
        <v>2.6579134896165177</v>
      </c>
      <c r="E738" s="19">
        <v>9.5341446493540971</v>
      </c>
      <c r="F738" s="17">
        <v>0.92655615502790956</v>
      </c>
      <c r="G738" s="19">
        <v>4.3460693793862095</v>
      </c>
      <c r="H738" s="17">
        <v>1.8493320172545691</v>
      </c>
      <c r="I738" s="19">
        <v>0.30052258572089285</v>
      </c>
      <c r="J738" s="17">
        <v>1.6004757422787608</v>
      </c>
      <c r="K738" s="18">
        <v>0.86543450680897815</v>
      </c>
      <c r="L738" s="17">
        <v>1693.8995823215123</v>
      </c>
      <c r="M738" s="17">
        <v>23.841221341500273</v>
      </c>
      <c r="N738" s="17">
        <v>1702.1491551455811</v>
      </c>
      <c r="O738" s="17">
        <v>15.266503698501765</v>
      </c>
      <c r="P738" s="17">
        <v>1712.3025210674177</v>
      </c>
      <c r="Q738" s="17">
        <v>17.042222241869013</v>
      </c>
      <c r="R738" s="17">
        <v>1712.3025210674177</v>
      </c>
      <c r="S738" s="17">
        <v>17.042222241869013</v>
      </c>
      <c r="T738" s="17">
        <v>98.92525190382635</v>
      </c>
    </row>
    <row r="739" spans="1:20" x14ac:dyDescent="0.3">
      <c r="A739" s="21" t="s">
        <v>1201</v>
      </c>
      <c r="B739" s="20">
        <v>1367.7637121581599</v>
      </c>
      <c r="C739" s="20">
        <v>629602.00710540859</v>
      </c>
      <c r="D739" s="17">
        <v>6.5910384380894511</v>
      </c>
      <c r="E739" s="19">
        <v>9.532284886091837</v>
      </c>
      <c r="F739" s="17">
        <v>0.8694623946991471</v>
      </c>
      <c r="G739" s="19">
        <v>4.0498631648566779</v>
      </c>
      <c r="H739" s="17">
        <v>1.5886582750320228</v>
      </c>
      <c r="I739" s="19">
        <v>0.27998585318467772</v>
      </c>
      <c r="J739" s="17">
        <v>1.3296128229795872</v>
      </c>
      <c r="K739" s="18">
        <v>0.83694073412533365</v>
      </c>
      <c r="L739" s="17">
        <v>1591.2910599257327</v>
      </c>
      <c r="M739" s="17">
        <v>18.748889243119152</v>
      </c>
      <c r="N739" s="17">
        <v>1644.2718656162651</v>
      </c>
      <c r="O739" s="17">
        <v>12.937329516676414</v>
      </c>
      <c r="P739" s="17">
        <v>1712.6613598446704</v>
      </c>
      <c r="Q739" s="17">
        <v>15.991225995329046</v>
      </c>
      <c r="R739" s="17">
        <v>1712.6613598446704</v>
      </c>
      <c r="S739" s="17">
        <v>15.991225995329046</v>
      </c>
      <c r="T739" s="17">
        <v>92.9133509539828</v>
      </c>
    </row>
    <row r="740" spans="1:20" x14ac:dyDescent="0.3">
      <c r="A740" s="21" t="s">
        <v>1200</v>
      </c>
      <c r="B740" s="20">
        <v>1643.4489342044158</v>
      </c>
      <c r="C740" s="20">
        <v>112898.26028943677</v>
      </c>
      <c r="D740" s="17">
        <v>14.13208137121164</v>
      </c>
      <c r="E740" s="19">
        <v>9.5317013396604491</v>
      </c>
      <c r="F740" s="17">
        <v>1.0225549359112938</v>
      </c>
      <c r="G740" s="19">
        <v>3.9482070550801809</v>
      </c>
      <c r="H740" s="17">
        <v>2.0872180387327548</v>
      </c>
      <c r="I740" s="19">
        <v>0.27294118419034374</v>
      </c>
      <c r="J740" s="17">
        <v>1.8195770234466191</v>
      </c>
      <c r="K740" s="18">
        <v>0.87177141519501566</v>
      </c>
      <c r="L740" s="17">
        <v>1555.7138822663505</v>
      </c>
      <c r="M740" s="17">
        <v>25.150787450970597</v>
      </c>
      <c r="N740" s="17">
        <v>1623.6231912183607</v>
      </c>
      <c r="O740" s="17">
        <v>16.911804233852536</v>
      </c>
      <c r="P740" s="17">
        <v>1712.7739654078414</v>
      </c>
      <c r="Q740" s="17">
        <v>18.807081343249592</v>
      </c>
      <c r="R740" s="17">
        <v>1712.7739654078414</v>
      </c>
      <c r="S740" s="17">
        <v>18.807081343249592</v>
      </c>
      <c r="T740" s="17">
        <v>90.830075286432091</v>
      </c>
    </row>
    <row r="741" spans="1:20" x14ac:dyDescent="0.3">
      <c r="A741" s="21" t="s">
        <v>1199</v>
      </c>
      <c r="B741" s="20">
        <v>1695.7911801056134</v>
      </c>
      <c r="C741" s="20">
        <v>379625.40903028531</v>
      </c>
      <c r="D741" s="17">
        <v>6.9027210509734021</v>
      </c>
      <c r="E741" s="19">
        <v>9.5217558463174399</v>
      </c>
      <c r="F741" s="17">
        <v>1.1268603781405349</v>
      </c>
      <c r="G741" s="19">
        <v>4.0459282525633062</v>
      </c>
      <c r="H741" s="17">
        <v>1.7979274680665343</v>
      </c>
      <c r="I741" s="19">
        <v>0.27940485199177229</v>
      </c>
      <c r="J741" s="17">
        <v>1.4009742569387595</v>
      </c>
      <c r="K741" s="18">
        <v>0.77921622636164933</v>
      </c>
      <c r="L741" s="17">
        <v>1588.3642895920509</v>
      </c>
      <c r="M741" s="17">
        <v>19.723122218588969</v>
      </c>
      <c r="N741" s="17">
        <v>1643.4803588792768</v>
      </c>
      <c r="O741" s="17">
        <v>14.638927931586409</v>
      </c>
      <c r="P741" s="17">
        <v>1714.6939378291672</v>
      </c>
      <c r="Q741" s="17">
        <v>20.720772020735694</v>
      </c>
      <c r="R741" s="17">
        <v>1714.6939378291672</v>
      </c>
      <c r="S741" s="17">
        <v>20.720772020735694</v>
      </c>
      <c r="T741" s="17">
        <v>92.632524939287293</v>
      </c>
    </row>
    <row r="742" spans="1:20" x14ac:dyDescent="0.3">
      <c r="A742" s="21" t="s">
        <v>1198</v>
      </c>
      <c r="B742" s="20">
        <v>1045.7230806724526</v>
      </c>
      <c r="C742" s="20">
        <v>364296.20651312172</v>
      </c>
      <c r="D742" s="17">
        <v>6.387939321741678</v>
      </c>
      <c r="E742" s="19">
        <v>9.5120343881195168</v>
      </c>
      <c r="F742" s="17">
        <v>1.0867871205253365</v>
      </c>
      <c r="G742" s="19">
        <v>3.8811282734889891</v>
      </c>
      <c r="H742" s="17">
        <v>1.9380181005547377</v>
      </c>
      <c r="I742" s="19">
        <v>0.26775040326465183</v>
      </c>
      <c r="J742" s="17">
        <v>1.604620800294587</v>
      </c>
      <c r="K742" s="18">
        <v>0.82796997604680855</v>
      </c>
      <c r="L742" s="17">
        <v>1529.3730461738369</v>
      </c>
      <c r="M742" s="17">
        <v>21.846841705245083</v>
      </c>
      <c r="N742" s="17">
        <v>1609.7643262684019</v>
      </c>
      <c r="O742" s="17">
        <v>15.648038102896408</v>
      </c>
      <c r="P742" s="17">
        <v>1716.5721492100815</v>
      </c>
      <c r="Q742" s="17">
        <v>19.979078282148635</v>
      </c>
      <c r="R742" s="17">
        <v>1716.5721492100815</v>
      </c>
      <c r="S742" s="17">
        <v>19.979078282148635</v>
      </c>
      <c r="T742" s="17">
        <v>89.094597443958975</v>
      </c>
    </row>
    <row r="743" spans="1:20" x14ac:dyDescent="0.3">
      <c r="A743" s="21" t="s">
        <v>1197</v>
      </c>
      <c r="B743" s="20">
        <v>240.11587552000967</v>
      </c>
      <c r="C743" s="20">
        <v>163134.7939483645</v>
      </c>
      <c r="D743" s="17">
        <v>1.8682149343351691</v>
      </c>
      <c r="E743" s="19">
        <v>9.5101340243882824</v>
      </c>
      <c r="F743" s="17">
        <v>1.0783387378021216</v>
      </c>
      <c r="G743" s="19">
        <v>4.3022390632560379</v>
      </c>
      <c r="H743" s="17">
        <v>1.8613066797394493</v>
      </c>
      <c r="I743" s="19">
        <v>0.29674260296289251</v>
      </c>
      <c r="J743" s="17">
        <v>1.5171183614332866</v>
      </c>
      <c r="K743" s="18">
        <v>0.81508242459305869</v>
      </c>
      <c r="L743" s="17">
        <v>1675.1357288885458</v>
      </c>
      <c r="M743" s="17">
        <v>22.380281124124167</v>
      </c>
      <c r="N743" s="17">
        <v>1693.7901163733084</v>
      </c>
      <c r="O743" s="17">
        <v>15.336141382768346</v>
      </c>
      <c r="P743" s="17">
        <v>1716.9394767409931</v>
      </c>
      <c r="Q743" s="17">
        <v>19.822828893061114</v>
      </c>
      <c r="R743" s="17">
        <v>1716.9394767409931</v>
      </c>
      <c r="S743" s="17">
        <v>19.822828893061114</v>
      </c>
      <c r="T743" s="17">
        <v>97.565217154200624</v>
      </c>
    </row>
    <row r="744" spans="1:20" x14ac:dyDescent="0.3">
      <c r="A744" s="21" t="s">
        <v>1196</v>
      </c>
      <c r="B744" s="20">
        <v>2702.7710543437788</v>
      </c>
      <c r="C744" s="20">
        <v>681696.8098808903</v>
      </c>
      <c r="D744" s="17">
        <v>2.143607802345989</v>
      </c>
      <c r="E744" s="19">
        <v>9.5088785800454474</v>
      </c>
      <c r="F744" s="17">
        <v>0.97954697167542448</v>
      </c>
      <c r="G744" s="19">
        <v>4.0024438345373214</v>
      </c>
      <c r="H744" s="17">
        <v>1.6315135597305728</v>
      </c>
      <c r="I744" s="19">
        <v>0.2760280856256665</v>
      </c>
      <c r="J744" s="17">
        <v>1.3047314765369273</v>
      </c>
      <c r="K744" s="18">
        <v>0.7997061800408144</v>
      </c>
      <c r="L744" s="17">
        <v>1571.3276090816357</v>
      </c>
      <c r="M744" s="17">
        <v>18.194224051933588</v>
      </c>
      <c r="N744" s="17">
        <v>1634.6921459449932</v>
      </c>
      <c r="O744" s="17">
        <v>13.255261289341661</v>
      </c>
      <c r="P744" s="17">
        <v>1717.1821766169376</v>
      </c>
      <c r="Q744" s="17">
        <v>18.005973310813033</v>
      </c>
      <c r="R744" s="17">
        <v>1717.1821766169376</v>
      </c>
      <c r="S744" s="17">
        <v>18.005973310813033</v>
      </c>
      <c r="T744" s="17">
        <v>91.506168097862883</v>
      </c>
    </row>
    <row r="745" spans="1:20" x14ac:dyDescent="0.3">
      <c r="A745" s="21" t="s">
        <v>1195</v>
      </c>
      <c r="B745" s="20">
        <v>557.87217740315589</v>
      </c>
      <c r="C745" s="20">
        <v>170021.33533471447</v>
      </c>
      <c r="D745" s="17">
        <v>2.3198931750672576</v>
      </c>
      <c r="E745" s="19">
        <v>9.5048063945334409</v>
      </c>
      <c r="F745" s="17">
        <v>0.77110325607031838</v>
      </c>
      <c r="G745" s="19">
        <v>4.1337292242223862</v>
      </c>
      <c r="H745" s="17">
        <v>1.4320844108438917</v>
      </c>
      <c r="I745" s="19">
        <v>0.28496008096648312</v>
      </c>
      <c r="J745" s="17">
        <v>1.2067582725052477</v>
      </c>
      <c r="K745" s="18">
        <v>0.84265861939949127</v>
      </c>
      <c r="L745" s="17">
        <v>1616.2942947230349</v>
      </c>
      <c r="M745" s="17">
        <v>17.25178020973317</v>
      </c>
      <c r="N745" s="17">
        <v>1660.9964353754576</v>
      </c>
      <c r="O745" s="17">
        <v>11.709189790501455</v>
      </c>
      <c r="P745" s="17">
        <v>1717.9695724413832</v>
      </c>
      <c r="Q745" s="17">
        <v>14.174227472318648</v>
      </c>
      <c r="R745" s="17">
        <v>1717.9695724413832</v>
      </c>
      <c r="S745" s="17">
        <v>14.174227472318648</v>
      </c>
      <c r="T745" s="17">
        <v>94.081660155723299</v>
      </c>
    </row>
    <row r="746" spans="1:20" x14ac:dyDescent="0.3">
      <c r="A746" s="21" t="s">
        <v>1194</v>
      </c>
      <c r="B746" s="20">
        <v>1933.9067325985884</v>
      </c>
      <c r="C746" s="20">
        <v>236643.65569805598</v>
      </c>
      <c r="D746" s="17">
        <v>11.421582188804351</v>
      </c>
      <c r="E746" s="19">
        <v>9.4944625391903941</v>
      </c>
      <c r="F746" s="17">
        <v>0.87328691572348038</v>
      </c>
      <c r="G746" s="19">
        <v>4.0410477498225523</v>
      </c>
      <c r="H746" s="17">
        <v>1.5507140123417886</v>
      </c>
      <c r="I746" s="19">
        <v>0.27826788859711243</v>
      </c>
      <c r="J746" s="17">
        <v>1.2814382196966578</v>
      </c>
      <c r="K746" s="18">
        <v>0.82635367288744122</v>
      </c>
      <c r="L746" s="17">
        <v>1582.6330345191552</v>
      </c>
      <c r="M746" s="17">
        <v>17.982837448341115</v>
      </c>
      <c r="N746" s="17">
        <v>1642.4977888484036</v>
      </c>
      <c r="O746" s="17">
        <v>12.622842541514387</v>
      </c>
      <c r="P746" s="17">
        <v>1719.9708211652237</v>
      </c>
      <c r="Q746" s="17">
        <v>16.048560842351549</v>
      </c>
      <c r="R746" s="17">
        <v>1719.9708211652237</v>
      </c>
      <c r="S746" s="17">
        <v>16.048560842351549</v>
      </c>
      <c r="T746" s="17">
        <v>92.015109503251537</v>
      </c>
    </row>
    <row r="747" spans="1:20" x14ac:dyDescent="0.3">
      <c r="A747" s="21" t="s">
        <v>1193</v>
      </c>
      <c r="B747" s="20">
        <v>144.18078767090293</v>
      </c>
      <c r="C747" s="20">
        <v>110863.84656575495</v>
      </c>
      <c r="D747" s="17">
        <v>2.2834342130719132</v>
      </c>
      <c r="E747" s="19">
        <v>9.4752351151966483</v>
      </c>
      <c r="F747" s="17">
        <v>1.2052440895103524</v>
      </c>
      <c r="G747" s="19">
        <v>4.4065997971519941</v>
      </c>
      <c r="H747" s="17">
        <v>1.8281328559949668</v>
      </c>
      <c r="I747" s="19">
        <v>0.30282542164630838</v>
      </c>
      <c r="J747" s="17">
        <v>1.3745749975423951</v>
      </c>
      <c r="K747" s="18">
        <v>0.7519010410183119</v>
      </c>
      <c r="L747" s="17">
        <v>1705.3041567376431</v>
      </c>
      <c r="M747" s="17">
        <v>20.596538111314544</v>
      </c>
      <c r="N747" s="17">
        <v>1713.5811463352993</v>
      </c>
      <c r="O747" s="17">
        <v>15.130357637896395</v>
      </c>
      <c r="P747" s="17">
        <v>1723.6952495029491</v>
      </c>
      <c r="Q747" s="17">
        <v>22.135507041039773</v>
      </c>
      <c r="R747" s="17">
        <v>1723.6952495029491</v>
      </c>
      <c r="S747" s="17">
        <v>22.135507041039773</v>
      </c>
      <c r="T747" s="17">
        <v>98.933042672676081</v>
      </c>
    </row>
    <row r="748" spans="1:20" x14ac:dyDescent="0.3">
      <c r="A748" s="21" t="s">
        <v>1192</v>
      </c>
      <c r="B748" s="20">
        <v>868.64817274481709</v>
      </c>
      <c r="C748" s="20">
        <v>156567.9849564631</v>
      </c>
      <c r="D748" s="17">
        <v>18.877618806895647</v>
      </c>
      <c r="E748" s="19">
        <v>9.461226396845662</v>
      </c>
      <c r="F748" s="17">
        <v>0.89305443268540696</v>
      </c>
      <c r="G748" s="19">
        <v>4.1014140035270472</v>
      </c>
      <c r="H748" s="17">
        <v>1.4632342028214798</v>
      </c>
      <c r="I748" s="19">
        <v>0.28143607799943826</v>
      </c>
      <c r="J748" s="17">
        <v>1.1590979736707148</v>
      </c>
      <c r="K748" s="18">
        <v>0.79214794968275459</v>
      </c>
      <c r="L748" s="17">
        <v>1598.5907169625125</v>
      </c>
      <c r="M748" s="17">
        <v>16.41051132211669</v>
      </c>
      <c r="N748" s="17">
        <v>1654.5847153328825</v>
      </c>
      <c r="O748" s="17">
        <v>11.94556870375925</v>
      </c>
      <c r="P748" s="17">
        <v>1726.4124537416171</v>
      </c>
      <c r="Q748" s="17">
        <v>16.396767740129349</v>
      </c>
      <c r="R748" s="17">
        <v>1726.4124537416171</v>
      </c>
      <c r="S748" s="17">
        <v>16.396767740129349</v>
      </c>
      <c r="T748" s="17">
        <v>92.596106654462602</v>
      </c>
    </row>
    <row r="749" spans="1:20" x14ac:dyDescent="0.3">
      <c r="A749" s="21" t="s">
        <v>1191</v>
      </c>
      <c r="B749" s="20">
        <v>133.27697949605695</v>
      </c>
      <c r="C749" s="20">
        <v>87180.969089260921</v>
      </c>
      <c r="D749" s="17">
        <v>1.4982919374725556</v>
      </c>
      <c r="E749" s="19">
        <v>9.4607176851768724</v>
      </c>
      <c r="F749" s="17">
        <v>1.0777368647510046</v>
      </c>
      <c r="G749" s="19">
        <v>3.965237616429258</v>
      </c>
      <c r="H749" s="17">
        <v>2.1108678962986538</v>
      </c>
      <c r="I749" s="19">
        <v>0.27207712245199356</v>
      </c>
      <c r="J749" s="17">
        <v>1.8150059300126211</v>
      </c>
      <c r="K749" s="18">
        <v>0.85983871051105643</v>
      </c>
      <c r="L749" s="17">
        <v>1551.3366249053327</v>
      </c>
      <c r="M749" s="17">
        <v>25.025168998522872</v>
      </c>
      <c r="N749" s="17">
        <v>1627.1118999298101</v>
      </c>
      <c r="O749" s="17">
        <v>17.11832586131402</v>
      </c>
      <c r="P749" s="17">
        <v>1726.5111843059651</v>
      </c>
      <c r="Q749" s="17">
        <v>19.787932330755098</v>
      </c>
      <c r="R749" s="17">
        <v>1726.5111843059651</v>
      </c>
      <c r="S749" s="17">
        <v>19.787932330755098</v>
      </c>
      <c r="T749" s="17">
        <v>89.853841608848285</v>
      </c>
    </row>
    <row r="750" spans="1:20" x14ac:dyDescent="0.3">
      <c r="A750" s="21" t="s">
        <v>1190</v>
      </c>
      <c r="B750" s="20">
        <v>1268.6553899941171</v>
      </c>
      <c r="C750" s="20">
        <v>238031.53216704197</v>
      </c>
      <c r="D750" s="17">
        <v>5.444881811751368</v>
      </c>
      <c r="E750" s="19">
        <v>9.4436803049476463</v>
      </c>
      <c r="F750" s="17">
        <v>1.1575189042070695</v>
      </c>
      <c r="G750" s="19">
        <v>4.2654867195597834</v>
      </c>
      <c r="H750" s="17">
        <v>2.1310220031775873</v>
      </c>
      <c r="I750" s="19">
        <v>0.29215181987614208</v>
      </c>
      <c r="J750" s="17">
        <v>1.7892469825125545</v>
      </c>
      <c r="K750" s="18">
        <v>0.83961919672560459</v>
      </c>
      <c r="L750" s="17">
        <v>1652.273367290898</v>
      </c>
      <c r="M750" s="17">
        <v>26.078698925976028</v>
      </c>
      <c r="N750" s="17">
        <v>1686.7275074113365</v>
      </c>
      <c r="O750" s="17">
        <v>17.530369273192377</v>
      </c>
      <c r="P750" s="17">
        <v>1729.820153131933</v>
      </c>
      <c r="Q750" s="17">
        <v>21.244205780137008</v>
      </c>
      <c r="R750" s="17">
        <v>1729.820153131933</v>
      </c>
      <c r="S750" s="17">
        <v>21.244205780137008</v>
      </c>
      <c r="T750" s="17">
        <v>95.517060793826886</v>
      </c>
    </row>
    <row r="751" spans="1:20" x14ac:dyDescent="0.3">
      <c r="A751" s="21" t="s">
        <v>1189</v>
      </c>
      <c r="B751" s="20">
        <v>281.87967799327032</v>
      </c>
      <c r="C751" s="20">
        <v>141275.99697280035</v>
      </c>
      <c r="D751" s="17">
        <v>1.7066741485858383</v>
      </c>
      <c r="E751" s="19">
        <v>9.4351645634330019</v>
      </c>
      <c r="F751" s="17">
        <v>1.0721141086980213</v>
      </c>
      <c r="G751" s="19">
        <v>4.4913053520559849</v>
      </c>
      <c r="H751" s="17">
        <v>1.8749553133933623</v>
      </c>
      <c r="I751" s="19">
        <v>0.30734120322944308</v>
      </c>
      <c r="J751" s="17">
        <v>1.5381900939586919</v>
      </c>
      <c r="K751" s="18">
        <v>0.82038760229160823</v>
      </c>
      <c r="L751" s="17">
        <v>1727.6097269703207</v>
      </c>
      <c r="M751" s="17">
        <v>23.31105595528868</v>
      </c>
      <c r="N751" s="17">
        <v>1729.3658895300459</v>
      </c>
      <c r="O751" s="17">
        <v>15.572267958637667</v>
      </c>
      <c r="P751" s="17">
        <v>1731.4757863820514</v>
      </c>
      <c r="Q751" s="17">
        <v>19.672437966829989</v>
      </c>
      <c r="R751" s="17">
        <v>1731.4757863820514</v>
      </c>
      <c r="S751" s="17">
        <v>19.672437966829989</v>
      </c>
      <c r="T751" s="17">
        <v>99.776718828981785</v>
      </c>
    </row>
    <row r="752" spans="1:20" x14ac:dyDescent="0.3">
      <c r="A752" s="21" t="s">
        <v>1188</v>
      </c>
      <c r="B752" s="20">
        <v>1343.6182298726073</v>
      </c>
      <c r="C752" s="20">
        <v>121265.44594219657</v>
      </c>
      <c r="D752" s="17">
        <v>7.6049537358972596</v>
      </c>
      <c r="E752" s="19">
        <v>9.4217516550993743</v>
      </c>
      <c r="F752" s="17">
        <v>1.1887318273481968</v>
      </c>
      <c r="G752" s="19">
        <v>3.544348281941236</v>
      </c>
      <c r="H752" s="17">
        <v>1.9116528163967541</v>
      </c>
      <c r="I752" s="19">
        <v>0.24219588984354848</v>
      </c>
      <c r="J752" s="17">
        <v>1.4971082569697687</v>
      </c>
      <c r="K752" s="18">
        <v>0.78314861575735573</v>
      </c>
      <c r="L752" s="17">
        <v>1398.1027710923047</v>
      </c>
      <c r="M752" s="17">
        <v>18.816954092855212</v>
      </c>
      <c r="N752" s="17">
        <v>1537.1724882323424</v>
      </c>
      <c r="O752" s="17">
        <v>15.140349442908246</v>
      </c>
      <c r="P752" s="17">
        <v>1734.0858616901357</v>
      </c>
      <c r="Q752" s="17">
        <v>21.805502854339807</v>
      </c>
      <c r="R752" s="17">
        <v>1734.0858616901357</v>
      </c>
      <c r="S752" s="17">
        <v>21.805502854339807</v>
      </c>
      <c r="T752" s="17">
        <v>80.62477193197553</v>
      </c>
    </row>
    <row r="753" spans="1:20" x14ac:dyDescent="0.3">
      <c r="A753" s="21" t="s">
        <v>1187</v>
      </c>
      <c r="B753" s="20">
        <v>621.57477879314717</v>
      </c>
      <c r="C753" s="20">
        <v>99445.485971152026</v>
      </c>
      <c r="D753" s="17">
        <v>7.0840823381211999</v>
      </c>
      <c r="E753" s="19">
        <v>9.3884630546031254</v>
      </c>
      <c r="F753" s="17">
        <v>3.180145824267254</v>
      </c>
      <c r="G753" s="19">
        <v>3.9994162385015697</v>
      </c>
      <c r="H753" s="17">
        <v>3.56205897547868</v>
      </c>
      <c r="I753" s="19">
        <v>0.27232645485314616</v>
      </c>
      <c r="J753" s="17">
        <v>1.6046609240533558</v>
      </c>
      <c r="K753" s="18">
        <v>0.45048690521406015</v>
      </c>
      <c r="L753" s="17">
        <v>1552.6000250564175</v>
      </c>
      <c r="M753" s="17">
        <v>22.14085895431208</v>
      </c>
      <c r="N753" s="17">
        <v>1634.077426327191</v>
      </c>
      <c r="O753" s="17">
        <v>28.941825195233605</v>
      </c>
      <c r="P753" s="17">
        <v>1740.5760139253398</v>
      </c>
      <c r="Q753" s="17">
        <v>58.300092084899802</v>
      </c>
      <c r="R753" s="17">
        <v>1740.5760139253398</v>
      </c>
      <c r="S753" s="17">
        <v>58.300092084899802</v>
      </c>
      <c r="T753" s="17">
        <v>89.200357389448357</v>
      </c>
    </row>
    <row r="754" spans="1:20" x14ac:dyDescent="0.3">
      <c r="A754" s="21" t="s">
        <v>1186</v>
      </c>
      <c r="B754" s="20">
        <v>1556.8905253026812</v>
      </c>
      <c r="C754" s="20">
        <v>382850.35303700366</v>
      </c>
      <c r="D754" s="17">
        <v>10.275140504613161</v>
      </c>
      <c r="E754" s="19">
        <v>9.3854373849362354</v>
      </c>
      <c r="F754" s="17">
        <v>1.2518797686870493</v>
      </c>
      <c r="G754" s="19">
        <v>4.0885980473991079</v>
      </c>
      <c r="H754" s="17">
        <v>2.362247812929942</v>
      </c>
      <c r="I754" s="19">
        <v>0.27830926143049667</v>
      </c>
      <c r="J754" s="17">
        <v>2.0032503024945121</v>
      </c>
      <c r="K754" s="18">
        <v>0.84802715935625805</v>
      </c>
      <c r="L754" s="17">
        <v>1582.8416778764688</v>
      </c>
      <c r="M754" s="17">
        <v>28.115635191714432</v>
      </c>
      <c r="N754" s="17">
        <v>1652.0306238440883</v>
      </c>
      <c r="O754" s="17">
        <v>19.274529959638926</v>
      </c>
      <c r="P754" s="17">
        <v>1741.1667953725539</v>
      </c>
      <c r="Q754" s="17">
        <v>22.943717896462658</v>
      </c>
      <c r="R754" s="17">
        <v>1741.1667953725539</v>
      </c>
      <c r="S754" s="17">
        <v>22.943717896462658</v>
      </c>
      <c r="T754" s="17">
        <v>90.906952859607642</v>
      </c>
    </row>
    <row r="755" spans="1:20" x14ac:dyDescent="0.3">
      <c r="A755" s="21" t="s">
        <v>1185</v>
      </c>
      <c r="B755" s="20">
        <v>828.51730841139204</v>
      </c>
      <c r="C755" s="20">
        <v>8631095.7283427343</v>
      </c>
      <c r="D755" s="17">
        <v>1.9008433534229381</v>
      </c>
      <c r="E755" s="19">
        <v>9.369153171191595</v>
      </c>
      <c r="F755" s="17">
        <v>1.2014171381518555</v>
      </c>
      <c r="G755" s="19">
        <v>4.3747617897958513</v>
      </c>
      <c r="H755" s="17">
        <v>1.8633940271199088</v>
      </c>
      <c r="I755" s="19">
        <v>0.29727163690218755</v>
      </c>
      <c r="J755" s="17">
        <v>1.4243714966472605</v>
      </c>
      <c r="K755" s="18">
        <v>0.7643962983227931</v>
      </c>
      <c r="L755" s="17">
        <v>1677.7651453998055</v>
      </c>
      <c r="M755" s="17">
        <v>21.040961112597984</v>
      </c>
      <c r="N755" s="17">
        <v>1707.5841547993411</v>
      </c>
      <c r="O755" s="17">
        <v>15.401502964664814</v>
      </c>
      <c r="P755" s="17">
        <v>1744.3453998716582</v>
      </c>
      <c r="Q755" s="17">
        <v>22.00997903115001</v>
      </c>
      <c r="R755" s="17">
        <v>1744.3453998716582</v>
      </c>
      <c r="S755" s="17">
        <v>22.00997903115001</v>
      </c>
      <c r="T755" s="17">
        <v>96.183080800582772</v>
      </c>
    </row>
    <row r="756" spans="1:20" x14ac:dyDescent="0.3">
      <c r="A756" s="21" t="s">
        <v>1184</v>
      </c>
      <c r="B756" s="20">
        <v>817.90087558008338</v>
      </c>
      <c r="C756" s="20">
        <v>60174.832870521241</v>
      </c>
      <c r="D756" s="17">
        <v>0.80406011396366461</v>
      </c>
      <c r="E756" s="19">
        <v>9.3558388331548432</v>
      </c>
      <c r="F756" s="17">
        <v>1.1500933796034545</v>
      </c>
      <c r="G756" s="19">
        <v>4.3818958638966476</v>
      </c>
      <c r="H756" s="17">
        <v>1.654413416359815</v>
      </c>
      <c r="I756" s="19">
        <v>0.29733327158605199</v>
      </c>
      <c r="J756" s="17">
        <v>1.1892724542440472</v>
      </c>
      <c r="K756" s="18">
        <v>0.71884841024850277</v>
      </c>
      <c r="L756" s="17">
        <v>1678.0714137637851</v>
      </c>
      <c r="M756" s="17">
        <v>17.570842836429279</v>
      </c>
      <c r="N756" s="17">
        <v>1708.9310079275047</v>
      </c>
      <c r="O756" s="17">
        <v>13.678138120569201</v>
      </c>
      <c r="P756" s="17">
        <v>1746.9503870541837</v>
      </c>
      <c r="Q756" s="17">
        <v>21.062740730124347</v>
      </c>
      <c r="R756" s="17">
        <v>1746.9503870541837</v>
      </c>
      <c r="S756" s="17">
        <v>21.062740730124347</v>
      </c>
      <c r="T756" s="17">
        <v>96.057187782731106</v>
      </c>
    </row>
    <row r="757" spans="1:20" x14ac:dyDescent="0.3">
      <c r="A757" s="21" t="s">
        <v>1183</v>
      </c>
      <c r="B757" s="20">
        <v>2421.5352070162662</v>
      </c>
      <c r="C757" s="20">
        <v>354878.70379778568</v>
      </c>
      <c r="D757" s="17">
        <v>32.800554054416558</v>
      </c>
      <c r="E757" s="19">
        <v>9.3462356083486267</v>
      </c>
      <c r="F757" s="17">
        <v>0.82747585083432096</v>
      </c>
      <c r="G757" s="19">
        <v>3.7652010306463333</v>
      </c>
      <c r="H757" s="17">
        <v>1.4078748388827833</v>
      </c>
      <c r="I757" s="19">
        <v>0.25522523894123667</v>
      </c>
      <c r="J757" s="17">
        <v>1.1390326063134628</v>
      </c>
      <c r="K757" s="18">
        <v>0.80904393974207256</v>
      </c>
      <c r="L757" s="17">
        <v>1465.3668315248858</v>
      </c>
      <c r="M757" s="17">
        <v>14.929906726305148</v>
      </c>
      <c r="N757" s="17">
        <v>1585.3578973743267</v>
      </c>
      <c r="O757" s="17">
        <v>11.295847368982777</v>
      </c>
      <c r="P757" s="17">
        <v>1748.8310588946415</v>
      </c>
      <c r="Q757" s="17">
        <v>15.150061293949534</v>
      </c>
      <c r="R757" s="17">
        <v>1748.8310588946415</v>
      </c>
      <c r="S757" s="17">
        <v>15.150061293949534</v>
      </c>
      <c r="T757" s="17">
        <v>83.791217228900265</v>
      </c>
    </row>
    <row r="758" spans="1:20" x14ac:dyDescent="0.3">
      <c r="A758" s="21" t="s">
        <v>1182</v>
      </c>
      <c r="B758" s="20">
        <v>1872.1399642132228</v>
      </c>
      <c r="C758" s="20">
        <v>153434.45732786885</v>
      </c>
      <c r="D758" s="17">
        <v>1.9190485854110986</v>
      </c>
      <c r="E758" s="19">
        <v>9.3028487310601697</v>
      </c>
      <c r="F758" s="17">
        <v>1.1475015910136668</v>
      </c>
      <c r="G758" s="19">
        <v>4.3790087483523248</v>
      </c>
      <c r="H758" s="17">
        <v>1.6254373853333217</v>
      </c>
      <c r="I758" s="19">
        <v>0.29545442397672472</v>
      </c>
      <c r="J758" s="17">
        <v>1.1512110111792404</v>
      </c>
      <c r="K758" s="18">
        <v>0.70824691345656854</v>
      </c>
      <c r="L758" s="17">
        <v>1668.7287035869897</v>
      </c>
      <c r="M758" s="17">
        <v>16.925538583662046</v>
      </c>
      <c r="N758" s="17">
        <v>1708.3861600039384</v>
      </c>
      <c r="O758" s="17">
        <v>13.436899461626808</v>
      </c>
      <c r="P758" s="17">
        <v>1757.3464600545472</v>
      </c>
      <c r="Q758" s="17">
        <v>20.988077253887241</v>
      </c>
      <c r="R758" s="17">
        <v>1757.3464600545472</v>
      </c>
      <c r="S758" s="17">
        <v>20.988077253887241</v>
      </c>
      <c r="T758" s="17">
        <v>94.957297352463627</v>
      </c>
    </row>
    <row r="759" spans="1:20" x14ac:dyDescent="0.3">
      <c r="A759" s="21" t="s">
        <v>1181</v>
      </c>
      <c r="B759" s="20">
        <v>1289.0749980089615</v>
      </c>
      <c r="C759" s="20">
        <v>121225.68616102371</v>
      </c>
      <c r="D759" s="17">
        <v>2.4087976830078062</v>
      </c>
      <c r="E759" s="19">
        <v>9.2797282021123344</v>
      </c>
      <c r="F759" s="17">
        <v>0.84975879064805138</v>
      </c>
      <c r="G759" s="19">
        <v>4.5159081416352649</v>
      </c>
      <c r="H759" s="17">
        <v>1.772030946587098</v>
      </c>
      <c r="I759" s="19">
        <v>0.30393385654251143</v>
      </c>
      <c r="J759" s="17">
        <v>1.5549931425503869</v>
      </c>
      <c r="K759" s="18">
        <v>0.87752030829104755</v>
      </c>
      <c r="L759" s="17">
        <v>1710.786389734965</v>
      </c>
      <c r="M759" s="17">
        <v>23.365339962496364</v>
      </c>
      <c r="N759" s="17">
        <v>1733.9049669663818</v>
      </c>
      <c r="O759" s="17">
        <v>14.731933816488322</v>
      </c>
      <c r="P759" s="17">
        <v>1761.8967737699154</v>
      </c>
      <c r="Q759" s="17">
        <v>15.534590485354329</v>
      </c>
      <c r="R759" s="17">
        <v>1761.8967737699154</v>
      </c>
      <c r="S759" s="17">
        <v>15.534590485354329</v>
      </c>
      <c r="T759" s="17">
        <v>97.099127213588687</v>
      </c>
    </row>
    <row r="760" spans="1:20" x14ac:dyDescent="0.3">
      <c r="A760" s="21" t="s">
        <v>1180</v>
      </c>
      <c r="B760" s="20">
        <v>727.53761604621161</v>
      </c>
      <c r="C760" s="20">
        <v>171424.09717805951</v>
      </c>
      <c r="D760" s="17">
        <v>2.5592003257281504</v>
      </c>
      <c r="E760" s="19">
        <v>9.2441431117433517</v>
      </c>
      <c r="F760" s="17">
        <v>0.97513524709879262</v>
      </c>
      <c r="G760" s="19">
        <v>4.7005911491419665</v>
      </c>
      <c r="H760" s="17">
        <v>1.4910049734692805</v>
      </c>
      <c r="I760" s="19">
        <v>0.31515040101872988</v>
      </c>
      <c r="J760" s="17">
        <v>1.1279215756317931</v>
      </c>
      <c r="K760" s="18">
        <v>0.7564841135354079</v>
      </c>
      <c r="L760" s="17">
        <v>1766.0018210337669</v>
      </c>
      <c r="M760" s="17">
        <v>17.42370901922493</v>
      </c>
      <c r="N760" s="17">
        <v>1767.3451589975516</v>
      </c>
      <c r="O760" s="17">
        <v>12.48427913876742</v>
      </c>
      <c r="P760" s="17">
        <v>1768.9173550401249</v>
      </c>
      <c r="Q760" s="17">
        <v>17.809396263235158</v>
      </c>
      <c r="R760" s="17">
        <v>1768.9173550401249</v>
      </c>
      <c r="S760" s="17">
        <v>17.809396263235158</v>
      </c>
      <c r="T760" s="17">
        <v>99.835179750028971</v>
      </c>
    </row>
    <row r="761" spans="1:20" x14ac:dyDescent="0.3">
      <c r="A761" s="21" t="s">
        <v>1179</v>
      </c>
      <c r="B761" s="20">
        <v>674.19747152793616</v>
      </c>
      <c r="C761" s="20">
        <v>201586.48349908035</v>
      </c>
      <c r="D761" s="17">
        <v>4.3570672590076924</v>
      </c>
      <c r="E761" s="19">
        <v>9.241377961732498</v>
      </c>
      <c r="F761" s="17">
        <v>0.97168008687096419</v>
      </c>
      <c r="G761" s="19">
        <v>4.3748144939595388</v>
      </c>
      <c r="H761" s="17">
        <v>1.6487346070876747</v>
      </c>
      <c r="I761" s="19">
        <v>0.29322102009824191</v>
      </c>
      <c r="J761" s="17">
        <v>1.331977332159592</v>
      </c>
      <c r="K761" s="18">
        <v>0.8078785551256169</v>
      </c>
      <c r="L761" s="17">
        <v>1657.6052929316656</v>
      </c>
      <c r="M761" s="17">
        <v>19.468778546333397</v>
      </c>
      <c r="N761" s="17">
        <v>1707.5941114549769</v>
      </c>
      <c r="O761" s="17">
        <v>13.627082974049927</v>
      </c>
      <c r="P761" s="17">
        <v>1769.4637651636717</v>
      </c>
      <c r="Q761" s="17">
        <v>17.745082162874155</v>
      </c>
      <c r="R761" s="17">
        <v>1769.4637651636717</v>
      </c>
      <c r="S761" s="17">
        <v>17.745082162874155</v>
      </c>
      <c r="T761" s="17">
        <v>93.678397126054776</v>
      </c>
    </row>
    <row r="762" spans="1:20" x14ac:dyDescent="0.3">
      <c r="A762" s="21" t="s">
        <v>1178</v>
      </c>
      <c r="B762" s="20">
        <v>400.70929141620809</v>
      </c>
      <c r="C762" s="20">
        <v>230345.34779740305</v>
      </c>
      <c r="D762" s="17">
        <v>3.6036896114851604</v>
      </c>
      <c r="E762" s="19">
        <v>9.235140182676675</v>
      </c>
      <c r="F762" s="17">
        <v>0.87796657298730119</v>
      </c>
      <c r="G762" s="19">
        <v>4.603999721819517</v>
      </c>
      <c r="H762" s="17">
        <v>1.4079960974108261</v>
      </c>
      <c r="I762" s="19">
        <v>0.30837382384687884</v>
      </c>
      <c r="J762" s="17">
        <v>1.1007396181845417</v>
      </c>
      <c r="K762" s="18">
        <v>0.78177746387841507</v>
      </c>
      <c r="L762" s="17">
        <v>1732.6995020183526</v>
      </c>
      <c r="M762" s="17">
        <v>16.724357297557049</v>
      </c>
      <c r="N762" s="17">
        <v>1749.992972366482</v>
      </c>
      <c r="O762" s="17">
        <v>11.745943759499369</v>
      </c>
      <c r="P762" s="17">
        <v>1770.6968516945358</v>
      </c>
      <c r="Q762" s="17">
        <v>16.030957951990786</v>
      </c>
      <c r="R762" s="17">
        <v>1770.6968516945358</v>
      </c>
      <c r="S762" s="17">
        <v>16.030957951990786</v>
      </c>
      <c r="T762" s="17">
        <v>97.854101923781016</v>
      </c>
    </row>
    <row r="763" spans="1:20" x14ac:dyDescent="0.3">
      <c r="A763" s="21" t="s">
        <v>1177</v>
      </c>
      <c r="B763" s="20">
        <v>382.88566819337132</v>
      </c>
      <c r="C763" s="20">
        <v>2125259.3488501636</v>
      </c>
      <c r="D763" s="17">
        <v>2.0889790786208406</v>
      </c>
      <c r="E763" s="19">
        <v>9.1951555522060477</v>
      </c>
      <c r="F763" s="17">
        <v>0.95042802369982216</v>
      </c>
      <c r="G763" s="19">
        <v>4.5582580406598305</v>
      </c>
      <c r="H763" s="17">
        <v>1.6202885196604098</v>
      </c>
      <c r="I763" s="19">
        <v>0.30398819068001959</v>
      </c>
      <c r="J763" s="17">
        <v>1.312258152464435</v>
      </c>
      <c r="K763" s="18">
        <v>0.80989165604868096</v>
      </c>
      <c r="L763" s="17">
        <v>1711.0550023302148</v>
      </c>
      <c r="M763" s="17">
        <v>19.720680361197878</v>
      </c>
      <c r="N763" s="17">
        <v>1741.671073903188</v>
      </c>
      <c r="O763" s="17">
        <v>13.492984759806745</v>
      </c>
      <c r="P763" s="17">
        <v>1778.6163598787091</v>
      </c>
      <c r="Q763" s="17">
        <v>17.337276034338629</v>
      </c>
      <c r="R763" s="17">
        <v>1778.6163598787091</v>
      </c>
      <c r="S763" s="17">
        <v>17.337276034338629</v>
      </c>
      <c r="T763" s="17">
        <v>96.201465415897687</v>
      </c>
    </row>
    <row r="764" spans="1:20" x14ac:dyDescent="0.3">
      <c r="A764" s="21" t="s">
        <v>1176</v>
      </c>
      <c r="B764" s="20">
        <v>841.20970887107705</v>
      </c>
      <c r="C764" s="20">
        <v>296438.97228106059</v>
      </c>
      <c r="D764" s="17">
        <v>4.9461092705101191</v>
      </c>
      <c r="E764" s="19">
        <v>8.8436179922163625</v>
      </c>
      <c r="F764" s="17">
        <v>1.2589640425452555</v>
      </c>
      <c r="G764" s="19">
        <v>4.8113792476305921</v>
      </c>
      <c r="H764" s="17">
        <v>2.3759514485972075</v>
      </c>
      <c r="I764" s="19">
        <v>0.30860168321527653</v>
      </c>
      <c r="J764" s="17">
        <v>2.0149825869394693</v>
      </c>
      <c r="K764" s="18">
        <v>0.84807397395647166</v>
      </c>
      <c r="L764" s="17">
        <v>1733.8220771924148</v>
      </c>
      <c r="M764" s="17">
        <v>30.632580795348872</v>
      </c>
      <c r="N764" s="17">
        <v>1786.8893077218133</v>
      </c>
      <c r="O764" s="17">
        <v>19.976245712868717</v>
      </c>
      <c r="P764" s="17">
        <v>1849.4131636082432</v>
      </c>
      <c r="Q764" s="17">
        <v>22.768332733618536</v>
      </c>
      <c r="R764" s="17">
        <v>1849.4131636082432</v>
      </c>
      <c r="S764" s="17">
        <v>22.768332733618536</v>
      </c>
      <c r="T764" s="17">
        <v>93.749850563931972</v>
      </c>
    </row>
    <row r="765" spans="1:20" x14ac:dyDescent="0.3">
      <c r="A765" s="21" t="s">
        <v>1175</v>
      </c>
      <c r="B765" s="20">
        <v>844.09026312113406</v>
      </c>
      <c r="C765" s="20">
        <v>182964.13248086354</v>
      </c>
      <c r="D765" s="17">
        <v>1.9197288354782098</v>
      </c>
      <c r="E765" s="19">
        <v>8.811087140727869</v>
      </c>
      <c r="F765" s="17">
        <v>1.0140067944103741</v>
      </c>
      <c r="G765" s="19">
        <v>4.8813593232606385</v>
      </c>
      <c r="H765" s="17">
        <v>2.1295405465399186</v>
      </c>
      <c r="I765" s="19">
        <v>0.31193851437811076</v>
      </c>
      <c r="J765" s="17">
        <v>1.8726273415303782</v>
      </c>
      <c r="K765" s="18">
        <v>0.87935744852241815</v>
      </c>
      <c r="L765" s="17">
        <v>1750.2390032726496</v>
      </c>
      <c r="M765" s="17">
        <v>28.703043769475585</v>
      </c>
      <c r="N765" s="17">
        <v>1799.0434204380676</v>
      </c>
      <c r="O765" s="17">
        <v>17.948332970077558</v>
      </c>
      <c r="P765" s="17">
        <v>1856.0716730946124</v>
      </c>
      <c r="Q765" s="17">
        <v>18.322871414681003</v>
      </c>
      <c r="R765" s="17">
        <v>1856.0716730946124</v>
      </c>
      <c r="S765" s="17">
        <v>18.322871414681003</v>
      </c>
      <c r="T765" s="17">
        <v>94.298028930881273</v>
      </c>
    </row>
    <row r="766" spans="1:20" x14ac:dyDescent="0.3">
      <c r="A766" s="21" t="s">
        <v>1174</v>
      </c>
      <c r="B766" s="20">
        <v>2582.2539163407787</v>
      </c>
      <c r="C766" s="20">
        <v>43524.581202751004</v>
      </c>
      <c r="D766" s="17">
        <v>1.339498687546687</v>
      </c>
      <c r="E766" s="19">
        <v>8.7020249479112124</v>
      </c>
      <c r="F766" s="17">
        <v>1.745981549150476</v>
      </c>
      <c r="G766" s="19">
        <v>4.8547332644221095</v>
      </c>
      <c r="H766" s="17">
        <v>2.3032519254032922</v>
      </c>
      <c r="I766" s="19">
        <v>0.3063969392403223</v>
      </c>
      <c r="J766" s="17">
        <v>1.5021710494814087</v>
      </c>
      <c r="K766" s="18">
        <v>0.65219572071708298</v>
      </c>
      <c r="L766" s="17">
        <v>1722.9519405325443</v>
      </c>
      <c r="M766" s="17">
        <v>22.71164852142067</v>
      </c>
      <c r="N766" s="17">
        <v>1794.4361467473875</v>
      </c>
      <c r="O766" s="17">
        <v>19.394671357554444</v>
      </c>
      <c r="P766" s="17">
        <v>1878.5490340877268</v>
      </c>
      <c r="Q766" s="17">
        <v>31.465278491454114</v>
      </c>
      <c r="R766" s="17">
        <v>1878.5490340877268</v>
      </c>
      <c r="S766" s="17">
        <v>31.465278491454114</v>
      </c>
      <c r="T766" s="17">
        <v>91.717166242043589</v>
      </c>
    </row>
    <row r="767" spans="1:20" x14ac:dyDescent="0.3">
      <c r="A767" s="21" t="s">
        <v>1173</v>
      </c>
      <c r="B767" s="20">
        <v>239.6169571248389</v>
      </c>
      <c r="C767" s="20">
        <v>129943.96462447334</v>
      </c>
      <c r="D767" s="17">
        <v>2.0358986385718723</v>
      </c>
      <c r="E767" s="19">
        <v>7.4634668868835874</v>
      </c>
      <c r="F767" s="17">
        <v>1.2872473812600826</v>
      </c>
      <c r="G767" s="19">
        <v>6.1898604600221327</v>
      </c>
      <c r="H767" s="17">
        <v>1.8228682157246869</v>
      </c>
      <c r="I767" s="19">
        <v>0.33505815620688423</v>
      </c>
      <c r="J767" s="17">
        <v>1.2906752927589353</v>
      </c>
      <c r="K767" s="18">
        <v>0.7080464081962301</v>
      </c>
      <c r="L767" s="17">
        <v>1862.8515945538879</v>
      </c>
      <c r="M767" s="17">
        <v>20.881261437833359</v>
      </c>
      <c r="N767" s="17">
        <v>2003.0174788417266</v>
      </c>
      <c r="O767" s="17">
        <v>15.936070297524907</v>
      </c>
      <c r="P767" s="17">
        <v>2150.8396202751792</v>
      </c>
      <c r="Q767" s="17">
        <v>22.480148484004303</v>
      </c>
      <c r="R767" s="17">
        <v>2150.8396202751792</v>
      </c>
      <c r="S767" s="17">
        <v>22.480148484004303</v>
      </c>
      <c r="T767" s="17">
        <v>86.610437012293545</v>
      </c>
    </row>
    <row r="768" spans="1:20" x14ac:dyDescent="0.3">
      <c r="A768" s="21" t="s">
        <v>1172</v>
      </c>
      <c r="B768" s="20">
        <v>796.32732123398455</v>
      </c>
      <c r="C768" s="20">
        <v>53851.656435810975</v>
      </c>
      <c r="D768" s="17">
        <v>1.7123501111521899</v>
      </c>
      <c r="E768" s="19">
        <v>7.1607526153117549</v>
      </c>
      <c r="F768" s="17">
        <v>0.78717217042605658</v>
      </c>
      <c r="G768" s="19">
        <v>6.8965525742448444</v>
      </c>
      <c r="H768" s="17">
        <v>1.8129177595403563</v>
      </c>
      <c r="I768" s="19">
        <v>0.35817019787248905</v>
      </c>
      <c r="J768" s="17">
        <v>1.6331046436047987</v>
      </c>
      <c r="K768" s="18">
        <v>0.90081562443232566</v>
      </c>
      <c r="L768" s="17">
        <v>1973.4946081314538</v>
      </c>
      <c r="M768" s="17">
        <v>27.763240460864495</v>
      </c>
      <c r="N768" s="17">
        <v>2098.2142267586137</v>
      </c>
      <c r="O768" s="17">
        <v>16.078251953411836</v>
      </c>
      <c r="P768" s="17">
        <v>2222.8615226296288</v>
      </c>
      <c r="Q768" s="17">
        <v>13.637466254994706</v>
      </c>
      <c r="R768" s="17">
        <v>2222.8615226296288</v>
      </c>
      <c r="S768" s="17">
        <v>13.637466254994706</v>
      </c>
      <c r="T768" s="17">
        <v>88.781716181619103</v>
      </c>
    </row>
    <row r="769" spans="1:20" x14ac:dyDescent="0.3">
      <c r="A769" s="21" t="s">
        <v>1171</v>
      </c>
      <c r="B769" s="20">
        <v>1374.4330754968316</v>
      </c>
      <c r="C769" s="20">
        <v>1279441.3637165341</v>
      </c>
      <c r="D769" s="17">
        <v>1.2521232977243302</v>
      </c>
      <c r="E769" s="19">
        <v>6.8921565797083781</v>
      </c>
      <c r="F769" s="17">
        <v>0.95325334719795407</v>
      </c>
      <c r="G769" s="19">
        <v>7.2453332718682892</v>
      </c>
      <c r="H769" s="17">
        <v>1.8489042623803593</v>
      </c>
      <c r="I769" s="19">
        <v>0.36216979534295807</v>
      </c>
      <c r="J769" s="17">
        <v>1.5842206372548484</v>
      </c>
      <c r="K769" s="18">
        <v>0.85684297964419953</v>
      </c>
      <c r="L769" s="17">
        <v>1992.4503860847365</v>
      </c>
      <c r="M769" s="17">
        <v>27.152975138402439</v>
      </c>
      <c r="N769" s="17">
        <v>2142.1001942248836</v>
      </c>
      <c r="O769" s="17">
        <v>16.49805331903417</v>
      </c>
      <c r="P769" s="17">
        <v>2288.8612145954771</v>
      </c>
      <c r="Q769" s="17">
        <v>16.39860109437177</v>
      </c>
      <c r="R769" s="17">
        <v>2288.8612145954771</v>
      </c>
      <c r="S769" s="17">
        <v>16.39860109437177</v>
      </c>
      <c r="T769" s="17">
        <v>87.049855770170538</v>
      </c>
    </row>
    <row r="770" spans="1:20" x14ac:dyDescent="0.3">
      <c r="A770" s="21" t="s">
        <v>1170</v>
      </c>
      <c r="B770" s="20">
        <v>1060.7618546542608</v>
      </c>
      <c r="C770" s="20">
        <v>80399.331402191252</v>
      </c>
      <c r="D770" s="17">
        <v>5.2320947970907081</v>
      </c>
      <c r="E770" s="19">
        <v>6.6828213441309474</v>
      </c>
      <c r="F770" s="17">
        <v>1.1083081573160192</v>
      </c>
      <c r="G770" s="19">
        <v>7.1445305293058157</v>
      </c>
      <c r="H770" s="17">
        <v>1.7996229027942361</v>
      </c>
      <c r="I770" s="19">
        <v>0.34628387811894462</v>
      </c>
      <c r="J770" s="17">
        <v>1.4178489414208844</v>
      </c>
      <c r="K770" s="18">
        <v>0.787858911563873</v>
      </c>
      <c r="L770" s="17">
        <v>1916.8290989652949</v>
      </c>
      <c r="M770" s="17">
        <v>23.509626077962594</v>
      </c>
      <c r="N770" s="17">
        <v>2129.6101957305423</v>
      </c>
      <c r="O770" s="17">
        <v>16.030798117513314</v>
      </c>
      <c r="P770" s="17">
        <v>2341.7746319309572</v>
      </c>
      <c r="Q770" s="17">
        <v>18.960462642179891</v>
      </c>
      <c r="R770" s="17">
        <v>2341.7746319309572</v>
      </c>
      <c r="S770" s="17">
        <v>18.960462642179891</v>
      </c>
      <c r="T770" s="17">
        <v>81.853696458601362</v>
      </c>
    </row>
    <row r="771" spans="1:20" x14ac:dyDescent="0.3">
      <c r="A771" s="35"/>
      <c r="B771" s="34"/>
      <c r="C771" s="34"/>
      <c r="D771" s="31"/>
      <c r="E771" s="33"/>
      <c r="F771" s="31"/>
      <c r="G771" s="33"/>
      <c r="H771" s="31"/>
      <c r="I771" s="33"/>
      <c r="J771" s="31"/>
      <c r="K771" s="32"/>
      <c r="L771" s="31"/>
      <c r="M771" s="31"/>
      <c r="N771" s="31"/>
      <c r="O771" s="31"/>
      <c r="P771" s="31"/>
      <c r="Q771" s="31"/>
      <c r="R771" s="31"/>
      <c r="S771" s="31"/>
      <c r="T771" s="31"/>
    </row>
    <row r="772" spans="1:20" x14ac:dyDescent="0.3">
      <c r="A772" s="30" t="s">
        <v>1169</v>
      </c>
      <c r="B772" s="29"/>
      <c r="C772" s="29"/>
      <c r="D772" s="26"/>
      <c r="E772" s="28"/>
      <c r="F772" s="26"/>
      <c r="G772" s="28"/>
      <c r="H772" s="26"/>
      <c r="I772" s="28"/>
      <c r="J772" s="26"/>
      <c r="K772" s="27"/>
      <c r="L772" s="26"/>
      <c r="M772" s="26"/>
      <c r="N772" s="26"/>
      <c r="O772" s="26"/>
      <c r="P772" s="26"/>
      <c r="Q772" s="26"/>
      <c r="R772" s="26"/>
      <c r="S772" s="26"/>
      <c r="T772" s="26"/>
    </row>
    <row r="773" spans="1:20" x14ac:dyDescent="0.3">
      <c r="A773" s="21" t="s">
        <v>1168</v>
      </c>
      <c r="B773" s="20">
        <v>7410.1979891820283</v>
      </c>
      <c r="C773" s="20">
        <v>200268.152963398</v>
      </c>
      <c r="D773" s="17">
        <v>9.4053133453208329</v>
      </c>
      <c r="E773" s="19">
        <v>20.809670794977013</v>
      </c>
      <c r="F773" s="17">
        <v>1.0318520113615215</v>
      </c>
      <c r="G773" s="19">
        <v>7.53351789257522E-2</v>
      </c>
      <c r="H773" s="17">
        <v>1.8060023183404472</v>
      </c>
      <c r="I773" s="19">
        <v>1.1370033889799777E-2</v>
      </c>
      <c r="J773" s="17">
        <v>1.4822030226997422</v>
      </c>
      <c r="K773" s="18">
        <v>0.82070936877963296</v>
      </c>
      <c r="L773" s="17">
        <v>72.882390831738888</v>
      </c>
      <c r="M773" s="17">
        <v>1.0741812850371133</v>
      </c>
      <c r="N773" s="17">
        <v>73.749715521557803</v>
      </c>
      <c r="O773" s="17">
        <v>1.2847020476919795</v>
      </c>
      <c r="P773" s="17">
        <v>101.97140006355245</v>
      </c>
      <c r="Q773" s="17">
        <v>24.42284159853164</v>
      </c>
      <c r="R773" s="17">
        <v>72.882390831738888</v>
      </c>
      <c r="S773" s="17">
        <v>1.0741812850371133</v>
      </c>
      <c r="T773" s="17" t="s">
        <v>146</v>
      </c>
    </row>
    <row r="774" spans="1:20" x14ac:dyDescent="0.3">
      <c r="A774" s="21" t="s">
        <v>1167</v>
      </c>
      <c r="B774" s="20">
        <v>1283.2211387205109</v>
      </c>
      <c r="C774" s="20">
        <v>352552.35721565032</v>
      </c>
      <c r="D774" s="17">
        <v>10.091386950873861</v>
      </c>
      <c r="E774" s="19">
        <v>21.012896692171577</v>
      </c>
      <c r="F774" s="17">
        <v>1.6883032507226885</v>
      </c>
      <c r="G774" s="19">
        <v>7.5612073383995365E-2</v>
      </c>
      <c r="H774" s="17">
        <v>2.2486671229940787</v>
      </c>
      <c r="I774" s="19">
        <v>1.1523271589054182E-2</v>
      </c>
      <c r="J774" s="17">
        <v>1.4853066900925442</v>
      </c>
      <c r="K774" s="18">
        <v>0.66052759650564585</v>
      </c>
      <c r="L774" s="17">
        <v>73.859045089204045</v>
      </c>
      <c r="M774" s="17">
        <v>1.0907727150205631</v>
      </c>
      <c r="N774" s="17">
        <v>74.011138893694934</v>
      </c>
      <c r="O774" s="17">
        <v>1.6050587056507268</v>
      </c>
      <c r="P774" s="17">
        <v>78.903514188092373</v>
      </c>
      <c r="Q774" s="17">
        <v>40.119417759255818</v>
      </c>
      <c r="R774" s="17">
        <v>73.859045089204045</v>
      </c>
      <c r="S774" s="17">
        <v>1.0907727150205631</v>
      </c>
      <c r="T774" s="17" t="s">
        <v>146</v>
      </c>
    </row>
    <row r="775" spans="1:20" x14ac:dyDescent="0.3">
      <c r="A775" s="21" t="s">
        <v>1166</v>
      </c>
      <c r="B775" s="20">
        <v>1240.2028839937577</v>
      </c>
      <c r="C775" s="20">
        <v>43980.728596552763</v>
      </c>
      <c r="D775" s="17">
        <v>4.4460854856741054</v>
      </c>
      <c r="E775" s="19">
        <v>20.899710216419461</v>
      </c>
      <c r="F775" s="17">
        <v>2.2836522037620353</v>
      </c>
      <c r="G775" s="19">
        <v>7.6082444623051609E-2</v>
      </c>
      <c r="H775" s="17">
        <v>2.75741341702689</v>
      </c>
      <c r="I775" s="19">
        <v>1.1532499602397446E-2</v>
      </c>
      <c r="J775" s="17">
        <v>1.5454000662135066</v>
      </c>
      <c r="K775" s="18">
        <v>0.56045279850701324</v>
      </c>
      <c r="L775" s="17">
        <v>73.917854734432368</v>
      </c>
      <c r="M775" s="17">
        <v>1.1358023005382591</v>
      </c>
      <c r="N775" s="17">
        <v>74.455074581115468</v>
      </c>
      <c r="O775" s="17">
        <v>1.9795717966403217</v>
      </c>
      <c r="P775" s="17">
        <v>91.724899944169564</v>
      </c>
      <c r="Q775" s="17">
        <v>54.132356062203058</v>
      </c>
      <c r="R775" s="17">
        <v>73.917854734432368</v>
      </c>
      <c r="S775" s="17">
        <v>1.1358023005382591</v>
      </c>
      <c r="T775" s="17" t="s">
        <v>146</v>
      </c>
    </row>
    <row r="776" spans="1:20" x14ac:dyDescent="0.3">
      <c r="A776" s="21" t="s">
        <v>1165</v>
      </c>
      <c r="B776" s="20">
        <v>1188.8437889371962</v>
      </c>
      <c r="C776" s="20">
        <v>89651.519585966482</v>
      </c>
      <c r="D776" s="17">
        <v>4.9371078159747253</v>
      </c>
      <c r="E776" s="19">
        <v>20.774476609371298</v>
      </c>
      <c r="F776" s="17">
        <v>2.101454545111328</v>
      </c>
      <c r="G776" s="19">
        <v>7.6572288543600348E-2</v>
      </c>
      <c r="H776" s="17">
        <v>2.5257579068750569</v>
      </c>
      <c r="I776" s="19">
        <v>1.1537200589462251E-2</v>
      </c>
      <c r="J776" s="17">
        <v>1.401192991337314</v>
      </c>
      <c r="K776" s="18">
        <v>0.55476139954795256</v>
      </c>
      <c r="L776" s="17">
        <v>73.947813672259556</v>
      </c>
      <c r="M776" s="17">
        <v>1.030231322761928</v>
      </c>
      <c r="N776" s="17">
        <v>74.91718233726202</v>
      </c>
      <c r="O776" s="17">
        <v>1.8241079229521944</v>
      </c>
      <c r="P776" s="17">
        <v>105.93535553170211</v>
      </c>
      <c r="Q776" s="17">
        <v>49.670271886930081</v>
      </c>
      <c r="R776" s="17">
        <v>73.947813672259556</v>
      </c>
      <c r="S776" s="17">
        <v>1.030231322761928</v>
      </c>
      <c r="T776" s="17" t="s">
        <v>146</v>
      </c>
    </row>
    <row r="777" spans="1:20" x14ac:dyDescent="0.3">
      <c r="A777" s="21" t="s">
        <v>1164</v>
      </c>
      <c r="B777" s="20">
        <v>251.18907148469131</v>
      </c>
      <c r="C777" s="20">
        <v>11324.181139238644</v>
      </c>
      <c r="D777" s="17">
        <v>1.1768099117203736</v>
      </c>
      <c r="E777" s="19">
        <v>20.987007613530082</v>
      </c>
      <c r="F777" s="17">
        <v>3.1381039468753942</v>
      </c>
      <c r="G777" s="19">
        <v>7.6040098919644999E-2</v>
      </c>
      <c r="H777" s="17">
        <v>3.6588533977445921</v>
      </c>
      <c r="I777" s="19">
        <v>1.157422494168966E-2</v>
      </c>
      <c r="J777" s="17">
        <v>1.8813590313367143</v>
      </c>
      <c r="K777" s="18">
        <v>0.51419360843930806</v>
      </c>
      <c r="L777" s="17">
        <v>74.183761436971764</v>
      </c>
      <c r="M777" s="17">
        <v>1.3876631588147106</v>
      </c>
      <c r="N777" s="17">
        <v>74.415116717422322</v>
      </c>
      <c r="O777" s="17">
        <v>2.6253674992155354</v>
      </c>
      <c r="P777" s="17">
        <v>81.830848804992883</v>
      </c>
      <c r="Q777" s="17">
        <v>74.522540532792135</v>
      </c>
      <c r="R777" s="17">
        <v>74.183761436971764</v>
      </c>
      <c r="S777" s="17">
        <v>1.3876631588147106</v>
      </c>
      <c r="T777" s="17" t="s">
        <v>146</v>
      </c>
    </row>
    <row r="778" spans="1:20" x14ac:dyDescent="0.3">
      <c r="A778" s="21" t="s">
        <v>1163</v>
      </c>
      <c r="B778" s="20">
        <v>128.78340727024482</v>
      </c>
      <c r="C778" s="20">
        <v>8917.4958781943897</v>
      </c>
      <c r="D778" s="17">
        <v>1.4117916196087761</v>
      </c>
      <c r="E778" s="19">
        <v>19.0188092693082</v>
      </c>
      <c r="F778" s="17">
        <v>5.5557844734664554</v>
      </c>
      <c r="G778" s="19">
        <v>8.4033619548092742E-2</v>
      </c>
      <c r="H778" s="17">
        <v>5.9977806214918026</v>
      </c>
      <c r="I778" s="19">
        <v>1.1591379332715295E-2</v>
      </c>
      <c r="J778" s="17">
        <v>2.2597856685826754</v>
      </c>
      <c r="K778" s="18">
        <v>0.37677031075214779</v>
      </c>
      <c r="L778" s="17">
        <v>74.29307953664923</v>
      </c>
      <c r="M778" s="17">
        <v>1.6692272429948076</v>
      </c>
      <c r="N778" s="17">
        <v>81.930158785377017</v>
      </c>
      <c r="O778" s="17">
        <v>4.7209992963192278</v>
      </c>
      <c r="P778" s="17">
        <v>310.70551845383119</v>
      </c>
      <c r="Q778" s="17">
        <v>126.55050326261981</v>
      </c>
      <c r="R778" s="17">
        <v>74.29307953664923</v>
      </c>
      <c r="S778" s="17">
        <v>1.6692272429948076</v>
      </c>
      <c r="T778" s="17" t="s">
        <v>146</v>
      </c>
    </row>
    <row r="779" spans="1:20" x14ac:dyDescent="0.3">
      <c r="A779" s="21" t="s">
        <v>1162</v>
      </c>
      <c r="B779" s="20">
        <v>235.27507219247931</v>
      </c>
      <c r="C779" s="20">
        <v>33940.337701264616</v>
      </c>
      <c r="D779" s="17">
        <v>0.88324862950320371</v>
      </c>
      <c r="E779" s="19">
        <v>21.665730509347966</v>
      </c>
      <c r="F779" s="17">
        <v>3.7971522921447365</v>
      </c>
      <c r="G779" s="19">
        <v>7.3787481963812421E-2</v>
      </c>
      <c r="H779" s="17">
        <v>4.032306024752784</v>
      </c>
      <c r="I779" s="19">
        <v>1.1594572811077269E-2</v>
      </c>
      <c r="J779" s="17">
        <v>1.3568811103105445</v>
      </c>
      <c r="K779" s="18">
        <v>0.3365025129494561</v>
      </c>
      <c r="L779" s="17">
        <v>74.313430097289583</v>
      </c>
      <c r="M779" s="17">
        <v>1.0025551378831707</v>
      </c>
      <c r="N779" s="17">
        <v>72.287253125156724</v>
      </c>
      <c r="O779" s="17">
        <v>2.8135125731013275</v>
      </c>
      <c r="P779" s="17">
        <v>5.7491920695252121</v>
      </c>
      <c r="Q779" s="17">
        <v>91.455193817414397</v>
      </c>
      <c r="R779" s="17">
        <v>74.313430097289583</v>
      </c>
      <c r="S779" s="17">
        <v>1.0025551378831707</v>
      </c>
      <c r="T779" s="17" t="s">
        <v>146</v>
      </c>
    </row>
    <row r="780" spans="1:20" x14ac:dyDescent="0.3">
      <c r="A780" s="21" t="s">
        <v>1161</v>
      </c>
      <c r="B780" s="20">
        <v>183.67197467217468</v>
      </c>
      <c r="C780" s="20">
        <v>6740.5365575126452</v>
      </c>
      <c r="D780" s="17">
        <v>1.0431358403476227</v>
      </c>
      <c r="E780" s="19">
        <v>21.133484961603354</v>
      </c>
      <c r="F780" s="17">
        <v>5.4160318508703718</v>
      </c>
      <c r="G780" s="19">
        <v>7.6035109346115085E-2</v>
      </c>
      <c r="H780" s="17">
        <v>5.6758407690778672</v>
      </c>
      <c r="I780" s="19">
        <v>1.1654241658833695E-2</v>
      </c>
      <c r="J780" s="17">
        <v>1.6975769279429105</v>
      </c>
      <c r="K780" s="18">
        <v>0.29908818746138138</v>
      </c>
      <c r="L780" s="17">
        <v>74.693660253627414</v>
      </c>
      <c r="M780" s="17">
        <v>1.2606646862058071</v>
      </c>
      <c r="N780" s="17">
        <v>74.410408398321024</v>
      </c>
      <c r="O780" s="17">
        <v>4.0723976251249638</v>
      </c>
      <c r="P780" s="17">
        <v>65.312276142750491</v>
      </c>
      <c r="Q780" s="17">
        <v>129.0293004075514</v>
      </c>
      <c r="R780" s="17">
        <v>74.693660253627414</v>
      </c>
      <c r="S780" s="17">
        <v>1.2606646862058071</v>
      </c>
      <c r="T780" s="17" t="s">
        <v>146</v>
      </c>
    </row>
    <row r="781" spans="1:20" x14ac:dyDescent="0.3">
      <c r="A781" s="21" t="s">
        <v>1160</v>
      </c>
      <c r="B781" s="20">
        <v>1669.2526384486575</v>
      </c>
      <c r="C781" s="20">
        <v>94038.332452092189</v>
      </c>
      <c r="D781" s="17">
        <v>6.8941101658797788</v>
      </c>
      <c r="E781" s="19">
        <v>20.744659605796333</v>
      </c>
      <c r="F781" s="17">
        <v>1.5531147408246742</v>
      </c>
      <c r="G781" s="19">
        <v>7.7554942658936379E-2</v>
      </c>
      <c r="H781" s="17">
        <v>1.9583693877225719</v>
      </c>
      <c r="I781" s="19">
        <v>1.1668486264916509E-2</v>
      </c>
      <c r="J781" s="17">
        <v>1.1929146074225039</v>
      </c>
      <c r="K781" s="18">
        <v>0.609136669977143</v>
      </c>
      <c r="L781" s="17">
        <v>74.784428403864283</v>
      </c>
      <c r="M781" s="17">
        <v>0.88695964840880492</v>
      </c>
      <c r="N781" s="17">
        <v>75.843562534942421</v>
      </c>
      <c r="O781" s="17">
        <v>1.4311820082085944</v>
      </c>
      <c r="P781" s="17">
        <v>109.33413888413351</v>
      </c>
      <c r="Q781" s="17">
        <v>36.687969872605599</v>
      </c>
      <c r="R781" s="17">
        <v>74.784428403864283</v>
      </c>
      <c r="S781" s="17">
        <v>0.88695964840880492</v>
      </c>
      <c r="T781" s="17" t="s">
        <v>146</v>
      </c>
    </row>
    <row r="782" spans="1:20" x14ac:dyDescent="0.3">
      <c r="A782" s="21" t="s">
        <v>1159</v>
      </c>
      <c r="B782" s="20">
        <v>607.05060077707265</v>
      </c>
      <c r="C782" s="20">
        <v>36632.202445244897</v>
      </c>
      <c r="D782" s="17">
        <v>3.0908187964280085</v>
      </c>
      <c r="E782" s="19">
        <v>20.704096084827945</v>
      </c>
      <c r="F782" s="17">
        <v>1.8915713543430974</v>
      </c>
      <c r="G782" s="19">
        <v>7.7949011411620139E-2</v>
      </c>
      <c r="H782" s="17">
        <v>2.3773450364660049</v>
      </c>
      <c r="I782" s="19">
        <v>1.1704843501476162E-2</v>
      </c>
      <c r="J782" s="17">
        <v>1.4400441777383675</v>
      </c>
      <c r="K782" s="18">
        <v>0.60573629643555515</v>
      </c>
      <c r="L782" s="17">
        <v>75.016094801713265</v>
      </c>
      <c r="M782" s="17">
        <v>1.0740037736738017</v>
      </c>
      <c r="N782" s="17">
        <v>76.214826746260982</v>
      </c>
      <c r="O782" s="17">
        <v>1.7455606751925572</v>
      </c>
      <c r="P782" s="17">
        <v>113.98422262682548</v>
      </c>
      <c r="Q782" s="17">
        <v>44.649946082671647</v>
      </c>
      <c r="R782" s="17">
        <v>75.016094801713265</v>
      </c>
      <c r="S782" s="17">
        <v>1.0740037736738017</v>
      </c>
      <c r="T782" s="17" t="s">
        <v>146</v>
      </c>
    </row>
    <row r="783" spans="1:20" x14ac:dyDescent="0.3">
      <c r="A783" s="21" t="s">
        <v>1158</v>
      </c>
      <c r="B783" s="20">
        <v>812.08773959676273</v>
      </c>
      <c r="C783" s="20">
        <v>49696.26075672287</v>
      </c>
      <c r="D783" s="17">
        <v>0.80774484158026871</v>
      </c>
      <c r="E783" s="19">
        <v>21.092236081517118</v>
      </c>
      <c r="F783" s="17">
        <v>1.9469416042553946</v>
      </c>
      <c r="G783" s="19">
        <v>7.6789925041692297E-2</v>
      </c>
      <c r="H783" s="17">
        <v>2.4101898495233405</v>
      </c>
      <c r="I783" s="19">
        <v>1.1746962776772389E-2</v>
      </c>
      <c r="J783" s="17">
        <v>1.420715840822778</v>
      </c>
      <c r="K783" s="18">
        <v>0.58946221232478868</v>
      </c>
      <c r="L783" s="17">
        <v>75.284466198359652</v>
      </c>
      <c r="M783" s="17">
        <v>1.0633570518122468</v>
      </c>
      <c r="N783" s="17">
        <v>75.122428265040412</v>
      </c>
      <c r="O783" s="17">
        <v>1.7452387683461552</v>
      </c>
      <c r="P783" s="17">
        <v>69.970417823241178</v>
      </c>
      <c r="Q783" s="17">
        <v>46.31218177695699</v>
      </c>
      <c r="R783" s="17">
        <v>75.284466198359652</v>
      </c>
      <c r="S783" s="17">
        <v>1.0633570518122468</v>
      </c>
      <c r="T783" s="17" t="s">
        <v>146</v>
      </c>
    </row>
    <row r="784" spans="1:20" x14ac:dyDescent="0.3">
      <c r="A784" s="21" t="s">
        <v>1157</v>
      </c>
      <c r="B784" s="20">
        <v>519.2942669841342</v>
      </c>
      <c r="C784" s="20">
        <v>40179.718261245398</v>
      </c>
      <c r="D784" s="17">
        <v>1.072532820510782</v>
      </c>
      <c r="E784" s="19">
        <v>21.02521943161209</v>
      </c>
      <c r="F784" s="17">
        <v>2.6007580038223903</v>
      </c>
      <c r="G784" s="19">
        <v>7.7054780531863626E-2</v>
      </c>
      <c r="H784" s="17">
        <v>2.8905051496647958</v>
      </c>
      <c r="I784" s="19">
        <v>1.1750026609639861E-2</v>
      </c>
      <c r="J784" s="17">
        <v>1.2613793346144844</v>
      </c>
      <c r="K784" s="18">
        <v>0.43638716047980858</v>
      </c>
      <c r="L784" s="17">
        <v>75.303987587076037</v>
      </c>
      <c r="M784" s="17">
        <v>0.94434252251840434</v>
      </c>
      <c r="N784" s="17">
        <v>75.372148940761804</v>
      </c>
      <c r="O784" s="17">
        <v>2.0997426629060811</v>
      </c>
      <c r="P784" s="17">
        <v>77.511199541372577</v>
      </c>
      <c r="Q784" s="17">
        <v>61.792035234942176</v>
      </c>
      <c r="R784" s="17">
        <v>75.303987587076037</v>
      </c>
      <c r="S784" s="17">
        <v>0.94434252251840434</v>
      </c>
      <c r="T784" s="17" t="s">
        <v>146</v>
      </c>
    </row>
    <row r="785" spans="1:20" x14ac:dyDescent="0.3">
      <c r="A785" s="21" t="s">
        <v>1156</v>
      </c>
      <c r="B785" s="20">
        <v>398.88494504993031</v>
      </c>
      <c r="C785" s="20">
        <v>12840.226736793004</v>
      </c>
      <c r="D785" s="17">
        <v>1.5156202782929937</v>
      </c>
      <c r="E785" s="19">
        <v>20.334155824737454</v>
      </c>
      <c r="F785" s="17">
        <v>2.9436862852923529</v>
      </c>
      <c r="G785" s="19">
        <v>7.9735766515349041E-2</v>
      </c>
      <c r="H785" s="17">
        <v>3.2015501690786667</v>
      </c>
      <c r="I785" s="19">
        <v>1.1759207289875184E-2</v>
      </c>
      <c r="J785" s="17">
        <v>1.2588226796929527</v>
      </c>
      <c r="K785" s="18">
        <v>0.39319161444070527</v>
      </c>
      <c r="L785" s="17">
        <v>75.362482469411745</v>
      </c>
      <c r="M785" s="17">
        <v>0.94315625266977321</v>
      </c>
      <c r="N785" s="17">
        <v>77.896482274353247</v>
      </c>
      <c r="O785" s="17">
        <v>2.4006382275626663</v>
      </c>
      <c r="P785" s="17">
        <v>156.34070178161934</v>
      </c>
      <c r="Q785" s="17">
        <v>68.92235268366602</v>
      </c>
      <c r="R785" s="17">
        <v>75.362482469411745</v>
      </c>
      <c r="S785" s="17">
        <v>0.94315625266977321</v>
      </c>
      <c r="T785" s="17" t="s">
        <v>146</v>
      </c>
    </row>
    <row r="786" spans="1:20" x14ac:dyDescent="0.3">
      <c r="A786" s="21" t="s">
        <v>1155</v>
      </c>
      <c r="B786" s="20">
        <v>462.0486949498478</v>
      </c>
      <c r="C786" s="20">
        <v>46634.59702328303</v>
      </c>
      <c r="D786" s="17">
        <v>2.4682772191163704</v>
      </c>
      <c r="E786" s="19">
        <v>20.193513973478336</v>
      </c>
      <c r="F786" s="17">
        <v>2.2080308347398154</v>
      </c>
      <c r="G786" s="19">
        <v>8.0499703164888317E-2</v>
      </c>
      <c r="H786" s="17">
        <v>2.7065234373527103</v>
      </c>
      <c r="I786" s="19">
        <v>1.1789758345815424E-2</v>
      </c>
      <c r="J786" s="17">
        <v>1.5652057212321082</v>
      </c>
      <c r="K786" s="18">
        <v>0.57830857831516091</v>
      </c>
      <c r="L786" s="17">
        <v>75.557135293388086</v>
      </c>
      <c r="M786" s="17">
        <v>1.175720962299394</v>
      </c>
      <c r="N786" s="17">
        <v>78.614633948952203</v>
      </c>
      <c r="O786" s="17">
        <v>2.0474434650269799</v>
      </c>
      <c r="P786" s="17">
        <v>172.54243658010455</v>
      </c>
      <c r="Q786" s="17">
        <v>51.548793487082918</v>
      </c>
      <c r="R786" s="17">
        <v>75.557135293388086</v>
      </c>
      <c r="S786" s="17">
        <v>1.175720962299394</v>
      </c>
      <c r="T786" s="17" t="s">
        <v>146</v>
      </c>
    </row>
    <row r="787" spans="1:20" x14ac:dyDescent="0.3">
      <c r="A787" s="21" t="s">
        <v>1154</v>
      </c>
      <c r="B787" s="20">
        <v>834.66204338797127</v>
      </c>
      <c r="C787" s="20">
        <v>138015.93587436969</v>
      </c>
      <c r="D787" s="17">
        <v>1.8145255932689943</v>
      </c>
      <c r="E787" s="19">
        <v>21.281255801180961</v>
      </c>
      <c r="F787" s="17">
        <v>2.004033264475936</v>
      </c>
      <c r="G787" s="19">
        <v>7.6492077348809889E-2</v>
      </c>
      <c r="H787" s="17">
        <v>2.5798892562991589</v>
      </c>
      <c r="I787" s="19">
        <v>1.1806262437073856E-2</v>
      </c>
      <c r="J787" s="17">
        <v>1.6247089738293905</v>
      </c>
      <c r="K787" s="18">
        <v>0.62975919212905629</v>
      </c>
      <c r="L787" s="17">
        <v>75.662286921341575</v>
      </c>
      <c r="M787" s="17">
        <v>1.2221059530375058</v>
      </c>
      <c r="N787" s="17">
        <v>74.841527294895627</v>
      </c>
      <c r="O787" s="17">
        <v>1.8613887245067389</v>
      </c>
      <c r="P787" s="17">
        <v>48.687583610151933</v>
      </c>
      <c r="Q787" s="17">
        <v>47.872976411426073</v>
      </c>
      <c r="R787" s="17">
        <v>75.662286921341575</v>
      </c>
      <c r="S787" s="17">
        <v>1.2221059530375058</v>
      </c>
      <c r="T787" s="17" t="s">
        <v>146</v>
      </c>
    </row>
    <row r="788" spans="1:20" x14ac:dyDescent="0.3">
      <c r="A788" s="21" t="s">
        <v>1153</v>
      </c>
      <c r="B788" s="20">
        <v>405.63556391433929</v>
      </c>
      <c r="C788" s="20">
        <v>27845.713271184959</v>
      </c>
      <c r="D788" s="17">
        <v>1.0964898666689067</v>
      </c>
      <c r="E788" s="19">
        <v>20.35904052108128</v>
      </c>
      <c r="F788" s="17">
        <v>3.5724642453692002</v>
      </c>
      <c r="G788" s="19">
        <v>7.9979049189457349E-2</v>
      </c>
      <c r="H788" s="17">
        <v>4.038088031832169</v>
      </c>
      <c r="I788" s="19">
        <v>1.1809520621451372E-2</v>
      </c>
      <c r="J788" s="17">
        <v>1.8824596060433467</v>
      </c>
      <c r="K788" s="18">
        <v>0.46617597021262402</v>
      </c>
      <c r="L788" s="17">
        <v>75.683045413300121</v>
      </c>
      <c r="M788" s="17">
        <v>1.4163721725709806</v>
      </c>
      <c r="N788" s="17">
        <v>78.125239426630174</v>
      </c>
      <c r="O788" s="17">
        <v>3.0364623050277473</v>
      </c>
      <c r="P788" s="17">
        <v>153.48150594551385</v>
      </c>
      <c r="Q788" s="17">
        <v>83.701260564955874</v>
      </c>
      <c r="R788" s="17">
        <v>75.683045413300121</v>
      </c>
      <c r="S788" s="17">
        <v>1.4163721725709806</v>
      </c>
      <c r="T788" s="17" t="s">
        <v>146</v>
      </c>
    </row>
    <row r="789" spans="1:20" x14ac:dyDescent="0.3">
      <c r="A789" s="21" t="s">
        <v>1152</v>
      </c>
      <c r="B789" s="20">
        <v>781.4428997941767</v>
      </c>
      <c r="C789" s="20">
        <v>70327.15076536189</v>
      </c>
      <c r="D789" s="17">
        <v>4.9184248860115547</v>
      </c>
      <c r="E789" s="19">
        <v>20.23874476487191</v>
      </c>
      <c r="F789" s="17">
        <v>1.4856014948593934</v>
      </c>
      <c r="G789" s="19">
        <v>8.0464074879218417E-2</v>
      </c>
      <c r="H789" s="17">
        <v>2.1694204263252845</v>
      </c>
      <c r="I789" s="19">
        <v>1.1810936134479571E-2</v>
      </c>
      <c r="J789" s="17">
        <v>1.5809406012336185</v>
      </c>
      <c r="K789" s="18">
        <v>0.72873869078089482</v>
      </c>
      <c r="L789" s="17">
        <v>75.692063886333457</v>
      </c>
      <c r="M789" s="17">
        <v>1.1896486481580695</v>
      </c>
      <c r="N789" s="17">
        <v>78.581152260960309</v>
      </c>
      <c r="O789" s="17">
        <v>1.6404602245566622</v>
      </c>
      <c r="P789" s="17">
        <v>167.3184913411358</v>
      </c>
      <c r="Q789" s="17">
        <v>34.727596155363287</v>
      </c>
      <c r="R789" s="17">
        <v>75.692063886333457</v>
      </c>
      <c r="S789" s="17">
        <v>1.1896486481580695</v>
      </c>
      <c r="T789" s="17" t="s">
        <v>146</v>
      </c>
    </row>
    <row r="790" spans="1:20" x14ac:dyDescent="0.3">
      <c r="A790" s="21" t="s">
        <v>1151</v>
      </c>
      <c r="B790" s="20">
        <v>878.44406403183802</v>
      </c>
      <c r="C790" s="20">
        <v>165331.20576202698</v>
      </c>
      <c r="D790" s="17">
        <v>0.61675057620130647</v>
      </c>
      <c r="E790" s="19">
        <v>21.046569943355976</v>
      </c>
      <c r="F790" s="17">
        <v>1.6188847387363847</v>
      </c>
      <c r="G790" s="19">
        <v>7.7382007035224076E-2</v>
      </c>
      <c r="H790" s="17">
        <v>2.0419710229576147</v>
      </c>
      <c r="I790" s="19">
        <v>1.1811907625646271E-2</v>
      </c>
      <c r="J790" s="17">
        <v>1.2445311813229087</v>
      </c>
      <c r="K790" s="18">
        <v>0.60947543688466022</v>
      </c>
      <c r="L790" s="17">
        <v>75.698253413649397</v>
      </c>
      <c r="M790" s="17">
        <v>0.93657863495479887</v>
      </c>
      <c r="N790" s="17">
        <v>75.680591732456719</v>
      </c>
      <c r="O790" s="17">
        <v>1.4891898531395782</v>
      </c>
      <c r="P790" s="17">
        <v>75.119627606997099</v>
      </c>
      <c r="Q790" s="17">
        <v>38.483548269058858</v>
      </c>
      <c r="R790" s="17">
        <v>75.698253413649397</v>
      </c>
      <c r="S790" s="17">
        <v>0.93657863495479887</v>
      </c>
      <c r="T790" s="17" t="s">
        <v>146</v>
      </c>
    </row>
    <row r="791" spans="1:20" x14ac:dyDescent="0.3">
      <c r="A791" s="21" t="s">
        <v>1150</v>
      </c>
      <c r="B791" s="20">
        <v>1164.3122230705058</v>
      </c>
      <c r="C791" s="20">
        <v>77081.519013999699</v>
      </c>
      <c r="D791" s="17">
        <v>1.6023145332377573</v>
      </c>
      <c r="E791" s="19">
        <v>19.948360327110954</v>
      </c>
      <c r="F791" s="17">
        <v>3.5304983207297327</v>
      </c>
      <c r="G791" s="19">
        <v>8.1667000933553557E-2</v>
      </c>
      <c r="H791" s="17">
        <v>3.8533460242571871</v>
      </c>
      <c r="I791" s="19">
        <v>1.1815511759914658E-2</v>
      </c>
      <c r="J791" s="17">
        <v>1.5439744784105751</v>
      </c>
      <c r="K791" s="18">
        <v>0.40068409862262738</v>
      </c>
      <c r="L791" s="17">
        <v>75.721215883953249</v>
      </c>
      <c r="M791" s="17">
        <v>1.1622766985441757</v>
      </c>
      <c r="N791" s="17">
        <v>79.71099204688565</v>
      </c>
      <c r="O791" s="17">
        <v>2.9540794560956201</v>
      </c>
      <c r="P791" s="17">
        <v>200.97624750494745</v>
      </c>
      <c r="Q791" s="17">
        <v>82.008140987378056</v>
      </c>
      <c r="R791" s="17">
        <v>75.721215883953249</v>
      </c>
      <c r="S791" s="17">
        <v>1.1622766985441757</v>
      </c>
      <c r="T791" s="17" t="s">
        <v>146</v>
      </c>
    </row>
    <row r="792" spans="1:20" x14ac:dyDescent="0.3">
      <c r="A792" s="21" t="s">
        <v>1149</v>
      </c>
      <c r="B792" s="20">
        <v>827.71281864191872</v>
      </c>
      <c r="C792" s="20">
        <v>36713.681788223781</v>
      </c>
      <c r="D792" s="17">
        <v>2.0111264487927771</v>
      </c>
      <c r="E792" s="19">
        <v>20.341897932693424</v>
      </c>
      <c r="F792" s="17">
        <v>2.3566971171957589</v>
      </c>
      <c r="G792" s="19">
        <v>8.0253303332220097E-2</v>
      </c>
      <c r="H792" s="17">
        <v>2.8855066600979122</v>
      </c>
      <c r="I792" s="19">
        <v>1.1840038476541239E-2</v>
      </c>
      <c r="J792" s="17">
        <v>1.6649706854087871</v>
      </c>
      <c r="K792" s="18">
        <v>0.57701155517426239</v>
      </c>
      <c r="L792" s="17">
        <v>75.877477036095812</v>
      </c>
      <c r="M792" s="17">
        <v>1.255931796687662</v>
      </c>
      <c r="N792" s="17">
        <v>78.383057072975305</v>
      </c>
      <c r="O792" s="17">
        <v>2.1766568685640877</v>
      </c>
      <c r="P792" s="17">
        <v>155.43653014071316</v>
      </c>
      <c r="Q792" s="17">
        <v>55.188502736040903</v>
      </c>
      <c r="R792" s="17">
        <v>75.877477036095812</v>
      </c>
      <c r="S792" s="17">
        <v>1.255931796687662</v>
      </c>
      <c r="T792" s="17" t="s">
        <v>146</v>
      </c>
    </row>
    <row r="793" spans="1:20" x14ac:dyDescent="0.3">
      <c r="A793" s="21" t="s">
        <v>1148</v>
      </c>
      <c r="B793" s="20">
        <v>499.25023617596713</v>
      </c>
      <c r="C793" s="20">
        <v>36859.888676491326</v>
      </c>
      <c r="D793" s="17">
        <v>1.106721820994879</v>
      </c>
      <c r="E793" s="19">
        <v>20.332931663764406</v>
      </c>
      <c r="F793" s="17">
        <v>2.5205234738957141</v>
      </c>
      <c r="G793" s="19">
        <v>8.0303823379015218E-2</v>
      </c>
      <c r="H793" s="17">
        <v>2.9010173341458105</v>
      </c>
      <c r="I793" s="19">
        <v>1.1842269749815223E-2</v>
      </c>
      <c r="J793" s="17">
        <v>1.4362670331644969</v>
      </c>
      <c r="K793" s="18">
        <v>0.49509081392214382</v>
      </c>
      <c r="L793" s="17">
        <v>75.891692421208532</v>
      </c>
      <c r="M793" s="17">
        <v>1.0836163097976694</v>
      </c>
      <c r="N793" s="17">
        <v>78.430542232002665</v>
      </c>
      <c r="O793" s="17">
        <v>2.1896324356241692</v>
      </c>
      <c r="P793" s="17">
        <v>156.48658115739286</v>
      </c>
      <c r="Q793" s="17">
        <v>58.994783405600387</v>
      </c>
      <c r="R793" s="17">
        <v>75.891692421208532</v>
      </c>
      <c r="S793" s="17">
        <v>1.0836163097976694</v>
      </c>
      <c r="T793" s="17" t="s">
        <v>146</v>
      </c>
    </row>
    <row r="794" spans="1:20" x14ac:dyDescent="0.3">
      <c r="A794" s="21" t="s">
        <v>1147</v>
      </c>
      <c r="B794" s="20">
        <v>760.20188071122482</v>
      </c>
      <c r="C794" s="20">
        <v>43047.954449279736</v>
      </c>
      <c r="D794" s="17">
        <v>6.4319044444421136</v>
      </c>
      <c r="E794" s="19">
        <v>21.476253321325014</v>
      </c>
      <c r="F794" s="17">
        <v>2.033269556416851</v>
      </c>
      <c r="G794" s="19">
        <v>7.6101165941359669E-2</v>
      </c>
      <c r="H794" s="17">
        <v>2.5028459122795153</v>
      </c>
      <c r="I794" s="19">
        <v>1.1853553218775978E-2</v>
      </c>
      <c r="J794" s="17">
        <v>1.459469962542121</v>
      </c>
      <c r="K794" s="18">
        <v>0.58312417691462315</v>
      </c>
      <c r="L794" s="17">
        <v>75.963578634054429</v>
      </c>
      <c r="M794" s="17">
        <v>1.1021590313068899</v>
      </c>
      <c r="N794" s="17">
        <v>74.472739718282938</v>
      </c>
      <c r="O794" s="17">
        <v>1.7972259720967898</v>
      </c>
      <c r="P794" s="17">
        <v>26.851601225309459</v>
      </c>
      <c r="Q794" s="17">
        <v>48.742798234496163</v>
      </c>
      <c r="R794" s="17">
        <v>75.963578634054429</v>
      </c>
      <c r="S794" s="17">
        <v>1.1021590313068899</v>
      </c>
      <c r="T794" s="17" t="s">
        <v>146</v>
      </c>
    </row>
    <row r="795" spans="1:20" x14ac:dyDescent="0.3">
      <c r="A795" s="21" t="s">
        <v>1146</v>
      </c>
      <c r="B795" s="20">
        <v>518.80797836455326</v>
      </c>
      <c r="C795" s="20">
        <v>28961.742211965578</v>
      </c>
      <c r="D795" s="17">
        <v>0.77409225623089106</v>
      </c>
      <c r="E795" s="19">
        <v>17.512823761498389</v>
      </c>
      <c r="F795" s="17">
        <v>3.3126089846520124</v>
      </c>
      <c r="G795" s="19">
        <v>9.3461801409097142E-2</v>
      </c>
      <c r="H795" s="17">
        <v>3.7123805933769813</v>
      </c>
      <c r="I795" s="19">
        <v>1.1871047697343196E-2</v>
      </c>
      <c r="J795" s="17">
        <v>1.6758255830738442</v>
      </c>
      <c r="K795" s="18">
        <v>0.45141534951011664</v>
      </c>
      <c r="L795" s="17">
        <v>76.075033181472179</v>
      </c>
      <c r="M795" s="17">
        <v>1.2673918420578829</v>
      </c>
      <c r="N795" s="17">
        <v>90.723082818718865</v>
      </c>
      <c r="O795" s="17">
        <v>3.2219173340646279</v>
      </c>
      <c r="P795" s="17">
        <v>495.41499239370319</v>
      </c>
      <c r="Q795" s="17">
        <v>73.04282502408924</v>
      </c>
      <c r="R795" s="17">
        <v>76.075033181472179</v>
      </c>
      <c r="S795" s="17">
        <v>1.2673918420578829</v>
      </c>
      <c r="T795" s="17" t="s">
        <v>146</v>
      </c>
    </row>
    <row r="796" spans="1:20" x14ac:dyDescent="0.3">
      <c r="A796" s="21" t="s">
        <v>1145</v>
      </c>
      <c r="B796" s="20">
        <v>435.80023470876733</v>
      </c>
      <c r="C796" s="20">
        <v>42001.02425164936</v>
      </c>
      <c r="D796" s="17">
        <v>0.69759979456592691</v>
      </c>
      <c r="E796" s="19">
        <v>17.234272756343366</v>
      </c>
      <c r="F796" s="17">
        <v>6.8707530915168062</v>
      </c>
      <c r="G796" s="19">
        <v>9.5140812092050886E-2</v>
      </c>
      <c r="H796" s="17">
        <v>7.1132484169385659</v>
      </c>
      <c r="I796" s="19">
        <v>1.1892099694331418E-2</v>
      </c>
      <c r="J796" s="17">
        <v>1.8414817393857752</v>
      </c>
      <c r="K796" s="18">
        <v>0.25888056081391897</v>
      </c>
      <c r="L796" s="17">
        <v>76.209149559791513</v>
      </c>
      <c r="M796" s="17">
        <v>1.395114861474319</v>
      </c>
      <c r="N796" s="17">
        <v>92.281007786590919</v>
      </c>
      <c r="O796" s="17">
        <v>6.2748060301683495</v>
      </c>
      <c r="P796" s="17">
        <v>530.6865268474711</v>
      </c>
      <c r="Q796" s="17">
        <v>150.69010947727091</v>
      </c>
      <c r="R796" s="17">
        <v>76.209149559791513</v>
      </c>
      <c r="S796" s="17">
        <v>1.395114861474319</v>
      </c>
      <c r="T796" s="17" t="s">
        <v>146</v>
      </c>
    </row>
    <row r="797" spans="1:20" x14ac:dyDescent="0.3">
      <c r="A797" s="21" t="s">
        <v>1144</v>
      </c>
      <c r="B797" s="20">
        <v>98.544983405506315</v>
      </c>
      <c r="C797" s="20">
        <v>17662.896034582242</v>
      </c>
      <c r="D797" s="17">
        <v>3.5917345471274431</v>
      </c>
      <c r="E797" s="19">
        <v>19.298406463096931</v>
      </c>
      <c r="F797" s="17">
        <v>5.6438850390949069</v>
      </c>
      <c r="G797" s="19">
        <v>8.5016423930657489E-2</v>
      </c>
      <c r="H797" s="17">
        <v>6.1042441160248133</v>
      </c>
      <c r="I797" s="19">
        <v>1.1899343668790174E-2</v>
      </c>
      <c r="J797" s="17">
        <v>2.325587644769433</v>
      </c>
      <c r="K797" s="18">
        <v>0.38097880762407887</v>
      </c>
      <c r="L797" s="17">
        <v>76.255298247531968</v>
      </c>
      <c r="M797" s="17">
        <v>1.7629363041330208</v>
      </c>
      <c r="N797" s="17">
        <v>82.850306281296056</v>
      </c>
      <c r="O797" s="17">
        <v>4.8565921864761208</v>
      </c>
      <c r="P797" s="17">
        <v>277.39846374498268</v>
      </c>
      <c r="Q797" s="17">
        <v>129.32432624776632</v>
      </c>
      <c r="R797" s="17">
        <v>76.255298247531968</v>
      </c>
      <c r="S797" s="17">
        <v>1.7629363041330208</v>
      </c>
      <c r="T797" s="17" t="s">
        <v>146</v>
      </c>
    </row>
    <row r="798" spans="1:20" x14ac:dyDescent="0.3">
      <c r="A798" s="21" t="s">
        <v>1143</v>
      </c>
      <c r="B798" s="20">
        <v>965.02190192431567</v>
      </c>
      <c r="C798" s="20">
        <v>38081.451203512959</v>
      </c>
      <c r="D798" s="17">
        <v>2.3944576723517921</v>
      </c>
      <c r="E798" s="19">
        <v>20.964240462161232</v>
      </c>
      <c r="F798" s="17">
        <v>2.7179664728474373</v>
      </c>
      <c r="G798" s="19">
        <v>7.8293423436748777E-2</v>
      </c>
      <c r="H798" s="17">
        <v>3.1457544468854057</v>
      </c>
      <c r="I798" s="19">
        <v>1.1904280211298312E-2</v>
      </c>
      <c r="J798" s="17">
        <v>1.5838021633324557</v>
      </c>
      <c r="K798" s="18">
        <v>0.50347291566274965</v>
      </c>
      <c r="L798" s="17">
        <v>76.286746948640527</v>
      </c>
      <c r="M798" s="17">
        <v>1.201110187314157</v>
      </c>
      <c r="N798" s="17">
        <v>76.539196706684365</v>
      </c>
      <c r="O798" s="17">
        <v>2.319229957099239</v>
      </c>
      <c r="P798" s="17">
        <v>84.406678837111627</v>
      </c>
      <c r="Q798" s="17">
        <v>64.48471567383622</v>
      </c>
      <c r="R798" s="17">
        <v>76.286746948640527</v>
      </c>
      <c r="S798" s="17">
        <v>1.201110187314157</v>
      </c>
      <c r="T798" s="17" t="s">
        <v>146</v>
      </c>
    </row>
    <row r="799" spans="1:20" x14ac:dyDescent="0.3">
      <c r="A799" s="21" t="s">
        <v>1142</v>
      </c>
      <c r="B799" s="20">
        <v>1531.3252780605376</v>
      </c>
      <c r="C799" s="20">
        <v>46213.334816873677</v>
      </c>
      <c r="D799" s="17">
        <v>1.1943997606819348</v>
      </c>
      <c r="E799" s="19">
        <v>21.147043665130798</v>
      </c>
      <c r="F799" s="17">
        <v>1.8541920259523306</v>
      </c>
      <c r="G799" s="19">
        <v>7.7956303537077623E-2</v>
      </c>
      <c r="H799" s="17">
        <v>2.5360923085696103</v>
      </c>
      <c r="I799" s="19">
        <v>1.1956377682555636E-2</v>
      </c>
      <c r="J799" s="17">
        <v>1.7302416387547512</v>
      </c>
      <c r="K799" s="18">
        <v>0.682247106269815</v>
      </c>
      <c r="L799" s="17">
        <v>76.618629359940911</v>
      </c>
      <c r="M799" s="17">
        <v>1.317840360425393</v>
      </c>
      <c r="N799" s="17">
        <v>76.221695601363677</v>
      </c>
      <c r="O799" s="17">
        <v>1.862282388168893</v>
      </c>
      <c r="P799" s="17">
        <v>63.793985200481572</v>
      </c>
      <c r="Q799" s="17">
        <v>44.171814964086259</v>
      </c>
      <c r="R799" s="17">
        <v>76.618629359940911</v>
      </c>
      <c r="S799" s="17">
        <v>1.317840360425393</v>
      </c>
      <c r="T799" s="17" t="s">
        <v>146</v>
      </c>
    </row>
    <row r="800" spans="1:20" x14ac:dyDescent="0.3">
      <c r="A800" s="21" t="s">
        <v>1141</v>
      </c>
      <c r="B800" s="20">
        <v>2451.0269929376386</v>
      </c>
      <c r="C800" s="20">
        <v>1938250.7553897926</v>
      </c>
      <c r="D800" s="17">
        <v>23.465951824805042</v>
      </c>
      <c r="E800" s="19">
        <v>20.511718413031666</v>
      </c>
      <c r="F800" s="17">
        <v>1.7760140893035736</v>
      </c>
      <c r="G800" s="19">
        <v>8.0556217959307758E-2</v>
      </c>
      <c r="H800" s="17">
        <v>2.2800142378537354</v>
      </c>
      <c r="I800" s="19">
        <v>1.1983945889179904E-2</v>
      </c>
      <c r="J800" s="17">
        <v>1.4297688202681396</v>
      </c>
      <c r="K800" s="18">
        <v>0.62708767187964387</v>
      </c>
      <c r="L800" s="17">
        <v>76.794243310708382</v>
      </c>
      <c r="M800" s="17">
        <v>1.0914660915376686</v>
      </c>
      <c r="N800" s="17">
        <v>78.667741472884259</v>
      </c>
      <c r="O800" s="17">
        <v>1.7259157403742478</v>
      </c>
      <c r="P800" s="17">
        <v>135.95390890904679</v>
      </c>
      <c r="Q800" s="17">
        <v>41.725964089530308</v>
      </c>
      <c r="R800" s="17">
        <v>76.794243310708382</v>
      </c>
      <c r="S800" s="17">
        <v>1.0914660915376686</v>
      </c>
      <c r="T800" s="17" t="s">
        <v>146</v>
      </c>
    </row>
    <row r="801" spans="1:20" x14ac:dyDescent="0.3">
      <c r="A801" s="21" t="s">
        <v>1140</v>
      </c>
      <c r="B801" s="20">
        <v>107.88598990487408</v>
      </c>
      <c r="C801" s="20">
        <v>86703.03086829184</v>
      </c>
      <c r="D801" s="17">
        <v>1.2474311994896741</v>
      </c>
      <c r="E801" s="19">
        <v>19.993290030684292</v>
      </c>
      <c r="F801" s="17">
        <v>5.9054521642120772</v>
      </c>
      <c r="G801" s="19">
        <v>8.2828855468813092E-2</v>
      </c>
      <c r="H801" s="17">
        <v>6.3174628256472314</v>
      </c>
      <c r="I801" s="19">
        <v>1.2010598566127148E-2</v>
      </c>
      <c r="J801" s="17">
        <v>2.2440969875737524</v>
      </c>
      <c r="K801" s="18">
        <v>0.35522124142358402</v>
      </c>
      <c r="L801" s="17">
        <v>76.964020640538152</v>
      </c>
      <c r="M801" s="17">
        <v>1.7168779752485861</v>
      </c>
      <c r="N801" s="17">
        <v>80.801063451058454</v>
      </c>
      <c r="O801" s="17">
        <v>4.9067940084691841</v>
      </c>
      <c r="P801" s="17">
        <v>195.79597146477809</v>
      </c>
      <c r="Q801" s="17">
        <v>137.32908236074471</v>
      </c>
      <c r="R801" s="17">
        <v>76.964020640538152</v>
      </c>
      <c r="S801" s="17">
        <v>1.7168779752485861</v>
      </c>
      <c r="T801" s="17" t="s">
        <v>146</v>
      </c>
    </row>
    <row r="802" spans="1:20" x14ac:dyDescent="0.3">
      <c r="A802" s="21" t="s">
        <v>1139</v>
      </c>
      <c r="B802" s="20">
        <v>674.09300982896502</v>
      </c>
      <c r="C802" s="20">
        <v>36031.076796730689</v>
      </c>
      <c r="D802" s="17">
        <v>0.43219490276542272</v>
      </c>
      <c r="E802" s="19">
        <v>20.319953987351173</v>
      </c>
      <c r="F802" s="17">
        <v>2.312092543844023</v>
      </c>
      <c r="G802" s="19">
        <v>8.1569117118705139E-2</v>
      </c>
      <c r="H802" s="17">
        <v>2.635585337186682</v>
      </c>
      <c r="I802" s="19">
        <v>1.202118296084238E-2</v>
      </c>
      <c r="J802" s="17">
        <v>1.2651237640224415</v>
      </c>
      <c r="K802" s="18">
        <v>0.48001624010129013</v>
      </c>
      <c r="L802" s="17">
        <v>77.031441906176411</v>
      </c>
      <c r="M802" s="17">
        <v>0.96874355566342274</v>
      </c>
      <c r="N802" s="17">
        <v>79.619102339586803</v>
      </c>
      <c r="O802" s="17">
        <v>2.0182689973664836</v>
      </c>
      <c r="P802" s="17">
        <v>157.9951243884463</v>
      </c>
      <c r="Q802" s="17">
        <v>54.095429372962393</v>
      </c>
      <c r="R802" s="17">
        <v>77.031441906176411</v>
      </c>
      <c r="S802" s="17">
        <v>0.96874355566342274</v>
      </c>
      <c r="T802" s="17" t="s">
        <v>146</v>
      </c>
    </row>
    <row r="803" spans="1:20" x14ac:dyDescent="0.3">
      <c r="A803" s="21" t="s">
        <v>1138</v>
      </c>
      <c r="B803" s="20">
        <v>493.35237202406933</v>
      </c>
      <c r="C803" s="20">
        <v>42655.589400965422</v>
      </c>
      <c r="D803" s="17">
        <v>1.3699171941542376</v>
      </c>
      <c r="E803" s="19">
        <v>20.331291374506797</v>
      </c>
      <c r="F803" s="17">
        <v>2.8380950527911684</v>
      </c>
      <c r="G803" s="19">
        <v>8.1966410953349708E-2</v>
      </c>
      <c r="H803" s="17">
        <v>3.2624925773603635</v>
      </c>
      <c r="I803" s="19">
        <v>1.2086473629352468E-2</v>
      </c>
      <c r="J803" s="17">
        <v>1.6090600637184935</v>
      </c>
      <c r="K803" s="18">
        <v>0.49319960906098403</v>
      </c>
      <c r="L803" s="17">
        <v>77.447319678506219</v>
      </c>
      <c r="M803" s="17">
        <v>1.2387180186654092</v>
      </c>
      <c r="N803" s="17">
        <v>79.992015496002949</v>
      </c>
      <c r="O803" s="17">
        <v>2.509588224666885</v>
      </c>
      <c r="P803" s="17">
        <v>156.67436791777473</v>
      </c>
      <c r="Q803" s="17">
        <v>66.436874923863627</v>
      </c>
      <c r="R803" s="17">
        <v>77.447319678506219</v>
      </c>
      <c r="S803" s="17">
        <v>1.2387180186654092</v>
      </c>
      <c r="T803" s="17" t="s">
        <v>146</v>
      </c>
    </row>
    <row r="804" spans="1:20" x14ac:dyDescent="0.3">
      <c r="A804" s="21" t="s">
        <v>1137</v>
      </c>
      <c r="B804" s="20">
        <v>318.1534755529924</v>
      </c>
      <c r="C804" s="20">
        <v>10853.930699349909</v>
      </c>
      <c r="D804" s="17">
        <v>1.573685398416695</v>
      </c>
      <c r="E804" s="19">
        <v>21.064878522237745</v>
      </c>
      <c r="F804" s="17">
        <v>3.5781081957181105</v>
      </c>
      <c r="G804" s="19">
        <v>7.913902510275575E-2</v>
      </c>
      <c r="H804" s="17">
        <v>3.8911473004005916</v>
      </c>
      <c r="I804" s="19">
        <v>1.2090614666071029E-2</v>
      </c>
      <c r="J804" s="17">
        <v>1.5291072732642739</v>
      </c>
      <c r="K804" s="18">
        <v>0.39297080146692276</v>
      </c>
      <c r="L804" s="17">
        <v>77.473695669012272</v>
      </c>
      <c r="M804" s="17">
        <v>1.1775656997734174</v>
      </c>
      <c r="N804" s="17">
        <v>77.335151774494719</v>
      </c>
      <c r="O804" s="17">
        <v>2.8974907534379426</v>
      </c>
      <c r="P804" s="17">
        <v>73.056152838398233</v>
      </c>
      <c r="Q804" s="17">
        <v>85.089543904821042</v>
      </c>
      <c r="R804" s="17">
        <v>77.473695669012272</v>
      </c>
      <c r="S804" s="17">
        <v>1.1775656997734174</v>
      </c>
      <c r="T804" s="17" t="s">
        <v>146</v>
      </c>
    </row>
    <row r="805" spans="1:20" x14ac:dyDescent="0.3">
      <c r="A805" s="21" t="s">
        <v>1136</v>
      </c>
      <c r="B805" s="20">
        <v>145.48170360334294</v>
      </c>
      <c r="C805" s="20">
        <v>73620.176070630638</v>
      </c>
      <c r="D805" s="17">
        <v>0.74367626350088623</v>
      </c>
      <c r="E805" s="19">
        <v>20.421330261414177</v>
      </c>
      <c r="F805" s="17">
        <v>3.6906938816280435</v>
      </c>
      <c r="G805" s="19">
        <v>8.1698519656475371E-2</v>
      </c>
      <c r="H805" s="17">
        <v>3.9639886454051374</v>
      </c>
      <c r="I805" s="19">
        <v>1.210032239464405E-2</v>
      </c>
      <c r="J805" s="17">
        <v>1.4463694732032273</v>
      </c>
      <c r="K805" s="18">
        <v>0.36487729975709893</v>
      </c>
      <c r="L805" s="17">
        <v>77.535527819333481</v>
      </c>
      <c r="M805" s="17">
        <v>1.1147329418491267</v>
      </c>
      <c r="N805" s="17">
        <v>79.740578889065404</v>
      </c>
      <c r="O805" s="17">
        <v>3.0399858503181676</v>
      </c>
      <c r="P805" s="17">
        <v>146.34158220909137</v>
      </c>
      <c r="Q805" s="17">
        <v>86.583421382218816</v>
      </c>
      <c r="R805" s="17">
        <v>77.535527819333481</v>
      </c>
      <c r="S805" s="17">
        <v>1.1147329418491267</v>
      </c>
      <c r="T805" s="17" t="s">
        <v>146</v>
      </c>
    </row>
    <row r="806" spans="1:20" x14ac:dyDescent="0.3">
      <c r="A806" s="21" t="s">
        <v>1135</v>
      </c>
      <c r="B806" s="20">
        <v>295.24903446212898</v>
      </c>
      <c r="C806" s="20">
        <v>11431.028025827629</v>
      </c>
      <c r="D806" s="17">
        <v>0.99835162829035462</v>
      </c>
      <c r="E806" s="19">
        <v>20.757718295026294</v>
      </c>
      <c r="F806" s="17">
        <v>3.0113878121870084</v>
      </c>
      <c r="G806" s="19">
        <v>8.0422948973698311E-2</v>
      </c>
      <c r="H806" s="17">
        <v>3.1951627102394133</v>
      </c>
      <c r="I806" s="19">
        <v>1.2107607479339307E-2</v>
      </c>
      <c r="J806" s="17">
        <v>1.0679925980623735</v>
      </c>
      <c r="K806" s="18">
        <v>0.33425296140312949</v>
      </c>
      <c r="L806" s="17">
        <v>77.581928856109002</v>
      </c>
      <c r="M806" s="17">
        <v>0.82360333083397563</v>
      </c>
      <c r="N806" s="17">
        <v>78.542502810934337</v>
      </c>
      <c r="O806" s="17">
        <v>2.4149597803031924</v>
      </c>
      <c r="P806" s="17">
        <v>107.88818174130036</v>
      </c>
      <c r="Q806" s="17">
        <v>71.14410230514946</v>
      </c>
      <c r="R806" s="17">
        <v>77.581928856109002</v>
      </c>
      <c r="S806" s="17">
        <v>0.82360333083397563</v>
      </c>
      <c r="T806" s="17" t="s">
        <v>146</v>
      </c>
    </row>
    <row r="807" spans="1:20" x14ac:dyDescent="0.3">
      <c r="A807" s="21" t="s">
        <v>1134</v>
      </c>
      <c r="B807" s="20">
        <v>3808.3825259318864</v>
      </c>
      <c r="C807" s="20">
        <v>126311.66670490825</v>
      </c>
      <c r="D807" s="17">
        <v>12.53335380572385</v>
      </c>
      <c r="E807" s="19">
        <v>20.851206522052721</v>
      </c>
      <c r="F807" s="17">
        <v>1.2689450964706437</v>
      </c>
      <c r="G807" s="19">
        <v>8.0147491378007946E-2</v>
      </c>
      <c r="H807" s="17">
        <v>1.8186680630437393</v>
      </c>
      <c r="I807" s="19">
        <v>1.2120480816269824E-2</v>
      </c>
      <c r="J807" s="17">
        <v>1.3028168964510611</v>
      </c>
      <c r="K807" s="18">
        <v>0.71635771415629035</v>
      </c>
      <c r="L807" s="17">
        <v>77.663922443927021</v>
      </c>
      <c r="M807" s="17">
        <v>1.0057481138202675</v>
      </c>
      <c r="N807" s="17">
        <v>78.283594357086699</v>
      </c>
      <c r="O807" s="17">
        <v>1.3702205824227889</v>
      </c>
      <c r="P807" s="17">
        <v>97.216848543599781</v>
      </c>
      <c r="Q807" s="17">
        <v>30.056599533360469</v>
      </c>
      <c r="R807" s="17">
        <v>77.663922443927021</v>
      </c>
      <c r="S807" s="17">
        <v>1.0057481138202675</v>
      </c>
      <c r="T807" s="17" t="s">
        <v>146</v>
      </c>
    </row>
    <row r="808" spans="1:20" x14ac:dyDescent="0.3">
      <c r="A808" s="21" t="s">
        <v>1133</v>
      </c>
      <c r="B808" s="20">
        <v>63.168667547366347</v>
      </c>
      <c r="C808" s="20">
        <v>2989.7549572787339</v>
      </c>
      <c r="D808" s="17">
        <v>0.87243818336068069</v>
      </c>
      <c r="E808" s="19">
        <v>18.454918412500597</v>
      </c>
      <c r="F808" s="17">
        <v>4.9976757036160144</v>
      </c>
      <c r="G808" s="19">
        <v>9.063887122793704E-2</v>
      </c>
      <c r="H808" s="17">
        <v>5.3941021635264157</v>
      </c>
      <c r="I808" s="19">
        <v>1.2131802825012517E-2</v>
      </c>
      <c r="J808" s="17">
        <v>2.0296737944917482</v>
      </c>
      <c r="K808" s="18">
        <v>0.3762764836409479</v>
      </c>
      <c r="L808" s="17">
        <v>77.73603436230789</v>
      </c>
      <c r="M808" s="17">
        <v>1.5683129568850944</v>
      </c>
      <c r="N808" s="17">
        <v>88.098334702935901</v>
      </c>
      <c r="O808" s="17">
        <v>4.5518244447057654</v>
      </c>
      <c r="P808" s="17">
        <v>378.76954994428269</v>
      </c>
      <c r="Q808" s="17">
        <v>112.46540180668879</v>
      </c>
      <c r="R808" s="17">
        <v>77.73603436230789</v>
      </c>
      <c r="S808" s="17">
        <v>1.5683129568850944</v>
      </c>
      <c r="T808" s="17" t="s">
        <v>146</v>
      </c>
    </row>
    <row r="809" spans="1:20" x14ac:dyDescent="0.3">
      <c r="A809" s="21" t="s">
        <v>1132</v>
      </c>
      <c r="B809" s="20">
        <v>1089.3536353062914</v>
      </c>
      <c r="C809" s="20">
        <v>28203.026937987528</v>
      </c>
      <c r="D809" s="17">
        <v>1.460674057574908</v>
      </c>
      <c r="E809" s="19">
        <v>20.55408734340968</v>
      </c>
      <c r="F809" s="17">
        <v>2.0054105845743164</v>
      </c>
      <c r="G809" s="19">
        <v>8.1424671509461574E-2</v>
      </c>
      <c r="H809" s="17">
        <v>2.3872791060797756</v>
      </c>
      <c r="I809" s="19">
        <v>1.2138162243355925E-2</v>
      </c>
      <c r="J809" s="17">
        <v>1.2951563294067441</v>
      </c>
      <c r="K809" s="18">
        <v>0.54252405012397564</v>
      </c>
      <c r="L809" s="17">
        <v>77.776538292421492</v>
      </c>
      <c r="M809" s="17">
        <v>1.0012753840627298</v>
      </c>
      <c r="N809" s="17">
        <v>79.483486948796056</v>
      </c>
      <c r="O809" s="17">
        <v>1.8251279560785818</v>
      </c>
      <c r="P809" s="17">
        <v>131.10494491076213</v>
      </c>
      <c r="Q809" s="17">
        <v>47.169614284249505</v>
      </c>
      <c r="R809" s="17">
        <v>77.776538292421492</v>
      </c>
      <c r="S809" s="17">
        <v>1.0012753840627298</v>
      </c>
      <c r="T809" s="17" t="s">
        <v>146</v>
      </c>
    </row>
    <row r="810" spans="1:20" x14ac:dyDescent="0.3">
      <c r="A810" s="21" t="s">
        <v>1131</v>
      </c>
      <c r="B810" s="20">
        <v>465.94599289937645</v>
      </c>
      <c r="C810" s="20">
        <v>25955.80113003965</v>
      </c>
      <c r="D810" s="17">
        <v>1.4544052155349507</v>
      </c>
      <c r="E810" s="19">
        <v>21.319629837100017</v>
      </c>
      <c r="F810" s="17">
        <v>2.3352512168883859</v>
      </c>
      <c r="G810" s="19">
        <v>7.8609736363321511E-2</v>
      </c>
      <c r="H810" s="17">
        <v>2.7748687584422247</v>
      </c>
      <c r="I810" s="19">
        <v>1.2154993333754248E-2</v>
      </c>
      <c r="J810" s="17">
        <v>1.4988323390559757</v>
      </c>
      <c r="K810" s="18">
        <v>0.5401453075919167</v>
      </c>
      <c r="L810" s="17">
        <v>77.883736382330099</v>
      </c>
      <c r="M810" s="17">
        <v>1.1603231794973539</v>
      </c>
      <c r="N810" s="17">
        <v>76.83701145651338</v>
      </c>
      <c r="O810" s="17">
        <v>2.0534538824416657</v>
      </c>
      <c r="P810" s="17">
        <v>44.400272361100974</v>
      </c>
      <c r="Q810" s="17">
        <v>55.822569555509205</v>
      </c>
      <c r="R810" s="17">
        <v>77.883736382330099</v>
      </c>
      <c r="S810" s="17">
        <v>1.1603231794973539</v>
      </c>
      <c r="T810" s="17" t="s">
        <v>146</v>
      </c>
    </row>
    <row r="811" spans="1:20" x14ac:dyDescent="0.3">
      <c r="A811" s="21" t="s">
        <v>1130</v>
      </c>
      <c r="B811" s="20">
        <v>615.52197710562928</v>
      </c>
      <c r="C811" s="20">
        <v>47859.490318053598</v>
      </c>
      <c r="D811" s="17">
        <v>0.53806160816759485</v>
      </c>
      <c r="E811" s="19">
        <v>20.777453936205074</v>
      </c>
      <c r="F811" s="17">
        <v>2.324983189941169</v>
      </c>
      <c r="G811" s="19">
        <v>8.0686219762313646E-2</v>
      </c>
      <c r="H811" s="17">
        <v>2.7052688142691648</v>
      </c>
      <c r="I811" s="19">
        <v>1.215879180735416E-2</v>
      </c>
      <c r="J811" s="17">
        <v>1.3830880391169167</v>
      </c>
      <c r="K811" s="18">
        <v>0.51125715560010321</v>
      </c>
      <c r="L811" s="17">
        <v>77.907928811651928</v>
      </c>
      <c r="M811" s="17">
        <v>1.0710501476783492</v>
      </c>
      <c r="N811" s="17">
        <v>78.789894939353687</v>
      </c>
      <c r="O811" s="17">
        <v>2.0508820431476238</v>
      </c>
      <c r="P811" s="17">
        <v>105.59647178018113</v>
      </c>
      <c r="Q811" s="17">
        <v>54.966712403593199</v>
      </c>
      <c r="R811" s="17">
        <v>77.907928811651928</v>
      </c>
      <c r="S811" s="17">
        <v>1.0710501476783492</v>
      </c>
      <c r="T811" s="17" t="s">
        <v>146</v>
      </c>
    </row>
    <row r="812" spans="1:20" x14ac:dyDescent="0.3">
      <c r="A812" s="21" t="s">
        <v>1129</v>
      </c>
      <c r="B812" s="20">
        <v>323.88190847065522</v>
      </c>
      <c r="C812" s="20">
        <v>27163.356428519408</v>
      </c>
      <c r="D812" s="17">
        <v>1.6788500887263844</v>
      </c>
      <c r="E812" s="19">
        <v>20.868854958972435</v>
      </c>
      <c r="F812" s="17">
        <v>3.5920133741950226</v>
      </c>
      <c r="G812" s="19">
        <v>8.0606996929041913E-2</v>
      </c>
      <c r="H812" s="17">
        <v>3.9359136844975553</v>
      </c>
      <c r="I812" s="19">
        <v>1.2200288131639921E-2</v>
      </c>
      <c r="J812" s="17">
        <v>1.6089923714608501</v>
      </c>
      <c r="K812" s="18">
        <v>0.40879767709292331</v>
      </c>
      <c r="L812" s="17">
        <v>78.172212451909942</v>
      </c>
      <c r="M812" s="17">
        <v>1.2501894416970316</v>
      </c>
      <c r="N812" s="17">
        <v>78.715456615344749</v>
      </c>
      <c r="O812" s="17">
        <v>2.9811353235348932</v>
      </c>
      <c r="P812" s="17">
        <v>95.214173000581496</v>
      </c>
      <c r="Q812" s="17">
        <v>85.056170169304366</v>
      </c>
      <c r="R812" s="17">
        <v>78.172212451909942</v>
      </c>
      <c r="S812" s="17">
        <v>1.2501894416970316</v>
      </c>
      <c r="T812" s="17" t="s">
        <v>146</v>
      </c>
    </row>
    <row r="813" spans="1:20" x14ac:dyDescent="0.3">
      <c r="A813" s="21" t="s">
        <v>1128</v>
      </c>
      <c r="B813" s="20">
        <v>352.06012003544186</v>
      </c>
      <c r="C813" s="20">
        <v>42803.577335182563</v>
      </c>
      <c r="D813" s="17">
        <v>0.2742364343029367</v>
      </c>
      <c r="E813" s="19">
        <v>20.251642211921233</v>
      </c>
      <c r="F813" s="17">
        <v>3.1913243373081226</v>
      </c>
      <c r="G813" s="19">
        <v>8.3073215443196305E-2</v>
      </c>
      <c r="H813" s="17">
        <v>3.6227502192381036</v>
      </c>
      <c r="I813" s="19">
        <v>1.2201690140335517E-2</v>
      </c>
      <c r="J813" s="17">
        <v>1.7145752025194458</v>
      </c>
      <c r="K813" s="18">
        <v>0.47327999413661925</v>
      </c>
      <c r="L813" s="17">
        <v>78.181141438184071</v>
      </c>
      <c r="M813" s="17">
        <v>1.3323787079586964</v>
      </c>
      <c r="N813" s="17">
        <v>81.030177205801181</v>
      </c>
      <c r="O813" s="17">
        <v>2.8214517306531661</v>
      </c>
      <c r="P813" s="17">
        <v>165.83033617905946</v>
      </c>
      <c r="Q813" s="17">
        <v>74.602908223710671</v>
      </c>
      <c r="R813" s="17">
        <v>78.181141438184071</v>
      </c>
      <c r="S813" s="17">
        <v>1.3323787079586964</v>
      </c>
      <c r="T813" s="17" t="s">
        <v>146</v>
      </c>
    </row>
    <row r="814" spans="1:20" x14ac:dyDescent="0.3">
      <c r="A814" s="21" t="s">
        <v>1127</v>
      </c>
      <c r="B814" s="20">
        <v>210.44695085753429</v>
      </c>
      <c r="C814" s="20">
        <v>22488.313608116645</v>
      </c>
      <c r="D814" s="17">
        <v>1.3788821430282658</v>
      </c>
      <c r="E814" s="19">
        <v>18.995720028003529</v>
      </c>
      <c r="F814" s="17">
        <v>4.4027734143250816</v>
      </c>
      <c r="G814" s="19">
        <v>8.8940562381649158E-2</v>
      </c>
      <c r="H814" s="17">
        <v>4.7099715985469786</v>
      </c>
      <c r="I814" s="19">
        <v>1.2253336394944808E-2</v>
      </c>
      <c r="J814" s="17">
        <v>1.6731463537991669</v>
      </c>
      <c r="K814" s="18">
        <v>0.35523491358532394</v>
      </c>
      <c r="L814" s="17">
        <v>78.510052818160744</v>
      </c>
      <c r="M814" s="17">
        <v>1.3056214677462279</v>
      </c>
      <c r="N814" s="17">
        <v>86.515979553023897</v>
      </c>
      <c r="O814" s="17">
        <v>3.9061241031873379</v>
      </c>
      <c r="P814" s="17">
        <v>313.46215653234975</v>
      </c>
      <c r="Q814" s="17">
        <v>100.18970752506003</v>
      </c>
      <c r="R814" s="17">
        <v>78.510052818160744</v>
      </c>
      <c r="S814" s="17">
        <v>1.3056214677462279</v>
      </c>
      <c r="T814" s="17" t="s">
        <v>146</v>
      </c>
    </row>
    <row r="815" spans="1:20" x14ac:dyDescent="0.3">
      <c r="A815" s="21" t="s">
        <v>1126</v>
      </c>
      <c r="B815" s="20">
        <v>286.91976011874851</v>
      </c>
      <c r="C815" s="20">
        <v>210912.52228706388</v>
      </c>
      <c r="D815" s="17">
        <v>0.75239974695737233</v>
      </c>
      <c r="E815" s="19">
        <v>19.808141612864102</v>
      </c>
      <c r="F815" s="17">
        <v>3.1851172477931118</v>
      </c>
      <c r="G815" s="19">
        <v>8.5877030995377801E-2</v>
      </c>
      <c r="H815" s="17">
        <v>3.8078371869641234</v>
      </c>
      <c r="I815" s="19">
        <v>1.2337281630756914E-2</v>
      </c>
      <c r="J815" s="17">
        <v>2.0867803334892918</v>
      </c>
      <c r="K815" s="18">
        <v>0.54802246814366051</v>
      </c>
      <c r="L815" s="17">
        <v>79.044625836678179</v>
      </c>
      <c r="M815" s="17">
        <v>1.6394161072744211</v>
      </c>
      <c r="N815" s="17">
        <v>83.655362718150826</v>
      </c>
      <c r="O815" s="17">
        <v>3.0577781210999788</v>
      </c>
      <c r="P815" s="17">
        <v>217.33600242999074</v>
      </c>
      <c r="Q815" s="17">
        <v>73.771316175700477</v>
      </c>
      <c r="R815" s="17">
        <v>79.044625836678179</v>
      </c>
      <c r="S815" s="17">
        <v>1.6394161072744211</v>
      </c>
      <c r="T815" s="17" t="s">
        <v>146</v>
      </c>
    </row>
    <row r="816" spans="1:20" x14ac:dyDescent="0.3">
      <c r="A816" s="21" t="s">
        <v>1125</v>
      </c>
      <c r="B816" s="20">
        <v>61.909233231715135</v>
      </c>
      <c r="C816" s="20">
        <v>31207.720400575407</v>
      </c>
      <c r="D816" s="17">
        <v>1.5457401843837115</v>
      </c>
      <c r="E816" s="19">
        <v>22.0305925810164</v>
      </c>
      <c r="F816" s="17">
        <v>6.5715146856834368</v>
      </c>
      <c r="G816" s="19">
        <v>7.7457101684805574E-2</v>
      </c>
      <c r="H816" s="17">
        <v>7.0385504320149668</v>
      </c>
      <c r="I816" s="19">
        <v>1.2376166592140345E-2</v>
      </c>
      <c r="J816" s="17">
        <v>2.5211876010850509</v>
      </c>
      <c r="K816" s="18">
        <v>0.35819699317879239</v>
      </c>
      <c r="L816" s="17">
        <v>79.2922347679892</v>
      </c>
      <c r="M816" s="17">
        <v>1.9868615993657173</v>
      </c>
      <c r="N816" s="17">
        <v>75.751362523925707</v>
      </c>
      <c r="O816" s="17">
        <v>5.1378106933038481</v>
      </c>
      <c r="P816" s="17">
        <v>34.574390767337022</v>
      </c>
      <c r="Q816" s="17">
        <v>159.59338435472503</v>
      </c>
      <c r="R816" s="17">
        <v>79.2922347679892</v>
      </c>
      <c r="S816" s="17">
        <v>1.9868615993657173</v>
      </c>
      <c r="T816" s="17" t="s">
        <v>146</v>
      </c>
    </row>
    <row r="817" spans="1:20" x14ac:dyDescent="0.3">
      <c r="A817" s="21" t="s">
        <v>1124</v>
      </c>
      <c r="B817" s="20">
        <v>565.91059923764317</v>
      </c>
      <c r="C817" s="20">
        <v>155946.59493237367</v>
      </c>
      <c r="D817" s="17">
        <v>0.60382274511880074</v>
      </c>
      <c r="E817" s="19">
        <v>21.026560391305161</v>
      </c>
      <c r="F817" s="17">
        <v>2.6830978523691291</v>
      </c>
      <c r="G817" s="19">
        <v>8.1173748744890001E-2</v>
      </c>
      <c r="H817" s="17">
        <v>3.0490204749809613</v>
      </c>
      <c r="I817" s="19">
        <v>1.2378914492116776E-2</v>
      </c>
      <c r="J817" s="17">
        <v>1.4482788997514575</v>
      </c>
      <c r="K817" s="18">
        <v>0.47499808926684933</v>
      </c>
      <c r="L817" s="17">
        <v>79.3097322930427</v>
      </c>
      <c r="M817" s="17">
        <v>1.1415892887519732</v>
      </c>
      <c r="N817" s="17">
        <v>79.247860471333226</v>
      </c>
      <c r="O817" s="17">
        <v>2.3244013591713042</v>
      </c>
      <c r="P817" s="17">
        <v>77.359728947274377</v>
      </c>
      <c r="Q817" s="17">
        <v>63.745074932768311</v>
      </c>
      <c r="R817" s="17">
        <v>79.3097322930427</v>
      </c>
      <c r="S817" s="17">
        <v>1.1415892887519732</v>
      </c>
      <c r="T817" s="17" t="s">
        <v>146</v>
      </c>
    </row>
    <row r="818" spans="1:20" x14ac:dyDescent="0.3">
      <c r="A818" s="21" t="s">
        <v>1123</v>
      </c>
      <c r="B818" s="20">
        <v>326.17993775834367</v>
      </c>
      <c r="C818" s="20">
        <v>233902.81038501422</v>
      </c>
      <c r="D818" s="17">
        <v>0.94978016910323138</v>
      </c>
      <c r="E818" s="19">
        <v>20.655216150475525</v>
      </c>
      <c r="F818" s="17">
        <v>3.6845403657432456</v>
      </c>
      <c r="G818" s="19">
        <v>8.2717602868513845E-2</v>
      </c>
      <c r="H818" s="17">
        <v>4.0530962847590697</v>
      </c>
      <c r="I818" s="19">
        <v>1.2391572140254915E-2</v>
      </c>
      <c r="J818" s="17">
        <v>1.6887130563646395</v>
      </c>
      <c r="K818" s="18">
        <v>0.41664765347784555</v>
      </c>
      <c r="L818" s="17">
        <v>79.39033050702362</v>
      </c>
      <c r="M818" s="17">
        <v>1.3324531911504209</v>
      </c>
      <c r="N818" s="17">
        <v>80.69673504504442</v>
      </c>
      <c r="O818" s="17">
        <v>3.1441333869097221</v>
      </c>
      <c r="P818" s="17">
        <v>119.54239752774049</v>
      </c>
      <c r="Q818" s="17">
        <v>86.874655257597666</v>
      </c>
      <c r="R818" s="17">
        <v>79.39033050702362</v>
      </c>
      <c r="S818" s="17">
        <v>1.3324531911504209</v>
      </c>
      <c r="T818" s="17" t="s">
        <v>146</v>
      </c>
    </row>
    <row r="819" spans="1:20" x14ac:dyDescent="0.3">
      <c r="A819" s="21" t="s">
        <v>1122</v>
      </c>
      <c r="B819" s="20">
        <v>468.41422020301809</v>
      </c>
      <c r="C819" s="20">
        <v>33186.668682001095</v>
      </c>
      <c r="D819" s="17">
        <v>0.75112636913140762</v>
      </c>
      <c r="E819" s="19">
        <v>21.816896848449232</v>
      </c>
      <c r="F819" s="17">
        <v>2.4722756116913023</v>
      </c>
      <c r="G819" s="19">
        <v>7.9097237166369988E-2</v>
      </c>
      <c r="H819" s="17">
        <v>3.0212392852177108</v>
      </c>
      <c r="I819" s="19">
        <v>1.2515638702175941E-2</v>
      </c>
      <c r="J819" s="17">
        <v>1.7365886439739322</v>
      </c>
      <c r="K819" s="18">
        <v>0.57479348043390543</v>
      </c>
      <c r="L819" s="17">
        <v>80.180277267063644</v>
      </c>
      <c r="M819" s="17">
        <v>1.3837780795947694</v>
      </c>
      <c r="N819" s="17">
        <v>77.295831925056859</v>
      </c>
      <c r="O819" s="17">
        <v>2.2486221137017068</v>
      </c>
      <c r="P819" s="17">
        <v>10.977235009927078</v>
      </c>
      <c r="Q819" s="17">
        <v>59.701461587719571</v>
      </c>
      <c r="R819" s="17">
        <v>80.180277267063644</v>
      </c>
      <c r="S819" s="17">
        <v>1.3837780795947694</v>
      </c>
      <c r="T819" s="17" t="s">
        <v>146</v>
      </c>
    </row>
    <row r="820" spans="1:20" x14ac:dyDescent="0.3">
      <c r="A820" s="21" t="s">
        <v>1121</v>
      </c>
      <c r="B820" s="20">
        <v>320.8360733978792</v>
      </c>
      <c r="C820" s="20">
        <v>817890.31784921163</v>
      </c>
      <c r="D820" s="17">
        <v>0.69543056193076402</v>
      </c>
      <c r="E820" s="19">
        <v>21.421296450409894</v>
      </c>
      <c r="F820" s="17">
        <v>3.0381572939233061</v>
      </c>
      <c r="G820" s="19">
        <v>8.1497010271207704E-2</v>
      </c>
      <c r="H820" s="17">
        <v>3.37735444060303</v>
      </c>
      <c r="I820" s="19">
        <v>1.2661528987827388E-2</v>
      </c>
      <c r="J820" s="17">
        <v>1.4751688970560686</v>
      </c>
      <c r="K820" s="18">
        <v>0.43678237596900726</v>
      </c>
      <c r="L820" s="17">
        <v>81.109054485261865</v>
      </c>
      <c r="M820" s="17">
        <v>1.1889998493444409</v>
      </c>
      <c r="N820" s="17">
        <v>79.551405776756056</v>
      </c>
      <c r="O820" s="17">
        <v>2.5841864365652469</v>
      </c>
      <c r="P820" s="17">
        <v>33.030694338418698</v>
      </c>
      <c r="Q820" s="17">
        <v>72.76721021524024</v>
      </c>
      <c r="R820" s="17">
        <v>81.109054485261865</v>
      </c>
      <c r="S820" s="17">
        <v>1.1889998493444409</v>
      </c>
      <c r="T820" s="17" t="s">
        <v>146</v>
      </c>
    </row>
    <row r="821" spans="1:20" x14ac:dyDescent="0.3">
      <c r="A821" s="21" t="s">
        <v>1120</v>
      </c>
      <c r="B821" s="20">
        <v>517.24230679731249</v>
      </c>
      <c r="C821" s="20">
        <v>24511.451936290112</v>
      </c>
      <c r="D821" s="17">
        <v>1.2132183498098328</v>
      </c>
      <c r="E821" s="19">
        <v>21.023461083535928</v>
      </c>
      <c r="F821" s="17">
        <v>3.0994338589492099</v>
      </c>
      <c r="G821" s="19">
        <v>8.3492011515074016E-2</v>
      </c>
      <c r="H821" s="17">
        <v>3.5264102930129266</v>
      </c>
      <c r="I821" s="19">
        <v>1.2730570458901164E-2</v>
      </c>
      <c r="J821" s="17">
        <v>1.6819867147711738</v>
      </c>
      <c r="K821" s="18">
        <v>0.47696852465063055</v>
      </c>
      <c r="L821" s="17">
        <v>81.5485446151758</v>
      </c>
      <c r="M821" s="17">
        <v>1.3629964295647028</v>
      </c>
      <c r="N821" s="17">
        <v>81.422723374418794</v>
      </c>
      <c r="O821" s="17">
        <v>2.7591990439832585</v>
      </c>
      <c r="P821" s="17">
        <v>77.709498678293997</v>
      </c>
      <c r="Q821" s="17">
        <v>73.641814774833648</v>
      </c>
      <c r="R821" s="17">
        <v>81.5485446151758</v>
      </c>
      <c r="S821" s="17">
        <v>1.3629964295647028</v>
      </c>
      <c r="T821" s="17" t="s">
        <v>146</v>
      </c>
    </row>
    <row r="822" spans="1:20" x14ac:dyDescent="0.3">
      <c r="A822" s="21" t="s">
        <v>1119</v>
      </c>
      <c r="B822" s="20">
        <v>382.27024065207672</v>
      </c>
      <c r="C822" s="20">
        <v>1514146.5326204081</v>
      </c>
      <c r="D822" s="17">
        <v>0.92248819210843702</v>
      </c>
      <c r="E822" s="19">
        <v>21.11975137936448</v>
      </c>
      <c r="F822" s="17">
        <v>2.5204770853328156</v>
      </c>
      <c r="G822" s="19">
        <v>8.9337919220748088E-2</v>
      </c>
      <c r="H822" s="17">
        <v>3.0478225155349516</v>
      </c>
      <c r="I822" s="19">
        <v>1.3684324359529643E-2</v>
      </c>
      <c r="J822" s="17">
        <v>1.7135977790934473</v>
      </c>
      <c r="K822" s="18">
        <v>0.56223673470457247</v>
      </c>
      <c r="L822" s="17">
        <v>87.616692989894389</v>
      </c>
      <c r="M822" s="17">
        <v>1.4912406475593869</v>
      </c>
      <c r="N822" s="17">
        <v>86.886427508507779</v>
      </c>
      <c r="O822" s="17">
        <v>2.5380121678635419</v>
      </c>
      <c r="P822" s="17">
        <v>66.844681676072227</v>
      </c>
      <c r="Q822" s="17">
        <v>60.001501575805591</v>
      </c>
      <c r="R822" s="17">
        <v>87.616692989894389</v>
      </c>
      <c r="S822" s="17">
        <v>1.4912406475593869</v>
      </c>
      <c r="T822" s="17" t="s">
        <v>146</v>
      </c>
    </row>
    <row r="823" spans="1:20" x14ac:dyDescent="0.3">
      <c r="A823" s="21" t="s">
        <v>1118</v>
      </c>
      <c r="B823" s="20">
        <v>200.38909265077464</v>
      </c>
      <c r="C823" s="20">
        <v>6081.1376396970636</v>
      </c>
      <c r="D823" s="17">
        <v>5.0698502274095008</v>
      </c>
      <c r="E823" s="19">
        <v>20.365388429271533</v>
      </c>
      <c r="F823" s="17">
        <v>4.2809733739154714</v>
      </c>
      <c r="G823" s="19">
        <v>9.4291172950971128E-2</v>
      </c>
      <c r="H823" s="17">
        <v>4.6714161621923047</v>
      </c>
      <c r="I823" s="19">
        <v>1.3927156676806995E-2</v>
      </c>
      <c r="J823" s="17">
        <v>1.8695977995863882</v>
      </c>
      <c r="K823" s="18">
        <v>0.40022077560072977</v>
      </c>
      <c r="L823" s="17">
        <v>89.160773516262921</v>
      </c>
      <c r="M823" s="17">
        <v>1.6554730281874726</v>
      </c>
      <c r="N823" s="17">
        <v>91.492941078480584</v>
      </c>
      <c r="O823" s="17">
        <v>4.0871347608284907</v>
      </c>
      <c r="P823" s="17">
        <v>152.74450972772649</v>
      </c>
      <c r="Q823" s="17">
        <v>100.30319539677258</v>
      </c>
      <c r="R823" s="17">
        <v>89.160773516262921</v>
      </c>
      <c r="S823" s="17">
        <v>1.6554730281874726</v>
      </c>
      <c r="T823" s="17" t="s">
        <v>146</v>
      </c>
    </row>
    <row r="824" spans="1:20" x14ac:dyDescent="0.3">
      <c r="A824" s="21" t="s">
        <v>1117</v>
      </c>
      <c r="B824" s="20">
        <v>192.69956499079035</v>
      </c>
      <c r="C824" s="20">
        <v>17625.226952768455</v>
      </c>
      <c r="D824" s="17">
        <v>4.2451901563147292</v>
      </c>
      <c r="E824" s="19">
        <v>20.571715640016141</v>
      </c>
      <c r="F824" s="17">
        <v>4.2266329621715402</v>
      </c>
      <c r="G824" s="19">
        <v>9.598544695269437E-2</v>
      </c>
      <c r="H824" s="17">
        <v>4.5287191995278135</v>
      </c>
      <c r="I824" s="19">
        <v>1.4321042357779827E-2</v>
      </c>
      <c r="J824" s="17">
        <v>1.6263060570682464</v>
      </c>
      <c r="K824" s="18">
        <v>0.35910949330614594</v>
      </c>
      <c r="L824" s="17">
        <v>91.664560057853677</v>
      </c>
      <c r="M824" s="17">
        <v>1.4801975695239733</v>
      </c>
      <c r="N824" s="17">
        <v>93.063827090249717</v>
      </c>
      <c r="O824" s="17">
        <v>4.027246247274249</v>
      </c>
      <c r="P824" s="17">
        <v>129.10656864110473</v>
      </c>
      <c r="Q824" s="17">
        <v>99.464533637834919</v>
      </c>
      <c r="R824" s="17">
        <v>91.664560057853677</v>
      </c>
      <c r="S824" s="17">
        <v>1.4801975695239733</v>
      </c>
      <c r="T824" s="17" t="s">
        <v>146</v>
      </c>
    </row>
    <row r="825" spans="1:20" x14ac:dyDescent="0.3">
      <c r="A825" s="21" t="s">
        <v>1116</v>
      </c>
      <c r="B825" s="20">
        <v>188.30421872197681</v>
      </c>
      <c r="C825" s="20">
        <v>7294.928133692797</v>
      </c>
      <c r="D825" s="17">
        <v>1.0089769937091593</v>
      </c>
      <c r="E825" s="19">
        <v>20.947530881613496</v>
      </c>
      <c r="F825" s="17">
        <v>4.3709177864460909</v>
      </c>
      <c r="G825" s="19">
        <v>9.9525694191356845E-2</v>
      </c>
      <c r="H825" s="17">
        <v>4.5954628433992895</v>
      </c>
      <c r="I825" s="19">
        <v>1.5120521849343403E-2</v>
      </c>
      <c r="J825" s="17">
        <v>1.4189279224797453</v>
      </c>
      <c r="K825" s="18">
        <v>0.30876714072834405</v>
      </c>
      <c r="L825" s="17">
        <v>96.743569269276236</v>
      </c>
      <c r="M825" s="17">
        <v>1.3624724190857833</v>
      </c>
      <c r="N825" s="17">
        <v>96.338426884977693</v>
      </c>
      <c r="O825" s="17">
        <v>4.2236848653957679</v>
      </c>
      <c r="P825" s="17">
        <v>86.342911923042564</v>
      </c>
      <c r="Q825" s="17">
        <v>103.69978388184309</v>
      </c>
      <c r="R825" s="17">
        <v>96.743569269276236</v>
      </c>
      <c r="S825" s="17">
        <v>1.3624724190857833</v>
      </c>
      <c r="T825" s="17" t="s">
        <v>146</v>
      </c>
    </row>
    <row r="826" spans="1:20" x14ac:dyDescent="0.3">
      <c r="A826" s="21" t="s">
        <v>1115</v>
      </c>
      <c r="B826" s="20">
        <v>301.74490251816809</v>
      </c>
      <c r="C826" s="20">
        <v>39022.91298080072</v>
      </c>
      <c r="D826" s="17">
        <v>1.1640639066378045</v>
      </c>
      <c r="E826" s="19">
        <v>20.126525025883709</v>
      </c>
      <c r="F826" s="17">
        <v>2.4739127291308707</v>
      </c>
      <c r="G826" s="19">
        <v>0.12051799136403238</v>
      </c>
      <c r="H826" s="17">
        <v>3.3818236576755458</v>
      </c>
      <c r="I826" s="19">
        <v>1.7592169779934975E-2</v>
      </c>
      <c r="J826" s="17">
        <v>2.3057508669104418</v>
      </c>
      <c r="K826" s="18">
        <v>0.68180694805809916</v>
      </c>
      <c r="L826" s="17">
        <v>112.4204272837073</v>
      </c>
      <c r="M826" s="17">
        <v>2.5696635268820955</v>
      </c>
      <c r="N826" s="17">
        <v>115.54152478014227</v>
      </c>
      <c r="O826" s="17">
        <v>3.6933106188701927</v>
      </c>
      <c r="P826" s="17">
        <v>180.29267151932595</v>
      </c>
      <c r="Q826" s="17">
        <v>57.674154079937864</v>
      </c>
      <c r="R826" s="17">
        <v>112.4204272837073</v>
      </c>
      <c r="S826" s="17">
        <v>2.5696635268820955</v>
      </c>
      <c r="T826" s="17" t="s">
        <v>146</v>
      </c>
    </row>
    <row r="827" spans="1:20" x14ac:dyDescent="0.3">
      <c r="A827" s="21" t="s">
        <v>1114</v>
      </c>
      <c r="B827" s="20">
        <v>1379.5542791034597</v>
      </c>
      <c r="C827" s="20">
        <v>188755.39840239455</v>
      </c>
      <c r="D827" s="17">
        <v>3.3024299813034874</v>
      </c>
      <c r="E827" s="19">
        <v>20.408122854697329</v>
      </c>
      <c r="F827" s="17">
        <v>1.44941227322872</v>
      </c>
      <c r="G827" s="19">
        <v>0.12465692477813611</v>
      </c>
      <c r="H827" s="17">
        <v>1.8916640430310427</v>
      </c>
      <c r="I827" s="19">
        <v>1.8450927150862818E-2</v>
      </c>
      <c r="J827" s="17">
        <v>1.2155644425165228</v>
      </c>
      <c r="K827" s="18">
        <v>0.64259002384419417</v>
      </c>
      <c r="L827" s="17">
        <v>117.85833381089118</v>
      </c>
      <c r="M827" s="17">
        <v>1.4196271171381198</v>
      </c>
      <c r="N827" s="17">
        <v>119.28520423938107</v>
      </c>
      <c r="O827" s="17">
        <v>2.128976674263626</v>
      </c>
      <c r="P827" s="17">
        <v>147.85784048910057</v>
      </c>
      <c r="Q827" s="17">
        <v>33.970268982064717</v>
      </c>
      <c r="R827" s="17">
        <v>117.85833381089118</v>
      </c>
      <c r="S827" s="17">
        <v>1.4196271171381198</v>
      </c>
      <c r="T827" s="17" t="s">
        <v>146</v>
      </c>
    </row>
    <row r="828" spans="1:20" x14ac:dyDescent="0.3">
      <c r="A828" s="21" t="s">
        <v>1113</v>
      </c>
      <c r="B828" s="20">
        <v>840.08303119174934</v>
      </c>
      <c r="C828" s="20">
        <v>33712.654658641346</v>
      </c>
      <c r="D828" s="17">
        <v>0.66694766119819537</v>
      </c>
      <c r="E828" s="19">
        <v>19.491429437078729</v>
      </c>
      <c r="F828" s="17">
        <v>2.1335498132892052</v>
      </c>
      <c r="G828" s="19">
        <v>0.13471718890691911</v>
      </c>
      <c r="H828" s="17">
        <v>2.4941896804156771</v>
      </c>
      <c r="I828" s="19">
        <v>1.9044318113873072E-2</v>
      </c>
      <c r="J828" s="17">
        <v>1.2918774539814737</v>
      </c>
      <c r="K828" s="18">
        <v>0.51795477470108509</v>
      </c>
      <c r="L828" s="17">
        <v>121.6131833365782</v>
      </c>
      <c r="M828" s="17">
        <v>1.5563665502932906</v>
      </c>
      <c r="N828" s="17">
        <v>128.32761041319955</v>
      </c>
      <c r="O828" s="17">
        <v>3.0067411162165811</v>
      </c>
      <c r="P828" s="17">
        <v>254.56067221251612</v>
      </c>
      <c r="Q828" s="17">
        <v>49.059515495732825</v>
      </c>
      <c r="R828" s="17">
        <v>121.6131833365782</v>
      </c>
      <c r="S828" s="17">
        <v>1.5563665502932906</v>
      </c>
      <c r="T828" s="17" t="s">
        <v>146</v>
      </c>
    </row>
    <row r="829" spans="1:20" x14ac:dyDescent="0.3">
      <c r="A829" s="21" t="s">
        <v>1112</v>
      </c>
      <c r="B829" s="20">
        <v>1088.4799306892232</v>
      </c>
      <c r="C829" s="20">
        <v>27904.867671911561</v>
      </c>
      <c r="D829" s="17">
        <v>1.1084282242122474</v>
      </c>
      <c r="E829" s="19">
        <v>17.378751880383042</v>
      </c>
      <c r="F829" s="17">
        <v>3.2308051059025327</v>
      </c>
      <c r="G829" s="19">
        <v>0.16175949934852632</v>
      </c>
      <c r="H829" s="17">
        <v>3.4688515385952501</v>
      </c>
      <c r="I829" s="19">
        <v>2.0388585751907613E-2</v>
      </c>
      <c r="J829" s="17">
        <v>1.2628655369788024</v>
      </c>
      <c r="K829" s="18">
        <v>0.36405868712681005</v>
      </c>
      <c r="L829" s="17">
        <v>130.11133711739609</v>
      </c>
      <c r="M829" s="17">
        <v>1.6266601846102589</v>
      </c>
      <c r="N829" s="17">
        <v>152.24213403812979</v>
      </c>
      <c r="O829" s="17">
        <v>4.9042495716519596</v>
      </c>
      <c r="P829" s="17">
        <v>512.33896780858925</v>
      </c>
      <c r="Q829" s="17">
        <v>71.01298267662699</v>
      </c>
      <c r="R829" s="17">
        <v>130.11133711739609</v>
      </c>
      <c r="S829" s="17">
        <v>1.6266601846102589</v>
      </c>
      <c r="T829" s="17" t="s">
        <v>146</v>
      </c>
    </row>
    <row r="830" spans="1:20" x14ac:dyDescent="0.3">
      <c r="A830" s="21" t="s">
        <v>1111</v>
      </c>
      <c r="B830" s="20">
        <v>1247.9141018493128</v>
      </c>
      <c r="C830" s="20">
        <v>75201.285224095249</v>
      </c>
      <c r="D830" s="17">
        <v>6.9674602374423777</v>
      </c>
      <c r="E830" s="19">
        <v>20.166184262650038</v>
      </c>
      <c r="F830" s="17">
        <v>1.4078209810648443</v>
      </c>
      <c r="G830" s="19">
        <v>0.14127779058003687</v>
      </c>
      <c r="H830" s="17">
        <v>1.9756595241299468</v>
      </c>
      <c r="I830" s="19">
        <v>2.0663141551037913E-2</v>
      </c>
      <c r="J830" s="17">
        <v>1.3860990731397906</v>
      </c>
      <c r="K830" s="18">
        <v>0.70158802982523516</v>
      </c>
      <c r="L830" s="17">
        <v>131.84563947170986</v>
      </c>
      <c r="M830" s="17">
        <v>1.808949359116113</v>
      </c>
      <c r="N830" s="17">
        <v>134.18135110086607</v>
      </c>
      <c r="O830" s="17">
        <v>2.4832783804834122</v>
      </c>
      <c r="P830" s="17">
        <v>175.70278392694445</v>
      </c>
      <c r="Q830" s="17">
        <v>32.837323378521361</v>
      </c>
      <c r="R830" s="17">
        <v>131.84563947170986</v>
      </c>
      <c r="S830" s="17">
        <v>1.808949359116113</v>
      </c>
      <c r="T830" s="17" t="s">
        <v>146</v>
      </c>
    </row>
    <row r="831" spans="1:20" x14ac:dyDescent="0.3">
      <c r="A831" s="21" t="s">
        <v>1110</v>
      </c>
      <c r="B831" s="20">
        <v>26.49463830566507</v>
      </c>
      <c r="C831" s="20">
        <v>2969.3451779703387</v>
      </c>
      <c r="D831" s="17">
        <v>0.73256340953586274</v>
      </c>
      <c r="E831" s="19">
        <v>19.91113896800508</v>
      </c>
      <c r="F831" s="17">
        <v>9.7516756205309285</v>
      </c>
      <c r="G831" s="19">
        <v>0.15086989599875486</v>
      </c>
      <c r="H831" s="17">
        <v>10.126706345638871</v>
      </c>
      <c r="I831" s="19">
        <v>2.1786999313313616E-2</v>
      </c>
      <c r="J831" s="17">
        <v>2.7303853212953864</v>
      </c>
      <c r="K831" s="18">
        <v>0.26962224716541172</v>
      </c>
      <c r="L831" s="17">
        <v>138.93991629506473</v>
      </c>
      <c r="M831" s="17">
        <v>3.7530058564703666</v>
      </c>
      <c r="N831" s="17">
        <v>142.67968495553379</v>
      </c>
      <c r="O831" s="17">
        <v>13.480313815565864</v>
      </c>
      <c r="P831" s="17">
        <v>205.3258914348331</v>
      </c>
      <c r="Q831" s="17">
        <v>226.67947301488277</v>
      </c>
      <c r="R831" s="17">
        <v>138.93991629506473</v>
      </c>
      <c r="S831" s="17">
        <v>3.7530058564703666</v>
      </c>
      <c r="T831" s="17" t="s">
        <v>146</v>
      </c>
    </row>
    <row r="832" spans="1:20" x14ac:dyDescent="0.3">
      <c r="A832" s="21" t="s">
        <v>1109</v>
      </c>
      <c r="B832" s="20">
        <v>61.152910374713507</v>
      </c>
      <c r="C832" s="20">
        <v>25528.008488370862</v>
      </c>
      <c r="D832" s="17">
        <v>0.95029399892889688</v>
      </c>
      <c r="E832" s="19">
        <v>19.143820948137304</v>
      </c>
      <c r="F832" s="17">
        <v>4.6527841459697168</v>
      </c>
      <c r="G832" s="19">
        <v>0.15854712791141287</v>
      </c>
      <c r="H832" s="17">
        <v>4.9592206086971737</v>
      </c>
      <c r="I832" s="19">
        <v>2.2013329188986876E-2</v>
      </c>
      <c r="J832" s="17">
        <v>1.7162367950663506</v>
      </c>
      <c r="K832" s="18">
        <v>0.34606986268296291</v>
      </c>
      <c r="L832" s="17">
        <v>140.36766450118131</v>
      </c>
      <c r="M832" s="17">
        <v>2.3830030718659287</v>
      </c>
      <c r="N832" s="17">
        <v>149.43061803961419</v>
      </c>
      <c r="O832" s="17">
        <v>6.8911972483672486</v>
      </c>
      <c r="P832" s="17">
        <v>295.76723505554412</v>
      </c>
      <c r="Q832" s="17">
        <v>106.22093824183665</v>
      </c>
      <c r="R832" s="17">
        <v>140.36766450118131</v>
      </c>
      <c r="S832" s="17">
        <v>2.3830030718659287</v>
      </c>
      <c r="T832" s="17" t="s">
        <v>146</v>
      </c>
    </row>
    <row r="833" spans="1:20" x14ac:dyDescent="0.3">
      <c r="A833" s="21" t="s">
        <v>1108</v>
      </c>
      <c r="B833" s="20">
        <v>44.702381600205804</v>
      </c>
      <c r="C833" s="20">
        <v>51204.707250361644</v>
      </c>
      <c r="D833" s="17">
        <v>1.2729933805615192</v>
      </c>
      <c r="E833" s="19">
        <v>18.59692903675591</v>
      </c>
      <c r="F833" s="17">
        <v>6.1233553275090182</v>
      </c>
      <c r="G833" s="19">
        <v>0.16491907528103036</v>
      </c>
      <c r="H833" s="17">
        <v>6.5199272930483403</v>
      </c>
      <c r="I833" s="19">
        <v>2.2243895705024132E-2</v>
      </c>
      <c r="J833" s="17">
        <v>2.2391899070207488</v>
      </c>
      <c r="K833" s="18">
        <v>0.34343786462284787</v>
      </c>
      <c r="L833" s="17">
        <v>141.82181346747183</v>
      </c>
      <c r="M833" s="17">
        <v>3.1409823214800952</v>
      </c>
      <c r="N833" s="17">
        <v>154.99986934750785</v>
      </c>
      <c r="O833" s="17">
        <v>9.3726010621191165</v>
      </c>
      <c r="P833" s="17">
        <v>361.50494140081844</v>
      </c>
      <c r="Q833" s="17">
        <v>138.22539715010504</v>
      </c>
      <c r="R833" s="17">
        <v>141.82181346747183</v>
      </c>
      <c r="S833" s="17">
        <v>3.1409823214800952</v>
      </c>
      <c r="T833" s="17" t="s">
        <v>146</v>
      </c>
    </row>
    <row r="834" spans="1:20" x14ac:dyDescent="0.3">
      <c r="A834" s="21" t="s">
        <v>1107</v>
      </c>
      <c r="B834" s="20">
        <v>216.12886257991073</v>
      </c>
      <c r="C834" s="20">
        <v>14126.191887737097</v>
      </c>
      <c r="D834" s="17">
        <v>0.40356448088367974</v>
      </c>
      <c r="E834" s="19">
        <v>20.511624151543131</v>
      </c>
      <c r="F834" s="17">
        <v>2.9352994994124777</v>
      </c>
      <c r="G834" s="19">
        <v>0.15060453778451793</v>
      </c>
      <c r="H834" s="17">
        <v>3.375861836576612</v>
      </c>
      <c r="I834" s="19">
        <v>2.2404581335602757E-2</v>
      </c>
      <c r="J834" s="17">
        <v>1.6674711357031864</v>
      </c>
      <c r="K834" s="18">
        <v>0.49393938982826752</v>
      </c>
      <c r="L834" s="17">
        <v>142.83504008474907</v>
      </c>
      <c r="M834" s="17">
        <v>2.3555406087438513</v>
      </c>
      <c r="N834" s="17">
        <v>142.44553920008457</v>
      </c>
      <c r="O834" s="17">
        <v>4.4867242232041917</v>
      </c>
      <c r="P834" s="17">
        <v>135.96010561758118</v>
      </c>
      <c r="Q834" s="17">
        <v>68.973814210036451</v>
      </c>
      <c r="R834" s="17">
        <v>142.83504008474907</v>
      </c>
      <c r="S834" s="17">
        <v>2.3555406087438513</v>
      </c>
      <c r="T834" s="17" t="s">
        <v>146</v>
      </c>
    </row>
    <row r="835" spans="1:20" x14ac:dyDescent="0.3">
      <c r="A835" s="21" t="s">
        <v>1106</v>
      </c>
      <c r="B835" s="20">
        <v>149.78217807078792</v>
      </c>
      <c r="C835" s="20">
        <v>34366.033263198093</v>
      </c>
      <c r="D835" s="17">
        <v>0.58924637819938053</v>
      </c>
      <c r="E835" s="19">
        <v>19.216902260692596</v>
      </c>
      <c r="F835" s="17">
        <v>4.328512968075005</v>
      </c>
      <c r="G835" s="19">
        <v>0.1607888965602679</v>
      </c>
      <c r="H835" s="17">
        <v>4.62770661904697</v>
      </c>
      <c r="I835" s="19">
        <v>2.2409809325524228E-2</v>
      </c>
      <c r="J835" s="17">
        <v>1.6369618313136236</v>
      </c>
      <c r="K835" s="18">
        <v>0.35373068477939484</v>
      </c>
      <c r="L835" s="17">
        <v>142.86800326079808</v>
      </c>
      <c r="M835" s="17">
        <v>2.3129696335726777</v>
      </c>
      <c r="N835" s="17">
        <v>151.39346825209071</v>
      </c>
      <c r="O835" s="17">
        <v>6.5088533582448775</v>
      </c>
      <c r="P835" s="17">
        <v>287.03724839769257</v>
      </c>
      <c r="Q835" s="17">
        <v>98.987764093842031</v>
      </c>
      <c r="R835" s="17">
        <v>142.86800326079808</v>
      </c>
      <c r="S835" s="17">
        <v>2.3129696335726777</v>
      </c>
      <c r="T835" s="17" t="s">
        <v>146</v>
      </c>
    </row>
    <row r="836" spans="1:20" x14ac:dyDescent="0.3">
      <c r="A836" s="21" t="s">
        <v>1105</v>
      </c>
      <c r="B836" s="20">
        <v>158.83961482451991</v>
      </c>
      <c r="C836" s="20">
        <v>35607.997183394218</v>
      </c>
      <c r="D836" s="17">
        <v>0.71116471071863951</v>
      </c>
      <c r="E836" s="19">
        <v>19.789446869213503</v>
      </c>
      <c r="F836" s="17">
        <v>3.1332702870385947</v>
      </c>
      <c r="G836" s="19">
        <v>0.15628496844800505</v>
      </c>
      <c r="H836" s="17">
        <v>3.6470893363517152</v>
      </c>
      <c r="I836" s="19">
        <v>2.2431049315045724E-2</v>
      </c>
      <c r="J836" s="17">
        <v>1.866514917082496</v>
      </c>
      <c r="K836" s="18">
        <v>0.5117820664490832</v>
      </c>
      <c r="L836" s="17">
        <v>143.00192250356469</v>
      </c>
      <c r="M836" s="17">
        <v>2.6397649330688608</v>
      </c>
      <c r="N836" s="17">
        <v>147.4460601809885</v>
      </c>
      <c r="O836" s="17">
        <v>5.0053235911398843</v>
      </c>
      <c r="P836" s="17">
        <v>219.515862663305</v>
      </c>
      <c r="Q836" s="17">
        <v>72.512758149042298</v>
      </c>
      <c r="R836" s="17">
        <v>143.00192250356469</v>
      </c>
      <c r="S836" s="17">
        <v>2.6397649330688608</v>
      </c>
      <c r="T836" s="17" t="s">
        <v>146</v>
      </c>
    </row>
    <row r="837" spans="1:20" x14ac:dyDescent="0.3">
      <c r="A837" s="21" t="s">
        <v>1104</v>
      </c>
      <c r="B837" s="20">
        <v>339.84092768026318</v>
      </c>
      <c r="C837" s="20">
        <v>44588.893055846995</v>
      </c>
      <c r="D837" s="17">
        <v>1.1463315695162437</v>
      </c>
      <c r="E837" s="19">
        <v>20.357662411406629</v>
      </c>
      <c r="F837" s="17">
        <v>3.056431167134102</v>
      </c>
      <c r="G837" s="19">
        <v>0.1528765613167537</v>
      </c>
      <c r="H837" s="17">
        <v>3.4175304906742423</v>
      </c>
      <c r="I837" s="19">
        <v>2.2571869929672018E-2</v>
      </c>
      <c r="J837" s="17">
        <v>1.5289680098875182</v>
      </c>
      <c r="K837" s="18">
        <v>0.44738972016775458</v>
      </c>
      <c r="L837" s="17">
        <v>143.88973346965423</v>
      </c>
      <c r="M837" s="17">
        <v>2.1756564490162305</v>
      </c>
      <c r="N837" s="17">
        <v>144.44857273073936</v>
      </c>
      <c r="O837" s="17">
        <v>4.6015418637436909</v>
      </c>
      <c r="P837" s="17">
        <v>153.62711547733039</v>
      </c>
      <c r="Q837" s="17">
        <v>71.621286374837609</v>
      </c>
      <c r="R837" s="17">
        <v>143.88973346965423</v>
      </c>
      <c r="S837" s="17">
        <v>2.1756564490162305</v>
      </c>
      <c r="T837" s="17" t="s">
        <v>146</v>
      </c>
    </row>
    <row r="838" spans="1:20" x14ac:dyDescent="0.3">
      <c r="A838" s="21" t="s">
        <v>1103</v>
      </c>
      <c r="B838" s="20">
        <v>33.770230806914633</v>
      </c>
      <c r="C838" s="20">
        <v>2918.6755457403119</v>
      </c>
      <c r="D838" s="17">
        <v>0.63767749757343761</v>
      </c>
      <c r="E838" s="19">
        <v>18.40036919654505</v>
      </c>
      <c r="F838" s="17">
        <v>9.2271174117977868</v>
      </c>
      <c r="G838" s="19">
        <v>0.16914593810027992</v>
      </c>
      <c r="H838" s="17">
        <v>9.4748548369553358</v>
      </c>
      <c r="I838" s="19">
        <v>2.2572872854229088E-2</v>
      </c>
      <c r="J838" s="17">
        <v>2.1524819279784992</v>
      </c>
      <c r="K838" s="18">
        <v>0.22717835418259394</v>
      </c>
      <c r="L838" s="17">
        <v>143.89605602174919</v>
      </c>
      <c r="M838" s="17">
        <v>3.0630234374843184</v>
      </c>
      <c r="N838" s="17">
        <v>158.67747861913193</v>
      </c>
      <c r="O838" s="17">
        <v>13.91946448745388</v>
      </c>
      <c r="P838" s="17">
        <v>385.42320088001924</v>
      </c>
      <c r="Q838" s="17">
        <v>207.67830027643106</v>
      </c>
      <c r="R838" s="17">
        <v>143.89605602174919</v>
      </c>
      <c r="S838" s="17">
        <v>3.0630234374843184</v>
      </c>
      <c r="T838" s="17" t="s">
        <v>146</v>
      </c>
    </row>
    <row r="839" spans="1:20" x14ac:dyDescent="0.3">
      <c r="A839" s="21" t="s">
        <v>1102</v>
      </c>
      <c r="B839" s="20">
        <v>44.135937489925723</v>
      </c>
      <c r="C839" s="20">
        <v>11196.344965601545</v>
      </c>
      <c r="D839" s="17">
        <v>0.92022311340749907</v>
      </c>
      <c r="E839" s="19">
        <v>22.317328074704523</v>
      </c>
      <c r="F839" s="17">
        <v>5.5692664377931012</v>
      </c>
      <c r="G839" s="19">
        <v>0.14014686527719072</v>
      </c>
      <c r="H839" s="17">
        <v>6.1245193182810134</v>
      </c>
      <c r="I839" s="19">
        <v>2.2684244060287795E-2</v>
      </c>
      <c r="J839" s="17">
        <v>2.5481381879459892</v>
      </c>
      <c r="K839" s="18">
        <v>0.41605521274789309</v>
      </c>
      <c r="L839" s="17">
        <v>144.59811437616156</v>
      </c>
      <c r="M839" s="17">
        <v>3.643543630055305</v>
      </c>
      <c r="N839" s="17">
        <v>133.17467969655755</v>
      </c>
      <c r="O839" s="17">
        <v>7.6442118578147884</v>
      </c>
      <c r="P839" s="17">
        <v>66.045360238257558</v>
      </c>
      <c r="Q839" s="17">
        <v>136.02575913027505</v>
      </c>
      <c r="R839" s="17">
        <v>144.59811437616156</v>
      </c>
      <c r="S839" s="17">
        <v>3.643543630055305</v>
      </c>
      <c r="T839" s="17" t="s">
        <v>146</v>
      </c>
    </row>
    <row r="840" spans="1:20" x14ac:dyDescent="0.3">
      <c r="A840" s="21" t="s">
        <v>1101</v>
      </c>
      <c r="B840" s="20">
        <v>52.460508905434239</v>
      </c>
      <c r="C840" s="20">
        <v>6301.8997516801446</v>
      </c>
      <c r="D840" s="17">
        <v>0.66282330676427914</v>
      </c>
      <c r="E840" s="19">
        <v>19.496811684467314</v>
      </c>
      <c r="F840" s="17">
        <v>5.7223454063222832</v>
      </c>
      <c r="G840" s="19">
        <v>0.16095248637995524</v>
      </c>
      <c r="H840" s="17">
        <v>6.210110206023371</v>
      </c>
      <c r="I840" s="19">
        <v>2.2759358261508399E-2</v>
      </c>
      <c r="J840" s="17">
        <v>2.4125156624772193</v>
      </c>
      <c r="K840" s="18">
        <v>0.38848194032647726</v>
      </c>
      <c r="L840" s="17">
        <v>145.07157377801843</v>
      </c>
      <c r="M840" s="17">
        <v>3.460787544045516</v>
      </c>
      <c r="N840" s="17">
        <v>151.53655596383257</v>
      </c>
      <c r="O840" s="17">
        <v>8.7422494246737301</v>
      </c>
      <c r="P840" s="17">
        <v>253.91124503308538</v>
      </c>
      <c r="Q840" s="17">
        <v>131.68544924670869</v>
      </c>
      <c r="R840" s="17">
        <v>145.07157377801843</v>
      </c>
      <c r="S840" s="17">
        <v>3.460787544045516</v>
      </c>
      <c r="T840" s="17" t="s">
        <v>146</v>
      </c>
    </row>
    <row r="841" spans="1:20" x14ac:dyDescent="0.3">
      <c r="A841" s="21" t="s">
        <v>1100</v>
      </c>
      <c r="B841" s="20">
        <v>32.757540846395017</v>
      </c>
      <c r="C841" s="20">
        <v>3091.0091060237596</v>
      </c>
      <c r="D841" s="17">
        <v>0.95772625368320141</v>
      </c>
      <c r="E841" s="19">
        <v>20.380748699548782</v>
      </c>
      <c r="F841" s="17">
        <v>7.5106500405297334</v>
      </c>
      <c r="G841" s="19">
        <v>0.15450365444027606</v>
      </c>
      <c r="H841" s="17">
        <v>8.1094887741480175</v>
      </c>
      <c r="I841" s="19">
        <v>2.2837976169924504E-2</v>
      </c>
      <c r="J841" s="17">
        <v>3.0584218392372629</v>
      </c>
      <c r="K841" s="18">
        <v>0.37714113977037728</v>
      </c>
      <c r="L841" s="17">
        <v>145.56708048552136</v>
      </c>
      <c r="M841" s="17">
        <v>4.4021661539944006</v>
      </c>
      <c r="N841" s="17">
        <v>145.88060638194239</v>
      </c>
      <c r="O841" s="17">
        <v>11.02005807585256</v>
      </c>
      <c r="P841" s="17">
        <v>150.95964937987998</v>
      </c>
      <c r="Q841" s="17">
        <v>176.20476914635978</v>
      </c>
      <c r="R841" s="17">
        <v>145.56708048552136</v>
      </c>
      <c r="S841" s="17">
        <v>4.4021661539944006</v>
      </c>
      <c r="T841" s="17" t="s">
        <v>146</v>
      </c>
    </row>
    <row r="842" spans="1:20" x14ac:dyDescent="0.3">
      <c r="A842" s="21" t="s">
        <v>1099</v>
      </c>
      <c r="B842" s="20">
        <v>26.118596133519141</v>
      </c>
      <c r="C842" s="20">
        <v>1912.514730109983</v>
      </c>
      <c r="D842" s="17">
        <v>0.73507226785439739</v>
      </c>
      <c r="E842" s="19">
        <v>19.337919110259268</v>
      </c>
      <c r="F842" s="17">
        <v>9.4629577900327462</v>
      </c>
      <c r="G842" s="19">
        <v>0.16309503731219838</v>
      </c>
      <c r="H842" s="17">
        <v>9.8553814876845305</v>
      </c>
      <c r="I842" s="19">
        <v>2.2874373649753477E-2</v>
      </c>
      <c r="J842" s="17">
        <v>2.7533568842148894</v>
      </c>
      <c r="K842" s="18">
        <v>0.27937598231540128</v>
      </c>
      <c r="L842" s="17">
        <v>145.79647073211009</v>
      </c>
      <c r="M842" s="17">
        <v>3.9692429352084275</v>
      </c>
      <c r="N842" s="17">
        <v>153.40872983419462</v>
      </c>
      <c r="O842" s="17">
        <v>14.033194497271126</v>
      </c>
      <c r="P842" s="17">
        <v>272.66791907109217</v>
      </c>
      <c r="Q842" s="17">
        <v>217.29975746731355</v>
      </c>
      <c r="R842" s="17">
        <v>145.79647073211009</v>
      </c>
      <c r="S842" s="17">
        <v>3.9692429352084275</v>
      </c>
      <c r="T842" s="17" t="s">
        <v>146</v>
      </c>
    </row>
    <row r="843" spans="1:20" x14ac:dyDescent="0.3">
      <c r="A843" s="21" t="s">
        <v>1098</v>
      </c>
      <c r="B843" s="20">
        <v>62.744922239207192</v>
      </c>
      <c r="C843" s="20">
        <v>4742.5296668827195</v>
      </c>
      <c r="D843" s="17">
        <v>0.51602466762389188</v>
      </c>
      <c r="E843" s="19">
        <v>19.023143925880511</v>
      </c>
      <c r="F843" s="17">
        <v>6.570008441017829</v>
      </c>
      <c r="G843" s="19">
        <v>0.16612764341956379</v>
      </c>
      <c r="H843" s="17">
        <v>6.9721349568191604</v>
      </c>
      <c r="I843" s="19">
        <v>2.2920438575846521E-2</v>
      </c>
      <c r="J843" s="17">
        <v>2.3335927110475363</v>
      </c>
      <c r="K843" s="18">
        <v>0.33470274535709388</v>
      </c>
      <c r="L843" s="17">
        <v>146.08677706306804</v>
      </c>
      <c r="M843" s="17">
        <v>3.3707331483267495</v>
      </c>
      <c r="N843" s="17">
        <v>156.05275233495254</v>
      </c>
      <c r="O843" s="17">
        <v>10.085694108258863</v>
      </c>
      <c r="P843" s="17">
        <v>310.17696400486739</v>
      </c>
      <c r="Q843" s="17">
        <v>149.72783344933995</v>
      </c>
      <c r="R843" s="17">
        <v>146.08677706306804</v>
      </c>
      <c r="S843" s="17">
        <v>3.3707331483267495</v>
      </c>
      <c r="T843" s="17" t="s">
        <v>146</v>
      </c>
    </row>
    <row r="844" spans="1:20" x14ac:dyDescent="0.3">
      <c r="A844" s="21" t="s">
        <v>1097</v>
      </c>
      <c r="B844" s="20">
        <v>453.71591157118309</v>
      </c>
      <c r="C844" s="20">
        <v>78378.843777166781</v>
      </c>
      <c r="D844" s="17">
        <v>1.3543421778597873</v>
      </c>
      <c r="E844" s="19">
        <v>19.866851556758629</v>
      </c>
      <c r="F844" s="17">
        <v>2.2432496789410399</v>
      </c>
      <c r="G844" s="19">
        <v>0.15907870606237187</v>
      </c>
      <c r="H844" s="17">
        <v>2.8860205518855975</v>
      </c>
      <c r="I844" s="19">
        <v>2.2921330426330003E-2</v>
      </c>
      <c r="J844" s="17">
        <v>1.8157492954251613</v>
      </c>
      <c r="K844" s="18">
        <v>0.62915327967392054</v>
      </c>
      <c r="L844" s="17">
        <v>146.09239747584095</v>
      </c>
      <c r="M844" s="17">
        <v>2.6228394111150379</v>
      </c>
      <c r="N844" s="17">
        <v>149.89640112463024</v>
      </c>
      <c r="O844" s="17">
        <v>4.0218949603930128</v>
      </c>
      <c r="P844" s="17">
        <v>210.49514305151507</v>
      </c>
      <c r="Q844" s="17">
        <v>52.012153395644049</v>
      </c>
      <c r="R844" s="17">
        <v>146.09239747584095</v>
      </c>
      <c r="S844" s="17">
        <v>2.6228394111150379</v>
      </c>
      <c r="T844" s="17" t="s">
        <v>146</v>
      </c>
    </row>
    <row r="845" spans="1:20" x14ac:dyDescent="0.3">
      <c r="A845" s="21" t="s">
        <v>1096</v>
      </c>
      <c r="B845" s="20">
        <v>113.63036670831072</v>
      </c>
      <c r="C845" s="20">
        <v>28457.219058167004</v>
      </c>
      <c r="D845" s="17">
        <v>1.5895619885531647</v>
      </c>
      <c r="E845" s="19">
        <v>19.902511536923729</v>
      </c>
      <c r="F845" s="17">
        <v>4.6153595045452294</v>
      </c>
      <c r="G845" s="19">
        <v>0.15912056211149145</v>
      </c>
      <c r="H845" s="17">
        <v>4.9166443849454806</v>
      </c>
      <c r="I845" s="19">
        <v>2.2968514818579547E-2</v>
      </c>
      <c r="J845" s="17">
        <v>1.6946529591098984</v>
      </c>
      <c r="K845" s="18">
        <v>0.34467674015611993</v>
      </c>
      <c r="L845" s="17">
        <v>146.38974499543787</v>
      </c>
      <c r="M845" s="17">
        <v>2.4528424155380009</v>
      </c>
      <c r="N845" s="17">
        <v>149.93306744882452</v>
      </c>
      <c r="O845" s="17">
        <v>6.8533513499254326</v>
      </c>
      <c r="P845" s="17">
        <v>206.34847941734981</v>
      </c>
      <c r="Q845" s="17">
        <v>107.12427295831463</v>
      </c>
      <c r="R845" s="17">
        <v>146.38974499543787</v>
      </c>
      <c r="S845" s="17">
        <v>2.4528424155380009</v>
      </c>
      <c r="T845" s="17" t="s">
        <v>146</v>
      </c>
    </row>
    <row r="846" spans="1:20" x14ac:dyDescent="0.3">
      <c r="A846" s="21" t="s">
        <v>1095</v>
      </c>
      <c r="B846" s="20">
        <v>53.001713997062872</v>
      </c>
      <c r="C846" s="20">
        <v>10289.480799919125</v>
      </c>
      <c r="D846" s="17">
        <v>0.85199338377451805</v>
      </c>
      <c r="E846" s="19">
        <v>18.743334566370777</v>
      </c>
      <c r="F846" s="17">
        <v>5.6978771230651253</v>
      </c>
      <c r="G846" s="19">
        <v>0.16906405243130784</v>
      </c>
      <c r="H846" s="17">
        <v>5.9605069247634628</v>
      </c>
      <c r="I846" s="19">
        <v>2.2982478226475585E-2</v>
      </c>
      <c r="J846" s="17">
        <v>1.7498111585551999</v>
      </c>
      <c r="K846" s="18">
        <v>0.29356750703290857</v>
      </c>
      <c r="L846" s="17">
        <v>146.47773724060741</v>
      </c>
      <c r="M846" s="17">
        <v>2.5341835751063257</v>
      </c>
      <c r="N846" s="17">
        <v>158.6063598394247</v>
      </c>
      <c r="O846" s="17">
        <v>8.7525949787073642</v>
      </c>
      <c r="P846" s="17">
        <v>343.79805190339795</v>
      </c>
      <c r="Q846" s="17">
        <v>129.0259185181724</v>
      </c>
      <c r="R846" s="17">
        <v>146.47773724060741</v>
      </c>
      <c r="S846" s="17">
        <v>2.5341835751063257</v>
      </c>
      <c r="T846" s="17" t="s">
        <v>146</v>
      </c>
    </row>
    <row r="847" spans="1:20" x14ac:dyDescent="0.3">
      <c r="A847" s="21" t="s">
        <v>1094</v>
      </c>
      <c r="B847" s="20">
        <v>52.423209993588273</v>
      </c>
      <c r="C847" s="20">
        <v>6168.2355086155594</v>
      </c>
      <c r="D847" s="17">
        <v>0.95460158812972551</v>
      </c>
      <c r="E847" s="19">
        <v>20.205160030270591</v>
      </c>
      <c r="F847" s="17">
        <v>6.1831690732995312</v>
      </c>
      <c r="G847" s="19">
        <v>0.1570326194831852</v>
      </c>
      <c r="H847" s="17">
        <v>6.5640573856268354</v>
      </c>
      <c r="I847" s="19">
        <v>2.301181612003441E-2</v>
      </c>
      <c r="J847" s="17">
        <v>2.2034676246304197</v>
      </c>
      <c r="K847" s="18">
        <v>0.33568683135758426</v>
      </c>
      <c r="L847" s="17">
        <v>146.66260990975013</v>
      </c>
      <c r="M847" s="17">
        <v>3.1951787557121776</v>
      </c>
      <c r="N847" s="17">
        <v>148.10239221361974</v>
      </c>
      <c r="O847" s="17">
        <v>9.0460303825702795</v>
      </c>
      <c r="P847" s="17">
        <v>171.19661272406432</v>
      </c>
      <c r="Q847" s="17">
        <v>144.46712727490737</v>
      </c>
      <c r="R847" s="17">
        <v>146.66260990975013</v>
      </c>
      <c r="S847" s="17">
        <v>3.1951787557121776</v>
      </c>
      <c r="T847" s="17" t="s">
        <v>146</v>
      </c>
    </row>
    <row r="848" spans="1:20" x14ac:dyDescent="0.3">
      <c r="A848" s="21" t="s">
        <v>1093</v>
      </c>
      <c r="B848" s="20">
        <v>55.361923176821641</v>
      </c>
      <c r="C848" s="20">
        <v>5253.1180338760523</v>
      </c>
      <c r="D848" s="17">
        <v>1.0645363944968895</v>
      </c>
      <c r="E848" s="19">
        <v>18.926244974586041</v>
      </c>
      <c r="F848" s="17">
        <v>6.7464867930233838</v>
      </c>
      <c r="G848" s="19">
        <v>0.16805024461900719</v>
      </c>
      <c r="H848" s="17">
        <v>7.0053110444710693</v>
      </c>
      <c r="I848" s="19">
        <v>2.3067595718729617E-2</v>
      </c>
      <c r="J848" s="17">
        <v>1.8866103946892181</v>
      </c>
      <c r="K848" s="18">
        <v>0.26931143852323575</v>
      </c>
      <c r="L848" s="17">
        <v>147.01409030108817</v>
      </c>
      <c r="M848" s="17">
        <v>2.7421957715893939</v>
      </c>
      <c r="N848" s="17">
        <v>157.72544157390698</v>
      </c>
      <c r="O848" s="17">
        <v>10.234100187424843</v>
      </c>
      <c r="P848" s="17">
        <v>321.8115319857572</v>
      </c>
      <c r="Q848" s="17">
        <v>153.41787338975547</v>
      </c>
      <c r="R848" s="17">
        <v>147.01409030108817</v>
      </c>
      <c r="S848" s="17">
        <v>2.7421957715893939</v>
      </c>
      <c r="T848" s="17" t="s">
        <v>146</v>
      </c>
    </row>
    <row r="849" spans="1:20" x14ac:dyDescent="0.3">
      <c r="A849" s="21" t="s">
        <v>1092</v>
      </c>
      <c r="B849" s="20">
        <v>75.057053298685844</v>
      </c>
      <c r="C849" s="20">
        <v>35351.364438074954</v>
      </c>
      <c r="D849" s="17">
        <v>0.81171724312008353</v>
      </c>
      <c r="E849" s="19">
        <v>19.450060185918794</v>
      </c>
      <c r="F849" s="17">
        <v>4.9656055118098923</v>
      </c>
      <c r="G849" s="19">
        <v>0.16403837678498509</v>
      </c>
      <c r="H849" s="17">
        <v>5.4148039956684544</v>
      </c>
      <c r="I849" s="19">
        <v>2.3140095019352949E-2</v>
      </c>
      <c r="J849" s="17">
        <v>2.1593666230147845</v>
      </c>
      <c r="K849" s="18">
        <v>0.39878943443606824</v>
      </c>
      <c r="L849" s="17">
        <v>147.47089683352633</v>
      </c>
      <c r="M849" s="17">
        <v>3.1482894788213827</v>
      </c>
      <c r="N849" s="17">
        <v>154.23193228644638</v>
      </c>
      <c r="O849" s="17">
        <v>7.7481718640121215</v>
      </c>
      <c r="P849" s="17">
        <v>259.40041570689152</v>
      </c>
      <c r="Q849" s="17">
        <v>114.11427674464204</v>
      </c>
      <c r="R849" s="17">
        <v>147.47089683352633</v>
      </c>
      <c r="S849" s="17">
        <v>3.1482894788213827</v>
      </c>
      <c r="T849" s="17" t="s">
        <v>146</v>
      </c>
    </row>
    <row r="850" spans="1:20" x14ac:dyDescent="0.3">
      <c r="A850" s="21" t="s">
        <v>1091</v>
      </c>
      <c r="B850" s="20">
        <v>322.84449228322569</v>
      </c>
      <c r="C850" s="20">
        <v>125558.86596569791</v>
      </c>
      <c r="D850" s="17">
        <v>0.32986314257685878</v>
      </c>
      <c r="E850" s="19">
        <v>20.134416242409085</v>
      </c>
      <c r="F850" s="17">
        <v>2.7138814487925944</v>
      </c>
      <c r="G850" s="19">
        <v>0.15863771970149673</v>
      </c>
      <c r="H850" s="17">
        <v>3.0942137377121397</v>
      </c>
      <c r="I850" s="19">
        <v>2.3165635916859266E-2</v>
      </c>
      <c r="J850" s="17">
        <v>1.4862725646885695</v>
      </c>
      <c r="K850" s="18">
        <v>0.48033933356766711</v>
      </c>
      <c r="L850" s="17">
        <v>147.63181824563765</v>
      </c>
      <c r="M850" s="17">
        <v>2.1692767622854774</v>
      </c>
      <c r="N850" s="17">
        <v>149.51001211001568</v>
      </c>
      <c r="O850" s="17">
        <v>4.3017148098091411</v>
      </c>
      <c r="P850" s="17">
        <v>179.37850866759263</v>
      </c>
      <c r="Q850" s="17">
        <v>63.281902442152358</v>
      </c>
      <c r="R850" s="17">
        <v>147.63181824563765</v>
      </c>
      <c r="S850" s="17">
        <v>2.1692767622854774</v>
      </c>
      <c r="T850" s="17" t="s">
        <v>146</v>
      </c>
    </row>
    <row r="851" spans="1:20" x14ac:dyDescent="0.3">
      <c r="A851" s="21" t="s">
        <v>1090</v>
      </c>
      <c r="B851" s="20">
        <v>54.818552470105359</v>
      </c>
      <c r="C851" s="20">
        <v>7353.4905128311666</v>
      </c>
      <c r="D851" s="17">
        <v>0.74626992546802684</v>
      </c>
      <c r="E851" s="19">
        <v>18.733278709294332</v>
      </c>
      <c r="F851" s="17">
        <v>4.9021777017419019</v>
      </c>
      <c r="G851" s="19">
        <v>0.17073394149782031</v>
      </c>
      <c r="H851" s="17">
        <v>5.4011970496416435</v>
      </c>
      <c r="I851" s="19">
        <v>2.3197030107448658E-2</v>
      </c>
      <c r="J851" s="17">
        <v>2.2675059756485934</v>
      </c>
      <c r="K851" s="18">
        <v>0.41981545105802737</v>
      </c>
      <c r="L851" s="17">
        <v>147.82961305378907</v>
      </c>
      <c r="M851" s="17">
        <v>3.3139030538184358</v>
      </c>
      <c r="N851" s="17">
        <v>160.0556963644045</v>
      </c>
      <c r="O851" s="17">
        <v>7.9981689097796362</v>
      </c>
      <c r="P851" s="17">
        <v>345.04409765784931</v>
      </c>
      <c r="Q851" s="17">
        <v>110.96518272436052</v>
      </c>
      <c r="R851" s="17">
        <v>147.82961305378907</v>
      </c>
      <c r="S851" s="17">
        <v>3.3139030538184358</v>
      </c>
      <c r="T851" s="17" t="s">
        <v>146</v>
      </c>
    </row>
    <row r="852" spans="1:20" x14ac:dyDescent="0.3">
      <c r="A852" s="21" t="s">
        <v>1089</v>
      </c>
      <c r="B852" s="20">
        <v>80.260489917538209</v>
      </c>
      <c r="C852" s="20">
        <v>9168.9664994417108</v>
      </c>
      <c r="D852" s="17">
        <v>0.85531950165530801</v>
      </c>
      <c r="E852" s="19">
        <v>20.898910723495586</v>
      </c>
      <c r="F852" s="17">
        <v>5.1673942416957601</v>
      </c>
      <c r="G852" s="19">
        <v>0.15305171048654176</v>
      </c>
      <c r="H852" s="17">
        <v>5.4724259001804096</v>
      </c>
      <c r="I852" s="19">
        <v>2.3198535201164269E-2</v>
      </c>
      <c r="J852" s="17">
        <v>1.8015221297155539</v>
      </c>
      <c r="K852" s="18">
        <v>0.32919991290446959</v>
      </c>
      <c r="L852" s="17">
        <v>147.83909553864052</v>
      </c>
      <c r="M852" s="17">
        <v>2.6330462328551789</v>
      </c>
      <c r="N852" s="17">
        <v>144.60282167361524</v>
      </c>
      <c r="O852" s="17">
        <v>7.3757611114143202</v>
      </c>
      <c r="P852" s="17">
        <v>91.837385200690861</v>
      </c>
      <c r="Q852" s="17">
        <v>122.46733723527363</v>
      </c>
      <c r="R852" s="17">
        <v>147.83909553864052</v>
      </c>
      <c r="S852" s="17">
        <v>2.6330462328551789</v>
      </c>
      <c r="T852" s="17" t="s">
        <v>146</v>
      </c>
    </row>
    <row r="853" spans="1:20" x14ac:dyDescent="0.3">
      <c r="A853" s="21" t="s">
        <v>1088</v>
      </c>
      <c r="B853" s="20">
        <v>43.693443385701947</v>
      </c>
      <c r="C853" s="20">
        <v>4261.0482863243069</v>
      </c>
      <c r="D853" s="17">
        <v>0.70958456245987589</v>
      </c>
      <c r="E853" s="19">
        <v>19.878848875471583</v>
      </c>
      <c r="F853" s="17">
        <v>7.8471380646080524</v>
      </c>
      <c r="G853" s="19">
        <v>0.16101293743655515</v>
      </c>
      <c r="H853" s="17">
        <v>8.0930606912728908</v>
      </c>
      <c r="I853" s="19">
        <v>2.3214040109494058E-2</v>
      </c>
      <c r="J853" s="17">
        <v>1.9799130151614845</v>
      </c>
      <c r="K853" s="18">
        <v>0.24464329265397844</v>
      </c>
      <c r="L853" s="17">
        <v>147.9367797125521</v>
      </c>
      <c r="M853" s="17">
        <v>2.895666788077591</v>
      </c>
      <c r="N853" s="17">
        <v>151.58942581090901</v>
      </c>
      <c r="O853" s="17">
        <v>11.396845456380873</v>
      </c>
      <c r="P853" s="17">
        <v>209.07934911293785</v>
      </c>
      <c r="Q853" s="17">
        <v>182.14708099001342</v>
      </c>
      <c r="R853" s="17">
        <v>147.9367797125521</v>
      </c>
      <c r="S853" s="17">
        <v>2.895666788077591</v>
      </c>
      <c r="T853" s="17" t="s">
        <v>146</v>
      </c>
    </row>
    <row r="854" spans="1:20" x14ac:dyDescent="0.3">
      <c r="A854" s="21" t="s">
        <v>1087</v>
      </c>
      <c r="B854" s="20">
        <v>25.89516359829128</v>
      </c>
      <c r="C854" s="20">
        <v>5370.0910112449073</v>
      </c>
      <c r="D854" s="17">
        <v>0.61411374221094051</v>
      </c>
      <c r="E854" s="19">
        <v>18.764648190455624</v>
      </c>
      <c r="F854" s="17">
        <v>7.1575717948579491</v>
      </c>
      <c r="G854" s="19">
        <v>0.1706074093435872</v>
      </c>
      <c r="H854" s="17">
        <v>7.5560298432960149</v>
      </c>
      <c r="I854" s="19">
        <v>2.3218654010860644E-2</v>
      </c>
      <c r="J854" s="17">
        <v>2.4213122463313068</v>
      </c>
      <c r="K854" s="18">
        <v>0.32044768172528876</v>
      </c>
      <c r="L854" s="17">
        <v>147.96584797293468</v>
      </c>
      <c r="M854" s="17">
        <v>3.5419109556340231</v>
      </c>
      <c r="N854" s="17">
        <v>159.94594850113</v>
      </c>
      <c r="O854" s="17">
        <v>11.182212776174637</v>
      </c>
      <c r="P854" s="17">
        <v>341.21437567245908</v>
      </c>
      <c r="Q854" s="17">
        <v>162.23249551636655</v>
      </c>
      <c r="R854" s="17">
        <v>147.96584797293468</v>
      </c>
      <c r="S854" s="17">
        <v>3.5419109556340231</v>
      </c>
      <c r="T854" s="17" t="s">
        <v>146</v>
      </c>
    </row>
    <row r="855" spans="1:20" x14ac:dyDescent="0.3">
      <c r="A855" s="21" t="s">
        <v>1086</v>
      </c>
      <c r="B855" s="20">
        <v>86.576310951717218</v>
      </c>
      <c r="C855" s="20">
        <v>46741.038653664495</v>
      </c>
      <c r="D855" s="17">
        <v>0.66171680033366931</v>
      </c>
      <c r="E855" s="19">
        <v>20.895048629067713</v>
      </c>
      <c r="F855" s="17">
        <v>4.3704328175326932</v>
      </c>
      <c r="G855" s="19">
        <v>0.15342798209663042</v>
      </c>
      <c r="H855" s="17">
        <v>4.6581865785104997</v>
      </c>
      <c r="I855" s="19">
        <v>2.3251270285529611E-2</v>
      </c>
      <c r="J855" s="17">
        <v>1.6118372087926871</v>
      </c>
      <c r="K855" s="18">
        <v>0.34602246638821565</v>
      </c>
      <c r="L855" s="17">
        <v>148.17133158460774</v>
      </c>
      <c r="M855" s="17">
        <v>2.3610424432038997</v>
      </c>
      <c r="N855" s="17">
        <v>144.93411426719302</v>
      </c>
      <c r="O855" s="17">
        <v>6.2916772872052888</v>
      </c>
      <c r="P855" s="17">
        <v>92.250223617267991</v>
      </c>
      <c r="Q855" s="17">
        <v>103.5595595380495</v>
      </c>
      <c r="R855" s="17">
        <v>148.17133158460774</v>
      </c>
      <c r="S855" s="17">
        <v>2.3610424432038997</v>
      </c>
      <c r="T855" s="17" t="s">
        <v>146</v>
      </c>
    </row>
    <row r="856" spans="1:20" x14ac:dyDescent="0.3">
      <c r="A856" s="21" t="s">
        <v>1085</v>
      </c>
      <c r="B856" s="20">
        <v>48.856905531560301</v>
      </c>
      <c r="C856" s="20">
        <v>7341.9370814637814</v>
      </c>
      <c r="D856" s="17">
        <v>0.72183525389236636</v>
      </c>
      <c r="E856" s="19">
        <v>20.393891244250568</v>
      </c>
      <c r="F856" s="17">
        <v>5.5157088560837311</v>
      </c>
      <c r="G856" s="19">
        <v>0.15739048986994381</v>
      </c>
      <c r="H856" s="17">
        <v>5.8069577629840401</v>
      </c>
      <c r="I856" s="19">
        <v>2.3279696353981392E-2</v>
      </c>
      <c r="J856" s="17">
        <v>1.8159609786556825</v>
      </c>
      <c r="K856" s="18">
        <v>0.312721575181995</v>
      </c>
      <c r="L856" s="17">
        <v>148.3504114165849</v>
      </c>
      <c r="M856" s="17">
        <v>2.6632240048625704</v>
      </c>
      <c r="N856" s="17">
        <v>148.41640180625188</v>
      </c>
      <c r="O856" s="17">
        <v>8.0183716728288914</v>
      </c>
      <c r="P856" s="17">
        <v>149.45259654129782</v>
      </c>
      <c r="Q856" s="17">
        <v>129.37854265151657</v>
      </c>
      <c r="R856" s="17">
        <v>148.3504114165849</v>
      </c>
      <c r="S856" s="17">
        <v>2.6632240048625704</v>
      </c>
      <c r="T856" s="17" t="s">
        <v>146</v>
      </c>
    </row>
    <row r="857" spans="1:20" x14ac:dyDescent="0.3">
      <c r="A857" s="21" t="s">
        <v>1084</v>
      </c>
      <c r="B857" s="20">
        <v>616.23166535401606</v>
      </c>
      <c r="C857" s="20">
        <v>61823.002980834222</v>
      </c>
      <c r="D857" s="17">
        <v>0.79160263429491551</v>
      </c>
      <c r="E857" s="19">
        <v>20.276159921280019</v>
      </c>
      <c r="F857" s="17">
        <v>2.012995328357019</v>
      </c>
      <c r="G857" s="19">
        <v>0.15858008389689524</v>
      </c>
      <c r="H857" s="17">
        <v>2.8303074221587621</v>
      </c>
      <c r="I857" s="19">
        <v>2.3320243265328187E-2</v>
      </c>
      <c r="J857" s="17">
        <v>1.9895954141331837</v>
      </c>
      <c r="K857" s="18">
        <v>0.7029608863533483</v>
      </c>
      <c r="L857" s="17">
        <v>148.60584207435085</v>
      </c>
      <c r="M857" s="17">
        <v>2.9228364692864233</v>
      </c>
      <c r="N857" s="17">
        <v>149.45950117472555</v>
      </c>
      <c r="O857" s="17">
        <v>3.9335826363504083</v>
      </c>
      <c r="P857" s="17">
        <v>163.00108843884777</v>
      </c>
      <c r="Q857" s="17">
        <v>47.061400056897071</v>
      </c>
      <c r="R857" s="17">
        <v>148.60584207435085</v>
      </c>
      <c r="S857" s="17">
        <v>2.9228364692864233</v>
      </c>
      <c r="T857" s="17" t="s">
        <v>146</v>
      </c>
    </row>
    <row r="858" spans="1:20" x14ac:dyDescent="0.3">
      <c r="A858" s="21" t="s">
        <v>1083</v>
      </c>
      <c r="B858" s="20">
        <v>49.001644117922801</v>
      </c>
      <c r="C858" s="20">
        <v>4152.8839824706511</v>
      </c>
      <c r="D858" s="17">
        <v>1.0615343245154836</v>
      </c>
      <c r="E858" s="19">
        <v>19.712118996478662</v>
      </c>
      <c r="F858" s="17">
        <v>5.7830077795874644</v>
      </c>
      <c r="G858" s="19">
        <v>0.1635272225020703</v>
      </c>
      <c r="H858" s="17">
        <v>6.0166573053755972</v>
      </c>
      <c r="I858" s="19">
        <v>2.337879365480456E-2</v>
      </c>
      <c r="J858" s="17">
        <v>1.6604174630376556</v>
      </c>
      <c r="K858" s="18">
        <v>0.27597009082670437</v>
      </c>
      <c r="L858" s="17">
        <v>148.97467017695328</v>
      </c>
      <c r="M858" s="17">
        <v>2.4452383763819228</v>
      </c>
      <c r="N858" s="17">
        <v>153.78595782714515</v>
      </c>
      <c r="O858" s="17">
        <v>8.5863591452457513</v>
      </c>
      <c r="P858" s="17">
        <v>228.57373234733677</v>
      </c>
      <c r="Q858" s="17">
        <v>133.69479829876229</v>
      </c>
      <c r="R858" s="17">
        <v>148.97467017695328</v>
      </c>
      <c r="S858" s="17">
        <v>2.4452383763819228</v>
      </c>
      <c r="T858" s="17" t="s">
        <v>146</v>
      </c>
    </row>
    <row r="859" spans="1:20" x14ac:dyDescent="0.3">
      <c r="A859" s="21" t="s">
        <v>1082</v>
      </c>
      <c r="B859" s="20">
        <v>138.90626042033836</v>
      </c>
      <c r="C859" s="20">
        <v>37721.932571842233</v>
      </c>
      <c r="D859" s="17">
        <v>0.68694383843366691</v>
      </c>
      <c r="E859" s="19">
        <v>19.643837080541903</v>
      </c>
      <c r="F859" s="17">
        <v>3.51015840472173</v>
      </c>
      <c r="G859" s="19">
        <v>0.1643994394965804</v>
      </c>
      <c r="H859" s="17">
        <v>3.7896589201653637</v>
      </c>
      <c r="I859" s="19">
        <v>2.342207575865413E-2</v>
      </c>
      <c r="J859" s="17">
        <v>1.4283916497061693</v>
      </c>
      <c r="K859" s="18">
        <v>0.37691826092988873</v>
      </c>
      <c r="L859" s="17">
        <v>149.24730477692586</v>
      </c>
      <c r="M859" s="17">
        <v>2.1073473445102451</v>
      </c>
      <c r="N859" s="17">
        <v>154.54683608923793</v>
      </c>
      <c r="O859" s="17">
        <v>5.4329101666262574</v>
      </c>
      <c r="P859" s="17">
        <v>236.5777934000146</v>
      </c>
      <c r="Q859" s="17">
        <v>80.972316750357209</v>
      </c>
      <c r="R859" s="17">
        <v>149.24730477692586</v>
      </c>
      <c r="S859" s="17">
        <v>2.1073473445102451</v>
      </c>
      <c r="T859" s="17" t="s">
        <v>146</v>
      </c>
    </row>
    <row r="860" spans="1:20" x14ac:dyDescent="0.3">
      <c r="A860" s="21" t="s">
        <v>1081</v>
      </c>
      <c r="B860" s="20">
        <v>52.815888328120046</v>
      </c>
      <c r="C860" s="20">
        <v>3863.1641697086179</v>
      </c>
      <c r="D860" s="17">
        <v>1.0308293374067978</v>
      </c>
      <c r="E860" s="19">
        <v>20.322477037042372</v>
      </c>
      <c r="F860" s="17">
        <v>5.3950214935891507</v>
      </c>
      <c r="G860" s="19">
        <v>0.15897148197663211</v>
      </c>
      <c r="H860" s="17">
        <v>5.6936224027502007</v>
      </c>
      <c r="I860" s="19">
        <v>2.3431203162276631E-2</v>
      </c>
      <c r="J860" s="17">
        <v>1.8196370926121672</v>
      </c>
      <c r="K860" s="18">
        <v>0.31959216187803824</v>
      </c>
      <c r="L860" s="17">
        <v>149.30479695261238</v>
      </c>
      <c r="M860" s="17">
        <v>2.6855852778776637</v>
      </c>
      <c r="N860" s="17">
        <v>149.80246569544877</v>
      </c>
      <c r="O860" s="17">
        <v>7.9300125610798631</v>
      </c>
      <c r="P860" s="17">
        <v>157.66493303493712</v>
      </c>
      <c r="Q860" s="17">
        <v>126.34841694775895</v>
      </c>
      <c r="R860" s="17">
        <v>149.30479695261238</v>
      </c>
      <c r="S860" s="17">
        <v>2.6855852778776637</v>
      </c>
      <c r="T860" s="17" t="s">
        <v>146</v>
      </c>
    </row>
    <row r="861" spans="1:20" x14ac:dyDescent="0.3">
      <c r="A861" s="21" t="s">
        <v>1080</v>
      </c>
      <c r="B861" s="20">
        <v>53.961879513361893</v>
      </c>
      <c r="C861" s="20">
        <v>43509.981760843373</v>
      </c>
      <c r="D861" s="17">
        <v>0.60159148769204163</v>
      </c>
      <c r="E861" s="19">
        <v>18.1256850140045</v>
      </c>
      <c r="F861" s="17">
        <v>6.478493810802636</v>
      </c>
      <c r="G861" s="19">
        <v>0.17824373079897268</v>
      </c>
      <c r="H861" s="17">
        <v>6.6942764118860687</v>
      </c>
      <c r="I861" s="19">
        <v>2.3431895272578995E-2</v>
      </c>
      <c r="J861" s="17">
        <v>1.6859580724698235</v>
      </c>
      <c r="K861" s="18">
        <v>0.2518506809005237</v>
      </c>
      <c r="L861" s="17">
        <v>149.30915643290433</v>
      </c>
      <c r="M861" s="17">
        <v>2.4883614646983858</v>
      </c>
      <c r="N861" s="17">
        <v>166.54817082230187</v>
      </c>
      <c r="O861" s="17">
        <v>10.283182060766208</v>
      </c>
      <c r="P861" s="17">
        <v>419.11085144563867</v>
      </c>
      <c r="Q861" s="17">
        <v>144.80665698297324</v>
      </c>
      <c r="R861" s="17">
        <v>149.30915643290433</v>
      </c>
      <c r="S861" s="17">
        <v>2.4883614646983858</v>
      </c>
      <c r="T861" s="17" t="s">
        <v>146</v>
      </c>
    </row>
    <row r="862" spans="1:20" x14ac:dyDescent="0.3">
      <c r="A862" s="21" t="s">
        <v>1079</v>
      </c>
      <c r="B862" s="20">
        <v>147.54869379837513</v>
      </c>
      <c r="C862" s="20">
        <v>68314.87646632723</v>
      </c>
      <c r="D862" s="17">
        <v>0.54877471128586175</v>
      </c>
      <c r="E862" s="19">
        <v>20.021259262494226</v>
      </c>
      <c r="F862" s="17">
        <v>3.0591096822171018</v>
      </c>
      <c r="G862" s="19">
        <v>0.16136859211799257</v>
      </c>
      <c r="H862" s="17">
        <v>3.5163322022739338</v>
      </c>
      <c r="I862" s="19">
        <v>2.343198737756028E-2</v>
      </c>
      <c r="J862" s="17">
        <v>1.7339089102124818</v>
      </c>
      <c r="K862" s="18">
        <v>0.49310156449131898</v>
      </c>
      <c r="L862" s="17">
        <v>149.30973658565753</v>
      </c>
      <c r="M862" s="17">
        <v>2.5591435336283581</v>
      </c>
      <c r="N862" s="17">
        <v>151.9004218592072</v>
      </c>
      <c r="O862" s="17">
        <v>4.961033932543927</v>
      </c>
      <c r="P862" s="17">
        <v>192.54557411357706</v>
      </c>
      <c r="Q862" s="17">
        <v>71.152200050752612</v>
      </c>
      <c r="R862" s="17">
        <v>149.30973658565753</v>
      </c>
      <c r="S862" s="17">
        <v>2.5591435336283581</v>
      </c>
      <c r="T862" s="17" t="s">
        <v>146</v>
      </c>
    </row>
    <row r="863" spans="1:20" x14ac:dyDescent="0.3">
      <c r="A863" s="21" t="s">
        <v>1078</v>
      </c>
      <c r="B863" s="20">
        <v>65.072554475185711</v>
      </c>
      <c r="C863" s="20">
        <v>9717.132119559541</v>
      </c>
      <c r="D863" s="17">
        <v>0.60168992928251885</v>
      </c>
      <c r="E863" s="19">
        <v>18.301414799269349</v>
      </c>
      <c r="F863" s="17">
        <v>5.8710039653733004</v>
      </c>
      <c r="G863" s="19">
        <v>0.17656110232506714</v>
      </c>
      <c r="H863" s="17">
        <v>6.0927861125419778</v>
      </c>
      <c r="I863" s="19">
        <v>2.3435726509046226E-2</v>
      </c>
      <c r="J863" s="17">
        <v>1.6289122296045846</v>
      </c>
      <c r="K863" s="18">
        <v>0.26735096218977239</v>
      </c>
      <c r="L863" s="17">
        <v>149.33328865995637</v>
      </c>
      <c r="M863" s="17">
        <v>2.4045496964140796</v>
      </c>
      <c r="N863" s="17">
        <v>165.09708434237149</v>
      </c>
      <c r="O863" s="17">
        <v>9.2840718092399896</v>
      </c>
      <c r="P863" s="17">
        <v>397.52401124500267</v>
      </c>
      <c r="Q863" s="17">
        <v>131.72412668368028</v>
      </c>
      <c r="R863" s="17">
        <v>149.33328865995637</v>
      </c>
      <c r="S863" s="17">
        <v>2.4045496964140796</v>
      </c>
      <c r="T863" s="17" t="s">
        <v>146</v>
      </c>
    </row>
    <row r="864" spans="1:20" x14ac:dyDescent="0.3">
      <c r="A864" s="21" t="s">
        <v>1077</v>
      </c>
      <c r="B864" s="20">
        <v>547.00578311660843</v>
      </c>
      <c r="C864" s="20">
        <v>37756.02871960475</v>
      </c>
      <c r="D864" s="17">
        <v>0.6406562490269242</v>
      </c>
      <c r="E864" s="19">
        <v>18.371425320158192</v>
      </c>
      <c r="F864" s="17">
        <v>3.1329389486825385</v>
      </c>
      <c r="G864" s="19">
        <v>0.17592533601915442</v>
      </c>
      <c r="H864" s="17">
        <v>3.5880484277661928</v>
      </c>
      <c r="I864" s="19">
        <v>2.3440667048155145E-2</v>
      </c>
      <c r="J864" s="17">
        <v>1.7489382675850509</v>
      </c>
      <c r="K864" s="18">
        <v>0.48743440976182284</v>
      </c>
      <c r="L864" s="17">
        <v>149.36440803920115</v>
      </c>
      <c r="M864" s="17">
        <v>2.5822602226889728</v>
      </c>
      <c r="N864" s="17">
        <v>164.54826387901019</v>
      </c>
      <c r="O864" s="17">
        <v>5.4505586833826385</v>
      </c>
      <c r="P864" s="17">
        <v>388.95970136791487</v>
      </c>
      <c r="Q864" s="17">
        <v>70.363514395535589</v>
      </c>
      <c r="R864" s="17">
        <v>149.36440803920115</v>
      </c>
      <c r="S864" s="17">
        <v>2.5822602226889728</v>
      </c>
      <c r="T864" s="17" t="s">
        <v>146</v>
      </c>
    </row>
    <row r="865" spans="1:20" x14ac:dyDescent="0.3">
      <c r="A865" s="21" t="s">
        <v>1076</v>
      </c>
      <c r="B865" s="20">
        <v>91.694447502285499</v>
      </c>
      <c r="C865" s="20">
        <v>97580.805704037237</v>
      </c>
      <c r="D865" s="17">
        <v>1.3311984406833741</v>
      </c>
      <c r="E865" s="19">
        <v>19.442261015959204</v>
      </c>
      <c r="F865" s="17">
        <v>3.4295532483290088</v>
      </c>
      <c r="G865" s="19">
        <v>0.16626299569375347</v>
      </c>
      <c r="H865" s="17">
        <v>3.7804156456608764</v>
      </c>
      <c r="I865" s="19">
        <v>2.3444506524320105E-2</v>
      </c>
      <c r="J865" s="17">
        <v>1.5905052564620725</v>
      </c>
      <c r="K865" s="18">
        <v>0.42072232408826238</v>
      </c>
      <c r="L865" s="17">
        <v>149.38859195916064</v>
      </c>
      <c r="M865" s="17">
        <v>2.3487139654052953</v>
      </c>
      <c r="N865" s="17">
        <v>156.17060086622467</v>
      </c>
      <c r="O865" s="17">
        <v>5.4723362200945189</v>
      </c>
      <c r="P865" s="17">
        <v>260.36619544400156</v>
      </c>
      <c r="Q865" s="17">
        <v>78.817630207041503</v>
      </c>
      <c r="R865" s="17">
        <v>149.38859195916064</v>
      </c>
      <c r="S865" s="17">
        <v>2.3487139654052953</v>
      </c>
      <c r="T865" s="17" t="s">
        <v>146</v>
      </c>
    </row>
    <row r="866" spans="1:20" x14ac:dyDescent="0.3">
      <c r="A866" s="21" t="s">
        <v>1075</v>
      </c>
      <c r="B866" s="20">
        <v>29.794373431629122</v>
      </c>
      <c r="C866" s="20">
        <v>6350.3582157362971</v>
      </c>
      <c r="D866" s="17">
        <v>1.2401723154596267</v>
      </c>
      <c r="E866" s="19">
        <v>17.903876569467378</v>
      </c>
      <c r="F866" s="17">
        <v>7.2579196078261843</v>
      </c>
      <c r="G866" s="19">
        <v>0.18067726338611501</v>
      </c>
      <c r="H866" s="17">
        <v>7.8685865271408471</v>
      </c>
      <c r="I866" s="19">
        <v>2.3461150439325146E-2</v>
      </c>
      <c r="J866" s="17">
        <v>3.0392855906338672</v>
      </c>
      <c r="K866" s="18">
        <v>0.38625559751431393</v>
      </c>
      <c r="L866" s="17">
        <v>149.49342685408814</v>
      </c>
      <c r="M866" s="17">
        <v>4.4912551607171878</v>
      </c>
      <c r="N866" s="17">
        <v>168.64316987585889</v>
      </c>
      <c r="O866" s="17">
        <v>12.227000511507413</v>
      </c>
      <c r="P866" s="17">
        <v>446.54163462341569</v>
      </c>
      <c r="Q866" s="17">
        <v>161.49595977874824</v>
      </c>
      <c r="R866" s="17">
        <v>149.49342685408814</v>
      </c>
      <c r="S866" s="17">
        <v>4.4912551607171878</v>
      </c>
      <c r="T866" s="17" t="s">
        <v>146</v>
      </c>
    </row>
    <row r="867" spans="1:20" x14ac:dyDescent="0.3">
      <c r="A867" s="21" t="s">
        <v>1074</v>
      </c>
      <c r="B867" s="20">
        <v>509.47672391097495</v>
      </c>
      <c r="C867" s="20">
        <v>93542.611353336149</v>
      </c>
      <c r="D867" s="17">
        <v>5.0193765478304941</v>
      </c>
      <c r="E867" s="19">
        <v>20.115034028682025</v>
      </c>
      <c r="F867" s="17">
        <v>2.1494569675693733</v>
      </c>
      <c r="G867" s="19">
        <v>0.16082047424338594</v>
      </c>
      <c r="H867" s="17">
        <v>2.8231068807980018</v>
      </c>
      <c r="I867" s="19">
        <v>2.3461773367526032E-2</v>
      </c>
      <c r="J867" s="17">
        <v>1.8302369259132811</v>
      </c>
      <c r="K867" s="18">
        <v>0.64830592789881614</v>
      </c>
      <c r="L867" s="17">
        <v>149.49735045388897</v>
      </c>
      <c r="M867" s="17">
        <v>2.7046729231331028</v>
      </c>
      <c r="N867" s="17">
        <v>151.42108999130681</v>
      </c>
      <c r="O867" s="17">
        <v>3.9713276980309331</v>
      </c>
      <c r="P867" s="17">
        <v>181.62360601046842</v>
      </c>
      <c r="Q867" s="17">
        <v>50.079970089891418</v>
      </c>
      <c r="R867" s="17">
        <v>149.49735045388897</v>
      </c>
      <c r="S867" s="17">
        <v>2.7046729231331028</v>
      </c>
      <c r="T867" s="17" t="s">
        <v>146</v>
      </c>
    </row>
    <row r="868" spans="1:20" x14ac:dyDescent="0.3">
      <c r="A868" s="21" t="s">
        <v>1073</v>
      </c>
      <c r="B868" s="20">
        <v>297.88130597038753</v>
      </c>
      <c r="C868" s="20">
        <v>44393.706503915491</v>
      </c>
      <c r="D868" s="17">
        <v>0.94947795056581397</v>
      </c>
      <c r="E868" s="19">
        <v>19.791283755120485</v>
      </c>
      <c r="F868" s="17">
        <v>2.158763123683058</v>
      </c>
      <c r="G868" s="19">
        <v>0.16355743994594882</v>
      </c>
      <c r="H868" s="17">
        <v>2.7030509299075676</v>
      </c>
      <c r="I868" s="19">
        <v>2.3477021353578122E-2</v>
      </c>
      <c r="J868" s="17">
        <v>1.6267225041476283</v>
      </c>
      <c r="K868" s="18">
        <v>0.60180978691483811</v>
      </c>
      <c r="L868" s="17">
        <v>149.59339126741116</v>
      </c>
      <c r="M868" s="17">
        <v>2.4054514668050189</v>
      </c>
      <c r="N868" s="17">
        <v>153.8123275428016</v>
      </c>
      <c r="O868" s="17">
        <v>3.8580575893640656</v>
      </c>
      <c r="P868" s="17">
        <v>219.32118981169359</v>
      </c>
      <c r="Q868" s="17">
        <v>49.961547687597985</v>
      </c>
      <c r="R868" s="17">
        <v>149.59339126741116</v>
      </c>
      <c r="S868" s="17">
        <v>2.4054514668050189</v>
      </c>
      <c r="T868" s="17" t="s">
        <v>146</v>
      </c>
    </row>
    <row r="869" spans="1:20" x14ac:dyDescent="0.3">
      <c r="A869" s="21" t="s">
        <v>1072</v>
      </c>
      <c r="B869" s="20">
        <v>38.394269361017678</v>
      </c>
      <c r="C869" s="20">
        <v>30639.911900279021</v>
      </c>
      <c r="D869" s="17">
        <v>0.68385111829697032</v>
      </c>
      <c r="E869" s="19">
        <v>18.427305179221467</v>
      </c>
      <c r="F869" s="17">
        <v>6.6681432208397142</v>
      </c>
      <c r="G869" s="19">
        <v>0.17570814649295127</v>
      </c>
      <c r="H869" s="17">
        <v>6.9391563559391836</v>
      </c>
      <c r="I869" s="19">
        <v>2.3482939062235024E-2</v>
      </c>
      <c r="J869" s="17">
        <v>1.9203533316919892</v>
      </c>
      <c r="K869" s="18">
        <v>0.27674161428116134</v>
      </c>
      <c r="L869" s="17">
        <v>149.63066410298111</v>
      </c>
      <c r="M869" s="17">
        <v>2.8403458234454462</v>
      </c>
      <c r="N869" s="17">
        <v>164.3607086613128</v>
      </c>
      <c r="O869" s="17">
        <v>10.530391648435099</v>
      </c>
      <c r="P869" s="17">
        <v>382.13684500949245</v>
      </c>
      <c r="Q869" s="17">
        <v>150.01005526990082</v>
      </c>
      <c r="R869" s="17">
        <v>149.63066410298111</v>
      </c>
      <c r="S869" s="17">
        <v>2.8403458234454462</v>
      </c>
      <c r="T869" s="17" t="s">
        <v>146</v>
      </c>
    </row>
    <row r="870" spans="1:20" x14ac:dyDescent="0.3">
      <c r="A870" s="21" t="s">
        <v>1071</v>
      </c>
      <c r="B870" s="20">
        <v>46.004254024363576</v>
      </c>
      <c r="C870" s="20">
        <v>3084.3373675266921</v>
      </c>
      <c r="D870" s="17">
        <v>1.4324226727512455</v>
      </c>
      <c r="E870" s="19">
        <v>21.850581191725354</v>
      </c>
      <c r="F870" s="17">
        <v>6.7447911547903709</v>
      </c>
      <c r="G870" s="19">
        <v>0.14825840657560749</v>
      </c>
      <c r="H870" s="17">
        <v>7.1874132940633286</v>
      </c>
      <c r="I870" s="19">
        <v>2.3495302801248476E-2</v>
      </c>
      <c r="J870" s="17">
        <v>2.4832845463095539</v>
      </c>
      <c r="K870" s="18">
        <v>0.34550462658947134</v>
      </c>
      <c r="L870" s="17">
        <v>149.70853672604213</v>
      </c>
      <c r="M870" s="17">
        <v>3.6748526593066515</v>
      </c>
      <c r="N870" s="17">
        <v>140.3730166052477</v>
      </c>
      <c r="O870" s="17">
        <v>9.4231193441685406</v>
      </c>
      <c r="P870" s="17">
        <v>14.705169984690725</v>
      </c>
      <c r="Q870" s="17">
        <v>163.17770888299543</v>
      </c>
      <c r="R870" s="17">
        <v>149.70853672604213</v>
      </c>
      <c r="S870" s="17">
        <v>3.6748526593066515</v>
      </c>
      <c r="T870" s="17" t="s">
        <v>146</v>
      </c>
    </row>
    <row r="871" spans="1:20" x14ac:dyDescent="0.3">
      <c r="A871" s="21" t="s">
        <v>1070</v>
      </c>
      <c r="B871" s="20">
        <v>21.406368368679434</v>
      </c>
      <c r="C871" s="20">
        <v>22945.644049458999</v>
      </c>
      <c r="D871" s="17">
        <v>1.0858625678522598</v>
      </c>
      <c r="E871" s="19">
        <v>16.166789307421272</v>
      </c>
      <c r="F871" s="17">
        <v>8.1760153149472643</v>
      </c>
      <c r="G871" s="19">
        <v>0.20044401317618452</v>
      </c>
      <c r="H871" s="17">
        <v>8.7352671494391121</v>
      </c>
      <c r="I871" s="19">
        <v>2.350258289058129E-2</v>
      </c>
      <c r="J871" s="17">
        <v>3.0753318100357738</v>
      </c>
      <c r="K871" s="18">
        <v>0.35205927390935443</v>
      </c>
      <c r="L871" s="17">
        <v>149.75438970073216</v>
      </c>
      <c r="M871" s="17">
        <v>4.5523632443513975</v>
      </c>
      <c r="N871" s="17">
        <v>185.50185240079884</v>
      </c>
      <c r="O871" s="17">
        <v>14.81112618760082</v>
      </c>
      <c r="P871" s="17">
        <v>669.10959714980299</v>
      </c>
      <c r="Q871" s="17">
        <v>175.26252696208854</v>
      </c>
      <c r="R871" s="17">
        <v>149.75438970073216</v>
      </c>
      <c r="S871" s="17">
        <v>4.5523632443513975</v>
      </c>
      <c r="T871" s="17" t="s">
        <v>146</v>
      </c>
    </row>
    <row r="872" spans="1:20" x14ac:dyDescent="0.3">
      <c r="A872" s="21" t="s">
        <v>1069</v>
      </c>
      <c r="B872" s="20">
        <v>34.749029222446367</v>
      </c>
      <c r="C872" s="20">
        <v>5963.1192245232287</v>
      </c>
      <c r="D872" s="17">
        <v>0.6530427848183169</v>
      </c>
      <c r="E872" s="19">
        <v>19.097154482338155</v>
      </c>
      <c r="F872" s="17">
        <v>7.9075013227174766</v>
      </c>
      <c r="G872" s="19">
        <v>0.16990062946573595</v>
      </c>
      <c r="H872" s="17">
        <v>8.2715055006231673</v>
      </c>
      <c r="I872" s="19">
        <v>2.3532191525628469E-2</v>
      </c>
      <c r="J872" s="17">
        <v>2.4267727701745567</v>
      </c>
      <c r="K872" s="18">
        <v>0.29338948876860704</v>
      </c>
      <c r="L872" s="17">
        <v>149.94087361129462</v>
      </c>
      <c r="M872" s="17">
        <v>3.5967332670692258</v>
      </c>
      <c r="N872" s="17">
        <v>159.33270358142232</v>
      </c>
      <c r="O872" s="17">
        <v>12.197796329060822</v>
      </c>
      <c r="P872" s="17">
        <v>301.35105135892485</v>
      </c>
      <c r="Q872" s="17">
        <v>180.54554313674635</v>
      </c>
      <c r="R872" s="17">
        <v>149.94087361129462</v>
      </c>
      <c r="S872" s="17">
        <v>3.5967332670692258</v>
      </c>
      <c r="T872" s="17" t="s">
        <v>146</v>
      </c>
    </row>
    <row r="873" spans="1:20" x14ac:dyDescent="0.3">
      <c r="A873" s="21" t="s">
        <v>1068</v>
      </c>
      <c r="B873" s="20">
        <v>51.747756634553824</v>
      </c>
      <c r="C873" s="20">
        <v>9688.326071645788</v>
      </c>
      <c r="D873" s="17">
        <v>1.1540245130829325</v>
      </c>
      <c r="E873" s="19">
        <v>19.078789413617883</v>
      </c>
      <c r="F873" s="17">
        <v>4.8509554382496853</v>
      </c>
      <c r="G873" s="19">
        <v>0.17010167814412794</v>
      </c>
      <c r="H873" s="17">
        <v>5.4837238980494121</v>
      </c>
      <c r="I873" s="19">
        <v>2.3537381028538036E-2</v>
      </c>
      <c r="J873" s="17">
        <v>2.557236619117214</v>
      </c>
      <c r="K873" s="18">
        <v>0.46633212515072769</v>
      </c>
      <c r="L873" s="17">
        <v>149.9735580745897</v>
      </c>
      <c r="M873" s="17">
        <v>3.7909110992345205</v>
      </c>
      <c r="N873" s="17">
        <v>159.50718325672645</v>
      </c>
      <c r="O873" s="17">
        <v>8.0946800426449954</v>
      </c>
      <c r="P873" s="17">
        <v>303.51738088673716</v>
      </c>
      <c r="Q873" s="17">
        <v>110.59801244143497</v>
      </c>
      <c r="R873" s="17">
        <v>149.9735580745897</v>
      </c>
      <c r="S873" s="17">
        <v>3.7909110992345205</v>
      </c>
      <c r="T873" s="17" t="s">
        <v>146</v>
      </c>
    </row>
    <row r="874" spans="1:20" x14ac:dyDescent="0.3">
      <c r="A874" s="21" t="s">
        <v>1067</v>
      </c>
      <c r="B874" s="20">
        <v>23.20129075080817</v>
      </c>
      <c r="C874" s="20">
        <v>10723.881810724562</v>
      </c>
      <c r="D874" s="17">
        <v>1.0532185326022228</v>
      </c>
      <c r="E874" s="19">
        <v>18.317469672161753</v>
      </c>
      <c r="F874" s="17">
        <v>7.9387511969034952</v>
      </c>
      <c r="G874" s="19">
        <v>0.17735609495494759</v>
      </c>
      <c r="H874" s="17">
        <v>8.4641109269362307</v>
      </c>
      <c r="I874" s="19">
        <v>2.3561900859517641E-2</v>
      </c>
      <c r="J874" s="17">
        <v>2.9355413839945452</v>
      </c>
      <c r="K874" s="18">
        <v>0.34682217770238144</v>
      </c>
      <c r="L874" s="17">
        <v>150.12798633078228</v>
      </c>
      <c r="M874" s="17">
        <v>4.3561486470825486</v>
      </c>
      <c r="N874" s="17">
        <v>165.78293860731233</v>
      </c>
      <c r="O874" s="17">
        <v>12.947117059575731</v>
      </c>
      <c r="P874" s="17">
        <v>395.55896252117066</v>
      </c>
      <c r="Q874" s="17">
        <v>178.28061328311799</v>
      </c>
      <c r="R874" s="17">
        <v>150.12798633078228</v>
      </c>
      <c r="S874" s="17">
        <v>4.3561486470825486</v>
      </c>
      <c r="T874" s="17" t="s">
        <v>146</v>
      </c>
    </row>
    <row r="875" spans="1:20" x14ac:dyDescent="0.3">
      <c r="A875" s="21" t="s">
        <v>1066</v>
      </c>
      <c r="B875" s="20">
        <v>38.974177371827388</v>
      </c>
      <c r="C875" s="20">
        <v>4019.3435752185001</v>
      </c>
      <c r="D875" s="17">
        <v>0.63657264080197395</v>
      </c>
      <c r="E875" s="19">
        <v>17.903682117607683</v>
      </c>
      <c r="F875" s="17">
        <v>7.5222594080879404</v>
      </c>
      <c r="G875" s="19">
        <v>0.18146162050802825</v>
      </c>
      <c r="H875" s="17">
        <v>7.9494811498782587</v>
      </c>
      <c r="I875" s="19">
        <v>2.3562744198735837E-2</v>
      </c>
      <c r="J875" s="17">
        <v>2.5709655675839431</v>
      </c>
      <c r="K875" s="18">
        <v>0.32341300257354749</v>
      </c>
      <c r="L875" s="17">
        <v>150.13329769656542</v>
      </c>
      <c r="M875" s="17">
        <v>3.8152755990385572</v>
      </c>
      <c r="N875" s="17">
        <v>169.31749344251574</v>
      </c>
      <c r="O875" s="17">
        <v>12.398108813686505</v>
      </c>
      <c r="P875" s="17">
        <v>446.56577000066454</v>
      </c>
      <c r="Q875" s="17">
        <v>167.36919673111595</v>
      </c>
      <c r="R875" s="17">
        <v>150.13329769656542</v>
      </c>
      <c r="S875" s="17">
        <v>3.8152755990385572</v>
      </c>
      <c r="T875" s="17" t="s">
        <v>146</v>
      </c>
    </row>
    <row r="876" spans="1:20" x14ac:dyDescent="0.3">
      <c r="A876" s="21" t="s">
        <v>1065</v>
      </c>
      <c r="B876" s="20">
        <v>46.672289986155938</v>
      </c>
      <c r="C876" s="20">
        <v>5623.8108915227367</v>
      </c>
      <c r="D876" s="17">
        <v>0.81840247507738872</v>
      </c>
      <c r="E876" s="19">
        <v>18.952445796544627</v>
      </c>
      <c r="F876" s="17">
        <v>6.5034200711637693</v>
      </c>
      <c r="G876" s="19">
        <v>0.17162927683675497</v>
      </c>
      <c r="H876" s="17">
        <v>6.7379561713434031</v>
      </c>
      <c r="I876" s="19">
        <v>2.3591489457127579E-2</v>
      </c>
      <c r="J876" s="17">
        <v>1.7622657986038559</v>
      </c>
      <c r="K876" s="18">
        <v>0.261543078314874</v>
      </c>
      <c r="L876" s="17">
        <v>150.31433324174427</v>
      </c>
      <c r="M876" s="17">
        <v>2.6182935556425946</v>
      </c>
      <c r="N876" s="17">
        <v>160.83192813520336</v>
      </c>
      <c r="O876" s="17">
        <v>10.022437428931397</v>
      </c>
      <c r="P876" s="17">
        <v>318.62424902471116</v>
      </c>
      <c r="Q876" s="17">
        <v>147.96854232286134</v>
      </c>
      <c r="R876" s="17">
        <v>150.31433324174427</v>
      </c>
      <c r="S876" s="17">
        <v>2.6182935556425946</v>
      </c>
      <c r="T876" s="17" t="s">
        <v>146</v>
      </c>
    </row>
    <row r="877" spans="1:20" x14ac:dyDescent="0.3">
      <c r="A877" s="21" t="s">
        <v>1064</v>
      </c>
      <c r="B877" s="20">
        <v>58.519734353769515</v>
      </c>
      <c r="C877" s="20">
        <v>5952.8227207148866</v>
      </c>
      <c r="D877" s="17">
        <v>1.0581215996815512</v>
      </c>
      <c r="E877" s="19">
        <v>20.235200722475728</v>
      </c>
      <c r="F877" s="17">
        <v>6.1795987106084356</v>
      </c>
      <c r="G877" s="19">
        <v>0.16082235881913981</v>
      </c>
      <c r="H877" s="17">
        <v>6.4089339304263699</v>
      </c>
      <c r="I877" s="19">
        <v>2.3602209975103778E-2</v>
      </c>
      <c r="J877" s="17">
        <v>1.6991156230277427</v>
      </c>
      <c r="K877" s="18">
        <v>0.2651167325912353</v>
      </c>
      <c r="L877" s="17">
        <v>150.38184898208814</v>
      </c>
      <c r="M877" s="17">
        <v>2.5255886415440045</v>
      </c>
      <c r="N877" s="17">
        <v>151.42273845011007</v>
      </c>
      <c r="O877" s="17">
        <v>9.0158729213437567</v>
      </c>
      <c r="P877" s="17">
        <v>167.72737288741953</v>
      </c>
      <c r="Q877" s="17">
        <v>144.46530550508476</v>
      </c>
      <c r="R877" s="17">
        <v>150.38184898208814</v>
      </c>
      <c r="S877" s="17">
        <v>2.5255886415440045</v>
      </c>
      <c r="T877" s="17" t="s">
        <v>146</v>
      </c>
    </row>
    <row r="878" spans="1:20" x14ac:dyDescent="0.3">
      <c r="A878" s="21" t="s">
        <v>1063</v>
      </c>
      <c r="B878" s="20">
        <v>80.20643563513643</v>
      </c>
      <c r="C878" s="20">
        <v>9258.4066008386271</v>
      </c>
      <c r="D878" s="17">
        <v>0.47280830407568486</v>
      </c>
      <c r="E878" s="19">
        <v>21.071565714679792</v>
      </c>
      <c r="F878" s="17">
        <v>4.8496248862941282</v>
      </c>
      <c r="G878" s="19">
        <v>0.15445223609330844</v>
      </c>
      <c r="H878" s="17">
        <v>5.247816029143161</v>
      </c>
      <c r="I878" s="19">
        <v>2.3604224271971185E-2</v>
      </c>
      <c r="J878" s="17">
        <v>2.0051711991669348</v>
      </c>
      <c r="K878" s="18">
        <v>0.38209632121847242</v>
      </c>
      <c r="L878" s="17">
        <v>150.39453455367988</v>
      </c>
      <c r="M878" s="17">
        <v>2.9807623870734119</v>
      </c>
      <c r="N878" s="17">
        <v>145.8353830683572</v>
      </c>
      <c r="O878" s="17">
        <v>7.1290864243020309</v>
      </c>
      <c r="P878" s="17">
        <v>72.286594451924529</v>
      </c>
      <c r="Q878" s="17">
        <v>115.34744057038991</v>
      </c>
      <c r="R878" s="17">
        <v>150.39453455367988</v>
      </c>
      <c r="S878" s="17">
        <v>2.9807623870734119</v>
      </c>
      <c r="T878" s="17" t="s">
        <v>146</v>
      </c>
    </row>
    <row r="879" spans="1:20" x14ac:dyDescent="0.3">
      <c r="A879" s="21" t="s">
        <v>1062</v>
      </c>
      <c r="B879" s="20">
        <v>1458.6703383038141</v>
      </c>
      <c r="C879" s="20">
        <v>210151.89224631086</v>
      </c>
      <c r="D879" s="17">
        <v>1.9366827877997776</v>
      </c>
      <c r="E879" s="19">
        <v>20.151854922424747</v>
      </c>
      <c r="F879" s="17">
        <v>1.1983606820987684</v>
      </c>
      <c r="G879" s="19">
        <v>0.1615302450955127</v>
      </c>
      <c r="H879" s="17">
        <v>2.2429018252984334</v>
      </c>
      <c r="I879" s="19">
        <v>2.3608457098552967E-2</v>
      </c>
      <c r="J879" s="17">
        <v>1.8959272859281335</v>
      </c>
      <c r="K879" s="18">
        <v>0.84530105800590161</v>
      </c>
      <c r="L879" s="17">
        <v>150.42119182632669</v>
      </c>
      <c r="M879" s="17">
        <v>2.8188609279476537</v>
      </c>
      <c r="N879" s="17">
        <v>152.04174501243099</v>
      </c>
      <c r="O879" s="17">
        <v>3.1671228725662814</v>
      </c>
      <c r="P879" s="17">
        <v>177.36118488197823</v>
      </c>
      <c r="Q879" s="17">
        <v>27.932023972047418</v>
      </c>
      <c r="R879" s="17">
        <v>150.42119182632669</v>
      </c>
      <c r="S879" s="17">
        <v>2.8188609279476537</v>
      </c>
      <c r="T879" s="17" t="s">
        <v>146</v>
      </c>
    </row>
    <row r="880" spans="1:20" x14ac:dyDescent="0.3">
      <c r="A880" s="21" t="s">
        <v>1061</v>
      </c>
      <c r="B880" s="20">
        <v>112.26025422952566</v>
      </c>
      <c r="C880" s="20">
        <v>40282.008766091247</v>
      </c>
      <c r="D880" s="17">
        <v>0.41923487698480855</v>
      </c>
      <c r="E880" s="19">
        <v>19.606175831927214</v>
      </c>
      <c r="F880" s="17">
        <v>4.8016368565708794</v>
      </c>
      <c r="G880" s="19">
        <v>0.16610320083939928</v>
      </c>
      <c r="H880" s="17">
        <v>5.1306794395954025</v>
      </c>
      <c r="I880" s="19">
        <v>2.3619441267066887E-2</v>
      </c>
      <c r="J880" s="17">
        <v>1.8078039189876531</v>
      </c>
      <c r="K880" s="18">
        <v>0.35235175774891397</v>
      </c>
      <c r="L880" s="17">
        <v>150.49036683097086</v>
      </c>
      <c r="M880" s="17">
        <v>2.6890609647395394</v>
      </c>
      <c r="N880" s="17">
        <v>156.03146920876551</v>
      </c>
      <c r="O880" s="17">
        <v>7.4208480353220097</v>
      </c>
      <c r="P880" s="17">
        <v>241.01600866771031</v>
      </c>
      <c r="Q880" s="17">
        <v>110.72459108319052</v>
      </c>
      <c r="R880" s="17">
        <v>150.49036683097086</v>
      </c>
      <c r="S880" s="17">
        <v>2.6890609647395394</v>
      </c>
      <c r="T880" s="17" t="s">
        <v>146</v>
      </c>
    </row>
    <row r="881" spans="1:20" x14ac:dyDescent="0.3">
      <c r="A881" s="21" t="s">
        <v>1060</v>
      </c>
      <c r="B881" s="20">
        <v>42.298221030449575</v>
      </c>
      <c r="C881" s="20">
        <v>5671.3570826797841</v>
      </c>
      <c r="D881" s="17">
        <v>0.59053750490680179</v>
      </c>
      <c r="E881" s="19">
        <v>20.629819431076669</v>
      </c>
      <c r="F881" s="17">
        <v>6.0839862410420542</v>
      </c>
      <c r="G881" s="19">
        <v>0.15793020348162209</v>
      </c>
      <c r="H881" s="17">
        <v>6.4861268497690467</v>
      </c>
      <c r="I881" s="19">
        <v>2.3629761970837392E-2</v>
      </c>
      <c r="J881" s="17">
        <v>2.2483222478341287</v>
      </c>
      <c r="K881" s="18">
        <v>0.34663556540128204</v>
      </c>
      <c r="L881" s="17">
        <v>150.55536285690735</v>
      </c>
      <c r="M881" s="17">
        <v>3.3457481374621239</v>
      </c>
      <c r="N881" s="17">
        <v>148.8897842334982</v>
      </c>
      <c r="O881" s="17">
        <v>8.9827536828749572</v>
      </c>
      <c r="P881" s="17">
        <v>122.43708343103015</v>
      </c>
      <c r="Q881" s="17">
        <v>143.40708166008167</v>
      </c>
      <c r="R881" s="17">
        <v>150.55536285690735</v>
      </c>
      <c r="S881" s="17">
        <v>3.3457481374621239</v>
      </c>
      <c r="T881" s="17" t="s">
        <v>146</v>
      </c>
    </row>
    <row r="882" spans="1:20" x14ac:dyDescent="0.3">
      <c r="A882" s="21" t="s">
        <v>1059</v>
      </c>
      <c r="B882" s="20">
        <v>52.782735211518322</v>
      </c>
      <c r="C882" s="20">
        <v>3564.3625030018898</v>
      </c>
      <c r="D882" s="17">
        <v>0.83019068764123161</v>
      </c>
      <c r="E882" s="19">
        <v>20.057081666838172</v>
      </c>
      <c r="F882" s="17">
        <v>5.6232631061002536</v>
      </c>
      <c r="G882" s="19">
        <v>0.16252793276338404</v>
      </c>
      <c r="H882" s="17">
        <v>6.1358337718748217</v>
      </c>
      <c r="I882" s="19">
        <v>2.3642558895978948E-2</v>
      </c>
      <c r="J882" s="17">
        <v>2.4550698799935065</v>
      </c>
      <c r="K882" s="18">
        <v>0.40012001160249044</v>
      </c>
      <c r="L882" s="17">
        <v>150.6359523113538</v>
      </c>
      <c r="M882" s="17">
        <v>3.6553440158319432</v>
      </c>
      <c r="N882" s="17">
        <v>152.91352629766791</v>
      </c>
      <c r="O882" s="17">
        <v>8.7104133337255973</v>
      </c>
      <c r="P882" s="17">
        <v>188.34234151628044</v>
      </c>
      <c r="Q882" s="17">
        <v>130.95257242462196</v>
      </c>
      <c r="R882" s="17">
        <v>150.6359523113538</v>
      </c>
      <c r="S882" s="17">
        <v>3.6553440158319432</v>
      </c>
      <c r="T882" s="17" t="s">
        <v>146</v>
      </c>
    </row>
    <row r="883" spans="1:20" x14ac:dyDescent="0.3">
      <c r="A883" s="21" t="s">
        <v>1058</v>
      </c>
      <c r="B883" s="20">
        <v>40.574467581457334</v>
      </c>
      <c r="C883" s="20">
        <v>15722.524154589366</v>
      </c>
      <c r="D883" s="17">
        <v>0.65187765566359501</v>
      </c>
      <c r="E883" s="19">
        <v>19.251816531314873</v>
      </c>
      <c r="F883" s="17">
        <v>6.3807718842435444</v>
      </c>
      <c r="G883" s="19">
        <v>0.16933698293878352</v>
      </c>
      <c r="H883" s="17">
        <v>6.6125485984643309</v>
      </c>
      <c r="I883" s="19">
        <v>2.3644071130721336E-2</v>
      </c>
      <c r="J883" s="17">
        <v>1.7353815512156601</v>
      </c>
      <c r="K883" s="18">
        <v>0.26243762527789621</v>
      </c>
      <c r="L883" s="17">
        <v>150.6454756397892</v>
      </c>
      <c r="M883" s="17">
        <v>2.5839641666958499</v>
      </c>
      <c r="N883" s="17">
        <v>158.8433842069941</v>
      </c>
      <c r="O883" s="17">
        <v>9.7235352988720223</v>
      </c>
      <c r="P883" s="17">
        <v>282.93050866129187</v>
      </c>
      <c r="Q883" s="17">
        <v>146.08663164999973</v>
      </c>
      <c r="R883" s="17">
        <v>150.6454756397892</v>
      </c>
      <c r="S883" s="17">
        <v>2.5839641666958499</v>
      </c>
      <c r="T883" s="17" t="s">
        <v>146</v>
      </c>
    </row>
    <row r="884" spans="1:20" x14ac:dyDescent="0.3">
      <c r="A884" s="21" t="s">
        <v>1057</v>
      </c>
      <c r="B884" s="20">
        <v>76.410244840012368</v>
      </c>
      <c r="C884" s="20">
        <v>15180.399456982566</v>
      </c>
      <c r="D884" s="17">
        <v>1.1870453003986279</v>
      </c>
      <c r="E884" s="19">
        <v>19.737018645418033</v>
      </c>
      <c r="F884" s="17">
        <v>5.2688430512624427</v>
      </c>
      <c r="G884" s="19">
        <v>0.16521518224358905</v>
      </c>
      <c r="H884" s="17">
        <v>5.4958448519182799</v>
      </c>
      <c r="I884" s="19">
        <v>2.3649950191817922E-2</v>
      </c>
      <c r="J884" s="17">
        <v>1.5632029738713185</v>
      </c>
      <c r="K884" s="18">
        <v>0.28443360684130203</v>
      </c>
      <c r="L884" s="17">
        <v>150.68249901057632</v>
      </c>
      <c r="M884" s="17">
        <v>2.3281575039099778</v>
      </c>
      <c r="N884" s="17">
        <v>155.25793344178132</v>
      </c>
      <c r="O884" s="17">
        <v>7.9125594267746493</v>
      </c>
      <c r="P884" s="17">
        <v>225.69476153123082</v>
      </c>
      <c r="Q884" s="17">
        <v>121.8619156159117</v>
      </c>
      <c r="R884" s="17">
        <v>150.68249901057632</v>
      </c>
      <c r="S884" s="17">
        <v>2.3281575039099778</v>
      </c>
      <c r="T884" s="17" t="s">
        <v>146</v>
      </c>
    </row>
    <row r="885" spans="1:20" x14ac:dyDescent="0.3">
      <c r="A885" s="21" t="s">
        <v>1056</v>
      </c>
      <c r="B885" s="20">
        <v>25.285384006891867</v>
      </c>
      <c r="C885" s="20">
        <v>1416.4591681424215</v>
      </c>
      <c r="D885" s="17">
        <v>0.69519389047274593</v>
      </c>
      <c r="E885" s="19">
        <v>21.315476590335617</v>
      </c>
      <c r="F885" s="17">
        <v>8.5866805491992295</v>
      </c>
      <c r="G885" s="19">
        <v>0.15312239374626291</v>
      </c>
      <c r="H885" s="17">
        <v>9.0449353723217705</v>
      </c>
      <c r="I885" s="19">
        <v>2.3671865385513635E-2</v>
      </c>
      <c r="J885" s="17">
        <v>2.8424941575104761</v>
      </c>
      <c r="K885" s="18">
        <v>0.31426362273507624</v>
      </c>
      <c r="L885" s="17">
        <v>150.82050800786689</v>
      </c>
      <c r="M885" s="17">
        <v>4.2373034232897453</v>
      </c>
      <c r="N885" s="17">
        <v>144.66506379485031</v>
      </c>
      <c r="O885" s="17">
        <v>12.196060414721686</v>
      </c>
      <c r="P885" s="17">
        <v>44.863261536901348</v>
      </c>
      <c r="Q885" s="17">
        <v>205.52406862126159</v>
      </c>
      <c r="R885" s="17">
        <v>150.82050800786689</v>
      </c>
      <c r="S885" s="17">
        <v>4.2373034232897453</v>
      </c>
      <c r="T885" s="17" t="s">
        <v>146</v>
      </c>
    </row>
    <row r="886" spans="1:20" x14ac:dyDescent="0.3">
      <c r="A886" s="21" t="s">
        <v>1055</v>
      </c>
      <c r="B886" s="20">
        <v>22.026242574138017</v>
      </c>
      <c r="C886" s="20">
        <v>13499.895464558003</v>
      </c>
      <c r="D886" s="17">
        <v>0.7447263154365602</v>
      </c>
      <c r="E886" s="19">
        <v>17.165093624902195</v>
      </c>
      <c r="F886" s="17">
        <v>8.7326881376310954</v>
      </c>
      <c r="G886" s="19">
        <v>0.19016365328361245</v>
      </c>
      <c r="H886" s="17">
        <v>9.1759427424062814</v>
      </c>
      <c r="I886" s="19">
        <v>2.3674042012377775E-2</v>
      </c>
      <c r="J886" s="17">
        <v>2.8174603995079779</v>
      </c>
      <c r="K886" s="18">
        <v>0.30704860291762609</v>
      </c>
      <c r="L886" s="17">
        <v>150.83421496206068</v>
      </c>
      <c r="M886" s="17">
        <v>4.2003628700526434</v>
      </c>
      <c r="N886" s="17">
        <v>176.76886981332495</v>
      </c>
      <c r="O886" s="17">
        <v>14.887869565031323</v>
      </c>
      <c r="P886" s="17">
        <v>539.44867868487665</v>
      </c>
      <c r="Q886" s="17">
        <v>191.34691679452609</v>
      </c>
      <c r="R886" s="17">
        <v>150.83421496206068</v>
      </c>
      <c r="S886" s="17">
        <v>4.2003628700526434</v>
      </c>
      <c r="T886" s="17" t="s">
        <v>146</v>
      </c>
    </row>
    <row r="887" spans="1:20" x14ac:dyDescent="0.3">
      <c r="A887" s="21" t="s">
        <v>1054</v>
      </c>
      <c r="B887" s="20">
        <v>35.663458537536542</v>
      </c>
      <c r="C887" s="20">
        <v>8349.4427034286855</v>
      </c>
      <c r="D887" s="17">
        <v>0.79380985675217197</v>
      </c>
      <c r="E887" s="19">
        <v>18.961865037300814</v>
      </c>
      <c r="F887" s="17">
        <v>7.029162199184384</v>
      </c>
      <c r="G887" s="19">
        <v>0.17227073916017119</v>
      </c>
      <c r="H887" s="17">
        <v>7.5835431736559045</v>
      </c>
      <c r="I887" s="19">
        <v>2.3691430996745127E-2</v>
      </c>
      <c r="J887" s="17">
        <v>2.846226597490161</v>
      </c>
      <c r="K887" s="18">
        <v>0.37531619881555212</v>
      </c>
      <c r="L887" s="17">
        <v>150.94371822068106</v>
      </c>
      <c r="M887" s="17">
        <v>4.2462930864863182</v>
      </c>
      <c r="N887" s="17">
        <v>161.38769415279396</v>
      </c>
      <c r="O887" s="17">
        <v>11.316279018401801</v>
      </c>
      <c r="P887" s="17">
        <v>317.49451011201705</v>
      </c>
      <c r="Q887" s="17">
        <v>159.95887279070712</v>
      </c>
      <c r="R887" s="17">
        <v>150.94371822068106</v>
      </c>
      <c r="S887" s="17">
        <v>4.2462930864863182</v>
      </c>
      <c r="T887" s="17" t="s">
        <v>146</v>
      </c>
    </row>
    <row r="888" spans="1:20" x14ac:dyDescent="0.3">
      <c r="A888" s="21" t="s">
        <v>1053</v>
      </c>
      <c r="B888" s="20">
        <v>80.577782329921064</v>
      </c>
      <c r="C888" s="20">
        <v>25267.810359521514</v>
      </c>
      <c r="D888" s="17">
        <v>1.119039689732966</v>
      </c>
      <c r="E888" s="19">
        <v>19.403853296954889</v>
      </c>
      <c r="F888" s="17">
        <v>5.3817798040172207</v>
      </c>
      <c r="G888" s="19">
        <v>0.16846523633983684</v>
      </c>
      <c r="H888" s="17">
        <v>5.8274188054622593</v>
      </c>
      <c r="I888" s="19">
        <v>2.3708113806027182E-2</v>
      </c>
      <c r="J888" s="17">
        <v>2.235006951964031</v>
      </c>
      <c r="K888" s="18">
        <v>0.38353292024748153</v>
      </c>
      <c r="L888" s="17">
        <v>151.048772750588</v>
      </c>
      <c r="M888" s="17">
        <v>3.3367062932816651</v>
      </c>
      <c r="N888" s="17">
        <v>158.08612873257303</v>
      </c>
      <c r="O888" s="17">
        <v>8.5312144832802517</v>
      </c>
      <c r="P888" s="17">
        <v>264.90223648806921</v>
      </c>
      <c r="Q888" s="17">
        <v>123.59292870015423</v>
      </c>
      <c r="R888" s="17">
        <v>151.048772750588</v>
      </c>
      <c r="S888" s="17">
        <v>3.3367062932816651</v>
      </c>
      <c r="T888" s="17" t="s">
        <v>146</v>
      </c>
    </row>
    <row r="889" spans="1:20" x14ac:dyDescent="0.3">
      <c r="A889" s="21" t="s">
        <v>1052</v>
      </c>
      <c r="B889" s="20">
        <v>38.03698923028859</v>
      </c>
      <c r="C889" s="20">
        <v>18193.714385749299</v>
      </c>
      <c r="D889" s="17">
        <v>0.60062998216283792</v>
      </c>
      <c r="E889" s="19">
        <v>17.621683120427857</v>
      </c>
      <c r="F889" s="17">
        <v>7.4603234130705935</v>
      </c>
      <c r="G889" s="19">
        <v>0.18553817617201054</v>
      </c>
      <c r="H889" s="17">
        <v>7.8106555229839119</v>
      </c>
      <c r="I889" s="19">
        <v>2.3712612033980916E-2</v>
      </c>
      <c r="J889" s="17">
        <v>2.3129881692541816</v>
      </c>
      <c r="K889" s="18">
        <v>0.29613240046855249</v>
      </c>
      <c r="L889" s="17">
        <v>151.0770985754763</v>
      </c>
      <c r="M889" s="17">
        <v>3.453766720518189</v>
      </c>
      <c r="N889" s="17">
        <v>172.81497547459142</v>
      </c>
      <c r="O889" s="17">
        <v>12.412428706197616</v>
      </c>
      <c r="P889" s="17">
        <v>481.78488953036981</v>
      </c>
      <c r="Q889" s="17">
        <v>164.98309955996936</v>
      </c>
      <c r="R889" s="17">
        <v>151.0770985754763</v>
      </c>
      <c r="S889" s="17">
        <v>3.453766720518189</v>
      </c>
      <c r="T889" s="17" t="s">
        <v>146</v>
      </c>
    </row>
    <row r="890" spans="1:20" x14ac:dyDescent="0.3">
      <c r="A890" s="21" t="s">
        <v>1051</v>
      </c>
      <c r="B890" s="20">
        <v>239.1700269564171</v>
      </c>
      <c r="C890" s="20">
        <v>231637.92688977838</v>
      </c>
      <c r="D890" s="17">
        <v>1.3014518355864928</v>
      </c>
      <c r="E890" s="19">
        <v>22.240412524704755</v>
      </c>
      <c r="F890" s="17">
        <v>4.9846436825694642</v>
      </c>
      <c r="G890" s="19">
        <v>0.14701806388933816</v>
      </c>
      <c r="H890" s="17">
        <v>5.2463071112370869</v>
      </c>
      <c r="I890" s="19">
        <v>2.371440665420859E-2</v>
      </c>
      <c r="J890" s="17">
        <v>1.6361740931933735</v>
      </c>
      <c r="K890" s="18">
        <v>0.31187158100006113</v>
      </c>
      <c r="L890" s="17">
        <v>151.08839945719828</v>
      </c>
      <c r="M890" s="17">
        <v>2.4433247029443095</v>
      </c>
      <c r="N890" s="17">
        <v>139.27561236426206</v>
      </c>
      <c r="O890" s="17">
        <v>6.8279543434515233</v>
      </c>
      <c r="P890" s="17">
        <v>57.624526640249726</v>
      </c>
      <c r="Q890" s="17">
        <v>121.52417376860055</v>
      </c>
      <c r="R890" s="17">
        <v>151.08839945719828</v>
      </c>
      <c r="S890" s="17">
        <v>2.4433247029443095</v>
      </c>
      <c r="T890" s="17" t="s">
        <v>146</v>
      </c>
    </row>
    <row r="891" spans="1:20" x14ac:dyDescent="0.3">
      <c r="A891" s="21" t="s">
        <v>1050</v>
      </c>
      <c r="B891" s="20">
        <v>495.16809995711179</v>
      </c>
      <c r="C891" s="20">
        <v>47582.367820499479</v>
      </c>
      <c r="D891" s="17">
        <v>1.1163964984829151</v>
      </c>
      <c r="E891" s="19">
        <v>19.369661597644726</v>
      </c>
      <c r="F891" s="17">
        <v>2.3607181420607</v>
      </c>
      <c r="G891" s="19">
        <v>0.16884089636887731</v>
      </c>
      <c r="H891" s="17">
        <v>2.8383529392285305</v>
      </c>
      <c r="I891" s="19">
        <v>2.3719111013259034E-2</v>
      </c>
      <c r="J891" s="17">
        <v>1.5758354169686359</v>
      </c>
      <c r="K891" s="18">
        <v>0.5551936107695441</v>
      </c>
      <c r="L891" s="17">
        <v>151.1180231266747</v>
      </c>
      <c r="M891" s="17">
        <v>2.3536759987196803</v>
      </c>
      <c r="N891" s="17">
        <v>158.41252057762918</v>
      </c>
      <c r="O891" s="17">
        <v>4.1631397747440531</v>
      </c>
      <c r="P891" s="17">
        <v>268.90823332099581</v>
      </c>
      <c r="Q891" s="17">
        <v>54.14271693015624</v>
      </c>
      <c r="R891" s="17">
        <v>151.1180231266747</v>
      </c>
      <c r="S891" s="17">
        <v>2.3536759987196803</v>
      </c>
      <c r="T891" s="17" t="s">
        <v>146</v>
      </c>
    </row>
    <row r="892" spans="1:20" x14ac:dyDescent="0.3">
      <c r="A892" s="21" t="s">
        <v>1049</v>
      </c>
      <c r="B892" s="20">
        <v>33.233479464969314</v>
      </c>
      <c r="C892" s="20">
        <v>9194.4542282784732</v>
      </c>
      <c r="D892" s="17">
        <v>0.84788163483724521</v>
      </c>
      <c r="E892" s="19">
        <v>20.909110285560288</v>
      </c>
      <c r="F892" s="17">
        <v>6.7234809565028471</v>
      </c>
      <c r="G892" s="19">
        <v>0.15643546314196646</v>
      </c>
      <c r="H892" s="17">
        <v>7.1311056403253117</v>
      </c>
      <c r="I892" s="19">
        <v>2.3722993555324038E-2</v>
      </c>
      <c r="J892" s="17">
        <v>2.3764409273161076</v>
      </c>
      <c r="K892" s="18">
        <v>0.33324999616857387</v>
      </c>
      <c r="L892" s="17">
        <v>151.14247165606108</v>
      </c>
      <c r="M892" s="17">
        <v>3.5500323084333445</v>
      </c>
      <c r="N892" s="17">
        <v>147.57820737870588</v>
      </c>
      <c r="O892" s="17">
        <v>9.7952170445657885</v>
      </c>
      <c r="P892" s="17">
        <v>90.649490527448748</v>
      </c>
      <c r="Q892" s="17">
        <v>159.45047711984353</v>
      </c>
      <c r="R892" s="17">
        <v>151.14247165606108</v>
      </c>
      <c r="S892" s="17">
        <v>3.5500323084333445</v>
      </c>
      <c r="T892" s="17" t="s">
        <v>146</v>
      </c>
    </row>
    <row r="893" spans="1:20" x14ac:dyDescent="0.3">
      <c r="A893" s="21" t="s">
        <v>1048</v>
      </c>
      <c r="B893" s="20">
        <v>47.506687571806729</v>
      </c>
      <c r="C893" s="20">
        <v>15192.547439271648</v>
      </c>
      <c r="D893" s="17">
        <v>1.241828213532185</v>
      </c>
      <c r="E893" s="19">
        <v>18.84685913833879</v>
      </c>
      <c r="F893" s="17">
        <v>8.2330191828594081</v>
      </c>
      <c r="G893" s="19">
        <v>0.1736735837794135</v>
      </c>
      <c r="H893" s="17">
        <v>8.5414996874946727</v>
      </c>
      <c r="I893" s="19">
        <v>2.3739494992320039E-2</v>
      </c>
      <c r="J893" s="17">
        <v>2.2747773618841491</v>
      </c>
      <c r="K893" s="18">
        <v>0.26632060470769231</v>
      </c>
      <c r="L893" s="17">
        <v>151.24638085886519</v>
      </c>
      <c r="M893" s="17">
        <v>3.4004716704830429</v>
      </c>
      <c r="N893" s="17">
        <v>162.60206638540711</v>
      </c>
      <c r="O893" s="17">
        <v>12.834341888550142</v>
      </c>
      <c r="P893" s="17">
        <v>331.34027018487131</v>
      </c>
      <c r="Q893" s="17">
        <v>186.98573332611744</v>
      </c>
      <c r="R893" s="17">
        <v>151.24638085886519</v>
      </c>
      <c r="S893" s="17">
        <v>3.4004716704830429</v>
      </c>
      <c r="T893" s="17" t="s">
        <v>146</v>
      </c>
    </row>
    <row r="894" spans="1:20" x14ac:dyDescent="0.3">
      <c r="A894" s="21" t="s">
        <v>1047</v>
      </c>
      <c r="B894" s="20">
        <v>704.6976404674723</v>
      </c>
      <c r="C894" s="20">
        <v>44712.79520967244</v>
      </c>
      <c r="D894" s="17">
        <v>1.10403432821285</v>
      </c>
      <c r="E894" s="19">
        <v>20.575386843044967</v>
      </c>
      <c r="F894" s="17">
        <v>1.7050868374298929</v>
      </c>
      <c r="G894" s="19">
        <v>0.15922959945190698</v>
      </c>
      <c r="H894" s="17">
        <v>2.2300767489959941</v>
      </c>
      <c r="I894" s="19">
        <v>2.3761318578373131E-2</v>
      </c>
      <c r="J894" s="17">
        <v>1.4373312712231197</v>
      </c>
      <c r="K894" s="18">
        <v>0.64452098873737063</v>
      </c>
      <c r="L894" s="17">
        <v>151.38380095043306</v>
      </c>
      <c r="M894" s="17">
        <v>2.150536989217386</v>
      </c>
      <c r="N894" s="17">
        <v>150.02857904974434</v>
      </c>
      <c r="O894" s="17">
        <v>3.110322483115354</v>
      </c>
      <c r="P894" s="17">
        <v>128.68658580614954</v>
      </c>
      <c r="Q894" s="17">
        <v>40.09896801486061</v>
      </c>
      <c r="R894" s="17">
        <v>151.38380095043306</v>
      </c>
      <c r="S894" s="17">
        <v>2.150536989217386</v>
      </c>
      <c r="T894" s="17" t="s">
        <v>146</v>
      </c>
    </row>
    <row r="895" spans="1:20" x14ac:dyDescent="0.3">
      <c r="A895" s="21" t="s">
        <v>1046</v>
      </c>
      <c r="B895" s="20">
        <v>505.90041413753596</v>
      </c>
      <c r="C895" s="20">
        <v>113454.1253262409</v>
      </c>
      <c r="D895" s="17">
        <v>1.0162170523955492</v>
      </c>
      <c r="E895" s="19">
        <v>19.897857350796233</v>
      </c>
      <c r="F895" s="17">
        <v>1.6802619153254321</v>
      </c>
      <c r="G895" s="19">
        <v>0.1647582661075726</v>
      </c>
      <c r="H895" s="17">
        <v>2.1837747814047046</v>
      </c>
      <c r="I895" s="19">
        <v>2.3776736846337434E-2</v>
      </c>
      <c r="J895" s="17">
        <v>1.3948448629887393</v>
      </c>
      <c r="K895" s="18">
        <v>0.63873109757752189</v>
      </c>
      <c r="L895" s="17">
        <v>151.48088587738482</v>
      </c>
      <c r="M895" s="17">
        <v>2.0882915072482433</v>
      </c>
      <c r="N895" s="17">
        <v>154.85969293174787</v>
      </c>
      <c r="O895" s="17">
        <v>3.1365379753444245</v>
      </c>
      <c r="P895" s="17">
        <v>206.8919835723878</v>
      </c>
      <c r="Q895" s="17">
        <v>38.979669802229438</v>
      </c>
      <c r="R895" s="17">
        <v>151.48088587738482</v>
      </c>
      <c r="S895" s="17">
        <v>2.0882915072482433</v>
      </c>
      <c r="T895" s="17" t="s">
        <v>146</v>
      </c>
    </row>
    <row r="896" spans="1:20" x14ac:dyDescent="0.3">
      <c r="A896" s="21" t="s">
        <v>1045</v>
      </c>
      <c r="B896" s="20">
        <v>45.741969559742181</v>
      </c>
      <c r="C896" s="20">
        <v>3117.4013353026735</v>
      </c>
      <c r="D896" s="17">
        <v>0.6285559798352196</v>
      </c>
      <c r="E896" s="19">
        <v>20.685961475882113</v>
      </c>
      <c r="F896" s="17">
        <v>6.0103833070122343</v>
      </c>
      <c r="G896" s="19">
        <v>0.15854660507181537</v>
      </c>
      <c r="H896" s="17">
        <v>6.5274299116098584</v>
      </c>
      <c r="I896" s="19">
        <v>2.3786546015719962E-2</v>
      </c>
      <c r="J896" s="17">
        <v>2.546101677814097</v>
      </c>
      <c r="K896" s="18">
        <v>0.39006189454221979</v>
      </c>
      <c r="L896" s="17">
        <v>151.5426509707053</v>
      </c>
      <c r="M896" s="17">
        <v>3.8134316351579827</v>
      </c>
      <c r="N896" s="17">
        <v>149.43015980828827</v>
      </c>
      <c r="O896" s="17">
        <v>9.0704141655181019</v>
      </c>
      <c r="P896" s="17">
        <v>116.03514190566302</v>
      </c>
      <c r="Q896" s="17">
        <v>141.85977634099555</v>
      </c>
      <c r="R896" s="17">
        <v>151.5426509707053</v>
      </c>
      <c r="S896" s="17">
        <v>3.8134316351579827</v>
      </c>
      <c r="T896" s="17" t="s">
        <v>146</v>
      </c>
    </row>
    <row r="897" spans="1:20" x14ac:dyDescent="0.3">
      <c r="A897" s="21" t="s">
        <v>1044</v>
      </c>
      <c r="B897" s="20">
        <v>88.647460187345857</v>
      </c>
      <c r="C897" s="20">
        <v>39697.045793109362</v>
      </c>
      <c r="D897" s="17">
        <v>1.6943431068341495</v>
      </c>
      <c r="E897" s="19">
        <v>20.237254795932682</v>
      </c>
      <c r="F897" s="17">
        <v>4.5894209154255652</v>
      </c>
      <c r="G897" s="19">
        <v>0.16207427493661894</v>
      </c>
      <c r="H897" s="17">
        <v>4.8289614518442594</v>
      </c>
      <c r="I897" s="19">
        <v>2.3788355075126222E-2</v>
      </c>
      <c r="J897" s="17">
        <v>1.5020267522425101</v>
      </c>
      <c r="K897" s="18">
        <v>0.31104550475731424</v>
      </c>
      <c r="L897" s="17">
        <v>151.55404195445558</v>
      </c>
      <c r="M897" s="17">
        <v>2.2498321466808875</v>
      </c>
      <c r="N897" s="17">
        <v>152.51721206068004</v>
      </c>
      <c r="O897" s="17">
        <v>6.8386506114603804</v>
      </c>
      <c r="P897" s="17">
        <v>167.48970711965745</v>
      </c>
      <c r="Q897" s="17">
        <v>107.26306651282772</v>
      </c>
      <c r="R897" s="17">
        <v>151.55404195445558</v>
      </c>
      <c r="S897" s="17">
        <v>2.2498321466808875</v>
      </c>
      <c r="T897" s="17" t="s">
        <v>146</v>
      </c>
    </row>
    <row r="898" spans="1:20" x14ac:dyDescent="0.3">
      <c r="A898" s="21" t="s">
        <v>1043</v>
      </c>
      <c r="B898" s="20">
        <v>32.540538929669005</v>
      </c>
      <c r="C898" s="20">
        <v>12042.756977302342</v>
      </c>
      <c r="D898" s="17">
        <v>0.74776782947068143</v>
      </c>
      <c r="E898" s="19">
        <v>18.035662698730555</v>
      </c>
      <c r="F898" s="17">
        <v>6.6446066186530954</v>
      </c>
      <c r="G898" s="19">
        <v>0.18198825751418715</v>
      </c>
      <c r="H898" s="17">
        <v>6.971375162044481</v>
      </c>
      <c r="I898" s="19">
        <v>2.3805329472407863E-2</v>
      </c>
      <c r="J898" s="17">
        <v>2.1093303518705171</v>
      </c>
      <c r="K898" s="18">
        <v>0.30257019638746802</v>
      </c>
      <c r="L898" s="17">
        <v>151.66092252963693</v>
      </c>
      <c r="M898" s="17">
        <v>3.1616926736360824</v>
      </c>
      <c r="N898" s="17">
        <v>169.7700000136044</v>
      </c>
      <c r="O898" s="17">
        <v>10.899215754150603</v>
      </c>
      <c r="P898" s="17">
        <v>430.21812573098123</v>
      </c>
      <c r="Q898" s="17">
        <v>148.2294356105304</v>
      </c>
      <c r="R898" s="17">
        <v>151.66092252963693</v>
      </c>
      <c r="S898" s="17">
        <v>3.1616926736360824</v>
      </c>
      <c r="T898" s="17" t="s">
        <v>146</v>
      </c>
    </row>
    <row r="899" spans="1:20" x14ac:dyDescent="0.3">
      <c r="A899" s="21" t="s">
        <v>1042</v>
      </c>
      <c r="B899" s="20">
        <v>323.32930947869829</v>
      </c>
      <c r="C899" s="20">
        <v>46152.657012617958</v>
      </c>
      <c r="D899" s="17">
        <v>0.64710478655818215</v>
      </c>
      <c r="E899" s="19">
        <v>17.153038634141456</v>
      </c>
      <c r="F899" s="17">
        <v>4.2684289633545474</v>
      </c>
      <c r="G899" s="19">
        <v>0.19156702905409681</v>
      </c>
      <c r="H899" s="17">
        <v>4.5319440858139277</v>
      </c>
      <c r="I899" s="19">
        <v>2.3832003556662471E-2</v>
      </c>
      <c r="J899" s="17">
        <v>1.5228366234563249</v>
      </c>
      <c r="K899" s="18">
        <v>0.33602281815946705</v>
      </c>
      <c r="L899" s="17">
        <v>151.82887433659911</v>
      </c>
      <c r="M899" s="17">
        <v>2.2850904257266222</v>
      </c>
      <c r="N899" s="17">
        <v>177.96544854506621</v>
      </c>
      <c r="O899" s="17">
        <v>7.3981720184572595</v>
      </c>
      <c r="P899" s="17">
        <v>541.00651326446973</v>
      </c>
      <c r="Q899" s="17">
        <v>93.399093256540141</v>
      </c>
      <c r="R899" s="17">
        <v>151.82887433659911</v>
      </c>
      <c r="S899" s="17">
        <v>2.2850904257266222</v>
      </c>
      <c r="T899" s="17" t="s">
        <v>146</v>
      </c>
    </row>
    <row r="900" spans="1:20" x14ac:dyDescent="0.3">
      <c r="A900" s="21" t="s">
        <v>1041</v>
      </c>
      <c r="B900" s="20">
        <v>50.910696733107201</v>
      </c>
      <c r="C900" s="20">
        <v>5259.188772048924</v>
      </c>
      <c r="D900" s="17">
        <v>1.2978020691150933</v>
      </c>
      <c r="E900" s="19">
        <v>21.199617605192465</v>
      </c>
      <c r="F900" s="17">
        <v>6.3296382116664685</v>
      </c>
      <c r="G900" s="19">
        <v>0.15502370995486728</v>
      </c>
      <c r="H900" s="17">
        <v>6.6857436151697485</v>
      </c>
      <c r="I900" s="19">
        <v>2.383553358559222E-2</v>
      </c>
      <c r="J900" s="17">
        <v>2.1528696656311466</v>
      </c>
      <c r="K900" s="18">
        <v>0.3220090074567552</v>
      </c>
      <c r="L900" s="17">
        <v>151.85110062884996</v>
      </c>
      <c r="M900" s="17">
        <v>3.2309531502125566</v>
      </c>
      <c r="N900" s="17">
        <v>146.33789090979386</v>
      </c>
      <c r="O900" s="17">
        <v>9.1116811279677563</v>
      </c>
      <c r="P900" s="17">
        <v>57.853012772734481</v>
      </c>
      <c r="Q900" s="17">
        <v>151.01711561440482</v>
      </c>
      <c r="R900" s="17">
        <v>151.85110062884996</v>
      </c>
      <c r="S900" s="17">
        <v>3.2309531502125566</v>
      </c>
      <c r="T900" s="17" t="s">
        <v>146</v>
      </c>
    </row>
    <row r="901" spans="1:20" x14ac:dyDescent="0.3">
      <c r="A901" s="21" t="s">
        <v>1040</v>
      </c>
      <c r="B901" s="20">
        <v>28.501136977117504</v>
      </c>
      <c r="C901" s="20">
        <v>7742.1089375675328</v>
      </c>
      <c r="D901" s="17">
        <v>1.0749142965039529</v>
      </c>
      <c r="E901" s="19">
        <v>18.808370149591294</v>
      </c>
      <c r="F901" s="17">
        <v>7.6397569540605739</v>
      </c>
      <c r="G901" s="19">
        <v>0.17479007346760209</v>
      </c>
      <c r="H901" s="17">
        <v>8.2894612917179202</v>
      </c>
      <c r="I901" s="19">
        <v>2.3843315928727273E-2</v>
      </c>
      <c r="J901" s="17">
        <v>3.2170300262467006</v>
      </c>
      <c r="K901" s="18">
        <v>0.38808674207344013</v>
      </c>
      <c r="L901" s="17">
        <v>151.90010070243852</v>
      </c>
      <c r="M901" s="17">
        <v>4.8295487594975128</v>
      </c>
      <c r="N901" s="17">
        <v>163.56751866348145</v>
      </c>
      <c r="O901" s="17">
        <v>12.523760028067343</v>
      </c>
      <c r="P901" s="17">
        <v>335.96943095886104</v>
      </c>
      <c r="Q901" s="17">
        <v>173.35223614419994</v>
      </c>
      <c r="R901" s="17">
        <v>151.90010070243852</v>
      </c>
      <c r="S901" s="17">
        <v>4.8295487594975128</v>
      </c>
      <c r="T901" s="17" t="s">
        <v>146</v>
      </c>
    </row>
    <row r="902" spans="1:20" x14ac:dyDescent="0.3">
      <c r="A902" s="21" t="s">
        <v>1039</v>
      </c>
      <c r="B902" s="20">
        <v>69.958433774610853</v>
      </c>
      <c r="C902" s="20">
        <v>10259.803073491674</v>
      </c>
      <c r="D902" s="17">
        <v>1.0837323930053886</v>
      </c>
      <c r="E902" s="19">
        <v>18.89402631091107</v>
      </c>
      <c r="F902" s="17">
        <v>5.296609570788652</v>
      </c>
      <c r="G902" s="19">
        <v>0.17409612078954018</v>
      </c>
      <c r="H902" s="17">
        <v>5.6433708223463741</v>
      </c>
      <c r="I902" s="19">
        <v>2.3856807998441573E-2</v>
      </c>
      <c r="J902" s="17">
        <v>1.947706675333954</v>
      </c>
      <c r="K902" s="18">
        <v>0.34513179031608371</v>
      </c>
      <c r="L902" s="17">
        <v>151.9850501230471</v>
      </c>
      <c r="M902" s="17">
        <v>2.9255996874836967</v>
      </c>
      <c r="N902" s="17">
        <v>162.96755106071731</v>
      </c>
      <c r="O902" s="17">
        <v>8.4969698581109867</v>
      </c>
      <c r="P902" s="17">
        <v>325.64165906352491</v>
      </c>
      <c r="Q902" s="17">
        <v>120.31143020725523</v>
      </c>
      <c r="R902" s="17">
        <v>151.9850501230471</v>
      </c>
      <c r="S902" s="17">
        <v>2.9255996874836967</v>
      </c>
      <c r="T902" s="17" t="s">
        <v>146</v>
      </c>
    </row>
    <row r="903" spans="1:20" x14ac:dyDescent="0.3">
      <c r="A903" s="21" t="s">
        <v>1038</v>
      </c>
      <c r="B903" s="20">
        <v>241.66608709120007</v>
      </c>
      <c r="C903" s="20">
        <v>24775.321991122193</v>
      </c>
      <c r="D903" s="17">
        <v>1.240829586519224</v>
      </c>
      <c r="E903" s="19">
        <v>20.021042797381533</v>
      </c>
      <c r="F903" s="17">
        <v>2.8116099569724948</v>
      </c>
      <c r="G903" s="19">
        <v>0.16444174557252908</v>
      </c>
      <c r="H903" s="17">
        <v>3.2686012063144974</v>
      </c>
      <c r="I903" s="19">
        <v>2.3877975237770018E-2</v>
      </c>
      <c r="J903" s="17">
        <v>1.6669143036682219</v>
      </c>
      <c r="K903" s="18">
        <v>0.50997787691198548</v>
      </c>
      <c r="L903" s="17">
        <v>152.11832206131265</v>
      </c>
      <c r="M903" s="17">
        <v>2.5059984449784878</v>
      </c>
      <c r="N903" s="17">
        <v>154.58372728890259</v>
      </c>
      <c r="O903" s="17">
        <v>4.6869383763213932</v>
      </c>
      <c r="P903" s="17">
        <v>192.57058197338912</v>
      </c>
      <c r="Q903" s="17">
        <v>65.385730248953109</v>
      </c>
      <c r="R903" s="17">
        <v>152.11832206131265</v>
      </c>
      <c r="S903" s="17">
        <v>2.5059984449784878</v>
      </c>
      <c r="T903" s="17" t="s">
        <v>146</v>
      </c>
    </row>
    <row r="904" spans="1:20" x14ac:dyDescent="0.3">
      <c r="A904" s="21" t="s">
        <v>1037</v>
      </c>
      <c r="B904" s="20">
        <v>820.23405154382431</v>
      </c>
      <c r="C904" s="20">
        <v>249616.50204493126</v>
      </c>
      <c r="D904" s="17">
        <v>0.59714068807275278</v>
      </c>
      <c r="E904" s="19">
        <v>19.9619718613237</v>
      </c>
      <c r="F904" s="17">
        <v>1.7864296501924117</v>
      </c>
      <c r="G904" s="19">
        <v>0.16496906889531754</v>
      </c>
      <c r="H904" s="17">
        <v>2.5877963164879576</v>
      </c>
      <c r="I904" s="19">
        <v>2.3883869388432694E-2</v>
      </c>
      <c r="J904" s="17">
        <v>1.8722603666536499</v>
      </c>
      <c r="K904" s="18">
        <v>0.72349603201947466</v>
      </c>
      <c r="L904" s="17">
        <v>152.15543197868223</v>
      </c>
      <c r="M904" s="17">
        <v>2.8153893507023611</v>
      </c>
      <c r="N904" s="17">
        <v>155.04344454561598</v>
      </c>
      <c r="O904" s="17">
        <v>3.7209177809970697</v>
      </c>
      <c r="P904" s="17">
        <v>199.41971256644672</v>
      </c>
      <c r="Q904" s="17">
        <v>41.483812549742836</v>
      </c>
      <c r="R904" s="17">
        <v>152.15543197868223</v>
      </c>
      <c r="S904" s="17">
        <v>2.8153893507023611</v>
      </c>
      <c r="T904" s="17" t="s">
        <v>146</v>
      </c>
    </row>
    <row r="905" spans="1:20" x14ac:dyDescent="0.3">
      <c r="A905" s="21" t="s">
        <v>1036</v>
      </c>
      <c r="B905" s="20">
        <v>233.87538284219139</v>
      </c>
      <c r="C905" s="20">
        <v>4170381.3620914984</v>
      </c>
      <c r="D905" s="17">
        <v>0.37536985462283101</v>
      </c>
      <c r="E905" s="19">
        <v>20.059305072161845</v>
      </c>
      <c r="F905" s="17">
        <v>2.7644513566487499</v>
      </c>
      <c r="G905" s="19">
        <v>0.16424834735762292</v>
      </c>
      <c r="H905" s="17">
        <v>3.0603694495675038</v>
      </c>
      <c r="I905" s="19">
        <v>2.3895472202240836E-2</v>
      </c>
      <c r="J905" s="17">
        <v>1.3128860820988981</v>
      </c>
      <c r="K905" s="18">
        <v>0.42899594435712213</v>
      </c>
      <c r="L905" s="17">
        <v>152.22848334898097</v>
      </c>
      <c r="M905" s="17">
        <v>1.9751735357303346</v>
      </c>
      <c r="N905" s="17">
        <v>154.41507172499252</v>
      </c>
      <c r="O905" s="17">
        <v>4.3839121788607969</v>
      </c>
      <c r="P905" s="17">
        <v>188.08456792343011</v>
      </c>
      <c r="Q905" s="17">
        <v>64.370734107331685</v>
      </c>
      <c r="R905" s="17">
        <v>152.22848334898097</v>
      </c>
      <c r="S905" s="17">
        <v>1.9751735357303346</v>
      </c>
      <c r="T905" s="17" t="s">
        <v>146</v>
      </c>
    </row>
    <row r="906" spans="1:20" x14ac:dyDescent="0.3">
      <c r="A906" s="21" t="s">
        <v>1035</v>
      </c>
      <c r="B906" s="20">
        <v>325.4642501414969</v>
      </c>
      <c r="C906" s="20">
        <v>32868.63352937837</v>
      </c>
      <c r="D906" s="17">
        <v>0.38111881762848659</v>
      </c>
      <c r="E906" s="19">
        <v>20.270180881808503</v>
      </c>
      <c r="F906" s="17">
        <v>3.0583026559642552</v>
      </c>
      <c r="G906" s="19">
        <v>0.16255881744054657</v>
      </c>
      <c r="H906" s="17">
        <v>3.3087836092717726</v>
      </c>
      <c r="I906" s="19">
        <v>2.3898292960928096E-2</v>
      </c>
      <c r="J906" s="17">
        <v>1.2628673079573804</v>
      </c>
      <c r="K906" s="18">
        <v>0.38167116895121589</v>
      </c>
      <c r="L906" s="17">
        <v>152.24624273385206</v>
      </c>
      <c r="M906" s="17">
        <v>1.9001417507234208</v>
      </c>
      <c r="N906" s="17">
        <v>152.9405014441181</v>
      </c>
      <c r="O906" s="17">
        <v>4.6978264865015404</v>
      </c>
      <c r="P906" s="17">
        <v>163.69091557576465</v>
      </c>
      <c r="Q906" s="17">
        <v>71.518478044865645</v>
      </c>
      <c r="R906" s="17">
        <v>152.24624273385206</v>
      </c>
      <c r="S906" s="17">
        <v>1.9001417507234208</v>
      </c>
      <c r="T906" s="17" t="s">
        <v>146</v>
      </c>
    </row>
    <row r="907" spans="1:20" x14ac:dyDescent="0.3">
      <c r="A907" s="21" t="s">
        <v>1034</v>
      </c>
      <c r="B907" s="20">
        <v>409.03265253432477</v>
      </c>
      <c r="C907" s="20">
        <v>32966.103416715567</v>
      </c>
      <c r="D907" s="17">
        <v>4.4481423873122434</v>
      </c>
      <c r="E907" s="19">
        <v>19.963687051308632</v>
      </c>
      <c r="F907" s="17">
        <v>1.8410580471541065</v>
      </c>
      <c r="G907" s="19">
        <v>0.16505476034739108</v>
      </c>
      <c r="H907" s="17">
        <v>2.3048946366693603</v>
      </c>
      <c r="I907" s="19">
        <v>2.3898328850479121E-2</v>
      </c>
      <c r="J907" s="17">
        <v>1.3867388193730965</v>
      </c>
      <c r="K907" s="18">
        <v>0.60164954931604808</v>
      </c>
      <c r="L907" s="17">
        <v>152.24646869272647</v>
      </c>
      <c r="M907" s="17">
        <v>2.086524999042183</v>
      </c>
      <c r="N907" s="17">
        <v>155.1181301751719</v>
      </c>
      <c r="O907" s="17">
        <v>3.3156161571094032</v>
      </c>
      <c r="P907" s="17">
        <v>199.19371551583032</v>
      </c>
      <c r="Q907" s="17">
        <v>42.774434487996928</v>
      </c>
      <c r="R907" s="17">
        <v>152.24646869272647</v>
      </c>
      <c r="S907" s="17">
        <v>2.086524999042183</v>
      </c>
      <c r="T907" s="17" t="s">
        <v>146</v>
      </c>
    </row>
    <row r="908" spans="1:20" x14ac:dyDescent="0.3">
      <c r="A908" s="21" t="s">
        <v>1033</v>
      </c>
      <c r="B908" s="20">
        <v>242.47154218528374</v>
      </c>
      <c r="C908" s="20">
        <v>76729.07065561293</v>
      </c>
      <c r="D908" s="17">
        <v>0.63874977344348449</v>
      </c>
      <c r="E908" s="19">
        <v>19.709140225806962</v>
      </c>
      <c r="F908" s="17">
        <v>2.9770710174574675</v>
      </c>
      <c r="G908" s="19">
        <v>0.16725008223667043</v>
      </c>
      <c r="H908" s="17">
        <v>3.2307426829597334</v>
      </c>
      <c r="I908" s="19">
        <v>2.3907421842038611E-2</v>
      </c>
      <c r="J908" s="17">
        <v>1.2548890152171281</v>
      </c>
      <c r="K908" s="18">
        <v>0.3884212202463323</v>
      </c>
      <c r="L908" s="17">
        <v>152.30371747203813</v>
      </c>
      <c r="M908" s="17">
        <v>1.888841818046231</v>
      </c>
      <c r="N908" s="17">
        <v>157.02962412779092</v>
      </c>
      <c r="O908" s="17">
        <v>4.7004323783066866</v>
      </c>
      <c r="P908" s="17">
        <v>228.91730420044564</v>
      </c>
      <c r="Q908" s="17">
        <v>68.785775183157355</v>
      </c>
      <c r="R908" s="17">
        <v>152.30371747203813</v>
      </c>
      <c r="S908" s="17">
        <v>1.888841818046231</v>
      </c>
      <c r="T908" s="17" t="s">
        <v>146</v>
      </c>
    </row>
    <row r="909" spans="1:20" x14ac:dyDescent="0.3">
      <c r="A909" s="21" t="s">
        <v>1032</v>
      </c>
      <c r="B909" s="20">
        <v>519.23949734923337</v>
      </c>
      <c r="C909" s="20">
        <v>40955.807198921175</v>
      </c>
      <c r="D909" s="17">
        <v>0.98623904683202368</v>
      </c>
      <c r="E909" s="19">
        <v>20.434429606203199</v>
      </c>
      <c r="F909" s="17">
        <v>2.3172993799220643</v>
      </c>
      <c r="G909" s="19">
        <v>0.16136103622311784</v>
      </c>
      <c r="H909" s="17">
        <v>2.9391809745030941</v>
      </c>
      <c r="I909" s="19">
        <v>2.3914423671927081E-2</v>
      </c>
      <c r="J909" s="17">
        <v>1.8080122744864797</v>
      </c>
      <c r="K909" s="18">
        <v>0.61514152757883422</v>
      </c>
      <c r="L909" s="17">
        <v>152.34780011095847</v>
      </c>
      <c r="M909" s="17">
        <v>2.7221738894766361</v>
      </c>
      <c r="N909" s="17">
        <v>151.89381572863192</v>
      </c>
      <c r="O909" s="17">
        <v>4.1465802572602257</v>
      </c>
      <c r="P909" s="17">
        <v>144.79179384125896</v>
      </c>
      <c r="Q909" s="17">
        <v>54.387118146971268</v>
      </c>
      <c r="R909" s="17">
        <v>152.34780011095847</v>
      </c>
      <c r="S909" s="17">
        <v>2.7221738894766361</v>
      </c>
      <c r="T909" s="17" t="s">
        <v>146</v>
      </c>
    </row>
    <row r="910" spans="1:20" x14ac:dyDescent="0.3">
      <c r="A910" s="21" t="s">
        <v>1031</v>
      </c>
      <c r="B910" s="20">
        <v>764.87658222016535</v>
      </c>
      <c r="C910" s="20">
        <v>220149.3542128932</v>
      </c>
      <c r="D910" s="17">
        <v>1.0990750801062243</v>
      </c>
      <c r="E910" s="19">
        <v>20.403695938425582</v>
      </c>
      <c r="F910" s="17">
        <v>1.4725480111704481</v>
      </c>
      <c r="G910" s="19">
        <v>0.16173751974565667</v>
      </c>
      <c r="H910" s="17">
        <v>2.0954393537766318</v>
      </c>
      <c r="I910" s="19">
        <v>2.3934168659163639E-2</v>
      </c>
      <c r="J910" s="17">
        <v>1.4907945667172882</v>
      </c>
      <c r="K910" s="18">
        <v>0.71144725044435841</v>
      </c>
      <c r="L910" s="17">
        <v>152.47211043959112</v>
      </c>
      <c r="M910" s="17">
        <v>2.2463754065702375</v>
      </c>
      <c r="N910" s="17">
        <v>152.22292358415604</v>
      </c>
      <c r="O910" s="17">
        <v>2.9621633348494214</v>
      </c>
      <c r="P910" s="17">
        <v>148.35314426511724</v>
      </c>
      <c r="Q910" s="17">
        <v>34.504771285018172</v>
      </c>
      <c r="R910" s="17">
        <v>152.47211043959112</v>
      </c>
      <c r="S910" s="17">
        <v>2.2463754065702375</v>
      </c>
      <c r="T910" s="17" t="s">
        <v>146</v>
      </c>
    </row>
    <row r="911" spans="1:20" x14ac:dyDescent="0.3">
      <c r="A911" s="21" t="s">
        <v>1030</v>
      </c>
      <c r="B911" s="20">
        <v>33.318080840923912</v>
      </c>
      <c r="C911" s="20">
        <v>12493.213264140284</v>
      </c>
      <c r="D911" s="17">
        <v>0.73122384438172083</v>
      </c>
      <c r="E911" s="19">
        <v>18.722888718610516</v>
      </c>
      <c r="F911" s="17">
        <v>6.6476355518454238</v>
      </c>
      <c r="G911" s="19">
        <v>0.17626145138782714</v>
      </c>
      <c r="H911" s="17">
        <v>7.035825702256628</v>
      </c>
      <c r="I911" s="19">
        <v>2.3934751520996989E-2</v>
      </c>
      <c r="J911" s="17">
        <v>2.3047309783086973</v>
      </c>
      <c r="K911" s="18">
        <v>0.32757078924929761</v>
      </c>
      <c r="L911" s="17">
        <v>152.4757799799128</v>
      </c>
      <c r="M911" s="17">
        <v>3.4729227817355053</v>
      </c>
      <c r="N911" s="17">
        <v>164.83844989097108</v>
      </c>
      <c r="O911" s="17">
        <v>10.705687269079178</v>
      </c>
      <c r="P911" s="17">
        <v>346.29977798442701</v>
      </c>
      <c r="Q911" s="17">
        <v>150.50856404332021</v>
      </c>
      <c r="R911" s="17">
        <v>152.4757799799128</v>
      </c>
      <c r="S911" s="17">
        <v>3.4729227817355053</v>
      </c>
      <c r="T911" s="17" t="s">
        <v>146</v>
      </c>
    </row>
    <row r="912" spans="1:20" x14ac:dyDescent="0.3">
      <c r="A912" s="21" t="s">
        <v>1029</v>
      </c>
      <c r="B912" s="20">
        <v>41.177475486535286</v>
      </c>
      <c r="C912" s="20">
        <v>13527.859378686837</v>
      </c>
      <c r="D912" s="17">
        <v>0.81189706253764349</v>
      </c>
      <c r="E912" s="19">
        <v>19.186006917881841</v>
      </c>
      <c r="F912" s="17">
        <v>6.9279593030683975</v>
      </c>
      <c r="G912" s="19">
        <v>0.17202051867604998</v>
      </c>
      <c r="H912" s="17">
        <v>7.3201305681554985</v>
      </c>
      <c r="I912" s="19">
        <v>2.3936661309372768E-2</v>
      </c>
      <c r="J912" s="17">
        <v>2.3638298225279648</v>
      </c>
      <c r="K912" s="18">
        <v>0.3229218113692191</v>
      </c>
      <c r="L912" s="17">
        <v>152.48780347591358</v>
      </c>
      <c r="M912" s="17">
        <v>3.56225446192596</v>
      </c>
      <c r="N912" s="17">
        <v>161.17093811681076</v>
      </c>
      <c r="O912" s="17">
        <v>10.90964170125045</v>
      </c>
      <c r="P912" s="17">
        <v>290.71340965273623</v>
      </c>
      <c r="Q912" s="17">
        <v>158.41007409259083</v>
      </c>
      <c r="R912" s="17">
        <v>152.48780347591358</v>
      </c>
      <c r="S912" s="17">
        <v>3.56225446192596</v>
      </c>
      <c r="T912" s="17" t="s">
        <v>146</v>
      </c>
    </row>
    <row r="913" spans="1:20" x14ac:dyDescent="0.3">
      <c r="A913" s="21" t="s">
        <v>1028</v>
      </c>
      <c r="B913" s="20">
        <v>160.77873438923922</v>
      </c>
      <c r="C913" s="20">
        <v>220884.20649042548</v>
      </c>
      <c r="D913" s="17">
        <v>0.48286593223887186</v>
      </c>
      <c r="E913" s="19">
        <v>19.863526878739577</v>
      </c>
      <c r="F913" s="17">
        <v>2.8361448562716447</v>
      </c>
      <c r="G913" s="19">
        <v>0.1664795089292545</v>
      </c>
      <c r="H913" s="17">
        <v>3.1053213309325907</v>
      </c>
      <c r="I913" s="19">
        <v>2.3983682915401885E-2</v>
      </c>
      <c r="J913" s="17">
        <v>1.2646354900084242</v>
      </c>
      <c r="K913" s="18">
        <v>0.40724786752700698</v>
      </c>
      <c r="L913" s="17">
        <v>152.78383134523932</v>
      </c>
      <c r="M913" s="17">
        <v>1.9094417807280877</v>
      </c>
      <c r="N913" s="17">
        <v>156.35908619654239</v>
      </c>
      <c r="O913" s="17">
        <v>4.5001083738232666</v>
      </c>
      <c r="P913" s="17">
        <v>210.8872956600016</v>
      </c>
      <c r="Q913" s="17">
        <v>65.742581907596076</v>
      </c>
      <c r="R913" s="17">
        <v>152.78383134523932</v>
      </c>
      <c r="S913" s="17">
        <v>1.9094417807280877</v>
      </c>
      <c r="T913" s="17" t="s">
        <v>146</v>
      </c>
    </row>
    <row r="914" spans="1:20" x14ac:dyDescent="0.3">
      <c r="A914" s="21" t="s">
        <v>1027</v>
      </c>
      <c r="B914" s="20">
        <v>26.361121843969297</v>
      </c>
      <c r="C914" s="20">
        <v>6189.6751761800615</v>
      </c>
      <c r="D914" s="17">
        <v>1.341417313995934</v>
      </c>
      <c r="E914" s="19">
        <v>19.510190166888002</v>
      </c>
      <c r="F914" s="17">
        <v>6.7676373341719334</v>
      </c>
      <c r="G914" s="19">
        <v>0.16949608390015511</v>
      </c>
      <c r="H914" s="17">
        <v>7.178312088836182</v>
      </c>
      <c r="I914" s="19">
        <v>2.398390505827408E-2</v>
      </c>
      <c r="J914" s="17">
        <v>2.3931672231279357</v>
      </c>
      <c r="K914" s="18">
        <v>0.3333885729000034</v>
      </c>
      <c r="L914" s="17">
        <v>152.78522982924812</v>
      </c>
      <c r="M914" s="17">
        <v>3.6134168293752822</v>
      </c>
      <c r="N914" s="17">
        <v>158.98152867097761</v>
      </c>
      <c r="O914" s="17">
        <v>10.564010222574126</v>
      </c>
      <c r="P914" s="17">
        <v>252.3486452290457</v>
      </c>
      <c r="Q914" s="17">
        <v>155.81034340635929</v>
      </c>
      <c r="R914" s="17">
        <v>152.78522982924812</v>
      </c>
      <c r="S914" s="17">
        <v>3.6134168293752822</v>
      </c>
      <c r="T914" s="17" t="s">
        <v>146</v>
      </c>
    </row>
    <row r="915" spans="1:20" x14ac:dyDescent="0.3">
      <c r="A915" s="21" t="s">
        <v>1026</v>
      </c>
      <c r="B915" s="20">
        <v>851.25141760189751</v>
      </c>
      <c r="C915" s="20">
        <v>126948.78571675425</v>
      </c>
      <c r="D915" s="17">
        <v>0.77478490517766707</v>
      </c>
      <c r="E915" s="19">
        <v>20.542874109980868</v>
      </c>
      <c r="F915" s="17">
        <v>1.428049671093429</v>
      </c>
      <c r="G915" s="19">
        <v>0.16113369344740838</v>
      </c>
      <c r="H915" s="17">
        <v>1.9980710534643737</v>
      </c>
      <c r="I915" s="19">
        <v>2.4007464312201618E-2</v>
      </c>
      <c r="J915" s="17">
        <v>1.3974841936788343</v>
      </c>
      <c r="K915" s="18">
        <v>0.69941666551637061</v>
      </c>
      <c r="L915" s="17">
        <v>152.93354364630585</v>
      </c>
      <c r="M915" s="17">
        <v>2.1120699379405181</v>
      </c>
      <c r="N915" s="17">
        <v>151.69502948423349</v>
      </c>
      <c r="O915" s="17">
        <v>2.8154387672746282</v>
      </c>
      <c r="P915" s="17">
        <v>132.36704411468492</v>
      </c>
      <c r="Q915" s="17">
        <v>33.579824723664792</v>
      </c>
      <c r="R915" s="17">
        <v>152.93354364630585</v>
      </c>
      <c r="S915" s="17">
        <v>2.1120699379405181</v>
      </c>
      <c r="T915" s="17" t="s">
        <v>146</v>
      </c>
    </row>
    <row r="916" spans="1:20" x14ac:dyDescent="0.3">
      <c r="A916" s="21" t="s">
        <v>1025</v>
      </c>
      <c r="B916" s="20">
        <v>64.598748358318517</v>
      </c>
      <c r="C916" s="20">
        <v>5827.9414042426879</v>
      </c>
      <c r="D916" s="17">
        <v>0.52786282993680511</v>
      </c>
      <c r="E916" s="19">
        <v>20.048858485478512</v>
      </c>
      <c r="F916" s="17">
        <v>5.5547708312560244</v>
      </c>
      <c r="G916" s="19">
        <v>0.16514223123976721</v>
      </c>
      <c r="H916" s="17">
        <v>5.8472256723154539</v>
      </c>
      <c r="I916" s="19">
        <v>2.4013005686845529E-2</v>
      </c>
      <c r="J916" s="17">
        <v>1.8260802488423578</v>
      </c>
      <c r="K916" s="18">
        <v>0.31229857562847319</v>
      </c>
      <c r="L916" s="17">
        <v>152.96842805944101</v>
      </c>
      <c r="M916" s="17">
        <v>2.7604452784090086</v>
      </c>
      <c r="N916" s="17">
        <v>155.19436103645472</v>
      </c>
      <c r="O916" s="17">
        <v>8.4152866522635037</v>
      </c>
      <c r="P916" s="17">
        <v>189.2958540907162</v>
      </c>
      <c r="Q916" s="17">
        <v>129.33691250567054</v>
      </c>
      <c r="R916" s="17">
        <v>152.96842805944101</v>
      </c>
      <c r="S916" s="17">
        <v>2.7604452784090086</v>
      </c>
      <c r="T916" s="17" t="s">
        <v>146</v>
      </c>
    </row>
    <row r="917" spans="1:20" x14ac:dyDescent="0.3">
      <c r="A917" s="21" t="s">
        <v>1024</v>
      </c>
      <c r="B917" s="20">
        <v>272.74251790006878</v>
      </c>
      <c r="C917" s="20">
        <v>42316.218269170502</v>
      </c>
      <c r="D917" s="17">
        <v>0.98925304511578549</v>
      </c>
      <c r="E917" s="19">
        <v>20.187299791868945</v>
      </c>
      <c r="F917" s="17">
        <v>2.4902065426017996</v>
      </c>
      <c r="G917" s="19">
        <v>0.16442681933396347</v>
      </c>
      <c r="H917" s="17">
        <v>2.8930741210669444</v>
      </c>
      <c r="I917" s="19">
        <v>2.4074075251800067E-2</v>
      </c>
      <c r="J917" s="17">
        <v>1.4726673912226298</v>
      </c>
      <c r="K917" s="18">
        <v>0.50903202945921056</v>
      </c>
      <c r="L917" s="17">
        <v>153.35286455474338</v>
      </c>
      <c r="M917" s="17">
        <v>2.2317273464400671</v>
      </c>
      <c r="N917" s="17">
        <v>154.57071165554569</v>
      </c>
      <c r="O917" s="17">
        <v>4.1481298574767322</v>
      </c>
      <c r="P917" s="17">
        <v>173.26080164686837</v>
      </c>
      <c r="Q917" s="17">
        <v>58.097711102219066</v>
      </c>
      <c r="R917" s="17">
        <v>153.35286455474338</v>
      </c>
      <c r="S917" s="17">
        <v>2.2317273464400671</v>
      </c>
      <c r="T917" s="17" t="s">
        <v>146</v>
      </c>
    </row>
    <row r="918" spans="1:20" x14ac:dyDescent="0.3">
      <c r="A918" s="21" t="s">
        <v>1023</v>
      </c>
      <c r="B918" s="20">
        <v>93.054003435352783</v>
      </c>
      <c r="C918" s="20">
        <v>27062.814991419218</v>
      </c>
      <c r="D918" s="17">
        <v>1.068272126066649</v>
      </c>
      <c r="E918" s="19">
        <v>19.895244955471849</v>
      </c>
      <c r="F918" s="17">
        <v>4.0296794087926395</v>
      </c>
      <c r="G918" s="19">
        <v>0.1668470760401824</v>
      </c>
      <c r="H918" s="17">
        <v>4.3333675294468392</v>
      </c>
      <c r="I918" s="19">
        <v>2.4075017754015573E-2</v>
      </c>
      <c r="J918" s="17">
        <v>1.5936618234797517</v>
      </c>
      <c r="K918" s="18">
        <v>0.36776521092435105</v>
      </c>
      <c r="L918" s="17">
        <v>153.35879748186289</v>
      </c>
      <c r="M918" s="17">
        <v>2.4151785300982027</v>
      </c>
      <c r="N918" s="17">
        <v>156.67899119472142</v>
      </c>
      <c r="O918" s="17">
        <v>6.2916658839636028</v>
      </c>
      <c r="P918" s="17">
        <v>207.20080118065167</v>
      </c>
      <c r="Q918" s="17">
        <v>93.501095438851848</v>
      </c>
      <c r="R918" s="17">
        <v>153.35879748186289</v>
      </c>
      <c r="S918" s="17">
        <v>2.4151785300982027</v>
      </c>
      <c r="T918" s="17" t="s">
        <v>146</v>
      </c>
    </row>
    <row r="919" spans="1:20" x14ac:dyDescent="0.3">
      <c r="A919" s="21" t="s">
        <v>1022</v>
      </c>
      <c r="B919" s="20">
        <v>118.42346231544857</v>
      </c>
      <c r="C919" s="20">
        <v>22304.011082374542</v>
      </c>
      <c r="D919" s="17">
        <v>0.80691852772752537</v>
      </c>
      <c r="E919" s="19">
        <v>20.169433962828425</v>
      </c>
      <c r="F919" s="17">
        <v>4.0500172841567847</v>
      </c>
      <c r="G919" s="19">
        <v>0.16462937421309962</v>
      </c>
      <c r="H919" s="17">
        <v>4.4869445104175361</v>
      </c>
      <c r="I919" s="19">
        <v>2.408239985155847E-2</v>
      </c>
      <c r="J919" s="17">
        <v>1.931328826895452</v>
      </c>
      <c r="K919" s="18">
        <v>0.43043296443969864</v>
      </c>
      <c r="L919" s="17">
        <v>153.40526662323342</v>
      </c>
      <c r="M919" s="17">
        <v>2.9277859258572647</v>
      </c>
      <c r="N919" s="17">
        <v>154.74732464815409</v>
      </c>
      <c r="O919" s="17">
        <v>6.440298858237739</v>
      </c>
      <c r="P919" s="17">
        <v>175.32751739322825</v>
      </c>
      <c r="Q919" s="17">
        <v>94.510929388152249</v>
      </c>
      <c r="R919" s="17">
        <v>153.40526662323342</v>
      </c>
      <c r="S919" s="17">
        <v>2.9277859258572647</v>
      </c>
      <c r="T919" s="17" t="s">
        <v>146</v>
      </c>
    </row>
    <row r="920" spans="1:20" x14ac:dyDescent="0.3">
      <c r="A920" s="21" t="s">
        <v>1021</v>
      </c>
      <c r="B920" s="20">
        <v>256.2261994610941</v>
      </c>
      <c r="C920" s="20">
        <v>20601.640068796107</v>
      </c>
      <c r="D920" s="17">
        <v>0.61993419041592412</v>
      </c>
      <c r="E920" s="19">
        <v>19.899785850660106</v>
      </c>
      <c r="F920" s="17">
        <v>2.2650254564579848</v>
      </c>
      <c r="G920" s="19">
        <v>0.16707615216146215</v>
      </c>
      <c r="H920" s="17">
        <v>2.6832513249907826</v>
      </c>
      <c r="I920" s="19">
        <v>2.4113574476105307E-2</v>
      </c>
      <c r="J920" s="17">
        <v>1.4385747650581417</v>
      </c>
      <c r="K920" s="18">
        <v>0.53613120457998231</v>
      </c>
      <c r="L920" s="17">
        <v>153.60150228069568</v>
      </c>
      <c r="M920" s="17">
        <v>2.1835549722789267</v>
      </c>
      <c r="N920" s="17">
        <v>156.87831224298006</v>
      </c>
      <c r="O920" s="17">
        <v>3.9003957019236566</v>
      </c>
      <c r="P920" s="17">
        <v>206.652048467302</v>
      </c>
      <c r="Q920" s="17">
        <v>52.541991319637305</v>
      </c>
      <c r="R920" s="17">
        <v>153.60150228069568</v>
      </c>
      <c r="S920" s="17">
        <v>2.1835549722789267</v>
      </c>
      <c r="T920" s="17" t="s">
        <v>146</v>
      </c>
    </row>
    <row r="921" spans="1:20" x14ac:dyDescent="0.3">
      <c r="A921" s="21" t="s">
        <v>1020</v>
      </c>
      <c r="B921" s="20">
        <v>22.267139106265351</v>
      </c>
      <c r="C921" s="20">
        <v>2448.2328188404013</v>
      </c>
      <c r="D921" s="17">
        <v>1.0692413745668272</v>
      </c>
      <c r="E921" s="19">
        <v>17.507291849296365</v>
      </c>
      <c r="F921" s="17">
        <v>6.936517623454062</v>
      </c>
      <c r="G921" s="19">
        <v>0.18991283724212371</v>
      </c>
      <c r="H921" s="17">
        <v>7.4432359496394511</v>
      </c>
      <c r="I921" s="19">
        <v>2.4114153376311138E-2</v>
      </c>
      <c r="J921" s="17">
        <v>2.6993489328940639</v>
      </c>
      <c r="K921" s="18">
        <v>0.36265798251697473</v>
      </c>
      <c r="L921" s="17">
        <v>153.60514624122388</v>
      </c>
      <c r="M921" s="17">
        <v>4.0973299871638318</v>
      </c>
      <c r="N921" s="17">
        <v>176.55486462486223</v>
      </c>
      <c r="O921" s="17">
        <v>12.062888131812713</v>
      </c>
      <c r="P921" s="17">
        <v>496.14420579925041</v>
      </c>
      <c r="Q921" s="17">
        <v>153.00784301626345</v>
      </c>
      <c r="R921" s="17">
        <v>153.60514624122388</v>
      </c>
      <c r="S921" s="17">
        <v>4.0973299871638318</v>
      </c>
      <c r="T921" s="17" t="s">
        <v>146</v>
      </c>
    </row>
    <row r="922" spans="1:20" x14ac:dyDescent="0.3">
      <c r="A922" s="21" t="s">
        <v>1019</v>
      </c>
      <c r="B922" s="20">
        <v>165.37826241906282</v>
      </c>
      <c r="C922" s="20">
        <v>24614.226576205558</v>
      </c>
      <c r="D922" s="17">
        <v>0.89614077192964103</v>
      </c>
      <c r="E922" s="19">
        <v>20.511747382442888</v>
      </c>
      <c r="F922" s="17">
        <v>3.0474264220980416</v>
      </c>
      <c r="G922" s="19">
        <v>0.16221019846338941</v>
      </c>
      <c r="H922" s="17">
        <v>3.475351352912103</v>
      </c>
      <c r="I922" s="19">
        <v>2.4131234506360379E-2</v>
      </c>
      <c r="J922" s="17">
        <v>1.6707062063949822</v>
      </c>
      <c r="K922" s="18">
        <v>0.48073015840399735</v>
      </c>
      <c r="L922" s="17">
        <v>153.71266464663577</v>
      </c>
      <c r="M922" s="17">
        <v>2.5377114682009818</v>
      </c>
      <c r="N922" s="17">
        <v>152.63597071295226</v>
      </c>
      <c r="O922" s="17">
        <v>4.9252185677414815</v>
      </c>
      <c r="P922" s="17">
        <v>135.95200448322717</v>
      </c>
      <c r="Q922" s="17">
        <v>71.620536268305983</v>
      </c>
      <c r="R922" s="17">
        <v>153.71266464663577</v>
      </c>
      <c r="S922" s="17">
        <v>2.5377114682009818</v>
      </c>
      <c r="T922" s="17" t="s">
        <v>146</v>
      </c>
    </row>
    <row r="923" spans="1:20" x14ac:dyDescent="0.3">
      <c r="A923" s="21" t="s">
        <v>1018</v>
      </c>
      <c r="B923" s="20">
        <v>74.43023025031988</v>
      </c>
      <c r="C923" s="20">
        <v>18257.686054037989</v>
      </c>
      <c r="D923" s="17">
        <v>0.56273571131929589</v>
      </c>
      <c r="E923" s="19">
        <v>20.110801225044817</v>
      </c>
      <c r="F923" s="17">
        <v>4.4983590984971071</v>
      </c>
      <c r="G923" s="19">
        <v>0.16546336822428914</v>
      </c>
      <c r="H923" s="17">
        <v>4.9550673775947596</v>
      </c>
      <c r="I923" s="19">
        <v>2.4134036179178097E-2</v>
      </c>
      <c r="J923" s="17">
        <v>2.0778494020193321</v>
      </c>
      <c r="K923" s="18">
        <v>0.41933827406963364</v>
      </c>
      <c r="L923" s="17">
        <v>153.73029980712445</v>
      </c>
      <c r="M923" s="17">
        <v>3.1564976296018727</v>
      </c>
      <c r="N923" s="17">
        <v>155.47418277377167</v>
      </c>
      <c r="O923" s="17">
        <v>7.1431516835553026</v>
      </c>
      <c r="P923" s="17">
        <v>182.11342401277804</v>
      </c>
      <c r="Q923" s="17">
        <v>104.85560633200825</v>
      </c>
      <c r="R923" s="17">
        <v>153.73029980712445</v>
      </c>
      <c r="S923" s="17">
        <v>3.1564976296018727</v>
      </c>
      <c r="T923" s="17" t="s">
        <v>146</v>
      </c>
    </row>
    <row r="924" spans="1:20" x14ac:dyDescent="0.3">
      <c r="A924" s="21" t="s">
        <v>1017</v>
      </c>
      <c r="B924" s="20">
        <v>115.20151714306101</v>
      </c>
      <c r="C924" s="20">
        <v>15502.622125503809</v>
      </c>
      <c r="D924" s="17">
        <v>1.1867857823685204</v>
      </c>
      <c r="E924" s="19">
        <v>20.621808140229959</v>
      </c>
      <c r="F924" s="17">
        <v>4.3578849663223966</v>
      </c>
      <c r="G924" s="19">
        <v>0.16137289276781691</v>
      </c>
      <c r="H924" s="17">
        <v>4.6546529512911636</v>
      </c>
      <c r="I924" s="19">
        <v>2.4135486174150154E-2</v>
      </c>
      <c r="J924" s="17">
        <v>1.6354304379168152</v>
      </c>
      <c r="K924" s="18">
        <v>0.35135389362662567</v>
      </c>
      <c r="L924" s="17">
        <v>153.73942679754111</v>
      </c>
      <c r="M924" s="17">
        <v>2.4845568601238881</v>
      </c>
      <c r="N924" s="17">
        <v>151.90418190480676</v>
      </c>
      <c r="O924" s="17">
        <v>6.567229164312451</v>
      </c>
      <c r="P924" s="17">
        <v>123.33607636832474</v>
      </c>
      <c r="Q924" s="17">
        <v>102.67045112699776</v>
      </c>
      <c r="R924" s="17">
        <v>153.73942679754111</v>
      </c>
      <c r="S924" s="17">
        <v>2.4845568601238881</v>
      </c>
      <c r="T924" s="17" t="s">
        <v>146</v>
      </c>
    </row>
    <row r="925" spans="1:20" x14ac:dyDescent="0.3">
      <c r="A925" s="21" t="s">
        <v>1016</v>
      </c>
      <c r="B925" s="20">
        <v>226.77039047751003</v>
      </c>
      <c r="C925" s="20">
        <v>44333.511307085813</v>
      </c>
      <c r="D925" s="17">
        <v>1.0106416464763017</v>
      </c>
      <c r="E925" s="19">
        <v>20.341566019878272</v>
      </c>
      <c r="F925" s="17">
        <v>3.2450310812579874</v>
      </c>
      <c r="G925" s="19">
        <v>0.16392174375991386</v>
      </c>
      <c r="H925" s="17">
        <v>3.5136960652008691</v>
      </c>
      <c r="I925" s="19">
        <v>2.4183528958412078E-2</v>
      </c>
      <c r="J925" s="17">
        <v>1.3475285972021842</v>
      </c>
      <c r="K925" s="18">
        <v>0.38350744406948289</v>
      </c>
      <c r="L925" s="17">
        <v>154.04182469902341</v>
      </c>
      <c r="M925" s="17">
        <v>2.0511531988915266</v>
      </c>
      <c r="N925" s="17">
        <v>154.13018896519154</v>
      </c>
      <c r="O925" s="17">
        <v>5.0247034087618658</v>
      </c>
      <c r="P925" s="17">
        <v>155.49026246184911</v>
      </c>
      <c r="Q925" s="17">
        <v>75.993227552360281</v>
      </c>
      <c r="R925" s="17">
        <v>154.04182469902341</v>
      </c>
      <c r="S925" s="17">
        <v>2.0511531988915266</v>
      </c>
      <c r="T925" s="17" t="s">
        <v>146</v>
      </c>
    </row>
    <row r="926" spans="1:20" x14ac:dyDescent="0.3">
      <c r="A926" s="21" t="s">
        <v>1015</v>
      </c>
      <c r="B926" s="20">
        <v>325.94595757661909</v>
      </c>
      <c r="C926" s="20">
        <v>40019.866126484878</v>
      </c>
      <c r="D926" s="17">
        <v>0.68414708767537868</v>
      </c>
      <c r="E926" s="19">
        <v>19.913401288668524</v>
      </c>
      <c r="F926" s="17">
        <v>3.2746525461912754</v>
      </c>
      <c r="G926" s="19">
        <v>0.16746932678810145</v>
      </c>
      <c r="H926" s="17">
        <v>3.9134358972910999</v>
      </c>
      <c r="I926" s="19">
        <v>2.4186857469354724E-2</v>
      </c>
      <c r="J926" s="17">
        <v>2.1428091898089274</v>
      </c>
      <c r="K926" s="18">
        <v>0.54755188178556624</v>
      </c>
      <c r="L926" s="17">
        <v>154.06277497275141</v>
      </c>
      <c r="M926" s="17">
        <v>3.262135448330028</v>
      </c>
      <c r="N926" s="17">
        <v>157.22032559010444</v>
      </c>
      <c r="O926" s="17">
        <v>5.7001002347678735</v>
      </c>
      <c r="P926" s="17">
        <v>205.04962262056404</v>
      </c>
      <c r="Q926" s="17">
        <v>76.012039399417077</v>
      </c>
      <c r="R926" s="17">
        <v>154.06277497275141</v>
      </c>
      <c r="S926" s="17">
        <v>3.262135448330028</v>
      </c>
      <c r="T926" s="17" t="s">
        <v>146</v>
      </c>
    </row>
    <row r="927" spans="1:20" x14ac:dyDescent="0.3">
      <c r="A927" s="21" t="s">
        <v>1014</v>
      </c>
      <c r="B927" s="20">
        <v>26.012229332532268</v>
      </c>
      <c r="C927" s="20">
        <v>2981.823827430394</v>
      </c>
      <c r="D927" s="17">
        <v>0.93881863360604312</v>
      </c>
      <c r="E927" s="19">
        <v>19.482245820344435</v>
      </c>
      <c r="F927" s="17">
        <v>7.5705192925275018</v>
      </c>
      <c r="G927" s="19">
        <v>0.17123518141649705</v>
      </c>
      <c r="H927" s="17">
        <v>9.4328304507473995</v>
      </c>
      <c r="I927" s="19">
        <v>2.4195285011948585E-2</v>
      </c>
      <c r="J927" s="17">
        <v>5.6272131605277131</v>
      </c>
      <c r="K927" s="18">
        <v>0.59655616518389198</v>
      </c>
      <c r="L927" s="17">
        <v>154.11581920602407</v>
      </c>
      <c r="M927" s="17">
        <v>8.5695851440615485</v>
      </c>
      <c r="N927" s="17">
        <v>160.49033106716934</v>
      </c>
      <c r="O927" s="17">
        <v>14.003879426824298</v>
      </c>
      <c r="P927" s="17">
        <v>255.61288777312947</v>
      </c>
      <c r="Q927" s="17">
        <v>174.23367500405715</v>
      </c>
      <c r="R927" s="17">
        <v>154.11581920602407</v>
      </c>
      <c r="S927" s="17">
        <v>8.5695851440615485</v>
      </c>
      <c r="T927" s="17" t="s">
        <v>146</v>
      </c>
    </row>
    <row r="928" spans="1:20" x14ac:dyDescent="0.3">
      <c r="A928" s="21" t="s">
        <v>1013</v>
      </c>
      <c r="B928" s="20">
        <v>121.76233745721689</v>
      </c>
      <c r="C928" s="20">
        <v>27088.816488295171</v>
      </c>
      <c r="D928" s="17">
        <v>0.90285944750404945</v>
      </c>
      <c r="E928" s="19">
        <v>19.98198857770036</v>
      </c>
      <c r="F928" s="17">
        <v>4.0062497709918867</v>
      </c>
      <c r="G928" s="19">
        <v>0.16707557879877466</v>
      </c>
      <c r="H928" s="17">
        <v>4.3307810264389062</v>
      </c>
      <c r="I928" s="19">
        <v>2.4213100574193444E-2</v>
      </c>
      <c r="J928" s="17">
        <v>1.6448790446080466</v>
      </c>
      <c r="K928" s="18">
        <v>0.37981117829930777</v>
      </c>
      <c r="L928" s="17">
        <v>154.2279516244696</v>
      </c>
      <c r="M928" s="17">
        <v>2.5067572209171232</v>
      </c>
      <c r="N928" s="17">
        <v>156.87781340415279</v>
      </c>
      <c r="O928" s="17">
        <v>6.2952893096815501</v>
      </c>
      <c r="P928" s="17">
        <v>197.08885326418456</v>
      </c>
      <c r="Q928" s="17">
        <v>93.138882948837718</v>
      </c>
      <c r="R928" s="17">
        <v>154.2279516244696</v>
      </c>
      <c r="S928" s="17">
        <v>2.5067572209171232</v>
      </c>
      <c r="T928" s="17" t="s">
        <v>146</v>
      </c>
    </row>
    <row r="929" spans="1:20" x14ac:dyDescent="0.3">
      <c r="A929" s="21" t="s">
        <v>1012</v>
      </c>
      <c r="B929" s="20">
        <v>39.310158976189889</v>
      </c>
      <c r="C929" s="20">
        <v>22236.407619392005</v>
      </c>
      <c r="D929" s="17">
        <v>0.88813117749667347</v>
      </c>
      <c r="E929" s="19">
        <v>19.65899707884391</v>
      </c>
      <c r="F929" s="17">
        <v>5.1758825479900432</v>
      </c>
      <c r="G929" s="19">
        <v>0.16997512310812193</v>
      </c>
      <c r="H929" s="17">
        <v>5.6750225643656487</v>
      </c>
      <c r="I929" s="19">
        <v>2.4235135252819142E-2</v>
      </c>
      <c r="J929" s="17">
        <v>2.3272561001040168</v>
      </c>
      <c r="K929" s="18">
        <v>0.4100875500860951</v>
      </c>
      <c r="L929" s="17">
        <v>154.36663676409111</v>
      </c>
      <c r="M929" s="17">
        <v>3.5498353082339662</v>
      </c>
      <c r="N929" s="17">
        <v>159.39735622974902</v>
      </c>
      <c r="O929" s="17">
        <v>8.3717467268834866</v>
      </c>
      <c r="P929" s="17">
        <v>234.84239546270945</v>
      </c>
      <c r="Q929" s="17">
        <v>119.51080398566243</v>
      </c>
      <c r="R929" s="17">
        <v>154.36663676409111</v>
      </c>
      <c r="S929" s="17">
        <v>3.5498353082339662</v>
      </c>
      <c r="T929" s="17" t="s">
        <v>146</v>
      </c>
    </row>
    <row r="930" spans="1:20" x14ac:dyDescent="0.3">
      <c r="A930" s="21" t="s">
        <v>1011</v>
      </c>
      <c r="B930" s="20">
        <v>23.005368812137153</v>
      </c>
      <c r="C930" s="20">
        <v>44931.995246005135</v>
      </c>
      <c r="D930" s="17">
        <v>1.4987568575053469</v>
      </c>
      <c r="E930" s="19">
        <v>16.740105859616786</v>
      </c>
      <c r="F930" s="17">
        <v>7.6294666830010254</v>
      </c>
      <c r="G930" s="19">
        <v>0.20004022876191532</v>
      </c>
      <c r="H930" s="17">
        <v>7.9517835796740011</v>
      </c>
      <c r="I930" s="19">
        <v>2.4287022089182049E-2</v>
      </c>
      <c r="J930" s="17">
        <v>2.2410042907032555</v>
      </c>
      <c r="K930" s="18">
        <v>0.28182410502614952</v>
      </c>
      <c r="L930" s="17">
        <v>154.69319807236579</v>
      </c>
      <c r="M930" s="17">
        <v>3.4254176571268999</v>
      </c>
      <c r="N930" s="17">
        <v>185.1602581106786</v>
      </c>
      <c r="O930" s="17">
        <v>13.459887713472611</v>
      </c>
      <c r="P930" s="17">
        <v>594.05790377613073</v>
      </c>
      <c r="Q930" s="17">
        <v>165.56729960872346</v>
      </c>
      <c r="R930" s="17">
        <v>154.69319807236579</v>
      </c>
      <c r="S930" s="17">
        <v>3.4254176571268999</v>
      </c>
      <c r="T930" s="17" t="s">
        <v>146</v>
      </c>
    </row>
    <row r="931" spans="1:20" x14ac:dyDescent="0.3">
      <c r="A931" s="21" t="s">
        <v>1010</v>
      </c>
      <c r="B931" s="20">
        <v>362.81240722395734</v>
      </c>
      <c r="C931" s="20">
        <v>25893.288017256767</v>
      </c>
      <c r="D931" s="17">
        <v>1.0706295561203418</v>
      </c>
      <c r="E931" s="19">
        <v>20.117388113575668</v>
      </c>
      <c r="F931" s="17">
        <v>2.195478044327384</v>
      </c>
      <c r="G931" s="19">
        <v>0.16653697848920856</v>
      </c>
      <c r="H931" s="17">
        <v>2.5317395042402011</v>
      </c>
      <c r="I931" s="19">
        <v>2.4298585955393179E-2</v>
      </c>
      <c r="J931" s="17">
        <v>1.2607858954663258</v>
      </c>
      <c r="K931" s="18">
        <v>0.49799195112875533</v>
      </c>
      <c r="L931" s="17">
        <v>154.76597557392822</v>
      </c>
      <c r="M931" s="17">
        <v>1.9280308901659708</v>
      </c>
      <c r="N931" s="17">
        <v>156.40911037561006</v>
      </c>
      <c r="O931" s="17">
        <v>3.6699740281358828</v>
      </c>
      <c r="P931" s="17">
        <v>181.35121894892799</v>
      </c>
      <c r="Q931" s="17">
        <v>51.152505519475341</v>
      </c>
      <c r="R931" s="17">
        <v>154.76597557392822</v>
      </c>
      <c r="S931" s="17">
        <v>1.9280308901659708</v>
      </c>
      <c r="T931" s="17" t="s">
        <v>146</v>
      </c>
    </row>
    <row r="932" spans="1:20" x14ac:dyDescent="0.3">
      <c r="A932" s="21" t="s">
        <v>1009</v>
      </c>
      <c r="B932" s="20">
        <v>125.29846238421609</v>
      </c>
      <c r="C932" s="20">
        <v>18233.201407590583</v>
      </c>
      <c r="D932" s="17">
        <v>1.3266020108443237</v>
      </c>
      <c r="E932" s="19">
        <v>20.008383552581552</v>
      </c>
      <c r="F932" s="17">
        <v>3.6455758433491527</v>
      </c>
      <c r="G932" s="19">
        <v>0.16744875847925836</v>
      </c>
      <c r="H932" s="17">
        <v>3.9135490061423899</v>
      </c>
      <c r="I932" s="19">
        <v>2.4299238359853453E-2</v>
      </c>
      <c r="J932" s="17">
        <v>1.4232507136366386</v>
      </c>
      <c r="K932" s="18">
        <v>0.36367264378261766</v>
      </c>
      <c r="L932" s="17">
        <v>154.77008147437874</v>
      </c>
      <c r="M932" s="17">
        <v>2.1765339394542735</v>
      </c>
      <c r="N932" s="17">
        <v>157.20243655805157</v>
      </c>
      <c r="O932" s="17">
        <v>5.6996652925708702</v>
      </c>
      <c r="P932" s="17">
        <v>194.04097052810755</v>
      </c>
      <c r="Q932" s="17">
        <v>84.797470761228425</v>
      </c>
      <c r="R932" s="17">
        <v>154.77008147437874</v>
      </c>
      <c r="S932" s="17">
        <v>2.1765339394542735</v>
      </c>
      <c r="T932" s="17" t="s">
        <v>146</v>
      </c>
    </row>
    <row r="933" spans="1:20" x14ac:dyDescent="0.3">
      <c r="A933" s="21" t="s">
        <v>1008</v>
      </c>
      <c r="B933" s="20">
        <v>749.28985850717379</v>
      </c>
      <c r="C933" s="20">
        <v>26158.033467729711</v>
      </c>
      <c r="D933" s="17">
        <v>1.0718875643213994</v>
      </c>
      <c r="E933" s="19">
        <v>20.105767989463445</v>
      </c>
      <c r="F933" s="17">
        <v>1.4654166399249819</v>
      </c>
      <c r="G933" s="19">
        <v>0.1666456934355427</v>
      </c>
      <c r="H933" s="17">
        <v>1.988597589862281</v>
      </c>
      <c r="I933" s="19">
        <v>2.4300403602105256E-2</v>
      </c>
      <c r="J933" s="17">
        <v>1.344274691362241</v>
      </c>
      <c r="K933" s="18">
        <v>0.67599131076857932</v>
      </c>
      <c r="L933" s="17">
        <v>154.77741490744566</v>
      </c>
      <c r="M933" s="17">
        <v>2.0558545499529117</v>
      </c>
      <c r="N933" s="17">
        <v>156.50373418329696</v>
      </c>
      <c r="O933" s="17">
        <v>2.8842513205844682</v>
      </c>
      <c r="P933" s="17">
        <v>182.69753314485931</v>
      </c>
      <c r="Q933" s="17">
        <v>34.150935676221323</v>
      </c>
      <c r="R933" s="17">
        <v>154.77741490744566</v>
      </c>
      <c r="S933" s="17">
        <v>2.0558545499529117</v>
      </c>
      <c r="T933" s="17" t="s">
        <v>146</v>
      </c>
    </row>
    <row r="934" spans="1:20" x14ac:dyDescent="0.3">
      <c r="A934" s="21" t="s">
        <v>1007</v>
      </c>
      <c r="B934" s="20">
        <v>62.307110366992482</v>
      </c>
      <c r="C934" s="20">
        <v>10826.813768227648</v>
      </c>
      <c r="D934" s="17">
        <v>0.49664172721216998</v>
      </c>
      <c r="E934" s="19">
        <v>19.783256020541636</v>
      </c>
      <c r="F934" s="17">
        <v>6.264652793696075</v>
      </c>
      <c r="G934" s="19">
        <v>0.16994569637469745</v>
      </c>
      <c r="H934" s="17">
        <v>6.5941655298848154</v>
      </c>
      <c r="I934" s="19">
        <v>2.4384096467724645E-2</v>
      </c>
      <c r="J934" s="17">
        <v>2.0584325128497789</v>
      </c>
      <c r="K934" s="18">
        <v>0.31215966652959259</v>
      </c>
      <c r="L934" s="17">
        <v>155.30411277249226</v>
      </c>
      <c r="M934" s="17">
        <v>3.1586296919291073</v>
      </c>
      <c r="N934" s="17">
        <v>159.37181741135424</v>
      </c>
      <c r="O934" s="17">
        <v>9.7262965154780119</v>
      </c>
      <c r="P934" s="17">
        <v>220.27866301707948</v>
      </c>
      <c r="Q934" s="17">
        <v>145.06804761393602</v>
      </c>
      <c r="R934" s="17">
        <v>155.30411277249226</v>
      </c>
      <c r="S934" s="17">
        <v>3.1586296919291073</v>
      </c>
      <c r="T934" s="17" t="s">
        <v>146</v>
      </c>
    </row>
    <row r="935" spans="1:20" x14ac:dyDescent="0.3">
      <c r="A935" s="21" t="s">
        <v>1006</v>
      </c>
      <c r="B935" s="20">
        <v>218.23924454880915</v>
      </c>
      <c r="C935" s="20">
        <v>27828.162167336468</v>
      </c>
      <c r="D935" s="17">
        <v>1.1766540736279933</v>
      </c>
      <c r="E935" s="19">
        <v>20.569815147774626</v>
      </c>
      <c r="F935" s="17">
        <v>3.2831400724574933</v>
      </c>
      <c r="G935" s="19">
        <v>0.16376971822710001</v>
      </c>
      <c r="H935" s="17">
        <v>3.6462204864723384</v>
      </c>
      <c r="I935" s="19">
        <v>2.4432207939763449E-2</v>
      </c>
      <c r="J935" s="17">
        <v>1.5861636424386929</v>
      </c>
      <c r="K935" s="18">
        <v>0.43501583305876323</v>
      </c>
      <c r="L935" s="17">
        <v>155.60686951555672</v>
      </c>
      <c r="M935" s="17">
        <v>2.4386288586277516</v>
      </c>
      <c r="N935" s="17">
        <v>153.99755613784149</v>
      </c>
      <c r="O935" s="17">
        <v>5.2100656815799482</v>
      </c>
      <c r="P935" s="17">
        <v>129.32441913278524</v>
      </c>
      <c r="Q935" s="17">
        <v>77.246905000631713</v>
      </c>
      <c r="R935" s="17">
        <v>155.60686951555672</v>
      </c>
      <c r="S935" s="17">
        <v>2.4386288586277516</v>
      </c>
      <c r="T935" s="17" t="s">
        <v>146</v>
      </c>
    </row>
    <row r="936" spans="1:20" x14ac:dyDescent="0.3">
      <c r="A936" s="21" t="s">
        <v>1005</v>
      </c>
      <c r="B936" s="20">
        <v>664.83252048049951</v>
      </c>
      <c r="C936" s="20">
        <v>52306.607682065369</v>
      </c>
      <c r="D936" s="17">
        <v>0.45473806816321299</v>
      </c>
      <c r="E936" s="19">
        <v>20.19268733929896</v>
      </c>
      <c r="F936" s="17">
        <v>1.5757299361246364</v>
      </c>
      <c r="G936" s="19">
        <v>0.16709699458251939</v>
      </c>
      <c r="H936" s="17">
        <v>2.2119997892890004</v>
      </c>
      <c r="I936" s="19">
        <v>2.4471550383966829E-2</v>
      </c>
      <c r="J936" s="17">
        <v>1.5524233431043319</v>
      </c>
      <c r="K936" s="18">
        <v>0.70181893805845497</v>
      </c>
      <c r="L936" s="17">
        <v>155.85443379403702</v>
      </c>
      <c r="M936" s="17">
        <v>2.3905067373287068</v>
      </c>
      <c r="N936" s="17">
        <v>156.89644546601065</v>
      </c>
      <c r="O936" s="17">
        <v>3.2157192986705923</v>
      </c>
      <c r="P936" s="17">
        <v>172.63777148475282</v>
      </c>
      <c r="Q936" s="17">
        <v>36.767907784681569</v>
      </c>
      <c r="R936" s="17">
        <v>155.85443379403702</v>
      </c>
      <c r="S936" s="17">
        <v>2.3905067373287068</v>
      </c>
      <c r="T936" s="17" t="s">
        <v>146</v>
      </c>
    </row>
    <row r="937" spans="1:20" x14ac:dyDescent="0.3">
      <c r="A937" s="21" t="s">
        <v>1004</v>
      </c>
      <c r="B937" s="20">
        <v>27.427617736536597</v>
      </c>
      <c r="C937" s="20">
        <v>7236.2493598319052</v>
      </c>
      <c r="D937" s="17">
        <v>0.68770346509032809</v>
      </c>
      <c r="E937" s="19">
        <v>19.508005081369696</v>
      </c>
      <c r="F937" s="17">
        <v>7.4881115609231799</v>
      </c>
      <c r="G937" s="19">
        <v>0.17300591020003039</v>
      </c>
      <c r="H937" s="17">
        <v>7.9963036098866045</v>
      </c>
      <c r="I937" s="19">
        <v>2.4477808059828708E-2</v>
      </c>
      <c r="J937" s="17">
        <v>2.8051838928409234</v>
      </c>
      <c r="K937" s="18">
        <v>0.35081007796810049</v>
      </c>
      <c r="L937" s="17">
        <v>155.89380965294473</v>
      </c>
      <c r="M937" s="17">
        <v>4.3206548713362452</v>
      </c>
      <c r="N937" s="17">
        <v>162.02427597334133</v>
      </c>
      <c r="O937" s="17">
        <v>11.975676676307501</v>
      </c>
      <c r="P937" s="17">
        <v>252.60671202365614</v>
      </c>
      <c r="Q937" s="17">
        <v>172.44895092320655</v>
      </c>
      <c r="R937" s="17">
        <v>155.89380965294473</v>
      </c>
      <c r="S937" s="17">
        <v>4.3206548713362452</v>
      </c>
      <c r="T937" s="17" t="s">
        <v>146</v>
      </c>
    </row>
    <row r="938" spans="1:20" x14ac:dyDescent="0.3">
      <c r="A938" s="21" t="s">
        <v>1003</v>
      </c>
      <c r="B938" s="20">
        <v>566.91543423864061</v>
      </c>
      <c r="C938" s="20">
        <v>76396.016608801554</v>
      </c>
      <c r="D938" s="17">
        <v>1.1556485176784064</v>
      </c>
      <c r="E938" s="19">
        <v>20.137235871695868</v>
      </c>
      <c r="F938" s="17">
        <v>1.7351804004910625</v>
      </c>
      <c r="G938" s="19">
        <v>0.1676653825716013</v>
      </c>
      <c r="H938" s="17">
        <v>2.0560018920930303</v>
      </c>
      <c r="I938" s="19">
        <v>2.4487361157256027E-2</v>
      </c>
      <c r="J938" s="17">
        <v>1.1028566353075078</v>
      </c>
      <c r="K938" s="18">
        <v>0.53640837566778143</v>
      </c>
      <c r="L938" s="17">
        <v>155.95392118989454</v>
      </c>
      <c r="M938" s="17">
        <v>1.699310173957187</v>
      </c>
      <c r="N938" s="17">
        <v>157.39082686331014</v>
      </c>
      <c r="O938" s="17">
        <v>2.9976414247580863</v>
      </c>
      <c r="P938" s="17">
        <v>179.05249741574616</v>
      </c>
      <c r="Q938" s="17">
        <v>40.452558019515536</v>
      </c>
      <c r="R938" s="17">
        <v>155.95392118989454</v>
      </c>
      <c r="S938" s="17">
        <v>1.699310173957187</v>
      </c>
      <c r="T938" s="17" t="s">
        <v>146</v>
      </c>
    </row>
    <row r="939" spans="1:20" x14ac:dyDescent="0.3">
      <c r="A939" s="21" t="s">
        <v>1002</v>
      </c>
      <c r="B939" s="20">
        <v>27.976876002313784</v>
      </c>
      <c r="C939" s="20">
        <v>3038.7070951506348</v>
      </c>
      <c r="D939" s="17">
        <v>0.77518376642790976</v>
      </c>
      <c r="E939" s="19">
        <v>17.618774079582764</v>
      </c>
      <c r="F939" s="17">
        <v>9.0486154070870963</v>
      </c>
      <c r="G939" s="19">
        <v>0.19188495151927751</v>
      </c>
      <c r="H939" s="17">
        <v>9.4468997221061546</v>
      </c>
      <c r="I939" s="19">
        <v>2.4519709965838715E-2</v>
      </c>
      <c r="J939" s="17">
        <v>2.7141248265611102</v>
      </c>
      <c r="K939" s="18">
        <v>0.28730323242554789</v>
      </c>
      <c r="L939" s="17">
        <v>156.15746740637982</v>
      </c>
      <c r="M939" s="17">
        <v>4.1873869486045692</v>
      </c>
      <c r="N939" s="17">
        <v>178.23632715973088</v>
      </c>
      <c r="O939" s="17">
        <v>15.443981939909264</v>
      </c>
      <c r="P939" s="17">
        <v>482.15072121727673</v>
      </c>
      <c r="Q939" s="17">
        <v>200.22921765460396</v>
      </c>
      <c r="R939" s="17">
        <v>156.15746740637982</v>
      </c>
      <c r="S939" s="17">
        <v>4.1873869486045692</v>
      </c>
      <c r="T939" s="17" t="s">
        <v>146</v>
      </c>
    </row>
    <row r="940" spans="1:20" x14ac:dyDescent="0.3">
      <c r="A940" s="21" t="s">
        <v>1001</v>
      </c>
      <c r="B940" s="20">
        <v>437.03788217916821</v>
      </c>
      <c r="C940" s="20">
        <v>30682.250722147073</v>
      </c>
      <c r="D940" s="17">
        <v>1.1143445844217101</v>
      </c>
      <c r="E940" s="19">
        <v>19.982562562433266</v>
      </c>
      <c r="F940" s="17">
        <v>1.9623659180733242</v>
      </c>
      <c r="G940" s="19">
        <v>0.16948504229685324</v>
      </c>
      <c r="H940" s="17">
        <v>2.5016743002073683</v>
      </c>
      <c r="I940" s="19">
        <v>2.4562992900301121E-2</v>
      </c>
      <c r="J940" s="17">
        <v>1.551610230664346</v>
      </c>
      <c r="K940" s="18">
        <v>0.62022871264086221</v>
      </c>
      <c r="L940" s="17">
        <v>156.4298036300105</v>
      </c>
      <c r="M940" s="17">
        <v>2.3979685204622569</v>
      </c>
      <c r="N940" s="17">
        <v>158.97194205503783</v>
      </c>
      <c r="O940" s="17">
        <v>3.6812836771476896</v>
      </c>
      <c r="P940" s="17">
        <v>196.99706801038033</v>
      </c>
      <c r="Q940" s="17">
        <v>45.586558004514373</v>
      </c>
      <c r="R940" s="17">
        <v>156.4298036300105</v>
      </c>
      <c r="S940" s="17">
        <v>2.3979685204622569</v>
      </c>
      <c r="T940" s="17" t="s">
        <v>146</v>
      </c>
    </row>
    <row r="941" spans="1:20" x14ac:dyDescent="0.3">
      <c r="A941" s="21" t="s">
        <v>1000</v>
      </c>
      <c r="B941" s="20">
        <v>108.9959106846882</v>
      </c>
      <c r="C941" s="20">
        <v>25802.052559973603</v>
      </c>
      <c r="D941" s="17">
        <v>0.73099187265461663</v>
      </c>
      <c r="E941" s="19">
        <v>19.915451754774075</v>
      </c>
      <c r="F941" s="17">
        <v>4.0779763715618795</v>
      </c>
      <c r="G941" s="19">
        <v>0.17016195174452556</v>
      </c>
      <c r="H941" s="17">
        <v>4.5521981364453818</v>
      </c>
      <c r="I941" s="19">
        <v>2.4578271979012859E-2</v>
      </c>
      <c r="J941" s="17">
        <v>2.0230216475460212</v>
      </c>
      <c r="K941" s="18">
        <v>0.44440544697505452</v>
      </c>
      <c r="L941" s="17">
        <v>156.52593684579924</v>
      </c>
      <c r="M941" s="17">
        <v>3.1284194238980518</v>
      </c>
      <c r="N941" s="17">
        <v>159.55948573379308</v>
      </c>
      <c r="O941" s="17">
        <v>6.7216190750053215</v>
      </c>
      <c r="P941" s="17">
        <v>204.85299438977324</v>
      </c>
      <c r="Q941" s="17">
        <v>94.650756508887554</v>
      </c>
      <c r="R941" s="17">
        <v>156.52593684579924</v>
      </c>
      <c r="S941" s="17">
        <v>3.1284194238980518</v>
      </c>
      <c r="T941" s="17" t="s">
        <v>146</v>
      </c>
    </row>
    <row r="942" spans="1:20" x14ac:dyDescent="0.3">
      <c r="A942" s="21" t="s">
        <v>999</v>
      </c>
      <c r="B942" s="20">
        <v>370.5428240105939</v>
      </c>
      <c r="C942" s="20">
        <v>37251.063440501901</v>
      </c>
      <c r="D942" s="17">
        <v>1.2409324019546482</v>
      </c>
      <c r="E942" s="19">
        <v>20.631509185464509</v>
      </c>
      <c r="F942" s="17">
        <v>2.2381718919836335</v>
      </c>
      <c r="G942" s="19">
        <v>0.16502566202926139</v>
      </c>
      <c r="H942" s="17">
        <v>2.800914657975238</v>
      </c>
      <c r="I942" s="19">
        <v>2.4693417914085206E-2</v>
      </c>
      <c r="J942" s="17">
        <v>1.6839565027621544</v>
      </c>
      <c r="K942" s="18">
        <v>0.60121664113089235</v>
      </c>
      <c r="L942" s="17">
        <v>157.25036825555796</v>
      </c>
      <c r="M942" s="17">
        <v>2.6159916813283957</v>
      </c>
      <c r="N942" s="17">
        <v>155.09276972939071</v>
      </c>
      <c r="O942" s="17">
        <v>4.0285435034679438</v>
      </c>
      <c r="P942" s="17">
        <v>122.25577877537008</v>
      </c>
      <c r="Q942" s="17">
        <v>52.724311618161117</v>
      </c>
      <c r="R942" s="17">
        <v>157.25036825555796</v>
      </c>
      <c r="S942" s="17">
        <v>2.6159916813283957</v>
      </c>
      <c r="T942" s="17" t="s">
        <v>146</v>
      </c>
    </row>
    <row r="943" spans="1:20" x14ac:dyDescent="0.3">
      <c r="A943" s="21" t="s">
        <v>998</v>
      </c>
      <c r="B943" s="20">
        <v>90.441569635982205</v>
      </c>
      <c r="C943" s="20">
        <v>31018.349064831971</v>
      </c>
      <c r="D943" s="17">
        <v>0.77361826616710183</v>
      </c>
      <c r="E943" s="19">
        <v>18.968883071823068</v>
      </c>
      <c r="F943" s="17">
        <v>3.7525461113067804</v>
      </c>
      <c r="G943" s="19">
        <v>0.17955703687039309</v>
      </c>
      <c r="H943" s="17">
        <v>4.3521437596250143</v>
      </c>
      <c r="I943" s="19">
        <v>2.4702614136332391E-2</v>
      </c>
      <c r="J943" s="17">
        <v>2.2044393815569792</v>
      </c>
      <c r="K943" s="18">
        <v>0.50651805255323556</v>
      </c>
      <c r="L943" s="17">
        <v>157.30822203939468</v>
      </c>
      <c r="M943" s="17">
        <v>3.425795840874315</v>
      </c>
      <c r="N943" s="17">
        <v>167.67931717262462</v>
      </c>
      <c r="O943" s="17">
        <v>6.7270240644198509</v>
      </c>
      <c r="P943" s="17">
        <v>316.65351973970945</v>
      </c>
      <c r="Q943" s="17">
        <v>85.353735907188707</v>
      </c>
      <c r="R943" s="17">
        <v>157.30822203939468</v>
      </c>
      <c r="S943" s="17">
        <v>3.425795840874315</v>
      </c>
      <c r="T943" s="17" t="s">
        <v>146</v>
      </c>
    </row>
    <row r="944" spans="1:20" x14ac:dyDescent="0.3">
      <c r="A944" s="21" t="s">
        <v>997</v>
      </c>
      <c r="B944" s="20">
        <v>523.70188750354157</v>
      </c>
      <c r="C944" s="20">
        <v>111896.7472611135</v>
      </c>
      <c r="D944" s="17">
        <v>1.3542365967289642</v>
      </c>
      <c r="E944" s="19">
        <v>19.665493899256116</v>
      </c>
      <c r="F944" s="17">
        <v>1.7485546101449148</v>
      </c>
      <c r="G944" s="19">
        <v>0.17345000441003289</v>
      </c>
      <c r="H944" s="17">
        <v>2.1801219525287534</v>
      </c>
      <c r="I944" s="19">
        <v>2.4738758366343549E-2</v>
      </c>
      <c r="J944" s="17">
        <v>1.3021092516523904</v>
      </c>
      <c r="K944" s="18">
        <v>0.59726440997580732</v>
      </c>
      <c r="L944" s="17">
        <v>157.53560173426757</v>
      </c>
      <c r="M944" s="17">
        <v>2.0264242800640346</v>
      </c>
      <c r="N944" s="17">
        <v>162.40862220159349</v>
      </c>
      <c r="O944" s="17">
        <v>3.2720650298472265</v>
      </c>
      <c r="P944" s="17">
        <v>234.08032322581184</v>
      </c>
      <c r="Q944" s="17">
        <v>40.334814245064479</v>
      </c>
      <c r="R944" s="17">
        <v>157.53560173426757</v>
      </c>
      <c r="S944" s="17">
        <v>2.0264242800640346</v>
      </c>
      <c r="T944" s="17" t="s">
        <v>146</v>
      </c>
    </row>
    <row r="945" spans="1:20" x14ac:dyDescent="0.3">
      <c r="A945" s="21" t="s">
        <v>996</v>
      </c>
      <c r="B945" s="20">
        <v>33.192392382388988</v>
      </c>
      <c r="C945" s="20">
        <v>5272.4170856543542</v>
      </c>
      <c r="D945" s="17">
        <v>0.85381476389468181</v>
      </c>
      <c r="E945" s="19">
        <v>19.082797172605524</v>
      </c>
      <c r="F945" s="17">
        <v>7.481091367511965</v>
      </c>
      <c r="G945" s="19">
        <v>0.17912223084081882</v>
      </c>
      <c r="H945" s="17">
        <v>7.843297504744787</v>
      </c>
      <c r="I945" s="19">
        <v>2.4790783291557671E-2</v>
      </c>
      <c r="J945" s="17">
        <v>2.3559685267154493</v>
      </c>
      <c r="K945" s="18">
        <v>0.30037984983869476</v>
      </c>
      <c r="L945" s="17">
        <v>157.86287119682325</v>
      </c>
      <c r="M945" s="17">
        <v>3.6740306508515488</v>
      </c>
      <c r="N945" s="17">
        <v>167.30495963709328</v>
      </c>
      <c r="O945" s="17">
        <v>12.098730807649758</v>
      </c>
      <c r="P945" s="17">
        <v>303.0554792244987</v>
      </c>
      <c r="Q945" s="17">
        <v>170.72384811052041</v>
      </c>
      <c r="R945" s="17">
        <v>157.86287119682325</v>
      </c>
      <c r="S945" s="17">
        <v>3.6740306508515488</v>
      </c>
      <c r="T945" s="17" t="s">
        <v>146</v>
      </c>
    </row>
    <row r="946" spans="1:20" x14ac:dyDescent="0.3">
      <c r="A946" s="21" t="s">
        <v>995</v>
      </c>
      <c r="B946" s="20">
        <v>47.80497290375672</v>
      </c>
      <c r="C946" s="20">
        <v>8265.6709748058765</v>
      </c>
      <c r="D946" s="17">
        <v>0.89211383166823821</v>
      </c>
      <c r="E946" s="19">
        <v>19.309048476913638</v>
      </c>
      <c r="F946" s="17">
        <v>6.8358131218515092</v>
      </c>
      <c r="G946" s="19">
        <v>0.17725743631464591</v>
      </c>
      <c r="H946" s="17">
        <v>7.3157891699061741</v>
      </c>
      <c r="I946" s="19">
        <v>2.4823559839664416E-2</v>
      </c>
      <c r="J946" s="17">
        <v>2.6062291038278245</v>
      </c>
      <c r="K946" s="18">
        <v>0.35624715848136612</v>
      </c>
      <c r="L946" s="17">
        <v>158.06904774440846</v>
      </c>
      <c r="M946" s="17">
        <v>4.0695446184827802</v>
      </c>
      <c r="N946" s="17">
        <v>165.69784921990515</v>
      </c>
      <c r="O946" s="17">
        <v>11.18514656999524</v>
      </c>
      <c r="P946" s="17">
        <v>276.09181355202031</v>
      </c>
      <c r="Q946" s="17">
        <v>156.70704425340108</v>
      </c>
      <c r="R946" s="17">
        <v>158.06904774440846</v>
      </c>
      <c r="S946" s="17">
        <v>4.0695446184827802</v>
      </c>
      <c r="T946" s="17" t="s">
        <v>146</v>
      </c>
    </row>
    <row r="947" spans="1:20" x14ac:dyDescent="0.3">
      <c r="A947" s="21" t="s">
        <v>994</v>
      </c>
      <c r="B947" s="20">
        <v>54.912574602825032</v>
      </c>
      <c r="C947" s="20">
        <v>17587.9578566419</v>
      </c>
      <c r="D947" s="17">
        <v>0.70673089223688157</v>
      </c>
      <c r="E947" s="19">
        <v>20.527488315782353</v>
      </c>
      <c r="F947" s="17">
        <v>6.8062695354252778</v>
      </c>
      <c r="G947" s="19">
        <v>0.16681428509090818</v>
      </c>
      <c r="H947" s="17">
        <v>7.0766782032104363</v>
      </c>
      <c r="I947" s="19">
        <v>2.4835206615239365E-2</v>
      </c>
      <c r="J947" s="17">
        <v>1.9375421035258702</v>
      </c>
      <c r="K947" s="18">
        <v>0.27379259701916075</v>
      </c>
      <c r="L947" s="17">
        <v>158.14230866029476</v>
      </c>
      <c r="M947" s="17">
        <v>3.0267958302568303</v>
      </c>
      <c r="N947" s="17">
        <v>156.65045631408285</v>
      </c>
      <c r="O947" s="17">
        <v>10.273198455323779</v>
      </c>
      <c r="P947" s="17">
        <v>134.13487157166469</v>
      </c>
      <c r="Q947" s="17">
        <v>160.12442161216561</v>
      </c>
      <c r="R947" s="17">
        <v>158.14230866029476</v>
      </c>
      <c r="S947" s="17">
        <v>3.0267958302568303</v>
      </c>
      <c r="T947" s="17" t="s">
        <v>146</v>
      </c>
    </row>
    <row r="948" spans="1:20" x14ac:dyDescent="0.3">
      <c r="A948" s="21" t="s">
        <v>993</v>
      </c>
      <c r="B948" s="20">
        <v>342.5013660508892</v>
      </c>
      <c r="C948" s="20">
        <v>50251.494179647809</v>
      </c>
      <c r="D948" s="17">
        <v>0.95443070383844975</v>
      </c>
      <c r="E948" s="19">
        <v>20.660654554686968</v>
      </c>
      <c r="F948" s="17">
        <v>2.7695596779505007</v>
      </c>
      <c r="G948" s="19">
        <v>0.16610258895489524</v>
      </c>
      <c r="H948" s="17">
        <v>3.2565624162938751</v>
      </c>
      <c r="I948" s="19">
        <v>2.4889673709285277E-2</v>
      </c>
      <c r="J948" s="17">
        <v>1.7131076911532799</v>
      </c>
      <c r="K948" s="18">
        <v>0.52604786033945539</v>
      </c>
      <c r="L948" s="17">
        <v>158.48490824618926</v>
      </c>
      <c r="M948" s="17">
        <v>2.6819148270720774</v>
      </c>
      <c r="N948" s="17">
        <v>156.03093641088068</v>
      </c>
      <c r="O948" s="17">
        <v>4.7101211113095331</v>
      </c>
      <c r="P948" s="17">
        <v>118.90058344053183</v>
      </c>
      <c r="Q948" s="17">
        <v>65.294495667623949</v>
      </c>
      <c r="R948" s="17">
        <v>158.48490824618926</v>
      </c>
      <c r="S948" s="17">
        <v>2.6819148270720774</v>
      </c>
      <c r="T948" s="17" t="s">
        <v>146</v>
      </c>
    </row>
    <row r="949" spans="1:20" x14ac:dyDescent="0.3">
      <c r="A949" s="21" t="s">
        <v>992</v>
      </c>
      <c r="B949" s="20">
        <v>1208.3142943386536</v>
      </c>
      <c r="C949" s="20">
        <v>53884.864977600795</v>
      </c>
      <c r="D949" s="17">
        <v>0.81907348177285455</v>
      </c>
      <c r="E949" s="19">
        <v>20.249422577667307</v>
      </c>
      <c r="F949" s="17">
        <v>1.2994674261678112</v>
      </c>
      <c r="G949" s="19">
        <v>0.16956696381286859</v>
      </c>
      <c r="H949" s="17">
        <v>2.1555283284178457</v>
      </c>
      <c r="I949" s="19">
        <v>2.490305414460978E-2</v>
      </c>
      <c r="J949" s="17">
        <v>1.7197926569620643</v>
      </c>
      <c r="K949" s="18">
        <v>0.79785203204654198</v>
      </c>
      <c r="L949" s="17">
        <v>158.56906878288018</v>
      </c>
      <c r="M949" s="17">
        <v>2.6937925444831023</v>
      </c>
      <c r="N949" s="17">
        <v>159.04306635571672</v>
      </c>
      <c r="O949" s="17">
        <v>3.1732275114707562</v>
      </c>
      <c r="P949" s="17">
        <v>166.08639247985249</v>
      </c>
      <c r="Q949" s="17">
        <v>30.38822938793524</v>
      </c>
      <c r="R949" s="17">
        <v>158.56906878288018</v>
      </c>
      <c r="S949" s="17">
        <v>2.6937925444831023</v>
      </c>
      <c r="T949" s="17" t="s">
        <v>146</v>
      </c>
    </row>
    <row r="950" spans="1:20" x14ac:dyDescent="0.3">
      <c r="A950" s="21" t="s">
        <v>991</v>
      </c>
      <c r="B950" s="20">
        <v>220.44946998272709</v>
      </c>
      <c r="C950" s="20">
        <v>39809.250765475641</v>
      </c>
      <c r="D950" s="17">
        <v>0.58212294330248904</v>
      </c>
      <c r="E950" s="19">
        <v>20.078786036637482</v>
      </c>
      <c r="F950" s="17">
        <v>3.4280275164909528</v>
      </c>
      <c r="G950" s="19">
        <v>0.17108741671895697</v>
      </c>
      <c r="H950" s="17">
        <v>3.9380506618868067</v>
      </c>
      <c r="I950" s="19">
        <v>2.491461875443118E-2</v>
      </c>
      <c r="J950" s="17">
        <v>1.9382647811297573</v>
      </c>
      <c r="K950" s="18">
        <v>0.49218888926154447</v>
      </c>
      <c r="L950" s="17">
        <v>158.64180721786315</v>
      </c>
      <c r="M950" s="17">
        <v>3.0373714081315768</v>
      </c>
      <c r="N950" s="17">
        <v>160.36222081449085</v>
      </c>
      <c r="O950" s="17">
        <v>5.8417740569167336</v>
      </c>
      <c r="P950" s="17">
        <v>185.82526732905987</v>
      </c>
      <c r="Q950" s="17">
        <v>79.817260010300942</v>
      </c>
      <c r="R950" s="17">
        <v>158.64180721786315</v>
      </c>
      <c r="S950" s="17">
        <v>3.0373714081315768</v>
      </c>
      <c r="T950" s="17" t="s">
        <v>146</v>
      </c>
    </row>
    <row r="951" spans="1:20" x14ac:dyDescent="0.3">
      <c r="A951" s="21" t="s">
        <v>990</v>
      </c>
      <c r="B951" s="20">
        <v>130.31872902724533</v>
      </c>
      <c r="C951" s="20">
        <v>122445.80753949696</v>
      </c>
      <c r="D951" s="17">
        <v>0.6050025201219642</v>
      </c>
      <c r="E951" s="19">
        <v>19.054008146215558</v>
      </c>
      <c r="F951" s="17">
        <v>3.3901031782699458</v>
      </c>
      <c r="G951" s="19">
        <v>0.18134013689735268</v>
      </c>
      <c r="H951" s="17">
        <v>3.7292234821448242</v>
      </c>
      <c r="I951" s="19">
        <v>2.5059881387278809E-2</v>
      </c>
      <c r="J951" s="17">
        <v>1.5538044344332334</v>
      </c>
      <c r="K951" s="18">
        <v>0.41665629369564611</v>
      </c>
      <c r="L951" s="17">
        <v>159.55540209235858</v>
      </c>
      <c r="M951" s="17">
        <v>2.4487494840658997</v>
      </c>
      <c r="N951" s="17">
        <v>169.21308146698669</v>
      </c>
      <c r="O951" s="17">
        <v>5.8126215076506185</v>
      </c>
      <c r="P951" s="17">
        <v>306.4691049940522</v>
      </c>
      <c r="Q951" s="17">
        <v>77.246160223783775</v>
      </c>
      <c r="R951" s="17">
        <v>159.55540209235858</v>
      </c>
      <c r="S951" s="17">
        <v>2.4487494840658997</v>
      </c>
      <c r="T951" s="17" t="s">
        <v>146</v>
      </c>
    </row>
    <row r="952" spans="1:20" x14ac:dyDescent="0.3">
      <c r="A952" s="21" t="s">
        <v>989</v>
      </c>
      <c r="B952" s="20">
        <v>139.98750501260045</v>
      </c>
      <c r="C952" s="20">
        <v>6808.9379943372824</v>
      </c>
      <c r="D952" s="17">
        <v>1.2089770131294806</v>
      </c>
      <c r="E952" s="19">
        <v>11.092390631596063</v>
      </c>
      <c r="F952" s="17">
        <v>13.511931377916211</v>
      </c>
      <c r="G952" s="19">
        <v>0.31621308227902017</v>
      </c>
      <c r="H952" s="17">
        <v>13.574478355672211</v>
      </c>
      <c r="I952" s="19">
        <v>2.5439215487814901E-2</v>
      </c>
      <c r="J952" s="17">
        <v>1.3016040362170966</v>
      </c>
      <c r="K952" s="18">
        <v>9.5886118207498219E-2</v>
      </c>
      <c r="L952" s="17">
        <v>161.94052360455686</v>
      </c>
      <c r="M952" s="17">
        <v>2.0815694212325297</v>
      </c>
      <c r="N952" s="17">
        <v>278.98536469659211</v>
      </c>
      <c r="O952" s="17">
        <v>33.125368986491765</v>
      </c>
      <c r="P952" s="17">
        <v>1428.7310233383714</v>
      </c>
      <c r="Q952" s="17">
        <v>259.10381688234315</v>
      </c>
      <c r="R952" s="17">
        <v>161.94052360455686</v>
      </c>
      <c r="S952" s="17">
        <v>2.0815694212325297</v>
      </c>
      <c r="T952" s="17" t="s">
        <v>146</v>
      </c>
    </row>
    <row r="953" spans="1:20" x14ac:dyDescent="0.3">
      <c r="A953" s="21" t="s">
        <v>988</v>
      </c>
      <c r="B953" s="20">
        <v>311.78737909400769</v>
      </c>
      <c r="C953" s="20">
        <v>36624.266954818413</v>
      </c>
      <c r="D953" s="17">
        <v>1.4271416167254127</v>
      </c>
      <c r="E953" s="19">
        <v>19.953695751343421</v>
      </c>
      <c r="F953" s="17">
        <v>2.421960082205902</v>
      </c>
      <c r="G953" s="19">
        <v>0.17725074597304519</v>
      </c>
      <c r="H953" s="17">
        <v>2.9236616750158047</v>
      </c>
      <c r="I953" s="19">
        <v>2.5651345059796951E-2</v>
      </c>
      <c r="J953" s="17">
        <v>1.6376528784078153</v>
      </c>
      <c r="K953" s="18">
        <v>0.56013761523859018</v>
      </c>
      <c r="L953" s="17">
        <v>163.27393628993468</v>
      </c>
      <c r="M953" s="17">
        <v>2.6402829521734645</v>
      </c>
      <c r="N953" s="17">
        <v>165.6920787923203</v>
      </c>
      <c r="O953" s="17">
        <v>4.4697056931335624</v>
      </c>
      <c r="P953" s="17">
        <v>200.40010954013422</v>
      </c>
      <c r="Q953" s="17">
        <v>56.256304908208492</v>
      </c>
      <c r="R953" s="17">
        <v>163.27393628993468</v>
      </c>
      <c r="S953" s="17">
        <v>2.6402829521734645</v>
      </c>
      <c r="T953" s="17" t="s">
        <v>146</v>
      </c>
    </row>
    <row r="954" spans="1:20" x14ac:dyDescent="0.3">
      <c r="A954" s="21" t="s">
        <v>987</v>
      </c>
      <c r="B954" s="20">
        <v>230.17179692709968</v>
      </c>
      <c r="C954" s="20">
        <v>163613.46520445246</v>
      </c>
      <c r="D954" s="17">
        <v>1.0398884496860115</v>
      </c>
      <c r="E954" s="19">
        <v>19.864555513839573</v>
      </c>
      <c r="F954" s="17">
        <v>2.5581271263231282</v>
      </c>
      <c r="G954" s="19">
        <v>0.17826462637978516</v>
      </c>
      <c r="H954" s="17">
        <v>3.0343867990837556</v>
      </c>
      <c r="I954" s="19">
        <v>2.5682822504171112E-2</v>
      </c>
      <c r="J954" s="17">
        <v>1.6320198687588132</v>
      </c>
      <c r="K954" s="18">
        <v>0.53784173766232024</v>
      </c>
      <c r="L954" s="17">
        <v>163.47177499125854</v>
      </c>
      <c r="M954" s="17">
        <v>2.6343491784162438</v>
      </c>
      <c r="N954" s="17">
        <v>166.56617798835407</v>
      </c>
      <c r="O954" s="17">
        <v>4.6615058745375677</v>
      </c>
      <c r="P954" s="17">
        <v>210.76141576400579</v>
      </c>
      <c r="Q954" s="17">
        <v>59.276166267534876</v>
      </c>
      <c r="R954" s="17">
        <v>163.47177499125854</v>
      </c>
      <c r="S954" s="17">
        <v>2.6343491784162438</v>
      </c>
      <c r="T954" s="17" t="s">
        <v>146</v>
      </c>
    </row>
    <row r="955" spans="1:20" x14ac:dyDescent="0.3">
      <c r="A955" s="21" t="s">
        <v>986</v>
      </c>
      <c r="B955" s="20">
        <v>790.77607125379018</v>
      </c>
      <c r="C955" s="20">
        <v>55799.292106778266</v>
      </c>
      <c r="D955" s="17">
        <v>0.98308208313975642</v>
      </c>
      <c r="E955" s="19">
        <v>20.451597131685251</v>
      </c>
      <c r="F955" s="17">
        <v>1.7373051821381145</v>
      </c>
      <c r="G955" s="19">
        <v>0.17323090862394014</v>
      </c>
      <c r="H955" s="17">
        <v>2.3063815899293059</v>
      </c>
      <c r="I955" s="19">
        <v>2.56951606754613E-2</v>
      </c>
      <c r="J955" s="17">
        <v>1.5169597036443936</v>
      </c>
      <c r="K955" s="18">
        <v>0.65772277678078861</v>
      </c>
      <c r="L955" s="17">
        <v>163.54931990305894</v>
      </c>
      <c r="M955" s="17">
        <v>2.4497699441198222</v>
      </c>
      <c r="N955" s="17">
        <v>162.21902152120325</v>
      </c>
      <c r="O955" s="17">
        <v>3.4578379770419758</v>
      </c>
      <c r="P955" s="17">
        <v>142.84753064963175</v>
      </c>
      <c r="Q955" s="17">
        <v>40.750845424052244</v>
      </c>
      <c r="R955" s="17">
        <v>163.54931990305894</v>
      </c>
      <c r="S955" s="17">
        <v>2.4497699441198222</v>
      </c>
      <c r="T955" s="17" t="s">
        <v>146</v>
      </c>
    </row>
    <row r="956" spans="1:20" x14ac:dyDescent="0.3">
      <c r="A956" s="21" t="s">
        <v>985</v>
      </c>
      <c r="B956" s="20">
        <v>66.645155276003862</v>
      </c>
      <c r="C956" s="20">
        <v>11390.834682154233</v>
      </c>
      <c r="D956" s="17">
        <v>0.93332976509372445</v>
      </c>
      <c r="E956" s="19">
        <v>19.838047278528155</v>
      </c>
      <c r="F956" s="17">
        <v>6.2317610080498262</v>
      </c>
      <c r="G956" s="19">
        <v>0.18149744278432658</v>
      </c>
      <c r="H956" s="17">
        <v>6.7317158165679301</v>
      </c>
      <c r="I956" s="19">
        <v>2.6113684732284807E-2</v>
      </c>
      <c r="J956" s="17">
        <v>2.5458107890376773</v>
      </c>
      <c r="K956" s="18">
        <v>0.37818156000762748</v>
      </c>
      <c r="L956" s="17">
        <v>166.1791744910409</v>
      </c>
      <c r="M956" s="17">
        <v>4.1765440469299193</v>
      </c>
      <c r="N956" s="17">
        <v>169.34827969933272</v>
      </c>
      <c r="O956" s="17">
        <v>10.500473669618046</v>
      </c>
      <c r="P956" s="17">
        <v>213.88203420125421</v>
      </c>
      <c r="Q956" s="17">
        <v>144.45018860259927</v>
      </c>
      <c r="R956" s="17">
        <v>166.1791744910409</v>
      </c>
      <c r="S956" s="17">
        <v>4.1765440469299193</v>
      </c>
      <c r="T956" s="17" t="s">
        <v>146</v>
      </c>
    </row>
    <row r="957" spans="1:20" x14ac:dyDescent="0.3">
      <c r="A957" s="21" t="s">
        <v>984</v>
      </c>
      <c r="B957" s="20">
        <v>30.405451067545901</v>
      </c>
      <c r="C957" s="20">
        <v>6340.4622620537893</v>
      </c>
      <c r="D957" s="17">
        <v>1.3574405183725549</v>
      </c>
      <c r="E957" s="19">
        <v>17.674009618121119</v>
      </c>
      <c r="F957" s="17">
        <v>7.4669767880272593</v>
      </c>
      <c r="G957" s="19">
        <v>0.20600580765899426</v>
      </c>
      <c r="H957" s="17">
        <v>7.7144552975220195</v>
      </c>
      <c r="I957" s="19">
        <v>2.6406647997924818E-2</v>
      </c>
      <c r="J957" s="17">
        <v>1.9383183909068356</v>
      </c>
      <c r="K957" s="18">
        <v>0.251257971710517</v>
      </c>
      <c r="L957" s="17">
        <v>168.01941210834426</v>
      </c>
      <c r="M957" s="17">
        <v>3.2146757781085142</v>
      </c>
      <c r="N957" s="17">
        <v>190.1953738447875</v>
      </c>
      <c r="O957" s="17">
        <v>13.381055822425196</v>
      </c>
      <c r="P957" s="17">
        <v>475.22463577052571</v>
      </c>
      <c r="Q957" s="17">
        <v>165.35911081183878</v>
      </c>
      <c r="R957" s="17">
        <v>168.01941210834426</v>
      </c>
      <c r="S957" s="17">
        <v>3.2146757781085142</v>
      </c>
      <c r="T957" s="17" t="s">
        <v>146</v>
      </c>
    </row>
    <row r="958" spans="1:20" x14ac:dyDescent="0.3">
      <c r="A958" s="21" t="s">
        <v>983</v>
      </c>
      <c r="B958" s="20">
        <v>211.62009170348506</v>
      </c>
      <c r="C958" s="20">
        <v>46457.122712712095</v>
      </c>
      <c r="D958" s="17">
        <v>0.43946444276510149</v>
      </c>
      <c r="E958" s="19">
        <v>20.269790304240779</v>
      </c>
      <c r="F958" s="17">
        <v>2.7190884948596725</v>
      </c>
      <c r="G958" s="19">
        <v>0.18034587312886866</v>
      </c>
      <c r="H958" s="17">
        <v>3.2124411581591215</v>
      </c>
      <c r="I958" s="19">
        <v>2.6512714175786045E-2</v>
      </c>
      <c r="J958" s="17">
        <v>1.7106536621293271</v>
      </c>
      <c r="K958" s="18">
        <v>0.53250894815132166</v>
      </c>
      <c r="L958" s="17">
        <v>168.68553326869099</v>
      </c>
      <c r="M958" s="17">
        <v>2.8481980335130714</v>
      </c>
      <c r="N958" s="17">
        <v>168.35813408080224</v>
      </c>
      <c r="O958" s="17">
        <v>4.9838561961577028</v>
      </c>
      <c r="P958" s="17">
        <v>163.73670647966125</v>
      </c>
      <c r="Q958" s="17">
        <v>63.584458456690768</v>
      </c>
      <c r="R958" s="17">
        <v>168.68553326869099</v>
      </c>
      <c r="S958" s="17">
        <v>2.8481980335130714</v>
      </c>
      <c r="T958" s="17" t="s">
        <v>146</v>
      </c>
    </row>
    <row r="959" spans="1:20" x14ac:dyDescent="0.3">
      <c r="A959" s="21" t="s">
        <v>982</v>
      </c>
      <c r="B959" s="20">
        <v>403.29094958462753</v>
      </c>
      <c r="C959" s="20">
        <v>123690.56195483668</v>
      </c>
      <c r="D959" s="17">
        <v>7.9050082433220057</v>
      </c>
      <c r="E959" s="19">
        <v>11.819971575159039</v>
      </c>
      <c r="F959" s="17">
        <v>5.7898283024310011</v>
      </c>
      <c r="G959" s="19">
        <v>0.37876337294648632</v>
      </c>
      <c r="H959" s="17">
        <v>6.3854161074537394</v>
      </c>
      <c r="I959" s="19">
        <v>3.2470063112408118E-2</v>
      </c>
      <c r="J959" s="17">
        <v>2.6928473951745997</v>
      </c>
      <c r="K959" s="18">
        <v>0.42171838919490612</v>
      </c>
      <c r="L959" s="17">
        <v>205.98904669425752</v>
      </c>
      <c r="M959" s="17">
        <v>5.4592843650526675</v>
      </c>
      <c r="N959" s="17">
        <v>326.12782745097326</v>
      </c>
      <c r="O959" s="17">
        <v>17.813198300735252</v>
      </c>
      <c r="P959" s="17">
        <v>1306.4274351438821</v>
      </c>
      <c r="Q959" s="17">
        <v>112.50844064393448</v>
      </c>
      <c r="R959" s="17">
        <v>205.98904669425752</v>
      </c>
      <c r="S959" s="17">
        <v>5.4592843650526675</v>
      </c>
      <c r="T959" s="17" t="s">
        <v>146</v>
      </c>
    </row>
    <row r="960" spans="1:20" x14ac:dyDescent="0.3">
      <c r="A960" s="21" t="s">
        <v>981</v>
      </c>
      <c r="B960" s="20">
        <v>1377.2444784229049</v>
      </c>
      <c r="C960" s="20">
        <v>183671.5042974737</v>
      </c>
      <c r="D960" s="17">
        <v>59.704663199110918</v>
      </c>
      <c r="E960" s="19">
        <v>11.39694487271419</v>
      </c>
      <c r="F960" s="17">
        <v>1.0187237194677192</v>
      </c>
      <c r="G960" s="19">
        <v>2.3828796529859999</v>
      </c>
      <c r="H960" s="17">
        <v>1.9089082471206062</v>
      </c>
      <c r="I960" s="19">
        <v>0.19696510040175344</v>
      </c>
      <c r="J960" s="17">
        <v>1.6143520927353243</v>
      </c>
      <c r="K960" s="18">
        <v>0.8456939170179657</v>
      </c>
      <c r="L960" s="17">
        <v>1158.996101611832</v>
      </c>
      <c r="M960" s="17">
        <v>17.124791081238186</v>
      </c>
      <c r="N960" s="17">
        <v>1237.4750623089378</v>
      </c>
      <c r="O960" s="17">
        <v>13.653899495006158</v>
      </c>
      <c r="P960" s="17">
        <v>1376.842073348309</v>
      </c>
      <c r="Q960" s="17">
        <v>19.586833831437275</v>
      </c>
      <c r="R960" s="17">
        <v>1376.842073348309</v>
      </c>
      <c r="S960" s="17">
        <v>19.586833831437275</v>
      </c>
      <c r="T960" s="17">
        <v>84.177853367982678</v>
      </c>
    </row>
    <row r="961" spans="1:20" x14ac:dyDescent="0.3">
      <c r="A961" s="21" t="s">
        <v>980</v>
      </c>
      <c r="B961" s="20">
        <v>414.94609865309496</v>
      </c>
      <c r="C961" s="20">
        <v>247668.26202925242</v>
      </c>
      <c r="D961" s="17">
        <v>1.7614206908899106</v>
      </c>
      <c r="E961" s="19">
        <v>11.364374504293369</v>
      </c>
      <c r="F961" s="17">
        <v>0.8034913545007718</v>
      </c>
      <c r="G961" s="19">
        <v>2.74800915712395</v>
      </c>
      <c r="H961" s="17">
        <v>1.6191837045562374</v>
      </c>
      <c r="I961" s="19">
        <v>0.22649699160707956</v>
      </c>
      <c r="J961" s="17">
        <v>1.4057586963426461</v>
      </c>
      <c r="K961" s="18">
        <v>0.86818975041989832</v>
      </c>
      <c r="L961" s="17">
        <v>1316.1136624393591</v>
      </c>
      <c r="M961" s="17">
        <v>16.735007472790016</v>
      </c>
      <c r="N961" s="17">
        <v>1341.549279155153</v>
      </c>
      <c r="O961" s="17">
        <v>12.054909978279738</v>
      </c>
      <c r="P961" s="17">
        <v>1382.3420323398555</v>
      </c>
      <c r="Q961" s="17">
        <v>15.437210330856487</v>
      </c>
      <c r="R961" s="17">
        <v>1382.3420323398555</v>
      </c>
      <c r="S961" s="17">
        <v>15.437210330856487</v>
      </c>
      <c r="T961" s="17">
        <v>95.20897373073484</v>
      </c>
    </row>
    <row r="962" spans="1:20" x14ac:dyDescent="0.3">
      <c r="A962" s="21" t="s">
        <v>979</v>
      </c>
      <c r="B962" s="20">
        <v>1917.700356430378</v>
      </c>
      <c r="C962" s="20">
        <v>349787.66909944458</v>
      </c>
      <c r="D962" s="17">
        <v>17.407549489541104</v>
      </c>
      <c r="E962" s="19">
        <v>11.320647108573903</v>
      </c>
      <c r="F962" s="17">
        <v>0.85094044287280468</v>
      </c>
      <c r="G962" s="19">
        <v>2.5904646209679227</v>
      </c>
      <c r="H962" s="17">
        <v>1.5992826978268073</v>
      </c>
      <c r="I962" s="19">
        <v>0.2126902801075102</v>
      </c>
      <c r="J962" s="17">
        <v>1.3541069050306278</v>
      </c>
      <c r="K962" s="18">
        <v>0.84669640137460533</v>
      </c>
      <c r="L962" s="17">
        <v>1243.134656337706</v>
      </c>
      <c r="M962" s="17">
        <v>15.309807189855178</v>
      </c>
      <c r="N962" s="17">
        <v>1297.9454891693733</v>
      </c>
      <c r="O962" s="17">
        <v>11.716595535435658</v>
      </c>
      <c r="P962" s="17">
        <v>1389.7443236733104</v>
      </c>
      <c r="Q962" s="17">
        <v>16.330841591810326</v>
      </c>
      <c r="R962" s="17">
        <v>1389.7443236733104</v>
      </c>
      <c r="S962" s="17">
        <v>16.330841591810326</v>
      </c>
      <c r="T962" s="17">
        <v>89.450601464009409</v>
      </c>
    </row>
    <row r="963" spans="1:20" x14ac:dyDescent="0.3">
      <c r="A963" s="21" t="s">
        <v>978</v>
      </c>
      <c r="B963" s="20">
        <v>685.47722982264213</v>
      </c>
      <c r="C963" s="20">
        <v>110420.26941754555</v>
      </c>
      <c r="D963" s="17">
        <v>8.6577631510971411</v>
      </c>
      <c r="E963" s="19">
        <v>11.247085495501894</v>
      </c>
      <c r="F963" s="17">
        <v>0.91450172942267249</v>
      </c>
      <c r="G963" s="19">
        <v>2.7810669859205768</v>
      </c>
      <c r="H963" s="17">
        <v>1.8323693590890713</v>
      </c>
      <c r="I963" s="19">
        <v>0.22685594835629885</v>
      </c>
      <c r="J963" s="17">
        <v>1.5878488766288292</v>
      </c>
      <c r="K963" s="18">
        <v>0.86655502546615337</v>
      </c>
      <c r="L963" s="17">
        <v>1318.0000472784504</v>
      </c>
      <c r="M963" s="17">
        <v>18.927149738421122</v>
      </c>
      <c r="N963" s="17">
        <v>1350.4657980484112</v>
      </c>
      <c r="O963" s="17">
        <v>13.685677680412255</v>
      </c>
      <c r="P963" s="17">
        <v>1402.2448008394124</v>
      </c>
      <c r="Q963" s="17">
        <v>17.520855018883822</v>
      </c>
      <c r="R963" s="17">
        <v>1402.2448008394124</v>
      </c>
      <c r="S963" s="17">
        <v>17.520855018883822</v>
      </c>
      <c r="T963" s="17">
        <v>93.992150763509244</v>
      </c>
    </row>
    <row r="964" spans="1:20" x14ac:dyDescent="0.3">
      <c r="A964" s="21" t="s">
        <v>977</v>
      </c>
      <c r="B964" s="20">
        <v>572.6089015995135</v>
      </c>
      <c r="C964" s="20">
        <v>839792.14153135056</v>
      </c>
      <c r="D964" s="17">
        <v>3.5671609967217122</v>
      </c>
      <c r="E964" s="19">
        <v>11.244434927217691</v>
      </c>
      <c r="F964" s="17">
        <v>1.1660995554774716</v>
      </c>
      <c r="G964" s="19">
        <v>2.8417829697446848</v>
      </c>
      <c r="H964" s="17">
        <v>1.8680237897783218</v>
      </c>
      <c r="I964" s="19">
        <v>0.23175401566992712</v>
      </c>
      <c r="J964" s="17">
        <v>1.4593576346780139</v>
      </c>
      <c r="K964" s="18">
        <v>0.78123075448155599</v>
      </c>
      <c r="L964" s="17">
        <v>1343.6853026302517</v>
      </c>
      <c r="M964" s="17">
        <v>17.700450204618619</v>
      </c>
      <c r="N964" s="17">
        <v>1366.6411878727138</v>
      </c>
      <c r="O964" s="17">
        <v>14.031304076921515</v>
      </c>
      <c r="P964" s="17">
        <v>1402.6963435615746</v>
      </c>
      <c r="Q964" s="17">
        <v>22.340103533095544</v>
      </c>
      <c r="R964" s="17">
        <v>1402.6963435615746</v>
      </c>
      <c r="S964" s="17">
        <v>22.340103533095544</v>
      </c>
      <c r="T964" s="17">
        <v>95.793028106034086</v>
      </c>
    </row>
    <row r="965" spans="1:20" x14ac:dyDescent="0.3">
      <c r="A965" s="21" t="s">
        <v>976</v>
      </c>
      <c r="B965" s="20">
        <v>199.20408396923654</v>
      </c>
      <c r="C965" s="20">
        <v>122215.9778198819</v>
      </c>
      <c r="D965" s="17">
        <v>0.5957403473685644</v>
      </c>
      <c r="E965" s="19">
        <v>11.238247649512598</v>
      </c>
      <c r="F965" s="17">
        <v>1.1670462848389249</v>
      </c>
      <c r="G965" s="19">
        <v>2.8251598694143918</v>
      </c>
      <c r="H965" s="17">
        <v>1.9950304533118415</v>
      </c>
      <c r="I965" s="19">
        <v>0.23027158588586891</v>
      </c>
      <c r="J965" s="17">
        <v>1.6180696767090452</v>
      </c>
      <c r="K965" s="18">
        <v>0.81105011405864802</v>
      </c>
      <c r="L965" s="17">
        <v>1335.9222984334051</v>
      </c>
      <c r="M965" s="17">
        <v>19.52342959543239</v>
      </c>
      <c r="N965" s="17">
        <v>1362.2381706152257</v>
      </c>
      <c r="O965" s="17">
        <v>14.962505091156117</v>
      </c>
      <c r="P965" s="17">
        <v>1403.750695609971</v>
      </c>
      <c r="Q965" s="17">
        <v>22.355034269031535</v>
      </c>
      <c r="R965" s="17">
        <v>1403.750695609971</v>
      </c>
      <c r="S965" s="17">
        <v>22.355034269031535</v>
      </c>
      <c r="T965" s="17">
        <v>95.168059585744871</v>
      </c>
    </row>
    <row r="966" spans="1:20" x14ac:dyDescent="0.3">
      <c r="A966" s="21" t="s">
        <v>975</v>
      </c>
      <c r="B966" s="20">
        <v>1984.0115150422243</v>
      </c>
      <c r="C966" s="20">
        <v>233388.58488293504</v>
      </c>
      <c r="D966" s="17">
        <v>1.9077592968582184</v>
      </c>
      <c r="E966" s="19">
        <v>11.230379137588042</v>
      </c>
      <c r="F966" s="17">
        <v>1.1644736956741484</v>
      </c>
      <c r="G966" s="19">
        <v>2.7111985836756358</v>
      </c>
      <c r="H966" s="17">
        <v>1.9409142771817942</v>
      </c>
      <c r="I966" s="19">
        <v>0.22082816950949455</v>
      </c>
      <c r="J966" s="17">
        <v>1.5527875719012945</v>
      </c>
      <c r="K966" s="18">
        <v>0.80002892974538808</v>
      </c>
      <c r="L966" s="17">
        <v>1286.2495143453052</v>
      </c>
      <c r="M966" s="17">
        <v>18.10636724640608</v>
      </c>
      <c r="N966" s="17">
        <v>1331.5275349750473</v>
      </c>
      <c r="O966" s="17">
        <v>14.398342771810462</v>
      </c>
      <c r="P966" s="17">
        <v>1405.0921609400043</v>
      </c>
      <c r="Q966" s="17">
        <v>22.301681668055835</v>
      </c>
      <c r="R966" s="17">
        <v>1405.0921609400043</v>
      </c>
      <c r="S966" s="17">
        <v>22.301681668055835</v>
      </c>
      <c r="T966" s="17">
        <v>91.542003443020164</v>
      </c>
    </row>
    <row r="967" spans="1:20" x14ac:dyDescent="0.3">
      <c r="A967" s="21" t="s">
        <v>974</v>
      </c>
      <c r="B967" s="20">
        <v>2133.084169396735</v>
      </c>
      <c r="C967" s="20">
        <v>99892.598042942569</v>
      </c>
      <c r="D967" s="17">
        <v>25.166861400573094</v>
      </c>
      <c r="E967" s="19">
        <v>11.217750617768472</v>
      </c>
      <c r="F967" s="17">
        <v>0.94839526668319885</v>
      </c>
      <c r="G967" s="19">
        <v>2.7232073060418536</v>
      </c>
      <c r="H967" s="17">
        <v>1.6590885204207575</v>
      </c>
      <c r="I967" s="19">
        <v>0.22155686422731813</v>
      </c>
      <c r="J967" s="17">
        <v>1.361293920035215</v>
      </c>
      <c r="K967" s="18">
        <v>0.82050710572693286</v>
      </c>
      <c r="L967" s="17">
        <v>1290.096138065893</v>
      </c>
      <c r="M967" s="17">
        <v>15.916314577212233</v>
      </c>
      <c r="N967" s="17">
        <v>1334.807814251621</v>
      </c>
      <c r="O967" s="17">
        <v>12.322087063313234</v>
      </c>
      <c r="P967" s="17">
        <v>1407.2465910718113</v>
      </c>
      <c r="Q967" s="17">
        <v>18.157884931410763</v>
      </c>
      <c r="R967" s="17">
        <v>1407.2465910718113</v>
      </c>
      <c r="S967" s="17">
        <v>18.157884931410763</v>
      </c>
      <c r="T967" s="17">
        <v>91.675200796422459</v>
      </c>
    </row>
    <row r="968" spans="1:20" x14ac:dyDescent="0.3">
      <c r="A968" s="21" t="s">
        <v>973</v>
      </c>
      <c r="B968" s="20">
        <v>367.58040485474902</v>
      </c>
      <c r="C968" s="20">
        <v>149166.64859042765</v>
      </c>
      <c r="D968" s="17">
        <v>3.1655700134656359</v>
      </c>
      <c r="E968" s="19">
        <v>11.213252524050247</v>
      </c>
      <c r="F968" s="17">
        <v>0.93486878665134598</v>
      </c>
      <c r="G968" s="19">
        <v>3.0517643445085265</v>
      </c>
      <c r="H968" s="17">
        <v>1.7631295700291589</v>
      </c>
      <c r="I968" s="19">
        <v>0.24818831040663467</v>
      </c>
      <c r="J968" s="17">
        <v>1.4948733165242623</v>
      </c>
      <c r="K968" s="18">
        <v>0.84785221797371357</v>
      </c>
      <c r="L968" s="17">
        <v>1429.1258553645691</v>
      </c>
      <c r="M968" s="17">
        <v>19.161305089207076</v>
      </c>
      <c r="N968" s="17">
        <v>1420.6756631710539</v>
      </c>
      <c r="O968" s="17">
        <v>13.484861424470978</v>
      </c>
      <c r="P968" s="17">
        <v>1408.0144007605829</v>
      </c>
      <c r="Q968" s="17">
        <v>17.897028550885693</v>
      </c>
      <c r="R968" s="17">
        <v>1408.0144007605829</v>
      </c>
      <c r="S968" s="17">
        <v>17.897028550885693</v>
      </c>
      <c r="T968" s="17">
        <v>101.49937774731438</v>
      </c>
    </row>
    <row r="969" spans="1:20" x14ac:dyDescent="0.3">
      <c r="A969" s="21" t="s">
        <v>972</v>
      </c>
      <c r="B969" s="20">
        <v>88.836444872792683</v>
      </c>
      <c r="C969" s="20">
        <v>32684.965800119498</v>
      </c>
      <c r="D969" s="17">
        <v>1.0427492604171278</v>
      </c>
      <c r="E969" s="19">
        <v>11.206909325187828</v>
      </c>
      <c r="F969" s="17">
        <v>1.1844038586183021</v>
      </c>
      <c r="G969" s="19">
        <v>2.852408945806844</v>
      </c>
      <c r="H969" s="17">
        <v>1.7075598648670542</v>
      </c>
      <c r="I969" s="19">
        <v>0.23184427338273791</v>
      </c>
      <c r="J969" s="17">
        <v>1.2300195900045128</v>
      </c>
      <c r="K969" s="18">
        <v>0.72033760883708664</v>
      </c>
      <c r="L969" s="17">
        <v>1344.1576512292536</v>
      </c>
      <c r="M969" s="17">
        <v>14.923530376676922</v>
      </c>
      <c r="N969" s="17">
        <v>1369.4457560445776</v>
      </c>
      <c r="O969" s="17">
        <v>12.838325972833672</v>
      </c>
      <c r="P969" s="17">
        <v>1409.0975510526059</v>
      </c>
      <c r="Q969" s="17">
        <v>22.671052048236561</v>
      </c>
      <c r="R969" s="17">
        <v>1409.0975510526059</v>
      </c>
      <c r="S969" s="17">
        <v>22.671052048236561</v>
      </c>
      <c r="T969" s="17">
        <v>95.391383671425615</v>
      </c>
    </row>
    <row r="970" spans="1:20" x14ac:dyDescent="0.3">
      <c r="A970" s="21" t="s">
        <v>971</v>
      </c>
      <c r="B970" s="20">
        <v>174.90828009458187</v>
      </c>
      <c r="C970" s="20">
        <v>87457.102164562064</v>
      </c>
      <c r="D970" s="17">
        <v>0.41702492888701242</v>
      </c>
      <c r="E970" s="19">
        <v>11.20074150305676</v>
      </c>
      <c r="F970" s="17">
        <v>1.1233503104126643</v>
      </c>
      <c r="G970" s="19">
        <v>2.9765042143236276</v>
      </c>
      <c r="H970" s="17">
        <v>1.6967258826272242</v>
      </c>
      <c r="I970" s="19">
        <v>0.24179760869885411</v>
      </c>
      <c r="J970" s="17">
        <v>1.2715985218900281</v>
      </c>
      <c r="K970" s="18">
        <v>0.74944252039172898</v>
      </c>
      <c r="L970" s="17">
        <v>1396.0355472906845</v>
      </c>
      <c r="M970" s="17">
        <v>15.961374580852976</v>
      </c>
      <c r="N970" s="17">
        <v>1401.6379095514706</v>
      </c>
      <c r="O970" s="17">
        <v>12.896444766293371</v>
      </c>
      <c r="P970" s="17">
        <v>1410.151189401287</v>
      </c>
      <c r="Q970" s="17">
        <v>21.499254144606766</v>
      </c>
      <c r="R970" s="17">
        <v>1410.151189401287</v>
      </c>
      <c r="S970" s="17">
        <v>21.499254144606766</v>
      </c>
      <c r="T970" s="17">
        <v>98.998997964424248</v>
      </c>
    </row>
    <row r="971" spans="1:20" x14ac:dyDescent="0.3">
      <c r="A971" s="21" t="s">
        <v>970</v>
      </c>
      <c r="B971" s="20">
        <v>206.07945490786614</v>
      </c>
      <c r="C971" s="20">
        <v>219304.58144471614</v>
      </c>
      <c r="D971" s="17">
        <v>0.88424593645546168</v>
      </c>
      <c r="E971" s="19">
        <v>11.198473353379084</v>
      </c>
      <c r="F971" s="17">
        <v>1.0673261291834961</v>
      </c>
      <c r="G971" s="19">
        <v>3.0458364192937415</v>
      </c>
      <c r="H971" s="17">
        <v>1.7879980552897092</v>
      </c>
      <c r="I971" s="19">
        <v>0.2473797358588086</v>
      </c>
      <c r="J971" s="17">
        <v>1.4344866606845659</v>
      </c>
      <c r="K971" s="18">
        <v>0.80228647701305034</v>
      </c>
      <c r="L971" s="17">
        <v>1424.9485245780188</v>
      </c>
      <c r="M971" s="17">
        <v>18.339239752852563</v>
      </c>
      <c r="N971" s="17">
        <v>1419.1890213731006</v>
      </c>
      <c r="O971" s="17">
        <v>13.668518359209202</v>
      </c>
      <c r="P971" s="17">
        <v>1410.538761427053</v>
      </c>
      <c r="Q971" s="17">
        <v>20.42589813612642</v>
      </c>
      <c r="R971" s="17">
        <v>1410.538761427053</v>
      </c>
      <c r="S971" s="17">
        <v>20.42589813612642</v>
      </c>
      <c r="T971" s="17">
        <v>101.02157867227889</v>
      </c>
    </row>
    <row r="972" spans="1:20" x14ac:dyDescent="0.3">
      <c r="A972" s="21" t="s">
        <v>969</v>
      </c>
      <c r="B972" s="20">
        <v>151.84845301680031</v>
      </c>
      <c r="C972" s="20">
        <v>170970.19532829308</v>
      </c>
      <c r="D972" s="17">
        <v>0.84398213532412869</v>
      </c>
      <c r="E972" s="19">
        <v>11.189876959148219</v>
      </c>
      <c r="F972" s="17">
        <v>1.3051830163173441</v>
      </c>
      <c r="G972" s="19">
        <v>3.0047436186699219</v>
      </c>
      <c r="H972" s="17">
        <v>1.7500402129261756</v>
      </c>
      <c r="I972" s="19">
        <v>0.24385488386061938</v>
      </c>
      <c r="J972" s="17">
        <v>1.1658207584253479</v>
      </c>
      <c r="K972" s="18">
        <v>0.66616798277796341</v>
      </c>
      <c r="L972" s="17">
        <v>1406.7064281537735</v>
      </c>
      <c r="M972" s="17">
        <v>14.733722569323049</v>
      </c>
      <c r="N972" s="17">
        <v>1408.8232351707134</v>
      </c>
      <c r="O972" s="17">
        <v>13.333237131166925</v>
      </c>
      <c r="P972" s="17">
        <v>1412.0082051386728</v>
      </c>
      <c r="Q972" s="17">
        <v>24.973225395905729</v>
      </c>
      <c r="R972" s="17">
        <v>1412.0082051386728</v>
      </c>
      <c r="S972" s="17">
        <v>24.973225395905729</v>
      </c>
      <c r="T972" s="17">
        <v>99.624522225465498</v>
      </c>
    </row>
    <row r="973" spans="1:20" x14ac:dyDescent="0.3">
      <c r="A973" s="21" t="s">
        <v>968</v>
      </c>
      <c r="B973" s="20">
        <v>692.74149666817107</v>
      </c>
      <c r="C973" s="20">
        <v>117415.91526513218</v>
      </c>
      <c r="D973" s="17">
        <v>1.2327679430999685</v>
      </c>
      <c r="E973" s="19">
        <v>11.156244966615342</v>
      </c>
      <c r="F973" s="17">
        <v>0.84655251001212406</v>
      </c>
      <c r="G973" s="19">
        <v>3.0530518739125005</v>
      </c>
      <c r="H973" s="17">
        <v>1.4905806097644769</v>
      </c>
      <c r="I973" s="19">
        <v>0.24703071222187317</v>
      </c>
      <c r="J973" s="17">
        <v>1.2268575312553665</v>
      </c>
      <c r="K973" s="18">
        <v>0.82307358838460876</v>
      </c>
      <c r="L973" s="17">
        <v>1423.1445304202434</v>
      </c>
      <c r="M973" s="17">
        <v>15.667041534196869</v>
      </c>
      <c r="N973" s="17">
        <v>1420.9982702513703</v>
      </c>
      <c r="O973" s="17">
        <v>11.401333541946997</v>
      </c>
      <c r="P973" s="17">
        <v>1417.7652060319531</v>
      </c>
      <c r="Q973" s="17">
        <v>16.184796675023676</v>
      </c>
      <c r="R973" s="17">
        <v>1417.7652060319531</v>
      </c>
      <c r="S973" s="17">
        <v>16.184796675023676</v>
      </c>
      <c r="T973" s="17">
        <v>100.37942279620093</v>
      </c>
    </row>
    <row r="974" spans="1:20" x14ac:dyDescent="0.3">
      <c r="A974" s="21" t="s">
        <v>967</v>
      </c>
      <c r="B974" s="20">
        <v>1353.9713411564105</v>
      </c>
      <c r="C974" s="20">
        <v>263980.70665519085</v>
      </c>
      <c r="D974" s="17">
        <v>8.67380590708553</v>
      </c>
      <c r="E974" s="19">
        <v>11.111692384710272</v>
      </c>
      <c r="F974" s="17">
        <v>0.80832244117398877</v>
      </c>
      <c r="G974" s="19">
        <v>2.5577205323146379</v>
      </c>
      <c r="H974" s="17">
        <v>1.835570413737625</v>
      </c>
      <c r="I974" s="19">
        <v>0.20612564375643797</v>
      </c>
      <c r="J974" s="17">
        <v>1.6480089729377809</v>
      </c>
      <c r="K974" s="18">
        <v>0.8978184441217224</v>
      </c>
      <c r="L974" s="17">
        <v>1208.14359450554</v>
      </c>
      <c r="M974" s="17">
        <v>18.15592581668659</v>
      </c>
      <c r="N974" s="17">
        <v>1288.6429810354732</v>
      </c>
      <c r="O974" s="17">
        <v>13.400081228899694</v>
      </c>
      <c r="P974" s="17">
        <v>1425.4113772145406</v>
      </c>
      <c r="Q974" s="17">
        <v>15.437855179302801</v>
      </c>
      <c r="R974" s="17">
        <v>1425.4113772145406</v>
      </c>
      <c r="S974" s="17">
        <v>15.437855179302801</v>
      </c>
      <c r="T974" s="17">
        <v>84.757538337208089</v>
      </c>
    </row>
    <row r="975" spans="1:20" x14ac:dyDescent="0.3">
      <c r="A975" s="21" t="s">
        <v>966</v>
      </c>
      <c r="B975" s="20">
        <v>1356.4910599737584</v>
      </c>
      <c r="C975" s="20">
        <v>161624.10776397117</v>
      </c>
      <c r="D975" s="17">
        <v>36.246902318648587</v>
      </c>
      <c r="E975" s="19">
        <v>11.091067769835826</v>
      </c>
      <c r="F975" s="17">
        <v>1.0379325870241614</v>
      </c>
      <c r="G975" s="19">
        <v>2.8107437895168013</v>
      </c>
      <c r="H975" s="17">
        <v>2.0391349035680455</v>
      </c>
      <c r="I975" s="19">
        <v>0.22609624204508272</v>
      </c>
      <c r="J975" s="17">
        <v>1.7552114116945554</v>
      </c>
      <c r="K975" s="18">
        <v>0.8607627718123575</v>
      </c>
      <c r="L975" s="17">
        <v>1314.0069961993352</v>
      </c>
      <c r="M975" s="17">
        <v>20.864978356989241</v>
      </c>
      <c r="N975" s="17">
        <v>1358.404214277519</v>
      </c>
      <c r="O975" s="17">
        <v>15.272851502103322</v>
      </c>
      <c r="P975" s="17">
        <v>1428.9586948203337</v>
      </c>
      <c r="Q975" s="17">
        <v>19.813775426493521</v>
      </c>
      <c r="R975" s="17">
        <v>1428.9586948203337</v>
      </c>
      <c r="S975" s="17">
        <v>19.813775426493521</v>
      </c>
      <c r="T975" s="17">
        <v>91.955561834105254</v>
      </c>
    </row>
    <row r="976" spans="1:20" x14ac:dyDescent="0.3">
      <c r="A976" s="21" t="s">
        <v>965</v>
      </c>
      <c r="B976" s="20">
        <v>360.18356077751963</v>
      </c>
      <c r="C976" s="20">
        <v>239560.02810345514</v>
      </c>
      <c r="D976" s="17">
        <v>0.70617024075181767</v>
      </c>
      <c r="E976" s="19">
        <v>10.935271895081625</v>
      </c>
      <c r="F976" s="17">
        <v>1.5697730462446362</v>
      </c>
      <c r="G976" s="19">
        <v>2.7393160271447372</v>
      </c>
      <c r="H976" s="17">
        <v>2.2749666998811762</v>
      </c>
      <c r="I976" s="19">
        <v>0.21725533480840223</v>
      </c>
      <c r="J976" s="17">
        <v>1.6465983325790432</v>
      </c>
      <c r="K976" s="18">
        <v>0.72379008126362754</v>
      </c>
      <c r="L976" s="17">
        <v>1267.3559951253326</v>
      </c>
      <c r="M976" s="17">
        <v>18.945055856762451</v>
      </c>
      <c r="N976" s="17">
        <v>1339.1914649532309</v>
      </c>
      <c r="O976" s="17">
        <v>16.923692868626631</v>
      </c>
      <c r="P976" s="17">
        <v>1455.9141138280011</v>
      </c>
      <c r="Q976" s="17">
        <v>29.858547521299442</v>
      </c>
      <c r="R976" s="17">
        <v>1455.9141138280011</v>
      </c>
      <c r="S976" s="17">
        <v>29.858547521299442</v>
      </c>
      <c r="T976" s="17">
        <v>87.048815798145057</v>
      </c>
    </row>
    <row r="977" spans="1:20" x14ac:dyDescent="0.3">
      <c r="A977" s="21" t="s">
        <v>964</v>
      </c>
      <c r="B977" s="20">
        <v>1900.4970299251866</v>
      </c>
      <c r="C977" s="20">
        <v>325145.55733973492</v>
      </c>
      <c r="D977" s="17">
        <v>25.525597630805287</v>
      </c>
      <c r="E977" s="19">
        <v>10.744843066680241</v>
      </c>
      <c r="F977" s="17">
        <v>0.94305638325796448</v>
      </c>
      <c r="G977" s="19">
        <v>2.9871834417109913</v>
      </c>
      <c r="H977" s="17">
        <v>1.6227540779936145</v>
      </c>
      <c r="I977" s="19">
        <v>0.23278805695220744</v>
      </c>
      <c r="J977" s="17">
        <v>1.3205966286649806</v>
      </c>
      <c r="K977" s="18">
        <v>0.81379960560492115</v>
      </c>
      <c r="L977" s="17">
        <v>1349.0947122339053</v>
      </c>
      <c r="M977" s="17">
        <v>16.075391810864517</v>
      </c>
      <c r="N977" s="17">
        <v>1404.3611487037726</v>
      </c>
      <c r="O977" s="17">
        <v>12.345244477556776</v>
      </c>
      <c r="P977" s="17">
        <v>1489.2525256511092</v>
      </c>
      <c r="Q977" s="17">
        <v>17.857055938298458</v>
      </c>
      <c r="R977" s="17">
        <v>1489.2525256511092</v>
      </c>
      <c r="S977" s="17">
        <v>17.857055938298458</v>
      </c>
      <c r="T977" s="17">
        <v>90.588714069433834</v>
      </c>
    </row>
    <row r="978" spans="1:20" x14ac:dyDescent="0.3">
      <c r="A978" s="21" t="s">
        <v>963</v>
      </c>
      <c r="B978" s="20">
        <v>130.41842679339044</v>
      </c>
      <c r="C978" s="20">
        <v>63363.328948052644</v>
      </c>
      <c r="D978" s="17">
        <v>4.7818326633709525</v>
      </c>
      <c r="E978" s="19">
        <v>10.612343966304353</v>
      </c>
      <c r="F978" s="17">
        <v>1.2165706107585099</v>
      </c>
      <c r="G978" s="19">
        <v>2.9182352654993591</v>
      </c>
      <c r="H978" s="17">
        <v>3.4146797439069427</v>
      </c>
      <c r="I978" s="19">
        <v>0.224610649928044</v>
      </c>
      <c r="J978" s="17">
        <v>3.1906102398267091</v>
      </c>
      <c r="K978" s="18">
        <v>0.93438052148812578</v>
      </c>
      <c r="L978" s="17">
        <v>1306.1915015789721</v>
      </c>
      <c r="M978" s="17">
        <v>37.724998432141433</v>
      </c>
      <c r="N978" s="17">
        <v>1386.6490989135405</v>
      </c>
      <c r="O978" s="17">
        <v>25.828747057955184</v>
      </c>
      <c r="P978" s="17">
        <v>1512.7103180523984</v>
      </c>
      <c r="Q978" s="17">
        <v>22.963032624128459</v>
      </c>
      <c r="R978" s="17">
        <v>1512.7103180523984</v>
      </c>
      <c r="S978" s="17">
        <v>22.963032624128459</v>
      </c>
      <c r="T978" s="17">
        <v>86.347761761860824</v>
      </c>
    </row>
    <row r="979" spans="1:20" x14ac:dyDescent="0.3">
      <c r="A979" s="21" t="s">
        <v>962</v>
      </c>
      <c r="B979" s="20">
        <v>460.98533929228893</v>
      </c>
      <c r="C979" s="20">
        <v>81157.963905064462</v>
      </c>
      <c r="D979" s="17">
        <v>6.3192836628033415</v>
      </c>
      <c r="E979" s="19">
        <v>10.513099719848173</v>
      </c>
      <c r="F979" s="17">
        <v>1.08846721616856</v>
      </c>
      <c r="G979" s="19">
        <v>3.5260613941837069</v>
      </c>
      <c r="H979" s="17">
        <v>1.8151022627071109</v>
      </c>
      <c r="I979" s="19">
        <v>0.26885578079025374</v>
      </c>
      <c r="J979" s="17">
        <v>1.452527226392242</v>
      </c>
      <c r="K979" s="18">
        <v>0.80024539456299781</v>
      </c>
      <c r="L979" s="17">
        <v>1534.9913576432853</v>
      </c>
      <c r="M979" s="17">
        <v>19.84042517121793</v>
      </c>
      <c r="N979" s="17">
        <v>1533.0782473442746</v>
      </c>
      <c r="O979" s="17">
        <v>14.359171664876044</v>
      </c>
      <c r="P979" s="17">
        <v>1530.4216731139857</v>
      </c>
      <c r="Q979" s="17">
        <v>20.496569545786315</v>
      </c>
      <c r="R979" s="17">
        <v>1530.4216731139857</v>
      </c>
      <c r="S979" s="17">
        <v>20.496569545786315</v>
      </c>
      <c r="T979" s="17">
        <v>100.29858989908328</v>
      </c>
    </row>
    <row r="980" spans="1:20" x14ac:dyDescent="0.3">
      <c r="A980" s="21" t="s">
        <v>961</v>
      </c>
      <c r="B980" s="20">
        <v>1419.8852265382573</v>
      </c>
      <c r="C980" s="20">
        <v>339422.59854553727</v>
      </c>
      <c r="D980" s="17">
        <v>5.2986237965923246</v>
      </c>
      <c r="E980" s="19">
        <v>10.476734227475337</v>
      </c>
      <c r="F980" s="17">
        <v>1.0978028831854514</v>
      </c>
      <c r="G980" s="19">
        <v>2.7753028254999621</v>
      </c>
      <c r="H980" s="17">
        <v>2.0284103884546112</v>
      </c>
      <c r="I980" s="19">
        <v>0.21087982378535294</v>
      </c>
      <c r="J980" s="17">
        <v>1.7056604391438224</v>
      </c>
      <c r="K980" s="18">
        <v>0.84088528083477077</v>
      </c>
      <c r="L980" s="17">
        <v>1233.5034486714187</v>
      </c>
      <c r="M980" s="17">
        <v>19.148997684515507</v>
      </c>
      <c r="N980" s="17">
        <v>1348.9166859512909</v>
      </c>
      <c r="O980" s="17">
        <v>15.141765379446724</v>
      </c>
      <c r="P980" s="17">
        <v>1536.944114539612</v>
      </c>
      <c r="Q980" s="17">
        <v>20.654584910980589</v>
      </c>
      <c r="R980" s="17">
        <v>1536.944114539612</v>
      </c>
      <c r="S980" s="17">
        <v>20.654584910980589</v>
      </c>
      <c r="T980" s="17">
        <v>80.256883578418979</v>
      </c>
    </row>
    <row r="981" spans="1:20" x14ac:dyDescent="0.3">
      <c r="A981" s="21" t="s">
        <v>960</v>
      </c>
      <c r="B981" s="20">
        <v>880.72302798023975</v>
      </c>
      <c r="C981" s="20">
        <v>219993.4568878384</v>
      </c>
      <c r="D981" s="17">
        <v>2.1921780688579338</v>
      </c>
      <c r="E981" s="19">
        <v>10.459674648106402</v>
      </c>
      <c r="F981" s="17">
        <v>0.78409733513273339</v>
      </c>
      <c r="G981" s="19">
        <v>3.2617761890522168</v>
      </c>
      <c r="H981" s="17">
        <v>1.5057757733682748</v>
      </c>
      <c r="I981" s="19">
        <v>0.24744065645798222</v>
      </c>
      <c r="J981" s="17">
        <v>1.2855162576570445</v>
      </c>
      <c r="K981" s="18">
        <v>0.85372356256035964</v>
      </c>
      <c r="L981" s="17">
        <v>1425.2633523834863</v>
      </c>
      <c r="M981" s="17">
        <v>16.437958700634226</v>
      </c>
      <c r="N981" s="17">
        <v>1471.9866164090404</v>
      </c>
      <c r="O981" s="17">
        <v>11.702346783330768</v>
      </c>
      <c r="P981" s="17">
        <v>1540.0097483722743</v>
      </c>
      <c r="Q981" s="17">
        <v>14.747307563754362</v>
      </c>
      <c r="R981" s="17">
        <v>1540.0097483722743</v>
      </c>
      <c r="S981" s="17">
        <v>14.747307563754362</v>
      </c>
      <c r="T981" s="17">
        <v>92.548982491177725</v>
      </c>
    </row>
    <row r="982" spans="1:20" x14ac:dyDescent="0.3">
      <c r="A982" s="21" t="s">
        <v>959</v>
      </c>
      <c r="B982" s="20">
        <v>2300.7173365132098</v>
      </c>
      <c r="C982" s="20">
        <v>488400.17869315267</v>
      </c>
      <c r="D982" s="17">
        <v>13.273528615815982</v>
      </c>
      <c r="E982" s="19">
        <v>10.449443274599789</v>
      </c>
      <c r="F982" s="17">
        <v>0.92823005467018316</v>
      </c>
      <c r="G982" s="19">
        <v>3.0848774250211806</v>
      </c>
      <c r="H982" s="17">
        <v>1.7371496155517332</v>
      </c>
      <c r="I982" s="19">
        <v>0.23379207761714746</v>
      </c>
      <c r="J982" s="17">
        <v>1.4683588636360403</v>
      </c>
      <c r="K982" s="18">
        <v>0.84526908361297215</v>
      </c>
      <c r="L982" s="17">
        <v>1354.3427342384268</v>
      </c>
      <c r="M982" s="17">
        <v>17.936568007826281</v>
      </c>
      <c r="N982" s="17">
        <v>1428.9401652505535</v>
      </c>
      <c r="O982" s="17">
        <v>13.321432699706406</v>
      </c>
      <c r="P982" s="17">
        <v>1541.8501457886127</v>
      </c>
      <c r="Q982" s="17">
        <v>17.454022021890864</v>
      </c>
      <c r="R982" s="17">
        <v>1541.8501457886127</v>
      </c>
      <c r="S982" s="17">
        <v>17.454022021890864</v>
      </c>
      <c r="T982" s="17">
        <v>87.838804434896545</v>
      </c>
    </row>
    <row r="983" spans="1:20" x14ac:dyDescent="0.3">
      <c r="A983" s="21" t="s">
        <v>958</v>
      </c>
      <c r="B983" s="20">
        <v>2123.1796602900727</v>
      </c>
      <c r="C983" s="20">
        <v>2884568.7481534486</v>
      </c>
      <c r="D983" s="17">
        <v>49.13544958268821</v>
      </c>
      <c r="E983" s="19">
        <v>10.41505451705137</v>
      </c>
      <c r="F983" s="17">
        <v>1.0455038611022631</v>
      </c>
      <c r="G983" s="19">
        <v>3.2257382513717934</v>
      </c>
      <c r="H983" s="17">
        <v>1.7808125028267181</v>
      </c>
      <c r="I983" s="19">
        <v>0.24366289342743824</v>
      </c>
      <c r="J983" s="17">
        <v>1.4416014867654026</v>
      </c>
      <c r="K983" s="18">
        <v>0.80951896085473385</v>
      </c>
      <c r="L983" s="17">
        <v>1405.7113399055238</v>
      </c>
      <c r="M983" s="17">
        <v>18.207541236897782</v>
      </c>
      <c r="N983" s="17">
        <v>1463.3639433390022</v>
      </c>
      <c r="O983" s="17">
        <v>13.803886898956989</v>
      </c>
      <c r="P983" s="17">
        <v>1548.0458690638025</v>
      </c>
      <c r="Q983" s="17">
        <v>19.64323963812933</v>
      </c>
      <c r="R983" s="17">
        <v>1548.0458690638025</v>
      </c>
      <c r="S983" s="17">
        <v>19.64323963812933</v>
      </c>
      <c r="T983" s="17">
        <v>90.805535417089615</v>
      </c>
    </row>
    <row r="984" spans="1:20" x14ac:dyDescent="0.3">
      <c r="A984" s="21" t="s">
        <v>957</v>
      </c>
      <c r="B984" s="20">
        <v>994.54402790295183</v>
      </c>
      <c r="C984" s="20">
        <v>152661.20447106147</v>
      </c>
      <c r="D984" s="17">
        <v>72.396967098977697</v>
      </c>
      <c r="E984" s="19">
        <v>10.166841070806528</v>
      </c>
      <c r="F984" s="17">
        <v>0.90837264485720004</v>
      </c>
      <c r="G984" s="19">
        <v>3.2995426072580347</v>
      </c>
      <c r="H984" s="17">
        <v>1.5099247571418029</v>
      </c>
      <c r="I984" s="19">
        <v>0.24329797863611144</v>
      </c>
      <c r="J984" s="17">
        <v>1.2061226763082051</v>
      </c>
      <c r="K984" s="18">
        <v>0.79879654307498282</v>
      </c>
      <c r="L984" s="17">
        <v>1403.8195595165525</v>
      </c>
      <c r="M984" s="17">
        <v>15.215063450881757</v>
      </c>
      <c r="N984" s="17">
        <v>1480.9449628234509</v>
      </c>
      <c r="O984" s="17">
        <v>11.766197637299683</v>
      </c>
      <c r="P984" s="17">
        <v>1593.2261139253981</v>
      </c>
      <c r="Q984" s="17">
        <v>16.966071592859976</v>
      </c>
      <c r="R984" s="17">
        <v>1593.2261139253981</v>
      </c>
      <c r="S984" s="17">
        <v>16.966071592859976</v>
      </c>
      <c r="T984" s="17">
        <v>88.111759357108156</v>
      </c>
    </row>
    <row r="985" spans="1:20" x14ac:dyDescent="0.3">
      <c r="A985" s="21" t="s">
        <v>956</v>
      </c>
      <c r="B985" s="20">
        <v>747.92405516573058</v>
      </c>
      <c r="C985" s="20">
        <v>151800.14548986996</v>
      </c>
      <c r="D985" s="17">
        <v>8.4053520786000675</v>
      </c>
      <c r="E985" s="19">
        <v>10.166204107908683</v>
      </c>
      <c r="F985" s="17">
        <v>1.3961495312255165</v>
      </c>
      <c r="G985" s="19">
        <v>3.4885578291029011</v>
      </c>
      <c r="H985" s="17">
        <v>2.2618295975988194</v>
      </c>
      <c r="I985" s="19">
        <v>0.25721925538803969</v>
      </c>
      <c r="J985" s="17">
        <v>1.77950544113605</v>
      </c>
      <c r="K985" s="18">
        <v>0.78675486562966135</v>
      </c>
      <c r="L985" s="17">
        <v>1475.5993032312017</v>
      </c>
      <c r="M985" s="17">
        <v>23.469935568354686</v>
      </c>
      <c r="N985" s="17">
        <v>1524.6295922919505</v>
      </c>
      <c r="O985" s="17">
        <v>17.851455748114404</v>
      </c>
      <c r="P985" s="17">
        <v>1593.3431303073444</v>
      </c>
      <c r="Q985" s="17">
        <v>26.07518649890369</v>
      </c>
      <c r="R985" s="17">
        <v>1593.3431303073444</v>
      </c>
      <c r="S985" s="17">
        <v>26.07518649890369</v>
      </c>
      <c r="T985" s="17">
        <v>92.610265495453532</v>
      </c>
    </row>
    <row r="986" spans="1:20" x14ac:dyDescent="0.3">
      <c r="A986" s="21" t="s">
        <v>955</v>
      </c>
      <c r="B986" s="20">
        <v>343.75250789647782</v>
      </c>
      <c r="C986" s="20">
        <v>738235.13604142203</v>
      </c>
      <c r="D986" s="17">
        <v>2.1202875484888195</v>
      </c>
      <c r="E986" s="19">
        <v>10.145122554383912</v>
      </c>
      <c r="F986" s="17">
        <v>0.81623607201500847</v>
      </c>
      <c r="G986" s="19">
        <v>3.5421661846209362</v>
      </c>
      <c r="H986" s="17">
        <v>1.5053068476606175</v>
      </c>
      <c r="I986" s="19">
        <v>0.26063033109206463</v>
      </c>
      <c r="J986" s="17">
        <v>1.2647953907077047</v>
      </c>
      <c r="K986" s="18">
        <v>0.84022429890178907</v>
      </c>
      <c r="L986" s="17">
        <v>1493.0659703153131</v>
      </c>
      <c r="M986" s="17">
        <v>16.856859738310504</v>
      </c>
      <c r="N986" s="17">
        <v>1536.684806252561</v>
      </c>
      <c r="O986" s="17">
        <v>11.920125047128522</v>
      </c>
      <c r="P986" s="17">
        <v>1597.2191544555083</v>
      </c>
      <c r="Q986" s="17">
        <v>15.237209459770156</v>
      </c>
      <c r="R986" s="17">
        <v>1597.2191544555083</v>
      </c>
      <c r="S986" s="17">
        <v>15.237209459770156</v>
      </c>
      <c r="T986" s="17">
        <v>93.479092468328119</v>
      </c>
    </row>
    <row r="987" spans="1:20" x14ac:dyDescent="0.3">
      <c r="A987" s="21" t="s">
        <v>954</v>
      </c>
      <c r="B987" s="20">
        <v>215.30791564943735</v>
      </c>
      <c r="C987" s="20">
        <v>154441.3241516866</v>
      </c>
      <c r="D987" s="17">
        <v>1.5522571597350774</v>
      </c>
      <c r="E987" s="19">
        <v>10.134013310362855</v>
      </c>
      <c r="F987" s="17">
        <v>1.0167843049720688</v>
      </c>
      <c r="G987" s="19">
        <v>4.0214693571553486</v>
      </c>
      <c r="H987" s="17">
        <v>2.3422870436274557</v>
      </c>
      <c r="I987" s="19">
        <v>0.29557313600688034</v>
      </c>
      <c r="J987" s="17">
        <v>2.1100848968483503</v>
      </c>
      <c r="K987" s="18">
        <v>0.90086520462517783</v>
      </c>
      <c r="L987" s="17">
        <v>1669.3194089327269</v>
      </c>
      <c r="M987" s="17">
        <v>31.0330538151062</v>
      </c>
      <c r="N987" s="17">
        <v>1638.5465720705909</v>
      </c>
      <c r="O987" s="17">
        <v>19.0491201345543</v>
      </c>
      <c r="P987" s="17">
        <v>1599.2641374490313</v>
      </c>
      <c r="Q987" s="17">
        <v>18.976097635338419</v>
      </c>
      <c r="R987" s="17">
        <v>1599.2641374490313</v>
      </c>
      <c r="S987" s="17">
        <v>18.976097635338419</v>
      </c>
      <c r="T987" s="17">
        <v>104.38046910721327</v>
      </c>
    </row>
    <row r="988" spans="1:20" x14ac:dyDescent="0.3">
      <c r="A988" s="21" t="s">
        <v>953</v>
      </c>
      <c r="B988" s="20">
        <v>618.81805335826209</v>
      </c>
      <c r="C988" s="20">
        <v>79211.623407306775</v>
      </c>
      <c r="D988" s="17">
        <v>1.3232395667713197</v>
      </c>
      <c r="E988" s="19">
        <v>10.124929835702414</v>
      </c>
      <c r="F988" s="17">
        <v>0.81588594274455528</v>
      </c>
      <c r="G988" s="19">
        <v>3.6027301766697093</v>
      </c>
      <c r="H988" s="17">
        <v>1.3328978037292625</v>
      </c>
      <c r="I988" s="19">
        <v>0.26455896617166064</v>
      </c>
      <c r="J988" s="17">
        <v>1.0540145556955651</v>
      </c>
      <c r="K988" s="18">
        <v>0.7907692193254271</v>
      </c>
      <c r="L988" s="17">
        <v>1513.1243709698808</v>
      </c>
      <c r="M988" s="17">
        <v>14.215067209789026</v>
      </c>
      <c r="N988" s="17">
        <v>1550.134176880764</v>
      </c>
      <c r="O988" s="17">
        <v>10.593970089223831</v>
      </c>
      <c r="P988" s="17">
        <v>1600.9374797408998</v>
      </c>
      <c r="Q988" s="17">
        <v>15.22330601788201</v>
      </c>
      <c r="R988" s="17">
        <v>1600.9374797408998</v>
      </c>
      <c r="S988" s="17">
        <v>15.22330601788201</v>
      </c>
      <c r="T988" s="17">
        <v>94.514894561327225</v>
      </c>
    </row>
    <row r="989" spans="1:20" x14ac:dyDescent="0.3">
      <c r="A989" s="21" t="s">
        <v>952</v>
      </c>
      <c r="B989" s="20">
        <v>1740.0616554223709</v>
      </c>
      <c r="C989" s="20">
        <v>463279.73315303039</v>
      </c>
      <c r="D989" s="17">
        <v>7.1226844124133946</v>
      </c>
      <c r="E989" s="19">
        <v>10.111401716669626</v>
      </c>
      <c r="F989" s="17">
        <v>1.1215775576019493</v>
      </c>
      <c r="G989" s="19">
        <v>3.2723827281666722</v>
      </c>
      <c r="H989" s="17">
        <v>2.0420721868170619</v>
      </c>
      <c r="I989" s="19">
        <v>0.23997952085280333</v>
      </c>
      <c r="J989" s="17">
        <v>1.7064942421395579</v>
      </c>
      <c r="K989" s="18">
        <v>0.83566793238560133</v>
      </c>
      <c r="L989" s="17">
        <v>1386.5905820420721</v>
      </c>
      <c r="M989" s="17">
        <v>21.290422559831768</v>
      </c>
      <c r="N989" s="17">
        <v>1474.5105219796023</v>
      </c>
      <c r="O989" s="17">
        <v>15.882920470926592</v>
      </c>
      <c r="P989" s="17">
        <v>1603.4317156974782</v>
      </c>
      <c r="Q989" s="17">
        <v>20.91898628890101</v>
      </c>
      <c r="R989" s="17">
        <v>1603.4317156974782</v>
      </c>
      <c r="S989" s="17">
        <v>20.91898628890101</v>
      </c>
      <c r="T989" s="17">
        <v>86.476434790920791</v>
      </c>
    </row>
    <row r="990" spans="1:20" x14ac:dyDescent="0.3">
      <c r="A990" s="21" t="s">
        <v>951</v>
      </c>
      <c r="B990" s="20">
        <v>2166.1915450372021</v>
      </c>
      <c r="C990" s="20">
        <v>660454.70664051571</v>
      </c>
      <c r="D990" s="17">
        <v>20.5088435274955</v>
      </c>
      <c r="E990" s="19">
        <v>10.060343558082936</v>
      </c>
      <c r="F990" s="17">
        <v>1.1521466250549213</v>
      </c>
      <c r="G990" s="19">
        <v>3.3243139019642181</v>
      </c>
      <c r="H990" s="17">
        <v>1.9661765158508901</v>
      </c>
      <c r="I990" s="19">
        <v>0.24255686066631327</v>
      </c>
      <c r="J990" s="17">
        <v>1.5932382891011942</v>
      </c>
      <c r="K990" s="18">
        <v>0.81032312015571917</v>
      </c>
      <c r="L990" s="17">
        <v>1399.9757682724801</v>
      </c>
      <c r="M990" s="17">
        <v>20.049226961149657</v>
      </c>
      <c r="N990" s="17">
        <v>1486.7781818712731</v>
      </c>
      <c r="O990" s="17">
        <v>15.348654345456339</v>
      </c>
      <c r="P990" s="17">
        <v>1612.8683663458428</v>
      </c>
      <c r="Q990" s="17">
        <v>21.462977196411998</v>
      </c>
      <c r="R990" s="17">
        <v>1612.8683663458428</v>
      </c>
      <c r="S990" s="17">
        <v>21.462977196411998</v>
      </c>
      <c r="T990" s="17">
        <v>86.80037363770127</v>
      </c>
    </row>
    <row r="991" spans="1:20" x14ac:dyDescent="0.3">
      <c r="A991" s="21" t="s">
        <v>950</v>
      </c>
      <c r="B991" s="20">
        <v>382.8898056613445</v>
      </c>
      <c r="C991" s="20">
        <v>144457.69495855013</v>
      </c>
      <c r="D991" s="17">
        <v>2.2581117218341396</v>
      </c>
      <c r="E991" s="19">
        <v>9.9442646698540944</v>
      </c>
      <c r="F991" s="17">
        <v>0.72092657007151884</v>
      </c>
      <c r="G991" s="19">
        <v>3.8533037341728837</v>
      </c>
      <c r="H991" s="17">
        <v>1.7473709307318221</v>
      </c>
      <c r="I991" s="19">
        <v>0.27791030015921281</v>
      </c>
      <c r="J991" s="17">
        <v>1.5917192120884607</v>
      </c>
      <c r="K991" s="18">
        <v>0.91092233714900317</v>
      </c>
      <c r="L991" s="17">
        <v>1580.8294331875966</v>
      </c>
      <c r="M991" s="17">
        <v>22.314680397349889</v>
      </c>
      <c r="N991" s="17">
        <v>1603.9596439597078</v>
      </c>
      <c r="O991" s="17">
        <v>14.087653271329941</v>
      </c>
      <c r="P991" s="17">
        <v>1634.4551325940677</v>
      </c>
      <c r="Q991" s="17">
        <v>13.393352277000645</v>
      </c>
      <c r="R991" s="17">
        <v>1634.4551325940677</v>
      </c>
      <c r="S991" s="17">
        <v>13.393352277000645</v>
      </c>
      <c r="T991" s="17">
        <v>96.719047324268786</v>
      </c>
    </row>
    <row r="992" spans="1:20" x14ac:dyDescent="0.3">
      <c r="A992" s="21" t="s">
        <v>949</v>
      </c>
      <c r="B992" s="20">
        <v>1801.1122978117332</v>
      </c>
      <c r="C992" s="20">
        <v>3213085.1614012076</v>
      </c>
      <c r="D992" s="17">
        <v>39.788225774376208</v>
      </c>
      <c r="E992" s="19">
        <v>9.9372010560414292</v>
      </c>
      <c r="F992" s="17">
        <v>1.0345780868146617</v>
      </c>
      <c r="G992" s="19">
        <v>3.6615531507974537</v>
      </c>
      <c r="H992" s="17">
        <v>1.9174396823111912</v>
      </c>
      <c r="I992" s="19">
        <v>0.26389316678891994</v>
      </c>
      <c r="J992" s="17">
        <v>1.6143801031927258</v>
      </c>
      <c r="K992" s="18">
        <v>0.84194570399566804</v>
      </c>
      <c r="L992" s="17">
        <v>1509.7293937610257</v>
      </c>
      <c r="M992" s="17">
        <v>21.729184406437184</v>
      </c>
      <c r="N992" s="17">
        <v>1563.0285695993675</v>
      </c>
      <c r="O992" s="17">
        <v>15.293932366046306</v>
      </c>
      <c r="P992" s="17">
        <v>1635.7751029605395</v>
      </c>
      <c r="Q992" s="17">
        <v>19.215678426945942</v>
      </c>
      <c r="R992" s="17">
        <v>1635.7751029605395</v>
      </c>
      <c r="S992" s="17">
        <v>19.215678426945942</v>
      </c>
      <c r="T992" s="17">
        <v>92.294435282002539</v>
      </c>
    </row>
    <row r="993" spans="1:20" x14ac:dyDescent="0.3">
      <c r="A993" s="21" t="s">
        <v>948</v>
      </c>
      <c r="B993" s="20">
        <v>1453.5231549027906</v>
      </c>
      <c r="C993" s="20">
        <v>110908.14838570787</v>
      </c>
      <c r="D993" s="17">
        <v>6.8906646899083484</v>
      </c>
      <c r="E993" s="19">
        <v>9.9120040150064526</v>
      </c>
      <c r="F993" s="17">
        <v>0.73125388895565879</v>
      </c>
      <c r="G993" s="19">
        <v>3.3501671727430962</v>
      </c>
      <c r="H993" s="17">
        <v>1.5353280789038246</v>
      </c>
      <c r="I993" s="19">
        <v>0.24083892128787632</v>
      </c>
      <c r="J993" s="17">
        <v>1.3500000221324939</v>
      </c>
      <c r="K993" s="18">
        <v>0.87929090901297835</v>
      </c>
      <c r="L993" s="17">
        <v>1391.05689145051</v>
      </c>
      <c r="M993" s="17">
        <v>16.891345332584933</v>
      </c>
      <c r="N993" s="17">
        <v>1492.8306593672273</v>
      </c>
      <c r="O993" s="17">
        <v>12.006374218648943</v>
      </c>
      <c r="P993" s="17">
        <v>1640.4894703631976</v>
      </c>
      <c r="Q993" s="17">
        <v>13.574660793870748</v>
      </c>
      <c r="R993" s="17">
        <v>1640.4894703631976</v>
      </c>
      <c r="S993" s="17">
        <v>13.574660793870748</v>
      </c>
      <c r="T993" s="17">
        <v>84.795234384682502</v>
      </c>
    </row>
    <row r="994" spans="1:20" x14ac:dyDescent="0.3">
      <c r="A994" s="21" t="s">
        <v>947</v>
      </c>
      <c r="B994" s="20">
        <v>722.66179392203537</v>
      </c>
      <c r="C994" s="20">
        <v>158282.0791765578</v>
      </c>
      <c r="D994" s="17">
        <v>2.7572629751621469</v>
      </c>
      <c r="E994" s="19">
        <v>9.9067019916792187</v>
      </c>
      <c r="F994" s="17">
        <v>0.91491165597084168</v>
      </c>
      <c r="G994" s="19">
        <v>3.7711018233146389</v>
      </c>
      <c r="H994" s="17">
        <v>1.7764661455933222</v>
      </c>
      <c r="I994" s="19">
        <v>0.27095432219216903</v>
      </c>
      <c r="J994" s="17">
        <v>1.5227503499286701</v>
      </c>
      <c r="K994" s="18">
        <v>0.85717949295345919</v>
      </c>
      <c r="L994" s="17">
        <v>1545.6441778031287</v>
      </c>
      <c r="M994" s="17">
        <v>20.92736648683865</v>
      </c>
      <c r="N994" s="17">
        <v>1586.6144777771547</v>
      </c>
      <c r="O994" s="17">
        <v>14.258208586826413</v>
      </c>
      <c r="P994" s="17">
        <v>1641.4826402043057</v>
      </c>
      <c r="Q994" s="17">
        <v>16.98195763277181</v>
      </c>
      <c r="R994" s="17">
        <v>1641.4826402043057</v>
      </c>
      <c r="S994" s="17">
        <v>16.98195763277181</v>
      </c>
      <c r="T994" s="17">
        <v>94.161469633985988</v>
      </c>
    </row>
    <row r="995" spans="1:20" x14ac:dyDescent="0.3">
      <c r="A995" s="21" t="s">
        <v>946</v>
      </c>
      <c r="B995" s="20">
        <v>198.44679420152298</v>
      </c>
      <c r="C995" s="20">
        <v>260455.86053556486</v>
      </c>
      <c r="D995" s="17">
        <v>1.625094368128351</v>
      </c>
      <c r="E995" s="19">
        <v>9.8537708453110593</v>
      </c>
      <c r="F995" s="17">
        <v>0.86705401030695195</v>
      </c>
      <c r="G995" s="19">
        <v>3.9515401262137035</v>
      </c>
      <c r="H995" s="17">
        <v>2.0078749708863954</v>
      </c>
      <c r="I995" s="19">
        <v>0.28240187764549884</v>
      </c>
      <c r="J995" s="17">
        <v>1.8110160799735255</v>
      </c>
      <c r="K995" s="18">
        <v>0.90195659900777359</v>
      </c>
      <c r="L995" s="17">
        <v>1603.4474551321221</v>
      </c>
      <c r="M995" s="17">
        <v>25.709063036523844</v>
      </c>
      <c r="N995" s="17">
        <v>1624.3069145519328</v>
      </c>
      <c r="O995" s="17">
        <v>16.27158443591361</v>
      </c>
      <c r="P995" s="17">
        <v>1651.419906351932</v>
      </c>
      <c r="Q995" s="17">
        <v>16.071417388673808</v>
      </c>
      <c r="R995" s="17">
        <v>1651.419906351932</v>
      </c>
      <c r="S995" s="17">
        <v>16.071417388673808</v>
      </c>
      <c r="T995" s="17">
        <v>97.095078542090263</v>
      </c>
    </row>
    <row r="996" spans="1:20" x14ac:dyDescent="0.3">
      <c r="A996" s="21" t="s">
        <v>945</v>
      </c>
      <c r="B996" s="20">
        <v>448.38914649477516</v>
      </c>
      <c r="C996" s="20">
        <v>178605.51342417905</v>
      </c>
      <c r="D996" s="17">
        <v>1.8691940882488056</v>
      </c>
      <c r="E996" s="19">
        <v>9.8534126700388036</v>
      </c>
      <c r="F996" s="17">
        <v>0.84155204951787765</v>
      </c>
      <c r="G996" s="19">
        <v>3.8702267029614763</v>
      </c>
      <c r="H996" s="17">
        <v>1.7984359914171779</v>
      </c>
      <c r="I996" s="19">
        <v>0.27658065586657321</v>
      </c>
      <c r="J996" s="17">
        <v>1.5893905005306113</v>
      </c>
      <c r="K996" s="18">
        <v>0.8837626182504067</v>
      </c>
      <c r="L996" s="17">
        <v>1574.1185551716746</v>
      </c>
      <c r="M996" s="17">
        <v>22.198522938811834</v>
      </c>
      <c r="N996" s="17">
        <v>1607.4940213506143</v>
      </c>
      <c r="O996" s="17">
        <v>14.512482017342109</v>
      </c>
      <c r="P996" s="17">
        <v>1651.4872883486942</v>
      </c>
      <c r="Q996" s="17">
        <v>15.598517734682332</v>
      </c>
      <c r="R996" s="17">
        <v>1651.4872883486942</v>
      </c>
      <c r="S996" s="17">
        <v>15.598517734682332</v>
      </c>
      <c r="T996" s="17">
        <v>95.315208677483682</v>
      </c>
    </row>
    <row r="997" spans="1:20" x14ac:dyDescent="0.3">
      <c r="A997" s="21" t="s">
        <v>944</v>
      </c>
      <c r="B997" s="20">
        <v>433.496696130651</v>
      </c>
      <c r="C997" s="20">
        <v>365050.07942295598</v>
      </c>
      <c r="D997" s="17">
        <v>1.0204622916401018</v>
      </c>
      <c r="E997" s="19">
        <v>9.8432079322175401</v>
      </c>
      <c r="F997" s="17">
        <v>1.0300378547112601</v>
      </c>
      <c r="G997" s="19">
        <v>3.9107879376972545</v>
      </c>
      <c r="H997" s="17">
        <v>1.6325420984065204</v>
      </c>
      <c r="I997" s="19">
        <v>0.27918986691008335</v>
      </c>
      <c r="J997" s="17">
        <v>1.266576377851486</v>
      </c>
      <c r="K997" s="18">
        <v>0.77583076055910394</v>
      </c>
      <c r="L997" s="17">
        <v>1587.2809739167981</v>
      </c>
      <c r="M997" s="17">
        <v>17.820313374750299</v>
      </c>
      <c r="N997" s="17">
        <v>1615.9155252484502</v>
      </c>
      <c r="O997" s="17">
        <v>13.201760735536254</v>
      </c>
      <c r="P997" s="17">
        <v>1653.4078471406108</v>
      </c>
      <c r="Q997" s="17">
        <v>19.088058343567582</v>
      </c>
      <c r="R997" s="17">
        <v>1653.4078471406108</v>
      </c>
      <c r="S997" s="17">
        <v>19.088058343567582</v>
      </c>
      <c r="T997" s="17">
        <v>96.000570982037374</v>
      </c>
    </row>
    <row r="998" spans="1:20" x14ac:dyDescent="0.3">
      <c r="A998" s="21" t="s">
        <v>943</v>
      </c>
      <c r="B998" s="20">
        <v>523.42064469724426</v>
      </c>
      <c r="C998" s="20">
        <v>79325.348356043309</v>
      </c>
      <c r="D998" s="17">
        <v>2.0086710608899292</v>
      </c>
      <c r="E998" s="19">
        <v>9.819710511310177</v>
      </c>
      <c r="F998" s="17">
        <v>0.93126234641124905</v>
      </c>
      <c r="G998" s="19">
        <v>4.060405777106145</v>
      </c>
      <c r="H998" s="17">
        <v>1.9101543969290058</v>
      </c>
      <c r="I998" s="19">
        <v>0.28917906360337814</v>
      </c>
      <c r="J998" s="17">
        <v>1.6677650500786461</v>
      </c>
      <c r="K998" s="18">
        <v>0.87310484050919968</v>
      </c>
      <c r="L998" s="17">
        <v>1637.4255019580269</v>
      </c>
      <c r="M998" s="17">
        <v>24.116190352092985</v>
      </c>
      <c r="N998" s="17">
        <v>1646.3894737148403</v>
      </c>
      <c r="O998" s="17">
        <v>15.563830336410319</v>
      </c>
      <c r="P998" s="17">
        <v>1657.8359023856538</v>
      </c>
      <c r="Q998" s="17">
        <v>17.247590645799505</v>
      </c>
      <c r="R998" s="17">
        <v>1657.8359023856538</v>
      </c>
      <c r="S998" s="17">
        <v>17.247590645799505</v>
      </c>
      <c r="T998" s="17">
        <v>98.768852791868255</v>
      </c>
    </row>
    <row r="999" spans="1:20" x14ac:dyDescent="0.3">
      <c r="A999" s="21" t="s">
        <v>942</v>
      </c>
      <c r="B999" s="20">
        <v>362.20506410475053</v>
      </c>
      <c r="C999" s="20">
        <v>85902.771097413759</v>
      </c>
      <c r="D999" s="17">
        <v>1.7901583559152257</v>
      </c>
      <c r="E999" s="19">
        <v>9.8194582039581739</v>
      </c>
      <c r="F999" s="17">
        <v>0.87933662024408576</v>
      </c>
      <c r="G999" s="19">
        <v>3.6443305976589708</v>
      </c>
      <c r="H999" s="17">
        <v>1.7484243709969933</v>
      </c>
      <c r="I999" s="19">
        <v>0.25953983162980981</v>
      </c>
      <c r="J999" s="17">
        <v>1.5112097436801883</v>
      </c>
      <c r="K999" s="18">
        <v>0.86432662959191098</v>
      </c>
      <c r="L999" s="17">
        <v>1487.4871314402289</v>
      </c>
      <c r="M999" s="17">
        <v>20.074117725216411</v>
      </c>
      <c r="N999" s="17">
        <v>1559.2701928499609</v>
      </c>
      <c r="O999" s="17">
        <v>13.931524848807271</v>
      </c>
      <c r="P999" s="17">
        <v>1657.8834931662022</v>
      </c>
      <c r="Q999" s="17">
        <v>16.285657689442814</v>
      </c>
      <c r="R999" s="17">
        <v>1657.8834931662022</v>
      </c>
      <c r="S999" s="17">
        <v>16.285657689442814</v>
      </c>
      <c r="T999" s="17">
        <v>89.722054509358017</v>
      </c>
    </row>
    <row r="1000" spans="1:20" x14ac:dyDescent="0.3">
      <c r="A1000" s="21" t="s">
        <v>941</v>
      </c>
      <c r="B1000" s="20">
        <v>476.52562179950382</v>
      </c>
      <c r="C1000" s="20">
        <v>129808.85886651863</v>
      </c>
      <c r="D1000" s="17">
        <v>11.272839607451742</v>
      </c>
      <c r="E1000" s="19">
        <v>9.8165404199970361</v>
      </c>
      <c r="F1000" s="17">
        <v>0.91416158940681069</v>
      </c>
      <c r="G1000" s="19">
        <v>3.2620395185276334</v>
      </c>
      <c r="H1000" s="17">
        <v>1.675809110099479</v>
      </c>
      <c r="I1000" s="19">
        <v>0.23224501584895696</v>
      </c>
      <c r="J1000" s="17">
        <v>1.4045087261906284</v>
      </c>
      <c r="K1000" s="18">
        <v>0.83810782369314962</v>
      </c>
      <c r="L1000" s="17">
        <v>1346.2544518214033</v>
      </c>
      <c r="M1000" s="17">
        <v>17.064477456772579</v>
      </c>
      <c r="N1000" s="17">
        <v>1472.049353637535</v>
      </c>
      <c r="O1000" s="17">
        <v>13.024168928605832</v>
      </c>
      <c r="P1000" s="17">
        <v>1658.4339199094115</v>
      </c>
      <c r="Q1000" s="17">
        <v>16.929534967707468</v>
      </c>
      <c r="R1000" s="17">
        <v>1658.4339199094115</v>
      </c>
      <c r="S1000" s="17">
        <v>16.929534967707468</v>
      </c>
      <c r="T1000" s="17">
        <v>81.176249210757803</v>
      </c>
    </row>
    <row r="1001" spans="1:20" x14ac:dyDescent="0.3">
      <c r="A1001" s="21" t="s">
        <v>940</v>
      </c>
      <c r="B1001" s="20">
        <v>250.92472074512392</v>
      </c>
      <c r="C1001" s="20">
        <v>106175.97561857339</v>
      </c>
      <c r="D1001" s="17">
        <v>1.6253751419191744</v>
      </c>
      <c r="E1001" s="19">
        <v>9.8128900810671258</v>
      </c>
      <c r="F1001" s="17">
        <v>1.0886968813329334</v>
      </c>
      <c r="G1001" s="19">
        <v>3.9469296764998285</v>
      </c>
      <c r="H1001" s="17">
        <v>1.7830882781769435</v>
      </c>
      <c r="I1001" s="19">
        <v>0.28090214007248804</v>
      </c>
      <c r="J1001" s="17">
        <v>1.4121412494322096</v>
      </c>
      <c r="K1001" s="18">
        <v>0.79196373321235913</v>
      </c>
      <c r="L1001" s="17">
        <v>1595.9041199705914</v>
      </c>
      <c r="M1001" s="17">
        <v>19.963506692330839</v>
      </c>
      <c r="N1001" s="17">
        <v>1623.3610364638646</v>
      </c>
      <c r="O1001" s="17">
        <v>14.446269397318702</v>
      </c>
      <c r="P1001" s="17">
        <v>1659.1227155696138</v>
      </c>
      <c r="Q1001" s="17">
        <v>20.160521948762494</v>
      </c>
      <c r="R1001" s="17">
        <v>1659.1227155696138</v>
      </c>
      <c r="S1001" s="17">
        <v>20.160521948762494</v>
      </c>
      <c r="T1001" s="17">
        <v>96.189637149454725</v>
      </c>
    </row>
    <row r="1002" spans="1:20" x14ac:dyDescent="0.3">
      <c r="A1002" s="21" t="s">
        <v>939</v>
      </c>
      <c r="B1002" s="20">
        <v>289.95934664487601</v>
      </c>
      <c r="C1002" s="20">
        <v>112935.49239100559</v>
      </c>
      <c r="D1002" s="17">
        <v>2.6394292352145334</v>
      </c>
      <c r="E1002" s="19">
        <v>9.7716488359062712</v>
      </c>
      <c r="F1002" s="17">
        <v>1.1691831679699674</v>
      </c>
      <c r="G1002" s="19">
        <v>3.8006259992924689</v>
      </c>
      <c r="H1002" s="17">
        <v>1.862865261234375</v>
      </c>
      <c r="I1002" s="19">
        <v>0.26935293459313436</v>
      </c>
      <c r="J1002" s="17">
        <v>1.4502681480503967</v>
      </c>
      <c r="K1002" s="18">
        <v>0.77851478484784098</v>
      </c>
      <c r="L1002" s="17">
        <v>1537.5166498677913</v>
      </c>
      <c r="M1002" s="17">
        <v>19.838425705882514</v>
      </c>
      <c r="N1002" s="17">
        <v>1592.8784342078638</v>
      </c>
      <c r="O1002" s="17">
        <v>14.976147456568242</v>
      </c>
      <c r="P1002" s="17">
        <v>1666.9149538889524</v>
      </c>
      <c r="Q1002" s="17">
        <v>21.629663360639711</v>
      </c>
      <c r="R1002" s="17">
        <v>1666.9149538889524</v>
      </c>
      <c r="S1002" s="17">
        <v>21.629663360639711</v>
      </c>
      <c r="T1002" s="17">
        <v>92.237258192490756</v>
      </c>
    </row>
    <row r="1003" spans="1:20" x14ac:dyDescent="0.3">
      <c r="A1003" s="21" t="s">
        <v>938</v>
      </c>
      <c r="B1003" s="20">
        <v>662.17790271781803</v>
      </c>
      <c r="C1003" s="20">
        <v>189337.47511585281</v>
      </c>
      <c r="D1003" s="17">
        <v>8.209562664005956</v>
      </c>
      <c r="E1003" s="19">
        <v>9.7549802075222267</v>
      </c>
      <c r="F1003" s="17">
        <v>1.0435192376344045</v>
      </c>
      <c r="G1003" s="19">
        <v>3.9620490919898028</v>
      </c>
      <c r="H1003" s="17">
        <v>2.5437998460767393</v>
      </c>
      <c r="I1003" s="19">
        <v>0.28031411715688959</v>
      </c>
      <c r="J1003" s="17">
        <v>2.3199106141373105</v>
      </c>
      <c r="K1003" s="18">
        <v>0.91198630179778906</v>
      </c>
      <c r="L1003" s="17">
        <v>1592.9440893067051</v>
      </c>
      <c r="M1003" s="17">
        <v>32.743238253229379</v>
      </c>
      <c r="N1003" s="17">
        <v>1626.4596423921478</v>
      </c>
      <c r="O1003" s="17">
        <v>20.626777198810373</v>
      </c>
      <c r="P1003" s="17">
        <v>1670.0728940537981</v>
      </c>
      <c r="Q1003" s="17">
        <v>19.29682372321588</v>
      </c>
      <c r="R1003" s="17">
        <v>1670.0728940537981</v>
      </c>
      <c r="S1003" s="17">
        <v>19.29682372321588</v>
      </c>
      <c r="T1003" s="17">
        <v>95.381710282125653</v>
      </c>
    </row>
    <row r="1004" spans="1:20" x14ac:dyDescent="0.3">
      <c r="A1004" s="21" t="s">
        <v>937</v>
      </c>
      <c r="B1004" s="20">
        <v>1596.4591895602869</v>
      </c>
      <c r="C1004" s="20">
        <v>136219.07238549221</v>
      </c>
      <c r="D1004" s="17">
        <v>2.751824125441515</v>
      </c>
      <c r="E1004" s="19">
        <v>9.7545971285928381</v>
      </c>
      <c r="F1004" s="17">
        <v>0.82869498887797077</v>
      </c>
      <c r="G1004" s="19">
        <v>3.7683349541626145</v>
      </c>
      <c r="H1004" s="17">
        <v>1.6110522685896564</v>
      </c>
      <c r="I1004" s="19">
        <v>0.26659841400820034</v>
      </c>
      <c r="J1004" s="17">
        <v>1.3815766455526157</v>
      </c>
      <c r="K1004" s="18">
        <v>0.85756165239882154</v>
      </c>
      <c r="L1004" s="17">
        <v>1523.5126055420872</v>
      </c>
      <c r="M1004" s="17">
        <v>18.746190865162589</v>
      </c>
      <c r="N1004" s="17">
        <v>1586.0254635215208</v>
      </c>
      <c r="O1004" s="17">
        <v>12.928428959974099</v>
      </c>
      <c r="P1004" s="17">
        <v>1670.1455183563962</v>
      </c>
      <c r="Q1004" s="17">
        <v>15.323643917291747</v>
      </c>
      <c r="R1004" s="17">
        <v>1670.1455183563962</v>
      </c>
      <c r="S1004" s="17">
        <v>15.323643917291747</v>
      </c>
      <c r="T1004" s="17">
        <v>91.22035108901099</v>
      </c>
    </row>
    <row r="1005" spans="1:20" x14ac:dyDescent="0.3">
      <c r="A1005" s="21" t="s">
        <v>936</v>
      </c>
      <c r="B1005" s="20">
        <v>216.08220220494673</v>
      </c>
      <c r="C1005" s="20">
        <v>685343.95086112525</v>
      </c>
      <c r="D1005" s="17">
        <v>1.8474740843964632</v>
      </c>
      <c r="E1005" s="19">
        <v>9.7461689683951054</v>
      </c>
      <c r="F1005" s="17">
        <v>1.2012031496003879</v>
      </c>
      <c r="G1005" s="19">
        <v>4.0824570410272436</v>
      </c>
      <c r="H1005" s="17">
        <v>1.9893079013698891</v>
      </c>
      <c r="I1005" s="19">
        <v>0.28857206359200627</v>
      </c>
      <c r="J1005" s="17">
        <v>1.5857039193502613</v>
      </c>
      <c r="K1005" s="18">
        <v>0.79711336704504354</v>
      </c>
      <c r="L1005" s="17">
        <v>1634.3895428129472</v>
      </c>
      <c r="M1005" s="17">
        <v>22.892209106664495</v>
      </c>
      <c r="N1005" s="17">
        <v>1650.8045023643756</v>
      </c>
      <c r="O1005" s="17">
        <v>16.226198780162918</v>
      </c>
      <c r="P1005" s="17">
        <v>1671.7438848325835</v>
      </c>
      <c r="Q1005" s="17">
        <v>22.20844453023733</v>
      </c>
      <c r="R1005" s="17">
        <v>1671.7438848325835</v>
      </c>
      <c r="S1005" s="17">
        <v>22.20844453023733</v>
      </c>
      <c r="T1005" s="17">
        <v>97.765546363976853</v>
      </c>
    </row>
    <row r="1006" spans="1:20" x14ac:dyDescent="0.3">
      <c r="A1006" s="21" t="s">
        <v>935</v>
      </c>
      <c r="B1006" s="20">
        <v>705.55915687699644</v>
      </c>
      <c r="C1006" s="20">
        <v>72884.023766555096</v>
      </c>
      <c r="D1006" s="17">
        <v>2.0923211762339253</v>
      </c>
      <c r="E1006" s="19">
        <v>9.7437113943849507</v>
      </c>
      <c r="F1006" s="17">
        <v>0.83936586418596471</v>
      </c>
      <c r="G1006" s="19">
        <v>4.1850450935051322</v>
      </c>
      <c r="H1006" s="17">
        <v>1.9991566969654198</v>
      </c>
      <c r="I1006" s="19">
        <v>0.29574899596461263</v>
      </c>
      <c r="J1006" s="17">
        <v>1.8144124241916542</v>
      </c>
      <c r="K1006" s="18">
        <v>0.90758889833188461</v>
      </c>
      <c r="L1006" s="17">
        <v>1670.1943801401619</v>
      </c>
      <c r="M1006" s="17">
        <v>26.69679319605666</v>
      </c>
      <c r="N1006" s="17">
        <v>1671.0956374664547</v>
      </c>
      <c r="O1006" s="17">
        <v>16.385588631433507</v>
      </c>
      <c r="P1006" s="17">
        <v>1672.2101526189469</v>
      </c>
      <c r="Q1006" s="17">
        <v>15.516913587634008</v>
      </c>
      <c r="R1006" s="17">
        <v>1672.2101526189469</v>
      </c>
      <c r="S1006" s="17">
        <v>15.516913587634008</v>
      </c>
      <c r="T1006" s="17">
        <v>99.879454596324038</v>
      </c>
    </row>
    <row r="1007" spans="1:20" x14ac:dyDescent="0.3">
      <c r="A1007" s="21" t="s">
        <v>934</v>
      </c>
      <c r="B1007" s="20">
        <v>260.84694654517102</v>
      </c>
      <c r="C1007" s="20">
        <v>120859.78532242087</v>
      </c>
      <c r="D1007" s="17">
        <v>0.77296929739703013</v>
      </c>
      <c r="E1007" s="19">
        <v>9.7410031077864794</v>
      </c>
      <c r="F1007" s="17">
        <v>0.97938998463689453</v>
      </c>
      <c r="G1007" s="19">
        <v>4.1987661823289075</v>
      </c>
      <c r="H1007" s="17">
        <v>1.790957220700492</v>
      </c>
      <c r="I1007" s="19">
        <v>0.29663616500532825</v>
      </c>
      <c r="J1007" s="17">
        <v>1.4994409039279188</v>
      </c>
      <c r="K1007" s="18">
        <v>0.83722876604581709</v>
      </c>
      <c r="L1007" s="17">
        <v>1674.6065789101333</v>
      </c>
      <c r="M1007" s="17">
        <v>22.113385157276412</v>
      </c>
      <c r="N1007" s="17">
        <v>1673.7790778339054</v>
      </c>
      <c r="O1007" s="17">
        <v>14.688140550498474</v>
      </c>
      <c r="P1007" s="17">
        <v>1672.7240913883024</v>
      </c>
      <c r="Q1007" s="17">
        <v>18.104669954780093</v>
      </c>
      <c r="R1007" s="17">
        <v>1672.7240913883024</v>
      </c>
      <c r="S1007" s="17">
        <v>18.104669954780093</v>
      </c>
      <c r="T1007" s="17">
        <v>100.11254022893091</v>
      </c>
    </row>
    <row r="1008" spans="1:20" x14ac:dyDescent="0.3">
      <c r="A1008" s="21" t="s">
        <v>933</v>
      </c>
      <c r="B1008" s="20">
        <v>613.2301997276669</v>
      </c>
      <c r="C1008" s="20">
        <v>216807.66798695381</v>
      </c>
      <c r="D1008" s="17">
        <v>7.9947821812648652</v>
      </c>
      <c r="E1008" s="19">
        <v>9.7353081582183236</v>
      </c>
      <c r="F1008" s="17">
        <v>1.0661558947373779</v>
      </c>
      <c r="G1008" s="19">
        <v>3.9751757960226475</v>
      </c>
      <c r="H1008" s="17">
        <v>1.8511612000462914</v>
      </c>
      <c r="I1008" s="19">
        <v>0.28067566983878228</v>
      </c>
      <c r="J1008" s="17">
        <v>1.5133107402888433</v>
      </c>
      <c r="K1008" s="18">
        <v>0.81749268526749619</v>
      </c>
      <c r="L1008" s="17">
        <v>1594.7642592764971</v>
      </c>
      <c r="M1008" s="17">
        <v>21.380286528369879</v>
      </c>
      <c r="N1008" s="17">
        <v>1629.1422103571178</v>
      </c>
      <c r="O1008" s="17">
        <v>15.019439682598772</v>
      </c>
      <c r="P1008" s="17">
        <v>1673.8051513478026</v>
      </c>
      <c r="Q1008" s="17">
        <v>19.706116303802105</v>
      </c>
      <c r="R1008" s="17">
        <v>1673.8051513478026</v>
      </c>
      <c r="S1008" s="17">
        <v>19.706116303802105</v>
      </c>
      <c r="T1008" s="17">
        <v>95.277772206181879</v>
      </c>
    </row>
    <row r="1009" spans="1:20" x14ac:dyDescent="0.3">
      <c r="A1009" s="21" t="s">
        <v>932</v>
      </c>
      <c r="B1009" s="20">
        <v>309.93207611812409</v>
      </c>
      <c r="C1009" s="20">
        <v>103660.38642260348</v>
      </c>
      <c r="D1009" s="17">
        <v>1.2407905364754803</v>
      </c>
      <c r="E1009" s="19">
        <v>9.7301818382399539</v>
      </c>
      <c r="F1009" s="17">
        <v>1.0145490023067301</v>
      </c>
      <c r="G1009" s="19">
        <v>3.8732183331319936</v>
      </c>
      <c r="H1009" s="17">
        <v>1.7551708153837442</v>
      </c>
      <c r="I1009" s="19">
        <v>0.27333274354931064</v>
      </c>
      <c r="J1009" s="17">
        <v>1.4322412202884178</v>
      </c>
      <c r="K1009" s="18">
        <v>0.81601244034773757</v>
      </c>
      <c r="L1009" s="17">
        <v>1557.6965077782259</v>
      </c>
      <c r="M1009" s="17">
        <v>19.819171514614027</v>
      </c>
      <c r="N1009" s="17">
        <v>1608.1175483805221</v>
      </c>
      <c r="O1009" s="17">
        <v>14.165554629732128</v>
      </c>
      <c r="P1009" s="17">
        <v>1674.7786829177408</v>
      </c>
      <c r="Q1009" s="17">
        <v>18.749797382197357</v>
      </c>
      <c r="R1009" s="17">
        <v>1674.7786829177408</v>
      </c>
      <c r="S1009" s="17">
        <v>18.749797382197357</v>
      </c>
      <c r="T1009" s="17">
        <v>93.009095689256185</v>
      </c>
    </row>
    <row r="1010" spans="1:20" x14ac:dyDescent="0.3">
      <c r="A1010" s="21" t="s">
        <v>931</v>
      </c>
      <c r="B1010" s="20">
        <v>450.86855566963038</v>
      </c>
      <c r="C1010" s="20">
        <v>78934.416337426112</v>
      </c>
      <c r="D1010" s="17">
        <v>1.9044960884171915</v>
      </c>
      <c r="E1010" s="19">
        <v>9.7190185322205629</v>
      </c>
      <c r="F1010" s="17">
        <v>0.83348264898573143</v>
      </c>
      <c r="G1010" s="19">
        <v>3.8861318619975274</v>
      </c>
      <c r="H1010" s="17">
        <v>1.5291213287162875</v>
      </c>
      <c r="I1010" s="19">
        <v>0.27392941387733372</v>
      </c>
      <c r="J1010" s="17">
        <v>1.2819979375080104</v>
      </c>
      <c r="K1010" s="18">
        <v>0.83838863106059747</v>
      </c>
      <c r="L1010" s="17">
        <v>1560.716522128728</v>
      </c>
      <c r="M1010" s="17">
        <v>17.770511768204415</v>
      </c>
      <c r="N1010" s="17">
        <v>1610.8046506482176</v>
      </c>
      <c r="O1010" s="17">
        <v>12.349393226211419</v>
      </c>
      <c r="P1010" s="17">
        <v>1676.9000462342458</v>
      </c>
      <c r="Q1010" s="17">
        <v>15.398955170679983</v>
      </c>
      <c r="R1010" s="17">
        <v>1676.9000462342458</v>
      </c>
      <c r="S1010" s="17">
        <v>15.398955170679983</v>
      </c>
      <c r="T1010" s="17">
        <v>93.071529554404464</v>
      </c>
    </row>
    <row r="1011" spans="1:20" x14ac:dyDescent="0.3">
      <c r="A1011" s="21" t="s">
        <v>930</v>
      </c>
      <c r="B1011" s="20">
        <v>2972.9239482462899</v>
      </c>
      <c r="C1011" s="20">
        <v>3986074.5574505785</v>
      </c>
      <c r="D1011" s="17">
        <v>23.977189287289711</v>
      </c>
      <c r="E1011" s="19">
        <v>9.7142636886781588</v>
      </c>
      <c r="F1011" s="17">
        <v>1.0318122867238517</v>
      </c>
      <c r="G1011" s="19">
        <v>4.1124180723015824</v>
      </c>
      <c r="H1011" s="17">
        <v>1.9125994400433697</v>
      </c>
      <c r="I1011" s="19">
        <v>0.28973827641734184</v>
      </c>
      <c r="J1011" s="17">
        <v>1.6104036832483672</v>
      </c>
      <c r="K1011" s="18">
        <v>0.84199736208845188</v>
      </c>
      <c r="L1011" s="17">
        <v>1640.2211847938515</v>
      </c>
      <c r="M1011" s="17">
        <v>23.321642772619157</v>
      </c>
      <c r="N1011" s="17">
        <v>1656.7726011705674</v>
      </c>
      <c r="O1011" s="17">
        <v>15.622808212634709</v>
      </c>
      <c r="P1011" s="17">
        <v>1677.8041748852454</v>
      </c>
      <c r="Q1011" s="17">
        <v>19.061549116353035</v>
      </c>
      <c r="R1011" s="17">
        <v>1677.8041748852454</v>
      </c>
      <c r="S1011" s="17">
        <v>19.061549116353035</v>
      </c>
      <c r="T1011" s="17">
        <v>97.759989475889554</v>
      </c>
    </row>
    <row r="1012" spans="1:20" x14ac:dyDescent="0.3">
      <c r="A1012" s="21" t="s">
        <v>929</v>
      </c>
      <c r="B1012" s="20">
        <v>305.38982099129123</v>
      </c>
      <c r="C1012" s="20">
        <v>167458.99048192459</v>
      </c>
      <c r="D1012" s="17">
        <v>2.261035132425619</v>
      </c>
      <c r="E1012" s="19">
        <v>9.7022241263795976</v>
      </c>
      <c r="F1012" s="17">
        <v>1.4254019432895375</v>
      </c>
      <c r="G1012" s="19">
        <v>4.1194647362523762</v>
      </c>
      <c r="H1012" s="17">
        <v>1.9937527988166419</v>
      </c>
      <c r="I1012" s="19">
        <v>0.28987503736464876</v>
      </c>
      <c r="J1012" s="17">
        <v>1.3940156106929373</v>
      </c>
      <c r="K1012" s="18">
        <v>0.69919180127061464</v>
      </c>
      <c r="L1012" s="17">
        <v>1640.9047118220269</v>
      </c>
      <c r="M1012" s="17">
        <v>20.195306233971905</v>
      </c>
      <c r="N1012" s="17">
        <v>1658.1711833128245</v>
      </c>
      <c r="O1012" s="17">
        <v>16.291261628017423</v>
      </c>
      <c r="P1012" s="17">
        <v>1680.094999279079</v>
      </c>
      <c r="Q1012" s="17">
        <v>26.324538200198617</v>
      </c>
      <c r="R1012" s="17">
        <v>1680.094999279079</v>
      </c>
      <c r="S1012" s="17">
        <v>26.324538200198617</v>
      </c>
      <c r="T1012" s="17">
        <v>97.667376697516005</v>
      </c>
    </row>
    <row r="1013" spans="1:20" x14ac:dyDescent="0.3">
      <c r="A1013" s="21" t="s">
        <v>928</v>
      </c>
      <c r="B1013" s="20">
        <v>694.00928517929594</v>
      </c>
      <c r="C1013" s="20">
        <v>196834.02340372425</v>
      </c>
      <c r="D1013" s="17">
        <v>2.5349819082829765</v>
      </c>
      <c r="E1013" s="19">
        <v>9.6903550877651767</v>
      </c>
      <c r="F1013" s="17">
        <v>1.3677288360983719</v>
      </c>
      <c r="G1013" s="19">
        <v>3.8560807230275045</v>
      </c>
      <c r="H1013" s="17">
        <v>2.1941238578968352</v>
      </c>
      <c r="I1013" s="19">
        <v>0.27100951155514069</v>
      </c>
      <c r="J1013" s="17">
        <v>1.7156623603428163</v>
      </c>
      <c r="K1013" s="18">
        <v>0.78193505538349817</v>
      </c>
      <c r="L1013" s="17">
        <v>1545.9240979872752</v>
      </c>
      <c r="M1013" s="17">
        <v>23.582383580951955</v>
      </c>
      <c r="N1013" s="17">
        <v>1604.5404650223365</v>
      </c>
      <c r="O1013" s="17">
        <v>17.692745086418313</v>
      </c>
      <c r="P1013" s="17">
        <v>1682.3555061620705</v>
      </c>
      <c r="Q1013" s="17">
        <v>25.25194131382375</v>
      </c>
      <c r="R1013" s="17">
        <v>1682.3555061620705</v>
      </c>
      <c r="S1013" s="17">
        <v>25.25194131382375</v>
      </c>
      <c r="T1013" s="17">
        <v>91.890453136980895</v>
      </c>
    </row>
    <row r="1014" spans="1:20" x14ac:dyDescent="0.3">
      <c r="A1014" s="21" t="s">
        <v>927</v>
      </c>
      <c r="B1014" s="20">
        <v>475.87960302791521</v>
      </c>
      <c r="C1014" s="20">
        <v>451954.27643569635</v>
      </c>
      <c r="D1014" s="17">
        <v>2.5557115721766164</v>
      </c>
      <c r="E1014" s="19">
        <v>9.687304789057853</v>
      </c>
      <c r="F1014" s="17">
        <v>1.059011405457339</v>
      </c>
      <c r="G1014" s="19">
        <v>3.8376119029890159</v>
      </c>
      <c r="H1014" s="17">
        <v>2.1395509242188377</v>
      </c>
      <c r="I1014" s="19">
        <v>0.26962660404968752</v>
      </c>
      <c r="J1014" s="17">
        <v>1.8590785353063906</v>
      </c>
      <c r="K1014" s="18">
        <v>0.86891062711449629</v>
      </c>
      <c r="L1014" s="17">
        <v>1538.9063315457377</v>
      </c>
      <c r="M1014" s="17">
        <v>25.451004411500548</v>
      </c>
      <c r="N1014" s="17">
        <v>1600.6713616176885</v>
      </c>
      <c r="O1014" s="17">
        <v>17.235515412302789</v>
      </c>
      <c r="P1014" s="17">
        <v>1682.9367900404541</v>
      </c>
      <c r="Q1014" s="17">
        <v>19.553034391696656</v>
      </c>
      <c r="R1014" s="17">
        <v>1682.9367900404541</v>
      </c>
      <c r="S1014" s="17">
        <v>19.553034391696656</v>
      </c>
      <c r="T1014" s="17">
        <v>91.44171906235087</v>
      </c>
    </row>
    <row r="1015" spans="1:20" x14ac:dyDescent="0.3">
      <c r="A1015" s="21" t="s">
        <v>926</v>
      </c>
      <c r="B1015" s="20">
        <v>534.80904639348773</v>
      </c>
      <c r="C1015" s="20">
        <v>56633.355839336931</v>
      </c>
      <c r="D1015" s="17">
        <v>4.2845565480126444</v>
      </c>
      <c r="E1015" s="19">
        <v>9.6836114893373963</v>
      </c>
      <c r="F1015" s="17">
        <v>1.0531576012918444</v>
      </c>
      <c r="G1015" s="19">
        <v>3.7879281913510332</v>
      </c>
      <c r="H1015" s="17">
        <v>3.9319606139279513</v>
      </c>
      <c r="I1015" s="19">
        <v>0.26603441365355301</v>
      </c>
      <c r="J1015" s="17">
        <v>3.7882942515493538</v>
      </c>
      <c r="K1015" s="18">
        <v>0.96346190196572767</v>
      </c>
      <c r="L1015" s="17">
        <v>1520.6414590377024</v>
      </c>
      <c r="M1015" s="17">
        <v>51.317252093622074</v>
      </c>
      <c r="N1015" s="17">
        <v>1590.1891556622702</v>
      </c>
      <c r="O1015" s="17">
        <v>31.596088518166312</v>
      </c>
      <c r="P1015" s="17">
        <v>1683.6407956151843</v>
      </c>
      <c r="Q1015" s="17">
        <v>19.443204346540256</v>
      </c>
      <c r="R1015" s="17">
        <v>1683.6407956151843</v>
      </c>
      <c r="S1015" s="17">
        <v>19.443204346540256</v>
      </c>
      <c r="T1015" s="17">
        <v>90.31863940325087</v>
      </c>
    </row>
    <row r="1016" spans="1:20" x14ac:dyDescent="0.3">
      <c r="A1016" s="21" t="s">
        <v>925</v>
      </c>
      <c r="B1016" s="20">
        <v>2845.6224585076952</v>
      </c>
      <c r="C1016" s="20">
        <v>4218743.5246170126</v>
      </c>
      <c r="D1016" s="17">
        <v>15.413397008258396</v>
      </c>
      <c r="E1016" s="19">
        <v>9.6664956779083155</v>
      </c>
      <c r="F1016" s="17">
        <v>1.0185408804311131</v>
      </c>
      <c r="G1016" s="19">
        <v>4.0164761988754689</v>
      </c>
      <c r="H1016" s="17">
        <v>1.7009194031615555</v>
      </c>
      <c r="I1016" s="19">
        <v>0.28158724845410021</v>
      </c>
      <c r="J1016" s="17">
        <v>1.3622412748636255</v>
      </c>
      <c r="K1016" s="18">
        <v>0.80088525789733611</v>
      </c>
      <c r="L1016" s="17">
        <v>1599.3511527758903</v>
      </c>
      <c r="M1016" s="17">
        <v>19.294713922791971</v>
      </c>
      <c r="N1016" s="17">
        <v>1637.5364114377242</v>
      </c>
      <c r="O1016" s="17">
        <v>13.828877791166178</v>
      </c>
      <c r="P1016" s="17">
        <v>1686.906044252014</v>
      </c>
      <c r="Q1016" s="17">
        <v>18.794556295720895</v>
      </c>
      <c r="R1016" s="17">
        <v>1686.906044252014</v>
      </c>
      <c r="S1016" s="17">
        <v>18.794556295720895</v>
      </c>
      <c r="T1016" s="17">
        <v>94.809735149479167</v>
      </c>
    </row>
    <row r="1017" spans="1:20" x14ac:dyDescent="0.3">
      <c r="A1017" s="21" t="s">
        <v>924</v>
      </c>
      <c r="B1017" s="20">
        <v>252.57495917796805</v>
      </c>
      <c r="C1017" s="20">
        <v>277512.83407026483</v>
      </c>
      <c r="D1017" s="17">
        <v>1.5589765304674124</v>
      </c>
      <c r="E1017" s="19">
        <v>9.656794084579678</v>
      </c>
      <c r="F1017" s="17">
        <v>0.79844471905154202</v>
      </c>
      <c r="G1017" s="19">
        <v>4.152936061589795</v>
      </c>
      <c r="H1017" s="17">
        <v>1.5512937140658849</v>
      </c>
      <c r="I1017" s="19">
        <v>0.29086196977950363</v>
      </c>
      <c r="J1017" s="17">
        <v>1.330036923517175</v>
      </c>
      <c r="K1017" s="18">
        <v>0.85737272797373509</v>
      </c>
      <c r="L1017" s="17">
        <v>1645.8352222990286</v>
      </c>
      <c r="M1017" s="17">
        <v>19.319253364025371</v>
      </c>
      <c r="N1017" s="17">
        <v>1664.7882025402696</v>
      </c>
      <c r="O1017" s="17">
        <v>12.695419744565015</v>
      </c>
      <c r="P1017" s="17">
        <v>1688.7588194124912</v>
      </c>
      <c r="Q1017" s="17">
        <v>14.729237792244817</v>
      </c>
      <c r="R1017" s="17">
        <v>1688.7588194124912</v>
      </c>
      <c r="S1017" s="17">
        <v>14.729237792244817</v>
      </c>
      <c r="T1017" s="17">
        <v>97.4582754730841</v>
      </c>
    </row>
    <row r="1018" spans="1:20" x14ac:dyDescent="0.3">
      <c r="A1018" s="21" t="s">
        <v>923</v>
      </c>
      <c r="B1018" s="20">
        <v>956.17719846211935</v>
      </c>
      <c r="C1018" s="20">
        <v>158586.54467084887</v>
      </c>
      <c r="D1018" s="17">
        <v>9.9249411122791198</v>
      </c>
      <c r="E1018" s="19">
        <v>9.6494958860597677</v>
      </c>
      <c r="F1018" s="17">
        <v>0.90085825479263992</v>
      </c>
      <c r="G1018" s="19">
        <v>3.8801766266167292</v>
      </c>
      <c r="H1018" s="17">
        <v>1.3895994977995081</v>
      </c>
      <c r="I1018" s="19">
        <v>0.27155315053469248</v>
      </c>
      <c r="J1018" s="17">
        <v>1.0580364686798862</v>
      </c>
      <c r="K1018" s="18">
        <v>0.76139669764945483</v>
      </c>
      <c r="L1018" s="17">
        <v>1548.680782912598</v>
      </c>
      <c r="M1018" s="17">
        <v>14.565986713274128</v>
      </c>
      <c r="N1018" s="17">
        <v>1609.5663432897472</v>
      </c>
      <c r="O1018" s="17">
        <v>11.218975158306989</v>
      </c>
      <c r="P1018" s="17">
        <v>1690.1535422737099</v>
      </c>
      <c r="Q1018" s="17">
        <v>16.615879809727403</v>
      </c>
      <c r="R1018" s="17">
        <v>1690.1535422737099</v>
      </c>
      <c r="S1018" s="17">
        <v>16.615879809727403</v>
      </c>
      <c r="T1018" s="17">
        <v>91.629591287262983</v>
      </c>
    </row>
    <row r="1019" spans="1:20" x14ac:dyDescent="0.3">
      <c r="A1019" s="21" t="s">
        <v>922</v>
      </c>
      <c r="B1019" s="20">
        <v>147.09292122855277</v>
      </c>
      <c r="C1019" s="20">
        <v>76808.572518230401</v>
      </c>
      <c r="D1019" s="17">
        <v>1.2064750674480051</v>
      </c>
      <c r="E1019" s="19">
        <v>9.6449159322562625</v>
      </c>
      <c r="F1019" s="17">
        <v>1.1070565497871867</v>
      </c>
      <c r="G1019" s="19">
        <v>4.1802159897550384</v>
      </c>
      <c r="H1019" s="17">
        <v>1.7557735869740643</v>
      </c>
      <c r="I1019" s="19">
        <v>0.29241247316406116</v>
      </c>
      <c r="J1019" s="17">
        <v>1.3627790298830778</v>
      </c>
      <c r="K1019" s="18">
        <v>0.77617013947209368</v>
      </c>
      <c r="L1019" s="17">
        <v>1653.5736089309116</v>
      </c>
      <c r="M1019" s="17">
        <v>19.876493778499594</v>
      </c>
      <c r="N1019" s="17">
        <v>1670.1495174554589</v>
      </c>
      <c r="O1019" s="17">
        <v>14.387268186660208</v>
      </c>
      <c r="P1019" s="17">
        <v>1691.0292072355176</v>
      </c>
      <c r="Q1019" s="17">
        <v>20.417476546441776</v>
      </c>
      <c r="R1019" s="17">
        <v>1691.0292072355176</v>
      </c>
      <c r="S1019" s="17">
        <v>20.417476546441776</v>
      </c>
      <c r="T1019" s="17">
        <v>97.785041314227911</v>
      </c>
    </row>
    <row r="1020" spans="1:20" x14ac:dyDescent="0.3">
      <c r="A1020" s="21" t="s">
        <v>921</v>
      </c>
      <c r="B1020" s="20">
        <v>812.64864808112941</v>
      </c>
      <c r="C1020" s="20">
        <v>137516.0910182808</v>
      </c>
      <c r="D1020" s="17">
        <v>2.5657704522387141</v>
      </c>
      <c r="E1020" s="19">
        <v>9.6434512786380324</v>
      </c>
      <c r="F1020" s="17">
        <v>1.0681162828913526</v>
      </c>
      <c r="G1020" s="19">
        <v>3.8095857481419126</v>
      </c>
      <c r="H1020" s="17">
        <v>1.7204617959928239</v>
      </c>
      <c r="I1020" s="19">
        <v>0.26644585548303129</v>
      </c>
      <c r="J1020" s="17">
        <v>1.3487462317623775</v>
      </c>
      <c r="K1020" s="18">
        <v>0.78394430780374236</v>
      </c>
      <c r="L1020" s="17">
        <v>1522.7361047495151</v>
      </c>
      <c r="M1020" s="17">
        <v>18.292453413074441</v>
      </c>
      <c r="N1020" s="17">
        <v>1594.7717493643174</v>
      </c>
      <c r="O1020" s="17">
        <v>13.837954920820493</v>
      </c>
      <c r="P1020" s="17">
        <v>1691.3093090966206</v>
      </c>
      <c r="Q1020" s="17">
        <v>19.698494455664331</v>
      </c>
      <c r="R1020" s="17">
        <v>1691.3093090966206</v>
      </c>
      <c r="S1020" s="17">
        <v>19.698494455664331</v>
      </c>
      <c r="T1020" s="17">
        <v>90.032976023933458</v>
      </c>
    </row>
    <row r="1021" spans="1:20" x14ac:dyDescent="0.3">
      <c r="A1021" s="21" t="s">
        <v>920</v>
      </c>
      <c r="B1021" s="20">
        <v>113.69892465139122</v>
      </c>
      <c r="C1021" s="20">
        <v>208382.64069749901</v>
      </c>
      <c r="D1021" s="17">
        <v>1.2969805244262209</v>
      </c>
      <c r="E1021" s="19">
        <v>9.6248455507767083</v>
      </c>
      <c r="F1021" s="17">
        <v>1.3591182587078992</v>
      </c>
      <c r="G1021" s="19">
        <v>4.3677744116590915</v>
      </c>
      <c r="H1021" s="17">
        <v>1.9898856582740214</v>
      </c>
      <c r="I1021" s="19">
        <v>0.30489667908944995</v>
      </c>
      <c r="J1021" s="17">
        <v>1.4534244018356937</v>
      </c>
      <c r="K1021" s="18">
        <v>0.73040598880257201</v>
      </c>
      <c r="L1021" s="17">
        <v>1715.5446544964886</v>
      </c>
      <c r="M1021" s="17">
        <v>21.892173968739485</v>
      </c>
      <c r="N1021" s="17">
        <v>1706.2632625604394</v>
      </c>
      <c r="O1021" s="17">
        <v>16.442276016209917</v>
      </c>
      <c r="P1021" s="17">
        <v>1694.8703264496523</v>
      </c>
      <c r="Q1021" s="17">
        <v>25.054881123874111</v>
      </c>
      <c r="R1021" s="17">
        <v>1694.8703264496523</v>
      </c>
      <c r="S1021" s="17">
        <v>25.054881123874111</v>
      </c>
      <c r="T1021" s="17">
        <v>101.21981768895229</v>
      </c>
    </row>
    <row r="1022" spans="1:20" x14ac:dyDescent="0.3">
      <c r="A1022" s="21" t="s">
        <v>919</v>
      </c>
      <c r="B1022" s="20">
        <v>421.60231654701488</v>
      </c>
      <c r="C1022" s="20">
        <v>384606.26686812937</v>
      </c>
      <c r="D1022" s="17">
        <v>2.4872873611115898</v>
      </c>
      <c r="E1022" s="19">
        <v>9.5983660523458383</v>
      </c>
      <c r="F1022" s="17">
        <v>0.98199433198292629</v>
      </c>
      <c r="G1022" s="19">
        <v>3.8764076160014933</v>
      </c>
      <c r="H1022" s="17">
        <v>1.7286750386093928</v>
      </c>
      <c r="I1022" s="19">
        <v>0.26985189488311284</v>
      </c>
      <c r="J1022" s="17">
        <v>1.4226751284339625</v>
      </c>
      <c r="K1022" s="18">
        <v>0.82298586874859525</v>
      </c>
      <c r="L1022" s="17">
        <v>1540.0501238858678</v>
      </c>
      <c r="M1022" s="17">
        <v>19.489364067916881</v>
      </c>
      <c r="N1022" s="17">
        <v>1608.7818495363069</v>
      </c>
      <c r="O1022" s="17">
        <v>13.95404271690893</v>
      </c>
      <c r="P1022" s="17">
        <v>1699.9474381491759</v>
      </c>
      <c r="Q1022" s="17">
        <v>18.090213268773027</v>
      </c>
      <c r="R1022" s="17">
        <v>1699.9474381491759</v>
      </c>
      <c r="S1022" s="17">
        <v>18.090213268773027</v>
      </c>
      <c r="T1022" s="17">
        <v>90.593984809471706</v>
      </c>
    </row>
    <row r="1023" spans="1:20" x14ac:dyDescent="0.3">
      <c r="A1023" s="21" t="s">
        <v>918</v>
      </c>
      <c r="B1023" s="20">
        <v>590.59404267684351</v>
      </c>
      <c r="C1023" s="20">
        <v>241078.90733110887</v>
      </c>
      <c r="D1023" s="17">
        <v>11.358062588745092</v>
      </c>
      <c r="E1023" s="19">
        <v>9.5780797683902232</v>
      </c>
      <c r="F1023" s="17">
        <v>0.91033428431359753</v>
      </c>
      <c r="G1023" s="19">
        <v>4.0302428039922651</v>
      </c>
      <c r="H1023" s="17">
        <v>1.5922973131453959</v>
      </c>
      <c r="I1023" s="19">
        <v>0.27996799436189873</v>
      </c>
      <c r="J1023" s="17">
        <v>1.3064081384671855</v>
      </c>
      <c r="K1023" s="18">
        <v>0.82045490354218464</v>
      </c>
      <c r="L1023" s="17">
        <v>1591.2011166101133</v>
      </c>
      <c r="M1023" s="17">
        <v>18.420759847315594</v>
      </c>
      <c r="N1023" s="17">
        <v>1640.319088305891</v>
      </c>
      <c r="O1023" s="17">
        <v>12.954477426397943</v>
      </c>
      <c r="P1023" s="17">
        <v>1703.8408818026908</v>
      </c>
      <c r="Q1023" s="17">
        <v>16.761667545858018</v>
      </c>
      <c r="R1023" s="17">
        <v>1703.8408818026908</v>
      </c>
      <c r="S1023" s="17">
        <v>16.761667545858018</v>
      </c>
      <c r="T1023" s="17">
        <v>93.389067817565049</v>
      </c>
    </row>
    <row r="1024" spans="1:20" x14ac:dyDescent="0.3">
      <c r="A1024" s="21" t="s">
        <v>917</v>
      </c>
      <c r="B1024" s="20">
        <v>5197.4784744816443</v>
      </c>
      <c r="C1024" s="20">
        <v>496226.56518033752</v>
      </c>
      <c r="D1024" s="17">
        <v>1.4867579550322669</v>
      </c>
      <c r="E1024" s="19">
        <v>9.5775087088153672</v>
      </c>
      <c r="F1024" s="17">
        <v>0.70220004495265509</v>
      </c>
      <c r="G1024" s="19">
        <v>4.3371369243011531</v>
      </c>
      <c r="H1024" s="17">
        <v>1.9229003487818315</v>
      </c>
      <c r="I1024" s="19">
        <v>0.30126897783448647</v>
      </c>
      <c r="J1024" s="17">
        <v>1.7901007927526813</v>
      </c>
      <c r="K1024" s="18">
        <v>0.93093788967624913</v>
      </c>
      <c r="L1024" s="17">
        <v>1697.5982282129651</v>
      </c>
      <c r="M1024" s="17">
        <v>26.716866140882644</v>
      </c>
      <c r="N1024" s="17">
        <v>1700.45118819201</v>
      </c>
      <c r="O1024" s="17">
        <v>15.867804064391862</v>
      </c>
      <c r="P1024" s="17">
        <v>1703.950673258752</v>
      </c>
      <c r="Q1024" s="17">
        <v>12.928679360786191</v>
      </c>
      <c r="R1024" s="17">
        <v>1703.950673258752</v>
      </c>
      <c r="S1024" s="17">
        <v>12.928679360786191</v>
      </c>
      <c r="T1024" s="17">
        <v>99.627193137367172</v>
      </c>
    </row>
    <row r="1025" spans="1:20" x14ac:dyDescent="0.3">
      <c r="A1025" s="21" t="s">
        <v>916</v>
      </c>
      <c r="B1025" s="20">
        <v>1621.0320187348298</v>
      </c>
      <c r="C1025" s="20">
        <v>425151.73159778101</v>
      </c>
      <c r="D1025" s="17">
        <v>2.3269096657245916</v>
      </c>
      <c r="E1025" s="19">
        <v>9.5437688685523234</v>
      </c>
      <c r="F1025" s="17">
        <v>1.1192887285808375</v>
      </c>
      <c r="G1025" s="19">
        <v>3.7669625122445187</v>
      </c>
      <c r="H1025" s="17">
        <v>1.6212016465109658</v>
      </c>
      <c r="I1025" s="19">
        <v>0.26074136606732584</v>
      </c>
      <c r="J1025" s="17">
        <v>1.1728118010668884</v>
      </c>
      <c r="K1025" s="18">
        <v>0.72342129900430963</v>
      </c>
      <c r="L1025" s="17">
        <v>1493.6337385983504</v>
      </c>
      <c r="M1025" s="17">
        <v>15.63620365670397</v>
      </c>
      <c r="N1025" s="17">
        <v>1585.7331696985441</v>
      </c>
      <c r="O1025" s="17">
        <v>13.008890846117311</v>
      </c>
      <c r="P1025" s="17">
        <v>1710.4463991302678</v>
      </c>
      <c r="Q1025" s="17">
        <v>20.592533910450584</v>
      </c>
      <c r="R1025" s="17">
        <v>1710.4463991302678</v>
      </c>
      <c r="S1025" s="17">
        <v>20.592533910450584</v>
      </c>
      <c r="T1025" s="17">
        <v>87.324206087828131</v>
      </c>
    </row>
    <row r="1026" spans="1:20" x14ac:dyDescent="0.3">
      <c r="A1026" s="21" t="s">
        <v>915</v>
      </c>
      <c r="B1026" s="20">
        <v>1438.4774666788317</v>
      </c>
      <c r="C1026" s="20">
        <v>108119.05251541719</v>
      </c>
      <c r="D1026" s="17">
        <v>10.735167034218435</v>
      </c>
      <c r="E1026" s="19">
        <v>9.513513135547667</v>
      </c>
      <c r="F1026" s="17">
        <v>0.82547121259106526</v>
      </c>
      <c r="G1026" s="19">
        <v>4.2796590235170511</v>
      </c>
      <c r="H1026" s="17">
        <v>1.9524199642028284</v>
      </c>
      <c r="I1026" s="19">
        <v>0.29529005175438472</v>
      </c>
      <c r="J1026" s="17">
        <v>1.7693334885773258</v>
      </c>
      <c r="K1026" s="18">
        <v>0.9062258740525343</v>
      </c>
      <c r="L1026" s="17">
        <v>1667.9107059522673</v>
      </c>
      <c r="M1026" s="17">
        <v>26.002316745334269</v>
      </c>
      <c r="N1026" s="17">
        <v>1689.456787077746</v>
      </c>
      <c r="O1026" s="17">
        <v>16.070992806000049</v>
      </c>
      <c r="P1026" s="17">
        <v>1716.28635626755</v>
      </c>
      <c r="Q1026" s="17">
        <v>15.175106892416693</v>
      </c>
      <c r="R1026" s="17">
        <v>1716.28635626755</v>
      </c>
      <c r="S1026" s="17">
        <v>15.175106892416693</v>
      </c>
      <c r="T1026" s="17">
        <v>97.181376514552838</v>
      </c>
    </row>
    <row r="1027" spans="1:20" x14ac:dyDescent="0.3">
      <c r="A1027" s="21" t="s">
        <v>914</v>
      </c>
      <c r="B1027" s="20">
        <v>502.09926482063389</v>
      </c>
      <c r="C1027" s="20">
        <v>106569.55092349103</v>
      </c>
      <c r="D1027" s="17">
        <v>2.1022812145967462</v>
      </c>
      <c r="E1027" s="19">
        <v>9.4948125777632963</v>
      </c>
      <c r="F1027" s="17">
        <v>1.1910458669635837</v>
      </c>
      <c r="G1027" s="19">
        <v>4.3806495711314488</v>
      </c>
      <c r="H1027" s="17">
        <v>1.864228932516006</v>
      </c>
      <c r="I1027" s="19">
        <v>0.30166410390739973</v>
      </c>
      <c r="J1027" s="17">
        <v>1.4341405982743576</v>
      </c>
      <c r="K1027" s="18">
        <v>0.76929424989601936</v>
      </c>
      <c r="L1027" s="17">
        <v>1699.5553636903085</v>
      </c>
      <c r="M1027" s="17">
        <v>21.425760273086894</v>
      </c>
      <c r="N1027" s="17">
        <v>1708.6958470974807</v>
      </c>
      <c r="O1027" s="17">
        <v>15.412259431554389</v>
      </c>
      <c r="P1027" s="17">
        <v>1719.9030710460386</v>
      </c>
      <c r="Q1027" s="17">
        <v>21.886851337800294</v>
      </c>
      <c r="R1027" s="17">
        <v>1719.9030710460386</v>
      </c>
      <c r="S1027" s="17">
        <v>21.886851337800294</v>
      </c>
      <c r="T1027" s="17">
        <v>98.816927087446004</v>
      </c>
    </row>
    <row r="1028" spans="1:20" x14ac:dyDescent="0.3">
      <c r="A1028" s="21" t="s">
        <v>913</v>
      </c>
      <c r="B1028" s="20">
        <v>945.01204650489535</v>
      </c>
      <c r="C1028" s="20">
        <v>30413648.783588447</v>
      </c>
      <c r="D1028" s="17">
        <v>9.7804702803434775</v>
      </c>
      <c r="E1028" s="19">
        <v>9.4864789663985647</v>
      </c>
      <c r="F1028" s="17">
        <v>1.0274297091324356</v>
      </c>
      <c r="G1028" s="19">
        <v>3.9979562795460399</v>
      </c>
      <c r="H1028" s="17">
        <v>2.0932104948718822</v>
      </c>
      <c r="I1028" s="19">
        <v>0.27506910468882051</v>
      </c>
      <c r="J1028" s="17">
        <v>1.823710056076302</v>
      </c>
      <c r="K1028" s="18">
        <v>0.87125019702709083</v>
      </c>
      <c r="L1028" s="17">
        <v>1566.4810758908843</v>
      </c>
      <c r="M1028" s="17">
        <v>25.362048585743537</v>
      </c>
      <c r="N1028" s="17">
        <v>1633.7808648877212</v>
      </c>
      <c r="O1028" s="17">
        <v>17.00313462055135</v>
      </c>
      <c r="P1028" s="17">
        <v>1721.516566525258</v>
      </c>
      <c r="Q1028" s="17">
        <v>18.875994147328811</v>
      </c>
      <c r="R1028" s="17">
        <v>1721.516566525258</v>
      </c>
      <c r="S1028" s="17">
        <v>18.875994147328811</v>
      </c>
      <c r="T1028" s="17">
        <v>90.99424927711847</v>
      </c>
    </row>
    <row r="1029" spans="1:20" x14ac:dyDescent="0.3">
      <c r="A1029" s="21" t="s">
        <v>912</v>
      </c>
      <c r="B1029" s="20">
        <v>580.66993210456747</v>
      </c>
      <c r="C1029" s="20">
        <v>53532.210892245275</v>
      </c>
      <c r="D1029" s="17">
        <v>6.8564837192611687</v>
      </c>
      <c r="E1029" s="19">
        <v>9.4829706478317277</v>
      </c>
      <c r="F1029" s="17">
        <v>0.91351078460539614</v>
      </c>
      <c r="G1029" s="19">
        <v>4.3335684771792424</v>
      </c>
      <c r="H1029" s="17">
        <v>1.4948641751368004</v>
      </c>
      <c r="I1029" s="19">
        <v>0.29804977276950673</v>
      </c>
      <c r="J1029" s="17">
        <v>1.1832653753562892</v>
      </c>
      <c r="K1029" s="18">
        <v>0.79155377126353599</v>
      </c>
      <c r="L1029" s="17">
        <v>1681.6307061140283</v>
      </c>
      <c r="M1029" s="17">
        <v>17.514545829559438</v>
      </c>
      <c r="N1029" s="17">
        <v>1699.7720689149285</v>
      </c>
      <c r="O1029" s="17">
        <v>12.333342450950795</v>
      </c>
      <c r="P1029" s="17">
        <v>1722.1961484125741</v>
      </c>
      <c r="Q1029" s="17">
        <v>16.783086559999902</v>
      </c>
      <c r="R1029" s="17">
        <v>1722.1961484125741</v>
      </c>
      <c r="S1029" s="17">
        <v>16.783086559999902</v>
      </c>
      <c r="T1029" s="17">
        <v>97.644551560753584</v>
      </c>
    </row>
    <row r="1030" spans="1:20" x14ac:dyDescent="0.3">
      <c r="A1030" s="21" t="s">
        <v>911</v>
      </c>
      <c r="B1030" s="20">
        <v>885.39343934029262</v>
      </c>
      <c r="C1030" s="20">
        <v>158371.44844469381</v>
      </c>
      <c r="D1030" s="17">
        <v>4.9265327258422529</v>
      </c>
      <c r="E1030" s="19">
        <v>9.4777547079816191</v>
      </c>
      <c r="F1030" s="17">
        <v>1.0854024810406129</v>
      </c>
      <c r="G1030" s="19">
        <v>3.8816242994846744</v>
      </c>
      <c r="H1030" s="17">
        <v>1.8934897829287163</v>
      </c>
      <c r="I1030" s="19">
        <v>0.26681957484085239</v>
      </c>
      <c r="J1030" s="17">
        <v>1.5515170035182726</v>
      </c>
      <c r="K1030" s="18">
        <v>0.81939549793529676</v>
      </c>
      <c r="L1030" s="17">
        <v>1524.638116087945</v>
      </c>
      <c r="M1030" s="17">
        <v>21.065860953384572</v>
      </c>
      <c r="N1030" s="17">
        <v>1609.8675054459261</v>
      </c>
      <c r="O1030" s="17">
        <v>15.288850781438441</v>
      </c>
      <c r="P1030" s="17">
        <v>1723.2068638534861</v>
      </c>
      <c r="Q1030" s="17">
        <v>19.936962080758121</v>
      </c>
      <c r="R1030" s="17">
        <v>1723.2068638534861</v>
      </c>
      <c r="S1030" s="17">
        <v>19.936962080758121</v>
      </c>
      <c r="T1030" s="17">
        <v>88.476789877595081</v>
      </c>
    </row>
    <row r="1031" spans="1:20" x14ac:dyDescent="0.3">
      <c r="A1031" s="21" t="s">
        <v>910</v>
      </c>
      <c r="B1031" s="20">
        <v>174.50438956939755</v>
      </c>
      <c r="C1031" s="20">
        <v>164969.96044613901</v>
      </c>
      <c r="D1031" s="17">
        <v>2.1852218945261948</v>
      </c>
      <c r="E1031" s="19">
        <v>9.4774785542835396</v>
      </c>
      <c r="F1031" s="17">
        <v>1.2523807801725755</v>
      </c>
      <c r="G1031" s="19">
        <v>4.2908512403486387</v>
      </c>
      <c r="H1031" s="17">
        <v>2.0753691385669066</v>
      </c>
      <c r="I1031" s="19">
        <v>0.29494089505385224</v>
      </c>
      <c r="J1031" s="17">
        <v>1.6549016414186901</v>
      </c>
      <c r="K1031" s="18">
        <v>0.79740110357497196</v>
      </c>
      <c r="L1031" s="17">
        <v>1666.172784688916</v>
      </c>
      <c r="M1031" s="17">
        <v>24.298389890093063</v>
      </c>
      <c r="N1031" s="17">
        <v>1691.6069938818305</v>
      </c>
      <c r="O1031" s="17">
        <v>17.09165773733821</v>
      </c>
      <c r="P1031" s="17">
        <v>1723.2603872773184</v>
      </c>
      <c r="Q1031" s="17">
        <v>23.002676932280906</v>
      </c>
      <c r="R1031" s="17">
        <v>1723.2603872773184</v>
      </c>
      <c r="S1031" s="17">
        <v>23.002676932280906</v>
      </c>
      <c r="T1031" s="17">
        <v>96.687232932998683</v>
      </c>
    </row>
    <row r="1032" spans="1:20" x14ac:dyDescent="0.3">
      <c r="A1032" s="21" t="s">
        <v>909</v>
      </c>
      <c r="B1032" s="20">
        <v>815.76410538173252</v>
      </c>
      <c r="C1032" s="20">
        <v>290175.02810553735</v>
      </c>
      <c r="D1032" s="17">
        <v>1.6196542806457623</v>
      </c>
      <c r="E1032" s="19">
        <v>9.4639115806496008</v>
      </c>
      <c r="F1032" s="17">
        <v>1.0919515591780695</v>
      </c>
      <c r="G1032" s="19">
        <v>4.1255104443647506</v>
      </c>
      <c r="H1032" s="17">
        <v>1.9254063626259872</v>
      </c>
      <c r="I1032" s="19">
        <v>0.28316990187492347</v>
      </c>
      <c r="J1032" s="17">
        <v>1.5858220119702013</v>
      </c>
      <c r="K1032" s="18">
        <v>0.82362977642151369</v>
      </c>
      <c r="L1032" s="17">
        <v>1607.3070255188745</v>
      </c>
      <c r="M1032" s="17">
        <v>22.559909147035569</v>
      </c>
      <c r="N1032" s="17">
        <v>1659.3695679192465</v>
      </c>
      <c r="O1032" s="17">
        <v>15.737206872940988</v>
      </c>
      <c r="P1032" s="17">
        <v>1725.8913819331015</v>
      </c>
      <c r="Q1032" s="17">
        <v>20.050522504445553</v>
      </c>
      <c r="R1032" s="17">
        <v>1725.8913819331015</v>
      </c>
      <c r="S1032" s="17">
        <v>20.050522504445553</v>
      </c>
      <c r="T1032" s="17">
        <v>93.129095048762267</v>
      </c>
    </row>
    <row r="1033" spans="1:20" x14ac:dyDescent="0.3">
      <c r="A1033" s="21" t="s">
        <v>908</v>
      </c>
      <c r="B1033" s="20">
        <v>1172.6804165013546</v>
      </c>
      <c r="C1033" s="20">
        <v>102691.02505432784</v>
      </c>
      <c r="D1033" s="17">
        <v>1.8821449833040509</v>
      </c>
      <c r="E1033" s="19">
        <v>9.4619097695562093</v>
      </c>
      <c r="F1033" s="17">
        <v>0.85561654171129742</v>
      </c>
      <c r="G1033" s="19">
        <v>3.6994530900091771</v>
      </c>
      <c r="H1033" s="17">
        <v>1.4029996003605378</v>
      </c>
      <c r="I1033" s="19">
        <v>0.25387214486780346</v>
      </c>
      <c r="J1033" s="17">
        <v>1.1119029688609652</v>
      </c>
      <c r="K1033" s="18">
        <v>0.7925183788899387</v>
      </c>
      <c r="L1033" s="17">
        <v>1458.4140478453367</v>
      </c>
      <c r="M1033" s="17">
        <v>14.512680248089168</v>
      </c>
      <c r="N1033" s="17">
        <v>1571.2505844721356</v>
      </c>
      <c r="O1033" s="17">
        <v>11.214897886272979</v>
      </c>
      <c r="P1033" s="17">
        <v>1726.2798314544441</v>
      </c>
      <c r="Q1033" s="17">
        <v>15.709550282269333</v>
      </c>
      <c r="R1033" s="17">
        <v>1726.2798314544441</v>
      </c>
      <c r="S1033" s="17">
        <v>15.709550282269333</v>
      </c>
      <c r="T1033" s="17">
        <v>84.48306127845899</v>
      </c>
    </row>
    <row r="1034" spans="1:20" x14ac:dyDescent="0.3">
      <c r="A1034" s="21" t="s">
        <v>907</v>
      </c>
      <c r="B1034" s="20">
        <v>399.33296396647904</v>
      </c>
      <c r="C1034" s="20">
        <v>99983.929920447408</v>
      </c>
      <c r="D1034" s="17">
        <v>2.0007238131523875</v>
      </c>
      <c r="E1034" s="19">
        <v>9.4561397749946963</v>
      </c>
      <c r="F1034" s="17">
        <v>0.94863660680460593</v>
      </c>
      <c r="G1034" s="19">
        <v>4.0290963182455961</v>
      </c>
      <c r="H1034" s="17">
        <v>1.7540227459813933</v>
      </c>
      <c r="I1034" s="19">
        <v>0.27632505042244609</v>
      </c>
      <c r="J1034" s="17">
        <v>1.4753590687186462</v>
      </c>
      <c r="K1034" s="18">
        <v>0.84112881209711321</v>
      </c>
      <c r="L1034" s="17">
        <v>1572.8276821390423</v>
      </c>
      <c r="M1034" s="17">
        <v>20.590949702641979</v>
      </c>
      <c r="N1034" s="17">
        <v>1640.0876372753883</v>
      </c>
      <c r="O1034" s="17">
        <v>14.269587451390521</v>
      </c>
      <c r="P1034" s="17">
        <v>1727.3998470707468</v>
      </c>
      <c r="Q1034" s="17">
        <v>17.41528442300978</v>
      </c>
      <c r="R1034" s="17">
        <v>1727.3998470707468</v>
      </c>
      <c r="S1034" s="17">
        <v>17.41528442300978</v>
      </c>
      <c r="T1034" s="17">
        <v>91.051743741101888</v>
      </c>
    </row>
    <row r="1035" spans="1:20" x14ac:dyDescent="0.3">
      <c r="A1035" s="21" t="s">
        <v>906</v>
      </c>
      <c r="B1035" s="20">
        <v>723.65365623880768</v>
      </c>
      <c r="C1035" s="20">
        <v>864151.56637900393</v>
      </c>
      <c r="D1035" s="17">
        <v>3.6577878394631322</v>
      </c>
      <c r="E1035" s="19">
        <v>9.4253132918083917</v>
      </c>
      <c r="F1035" s="17">
        <v>0.86245664194569394</v>
      </c>
      <c r="G1035" s="19">
        <v>4.2650482182951412</v>
      </c>
      <c r="H1035" s="17">
        <v>1.6796823435582342</v>
      </c>
      <c r="I1035" s="19">
        <v>0.29155363839643816</v>
      </c>
      <c r="J1035" s="17">
        <v>1.4413539870639132</v>
      </c>
      <c r="K1035" s="18">
        <v>0.8581110545048376</v>
      </c>
      <c r="L1035" s="17">
        <v>1649.2884096744701</v>
      </c>
      <c r="M1035" s="17">
        <v>20.974731503115436</v>
      </c>
      <c r="N1035" s="17">
        <v>1686.6429444226881</v>
      </c>
      <c r="O1035" s="17">
        <v>13.816736145468326</v>
      </c>
      <c r="P1035" s="17">
        <v>1733.3925088417059</v>
      </c>
      <c r="Q1035" s="17">
        <v>15.821067809635792</v>
      </c>
      <c r="R1035" s="17">
        <v>1733.3925088417059</v>
      </c>
      <c r="S1035" s="17">
        <v>15.821067809635792</v>
      </c>
      <c r="T1035" s="17">
        <v>95.148006078355778</v>
      </c>
    </row>
    <row r="1036" spans="1:20" x14ac:dyDescent="0.3">
      <c r="A1036" s="21" t="s">
        <v>905</v>
      </c>
      <c r="B1036" s="20">
        <v>345.04369690927854</v>
      </c>
      <c r="C1036" s="20">
        <v>65130.727627789696</v>
      </c>
      <c r="D1036" s="17">
        <v>2.4957555657759167</v>
      </c>
      <c r="E1036" s="19">
        <v>9.4249372406344296</v>
      </c>
      <c r="F1036" s="17">
        <v>0.94556203875897027</v>
      </c>
      <c r="G1036" s="19">
        <v>4.742738409738636</v>
      </c>
      <c r="H1036" s="17">
        <v>1.7028718963774605</v>
      </c>
      <c r="I1036" s="19">
        <v>0.32419503815298073</v>
      </c>
      <c r="J1036" s="17">
        <v>1.4162221317046799</v>
      </c>
      <c r="K1036" s="18">
        <v>0.83166686508681387</v>
      </c>
      <c r="L1036" s="17">
        <v>1810.1837643772051</v>
      </c>
      <c r="M1036" s="17">
        <v>22.351451438195454</v>
      </c>
      <c r="N1036" s="17">
        <v>1774.8247666495404</v>
      </c>
      <c r="O1036" s="17">
        <v>14.280738293726813</v>
      </c>
      <c r="P1036" s="17">
        <v>1733.4657061548689</v>
      </c>
      <c r="Q1036" s="17">
        <v>17.345655347426487</v>
      </c>
      <c r="R1036" s="17">
        <v>1733.4657061548689</v>
      </c>
      <c r="S1036" s="17">
        <v>17.345655347426487</v>
      </c>
      <c r="T1036" s="17">
        <v>104.42570383422871</v>
      </c>
    </row>
    <row r="1037" spans="1:20" x14ac:dyDescent="0.3">
      <c r="A1037" s="21" t="s">
        <v>904</v>
      </c>
      <c r="B1037" s="20">
        <v>3183.8157935142203</v>
      </c>
      <c r="C1037" s="20">
        <v>571747.79401180428</v>
      </c>
      <c r="D1037" s="17">
        <v>1.1340681564398178</v>
      </c>
      <c r="E1037" s="19">
        <v>9.3751918011639166</v>
      </c>
      <c r="F1037" s="17">
        <v>0.94594042474011897</v>
      </c>
      <c r="G1037" s="19">
        <v>4.5390605055776572</v>
      </c>
      <c r="H1037" s="17">
        <v>1.670889484027466</v>
      </c>
      <c r="I1037" s="19">
        <v>0.30863477543428047</v>
      </c>
      <c r="J1037" s="17">
        <v>1.3773410545961571</v>
      </c>
      <c r="K1037" s="18">
        <v>0.82431607102837956</v>
      </c>
      <c r="L1037" s="17">
        <v>1733.9850935291397</v>
      </c>
      <c r="M1037" s="17">
        <v>20.940527979186982</v>
      </c>
      <c r="N1037" s="17">
        <v>1738.1579961897557</v>
      </c>
      <c r="O1037" s="17">
        <v>13.903836175417837</v>
      </c>
      <c r="P1037" s="17">
        <v>1743.1648653736797</v>
      </c>
      <c r="Q1037" s="17">
        <v>17.331577797121668</v>
      </c>
      <c r="R1037" s="17">
        <v>1743.1648653736797</v>
      </c>
      <c r="S1037" s="17">
        <v>17.331577797121668</v>
      </c>
      <c r="T1037" s="17">
        <v>99.473384759704174</v>
      </c>
    </row>
    <row r="1038" spans="1:20" x14ac:dyDescent="0.3">
      <c r="A1038" s="21" t="s">
        <v>903</v>
      </c>
      <c r="B1038" s="20">
        <v>592.49304010358742</v>
      </c>
      <c r="C1038" s="20">
        <v>212634.26783569282</v>
      </c>
      <c r="D1038" s="17">
        <v>2.3849569618537032</v>
      </c>
      <c r="E1038" s="19">
        <v>9.3594675162715841</v>
      </c>
      <c r="F1038" s="17">
        <v>0.91212886327410592</v>
      </c>
      <c r="G1038" s="19">
        <v>4.4472295274605242</v>
      </c>
      <c r="H1038" s="17">
        <v>1.4742715388250338</v>
      </c>
      <c r="I1038" s="19">
        <v>0.30188352407652019</v>
      </c>
      <c r="J1038" s="17">
        <v>1.158230334161483</v>
      </c>
      <c r="K1038" s="18">
        <v>0.78562890462130919</v>
      </c>
      <c r="L1038" s="17">
        <v>1700.641937470027</v>
      </c>
      <c r="M1038" s="17">
        <v>17.313364204799313</v>
      </c>
      <c r="N1038" s="17">
        <v>1721.183059186194</v>
      </c>
      <c r="O1038" s="17">
        <v>12.221998751726005</v>
      </c>
      <c r="P1038" s="17">
        <v>1746.2401420579827</v>
      </c>
      <c r="Q1038" s="17">
        <v>16.705583559911702</v>
      </c>
      <c r="R1038" s="17">
        <v>1746.2401420579827</v>
      </c>
      <c r="S1038" s="17">
        <v>16.705583559911702</v>
      </c>
      <c r="T1038" s="17">
        <v>97.388778124512854</v>
      </c>
    </row>
    <row r="1039" spans="1:20" x14ac:dyDescent="0.3">
      <c r="A1039" s="21" t="s">
        <v>902</v>
      </c>
      <c r="B1039" s="20">
        <v>528.41567863386024</v>
      </c>
      <c r="C1039" s="20">
        <v>116476.50625270072</v>
      </c>
      <c r="D1039" s="17">
        <v>1.5024275747060221</v>
      </c>
      <c r="E1039" s="19">
        <v>9.3409969462283353</v>
      </c>
      <c r="F1039" s="17">
        <v>0.92769194073805006</v>
      </c>
      <c r="G1039" s="19">
        <v>4.487239504797075</v>
      </c>
      <c r="H1039" s="17">
        <v>1.6974738547589634</v>
      </c>
      <c r="I1039" s="19">
        <v>0.30399833559112721</v>
      </c>
      <c r="J1039" s="17">
        <v>1.421550263156363</v>
      </c>
      <c r="K1039" s="18">
        <v>0.83745046156143543</v>
      </c>
      <c r="L1039" s="17">
        <v>1711.1051546589806</v>
      </c>
      <c r="M1039" s="17">
        <v>21.363685906795126</v>
      </c>
      <c r="N1039" s="17">
        <v>1728.6138057800772</v>
      </c>
      <c r="O1039" s="17">
        <v>14.095686607905236</v>
      </c>
      <c r="P1039" s="17">
        <v>1749.8576136234747</v>
      </c>
      <c r="Q1039" s="17">
        <v>16.983007101570365</v>
      </c>
      <c r="R1039" s="17">
        <v>1749.8576136234747</v>
      </c>
      <c r="S1039" s="17">
        <v>16.983007101570365</v>
      </c>
      <c r="T1039" s="17">
        <v>97.785393585010141</v>
      </c>
    </row>
    <row r="1040" spans="1:20" x14ac:dyDescent="0.3">
      <c r="A1040" s="21" t="s">
        <v>901</v>
      </c>
      <c r="B1040" s="20">
        <v>1018.4939072598595</v>
      </c>
      <c r="C1040" s="20">
        <v>134349.66719890299</v>
      </c>
      <c r="D1040" s="17">
        <v>17.284854405313514</v>
      </c>
      <c r="E1040" s="19">
        <v>9.3199676024718574</v>
      </c>
      <c r="F1040" s="17">
        <v>0.78445019257124871</v>
      </c>
      <c r="G1040" s="19">
        <v>3.6014417802784693</v>
      </c>
      <c r="H1040" s="17">
        <v>1.812748154319699</v>
      </c>
      <c r="I1040" s="19">
        <v>0.2434386474788505</v>
      </c>
      <c r="J1040" s="17">
        <v>1.634225739108403</v>
      </c>
      <c r="K1040" s="18">
        <v>0.90151835775649003</v>
      </c>
      <c r="L1040" s="17">
        <v>1404.548876497096</v>
      </c>
      <c r="M1040" s="17">
        <v>20.625139689768957</v>
      </c>
      <c r="N1040" s="17">
        <v>1549.849911033449</v>
      </c>
      <c r="O1040" s="17">
        <v>14.407180353225726</v>
      </c>
      <c r="P1040" s="17">
        <v>1753.98294325283</v>
      </c>
      <c r="Q1040" s="17">
        <v>14.35300002737813</v>
      </c>
      <c r="R1040" s="17">
        <v>1753.98294325283</v>
      </c>
      <c r="S1040" s="17">
        <v>14.35300002737813</v>
      </c>
      <c r="T1040" s="17">
        <v>80.077681593203238</v>
      </c>
    </row>
    <row r="1041" spans="1:20" x14ac:dyDescent="0.3">
      <c r="A1041" s="21" t="s">
        <v>900</v>
      </c>
      <c r="B1041" s="20">
        <v>577.39395634654113</v>
      </c>
      <c r="C1041" s="20">
        <v>638007.96258600545</v>
      </c>
      <c r="D1041" s="17">
        <v>2.360103803560833</v>
      </c>
      <c r="E1041" s="19">
        <v>9.2863742174484027</v>
      </c>
      <c r="F1041" s="17">
        <v>0.88324448691985902</v>
      </c>
      <c r="G1041" s="19">
        <v>4.8050929770317108</v>
      </c>
      <c r="H1041" s="17">
        <v>1.6375645316223482</v>
      </c>
      <c r="I1041" s="19">
        <v>0.32362845615281166</v>
      </c>
      <c r="J1041" s="17">
        <v>1.3789477044301555</v>
      </c>
      <c r="K1041" s="18">
        <v>0.84207228344401253</v>
      </c>
      <c r="L1041" s="17">
        <v>1807.4249533727566</v>
      </c>
      <c r="M1041" s="17">
        <v>21.734429920933849</v>
      </c>
      <c r="N1041" s="17">
        <v>1785.7903556244953</v>
      </c>
      <c r="O1041" s="17">
        <v>13.76409145043317</v>
      </c>
      <c r="P1041" s="17">
        <v>1760.5878868080845</v>
      </c>
      <c r="Q1041" s="17">
        <v>16.149406967107211</v>
      </c>
      <c r="R1041" s="17">
        <v>1760.5878868080845</v>
      </c>
      <c r="S1041" s="17">
        <v>16.149406967107211</v>
      </c>
      <c r="T1041" s="17">
        <v>102.66030835016065</v>
      </c>
    </row>
    <row r="1042" spans="1:20" x14ac:dyDescent="0.3">
      <c r="A1042" s="21" t="s">
        <v>899</v>
      </c>
      <c r="B1042" s="20">
        <v>2147.4158584240772</v>
      </c>
      <c r="C1042" s="20">
        <v>312501.03813993325</v>
      </c>
      <c r="D1042" s="17">
        <v>2.1233663515512116</v>
      </c>
      <c r="E1042" s="19">
        <v>9.2846524782308766</v>
      </c>
      <c r="F1042" s="17">
        <v>1.1269295457328488</v>
      </c>
      <c r="G1042" s="19">
        <v>4.4493664138194529</v>
      </c>
      <c r="H1042" s="17">
        <v>1.957946855442243</v>
      </c>
      <c r="I1042" s="19">
        <v>0.29961430882380341</v>
      </c>
      <c r="J1042" s="17">
        <v>1.6011201353085667</v>
      </c>
      <c r="K1042" s="18">
        <v>0.81775464479954973</v>
      </c>
      <c r="L1042" s="17">
        <v>1689.3958738274555</v>
      </c>
      <c r="M1042" s="17">
        <v>23.795353617042224</v>
      </c>
      <c r="N1042" s="17">
        <v>1721.5813043326782</v>
      </c>
      <c r="O1042" s="17">
        <v>16.233791849820591</v>
      </c>
      <c r="P1042" s="17">
        <v>1760.9269020605211</v>
      </c>
      <c r="Q1042" s="17">
        <v>20.600782445115783</v>
      </c>
      <c r="R1042" s="17">
        <v>1760.9269020605211</v>
      </c>
      <c r="S1042" s="17">
        <v>20.600782445115783</v>
      </c>
      <c r="T1042" s="17">
        <v>95.937876345158642</v>
      </c>
    </row>
    <row r="1043" spans="1:20" x14ac:dyDescent="0.3">
      <c r="A1043" s="21" t="s">
        <v>898</v>
      </c>
      <c r="B1043" s="20">
        <v>376.46581521652519</v>
      </c>
      <c r="C1043" s="20">
        <v>459671.66344177729</v>
      </c>
      <c r="D1043" s="17">
        <v>1.8439312993729871</v>
      </c>
      <c r="E1043" s="19">
        <v>9.2483202138658971</v>
      </c>
      <c r="F1043" s="17">
        <v>0.94122506032603481</v>
      </c>
      <c r="G1043" s="19">
        <v>4.5387106111967812</v>
      </c>
      <c r="H1043" s="17">
        <v>1.7008807251971187</v>
      </c>
      <c r="I1043" s="19">
        <v>0.30443464672482473</v>
      </c>
      <c r="J1043" s="17">
        <v>1.4167182596272729</v>
      </c>
      <c r="K1043" s="18">
        <v>0.83293216193221675</v>
      </c>
      <c r="L1043" s="17">
        <v>1713.2617309063903</v>
      </c>
      <c r="M1043" s="17">
        <v>21.314494174546326</v>
      </c>
      <c r="N1043" s="17">
        <v>1738.0938538959415</v>
      </c>
      <c r="O1043" s="17">
        <v>14.15323487662738</v>
      </c>
      <c r="P1043" s="17">
        <v>1768.092174240991</v>
      </c>
      <c r="Q1043" s="17">
        <v>17.191738423687525</v>
      </c>
      <c r="R1043" s="17">
        <v>1768.092174240991</v>
      </c>
      <c r="S1043" s="17">
        <v>17.191738423687525</v>
      </c>
      <c r="T1043" s="17">
        <v>96.898892256104332</v>
      </c>
    </row>
    <row r="1044" spans="1:20" x14ac:dyDescent="0.3">
      <c r="A1044" s="21" t="s">
        <v>897</v>
      </c>
      <c r="B1044" s="20">
        <v>1597.8167314754619</v>
      </c>
      <c r="C1044" s="20">
        <v>178521.03380776636</v>
      </c>
      <c r="D1044" s="17">
        <v>8.9519089800194642</v>
      </c>
      <c r="E1044" s="19">
        <v>8.9741367248912258</v>
      </c>
      <c r="F1044" s="17">
        <v>0.84919023034897845</v>
      </c>
      <c r="G1044" s="19">
        <v>4.0056392701331411</v>
      </c>
      <c r="H1044" s="17">
        <v>1.4622044693550542</v>
      </c>
      <c r="I1044" s="19">
        <v>0.26071333391912027</v>
      </c>
      <c r="J1044" s="17">
        <v>1.1903435902636452</v>
      </c>
      <c r="K1044" s="18">
        <v>0.81407464907331262</v>
      </c>
      <c r="L1044" s="17">
        <v>1493.4904032152037</v>
      </c>
      <c r="M1044" s="17">
        <v>15.868589203438773</v>
      </c>
      <c r="N1044" s="17">
        <v>1635.3405400936208</v>
      </c>
      <c r="O1044" s="17">
        <v>11.881468637514445</v>
      </c>
      <c r="P1044" s="17">
        <v>1822.8736522232814</v>
      </c>
      <c r="Q1044" s="17">
        <v>15.406284047913118</v>
      </c>
      <c r="R1044" s="17">
        <v>1822.8736522232814</v>
      </c>
      <c r="S1044" s="17">
        <v>15.406284047913118</v>
      </c>
      <c r="T1044" s="17">
        <v>81.930549678726067</v>
      </c>
    </row>
    <row r="1045" spans="1:20" x14ac:dyDescent="0.3">
      <c r="A1045" s="21" t="s">
        <v>896</v>
      </c>
      <c r="B1045" s="20">
        <v>469.50488244766581</v>
      </c>
      <c r="C1045" s="20">
        <v>612673.91448948509</v>
      </c>
      <c r="D1045" s="17">
        <v>0.94762199188788765</v>
      </c>
      <c r="E1045" s="19">
        <v>8.4190879224675648</v>
      </c>
      <c r="F1045" s="17">
        <v>0.98172772766428285</v>
      </c>
      <c r="G1045" s="19">
        <v>4.9464886370812344</v>
      </c>
      <c r="H1045" s="17">
        <v>1.7182487808923885</v>
      </c>
      <c r="I1045" s="19">
        <v>0.3020374437414684</v>
      </c>
      <c r="J1045" s="17">
        <v>1.4101735856884086</v>
      </c>
      <c r="K1045" s="18">
        <v>0.82070396404182044</v>
      </c>
      <c r="L1045" s="17">
        <v>1701.4040419458902</v>
      </c>
      <c r="M1045" s="17">
        <v>21.087720774359809</v>
      </c>
      <c r="N1045" s="17">
        <v>1810.2258215211014</v>
      </c>
      <c r="O1045" s="17">
        <v>14.513827400062382</v>
      </c>
      <c r="P1045" s="17">
        <v>1937.901730752073</v>
      </c>
      <c r="Q1045" s="17">
        <v>17.566879280489843</v>
      </c>
      <c r="R1045" s="17">
        <v>1937.901730752073</v>
      </c>
      <c r="S1045" s="17">
        <v>17.566879280489843</v>
      </c>
      <c r="T1045" s="17">
        <v>87.796198070662669</v>
      </c>
    </row>
    <row r="1046" spans="1:20" x14ac:dyDescent="0.3">
      <c r="A1046" s="35"/>
      <c r="B1046" s="34"/>
      <c r="C1046" s="34"/>
      <c r="D1046" s="31"/>
      <c r="E1046" s="33"/>
      <c r="F1046" s="31"/>
      <c r="G1046" s="33"/>
      <c r="H1046" s="31"/>
      <c r="I1046" s="33"/>
      <c r="J1046" s="31"/>
      <c r="K1046" s="32"/>
      <c r="L1046" s="31"/>
      <c r="M1046" s="31"/>
      <c r="N1046" s="31"/>
      <c r="O1046" s="31"/>
      <c r="P1046" s="31"/>
      <c r="Q1046" s="31"/>
      <c r="R1046" s="31"/>
      <c r="S1046" s="31"/>
      <c r="T1046" s="31"/>
    </row>
    <row r="1047" spans="1:20" x14ac:dyDescent="0.3">
      <c r="A1047" s="30" t="s">
        <v>895</v>
      </c>
      <c r="B1047" s="29"/>
      <c r="C1047" s="29"/>
      <c r="D1047" s="26"/>
      <c r="E1047" s="28"/>
      <c r="F1047" s="26"/>
      <c r="G1047" s="28"/>
      <c r="H1047" s="26"/>
      <c r="I1047" s="28"/>
      <c r="J1047" s="26"/>
      <c r="K1047" s="27"/>
      <c r="L1047" s="26"/>
      <c r="M1047" s="26"/>
      <c r="N1047" s="26"/>
      <c r="O1047" s="26"/>
      <c r="P1047" s="26"/>
      <c r="Q1047" s="26"/>
      <c r="R1047" s="26"/>
      <c r="S1047" s="26"/>
      <c r="T1047" s="26"/>
    </row>
    <row r="1048" spans="1:20" x14ac:dyDescent="0.3">
      <c r="A1048" s="21" t="s">
        <v>894</v>
      </c>
      <c r="B1048" s="20">
        <v>1988.8357153109762</v>
      </c>
      <c r="C1048" s="20">
        <v>92554.570693097136</v>
      </c>
      <c r="D1048" s="17">
        <v>11.154293167635025</v>
      </c>
      <c r="E1048" s="19">
        <v>20.752789765763243</v>
      </c>
      <c r="F1048" s="17">
        <v>2.4080416365858168</v>
      </c>
      <c r="G1048" s="19">
        <v>6.8273822267058304E-2</v>
      </c>
      <c r="H1048" s="17">
        <v>2.9004776300670749</v>
      </c>
      <c r="I1048" s="19">
        <v>1.0276126196789572E-2</v>
      </c>
      <c r="J1048" s="17">
        <v>1.6168197051584374</v>
      </c>
      <c r="K1048" s="18">
        <v>0.55743222716082375</v>
      </c>
      <c r="L1048" s="17">
        <v>65.906112891922604</v>
      </c>
      <c r="M1048" s="17">
        <v>1.0601544524954676</v>
      </c>
      <c r="N1048" s="17">
        <v>67.060055406151861</v>
      </c>
      <c r="O1048" s="17">
        <v>1.8822250953671968</v>
      </c>
      <c r="P1048" s="17">
        <v>108.43102278441368</v>
      </c>
      <c r="Q1048" s="17">
        <v>56.877162809948381</v>
      </c>
      <c r="R1048" s="17">
        <v>65.906112891922604</v>
      </c>
      <c r="S1048" s="17">
        <v>1.0601544524954676</v>
      </c>
      <c r="T1048" s="17" t="s">
        <v>146</v>
      </c>
    </row>
    <row r="1049" spans="1:20" x14ac:dyDescent="0.3">
      <c r="A1049" s="21" t="s">
        <v>893</v>
      </c>
      <c r="B1049" s="20">
        <v>2455.4617213211491</v>
      </c>
      <c r="C1049" s="20">
        <v>88684.793490668497</v>
      </c>
      <c r="D1049" s="17">
        <v>58.040026606567793</v>
      </c>
      <c r="E1049" s="19">
        <v>21.22105316179524</v>
      </c>
      <c r="F1049" s="17">
        <v>1.4687422840196307</v>
      </c>
      <c r="G1049" s="19">
        <v>7.2393521596904167E-2</v>
      </c>
      <c r="H1049" s="17">
        <v>2.2749776054684681</v>
      </c>
      <c r="I1049" s="19">
        <v>1.1142056646195787E-2</v>
      </c>
      <c r="J1049" s="17">
        <v>1.7373310589855475</v>
      </c>
      <c r="K1049" s="18">
        <v>0.76366952132163635</v>
      </c>
      <c r="L1049" s="17">
        <v>71.429113247423089</v>
      </c>
      <c r="M1049" s="17">
        <v>1.2341103147951387</v>
      </c>
      <c r="N1049" s="17">
        <v>70.968255398351744</v>
      </c>
      <c r="O1049" s="17">
        <v>1.5593833752176565</v>
      </c>
      <c r="P1049" s="17">
        <v>55.442713135584128</v>
      </c>
      <c r="Q1049" s="17">
        <v>35.019688982495119</v>
      </c>
      <c r="R1049" s="17">
        <v>71.429113247423089</v>
      </c>
      <c r="S1049" s="17">
        <v>1.2341103147951387</v>
      </c>
      <c r="T1049" s="17" t="s">
        <v>146</v>
      </c>
    </row>
    <row r="1050" spans="1:20" x14ac:dyDescent="0.3">
      <c r="A1050" s="21" t="s">
        <v>892</v>
      </c>
      <c r="B1050" s="20">
        <v>1231.6165530934929</v>
      </c>
      <c r="C1050" s="20">
        <v>41665.860153679016</v>
      </c>
      <c r="D1050" s="17">
        <v>0.56356295551349456</v>
      </c>
      <c r="E1050" s="19">
        <v>20.900800660153035</v>
      </c>
      <c r="F1050" s="17">
        <v>1.5534361444307536</v>
      </c>
      <c r="G1050" s="19">
        <v>7.5007364577126312E-2</v>
      </c>
      <c r="H1050" s="17">
        <v>2.2706677007734943</v>
      </c>
      <c r="I1050" s="19">
        <v>1.1370133268566443E-2</v>
      </c>
      <c r="J1050" s="17">
        <v>1.6561304153091632</v>
      </c>
      <c r="K1050" s="18">
        <v>0.72935833576397324</v>
      </c>
      <c r="L1050" s="17">
        <v>72.883024266227338</v>
      </c>
      <c r="M1050" s="17">
        <v>1.2002402159478294</v>
      </c>
      <c r="N1050" s="17">
        <v>73.440130299618758</v>
      </c>
      <c r="O1050" s="17">
        <v>1.6087046737227553</v>
      </c>
      <c r="P1050" s="17">
        <v>91.636891990939958</v>
      </c>
      <c r="Q1050" s="17">
        <v>36.816757590394033</v>
      </c>
      <c r="R1050" s="17">
        <v>72.883024266227338</v>
      </c>
      <c r="S1050" s="17">
        <v>1.2002402159478294</v>
      </c>
      <c r="T1050" s="17" t="s">
        <v>146</v>
      </c>
    </row>
    <row r="1051" spans="1:20" x14ac:dyDescent="0.3">
      <c r="A1051" s="21" t="s">
        <v>891</v>
      </c>
      <c r="B1051" s="20">
        <v>422.61871545312692</v>
      </c>
      <c r="C1051" s="20">
        <v>25995.45342350893</v>
      </c>
      <c r="D1051" s="17">
        <v>0.72420002039281828</v>
      </c>
      <c r="E1051" s="19">
        <v>21.083417415219383</v>
      </c>
      <c r="F1051" s="17">
        <v>4.0834086715201083</v>
      </c>
      <c r="G1051" s="19">
        <v>7.4691547434462116E-2</v>
      </c>
      <c r="H1051" s="17">
        <v>4.4319332599940831</v>
      </c>
      <c r="I1051" s="19">
        <v>1.1421185610309132E-2</v>
      </c>
      <c r="J1051" s="17">
        <v>1.7227321447039186</v>
      </c>
      <c r="K1051" s="18">
        <v>0.38870895468002109</v>
      </c>
      <c r="L1051" s="17">
        <v>73.208420699203174</v>
      </c>
      <c r="M1051" s="17">
        <v>1.2540507479033636</v>
      </c>
      <c r="N1051" s="17">
        <v>73.141785843002467</v>
      </c>
      <c r="O1051" s="17">
        <v>3.1276065933826516</v>
      </c>
      <c r="P1051" s="17">
        <v>70.961162529436734</v>
      </c>
      <c r="Q1051" s="17">
        <v>97.12990814268727</v>
      </c>
      <c r="R1051" s="17">
        <v>73.208420699203174</v>
      </c>
      <c r="S1051" s="17">
        <v>1.2540507479033636</v>
      </c>
      <c r="T1051" s="17" t="s">
        <v>146</v>
      </c>
    </row>
    <row r="1052" spans="1:20" x14ac:dyDescent="0.3">
      <c r="A1052" s="21" t="s">
        <v>890</v>
      </c>
      <c r="B1052" s="20">
        <v>691.43728720191393</v>
      </c>
      <c r="C1052" s="20">
        <v>45945.760598366876</v>
      </c>
      <c r="D1052" s="17">
        <v>6.6643844208525964</v>
      </c>
      <c r="E1052" s="19">
        <v>20.642341141497557</v>
      </c>
      <c r="F1052" s="17">
        <v>2.2353839242165408</v>
      </c>
      <c r="G1052" s="19">
        <v>7.6393853257179067E-2</v>
      </c>
      <c r="H1052" s="17">
        <v>2.6761345196564061</v>
      </c>
      <c r="I1052" s="19">
        <v>1.143710458404551E-2</v>
      </c>
      <c r="J1052" s="17">
        <v>1.4713105310065859</v>
      </c>
      <c r="K1052" s="18">
        <v>0.54978945198744744</v>
      </c>
      <c r="L1052" s="17">
        <v>73.309881388327511</v>
      </c>
      <c r="M1052" s="17">
        <v>1.072506082120789</v>
      </c>
      <c r="N1052" s="17">
        <v>74.748874844791573</v>
      </c>
      <c r="O1052" s="17">
        <v>1.9285263631649485</v>
      </c>
      <c r="P1052" s="17">
        <v>121.03695139597372</v>
      </c>
      <c r="Q1052" s="17">
        <v>52.67189975121105</v>
      </c>
      <c r="R1052" s="17">
        <v>73.309881388327511</v>
      </c>
      <c r="S1052" s="17">
        <v>1.072506082120789</v>
      </c>
      <c r="T1052" s="17" t="s">
        <v>146</v>
      </c>
    </row>
    <row r="1053" spans="1:20" x14ac:dyDescent="0.3">
      <c r="A1053" s="21" t="s">
        <v>889</v>
      </c>
      <c r="B1053" s="20">
        <v>238.35766273783071</v>
      </c>
      <c r="C1053" s="20">
        <v>160915.76675283446</v>
      </c>
      <c r="D1053" s="17">
        <v>1.7949557446364974</v>
      </c>
      <c r="E1053" s="19">
        <v>19.940042151315062</v>
      </c>
      <c r="F1053" s="17">
        <v>4.5396140609727924</v>
      </c>
      <c r="G1053" s="19">
        <v>7.9264292314419435E-2</v>
      </c>
      <c r="H1053" s="17">
        <v>4.9109449654046111</v>
      </c>
      <c r="I1053" s="19">
        <v>1.1463107991323485E-2</v>
      </c>
      <c r="J1053" s="17">
        <v>1.8733084718355946</v>
      </c>
      <c r="K1053" s="18">
        <v>0.38145580637376431</v>
      </c>
      <c r="L1053" s="17">
        <v>73.475612483145213</v>
      </c>
      <c r="M1053" s="17">
        <v>1.3686104320663119</v>
      </c>
      <c r="N1053" s="17">
        <v>77.453011307945559</v>
      </c>
      <c r="O1053" s="17">
        <v>3.6622386281596349</v>
      </c>
      <c r="P1053" s="17">
        <v>201.95229726128917</v>
      </c>
      <c r="Q1053" s="17">
        <v>105.42945737172407</v>
      </c>
      <c r="R1053" s="17">
        <v>73.475612483145213</v>
      </c>
      <c r="S1053" s="17">
        <v>1.3686104320663119</v>
      </c>
      <c r="T1053" s="17" t="s">
        <v>146</v>
      </c>
    </row>
    <row r="1054" spans="1:20" x14ac:dyDescent="0.3">
      <c r="A1054" s="21" t="s">
        <v>888</v>
      </c>
      <c r="B1054" s="20">
        <v>427.15702675838321</v>
      </c>
      <c r="C1054" s="20">
        <v>14079.311919713955</v>
      </c>
      <c r="D1054" s="17">
        <v>0.91915902497727198</v>
      </c>
      <c r="E1054" s="19">
        <v>21.051010991923327</v>
      </c>
      <c r="F1054" s="17">
        <v>3.3626725724002671</v>
      </c>
      <c r="G1054" s="19">
        <v>7.5388119038546517E-2</v>
      </c>
      <c r="H1054" s="17">
        <v>3.9285727047943628</v>
      </c>
      <c r="I1054" s="19">
        <v>1.1509980581236343E-2</v>
      </c>
      <c r="J1054" s="17">
        <v>2.0312844871367148</v>
      </c>
      <c r="K1054" s="18">
        <v>0.51705406512084406</v>
      </c>
      <c r="L1054" s="17">
        <v>73.774341250352506</v>
      </c>
      <c r="M1054" s="17">
        <v>1.4900244115847201</v>
      </c>
      <c r="N1054" s="17">
        <v>73.799702884814366</v>
      </c>
      <c r="O1054" s="17">
        <v>2.7964269394143813</v>
      </c>
      <c r="P1054" s="17">
        <v>74.620285735464819</v>
      </c>
      <c r="Q1054" s="17">
        <v>79.941024499307048</v>
      </c>
      <c r="R1054" s="17">
        <v>73.774341250352506</v>
      </c>
      <c r="S1054" s="17">
        <v>1.4900244115847201</v>
      </c>
      <c r="T1054" s="17" t="s">
        <v>146</v>
      </c>
    </row>
    <row r="1055" spans="1:20" x14ac:dyDescent="0.3">
      <c r="A1055" s="21" t="s">
        <v>887</v>
      </c>
      <c r="B1055" s="20">
        <v>149.94444585673159</v>
      </c>
      <c r="C1055" s="20">
        <v>9446.8807010739347</v>
      </c>
      <c r="D1055" s="17">
        <v>2.8703962604812605</v>
      </c>
      <c r="E1055" s="19">
        <v>19.850904497824043</v>
      </c>
      <c r="F1055" s="17">
        <v>5.4425616896335782</v>
      </c>
      <c r="G1055" s="19">
        <v>8.0411752762913263E-2</v>
      </c>
      <c r="H1055" s="17">
        <v>5.8961840766019034</v>
      </c>
      <c r="I1055" s="19">
        <v>1.1577067193205903E-2</v>
      </c>
      <c r="J1055" s="17">
        <v>2.2679305367904754</v>
      </c>
      <c r="K1055" s="18">
        <v>0.38464378101599739</v>
      </c>
      <c r="L1055" s="17">
        <v>74.201874101658817</v>
      </c>
      <c r="M1055" s="17">
        <v>1.6731987931729932</v>
      </c>
      <c r="N1055" s="17">
        <v>78.53198054129227</v>
      </c>
      <c r="O1055" s="17">
        <v>4.455884869210827</v>
      </c>
      <c r="P1055" s="17">
        <v>212.33526290250416</v>
      </c>
      <c r="Q1055" s="17">
        <v>126.18513361824195</v>
      </c>
      <c r="R1055" s="17">
        <v>74.201874101658817</v>
      </c>
      <c r="S1055" s="17">
        <v>1.6731987931729932</v>
      </c>
      <c r="T1055" s="17" t="s">
        <v>146</v>
      </c>
    </row>
    <row r="1056" spans="1:20" x14ac:dyDescent="0.3">
      <c r="A1056" s="21" t="s">
        <v>886</v>
      </c>
      <c r="B1056" s="20">
        <v>154.55007144920157</v>
      </c>
      <c r="C1056" s="20">
        <v>14232.87566764646</v>
      </c>
      <c r="D1056" s="17">
        <v>4.1660765218585354</v>
      </c>
      <c r="E1056" s="19">
        <v>19.200452331110228</v>
      </c>
      <c r="F1056" s="17">
        <v>6.0931289279005947</v>
      </c>
      <c r="G1056" s="19">
        <v>8.3179635276495467E-2</v>
      </c>
      <c r="H1056" s="17">
        <v>6.4982638904230292</v>
      </c>
      <c r="I1056" s="19">
        <v>1.1583163780428531E-2</v>
      </c>
      <c r="J1056" s="17">
        <v>2.2585866061669626</v>
      </c>
      <c r="K1056" s="18">
        <v>0.34756769565723655</v>
      </c>
      <c r="L1056" s="17">
        <v>74.240725326324849</v>
      </c>
      <c r="M1056" s="17">
        <v>1.6671726154432065</v>
      </c>
      <c r="N1056" s="17">
        <v>81.129941086378125</v>
      </c>
      <c r="O1056" s="17">
        <v>5.0669589389293606</v>
      </c>
      <c r="P1056" s="17">
        <v>289.03889993520022</v>
      </c>
      <c r="Q1056" s="17">
        <v>139.33912695052351</v>
      </c>
      <c r="R1056" s="17">
        <v>74.240725326324849</v>
      </c>
      <c r="S1056" s="17">
        <v>1.6671726154432065</v>
      </c>
      <c r="T1056" s="17" t="s">
        <v>146</v>
      </c>
    </row>
    <row r="1057" spans="1:20" x14ac:dyDescent="0.3">
      <c r="A1057" s="21" t="s">
        <v>885</v>
      </c>
      <c r="B1057" s="20">
        <v>492.5262673420001</v>
      </c>
      <c r="C1057" s="20">
        <v>87648.307540039779</v>
      </c>
      <c r="D1057" s="17">
        <v>1.0324465493723962</v>
      </c>
      <c r="E1057" s="19">
        <v>19.55710549360964</v>
      </c>
      <c r="F1057" s="17">
        <v>2.5501835098080017</v>
      </c>
      <c r="G1057" s="19">
        <v>8.1867591064988379E-2</v>
      </c>
      <c r="H1057" s="17">
        <v>3.0509969979647344</v>
      </c>
      <c r="I1057" s="19">
        <v>1.1612221605495153E-2</v>
      </c>
      <c r="J1057" s="17">
        <v>1.6748572320926831</v>
      </c>
      <c r="K1057" s="18">
        <v>0.54895407409772967</v>
      </c>
      <c r="L1057" s="17">
        <v>74.425896543082061</v>
      </c>
      <c r="M1057" s="17">
        <v>1.2393593610823288</v>
      </c>
      <c r="N1057" s="17">
        <v>79.899272670127189</v>
      </c>
      <c r="O1057" s="17">
        <v>2.3442847544958383</v>
      </c>
      <c r="P1057" s="17">
        <v>246.82083576956438</v>
      </c>
      <c r="Q1057" s="17">
        <v>58.731140325346274</v>
      </c>
      <c r="R1057" s="17">
        <v>74.425896543082061</v>
      </c>
      <c r="S1057" s="17">
        <v>1.2393593610823288</v>
      </c>
      <c r="T1057" s="17" t="s">
        <v>146</v>
      </c>
    </row>
    <row r="1058" spans="1:20" x14ac:dyDescent="0.3">
      <c r="A1058" s="21" t="s">
        <v>884</v>
      </c>
      <c r="B1058" s="20">
        <v>695.39263221129943</v>
      </c>
      <c r="C1058" s="20">
        <v>64816.228946776464</v>
      </c>
      <c r="D1058" s="17">
        <v>0.89067984132419808</v>
      </c>
      <c r="E1058" s="19">
        <v>21.672922274706913</v>
      </c>
      <c r="F1058" s="17">
        <v>2.7287296043776528</v>
      </c>
      <c r="G1058" s="19">
        <v>7.5144313820089459E-2</v>
      </c>
      <c r="H1058" s="17">
        <v>3.0336308461107593</v>
      </c>
      <c r="I1058" s="19">
        <v>1.1811697655997849E-2</v>
      </c>
      <c r="J1058" s="17">
        <v>1.3255002288448166</v>
      </c>
      <c r="K1058" s="18">
        <v>0.43693524231669867</v>
      </c>
      <c r="L1058" s="17">
        <v>75.696915663570479</v>
      </c>
      <c r="M1058" s="17">
        <v>0.9974948032704134</v>
      </c>
      <c r="N1058" s="17">
        <v>73.569475537953494</v>
      </c>
      <c r="O1058" s="17">
        <v>2.1528940318492786</v>
      </c>
      <c r="P1058" s="17">
        <v>4.9708282690911689</v>
      </c>
      <c r="Q1058" s="17">
        <v>65.698770543447267</v>
      </c>
      <c r="R1058" s="17">
        <v>75.696915663570479</v>
      </c>
      <c r="S1058" s="17">
        <v>0.9974948032704134</v>
      </c>
      <c r="T1058" s="17" t="s">
        <v>146</v>
      </c>
    </row>
    <row r="1059" spans="1:20" x14ac:dyDescent="0.3">
      <c r="A1059" s="21" t="s">
        <v>883</v>
      </c>
      <c r="B1059" s="20">
        <v>1072.7266819011286</v>
      </c>
      <c r="C1059" s="20">
        <v>41096.825844264778</v>
      </c>
      <c r="D1059" s="17">
        <v>2.0266409598219224</v>
      </c>
      <c r="E1059" s="19">
        <v>20.503839503503883</v>
      </c>
      <c r="F1059" s="17">
        <v>2.0592418628242526</v>
      </c>
      <c r="G1059" s="19">
        <v>8.0149357786295658E-2</v>
      </c>
      <c r="H1059" s="17">
        <v>2.6785870389198743</v>
      </c>
      <c r="I1059" s="19">
        <v>1.1918839341159816E-2</v>
      </c>
      <c r="J1059" s="17">
        <v>1.7129948848323051</v>
      </c>
      <c r="K1059" s="18">
        <v>0.63951436333502942</v>
      </c>
      <c r="L1059" s="17">
        <v>76.379496339941696</v>
      </c>
      <c r="M1059" s="17">
        <v>1.3006563388616001</v>
      </c>
      <c r="N1059" s="17">
        <v>78.285348856100597</v>
      </c>
      <c r="O1059" s="17">
        <v>2.0181455319543389</v>
      </c>
      <c r="P1059" s="17">
        <v>136.8304512870576</v>
      </c>
      <c r="Q1059" s="17">
        <v>48.360390835242306</v>
      </c>
      <c r="R1059" s="17">
        <v>76.379496339941696</v>
      </c>
      <c r="S1059" s="17">
        <v>1.3006563388616001</v>
      </c>
      <c r="T1059" s="17" t="s">
        <v>146</v>
      </c>
    </row>
    <row r="1060" spans="1:20" x14ac:dyDescent="0.3">
      <c r="A1060" s="21" t="s">
        <v>882</v>
      </c>
      <c r="B1060" s="20">
        <v>140.75814280167262</v>
      </c>
      <c r="C1060" s="20">
        <v>20459.104584870398</v>
      </c>
      <c r="D1060" s="17">
        <v>1.9236784454778577</v>
      </c>
      <c r="E1060" s="19">
        <v>20.940455931880358</v>
      </c>
      <c r="F1060" s="17">
        <v>5.5688305009941397</v>
      </c>
      <c r="G1060" s="19">
        <v>7.8681347735626572E-2</v>
      </c>
      <c r="H1060" s="17">
        <v>5.8398712628578942</v>
      </c>
      <c r="I1060" s="19">
        <v>1.1949690273562828E-2</v>
      </c>
      <c r="J1060" s="17">
        <v>1.7584718416712877</v>
      </c>
      <c r="K1060" s="18">
        <v>0.30111482985170024</v>
      </c>
      <c r="L1060" s="17">
        <v>76.576028758208068</v>
      </c>
      <c r="M1060" s="17">
        <v>1.3386016535923275</v>
      </c>
      <c r="N1060" s="17">
        <v>76.904422826653985</v>
      </c>
      <c r="O1060" s="17">
        <v>4.3252820434099633</v>
      </c>
      <c r="P1060" s="17">
        <v>87.144136479464791</v>
      </c>
      <c r="Q1060" s="17">
        <v>132.11185152789497</v>
      </c>
      <c r="R1060" s="17">
        <v>76.576028758208068</v>
      </c>
      <c r="S1060" s="17">
        <v>1.3386016535923275</v>
      </c>
      <c r="T1060" s="17" t="s">
        <v>146</v>
      </c>
    </row>
    <row r="1061" spans="1:20" x14ac:dyDescent="0.3">
      <c r="A1061" s="21" t="s">
        <v>881</v>
      </c>
      <c r="B1061" s="20">
        <v>167.00760295980172</v>
      </c>
      <c r="C1061" s="20">
        <v>19170.724117900103</v>
      </c>
      <c r="D1061" s="17">
        <v>1.8278052076249585</v>
      </c>
      <c r="E1061" s="19">
        <v>20.98932685200786</v>
      </c>
      <c r="F1061" s="17">
        <v>5.2652279838636895</v>
      </c>
      <c r="G1061" s="19">
        <v>7.8626104740536232E-2</v>
      </c>
      <c r="H1061" s="17">
        <v>5.5219894760804271</v>
      </c>
      <c r="I1061" s="19">
        <v>1.1969168925872641E-2</v>
      </c>
      <c r="J1061" s="17">
        <v>1.6642542029034202</v>
      </c>
      <c r="K1061" s="18">
        <v>0.30138670312800508</v>
      </c>
      <c r="L1061" s="17">
        <v>76.700112250916021</v>
      </c>
      <c r="M1061" s="17">
        <v>1.268921011074859</v>
      </c>
      <c r="N1061" s="17">
        <v>76.852420224082337</v>
      </c>
      <c r="O1061" s="17">
        <v>4.0871790606604392</v>
      </c>
      <c r="P1061" s="17">
        <v>81.567960522365567</v>
      </c>
      <c r="Q1061" s="17">
        <v>125.05024973335384</v>
      </c>
      <c r="R1061" s="17">
        <v>76.700112250916021</v>
      </c>
      <c r="S1061" s="17">
        <v>1.268921011074859</v>
      </c>
      <c r="T1061" s="17" t="s">
        <v>146</v>
      </c>
    </row>
    <row r="1062" spans="1:20" x14ac:dyDescent="0.3">
      <c r="A1062" s="21" t="s">
        <v>880</v>
      </c>
      <c r="B1062" s="20">
        <v>575.38966719677944</v>
      </c>
      <c r="C1062" s="20">
        <v>68678.972927190131</v>
      </c>
      <c r="D1062" s="17">
        <v>2.4300109000109997</v>
      </c>
      <c r="E1062" s="19">
        <v>20.382578972421214</v>
      </c>
      <c r="F1062" s="17">
        <v>2.2867758009420855</v>
      </c>
      <c r="G1062" s="19">
        <v>8.1284569368203136E-2</v>
      </c>
      <c r="H1062" s="17">
        <v>2.7556690407697695</v>
      </c>
      <c r="I1062" s="19">
        <v>1.201616735122317E-2</v>
      </c>
      <c r="J1062" s="17">
        <v>1.5376502523274482</v>
      </c>
      <c r="K1062" s="18">
        <v>0.55799525617122736</v>
      </c>
      <c r="L1062" s="17">
        <v>76.99949319043148</v>
      </c>
      <c r="M1062" s="17">
        <v>1.1769399147724542</v>
      </c>
      <c r="N1062" s="17">
        <v>79.35193219564762</v>
      </c>
      <c r="O1062" s="17">
        <v>2.1034185175822273</v>
      </c>
      <c r="P1062" s="17">
        <v>150.79436786676033</v>
      </c>
      <c r="Q1062" s="17">
        <v>53.615235582649404</v>
      </c>
      <c r="R1062" s="17">
        <v>76.99949319043148</v>
      </c>
      <c r="S1062" s="17">
        <v>1.1769399147724542</v>
      </c>
      <c r="T1062" s="17" t="s">
        <v>146</v>
      </c>
    </row>
    <row r="1063" spans="1:20" x14ac:dyDescent="0.3">
      <c r="A1063" s="21" t="s">
        <v>879</v>
      </c>
      <c r="B1063" s="20">
        <v>690.49330680809328</v>
      </c>
      <c r="C1063" s="20">
        <v>29694.090987164895</v>
      </c>
      <c r="D1063" s="17">
        <v>1.1620992433369473</v>
      </c>
      <c r="E1063" s="19">
        <v>18.9560109058169</v>
      </c>
      <c r="F1063" s="17">
        <v>3.1033801278898183</v>
      </c>
      <c r="G1063" s="19">
        <v>8.7812289393105411E-2</v>
      </c>
      <c r="H1063" s="17">
        <v>3.580188934414013</v>
      </c>
      <c r="I1063" s="19">
        <v>1.2072604550336929E-2</v>
      </c>
      <c r="J1063" s="17">
        <v>1.7851567404346098</v>
      </c>
      <c r="K1063" s="18">
        <v>0.49862081949783876</v>
      </c>
      <c r="L1063" s="17">
        <v>77.358980942066694</v>
      </c>
      <c r="M1063" s="17">
        <v>1.372726039636099</v>
      </c>
      <c r="N1063" s="17">
        <v>85.463375557418814</v>
      </c>
      <c r="O1063" s="17">
        <v>2.9345289946574624</v>
      </c>
      <c r="P1063" s="17">
        <v>318.19656176277329</v>
      </c>
      <c r="Q1063" s="17">
        <v>70.552736516250633</v>
      </c>
      <c r="R1063" s="17">
        <v>77.358980942066694</v>
      </c>
      <c r="S1063" s="17">
        <v>1.372726039636099</v>
      </c>
      <c r="T1063" s="17" t="s">
        <v>146</v>
      </c>
    </row>
    <row r="1064" spans="1:20" x14ac:dyDescent="0.3">
      <c r="A1064" s="21" t="s">
        <v>878</v>
      </c>
      <c r="B1064" s="20">
        <v>374.49246874814207</v>
      </c>
      <c r="C1064" s="20">
        <v>38253.009705735014</v>
      </c>
      <c r="D1064" s="17">
        <v>0.5199363647235643</v>
      </c>
      <c r="E1064" s="19">
        <v>19.924930066041107</v>
      </c>
      <c r="F1064" s="17">
        <v>3.7611541188704374</v>
      </c>
      <c r="G1064" s="19">
        <v>8.3821326077022099E-2</v>
      </c>
      <c r="H1064" s="17">
        <v>4.6343272165480371</v>
      </c>
      <c r="I1064" s="19">
        <v>1.2112953728803983E-2</v>
      </c>
      <c r="J1064" s="17">
        <v>2.7075281058821568</v>
      </c>
      <c r="K1064" s="18">
        <v>0.5842332617805327</v>
      </c>
      <c r="L1064" s="17">
        <v>77.615980618086752</v>
      </c>
      <c r="M1064" s="17">
        <v>2.0888741197272793</v>
      </c>
      <c r="N1064" s="17">
        <v>81.731290135086482</v>
      </c>
      <c r="O1064" s="17">
        <v>3.6392785707121291</v>
      </c>
      <c r="P1064" s="17">
        <v>203.70485348159886</v>
      </c>
      <c r="Q1064" s="17">
        <v>87.31102470312608</v>
      </c>
      <c r="R1064" s="17">
        <v>77.615980618086752</v>
      </c>
      <c r="S1064" s="17">
        <v>2.0888741197272793</v>
      </c>
      <c r="T1064" s="17" t="s">
        <v>146</v>
      </c>
    </row>
    <row r="1065" spans="1:20" x14ac:dyDescent="0.3">
      <c r="A1065" s="21" t="s">
        <v>877</v>
      </c>
      <c r="B1065" s="20">
        <v>874.29927183368648</v>
      </c>
      <c r="C1065" s="20">
        <v>28849.231148993502</v>
      </c>
      <c r="D1065" s="17">
        <v>2.0550862565710819</v>
      </c>
      <c r="E1065" s="19">
        <v>21.207704915760448</v>
      </c>
      <c r="F1065" s="17">
        <v>2.1291906721447171</v>
      </c>
      <c r="G1065" s="19">
        <v>7.9124590346290796E-2</v>
      </c>
      <c r="H1065" s="17">
        <v>2.8747484340158165</v>
      </c>
      <c r="I1065" s="19">
        <v>1.2170372524257058E-2</v>
      </c>
      <c r="J1065" s="17">
        <v>1.9315086436587121</v>
      </c>
      <c r="K1065" s="18">
        <v>0.67188788445065206</v>
      </c>
      <c r="L1065" s="17">
        <v>77.981685687754137</v>
      </c>
      <c r="M1065" s="17">
        <v>1.4971493299207239</v>
      </c>
      <c r="N1065" s="17">
        <v>77.321569738465598</v>
      </c>
      <c r="O1065" s="17">
        <v>2.1402784836219126</v>
      </c>
      <c r="P1065" s="17">
        <v>56.943478836422408</v>
      </c>
      <c r="Q1065" s="17">
        <v>50.780715338979412</v>
      </c>
      <c r="R1065" s="17">
        <v>77.981685687754137</v>
      </c>
      <c r="S1065" s="17">
        <v>1.4971493299207239</v>
      </c>
      <c r="T1065" s="17" t="s">
        <v>146</v>
      </c>
    </row>
    <row r="1066" spans="1:20" x14ac:dyDescent="0.3">
      <c r="A1066" s="21" t="s">
        <v>876</v>
      </c>
      <c r="B1066" s="20">
        <v>142.51695668683053</v>
      </c>
      <c r="C1066" s="20">
        <v>43764.602860230923</v>
      </c>
      <c r="D1066" s="17">
        <v>1.1313238390711093</v>
      </c>
      <c r="E1066" s="19">
        <v>19.951325073155637</v>
      </c>
      <c r="F1066" s="17">
        <v>5.8835126250170582</v>
      </c>
      <c r="G1066" s="19">
        <v>8.412965409657161E-2</v>
      </c>
      <c r="H1066" s="17">
        <v>6.3126703479248523</v>
      </c>
      <c r="I1066" s="19">
        <v>1.2173615297163041E-2</v>
      </c>
      <c r="J1066" s="17">
        <v>2.2878125169765484</v>
      </c>
      <c r="K1066" s="18">
        <v>0.36241596517527846</v>
      </c>
      <c r="L1066" s="17">
        <v>78.002338558388999</v>
      </c>
      <c r="M1066" s="17">
        <v>1.7737941135927784</v>
      </c>
      <c r="N1066" s="17">
        <v>82.020107595323111</v>
      </c>
      <c r="O1066" s="17">
        <v>4.9740984293624706</v>
      </c>
      <c r="P1066" s="17">
        <v>200.63098443140251</v>
      </c>
      <c r="Q1066" s="17">
        <v>136.73196735954139</v>
      </c>
      <c r="R1066" s="17">
        <v>78.002338558388999</v>
      </c>
      <c r="S1066" s="17">
        <v>1.7737941135927784</v>
      </c>
      <c r="T1066" s="17" t="s">
        <v>146</v>
      </c>
    </row>
    <row r="1067" spans="1:20" x14ac:dyDescent="0.3">
      <c r="A1067" s="21" t="s">
        <v>875</v>
      </c>
      <c r="B1067" s="20">
        <v>636.80674002291289</v>
      </c>
      <c r="C1067" s="20">
        <v>26580.245574426379</v>
      </c>
      <c r="D1067" s="17">
        <v>1.4089343177972034</v>
      </c>
      <c r="E1067" s="19">
        <v>20.944137226743806</v>
      </c>
      <c r="F1067" s="17">
        <v>2.5307762953951158</v>
      </c>
      <c r="G1067" s="19">
        <v>8.0263509641505859E-2</v>
      </c>
      <c r="H1067" s="17">
        <v>2.9658097915707144</v>
      </c>
      <c r="I1067" s="19">
        <v>1.2192123297300357E-2</v>
      </c>
      <c r="J1067" s="17">
        <v>1.5463502392546447</v>
      </c>
      <c r="K1067" s="18">
        <v>0.52139224964783959</v>
      </c>
      <c r="L1067" s="17">
        <v>78.120212747125436</v>
      </c>
      <c r="M1067" s="17">
        <v>1.2007220027743983</v>
      </c>
      <c r="N1067" s="17">
        <v>78.392650438250556</v>
      </c>
      <c r="O1067" s="17">
        <v>2.2374964148034806</v>
      </c>
      <c r="P1067" s="17">
        <v>86.727513660330317</v>
      </c>
      <c r="Q1067" s="17">
        <v>60.045572498924855</v>
      </c>
      <c r="R1067" s="17">
        <v>78.120212747125436</v>
      </c>
      <c r="S1067" s="17">
        <v>1.2007220027743983</v>
      </c>
      <c r="T1067" s="17" t="s">
        <v>146</v>
      </c>
    </row>
    <row r="1068" spans="1:20" x14ac:dyDescent="0.3">
      <c r="A1068" s="21" t="s">
        <v>874</v>
      </c>
      <c r="B1068" s="20">
        <v>291.26298355206131</v>
      </c>
      <c r="C1068" s="20">
        <v>10482.163430403565</v>
      </c>
      <c r="D1068" s="17">
        <v>0.79860417812685158</v>
      </c>
      <c r="E1068" s="19">
        <v>20.571576839033021</v>
      </c>
      <c r="F1068" s="17">
        <v>3.7612619891092764</v>
      </c>
      <c r="G1068" s="19">
        <v>8.2623397985141969E-2</v>
      </c>
      <c r="H1068" s="17">
        <v>4.1620629001951448</v>
      </c>
      <c r="I1068" s="19">
        <v>1.2327339573203902E-2</v>
      </c>
      <c r="J1068" s="17">
        <v>1.7820426017529856</v>
      </c>
      <c r="K1068" s="18">
        <v>0.42816330374762746</v>
      </c>
      <c r="L1068" s="17">
        <v>78.981315972774453</v>
      </c>
      <c r="M1068" s="17">
        <v>1.3988936151476139</v>
      </c>
      <c r="N1068" s="17">
        <v>80.608384949486748</v>
      </c>
      <c r="O1068" s="17">
        <v>3.2252668556668311</v>
      </c>
      <c r="P1068" s="17">
        <v>129.12275766592029</v>
      </c>
      <c r="Q1068" s="17">
        <v>88.501369442391095</v>
      </c>
      <c r="R1068" s="17">
        <v>78.981315972774453</v>
      </c>
      <c r="S1068" s="17">
        <v>1.3988936151476139</v>
      </c>
      <c r="T1068" s="17" t="s">
        <v>146</v>
      </c>
    </row>
    <row r="1069" spans="1:20" x14ac:dyDescent="0.3">
      <c r="A1069" s="21" t="s">
        <v>873</v>
      </c>
      <c r="B1069" s="20">
        <v>2010.3559727745842</v>
      </c>
      <c r="C1069" s="20">
        <v>278352.80912062543</v>
      </c>
      <c r="D1069" s="17">
        <v>3.5463506086519123</v>
      </c>
      <c r="E1069" s="19">
        <v>20.90804349689984</v>
      </c>
      <c r="F1069" s="17">
        <v>1.6903037324161299</v>
      </c>
      <c r="G1069" s="19">
        <v>8.1387753494178997E-2</v>
      </c>
      <c r="H1069" s="17">
        <v>2.4209622501764172</v>
      </c>
      <c r="I1069" s="19">
        <v>1.2341591892741923E-2</v>
      </c>
      <c r="J1069" s="17">
        <v>1.733185364858405</v>
      </c>
      <c r="K1069" s="18">
        <v>0.71590763744131358</v>
      </c>
      <c r="L1069" s="17">
        <v>79.072072889493697</v>
      </c>
      <c r="M1069" s="17">
        <v>1.3620947725845411</v>
      </c>
      <c r="N1069" s="17">
        <v>79.448822891341877</v>
      </c>
      <c r="O1069" s="17">
        <v>1.8501034926548954</v>
      </c>
      <c r="P1069" s="17">
        <v>90.774318891148582</v>
      </c>
      <c r="Q1069" s="17">
        <v>40.062648884705872</v>
      </c>
      <c r="R1069" s="17">
        <v>79.072072889493697</v>
      </c>
      <c r="S1069" s="17">
        <v>1.3620947725845411</v>
      </c>
      <c r="T1069" s="17" t="s">
        <v>146</v>
      </c>
    </row>
    <row r="1070" spans="1:20" x14ac:dyDescent="0.3">
      <c r="A1070" s="21" t="s">
        <v>872</v>
      </c>
      <c r="B1070" s="20">
        <v>368.83524394136208</v>
      </c>
      <c r="C1070" s="20">
        <v>22445.210514551567</v>
      </c>
      <c r="D1070" s="17">
        <v>1.0327442215262226</v>
      </c>
      <c r="E1070" s="19">
        <v>21.042332639867315</v>
      </c>
      <c r="F1070" s="17">
        <v>3.9740702969497455</v>
      </c>
      <c r="G1070" s="19">
        <v>8.1000273954211083E-2</v>
      </c>
      <c r="H1070" s="17">
        <v>4.5230438215431876</v>
      </c>
      <c r="I1070" s="19">
        <v>1.236172547479613E-2</v>
      </c>
      <c r="J1070" s="17">
        <v>2.1597895005073449</v>
      </c>
      <c r="K1070" s="18">
        <v>0.47750797598296529</v>
      </c>
      <c r="L1070" s="17">
        <v>79.200278743439767</v>
      </c>
      <c r="M1070" s="17">
        <v>1.7000943281985315</v>
      </c>
      <c r="N1070" s="17">
        <v>79.084928754319279</v>
      </c>
      <c r="O1070" s="17">
        <v>3.441304106517201</v>
      </c>
      <c r="P1070" s="17">
        <v>75.577611191641139</v>
      </c>
      <c r="Q1070" s="17">
        <v>94.444340620420746</v>
      </c>
      <c r="R1070" s="17">
        <v>79.200278743439767</v>
      </c>
      <c r="S1070" s="17">
        <v>1.7000943281985315</v>
      </c>
      <c r="T1070" s="17" t="s">
        <v>146</v>
      </c>
    </row>
    <row r="1071" spans="1:20" x14ac:dyDescent="0.3">
      <c r="A1071" s="21" t="s">
        <v>871</v>
      </c>
      <c r="B1071" s="20">
        <v>1043.238857446014</v>
      </c>
      <c r="C1071" s="20">
        <v>49705.894530615369</v>
      </c>
      <c r="D1071" s="17">
        <v>0.78647627460971836</v>
      </c>
      <c r="E1071" s="19">
        <v>20.678942742515197</v>
      </c>
      <c r="F1071" s="17">
        <v>1.9622038539996749</v>
      </c>
      <c r="G1071" s="19">
        <v>8.2691376734351854E-2</v>
      </c>
      <c r="H1071" s="17">
        <v>2.4708857095963523</v>
      </c>
      <c r="I1071" s="19">
        <v>1.2401872967721318E-2</v>
      </c>
      <c r="J1071" s="17">
        <v>1.5016764715598001</v>
      </c>
      <c r="K1071" s="18">
        <v>0.60774825226744977</v>
      </c>
      <c r="L1071" s="17">
        <v>79.455920802594235</v>
      </c>
      <c r="M1071" s="17">
        <v>1.1858477263794569</v>
      </c>
      <c r="N1071" s="17">
        <v>80.672139624564679</v>
      </c>
      <c r="O1071" s="17">
        <v>1.916190261985399</v>
      </c>
      <c r="P1071" s="17">
        <v>116.86165362228078</v>
      </c>
      <c r="Q1071" s="17">
        <v>46.273661182087402</v>
      </c>
      <c r="R1071" s="17">
        <v>79.455920802594235</v>
      </c>
      <c r="S1071" s="17">
        <v>1.1858477263794569</v>
      </c>
      <c r="T1071" s="17" t="s">
        <v>146</v>
      </c>
    </row>
    <row r="1072" spans="1:20" x14ac:dyDescent="0.3">
      <c r="A1072" s="21" t="s">
        <v>870</v>
      </c>
      <c r="B1072" s="20">
        <v>223.74668448181484</v>
      </c>
      <c r="C1072" s="20">
        <v>17339.148411368893</v>
      </c>
      <c r="D1072" s="17">
        <v>2.2332532511485303</v>
      </c>
      <c r="E1072" s="19">
        <v>21.165674843460259</v>
      </c>
      <c r="F1072" s="17">
        <v>4.7487738187287869</v>
      </c>
      <c r="G1072" s="19">
        <v>8.0989872825990794E-2</v>
      </c>
      <c r="H1072" s="17">
        <v>5.1478592562655034</v>
      </c>
      <c r="I1072" s="19">
        <v>1.2432588583174638E-2</v>
      </c>
      <c r="J1072" s="17">
        <v>1.9873605965889616</v>
      </c>
      <c r="K1072" s="18">
        <v>0.38605573650253328</v>
      </c>
      <c r="L1072" s="17">
        <v>79.651497856270069</v>
      </c>
      <c r="M1072" s="17">
        <v>1.5732231747572172</v>
      </c>
      <c r="N1072" s="17">
        <v>79.075158932430469</v>
      </c>
      <c r="O1072" s="17">
        <v>3.9162266691411247</v>
      </c>
      <c r="P1072" s="17">
        <v>61.716195404971842</v>
      </c>
      <c r="Q1072" s="17">
        <v>113.17150120706256</v>
      </c>
      <c r="R1072" s="17">
        <v>79.651497856270069</v>
      </c>
      <c r="S1072" s="17">
        <v>1.5732231747572172</v>
      </c>
      <c r="T1072" s="17" t="s">
        <v>146</v>
      </c>
    </row>
    <row r="1073" spans="1:20" x14ac:dyDescent="0.3">
      <c r="A1073" s="21" t="s">
        <v>869</v>
      </c>
      <c r="B1073" s="20">
        <v>436.51471093754327</v>
      </c>
      <c r="C1073" s="20">
        <v>25256.049825335223</v>
      </c>
      <c r="D1073" s="17">
        <v>1.8673373481661066</v>
      </c>
      <c r="E1073" s="19">
        <v>21.08452228543101</v>
      </c>
      <c r="F1073" s="17">
        <v>3.1187083983913833</v>
      </c>
      <c r="G1073" s="19">
        <v>8.1439675566078826E-2</v>
      </c>
      <c r="H1073" s="17">
        <v>3.7125271475167732</v>
      </c>
      <c r="I1073" s="19">
        <v>1.2453703614674067E-2</v>
      </c>
      <c r="J1073" s="17">
        <v>2.0140793794813749</v>
      </c>
      <c r="K1073" s="18">
        <v>0.54250899709340805</v>
      </c>
      <c r="L1073" s="17">
        <v>79.785941196662478</v>
      </c>
      <c r="M1073" s="17">
        <v>1.5970486640355546</v>
      </c>
      <c r="N1073" s="17">
        <v>79.497574623633554</v>
      </c>
      <c r="O1073" s="17">
        <v>2.8387975153771308</v>
      </c>
      <c r="P1073" s="17">
        <v>70.862489868330997</v>
      </c>
      <c r="Q1073" s="17">
        <v>74.1915204134677</v>
      </c>
      <c r="R1073" s="17">
        <v>79.785941196662478</v>
      </c>
      <c r="S1073" s="17">
        <v>1.5970486640355546</v>
      </c>
      <c r="T1073" s="17" t="s">
        <v>146</v>
      </c>
    </row>
    <row r="1074" spans="1:20" x14ac:dyDescent="0.3">
      <c r="A1074" s="21" t="s">
        <v>868</v>
      </c>
      <c r="B1074" s="20">
        <v>735.65436474145497</v>
      </c>
      <c r="C1074" s="20">
        <v>145191.54948867881</v>
      </c>
      <c r="D1074" s="17">
        <v>1.2860176892524262</v>
      </c>
      <c r="E1074" s="19">
        <v>20.502500194407261</v>
      </c>
      <c r="F1074" s="17">
        <v>2.2271536023687792</v>
      </c>
      <c r="G1074" s="19">
        <v>8.4224640648458873E-2</v>
      </c>
      <c r="H1074" s="17">
        <v>3.1961428447753821</v>
      </c>
      <c r="I1074" s="19">
        <v>1.252404780438722E-2</v>
      </c>
      <c r="J1074" s="17">
        <v>2.2924039599653114</v>
      </c>
      <c r="K1074" s="18">
        <v>0.7172407715483119</v>
      </c>
      <c r="L1074" s="17">
        <v>80.233815532131956</v>
      </c>
      <c r="M1074" s="17">
        <v>1.8278844451857523</v>
      </c>
      <c r="N1074" s="17">
        <v>82.109066982973829</v>
      </c>
      <c r="O1074" s="17">
        <v>2.5210234054598146</v>
      </c>
      <c r="P1074" s="17">
        <v>137.02926148591999</v>
      </c>
      <c r="Q1074" s="17">
        <v>52.304744829573764</v>
      </c>
      <c r="R1074" s="17">
        <v>80.233815532131956</v>
      </c>
      <c r="S1074" s="17">
        <v>1.8278844451857523</v>
      </c>
      <c r="T1074" s="17" t="s">
        <v>146</v>
      </c>
    </row>
    <row r="1075" spans="1:20" x14ac:dyDescent="0.3">
      <c r="A1075" s="21" t="s">
        <v>867</v>
      </c>
      <c r="B1075" s="20">
        <v>437.95865869655933</v>
      </c>
      <c r="C1075" s="20">
        <v>60970.052811856702</v>
      </c>
      <c r="D1075" s="17">
        <v>1.4306024102842414</v>
      </c>
      <c r="E1075" s="19">
        <v>20.76326579999299</v>
      </c>
      <c r="F1075" s="17">
        <v>3.3973309957524433</v>
      </c>
      <c r="G1075" s="19">
        <v>8.3642319763304523E-2</v>
      </c>
      <c r="H1075" s="17">
        <v>3.7112185072134762</v>
      </c>
      <c r="I1075" s="19">
        <v>1.2595646340103704E-2</v>
      </c>
      <c r="J1075" s="17">
        <v>1.4937486112407055</v>
      </c>
      <c r="K1075" s="18">
        <v>0.40249546296918748</v>
      </c>
      <c r="L1075" s="17">
        <v>80.689644209901431</v>
      </c>
      <c r="M1075" s="17">
        <v>1.1977884673264043</v>
      </c>
      <c r="N1075" s="17">
        <v>81.563573386400066</v>
      </c>
      <c r="O1075" s="17">
        <v>2.9086250212432034</v>
      </c>
      <c r="P1075" s="17">
        <v>107.2559627976262</v>
      </c>
      <c r="Q1075" s="17">
        <v>80.25233804043782</v>
      </c>
      <c r="R1075" s="17">
        <v>80.689644209901431</v>
      </c>
      <c r="S1075" s="17">
        <v>1.1977884673264043</v>
      </c>
      <c r="T1075" s="17" t="s">
        <v>146</v>
      </c>
    </row>
    <row r="1076" spans="1:20" x14ac:dyDescent="0.3">
      <c r="A1076" s="21" t="s">
        <v>866</v>
      </c>
      <c r="B1076" s="20">
        <v>1181.9089224516249</v>
      </c>
      <c r="C1076" s="20">
        <v>27926.474120088631</v>
      </c>
      <c r="D1076" s="17">
        <v>4.6579177868074115</v>
      </c>
      <c r="E1076" s="19">
        <v>21.446197623769923</v>
      </c>
      <c r="F1076" s="17">
        <v>1.8313191863860285</v>
      </c>
      <c r="G1076" s="19">
        <v>8.2202234265123492E-2</v>
      </c>
      <c r="H1076" s="17">
        <v>2.6281018106594747</v>
      </c>
      <c r="I1076" s="19">
        <v>1.2785939666124672E-2</v>
      </c>
      <c r="J1076" s="17">
        <v>1.8849904946089313</v>
      </c>
      <c r="K1076" s="18">
        <v>0.71724409113965304</v>
      </c>
      <c r="L1076" s="17">
        <v>81.900980984865356</v>
      </c>
      <c r="M1076" s="17">
        <v>1.534060068862857</v>
      </c>
      <c r="N1076" s="17">
        <v>80.213302312827153</v>
      </c>
      <c r="O1076" s="17">
        <v>2.0269725564881114</v>
      </c>
      <c r="P1076" s="17">
        <v>30.213752163188644</v>
      </c>
      <c r="Q1076" s="17">
        <v>43.879960260536222</v>
      </c>
      <c r="R1076" s="17">
        <v>81.900980984865356</v>
      </c>
      <c r="S1076" s="17">
        <v>1.534060068862857</v>
      </c>
      <c r="T1076" s="17" t="s">
        <v>146</v>
      </c>
    </row>
    <row r="1077" spans="1:20" x14ac:dyDescent="0.3">
      <c r="A1077" s="21" t="s">
        <v>865</v>
      </c>
      <c r="B1077" s="20">
        <v>855.87679802132061</v>
      </c>
      <c r="C1077" s="20">
        <v>25195.775351908476</v>
      </c>
      <c r="D1077" s="17">
        <v>3.5197110417982675</v>
      </c>
      <c r="E1077" s="19">
        <v>21.008834897755285</v>
      </c>
      <c r="F1077" s="17">
        <v>2.5076431804948793</v>
      </c>
      <c r="G1077" s="19">
        <v>8.5321260063321053E-2</v>
      </c>
      <c r="H1077" s="17">
        <v>3.2275049615745774</v>
      </c>
      <c r="I1077" s="19">
        <v>1.3000437089779182E-2</v>
      </c>
      <c r="J1077" s="17">
        <v>2.0318744932465793</v>
      </c>
      <c r="K1077" s="18">
        <v>0.62954961105785678</v>
      </c>
      <c r="L1077" s="17">
        <v>83.266119239229539</v>
      </c>
      <c r="M1077" s="17">
        <v>1.6809833629274138</v>
      </c>
      <c r="N1077" s="17">
        <v>83.135538802894089</v>
      </c>
      <c r="O1077" s="17">
        <v>2.5763016496104783</v>
      </c>
      <c r="P1077" s="17">
        <v>79.362959178242392</v>
      </c>
      <c r="Q1077" s="17">
        <v>59.549143511426081</v>
      </c>
      <c r="R1077" s="17">
        <v>83.266119239229539</v>
      </c>
      <c r="S1077" s="17">
        <v>1.6809833629274138</v>
      </c>
      <c r="T1077" s="17" t="s">
        <v>146</v>
      </c>
    </row>
    <row r="1078" spans="1:20" x14ac:dyDescent="0.3">
      <c r="A1078" s="21" t="s">
        <v>864</v>
      </c>
      <c r="B1078" s="20">
        <v>1968.0888478746526</v>
      </c>
      <c r="C1078" s="20">
        <v>75890.149380725998</v>
      </c>
      <c r="D1078" s="17">
        <v>2.3974984899102352</v>
      </c>
      <c r="E1078" s="19">
        <v>20.515065705576927</v>
      </c>
      <c r="F1078" s="17">
        <v>1.5257314887394573</v>
      </c>
      <c r="G1078" s="19">
        <v>8.7391959634530877E-2</v>
      </c>
      <c r="H1078" s="17">
        <v>2.1747172697357007</v>
      </c>
      <c r="I1078" s="19">
        <v>1.3002986611847459E-2</v>
      </c>
      <c r="J1078" s="17">
        <v>1.5496898488263962</v>
      </c>
      <c r="K1078" s="18">
        <v>0.71259371063657151</v>
      </c>
      <c r="L1078" s="17">
        <v>83.282343570370116</v>
      </c>
      <c r="M1078" s="17">
        <v>1.2823169680900648</v>
      </c>
      <c r="N1078" s="17">
        <v>85.070956575027466</v>
      </c>
      <c r="O1078" s="17">
        <v>1.774673713977748</v>
      </c>
      <c r="P1078" s="17">
        <v>135.57772940130766</v>
      </c>
      <c r="Q1078" s="17">
        <v>35.838412674479223</v>
      </c>
      <c r="R1078" s="17">
        <v>83.282343570370116</v>
      </c>
      <c r="S1078" s="17">
        <v>1.2823169680900648</v>
      </c>
      <c r="T1078" s="17" t="s">
        <v>146</v>
      </c>
    </row>
    <row r="1079" spans="1:20" x14ac:dyDescent="0.3">
      <c r="A1079" s="21" t="s">
        <v>863</v>
      </c>
      <c r="B1079" s="20">
        <v>558.19655615587783</v>
      </c>
      <c r="C1079" s="20">
        <v>27156.981540013116</v>
      </c>
      <c r="D1079" s="17">
        <v>0.69518053907813526</v>
      </c>
      <c r="E1079" s="19">
        <v>21.188783878135414</v>
      </c>
      <c r="F1079" s="17">
        <v>2.4519489321591759</v>
      </c>
      <c r="G1079" s="19">
        <v>8.5715035720662996E-2</v>
      </c>
      <c r="H1079" s="17">
        <v>2.7978870079106204</v>
      </c>
      <c r="I1079" s="19">
        <v>1.3172304663415908E-2</v>
      </c>
      <c r="J1079" s="17">
        <v>1.3476342764706308</v>
      </c>
      <c r="K1079" s="18">
        <v>0.48166143688447399</v>
      </c>
      <c r="L1079" s="17">
        <v>84.359737314296709</v>
      </c>
      <c r="M1079" s="17">
        <v>1.1294544366851724</v>
      </c>
      <c r="N1079" s="17">
        <v>83.503872703539699</v>
      </c>
      <c r="O1079" s="17">
        <v>2.2428588702940004</v>
      </c>
      <c r="P1079" s="17">
        <v>59.118051262813225</v>
      </c>
      <c r="Q1079" s="17">
        <v>58.459589491535937</v>
      </c>
      <c r="R1079" s="17">
        <v>84.359737314296709</v>
      </c>
      <c r="S1079" s="17">
        <v>1.1294544366851724</v>
      </c>
      <c r="T1079" s="17" t="s">
        <v>146</v>
      </c>
    </row>
    <row r="1080" spans="1:20" x14ac:dyDescent="0.3">
      <c r="A1080" s="21" t="s">
        <v>862</v>
      </c>
      <c r="B1080" s="20">
        <v>982.97601696964068</v>
      </c>
      <c r="C1080" s="20">
        <v>29808.346800136234</v>
      </c>
      <c r="D1080" s="17">
        <v>1.436974128722815</v>
      </c>
      <c r="E1080" s="19">
        <v>18.635276699426775</v>
      </c>
      <c r="F1080" s="17">
        <v>2.7121992484409265</v>
      </c>
      <c r="G1080" s="19">
        <v>9.8391091115727247E-2</v>
      </c>
      <c r="H1080" s="17">
        <v>3.2356231072294914</v>
      </c>
      <c r="I1080" s="19">
        <v>1.3298123061358346E-2</v>
      </c>
      <c r="J1080" s="17">
        <v>1.7644353569326083</v>
      </c>
      <c r="K1080" s="18">
        <v>0.5453154766357845</v>
      </c>
      <c r="L1080" s="17">
        <v>85.160220257260917</v>
      </c>
      <c r="M1080" s="17">
        <v>1.4927156102861048</v>
      </c>
      <c r="N1080" s="17">
        <v>95.290109819288588</v>
      </c>
      <c r="O1080" s="17">
        <v>2.9429835198902055</v>
      </c>
      <c r="P1080" s="17">
        <v>356.85656185770802</v>
      </c>
      <c r="Q1080" s="17">
        <v>61.228773874304011</v>
      </c>
      <c r="R1080" s="17">
        <v>85.160220257260917</v>
      </c>
      <c r="S1080" s="17">
        <v>1.4927156102861048</v>
      </c>
      <c r="T1080" s="17" t="s">
        <v>146</v>
      </c>
    </row>
    <row r="1081" spans="1:20" x14ac:dyDescent="0.3">
      <c r="A1081" s="21" t="s">
        <v>861</v>
      </c>
      <c r="B1081" s="20">
        <v>1076.2376834143358</v>
      </c>
      <c r="C1081" s="20">
        <v>57051.599032145888</v>
      </c>
      <c r="D1081" s="17">
        <v>1.1999584925351756</v>
      </c>
      <c r="E1081" s="19">
        <v>20.275381467487446</v>
      </c>
      <c r="F1081" s="17">
        <v>1.7783551068834214</v>
      </c>
      <c r="G1081" s="19">
        <v>9.2829083192832701E-2</v>
      </c>
      <c r="H1081" s="17">
        <v>2.5665346552216031</v>
      </c>
      <c r="I1081" s="19">
        <v>1.3650602502261463E-2</v>
      </c>
      <c r="J1081" s="17">
        <v>1.850554849301995</v>
      </c>
      <c r="K1081" s="18">
        <v>0.72103248071755</v>
      </c>
      <c r="L1081" s="17">
        <v>87.402238973361079</v>
      </c>
      <c r="M1081" s="17">
        <v>1.6065110382330019</v>
      </c>
      <c r="N1081" s="17">
        <v>90.135373857626348</v>
      </c>
      <c r="O1081" s="17">
        <v>2.2136530220107176</v>
      </c>
      <c r="P1081" s="17">
        <v>163.09209706771205</v>
      </c>
      <c r="Q1081" s="17">
        <v>41.585944301570464</v>
      </c>
      <c r="R1081" s="17">
        <v>87.402238973361079</v>
      </c>
      <c r="S1081" s="17">
        <v>1.6065110382330019</v>
      </c>
      <c r="T1081" s="17" t="s">
        <v>146</v>
      </c>
    </row>
    <row r="1082" spans="1:20" x14ac:dyDescent="0.3">
      <c r="A1082" s="21" t="s">
        <v>860</v>
      </c>
      <c r="B1082" s="20">
        <v>1324.5472610243985</v>
      </c>
      <c r="C1082" s="20">
        <v>218005.35257329282</v>
      </c>
      <c r="D1082" s="17">
        <v>0.41596681107311223</v>
      </c>
      <c r="E1082" s="19">
        <v>19.20262376979834</v>
      </c>
      <c r="F1082" s="17">
        <v>2.7857117451599147</v>
      </c>
      <c r="G1082" s="19">
        <v>9.8471544106789613E-2</v>
      </c>
      <c r="H1082" s="17">
        <v>3.313821399012109</v>
      </c>
      <c r="I1082" s="19">
        <v>1.3714186346923294E-2</v>
      </c>
      <c r="J1082" s="17">
        <v>1.7947764031847184</v>
      </c>
      <c r="K1082" s="18">
        <v>0.54160323900369622</v>
      </c>
      <c r="L1082" s="17">
        <v>87.806594223457466</v>
      </c>
      <c r="M1082" s="17">
        <v>1.5652477462119379</v>
      </c>
      <c r="N1082" s="17">
        <v>95.364480062047733</v>
      </c>
      <c r="O1082" s="17">
        <v>3.0163534046414355</v>
      </c>
      <c r="P1082" s="17">
        <v>288.75464624342681</v>
      </c>
      <c r="Q1082" s="17">
        <v>63.670950780010543</v>
      </c>
      <c r="R1082" s="17">
        <v>87.806594223457466</v>
      </c>
      <c r="S1082" s="17">
        <v>1.5652477462119379</v>
      </c>
      <c r="T1082" s="17" t="s">
        <v>146</v>
      </c>
    </row>
    <row r="1083" spans="1:20" x14ac:dyDescent="0.3">
      <c r="A1083" s="21" t="s">
        <v>859</v>
      </c>
      <c r="B1083" s="20">
        <v>155.39384592492436</v>
      </c>
      <c r="C1083" s="20">
        <v>27361.383342336503</v>
      </c>
      <c r="D1083" s="17">
        <v>5.9951592791313946</v>
      </c>
      <c r="E1083" s="19">
        <v>20.925131407242134</v>
      </c>
      <c r="F1083" s="17">
        <v>5.1044239372793552</v>
      </c>
      <c r="G1083" s="19">
        <v>9.0513554757425146E-2</v>
      </c>
      <c r="H1083" s="17">
        <v>5.6125406063540906</v>
      </c>
      <c r="I1083" s="19">
        <v>1.3736640755988742E-2</v>
      </c>
      <c r="J1083" s="17">
        <v>2.3335527263173352</v>
      </c>
      <c r="K1083" s="18">
        <v>0.41577476048466649</v>
      </c>
      <c r="L1083" s="17">
        <v>87.94938478500535</v>
      </c>
      <c r="M1083" s="17">
        <v>2.0384085614170573</v>
      </c>
      <c r="N1083" s="17">
        <v>87.981658565059547</v>
      </c>
      <c r="O1083" s="17">
        <v>4.7301520548729172</v>
      </c>
      <c r="P1083" s="17">
        <v>88.87995141404501</v>
      </c>
      <c r="Q1083" s="17">
        <v>121.04070417780747</v>
      </c>
      <c r="R1083" s="17">
        <v>87.94938478500535</v>
      </c>
      <c r="S1083" s="17">
        <v>2.0384085614170573</v>
      </c>
      <c r="T1083" s="17" t="s">
        <v>146</v>
      </c>
    </row>
    <row r="1084" spans="1:20" x14ac:dyDescent="0.3">
      <c r="A1084" s="21" t="s">
        <v>858</v>
      </c>
      <c r="B1084" s="20">
        <v>621.10920781265509</v>
      </c>
      <c r="C1084" s="20">
        <v>113121.8707257245</v>
      </c>
      <c r="D1084" s="17">
        <v>1.0616336628400223</v>
      </c>
      <c r="E1084" s="19">
        <v>21.000132091111332</v>
      </c>
      <c r="F1084" s="17">
        <v>2.5356316464328001</v>
      </c>
      <c r="G1084" s="19">
        <v>9.1288467871986856E-2</v>
      </c>
      <c r="H1084" s="17">
        <v>3.1499851844142355</v>
      </c>
      <c r="I1084" s="19">
        <v>1.3903901100282109E-2</v>
      </c>
      <c r="J1084" s="17">
        <v>1.868951260904808</v>
      </c>
      <c r="K1084" s="18">
        <v>0.59332065120565147</v>
      </c>
      <c r="L1084" s="17">
        <v>89.012915954111762</v>
      </c>
      <c r="M1084" s="17">
        <v>1.6521750777243298</v>
      </c>
      <c r="N1084" s="17">
        <v>88.702928111239302</v>
      </c>
      <c r="O1084" s="17">
        <v>2.675566683490409</v>
      </c>
      <c r="P1084" s="17">
        <v>80.34647281675278</v>
      </c>
      <c r="Q1084" s="17">
        <v>60.214202649800647</v>
      </c>
      <c r="R1084" s="17">
        <v>89.012915954111762</v>
      </c>
      <c r="S1084" s="17">
        <v>1.6521750777243298</v>
      </c>
      <c r="T1084" s="17" t="s">
        <v>146</v>
      </c>
    </row>
    <row r="1085" spans="1:20" x14ac:dyDescent="0.3">
      <c r="A1085" s="21" t="s">
        <v>857</v>
      </c>
      <c r="B1085" s="20">
        <v>533.99069843560233</v>
      </c>
      <c r="C1085" s="20">
        <v>28086.11201618932</v>
      </c>
      <c r="D1085" s="17">
        <v>1.4062267807842683</v>
      </c>
      <c r="E1085" s="19">
        <v>21.061714445485627</v>
      </c>
      <c r="F1085" s="17">
        <v>2.5246579424640854</v>
      </c>
      <c r="G1085" s="19">
        <v>9.3635247333778746E-2</v>
      </c>
      <c r="H1085" s="17">
        <v>3.1609999730248521</v>
      </c>
      <c r="I1085" s="19">
        <v>1.4303153766873132E-2</v>
      </c>
      <c r="J1085" s="17">
        <v>1.9021101711036947</v>
      </c>
      <c r="K1085" s="18">
        <v>0.60174317853078318</v>
      </c>
      <c r="L1085" s="17">
        <v>91.550869935906633</v>
      </c>
      <c r="M1085" s="17">
        <v>1.7290912597258554</v>
      </c>
      <c r="N1085" s="17">
        <v>90.884131047510166</v>
      </c>
      <c r="O1085" s="17">
        <v>2.7480354213171623</v>
      </c>
      <c r="P1085" s="17">
        <v>73.390163683618397</v>
      </c>
      <c r="Q1085" s="17">
        <v>60.032994001521125</v>
      </c>
      <c r="R1085" s="17">
        <v>91.550869935906633</v>
      </c>
      <c r="S1085" s="17">
        <v>1.7290912597258554</v>
      </c>
      <c r="T1085" s="17" t="s">
        <v>146</v>
      </c>
    </row>
    <row r="1086" spans="1:20" x14ac:dyDescent="0.3">
      <c r="A1086" s="21" t="s">
        <v>856</v>
      </c>
      <c r="B1086" s="20">
        <v>1023.0374482382949</v>
      </c>
      <c r="C1086" s="20">
        <v>79288.193045080698</v>
      </c>
      <c r="D1086" s="17">
        <v>2.8874682035151009</v>
      </c>
      <c r="E1086" s="19">
        <v>20.239141551076774</v>
      </c>
      <c r="F1086" s="17">
        <v>2.060714789397267</v>
      </c>
      <c r="G1086" s="19">
        <v>0.10056527294288865</v>
      </c>
      <c r="H1086" s="17">
        <v>3.0306073853570719</v>
      </c>
      <c r="I1086" s="19">
        <v>1.4761784118173735E-2</v>
      </c>
      <c r="J1086" s="17">
        <v>2.222169138688638</v>
      </c>
      <c r="K1086" s="18">
        <v>0.73324217100025901</v>
      </c>
      <c r="L1086" s="17">
        <v>94.465041085501809</v>
      </c>
      <c r="M1086" s="17">
        <v>2.0838673916657626</v>
      </c>
      <c r="N1086" s="17">
        <v>97.297996958360557</v>
      </c>
      <c r="O1086" s="17">
        <v>2.811855053642752</v>
      </c>
      <c r="P1086" s="17">
        <v>167.27289707789933</v>
      </c>
      <c r="Q1086" s="17">
        <v>48.141128689690397</v>
      </c>
      <c r="R1086" s="17">
        <v>94.465041085501809</v>
      </c>
      <c r="S1086" s="17">
        <v>2.0838673916657626</v>
      </c>
      <c r="T1086" s="17" t="s">
        <v>146</v>
      </c>
    </row>
    <row r="1087" spans="1:20" x14ac:dyDescent="0.3">
      <c r="A1087" s="21" t="s">
        <v>855</v>
      </c>
      <c r="B1087" s="20">
        <v>488.32244780040617</v>
      </c>
      <c r="C1087" s="20">
        <v>66583.009909435961</v>
      </c>
      <c r="D1087" s="17">
        <v>0.68265530804648344</v>
      </c>
      <c r="E1087" s="19">
        <v>20.865464202822277</v>
      </c>
      <c r="F1087" s="17">
        <v>2.558857000609835</v>
      </c>
      <c r="G1087" s="19">
        <v>0.10059540687543522</v>
      </c>
      <c r="H1087" s="17">
        <v>3.8850282068236424</v>
      </c>
      <c r="I1087" s="19">
        <v>1.522316406387972E-2</v>
      </c>
      <c r="J1087" s="17">
        <v>2.9233020744092397</v>
      </c>
      <c r="K1087" s="18">
        <v>0.75245324326726071</v>
      </c>
      <c r="L1087" s="17">
        <v>97.395354710948766</v>
      </c>
      <c r="M1087" s="17">
        <v>2.8257604190454231</v>
      </c>
      <c r="N1087" s="17">
        <v>97.32579818588404</v>
      </c>
      <c r="O1087" s="17">
        <v>3.6055902274290474</v>
      </c>
      <c r="P1087" s="17">
        <v>95.616764347029203</v>
      </c>
      <c r="Q1087" s="17">
        <v>60.606233650387914</v>
      </c>
      <c r="R1087" s="17">
        <v>97.395354710948766</v>
      </c>
      <c r="S1087" s="17">
        <v>2.8257604190454231</v>
      </c>
      <c r="T1087" s="17" t="s">
        <v>146</v>
      </c>
    </row>
    <row r="1088" spans="1:20" x14ac:dyDescent="0.3">
      <c r="A1088" s="21" t="s">
        <v>854</v>
      </c>
      <c r="B1088" s="20">
        <v>211.74379225083146</v>
      </c>
      <c r="C1088" s="20">
        <v>186036.3719485004</v>
      </c>
      <c r="D1088" s="17">
        <v>1.5864597587021618</v>
      </c>
      <c r="E1088" s="19">
        <v>20.961559730971796</v>
      </c>
      <c r="F1088" s="17">
        <v>4.6249743336725206</v>
      </c>
      <c r="G1088" s="19">
        <v>0.10095963584034262</v>
      </c>
      <c r="H1088" s="17">
        <v>4.8969786957665598</v>
      </c>
      <c r="I1088" s="19">
        <v>1.5348646918222389E-2</v>
      </c>
      <c r="J1088" s="17">
        <v>1.6093516581723144</v>
      </c>
      <c r="K1088" s="18">
        <v>0.32864175201815748</v>
      </c>
      <c r="L1088" s="17">
        <v>98.192090338323396</v>
      </c>
      <c r="M1088" s="17">
        <v>1.5682816723703539</v>
      </c>
      <c r="N1088" s="17">
        <v>97.661771545323774</v>
      </c>
      <c r="O1088" s="17">
        <v>4.5597121107786194</v>
      </c>
      <c r="P1088" s="17">
        <v>84.709331586659431</v>
      </c>
      <c r="Q1088" s="17">
        <v>109.76504719489478</v>
      </c>
      <c r="R1088" s="17">
        <v>98.192090338323396</v>
      </c>
      <c r="S1088" s="17">
        <v>1.5682816723703539</v>
      </c>
      <c r="T1088" s="17" t="s">
        <v>146</v>
      </c>
    </row>
    <row r="1089" spans="1:20" x14ac:dyDescent="0.3">
      <c r="A1089" s="21" t="s">
        <v>853</v>
      </c>
      <c r="B1089" s="20">
        <v>3385.0516287666737</v>
      </c>
      <c r="C1089" s="20">
        <v>199318.50183423483</v>
      </c>
      <c r="D1089" s="17">
        <v>20.010403452108342</v>
      </c>
      <c r="E1089" s="19">
        <v>18.352723536650227</v>
      </c>
      <c r="F1089" s="17">
        <v>1.6159456616948573</v>
      </c>
      <c r="G1089" s="19">
        <v>0.11683353731689114</v>
      </c>
      <c r="H1089" s="17">
        <v>2.4620626199224658</v>
      </c>
      <c r="I1089" s="19">
        <v>1.5551302655829786E-2</v>
      </c>
      <c r="J1089" s="17">
        <v>1.8575446058894647</v>
      </c>
      <c r="K1089" s="18">
        <v>0.75446684046889179</v>
      </c>
      <c r="L1089" s="17">
        <v>99.478616368922161</v>
      </c>
      <c r="M1089" s="17">
        <v>1.8336750452685635</v>
      </c>
      <c r="N1089" s="17">
        <v>112.19727106416656</v>
      </c>
      <c r="O1089" s="17">
        <v>2.6152249121056315</v>
      </c>
      <c r="P1089" s="17">
        <v>391.24448447270782</v>
      </c>
      <c r="Q1089" s="17">
        <v>36.249886431338695</v>
      </c>
      <c r="R1089" s="17">
        <v>99.478616368922161</v>
      </c>
      <c r="S1089" s="17">
        <v>1.8336750452685635</v>
      </c>
      <c r="T1089" s="17" t="s">
        <v>146</v>
      </c>
    </row>
    <row r="1090" spans="1:20" x14ac:dyDescent="0.3">
      <c r="A1090" s="21" t="s">
        <v>852</v>
      </c>
      <c r="B1090" s="20">
        <v>266.14294805966568</v>
      </c>
      <c r="C1090" s="20">
        <v>26348.859300535838</v>
      </c>
      <c r="D1090" s="17">
        <v>1.3039036779772983</v>
      </c>
      <c r="E1090" s="19">
        <v>20.238003063560249</v>
      </c>
      <c r="F1090" s="17">
        <v>5.0287164908586659</v>
      </c>
      <c r="G1090" s="19">
        <v>0.10943352843983484</v>
      </c>
      <c r="H1090" s="17">
        <v>5.2910208464581121</v>
      </c>
      <c r="I1090" s="19">
        <v>1.6062634782576045E-2</v>
      </c>
      <c r="J1090" s="17">
        <v>1.645269598643464</v>
      </c>
      <c r="K1090" s="18">
        <v>0.31095503994183477</v>
      </c>
      <c r="L1090" s="17">
        <v>102.72358204127291</v>
      </c>
      <c r="M1090" s="17">
        <v>1.6766854374012183</v>
      </c>
      <c r="N1090" s="17">
        <v>105.44707348353693</v>
      </c>
      <c r="O1090" s="17">
        <v>5.2993480282851593</v>
      </c>
      <c r="P1090" s="17">
        <v>167.40372094858546</v>
      </c>
      <c r="Q1090" s="17">
        <v>117.55420756123814</v>
      </c>
      <c r="R1090" s="17">
        <v>102.72358204127291</v>
      </c>
      <c r="S1090" s="17">
        <v>1.6766854374012183</v>
      </c>
      <c r="T1090" s="17" t="s">
        <v>146</v>
      </c>
    </row>
    <row r="1091" spans="1:20" x14ac:dyDescent="0.3">
      <c r="A1091" s="21" t="s">
        <v>851</v>
      </c>
      <c r="B1091" s="20">
        <v>802.13839752039257</v>
      </c>
      <c r="C1091" s="20">
        <v>272327.50926995894</v>
      </c>
      <c r="D1091" s="17">
        <v>3.0656819373970197</v>
      </c>
      <c r="E1091" s="19">
        <v>20.275231316763261</v>
      </c>
      <c r="F1091" s="17">
        <v>1.697561528424254</v>
      </c>
      <c r="G1091" s="19">
        <v>0.11537886178393104</v>
      </c>
      <c r="H1091" s="17">
        <v>2.2000982173232453</v>
      </c>
      <c r="I1091" s="19">
        <v>1.6966442643850149E-2</v>
      </c>
      <c r="J1091" s="17">
        <v>1.3995417189504686</v>
      </c>
      <c r="K1091" s="18">
        <v>0.63612692739382537</v>
      </c>
      <c r="L1091" s="17">
        <v>108.45524644621582</v>
      </c>
      <c r="M1091" s="17">
        <v>1.505179286068838</v>
      </c>
      <c r="N1091" s="17">
        <v>110.87387272282467</v>
      </c>
      <c r="O1091" s="17">
        <v>2.3108756179565191</v>
      </c>
      <c r="P1091" s="17">
        <v>163.10881918392312</v>
      </c>
      <c r="Q1091" s="17">
        <v>39.692196346920078</v>
      </c>
      <c r="R1091" s="17">
        <v>108.45524644621582</v>
      </c>
      <c r="S1091" s="17">
        <v>1.505179286068838</v>
      </c>
      <c r="T1091" s="17" t="s">
        <v>146</v>
      </c>
    </row>
    <row r="1092" spans="1:20" x14ac:dyDescent="0.3">
      <c r="A1092" s="21" t="s">
        <v>850</v>
      </c>
      <c r="B1092" s="20">
        <v>249.57707831334233</v>
      </c>
      <c r="C1092" s="20">
        <v>24213.394247460987</v>
      </c>
      <c r="D1092" s="17">
        <v>6.6890833333891875</v>
      </c>
      <c r="E1092" s="19">
        <v>20.732772780733718</v>
      </c>
      <c r="F1092" s="17">
        <v>3.3801604831246239</v>
      </c>
      <c r="G1092" s="19">
        <v>0.11360461280279578</v>
      </c>
      <c r="H1092" s="17">
        <v>3.7007573894338073</v>
      </c>
      <c r="I1092" s="19">
        <v>1.7082525559062936E-2</v>
      </c>
      <c r="J1092" s="17">
        <v>1.5066918609230084</v>
      </c>
      <c r="K1092" s="18">
        <v>0.40713067687842214</v>
      </c>
      <c r="L1092" s="17">
        <v>109.19103851753745</v>
      </c>
      <c r="M1092" s="17">
        <v>1.6313176813943073</v>
      </c>
      <c r="N1092" s="17">
        <v>109.25740248091491</v>
      </c>
      <c r="O1092" s="17">
        <v>3.8334299686688809</v>
      </c>
      <c r="P1092" s="17">
        <v>110.68388829937831</v>
      </c>
      <c r="Q1092" s="17">
        <v>79.817542441778585</v>
      </c>
      <c r="R1092" s="17">
        <v>109.19103851753745</v>
      </c>
      <c r="S1092" s="17">
        <v>1.6313176813943073</v>
      </c>
      <c r="T1092" s="17" t="s">
        <v>146</v>
      </c>
    </row>
    <row r="1093" spans="1:20" x14ac:dyDescent="0.3">
      <c r="A1093" s="21" t="s">
        <v>849</v>
      </c>
      <c r="B1093" s="20">
        <v>344.39803420317412</v>
      </c>
      <c r="C1093" s="20">
        <v>14321.44302094719</v>
      </c>
      <c r="D1093" s="17">
        <v>2.6563210984574619</v>
      </c>
      <c r="E1093" s="19">
        <v>8.9805581789747411</v>
      </c>
      <c r="F1093" s="17">
        <v>3.1637104131089289</v>
      </c>
      <c r="G1093" s="19">
        <v>0.27600957464976617</v>
      </c>
      <c r="H1093" s="17">
        <v>6.371612907588097</v>
      </c>
      <c r="I1093" s="19">
        <v>1.7977371940065975E-2</v>
      </c>
      <c r="J1093" s="17">
        <v>5.5306769446541866</v>
      </c>
      <c r="K1093" s="18">
        <v>0.86801835341685307</v>
      </c>
      <c r="L1093" s="17">
        <v>114.8602090222281</v>
      </c>
      <c r="M1093" s="17">
        <v>6.2962898759172461</v>
      </c>
      <c r="N1093" s="17">
        <v>247.48711838194984</v>
      </c>
      <c r="O1093" s="17">
        <v>13.995132325484377</v>
      </c>
      <c r="P1093" s="17">
        <v>1821.5756959264429</v>
      </c>
      <c r="Q1093" s="17">
        <v>57.421226536392965</v>
      </c>
      <c r="R1093" s="17">
        <v>114.8602090222281</v>
      </c>
      <c r="S1093" s="17">
        <v>6.2962898759172461</v>
      </c>
      <c r="T1093" s="17" t="s">
        <v>146</v>
      </c>
    </row>
    <row r="1094" spans="1:20" x14ac:dyDescent="0.3">
      <c r="A1094" s="21" t="s">
        <v>848</v>
      </c>
      <c r="B1094" s="20">
        <v>246.43696283088104</v>
      </c>
      <c r="C1094" s="20">
        <v>46566.618349026649</v>
      </c>
      <c r="D1094" s="17">
        <v>0.90489278654735872</v>
      </c>
      <c r="E1094" s="19">
        <v>19.63792436941117</v>
      </c>
      <c r="F1094" s="17">
        <v>3.6570743447947276</v>
      </c>
      <c r="G1094" s="19">
        <v>0.12624262939046377</v>
      </c>
      <c r="H1094" s="17">
        <v>4.0052866946656165</v>
      </c>
      <c r="I1094" s="19">
        <v>1.7980441022378384E-2</v>
      </c>
      <c r="J1094" s="17">
        <v>1.6334407681668874</v>
      </c>
      <c r="K1094" s="18">
        <v>0.40782118552021818</v>
      </c>
      <c r="L1094" s="17">
        <v>114.87964417517486</v>
      </c>
      <c r="M1094" s="17">
        <v>1.8598696792788516</v>
      </c>
      <c r="N1094" s="17">
        <v>120.71583036768014</v>
      </c>
      <c r="O1094" s="17">
        <v>4.5586946818631091</v>
      </c>
      <c r="P1094" s="17">
        <v>237.28288001518547</v>
      </c>
      <c r="Q1094" s="17">
        <v>84.389423809871204</v>
      </c>
      <c r="R1094" s="17">
        <v>114.87964417517486</v>
      </c>
      <c r="S1094" s="17">
        <v>1.8598696792788516</v>
      </c>
      <c r="T1094" s="17" t="s">
        <v>146</v>
      </c>
    </row>
    <row r="1095" spans="1:20" x14ac:dyDescent="0.3">
      <c r="A1095" s="21" t="s">
        <v>847</v>
      </c>
      <c r="B1095" s="20">
        <v>39.574430956765021</v>
      </c>
      <c r="C1095" s="20">
        <v>3432.7452218798185</v>
      </c>
      <c r="D1095" s="17">
        <v>1.7066341303936827</v>
      </c>
      <c r="E1095" s="19">
        <v>4.7589818393284977</v>
      </c>
      <c r="F1095" s="17">
        <v>16.323140977293424</v>
      </c>
      <c r="G1095" s="19">
        <v>0.58813731949750514</v>
      </c>
      <c r="H1095" s="17">
        <v>16.674752674770598</v>
      </c>
      <c r="I1095" s="19">
        <v>2.0299788384972216E-2</v>
      </c>
      <c r="J1095" s="17">
        <v>3.4062362513738722</v>
      </c>
      <c r="K1095" s="18">
        <v>0.20427506889068359</v>
      </c>
      <c r="L1095" s="17">
        <v>129.55032583006491</v>
      </c>
      <c r="M1095" s="17">
        <v>4.3687455701040463</v>
      </c>
      <c r="N1095" s="17">
        <v>469.67744562273845</v>
      </c>
      <c r="O1095" s="17">
        <v>62.781681504265549</v>
      </c>
      <c r="P1095" s="17">
        <v>2906.5280354045776</v>
      </c>
      <c r="Q1095" s="17">
        <v>266.53293052676145</v>
      </c>
      <c r="R1095" s="17">
        <v>129.55032583006491</v>
      </c>
      <c r="S1095" s="17">
        <v>4.3687455701040463</v>
      </c>
      <c r="T1095" s="17" t="s">
        <v>146</v>
      </c>
    </row>
    <row r="1096" spans="1:20" x14ac:dyDescent="0.3">
      <c r="A1096" s="21" t="s">
        <v>846</v>
      </c>
      <c r="B1096" s="20">
        <v>972.46850526592323</v>
      </c>
      <c r="C1096" s="20">
        <v>63854.341858664287</v>
      </c>
      <c r="D1096" s="17">
        <v>0.72863523209042613</v>
      </c>
      <c r="E1096" s="19">
        <v>19.617465489494077</v>
      </c>
      <c r="F1096" s="17">
        <v>1.7860475731262908</v>
      </c>
      <c r="G1096" s="19">
        <v>0.15078052413726534</v>
      </c>
      <c r="H1096" s="17">
        <v>2.5505955576739208</v>
      </c>
      <c r="I1096" s="19">
        <v>2.1452942622212298E-2</v>
      </c>
      <c r="J1096" s="17">
        <v>1.8208711556163513</v>
      </c>
      <c r="K1096" s="18">
        <v>0.71390038696567792</v>
      </c>
      <c r="L1096" s="17">
        <v>136.83202111728005</v>
      </c>
      <c r="M1096" s="17">
        <v>2.4652782848720989</v>
      </c>
      <c r="N1096" s="17">
        <v>142.60083138781016</v>
      </c>
      <c r="O1096" s="17">
        <v>3.3933282437256338</v>
      </c>
      <c r="P1096" s="17">
        <v>239.71307686116089</v>
      </c>
      <c r="Q1096" s="17">
        <v>41.19704600202941</v>
      </c>
      <c r="R1096" s="17">
        <v>136.83202111728005</v>
      </c>
      <c r="S1096" s="17">
        <v>2.4652782848720989</v>
      </c>
      <c r="T1096" s="17" t="s">
        <v>146</v>
      </c>
    </row>
    <row r="1097" spans="1:20" x14ac:dyDescent="0.3">
      <c r="A1097" s="21" t="s">
        <v>845</v>
      </c>
      <c r="B1097" s="20">
        <v>89.766401264050003</v>
      </c>
      <c r="C1097" s="20">
        <v>12090.442414298264</v>
      </c>
      <c r="D1097" s="17">
        <v>2.1269815651069934</v>
      </c>
      <c r="E1097" s="19">
        <v>19.819283541707506</v>
      </c>
      <c r="F1097" s="17">
        <v>4.9415737978929748</v>
      </c>
      <c r="G1097" s="19">
        <v>0.15051749003345363</v>
      </c>
      <c r="H1097" s="17">
        <v>5.436520368342098</v>
      </c>
      <c r="I1097" s="19">
        <v>2.1635834152590305E-2</v>
      </c>
      <c r="J1097" s="17">
        <v>2.2664073145346366</v>
      </c>
      <c r="K1097" s="18">
        <v>0.41688564761614078</v>
      </c>
      <c r="L1097" s="17">
        <v>137.98615066051775</v>
      </c>
      <c r="M1097" s="17">
        <v>3.0940955999869715</v>
      </c>
      <c r="N1097" s="17">
        <v>142.36871857933647</v>
      </c>
      <c r="O1097" s="17">
        <v>7.2219087361298904</v>
      </c>
      <c r="P1097" s="17">
        <v>216.0348230094273</v>
      </c>
      <c r="Q1097" s="17">
        <v>114.48207104668612</v>
      </c>
      <c r="R1097" s="17">
        <v>137.98615066051775</v>
      </c>
      <c r="S1097" s="17">
        <v>3.0940955999869715</v>
      </c>
      <c r="T1097" s="17" t="s">
        <v>146</v>
      </c>
    </row>
    <row r="1098" spans="1:20" x14ac:dyDescent="0.3">
      <c r="A1098" s="21" t="s">
        <v>844</v>
      </c>
      <c r="B1098" s="20">
        <v>1605.9227760174169</v>
      </c>
      <c r="C1098" s="20">
        <v>27169.997837345298</v>
      </c>
      <c r="D1098" s="17">
        <v>0.82957819646402176</v>
      </c>
      <c r="E1098" s="19">
        <v>15.493412333292213</v>
      </c>
      <c r="F1098" s="17">
        <v>4.628555466030682</v>
      </c>
      <c r="G1098" s="19">
        <v>0.19593138170933583</v>
      </c>
      <c r="H1098" s="17">
        <v>4.9202167182851699</v>
      </c>
      <c r="I1098" s="19">
        <v>2.2016577356066203E-2</v>
      </c>
      <c r="J1098" s="17">
        <v>1.6688339799903349</v>
      </c>
      <c r="K1098" s="18">
        <v>0.3391789580707677</v>
      </c>
      <c r="L1098" s="17">
        <v>140.38815248940384</v>
      </c>
      <c r="M1098" s="17">
        <v>2.3175185741838931</v>
      </c>
      <c r="N1098" s="17">
        <v>181.67769785227031</v>
      </c>
      <c r="O1098" s="17">
        <v>8.1850490981397996</v>
      </c>
      <c r="P1098" s="17">
        <v>759.47142377740181</v>
      </c>
      <c r="Q1098" s="17">
        <v>97.66327139155419</v>
      </c>
      <c r="R1098" s="17">
        <v>140.38815248940384</v>
      </c>
      <c r="S1098" s="17">
        <v>2.3175185741838931</v>
      </c>
      <c r="T1098" s="17" t="s">
        <v>146</v>
      </c>
    </row>
    <row r="1099" spans="1:20" x14ac:dyDescent="0.3">
      <c r="A1099" s="21" t="s">
        <v>843</v>
      </c>
      <c r="B1099" s="20">
        <v>235.88096503744725</v>
      </c>
      <c r="C1099" s="20">
        <v>35979.878769387957</v>
      </c>
      <c r="D1099" s="17">
        <v>2.9687937265936299</v>
      </c>
      <c r="E1099" s="19">
        <v>20.210323438085489</v>
      </c>
      <c r="F1099" s="17">
        <v>3.0379462416058294</v>
      </c>
      <c r="G1099" s="19">
        <v>0.15152440269972009</v>
      </c>
      <c r="H1099" s="17">
        <v>3.3571133010867613</v>
      </c>
      <c r="I1099" s="19">
        <v>2.2210307421845495E-2</v>
      </c>
      <c r="J1099" s="17">
        <v>1.4286680333256805</v>
      </c>
      <c r="K1099" s="18">
        <v>0.42556443741806199</v>
      </c>
      <c r="L1099" s="17">
        <v>141.60999753662495</v>
      </c>
      <c r="M1099" s="17">
        <v>2.0010772791247291</v>
      </c>
      <c r="N1099" s="17">
        <v>143.25697532728316</v>
      </c>
      <c r="O1099" s="17">
        <v>4.48547220044874</v>
      </c>
      <c r="P1099" s="17">
        <v>170.60005577581657</v>
      </c>
      <c r="Q1099" s="17">
        <v>70.948432821394675</v>
      </c>
      <c r="R1099" s="17">
        <v>141.60999753662495</v>
      </c>
      <c r="S1099" s="17">
        <v>2.0010772791247291</v>
      </c>
      <c r="T1099" s="17" t="s">
        <v>146</v>
      </c>
    </row>
    <row r="1100" spans="1:20" x14ac:dyDescent="0.3">
      <c r="A1100" s="21" t="s">
        <v>842</v>
      </c>
      <c r="B1100" s="20">
        <v>110.06608750113541</v>
      </c>
      <c r="C1100" s="20">
        <v>6928.3554284765223</v>
      </c>
      <c r="D1100" s="17">
        <v>2.9619869410025901</v>
      </c>
      <c r="E1100" s="19">
        <v>19.909458466626717</v>
      </c>
      <c r="F1100" s="17">
        <v>4.0888508437923443</v>
      </c>
      <c r="G1100" s="19">
        <v>0.15388602166734477</v>
      </c>
      <c r="H1100" s="17">
        <v>4.3927758852460137</v>
      </c>
      <c r="I1100" s="19">
        <v>2.2220679989704232E-2</v>
      </c>
      <c r="J1100" s="17">
        <v>1.6055462482337683</v>
      </c>
      <c r="K1100" s="18">
        <v>0.36549696369129758</v>
      </c>
      <c r="L1100" s="17">
        <v>141.6754102298986</v>
      </c>
      <c r="M1100" s="17">
        <v>2.2498508354372575</v>
      </c>
      <c r="N1100" s="17">
        <v>145.33725456207713</v>
      </c>
      <c r="O1100" s="17">
        <v>5.9485372529313594</v>
      </c>
      <c r="P1100" s="17">
        <v>205.52665266436</v>
      </c>
      <c r="Q1100" s="17">
        <v>94.890120930969374</v>
      </c>
      <c r="R1100" s="17">
        <v>141.6754102298986</v>
      </c>
      <c r="S1100" s="17">
        <v>2.2498508354372575</v>
      </c>
      <c r="T1100" s="17" t="s">
        <v>146</v>
      </c>
    </row>
    <row r="1101" spans="1:20" x14ac:dyDescent="0.3">
      <c r="A1101" s="21" t="s">
        <v>841</v>
      </c>
      <c r="B1101" s="20">
        <v>1743.6067959821082</v>
      </c>
      <c r="C1101" s="20">
        <v>86899.994893651412</v>
      </c>
      <c r="D1101" s="17">
        <v>1.4886103437630538</v>
      </c>
      <c r="E1101" s="19">
        <v>19.978108067991755</v>
      </c>
      <c r="F1101" s="17">
        <v>1.3792516908987316</v>
      </c>
      <c r="G1101" s="19">
        <v>0.15404800586787301</v>
      </c>
      <c r="H1101" s="17">
        <v>1.9861829883161475</v>
      </c>
      <c r="I1101" s="19">
        <v>2.2320769574173161E-2</v>
      </c>
      <c r="J1101" s="17">
        <v>1.4291912525024255</v>
      </c>
      <c r="K1101" s="18">
        <v>0.71956675739835507</v>
      </c>
      <c r="L1101" s="17">
        <v>142.30657270151812</v>
      </c>
      <c r="M1101" s="17">
        <v>2.0115486890860694</v>
      </c>
      <c r="N1101" s="17">
        <v>145.47978551003277</v>
      </c>
      <c r="O1101" s="17">
        <v>2.6920454762332326</v>
      </c>
      <c r="P1101" s="17">
        <v>197.5610004014423</v>
      </c>
      <c r="Q1101" s="17">
        <v>32.045203671078085</v>
      </c>
      <c r="R1101" s="17">
        <v>142.30657270151812</v>
      </c>
      <c r="S1101" s="17">
        <v>2.0115486890860694</v>
      </c>
      <c r="T1101" s="17" t="s">
        <v>146</v>
      </c>
    </row>
    <row r="1102" spans="1:20" x14ac:dyDescent="0.3">
      <c r="A1102" s="21" t="s">
        <v>840</v>
      </c>
      <c r="B1102" s="20">
        <v>262.31581052478009</v>
      </c>
      <c r="C1102" s="20">
        <v>11890.151259574848</v>
      </c>
      <c r="D1102" s="17">
        <v>1.8473704970907161</v>
      </c>
      <c r="E1102" s="19">
        <v>17.4078798648682</v>
      </c>
      <c r="F1102" s="17">
        <v>4.225111293464078</v>
      </c>
      <c r="G1102" s="19">
        <v>0.17959090931111943</v>
      </c>
      <c r="H1102" s="17">
        <v>4.4262607719861169</v>
      </c>
      <c r="I1102" s="19">
        <v>2.2674042458009913E-2</v>
      </c>
      <c r="J1102" s="17">
        <v>1.3191735971681087</v>
      </c>
      <c r="K1102" s="18">
        <v>0.2980334112976758</v>
      </c>
      <c r="L1102" s="17">
        <v>144.53380901309683</v>
      </c>
      <c r="M1102" s="17">
        <v>1.8854364164825341</v>
      </c>
      <c r="N1102" s="17">
        <v>167.70847473550143</v>
      </c>
      <c r="O1102" s="17">
        <v>6.8426828938424791</v>
      </c>
      <c r="P1102" s="17">
        <v>508.68649401881487</v>
      </c>
      <c r="Q1102" s="17">
        <v>92.940279127345093</v>
      </c>
      <c r="R1102" s="17">
        <v>144.53380901309683</v>
      </c>
      <c r="S1102" s="17">
        <v>1.8854364164825341</v>
      </c>
      <c r="T1102" s="17" t="s">
        <v>146</v>
      </c>
    </row>
    <row r="1103" spans="1:20" x14ac:dyDescent="0.3">
      <c r="A1103" s="21" t="s">
        <v>839</v>
      </c>
      <c r="B1103" s="20">
        <v>1063.2617732807487</v>
      </c>
      <c r="C1103" s="20">
        <v>137318.13370454128</v>
      </c>
      <c r="D1103" s="17">
        <v>2.4707575689991463</v>
      </c>
      <c r="E1103" s="19">
        <v>20.519035585879465</v>
      </c>
      <c r="F1103" s="17">
        <v>1.5280345816638974</v>
      </c>
      <c r="G1103" s="19">
        <v>0.1527499504947458</v>
      </c>
      <c r="H1103" s="17">
        <v>2.2446142586443356</v>
      </c>
      <c r="I1103" s="19">
        <v>2.273195292967084E-2</v>
      </c>
      <c r="J1103" s="17">
        <v>1.6442029945687058</v>
      </c>
      <c r="K1103" s="18">
        <v>0.73251026907480465</v>
      </c>
      <c r="L1103" s="17">
        <v>144.89883667679715</v>
      </c>
      <c r="M1103" s="17">
        <v>2.3558551433299897</v>
      </c>
      <c r="N1103" s="17">
        <v>144.33705555092172</v>
      </c>
      <c r="O1103" s="17">
        <v>3.0200829725186367</v>
      </c>
      <c r="P1103" s="17">
        <v>135.09291042322027</v>
      </c>
      <c r="Q1103" s="17">
        <v>35.905884168809955</v>
      </c>
      <c r="R1103" s="17">
        <v>144.89883667679715</v>
      </c>
      <c r="S1103" s="17">
        <v>2.3558551433299897</v>
      </c>
      <c r="T1103" s="17" t="s">
        <v>146</v>
      </c>
    </row>
    <row r="1104" spans="1:20" x14ac:dyDescent="0.3">
      <c r="A1104" s="21" t="s">
        <v>838</v>
      </c>
      <c r="B1104" s="20">
        <v>68.822508684241413</v>
      </c>
      <c r="C1104" s="20">
        <v>19877.225428850288</v>
      </c>
      <c r="D1104" s="17">
        <v>0.744714056156636</v>
      </c>
      <c r="E1104" s="19">
        <v>18.457842329731154</v>
      </c>
      <c r="F1104" s="17">
        <v>6.2333639304813158</v>
      </c>
      <c r="G1104" s="19">
        <v>0.16990199500624584</v>
      </c>
      <c r="H1104" s="17">
        <v>6.5676567867624849</v>
      </c>
      <c r="I1104" s="19">
        <v>2.2744591204903217E-2</v>
      </c>
      <c r="J1104" s="17">
        <v>2.0686444302687335</v>
      </c>
      <c r="K1104" s="18">
        <v>0.31497450269298688</v>
      </c>
      <c r="L1104" s="17">
        <v>144.97849689771718</v>
      </c>
      <c r="M1104" s="17">
        <v>2.9656167671943621</v>
      </c>
      <c r="N1104" s="17">
        <v>159.33388876403379</v>
      </c>
      <c r="O1104" s="17">
        <v>9.6850647223102442</v>
      </c>
      <c r="P1104" s="17">
        <v>378.41357275530737</v>
      </c>
      <c r="Q1104" s="17">
        <v>140.31406863138008</v>
      </c>
      <c r="R1104" s="17">
        <v>144.97849689771718</v>
      </c>
      <c r="S1104" s="17">
        <v>2.9656167671943621</v>
      </c>
      <c r="T1104" s="17" t="s">
        <v>146</v>
      </c>
    </row>
    <row r="1105" spans="1:20" x14ac:dyDescent="0.3">
      <c r="A1105" s="21" t="s">
        <v>837</v>
      </c>
      <c r="B1105" s="20">
        <v>45.947634678351001</v>
      </c>
      <c r="C1105" s="20">
        <v>3876.4729391754481</v>
      </c>
      <c r="D1105" s="17">
        <v>1.6500716207450599</v>
      </c>
      <c r="E1105" s="19">
        <v>18.80281081573613</v>
      </c>
      <c r="F1105" s="17">
        <v>8.0946103511405045</v>
      </c>
      <c r="G1105" s="19">
        <v>0.16774133114523265</v>
      </c>
      <c r="H1105" s="17">
        <v>8.5395947594484731</v>
      </c>
      <c r="I1105" s="19">
        <v>2.2875025496834615E-2</v>
      </c>
      <c r="J1105" s="17">
        <v>2.7206546856976965</v>
      </c>
      <c r="K1105" s="18">
        <v>0.31859294993916182</v>
      </c>
      <c r="L1105" s="17">
        <v>145.80057883672012</v>
      </c>
      <c r="M1105" s="17">
        <v>3.9222086586713942</v>
      </c>
      <c r="N1105" s="17">
        <v>157.45686837475967</v>
      </c>
      <c r="O1105" s="17">
        <v>12.45610873516587</v>
      </c>
      <c r="P1105" s="17">
        <v>336.62316601733471</v>
      </c>
      <c r="Q1105" s="17">
        <v>183.65923358626287</v>
      </c>
      <c r="R1105" s="17">
        <v>145.80057883672012</v>
      </c>
      <c r="S1105" s="17">
        <v>3.9222086586713942</v>
      </c>
      <c r="T1105" s="17" t="s">
        <v>146</v>
      </c>
    </row>
    <row r="1106" spans="1:20" x14ac:dyDescent="0.3">
      <c r="A1106" s="21" t="s">
        <v>836</v>
      </c>
      <c r="B1106" s="20">
        <v>39.794904103916281</v>
      </c>
      <c r="C1106" s="20">
        <v>10406.3873314824</v>
      </c>
      <c r="D1106" s="17">
        <v>0.93234320051847164</v>
      </c>
      <c r="E1106" s="19">
        <v>18.076890118720396</v>
      </c>
      <c r="F1106" s="17">
        <v>8.8779787732737159</v>
      </c>
      <c r="G1106" s="19">
        <v>0.17457812519304911</v>
      </c>
      <c r="H1106" s="17">
        <v>9.1206194210627807</v>
      </c>
      <c r="I1106" s="19">
        <v>2.2888233146554696E-2</v>
      </c>
      <c r="J1106" s="17">
        <v>2.0897826502220052</v>
      </c>
      <c r="K1106" s="18">
        <v>0.22912727236441235</v>
      </c>
      <c r="L1106" s="17">
        <v>145.88381621045792</v>
      </c>
      <c r="M1106" s="17">
        <v>3.0144177775738683</v>
      </c>
      <c r="N1106" s="17">
        <v>163.38431307922735</v>
      </c>
      <c r="O1106" s="17">
        <v>13.765397807638351</v>
      </c>
      <c r="P1106" s="17">
        <v>425.12787312900696</v>
      </c>
      <c r="Q1106" s="17">
        <v>198.39469517457073</v>
      </c>
      <c r="R1106" s="17">
        <v>145.88381621045792</v>
      </c>
      <c r="S1106" s="17">
        <v>3.0144177775738683</v>
      </c>
      <c r="T1106" s="17" t="s">
        <v>146</v>
      </c>
    </row>
    <row r="1107" spans="1:20" x14ac:dyDescent="0.3">
      <c r="A1107" s="21" t="s">
        <v>835</v>
      </c>
      <c r="B1107" s="20">
        <v>155.31142482698908</v>
      </c>
      <c r="C1107" s="20">
        <v>92826.387132181801</v>
      </c>
      <c r="D1107" s="17">
        <v>1.1857783301512359</v>
      </c>
      <c r="E1107" s="19">
        <v>19.697524821051886</v>
      </c>
      <c r="F1107" s="17">
        <v>3.6107444989670419</v>
      </c>
      <c r="G1107" s="19">
        <v>0.1604779129626823</v>
      </c>
      <c r="H1107" s="17">
        <v>3.967744660713918</v>
      </c>
      <c r="I1107" s="19">
        <v>2.2925860703604868E-2</v>
      </c>
      <c r="J1107" s="17">
        <v>1.6448470615236694</v>
      </c>
      <c r="K1107" s="18">
        <v>0.41455466572985367</v>
      </c>
      <c r="L1107" s="17">
        <v>146.12094706038502</v>
      </c>
      <c r="M1107" s="17">
        <v>2.3764311673901517</v>
      </c>
      <c r="N1107" s="17">
        <v>151.12140346796247</v>
      </c>
      <c r="O1107" s="17">
        <v>5.571297803493664</v>
      </c>
      <c r="P1107" s="17">
        <v>230.27834754629481</v>
      </c>
      <c r="Q1107" s="17">
        <v>83.402112990791736</v>
      </c>
      <c r="R1107" s="17">
        <v>146.12094706038502</v>
      </c>
      <c r="S1107" s="17">
        <v>2.3764311673901517</v>
      </c>
      <c r="T1107" s="17" t="s">
        <v>146</v>
      </c>
    </row>
    <row r="1108" spans="1:20" x14ac:dyDescent="0.3">
      <c r="A1108" s="21" t="s">
        <v>834</v>
      </c>
      <c r="B1108" s="20">
        <v>166.61605522490569</v>
      </c>
      <c r="C1108" s="20">
        <v>13751.747163984928</v>
      </c>
      <c r="D1108" s="17">
        <v>0.30738595749086839</v>
      </c>
      <c r="E1108" s="19">
        <v>18.974204031072713</v>
      </c>
      <c r="F1108" s="17">
        <v>4.1894931648309521</v>
      </c>
      <c r="G1108" s="19">
        <v>0.16671649012483758</v>
      </c>
      <c r="H1108" s="17">
        <v>4.4544455566547594</v>
      </c>
      <c r="I1108" s="19">
        <v>2.2942505794698198E-2</v>
      </c>
      <c r="J1108" s="17">
        <v>1.5133513270341623</v>
      </c>
      <c r="K1108" s="18">
        <v>0.33973954957722569</v>
      </c>
      <c r="L1108" s="17">
        <v>146.22584251998089</v>
      </c>
      <c r="M1108" s="17">
        <v>2.1880014685867195</v>
      </c>
      <c r="N1108" s="17">
        <v>156.56534978593706</v>
      </c>
      <c r="O1108" s="17">
        <v>6.4631264606253751</v>
      </c>
      <c r="P1108" s="17">
        <v>316.01527817228038</v>
      </c>
      <c r="Q1108" s="17">
        <v>95.288461437361633</v>
      </c>
      <c r="R1108" s="17">
        <v>146.22584251998089</v>
      </c>
      <c r="S1108" s="17">
        <v>2.1880014685867195</v>
      </c>
      <c r="T1108" s="17" t="s">
        <v>146</v>
      </c>
    </row>
    <row r="1109" spans="1:20" x14ac:dyDescent="0.3">
      <c r="A1109" s="21" t="s">
        <v>833</v>
      </c>
      <c r="B1109" s="20">
        <v>36.491974009102861</v>
      </c>
      <c r="C1109" s="20">
        <v>4145.2680421814339</v>
      </c>
      <c r="D1109" s="17">
        <v>1.219139463911713</v>
      </c>
      <c r="E1109" s="19">
        <v>17.691434316551334</v>
      </c>
      <c r="F1109" s="17">
        <v>7.0835932809037185</v>
      </c>
      <c r="G1109" s="19">
        <v>0.17991872368058892</v>
      </c>
      <c r="H1109" s="17">
        <v>7.6222267156596573</v>
      </c>
      <c r="I1109" s="19">
        <v>2.3085438659072293E-2</v>
      </c>
      <c r="J1109" s="17">
        <v>2.8144353493465601</v>
      </c>
      <c r="K1109" s="18">
        <v>0.36924057159889778</v>
      </c>
      <c r="L1109" s="17">
        <v>147.12651882597885</v>
      </c>
      <c r="M1109" s="17">
        <v>4.0938862220093171</v>
      </c>
      <c r="N1109" s="17">
        <v>167.99061569636976</v>
      </c>
      <c r="O1109" s="17">
        <v>11.801999686111714</v>
      </c>
      <c r="P1109" s="17">
        <v>473.0523286620305</v>
      </c>
      <c r="Q1109" s="17">
        <v>156.88777533318517</v>
      </c>
      <c r="R1109" s="17">
        <v>147.12651882597885</v>
      </c>
      <c r="S1109" s="17">
        <v>4.0938862220093171</v>
      </c>
      <c r="T1109" s="17" t="s">
        <v>146</v>
      </c>
    </row>
    <row r="1110" spans="1:20" x14ac:dyDescent="0.3">
      <c r="A1110" s="21" t="s">
        <v>832</v>
      </c>
      <c r="B1110" s="20">
        <v>48.096314831975562</v>
      </c>
      <c r="C1110" s="20">
        <v>5115.4861867679392</v>
      </c>
      <c r="D1110" s="17">
        <v>0.48240223268791127</v>
      </c>
      <c r="E1110" s="19">
        <v>20.852785433449192</v>
      </c>
      <c r="F1110" s="17">
        <v>6.0426741363100156</v>
      </c>
      <c r="G1110" s="19">
        <v>0.1526452348560994</v>
      </c>
      <c r="H1110" s="17">
        <v>6.4280517427189157</v>
      </c>
      <c r="I1110" s="19">
        <v>2.3085859659796204E-2</v>
      </c>
      <c r="J1110" s="17">
        <v>2.1922450796938056</v>
      </c>
      <c r="K1110" s="18">
        <v>0.34104347124725187</v>
      </c>
      <c r="L1110" s="17">
        <v>147.12917153158614</v>
      </c>
      <c r="M1110" s="17">
        <v>3.1889030357790915</v>
      </c>
      <c r="N1110" s="17">
        <v>144.24481411167406</v>
      </c>
      <c r="O1110" s="17">
        <v>8.6438527067109447</v>
      </c>
      <c r="P1110" s="17">
        <v>97.038289817586403</v>
      </c>
      <c r="Q1110" s="17">
        <v>143.10594853899269</v>
      </c>
      <c r="R1110" s="17">
        <v>147.12917153158614</v>
      </c>
      <c r="S1110" s="17">
        <v>3.1889030357790915</v>
      </c>
      <c r="T1110" s="17" t="s">
        <v>146</v>
      </c>
    </row>
    <row r="1111" spans="1:20" x14ac:dyDescent="0.3">
      <c r="A1111" s="21" t="s">
        <v>831</v>
      </c>
      <c r="B1111" s="20">
        <v>148.98218048644662</v>
      </c>
      <c r="C1111" s="20">
        <v>15281.637013662539</v>
      </c>
      <c r="D1111" s="17">
        <v>1.2616612000419047</v>
      </c>
      <c r="E1111" s="19">
        <v>19.684174650730593</v>
      </c>
      <c r="F1111" s="17">
        <v>3.8216863426681416</v>
      </c>
      <c r="G1111" s="19">
        <v>0.16230833685079007</v>
      </c>
      <c r="H1111" s="17">
        <v>4.2908025807367505</v>
      </c>
      <c r="I1111" s="19">
        <v>2.317163946794723E-2</v>
      </c>
      <c r="J1111" s="17">
        <v>1.9508204133443341</v>
      </c>
      <c r="K1111" s="18">
        <v>0.45465163606044323</v>
      </c>
      <c r="L1111" s="17">
        <v>147.66964326826968</v>
      </c>
      <c r="M1111" s="17">
        <v>2.8480249788302814</v>
      </c>
      <c r="N1111" s="17">
        <v>152.72170722482414</v>
      </c>
      <c r="O1111" s="17">
        <v>6.0840547847837456</v>
      </c>
      <c r="P1111" s="17">
        <v>231.84381310902353</v>
      </c>
      <c r="Q1111" s="17">
        <v>88.285807320761805</v>
      </c>
      <c r="R1111" s="17">
        <v>147.66964326826968</v>
      </c>
      <c r="S1111" s="17">
        <v>2.8480249788302814</v>
      </c>
      <c r="T1111" s="17" t="s">
        <v>146</v>
      </c>
    </row>
    <row r="1112" spans="1:20" x14ac:dyDescent="0.3">
      <c r="A1112" s="21" t="s">
        <v>830</v>
      </c>
      <c r="B1112" s="20">
        <v>259.87128000826345</v>
      </c>
      <c r="C1112" s="20">
        <v>27916.180485425099</v>
      </c>
      <c r="D1112" s="17">
        <v>0.42202509950583494</v>
      </c>
      <c r="E1112" s="19">
        <v>20.009510488862535</v>
      </c>
      <c r="F1112" s="17">
        <v>3.1234025688234563</v>
      </c>
      <c r="G1112" s="19">
        <v>0.16052949108303921</v>
      </c>
      <c r="H1112" s="17">
        <v>3.5248862845265356</v>
      </c>
      <c r="I1112" s="19">
        <v>2.3296464574977069E-2</v>
      </c>
      <c r="J1112" s="17">
        <v>1.6337624404760689</v>
      </c>
      <c r="K1112" s="18">
        <v>0.46349365868848641</v>
      </c>
      <c r="L1112" s="17">
        <v>148.45604628100057</v>
      </c>
      <c r="M1112" s="17">
        <v>2.3977046073299988</v>
      </c>
      <c r="N1112" s="17">
        <v>151.16653175945058</v>
      </c>
      <c r="O1112" s="17">
        <v>4.9508197065323998</v>
      </c>
      <c r="P1112" s="17">
        <v>193.91108780893461</v>
      </c>
      <c r="Q1112" s="17">
        <v>72.631835252048035</v>
      </c>
      <c r="R1112" s="17">
        <v>148.45604628100057</v>
      </c>
      <c r="S1112" s="17">
        <v>2.3977046073299988</v>
      </c>
      <c r="T1112" s="17" t="s">
        <v>146</v>
      </c>
    </row>
    <row r="1113" spans="1:20" x14ac:dyDescent="0.3">
      <c r="A1113" s="21" t="s">
        <v>829</v>
      </c>
      <c r="B1113" s="20">
        <v>118.46784887677396</v>
      </c>
      <c r="C1113" s="20">
        <v>9268.1294991803898</v>
      </c>
      <c r="D1113" s="17">
        <v>2.6986199397364237</v>
      </c>
      <c r="E1113" s="19">
        <v>21.729298610070011</v>
      </c>
      <c r="F1113" s="17">
        <v>4.4112795025395091</v>
      </c>
      <c r="G1113" s="19">
        <v>0.14821094171971452</v>
      </c>
      <c r="H1113" s="17">
        <v>4.7085404002209144</v>
      </c>
      <c r="I1113" s="19">
        <v>2.3357410863847985E-2</v>
      </c>
      <c r="J1113" s="17">
        <v>1.6465010935275164</v>
      </c>
      <c r="K1113" s="18">
        <v>0.3496839686137696</v>
      </c>
      <c r="L1113" s="17">
        <v>148.839975411133</v>
      </c>
      <c r="M1113" s="17">
        <v>2.4225771168461705</v>
      </c>
      <c r="N1113" s="17">
        <v>140.33104346910156</v>
      </c>
      <c r="O1113" s="17">
        <v>6.1713495391697961</v>
      </c>
      <c r="P1113" s="17">
        <v>1.2683551967080819</v>
      </c>
      <c r="Q1113" s="17">
        <v>106.37734678772634</v>
      </c>
      <c r="R1113" s="17">
        <v>148.839975411133</v>
      </c>
      <c r="S1113" s="17">
        <v>2.4225771168461705</v>
      </c>
      <c r="T1113" s="17" t="s">
        <v>146</v>
      </c>
    </row>
    <row r="1114" spans="1:20" x14ac:dyDescent="0.3">
      <c r="A1114" s="21" t="s">
        <v>828</v>
      </c>
      <c r="B1114" s="20">
        <v>182.9459161937429</v>
      </c>
      <c r="C1114" s="20">
        <v>39599.28165636363</v>
      </c>
      <c r="D1114" s="17">
        <v>0.83149208763769078</v>
      </c>
      <c r="E1114" s="19">
        <v>18.610894316526554</v>
      </c>
      <c r="F1114" s="17">
        <v>4.2619303058734843</v>
      </c>
      <c r="G1114" s="19">
        <v>0.17311510524925422</v>
      </c>
      <c r="H1114" s="17">
        <v>4.66599167334698</v>
      </c>
      <c r="I1114" s="19">
        <v>2.336689098047753E-2</v>
      </c>
      <c r="J1114" s="17">
        <v>1.899323133018838</v>
      </c>
      <c r="K1114" s="18">
        <v>0.40705669147849749</v>
      </c>
      <c r="L1114" s="17">
        <v>148.8996930372297</v>
      </c>
      <c r="M1114" s="17">
        <v>2.7956748577838653</v>
      </c>
      <c r="N1114" s="17">
        <v>162.11879352109918</v>
      </c>
      <c r="O1114" s="17">
        <v>6.9915758082468216</v>
      </c>
      <c r="P1114" s="17">
        <v>359.81122309823434</v>
      </c>
      <c r="Q1114" s="17">
        <v>96.206445586164705</v>
      </c>
      <c r="R1114" s="17">
        <v>148.8996930372297</v>
      </c>
      <c r="S1114" s="17">
        <v>2.7956748577838653</v>
      </c>
      <c r="T1114" s="17" t="s">
        <v>146</v>
      </c>
    </row>
    <row r="1115" spans="1:20" x14ac:dyDescent="0.3">
      <c r="A1115" s="21" t="s">
        <v>827</v>
      </c>
      <c r="B1115" s="20">
        <v>85.464479065270694</v>
      </c>
      <c r="C1115" s="20">
        <v>33717.81007984293</v>
      </c>
      <c r="D1115" s="17">
        <v>1.9724372247851762</v>
      </c>
      <c r="E1115" s="19">
        <v>20.40085650049194</v>
      </c>
      <c r="F1115" s="17">
        <v>5.1981278446784414</v>
      </c>
      <c r="G1115" s="19">
        <v>0.15831577214143305</v>
      </c>
      <c r="H1115" s="17">
        <v>5.7892188897703081</v>
      </c>
      <c r="I1115" s="19">
        <v>2.3424552866419753E-2</v>
      </c>
      <c r="J1115" s="17">
        <v>2.5484352579675282</v>
      </c>
      <c r="K1115" s="18">
        <v>0.44020364517062505</v>
      </c>
      <c r="L1115" s="17">
        <v>149.26290776584287</v>
      </c>
      <c r="M1115" s="17">
        <v>3.7601687656490839</v>
      </c>
      <c r="N1115" s="17">
        <v>149.2278311341947</v>
      </c>
      <c r="O1115" s="17">
        <v>8.0344501134687931</v>
      </c>
      <c r="P1115" s="17">
        <v>148.65798145351772</v>
      </c>
      <c r="Q1115" s="17">
        <v>121.91750315345027</v>
      </c>
      <c r="R1115" s="17">
        <v>149.26290776584287</v>
      </c>
      <c r="S1115" s="17">
        <v>3.7601687656490839</v>
      </c>
      <c r="T1115" s="17" t="s">
        <v>146</v>
      </c>
    </row>
    <row r="1116" spans="1:20" x14ac:dyDescent="0.3">
      <c r="A1116" s="21" t="s">
        <v>826</v>
      </c>
      <c r="B1116" s="20">
        <v>1705.1135360595249</v>
      </c>
      <c r="C1116" s="20">
        <v>95821.829869046051</v>
      </c>
      <c r="D1116" s="17">
        <v>0.90467549120655666</v>
      </c>
      <c r="E1116" s="19">
        <v>19.889236993373324</v>
      </c>
      <c r="F1116" s="17">
        <v>1.4597910655422903</v>
      </c>
      <c r="G1116" s="19">
        <v>0.16250535345160491</v>
      </c>
      <c r="H1116" s="17">
        <v>2.0795958730425932</v>
      </c>
      <c r="I1116" s="19">
        <v>2.3441452621778849E-2</v>
      </c>
      <c r="J1116" s="17">
        <v>1.4811242487174026</v>
      </c>
      <c r="K1116" s="18">
        <v>0.7122173437238144</v>
      </c>
      <c r="L1116" s="17">
        <v>149.36935618242865</v>
      </c>
      <c r="M1116" s="17">
        <v>2.1869116172065333</v>
      </c>
      <c r="N1116" s="17">
        <v>152.89380473009189</v>
      </c>
      <c r="O1116" s="17">
        <v>2.9517718868425362</v>
      </c>
      <c r="P1116" s="17">
        <v>207.90844774711653</v>
      </c>
      <c r="Q1116" s="17">
        <v>33.87535135426667</v>
      </c>
      <c r="R1116" s="17">
        <v>149.36935618242865</v>
      </c>
      <c r="S1116" s="17">
        <v>2.1869116172065333</v>
      </c>
      <c r="T1116" s="17" t="s">
        <v>146</v>
      </c>
    </row>
    <row r="1117" spans="1:20" x14ac:dyDescent="0.3">
      <c r="A1117" s="21" t="s">
        <v>825</v>
      </c>
      <c r="B1117" s="20">
        <v>1742.3071036497481</v>
      </c>
      <c r="C1117" s="20">
        <v>503716.17068820173</v>
      </c>
      <c r="D1117" s="17">
        <v>1.1749367903185872</v>
      </c>
      <c r="E1117" s="19">
        <v>20.285716004371874</v>
      </c>
      <c r="F1117" s="17">
        <v>1.662111912021806</v>
      </c>
      <c r="G1117" s="19">
        <v>0.15934046711664077</v>
      </c>
      <c r="H1117" s="17">
        <v>2.5573202058263567</v>
      </c>
      <c r="I1117" s="19">
        <v>2.344310606275116E-2</v>
      </c>
      <c r="J1117" s="17">
        <v>1.9435201637860557</v>
      </c>
      <c r="K1117" s="18">
        <v>0.75998311019407061</v>
      </c>
      <c r="L1117" s="17">
        <v>149.37977080526437</v>
      </c>
      <c r="M1117" s="17">
        <v>2.8698469245878613</v>
      </c>
      <c r="N1117" s="17">
        <v>150.12568471813341</v>
      </c>
      <c r="O1117" s="17">
        <v>3.5688796256324764</v>
      </c>
      <c r="P1117" s="17">
        <v>161.91768288352782</v>
      </c>
      <c r="Q1117" s="17">
        <v>38.874727697096517</v>
      </c>
      <c r="R1117" s="17">
        <v>149.37977080526437</v>
      </c>
      <c r="S1117" s="17">
        <v>2.8698469245878613</v>
      </c>
      <c r="T1117" s="17" t="s">
        <v>146</v>
      </c>
    </row>
    <row r="1118" spans="1:20" x14ac:dyDescent="0.3">
      <c r="A1118" s="21" t="s">
        <v>824</v>
      </c>
      <c r="B1118" s="20">
        <v>725.04345073420302</v>
      </c>
      <c r="C1118" s="20">
        <v>95941.339077181023</v>
      </c>
      <c r="D1118" s="17">
        <v>1.1933367790390861</v>
      </c>
      <c r="E1118" s="19">
        <v>20.066834804365516</v>
      </c>
      <c r="F1118" s="17">
        <v>2.1440198288706083</v>
      </c>
      <c r="G1118" s="19">
        <v>0.16145127681517998</v>
      </c>
      <c r="H1118" s="17">
        <v>2.9756100991847951</v>
      </c>
      <c r="I1118" s="19">
        <v>2.3497360754308857E-2</v>
      </c>
      <c r="J1118" s="17">
        <v>2.0633551404884698</v>
      </c>
      <c r="K1118" s="18">
        <v>0.69342254922906466</v>
      </c>
      <c r="L1118" s="17">
        <v>149.72149858763498</v>
      </c>
      <c r="M1118" s="17">
        <v>3.0536874189013616</v>
      </c>
      <c r="N1118" s="17">
        <v>151.97271040938367</v>
      </c>
      <c r="O1118" s="17">
        <v>4.1999962226285845</v>
      </c>
      <c r="P1118" s="17">
        <v>187.21017516489565</v>
      </c>
      <c r="Q1118" s="17">
        <v>49.924821330111001</v>
      </c>
      <c r="R1118" s="17">
        <v>149.72149858763498</v>
      </c>
      <c r="S1118" s="17">
        <v>3.0536874189013616</v>
      </c>
      <c r="T1118" s="17" t="s">
        <v>146</v>
      </c>
    </row>
    <row r="1119" spans="1:20" x14ac:dyDescent="0.3">
      <c r="A1119" s="21" t="s">
        <v>823</v>
      </c>
      <c r="B1119" s="20">
        <v>75.470456709668611</v>
      </c>
      <c r="C1119" s="20">
        <v>10290.48089759597</v>
      </c>
      <c r="D1119" s="17">
        <v>1.6015446902018053</v>
      </c>
      <c r="E1119" s="19">
        <v>21.601089264623852</v>
      </c>
      <c r="F1119" s="17">
        <v>5.0224578800705855</v>
      </c>
      <c r="G1119" s="19">
        <v>0.15019567101189363</v>
      </c>
      <c r="H1119" s="17">
        <v>5.33121256673481</v>
      </c>
      <c r="I1119" s="19">
        <v>2.3530534498752476E-2</v>
      </c>
      <c r="J1119" s="17">
        <v>1.7879441475135747</v>
      </c>
      <c r="K1119" s="18">
        <v>0.33537288658678077</v>
      </c>
      <c r="L1119" s="17">
        <v>149.9304373101312</v>
      </c>
      <c r="M1119" s="17">
        <v>2.6497394215295742</v>
      </c>
      <c r="N1119" s="17">
        <v>142.0846591942975</v>
      </c>
      <c r="O1119" s="17">
        <v>7.0688475036695735</v>
      </c>
      <c r="P1119" s="17">
        <v>12.980166318146575</v>
      </c>
      <c r="Q1119" s="17">
        <v>120.82447127777152</v>
      </c>
      <c r="R1119" s="17">
        <v>149.9304373101312</v>
      </c>
      <c r="S1119" s="17">
        <v>2.6497394215295742</v>
      </c>
      <c r="T1119" s="17" t="s">
        <v>146</v>
      </c>
    </row>
    <row r="1120" spans="1:20" x14ac:dyDescent="0.3">
      <c r="A1120" s="21" t="s">
        <v>822</v>
      </c>
      <c r="B1120" s="20">
        <v>1086.4855062214083</v>
      </c>
      <c r="C1120" s="20">
        <v>116676.56576563245</v>
      </c>
      <c r="D1120" s="17">
        <v>0.64063050577168168</v>
      </c>
      <c r="E1120" s="19">
        <v>20.344449906922073</v>
      </c>
      <c r="F1120" s="17">
        <v>1.8209106873968406</v>
      </c>
      <c r="G1120" s="19">
        <v>0.15967547084322264</v>
      </c>
      <c r="H1120" s="17">
        <v>2.2757418013838766</v>
      </c>
      <c r="I1120" s="19">
        <v>2.3560412082493029E-2</v>
      </c>
      <c r="J1120" s="17">
        <v>1.3650219833723913</v>
      </c>
      <c r="K1120" s="18">
        <v>0.59981408371649314</v>
      </c>
      <c r="L1120" s="17">
        <v>150.11860997523735</v>
      </c>
      <c r="M1120" s="17">
        <v>2.0254767722745868</v>
      </c>
      <c r="N1120" s="17">
        <v>150.419048039659</v>
      </c>
      <c r="O1120" s="17">
        <v>3.181676741718988</v>
      </c>
      <c r="P1120" s="17">
        <v>155.18003643194371</v>
      </c>
      <c r="Q1120" s="17">
        <v>42.647674343488653</v>
      </c>
      <c r="R1120" s="17">
        <v>150.11860997523735</v>
      </c>
      <c r="S1120" s="17">
        <v>2.0254767722745868</v>
      </c>
      <c r="T1120" s="17" t="s">
        <v>146</v>
      </c>
    </row>
    <row r="1121" spans="1:20" x14ac:dyDescent="0.3">
      <c r="A1121" s="21" t="s">
        <v>821</v>
      </c>
      <c r="B1121" s="20">
        <v>26.846855937602381</v>
      </c>
      <c r="C1121" s="20">
        <v>43836.667023406728</v>
      </c>
      <c r="D1121" s="17">
        <v>1.1766714573731891</v>
      </c>
      <c r="E1121" s="19">
        <v>16.665369954456004</v>
      </c>
      <c r="F1121" s="17">
        <v>9.1047406482137525</v>
      </c>
      <c r="G1121" s="19">
        <v>0.19533465865988073</v>
      </c>
      <c r="H1121" s="17">
        <v>9.520394079032318</v>
      </c>
      <c r="I1121" s="19">
        <v>2.3609837188093237E-2</v>
      </c>
      <c r="J1121" s="17">
        <v>2.7823732943007178</v>
      </c>
      <c r="K1121" s="18">
        <v>0.29225400452998135</v>
      </c>
      <c r="L1121" s="17">
        <v>150.4298832578275</v>
      </c>
      <c r="M1121" s="17">
        <v>4.1370636495300204</v>
      </c>
      <c r="N1121" s="17">
        <v>181.17093492898834</v>
      </c>
      <c r="O1121" s="17">
        <v>15.79827520675893</v>
      </c>
      <c r="P1121" s="17">
        <v>603.72207801219486</v>
      </c>
      <c r="Q1121" s="17">
        <v>197.37221411222416</v>
      </c>
      <c r="R1121" s="17">
        <v>150.4298832578275</v>
      </c>
      <c r="S1121" s="17">
        <v>4.1370636495300204</v>
      </c>
      <c r="T1121" s="17" t="s">
        <v>146</v>
      </c>
    </row>
    <row r="1122" spans="1:20" x14ac:dyDescent="0.3">
      <c r="A1122" s="21" t="s">
        <v>820</v>
      </c>
      <c r="B1122" s="20">
        <v>133.32828364367754</v>
      </c>
      <c r="C1122" s="20">
        <v>5182.8955737230153</v>
      </c>
      <c r="D1122" s="17">
        <v>0.9994546689425603</v>
      </c>
      <c r="E1122" s="19">
        <v>7.8755907808647656</v>
      </c>
      <c r="F1122" s="17">
        <v>19.87999447255622</v>
      </c>
      <c r="G1122" s="19">
        <v>0.41373764533289697</v>
      </c>
      <c r="H1122" s="17">
        <v>20.047959930303204</v>
      </c>
      <c r="I1122" s="19">
        <v>2.3632349762695529E-2</v>
      </c>
      <c r="J1122" s="17">
        <v>2.5896944101914725</v>
      </c>
      <c r="K1122" s="18">
        <v>0.12917495940706961</v>
      </c>
      <c r="L1122" s="17">
        <v>150.57165972289144</v>
      </c>
      <c r="M1122" s="17">
        <v>3.8541594678918472</v>
      </c>
      <c r="N1122" s="17">
        <v>351.56319183287019</v>
      </c>
      <c r="O1122" s="17">
        <v>59.642437725164143</v>
      </c>
      <c r="P1122" s="17">
        <v>2056.4870584937453</v>
      </c>
      <c r="Q1122" s="17">
        <v>354.60387082029763</v>
      </c>
      <c r="R1122" s="17">
        <v>150.57165972289144</v>
      </c>
      <c r="S1122" s="17">
        <v>3.8541594678918472</v>
      </c>
      <c r="T1122" s="17" t="s">
        <v>146</v>
      </c>
    </row>
    <row r="1123" spans="1:20" x14ac:dyDescent="0.3">
      <c r="A1123" s="21" t="s">
        <v>819</v>
      </c>
      <c r="B1123" s="20">
        <v>231.07594808298987</v>
      </c>
      <c r="C1123" s="20">
        <v>58283.823433969716</v>
      </c>
      <c r="D1123" s="17">
        <v>0.6756338302832875</v>
      </c>
      <c r="E1123" s="19">
        <v>20.239938811676069</v>
      </c>
      <c r="F1123" s="17">
        <v>3.1608309715396619</v>
      </c>
      <c r="G1123" s="19">
        <v>0.16110705163833075</v>
      </c>
      <c r="H1123" s="17">
        <v>3.6649664979175927</v>
      </c>
      <c r="I1123" s="19">
        <v>2.3649527613064634E-2</v>
      </c>
      <c r="J1123" s="17">
        <v>1.8550274931153934</v>
      </c>
      <c r="K1123" s="18">
        <v>0.50615128246585772</v>
      </c>
      <c r="L1123" s="17">
        <v>150.67983782915366</v>
      </c>
      <c r="M1123" s="17">
        <v>2.7627383911153487</v>
      </c>
      <c r="N1123" s="17">
        <v>151.67173160566182</v>
      </c>
      <c r="O1123" s="17">
        <v>5.163521035849584</v>
      </c>
      <c r="P1123" s="17">
        <v>167.17973410260254</v>
      </c>
      <c r="Q1123" s="17">
        <v>73.851247587655763</v>
      </c>
      <c r="R1123" s="17">
        <v>150.67983782915366</v>
      </c>
      <c r="S1123" s="17">
        <v>2.7627383911153487</v>
      </c>
      <c r="T1123" s="17" t="s">
        <v>146</v>
      </c>
    </row>
    <row r="1124" spans="1:20" x14ac:dyDescent="0.3">
      <c r="A1124" s="21" t="s">
        <v>818</v>
      </c>
      <c r="B1124" s="20">
        <v>180.26492763291029</v>
      </c>
      <c r="C1124" s="20">
        <v>42657.924915927862</v>
      </c>
      <c r="D1124" s="17">
        <v>0.835052362678253</v>
      </c>
      <c r="E1124" s="19">
        <v>19.868450235736987</v>
      </c>
      <c r="F1124" s="17">
        <v>3.3169353544134084</v>
      </c>
      <c r="G1124" s="19">
        <v>0.16416477735912052</v>
      </c>
      <c r="H1124" s="17">
        <v>3.6059324429288822</v>
      </c>
      <c r="I1124" s="19">
        <v>2.3656075641286106E-2</v>
      </c>
      <c r="J1124" s="17">
        <v>1.4144570115805761</v>
      </c>
      <c r="K1124" s="18">
        <v>0.39225832263005367</v>
      </c>
      <c r="L1124" s="17">
        <v>150.72107378525564</v>
      </c>
      <c r="M1124" s="17">
        <v>2.1071555947125091</v>
      </c>
      <c r="N1124" s="17">
        <v>154.34218469358427</v>
      </c>
      <c r="O1124" s="17">
        <v>5.163174065383302</v>
      </c>
      <c r="P1124" s="17">
        <v>210.31236831365257</v>
      </c>
      <c r="Q1124" s="17">
        <v>76.889852276648327</v>
      </c>
      <c r="R1124" s="17">
        <v>150.72107378525564</v>
      </c>
      <c r="S1124" s="17">
        <v>2.1071555947125091</v>
      </c>
      <c r="T1124" s="17" t="s">
        <v>146</v>
      </c>
    </row>
    <row r="1125" spans="1:20" x14ac:dyDescent="0.3">
      <c r="A1125" s="21" t="s">
        <v>817</v>
      </c>
      <c r="B1125" s="20">
        <v>87.235618830428521</v>
      </c>
      <c r="C1125" s="20">
        <v>29655.784102579877</v>
      </c>
      <c r="D1125" s="17">
        <v>0.93662793403295519</v>
      </c>
      <c r="E1125" s="19">
        <v>19.345226216674934</v>
      </c>
      <c r="F1125" s="17">
        <v>5.8544726596171257</v>
      </c>
      <c r="G1125" s="19">
        <v>0.1686127643999277</v>
      </c>
      <c r="H1125" s="17">
        <v>6.171334616818668</v>
      </c>
      <c r="I1125" s="19">
        <v>2.3657180666779198E-2</v>
      </c>
      <c r="J1125" s="17">
        <v>1.9520555398194981</v>
      </c>
      <c r="K1125" s="18">
        <v>0.31631011134926723</v>
      </c>
      <c r="L1125" s="17">
        <v>150.72803261482255</v>
      </c>
      <c r="M1125" s="17">
        <v>2.9081637339319002</v>
      </c>
      <c r="N1125" s="17">
        <v>158.21432085303087</v>
      </c>
      <c r="O1125" s="17">
        <v>9.041496260814327</v>
      </c>
      <c r="P1125" s="17">
        <v>271.80258162980238</v>
      </c>
      <c r="Q1125" s="17">
        <v>134.28636155860931</v>
      </c>
      <c r="R1125" s="17">
        <v>150.72803261482255</v>
      </c>
      <c r="S1125" s="17">
        <v>2.9081637339319002</v>
      </c>
      <c r="T1125" s="17" t="s">
        <v>146</v>
      </c>
    </row>
    <row r="1126" spans="1:20" x14ac:dyDescent="0.3">
      <c r="A1126" s="21" t="s">
        <v>816</v>
      </c>
      <c r="B1126" s="20">
        <v>34.720779413517988</v>
      </c>
      <c r="C1126" s="20">
        <v>5317.7794111236481</v>
      </c>
      <c r="D1126" s="17">
        <v>1.287963938359856</v>
      </c>
      <c r="E1126" s="19">
        <v>19.885111842394231</v>
      </c>
      <c r="F1126" s="17">
        <v>7.9939848435294545</v>
      </c>
      <c r="G1126" s="19">
        <v>0.1641619254873278</v>
      </c>
      <c r="H1126" s="17">
        <v>8.4995730984849871</v>
      </c>
      <c r="I1126" s="19">
        <v>2.3675502238020753E-2</v>
      </c>
      <c r="J1126" s="17">
        <v>2.8877238749421728</v>
      </c>
      <c r="K1126" s="18">
        <v>0.33974928405014815</v>
      </c>
      <c r="L1126" s="17">
        <v>150.84341047957358</v>
      </c>
      <c r="M1126" s="17">
        <v>4.3053734069886218</v>
      </c>
      <c r="N1126" s="17">
        <v>154.33969729155015</v>
      </c>
      <c r="O1126" s="17">
        <v>12.170456464262074</v>
      </c>
      <c r="P1126" s="17">
        <v>208.38911081453003</v>
      </c>
      <c r="Q1126" s="17">
        <v>185.61277723428637</v>
      </c>
      <c r="R1126" s="17">
        <v>150.84341047957358</v>
      </c>
      <c r="S1126" s="17">
        <v>4.3053734069886218</v>
      </c>
      <c r="T1126" s="17" t="s">
        <v>146</v>
      </c>
    </row>
    <row r="1127" spans="1:20" x14ac:dyDescent="0.3">
      <c r="A1127" s="21" t="s">
        <v>815</v>
      </c>
      <c r="B1127" s="20">
        <v>164.01611334597038</v>
      </c>
      <c r="C1127" s="20">
        <v>8819.4253230884606</v>
      </c>
      <c r="D1127" s="17">
        <v>1.4503116221817203</v>
      </c>
      <c r="E1127" s="19">
        <v>21.03293098131897</v>
      </c>
      <c r="F1127" s="17">
        <v>3.0392394458875072</v>
      </c>
      <c r="G1127" s="19">
        <v>0.15627477260689335</v>
      </c>
      <c r="H1127" s="17">
        <v>3.4111288140521658</v>
      </c>
      <c r="I1127" s="19">
        <v>2.3838965088207896E-2</v>
      </c>
      <c r="J1127" s="17">
        <v>1.5488135383635868</v>
      </c>
      <c r="K1127" s="18">
        <v>0.4540472150987791</v>
      </c>
      <c r="L1127" s="17">
        <v>151.87270649163881</v>
      </c>
      <c r="M1127" s="17">
        <v>2.3247331271918625</v>
      </c>
      <c r="N1127" s="17">
        <v>147.43710673940191</v>
      </c>
      <c r="O1127" s="17">
        <v>4.6812187176795135</v>
      </c>
      <c r="P1127" s="17">
        <v>76.640180284913313</v>
      </c>
      <c r="Q1127" s="17">
        <v>72.234540049673768</v>
      </c>
      <c r="R1127" s="17">
        <v>151.87270649163881</v>
      </c>
      <c r="S1127" s="17">
        <v>2.3247331271918625</v>
      </c>
      <c r="T1127" s="17" t="s">
        <v>146</v>
      </c>
    </row>
    <row r="1128" spans="1:20" x14ac:dyDescent="0.3">
      <c r="A1128" s="21" t="s">
        <v>814</v>
      </c>
      <c r="B1128" s="20">
        <v>313.45521051666714</v>
      </c>
      <c r="C1128" s="20">
        <v>102563.01611666154</v>
      </c>
      <c r="D1128" s="17">
        <v>1.2702322675751743</v>
      </c>
      <c r="E1128" s="19">
        <v>19.519670652897634</v>
      </c>
      <c r="F1128" s="17">
        <v>3.1890581303682946</v>
      </c>
      <c r="G1128" s="19">
        <v>0.16868182316267077</v>
      </c>
      <c r="H1128" s="17">
        <v>3.6836677321772986</v>
      </c>
      <c r="I1128" s="19">
        <v>2.3880284546458175E-2</v>
      </c>
      <c r="J1128" s="17">
        <v>1.8437234614269347</v>
      </c>
      <c r="K1128" s="18">
        <v>0.50051296573840787</v>
      </c>
      <c r="L1128" s="17">
        <v>152.13286162935631</v>
      </c>
      <c r="M1128" s="17">
        <v>2.7720708835906009</v>
      </c>
      <c r="N1128" s="17">
        <v>158.2743227866867</v>
      </c>
      <c r="O1128" s="17">
        <v>5.398665877384957</v>
      </c>
      <c r="P1128" s="17">
        <v>251.18654267245475</v>
      </c>
      <c r="Q1128" s="17">
        <v>73.390325968323722</v>
      </c>
      <c r="R1128" s="17">
        <v>152.13286162935631</v>
      </c>
      <c r="S1128" s="17">
        <v>2.7720708835906009</v>
      </c>
      <c r="T1128" s="17" t="s">
        <v>146</v>
      </c>
    </row>
    <row r="1129" spans="1:20" x14ac:dyDescent="0.3">
      <c r="A1129" s="21" t="s">
        <v>813</v>
      </c>
      <c r="B1129" s="20">
        <v>1025.6965825332077</v>
      </c>
      <c r="C1129" s="20">
        <v>35843.758539651608</v>
      </c>
      <c r="D1129" s="17">
        <v>0.91746452091405262</v>
      </c>
      <c r="E1129" s="19">
        <v>20.366533877844894</v>
      </c>
      <c r="F1129" s="17">
        <v>1.339398450878226</v>
      </c>
      <c r="G1129" s="19">
        <v>0.16201057893733611</v>
      </c>
      <c r="H1129" s="17">
        <v>2.2107514575117588</v>
      </c>
      <c r="I1129" s="19">
        <v>2.3930910534497536E-2</v>
      </c>
      <c r="J1129" s="17">
        <v>1.7588160212698127</v>
      </c>
      <c r="K1129" s="18">
        <v>0.79557383770737944</v>
      </c>
      <c r="L1129" s="17">
        <v>152.45159813019362</v>
      </c>
      <c r="M1129" s="17">
        <v>2.649886132573144</v>
      </c>
      <c r="N1129" s="17">
        <v>152.46155502376899</v>
      </c>
      <c r="O1129" s="17">
        <v>3.1297128871612898</v>
      </c>
      <c r="P1129" s="17">
        <v>152.599712219271</v>
      </c>
      <c r="Q1129" s="17">
        <v>31.377599730973664</v>
      </c>
      <c r="R1129" s="17">
        <v>152.45159813019362</v>
      </c>
      <c r="S1129" s="17">
        <v>2.649886132573144</v>
      </c>
      <c r="T1129" s="17" t="s">
        <v>146</v>
      </c>
    </row>
    <row r="1130" spans="1:20" x14ac:dyDescent="0.3">
      <c r="A1130" s="21" t="s">
        <v>812</v>
      </c>
      <c r="B1130" s="20">
        <v>771.44035884950415</v>
      </c>
      <c r="C1130" s="20">
        <v>78462.145731808108</v>
      </c>
      <c r="D1130" s="17">
        <v>1.138107477640047</v>
      </c>
      <c r="E1130" s="19">
        <v>20.218251923304521</v>
      </c>
      <c r="F1130" s="17">
        <v>1.7415841618537435</v>
      </c>
      <c r="G1130" s="19">
        <v>0.16326717596352272</v>
      </c>
      <c r="H1130" s="17">
        <v>2.3598615083014236</v>
      </c>
      <c r="I1130" s="19">
        <v>2.3940940632702287E-2</v>
      </c>
      <c r="J1130" s="17">
        <v>1.5924292591957936</v>
      </c>
      <c r="K1130" s="18">
        <v>0.67479775978124623</v>
      </c>
      <c r="L1130" s="17">
        <v>152.5147448229695</v>
      </c>
      <c r="M1130" s="17">
        <v>2.4001847720724214</v>
      </c>
      <c r="N1130" s="17">
        <v>153.55899591802861</v>
      </c>
      <c r="O1130" s="17">
        <v>3.3630817359411083</v>
      </c>
      <c r="P1130" s="17">
        <v>169.68371266443381</v>
      </c>
      <c r="Q1130" s="17">
        <v>40.665761230977054</v>
      </c>
      <c r="R1130" s="17">
        <v>152.5147448229695</v>
      </c>
      <c r="S1130" s="17">
        <v>2.4001847720724214</v>
      </c>
      <c r="T1130" s="17" t="s">
        <v>146</v>
      </c>
    </row>
    <row r="1131" spans="1:20" x14ac:dyDescent="0.3">
      <c r="A1131" s="21" t="s">
        <v>811</v>
      </c>
      <c r="B1131" s="20">
        <v>305.05557119278535</v>
      </c>
      <c r="C1131" s="20">
        <v>44525.491005295851</v>
      </c>
      <c r="D1131" s="17">
        <v>0.6470181658506412</v>
      </c>
      <c r="E1131" s="19">
        <v>20.575189568955832</v>
      </c>
      <c r="F1131" s="17">
        <v>3.1681249079721248</v>
      </c>
      <c r="G1131" s="19">
        <v>0.1606619765811311</v>
      </c>
      <c r="H1131" s="17">
        <v>3.8888567144591715</v>
      </c>
      <c r="I1131" s="19">
        <v>2.397483771888537E-2</v>
      </c>
      <c r="J1131" s="17">
        <v>2.2552585468368811</v>
      </c>
      <c r="K1131" s="18">
        <v>0.57992842432368241</v>
      </c>
      <c r="L1131" s="17">
        <v>152.72814681872794</v>
      </c>
      <c r="M1131" s="17">
        <v>3.4039327757648437</v>
      </c>
      <c r="N1131" s="17">
        <v>151.28244079287992</v>
      </c>
      <c r="O1131" s="17">
        <v>5.4659215735446764</v>
      </c>
      <c r="P1131" s="17">
        <v>128.70843193851806</v>
      </c>
      <c r="Q1131" s="17">
        <v>74.550238562214219</v>
      </c>
      <c r="R1131" s="17">
        <v>152.72814681872794</v>
      </c>
      <c r="S1131" s="17">
        <v>3.4039327757648437</v>
      </c>
      <c r="T1131" s="17" t="s">
        <v>146</v>
      </c>
    </row>
    <row r="1132" spans="1:20" x14ac:dyDescent="0.3">
      <c r="A1132" s="21" t="s">
        <v>810</v>
      </c>
      <c r="B1132" s="20">
        <v>737.43457265963582</v>
      </c>
      <c r="C1132" s="20">
        <v>241315.24138568915</v>
      </c>
      <c r="D1132" s="17">
        <v>1.1808469181560119</v>
      </c>
      <c r="E1132" s="19">
        <v>19.73518753152926</v>
      </c>
      <c r="F1132" s="17">
        <v>1.6622833690895664</v>
      </c>
      <c r="G1132" s="19">
        <v>0.16770336687866841</v>
      </c>
      <c r="H1132" s="17">
        <v>2.4426889133720757</v>
      </c>
      <c r="I1132" s="19">
        <v>2.4003897555986177E-2</v>
      </c>
      <c r="J1132" s="17">
        <v>1.7898444425030609</v>
      </c>
      <c r="K1132" s="18">
        <v>0.73273531996025709</v>
      </c>
      <c r="L1132" s="17">
        <v>152.91108987648818</v>
      </c>
      <c r="M1132" s="17">
        <v>2.7046661987292993</v>
      </c>
      <c r="N1132" s="17">
        <v>157.42385686912681</v>
      </c>
      <c r="O1132" s="17">
        <v>3.5621245702752304</v>
      </c>
      <c r="P1132" s="17">
        <v>225.89602473537238</v>
      </c>
      <c r="Q1132" s="17">
        <v>38.432427754848476</v>
      </c>
      <c r="R1132" s="17">
        <v>152.91108987648818</v>
      </c>
      <c r="S1132" s="17">
        <v>2.7046661987292993</v>
      </c>
      <c r="T1132" s="17" t="s">
        <v>146</v>
      </c>
    </row>
    <row r="1133" spans="1:20" x14ac:dyDescent="0.3">
      <c r="A1133" s="21" t="s">
        <v>809</v>
      </c>
      <c r="B1133" s="20">
        <v>87.228161892350286</v>
      </c>
      <c r="C1133" s="20">
        <v>17971.382514237572</v>
      </c>
      <c r="D1133" s="17">
        <v>1.5491230428182661</v>
      </c>
      <c r="E1133" s="19">
        <v>19.87115978344017</v>
      </c>
      <c r="F1133" s="17">
        <v>3.4623085839580385</v>
      </c>
      <c r="G1133" s="19">
        <v>0.16658332992133829</v>
      </c>
      <c r="H1133" s="17">
        <v>3.9445315035959991</v>
      </c>
      <c r="I1133" s="19">
        <v>2.4007861663217601E-2</v>
      </c>
      <c r="J1133" s="17">
        <v>1.8899068898524594</v>
      </c>
      <c r="K1133" s="18">
        <v>0.47912074935376792</v>
      </c>
      <c r="L1133" s="17">
        <v>152.93604508190691</v>
      </c>
      <c r="M1133" s="17">
        <v>2.856332959550187</v>
      </c>
      <c r="N1133" s="17">
        <v>156.44945502351814</v>
      </c>
      <c r="O1133" s="17">
        <v>5.7193372427103952</v>
      </c>
      <c r="P1133" s="17">
        <v>209.97242903305778</v>
      </c>
      <c r="Q1133" s="17">
        <v>80.263617182187943</v>
      </c>
      <c r="R1133" s="17">
        <v>152.93604508190691</v>
      </c>
      <c r="S1133" s="17">
        <v>2.856332959550187</v>
      </c>
      <c r="T1133" s="17" t="s">
        <v>146</v>
      </c>
    </row>
    <row r="1134" spans="1:20" x14ac:dyDescent="0.3">
      <c r="A1134" s="21" t="s">
        <v>808</v>
      </c>
      <c r="B1134" s="20">
        <v>434.79914946361009</v>
      </c>
      <c r="C1134" s="20">
        <v>54710.068815259219</v>
      </c>
      <c r="D1134" s="17">
        <v>0.44020190049456059</v>
      </c>
      <c r="E1134" s="19">
        <v>20.528259567486366</v>
      </c>
      <c r="F1134" s="17">
        <v>1.6014651407096683</v>
      </c>
      <c r="G1134" s="19">
        <v>0.16133999846716332</v>
      </c>
      <c r="H1134" s="17">
        <v>2.2839016669697321</v>
      </c>
      <c r="I1134" s="19">
        <v>2.4021100719116485E-2</v>
      </c>
      <c r="J1134" s="17">
        <v>1.6283476985824872</v>
      </c>
      <c r="K1134" s="18">
        <v>0.71296751612908538</v>
      </c>
      <c r="L1134" s="17">
        <v>153.01938808073476</v>
      </c>
      <c r="M1134" s="17">
        <v>2.4623476523457128</v>
      </c>
      <c r="N1134" s="17">
        <v>151.87542215963063</v>
      </c>
      <c r="O1134" s="17">
        <v>3.2217470092606248</v>
      </c>
      <c r="P1134" s="17">
        <v>134.03564919389129</v>
      </c>
      <c r="Q1134" s="17">
        <v>37.640863664242566</v>
      </c>
      <c r="R1134" s="17">
        <v>153.01938808073476</v>
      </c>
      <c r="S1134" s="17">
        <v>2.4623476523457128</v>
      </c>
      <c r="T1134" s="17" t="s">
        <v>146</v>
      </c>
    </row>
    <row r="1135" spans="1:20" x14ac:dyDescent="0.3">
      <c r="A1135" s="21" t="s">
        <v>807</v>
      </c>
      <c r="B1135" s="20">
        <v>105.26216715521896</v>
      </c>
      <c r="C1135" s="20">
        <v>104615.50066113724</v>
      </c>
      <c r="D1135" s="17">
        <v>0.46470658467529596</v>
      </c>
      <c r="E1135" s="19">
        <v>20.746146899756532</v>
      </c>
      <c r="F1135" s="17">
        <v>5.0679525050435128</v>
      </c>
      <c r="G1135" s="19">
        <v>0.15968238188583514</v>
      </c>
      <c r="H1135" s="17">
        <v>5.3533530344586371</v>
      </c>
      <c r="I1135" s="19">
        <v>2.4026647460883069E-2</v>
      </c>
      <c r="J1135" s="17">
        <v>1.7246002777950258</v>
      </c>
      <c r="K1135" s="18">
        <v>0.32215328723774861</v>
      </c>
      <c r="L1135" s="17">
        <v>153.05430581624194</v>
      </c>
      <c r="M1135" s="17">
        <v>2.6084865330547302</v>
      </c>
      <c r="N1135" s="17">
        <v>150.42509915897267</v>
      </c>
      <c r="O1135" s="17">
        <v>7.4848241974223697</v>
      </c>
      <c r="P1135" s="17">
        <v>109.18380252739129</v>
      </c>
      <c r="Q1135" s="17">
        <v>119.72037666045107</v>
      </c>
      <c r="R1135" s="17">
        <v>153.05430581624194</v>
      </c>
      <c r="S1135" s="17">
        <v>2.6084865330547302</v>
      </c>
      <c r="T1135" s="17" t="s">
        <v>146</v>
      </c>
    </row>
    <row r="1136" spans="1:20" x14ac:dyDescent="0.3">
      <c r="A1136" s="21" t="s">
        <v>806</v>
      </c>
      <c r="B1136" s="20">
        <v>77.900431575485456</v>
      </c>
      <c r="C1136" s="20">
        <v>29344.825840277506</v>
      </c>
      <c r="D1136" s="17">
        <v>0.51245488482443491</v>
      </c>
      <c r="E1136" s="19">
        <v>19.033930470990427</v>
      </c>
      <c r="F1136" s="17">
        <v>5.4301582168911215</v>
      </c>
      <c r="G1136" s="19">
        <v>0.17485740687875315</v>
      </c>
      <c r="H1136" s="17">
        <v>5.9176004373336992</v>
      </c>
      <c r="I1136" s="19">
        <v>2.4138553270001962E-2</v>
      </c>
      <c r="J1136" s="17">
        <v>2.3518878960234955</v>
      </c>
      <c r="K1136" s="18">
        <v>0.39743945555796728</v>
      </c>
      <c r="L1136" s="17">
        <v>153.75873258360025</v>
      </c>
      <c r="M1136" s="17">
        <v>3.5734473610368696</v>
      </c>
      <c r="N1136" s="17">
        <v>163.62571395038424</v>
      </c>
      <c r="O1136" s="17">
        <v>8.9430498692135814</v>
      </c>
      <c r="P1136" s="17">
        <v>308.90762047997202</v>
      </c>
      <c r="Q1136" s="17">
        <v>123.72595424380198</v>
      </c>
      <c r="R1136" s="17">
        <v>153.75873258360025</v>
      </c>
      <c r="S1136" s="17">
        <v>3.5734473610368696</v>
      </c>
      <c r="T1136" s="17" t="s">
        <v>146</v>
      </c>
    </row>
    <row r="1137" spans="1:20" x14ac:dyDescent="0.3">
      <c r="A1137" s="21" t="s">
        <v>805</v>
      </c>
      <c r="B1137" s="20">
        <v>161.56617289398528</v>
      </c>
      <c r="C1137" s="20">
        <v>45580.038406539345</v>
      </c>
      <c r="D1137" s="17">
        <v>1.1390875494711332</v>
      </c>
      <c r="E1137" s="19">
        <v>20.465883710102023</v>
      </c>
      <c r="F1137" s="17">
        <v>4.2319675588588552</v>
      </c>
      <c r="G1137" s="19">
        <v>0.16266647933447123</v>
      </c>
      <c r="H1137" s="17">
        <v>4.5798477454242272</v>
      </c>
      <c r="I1137" s="19">
        <v>2.4145004711277937E-2</v>
      </c>
      <c r="J1137" s="17">
        <v>1.7508443540285361</v>
      </c>
      <c r="K1137" s="18">
        <v>0.38229313535102183</v>
      </c>
      <c r="L1137" s="17">
        <v>153.79934088939257</v>
      </c>
      <c r="M1137" s="17">
        <v>2.6609187490806505</v>
      </c>
      <c r="N1137" s="17">
        <v>153.03452937577902</v>
      </c>
      <c r="O1137" s="17">
        <v>6.5062359708878006</v>
      </c>
      <c r="P1137" s="17">
        <v>141.20172208212733</v>
      </c>
      <c r="Q1137" s="17">
        <v>99.385054494020139</v>
      </c>
      <c r="R1137" s="17">
        <v>153.79934088939257</v>
      </c>
      <c r="S1137" s="17">
        <v>2.6609187490806505</v>
      </c>
      <c r="T1137" s="17" t="s">
        <v>146</v>
      </c>
    </row>
    <row r="1138" spans="1:20" x14ac:dyDescent="0.3">
      <c r="A1138" s="21" t="s">
        <v>804</v>
      </c>
      <c r="B1138" s="20">
        <v>189.36467303411857</v>
      </c>
      <c r="C1138" s="20">
        <v>13367.827139088535</v>
      </c>
      <c r="D1138" s="17">
        <v>0.5064449992855885</v>
      </c>
      <c r="E1138" s="19">
        <v>20.282414944889368</v>
      </c>
      <c r="F1138" s="17">
        <v>3.2854898907919958</v>
      </c>
      <c r="G1138" s="19">
        <v>0.16450039951750028</v>
      </c>
      <c r="H1138" s="17">
        <v>3.8689401835460124</v>
      </c>
      <c r="I1138" s="19">
        <v>2.4198327252785173E-2</v>
      </c>
      <c r="J1138" s="17">
        <v>2.0430991951837902</v>
      </c>
      <c r="K1138" s="18">
        <v>0.52807722483608466</v>
      </c>
      <c r="L1138" s="17">
        <v>154.13496742476181</v>
      </c>
      <c r="M1138" s="17">
        <v>3.1117806470054319</v>
      </c>
      <c r="N1138" s="17">
        <v>154.63487172962519</v>
      </c>
      <c r="O1138" s="17">
        <v>5.5494962904936216</v>
      </c>
      <c r="P1138" s="17">
        <v>162.29825841343813</v>
      </c>
      <c r="Q1138" s="17">
        <v>76.821042832855397</v>
      </c>
      <c r="R1138" s="17">
        <v>154.13496742476181</v>
      </c>
      <c r="S1138" s="17">
        <v>3.1117806470054319</v>
      </c>
      <c r="T1138" s="17" t="s">
        <v>146</v>
      </c>
    </row>
    <row r="1139" spans="1:20" x14ac:dyDescent="0.3">
      <c r="A1139" s="21" t="s">
        <v>803</v>
      </c>
      <c r="B1139" s="20">
        <v>169.31143128979514</v>
      </c>
      <c r="C1139" s="20">
        <v>10076.129563838284</v>
      </c>
      <c r="D1139" s="17">
        <v>0.76121807464323732</v>
      </c>
      <c r="E1139" s="19">
        <v>15.849184284197959</v>
      </c>
      <c r="F1139" s="17">
        <v>9.257358048573483</v>
      </c>
      <c r="G1139" s="19">
        <v>0.21069717144957398</v>
      </c>
      <c r="H1139" s="17">
        <v>9.6679589344519989</v>
      </c>
      <c r="I1139" s="19">
        <v>2.4219453861789603E-2</v>
      </c>
      <c r="J1139" s="17">
        <v>2.7876068443670436</v>
      </c>
      <c r="K1139" s="18">
        <v>0.28833457643612259</v>
      </c>
      <c r="L1139" s="17">
        <v>154.2679391975775</v>
      </c>
      <c r="M1139" s="17">
        <v>4.2493364227444772</v>
      </c>
      <c r="N1139" s="17">
        <v>194.13755235357968</v>
      </c>
      <c r="O1139" s="17">
        <v>17.085546355684102</v>
      </c>
      <c r="P1139" s="17">
        <v>711.43152765324999</v>
      </c>
      <c r="Q1139" s="17">
        <v>197.17332234140986</v>
      </c>
      <c r="R1139" s="17">
        <v>154.2679391975775</v>
      </c>
      <c r="S1139" s="17">
        <v>4.2493364227444772</v>
      </c>
      <c r="T1139" s="17" t="s">
        <v>146</v>
      </c>
    </row>
    <row r="1140" spans="1:20" x14ac:dyDescent="0.3">
      <c r="A1140" s="21" t="s">
        <v>802</v>
      </c>
      <c r="B1140" s="20">
        <v>164.01351072836664</v>
      </c>
      <c r="C1140" s="20">
        <v>29256.4189076369</v>
      </c>
      <c r="D1140" s="17">
        <v>0.73671003893206066</v>
      </c>
      <c r="E1140" s="19">
        <v>19.927774001813528</v>
      </c>
      <c r="F1140" s="17">
        <v>3.717379231056265</v>
      </c>
      <c r="G1140" s="19">
        <v>0.16812718241228694</v>
      </c>
      <c r="H1140" s="17">
        <v>4.1333404676179955</v>
      </c>
      <c r="I1140" s="19">
        <v>2.4299394362298613E-2</v>
      </c>
      <c r="J1140" s="17">
        <v>1.8070957566659489</v>
      </c>
      <c r="K1140" s="18">
        <v>0.43719983166723292</v>
      </c>
      <c r="L1140" s="17">
        <v>154.77106327370149</v>
      </c>
      <c r="M1140" s="17">
        <v>2.7635538506249162</v>
      </c>
      <c r="N1140" s="17">
        <v>157.79232119578455</v>
      </c>
      <c r="O1140" s="17">
        <v>6.0406548117619536</v>
      </c>
      <c r="P1140" s="17">
        <v>203.4048822444397</v>
      </c>
      <c r="Q1140" s="17">
        <v>86.294820128809448</v>
      </c>
      <c r="R1140" s="17">
        <v>154.77106327370149</v>
      </c>
      <c r="S1140" s="17">
        <v>2.7635538506249162</v>
      </c>
      <c r="T1140" s="17" t="s">
        <v>146</v>
      </c>
    </row>
    <row r="1141" spans="1:20" x14ac:dyDescent="0.3">
      <c r="A1141" s="21" t="s">
        <v>801</v>
      </c>
      <c r="B1141" s="20">
        <v>349.54992397441106</v>
      </c>
      <c r="C1141" s="20">
        <v>42567.939597684708</v>
      </c>
      <c r="D1141" s="17">
        <v>2.4516629243314116</v>
      </c>
      <c r="E1141" s="19">
        <v>20.459797469512978</v>
      </c>
      <c r="F1141" s="17">
        <v>2.3243033062062466</v>
      </c>
      <c r="G1141" s="19">
        <v>0.16482528010393932</v>
      </c>
      <c r="H1141" s="17">
        <v>2.9920555620902314</v>
      </c>
      <c r="I1141" s="19">
        <v>2.4458165424879209E-2</v>
      </c>
      <c r="J1141" s="17">
        <v>1.8841471883570569</v>
      </c>
      <c r="K1141" s="18">
        <v>0.62971664437969288</v>
      </c>
      <c r="L1141" s="17">
        <v>155.77020934316948</v>
      </c>
      <c r="M1141" s="17">
        <v>2.89976438205737</v>
      </c>
      <c r="N1141" s="17">
        <v>154.91811099223878</v>
      </c>
      <c r="O1141" s="17">
        <v>4.2989777236992524</v>
      </c>
      <c r="P1141" s="17">
        <v>141.91301160693672</v>
      </c>
      <c r="Q1141" s="17">
        <v>54.538741430775957</v>
      </c>
      <c r="R1141" s="17">
        <v>155.77020934316948</v>
      </c>
      <c r="S1141" s="17">
        <v>2.89976438205737</v>
      </c>
      <c r="T1141" s="17" t="s">
        <v>146</v>
      </c>
    </row>
    <row r="1142" spans="1:20" x14ac:dyDescent="0.3">
      <c r="A1142" s="21" t="s">
        <v>800</v>
      </c>
      <c r="B1142" s="20">
        <v>172.30273082481273</v>
      </c>
      <c r="C1142" s="20">
        <v>38533.808577926204</v>
      </c>
      <c r="D1142" s="17">
        <v>0.87953243798864922</v>
      </c>
      <c r="E1142" s="19">
        <v>20.308625960943711</v>
      </c>
      <c r="F1142" s="17">
        <v>3.6362956979130265</v>
      </c>
      <c r="G1142" s="19">
        <v>0.16624297785151021</v>
      </c>
      <c r="H1142" s="17">
        <v>4.0935872666823592</v>
      </c>
      <c r="I1142" s="19">
        <v>2.448626672338099E-2</v>
      </c>
      <c r="J1142" s="17">
        <v>1.8801091211105703</v>
      </c>
      <c r="K1142" s="18">
        <v>0.45928155395946957</v>
      </c>
      <c r="L1142" s="17">
        <v>155.94703464537514</v>
      </c>
      <c r="M1142" s="17">
        <v>2.8967947578022404</v>
      </c>
      <c r="N1142" s="17">
        <v>156.15317259122133</v>
      </c>
      <c r="O1142" s="17">
        <v>5.925065571790995</v>
      </c>
      <c r="P1142" s="17">
        <v>159.28350113859875</v>
      </c>
      <c r="Q1142" s="17">
        <v>85.096584235431322</v>
      </c>
      <c r="R1142" s="17">
        <v>155.94703464537514</v>
      </c>
      <c r="S1142" s="17">
        <v>2.8967947578022404</v>
      </c>
      <c r="T1142" s="17" t="s">
        <v>146</v>
      </c>
    </row>
    <row r="1143" spans="1:20" x14ac:dyDescent="0.3">
      <c r="A1143" s="21" t="s">
        <v>799</v>
      </c>
      <c r="B1143" s="20">
        <v>168.36007220548484</v>
      </c>
      <c r="C1143" s="20">
        <v>33286.057551376136</v>
      </c>
      <c r="D1143" s="17">
        <v>0.44238863085534069</v>
      </c>
      <c r="E1143" s="19">
        <v>20.710834800150494</v>
      </c>
      <c r="F1143" s="17">
        <v>3.3904979719328505</v>
      </c>
      <c r="G1143" s="19">
        <v>0.16359151852246998</v>
      </c>
      <c r="H1143" s="17">
        <v>3.8110455334877993</v>
      </c>
      <c r="I1143" s="19">
        <v>2.4572939620138057E-2</v>
      </c>
      <c r="J1143" s="17">
        <v>1.7402849078919611</v>
      </c>
      <c r="K1143" s="18">
        <v>0.45664238136228308</v>
      </c>
      <c r="L1143" s="17">
        <v>156.49238676547256</v>
      </c>
      <c r="M1143" s="17">
        <v>2.690622792164703</v>
      </c>
      <c r="N1143" s="17">
        <v>153.84206591339901</v>
      </c>
      <c r="O1143" s="17">
        <v>5.4404953212954013</v>
      </c>
      <c r="P1143" s="17">
        <v>113.18023833784369</v>
      </c>
      <c r="Q1143" s="17">
        <v>80.047382993560987</v>
      </c>
      <c r="R1143" s="17">
        <v>156.49238676547256</v>
      </c>
      <c r="S1143" s="17">
        <v>2.690622792164703</v>
      </c>
      <c r="T1143" s="17" t="s">
        <v>146</v>
      </c>
    </row>
    <row r="1144" spans="1:20" x14ac:dyDescent="0.3">
      <c r="A1144" s="21" t="s">
        <v>798</v>
      </c>
      <c r="B1144" s="20">
        <v>239.32036806517772</v>
      </c>
      <c r="C1144" s="20">
        <v>29695.169667134742</v>
      </c>
      <c r="D1144" s="17">
        <v>1.1948965886787752</v>
      </c>
      <c r="E1144" s="19">
        <v>19.617319046191902</v>
      </c>
      <c r="F1144" s="17">
        <v>2.8312614813938608</v>
      </c>
      <c r="G1144" s="19">
        <v>0.17283776265381171</v>
      </c>
      <c r="H1144" s="17">
        <v>3.0726041363231338</v>
      </c>
      <c r="I1144" s="19">
        <v>2.4591046803088309E-2</v>
      </c>
      <c r="J1144" s="17">
        <v>1.1936727367773263</v>
      </c>
      <c r="K1144" s="18">
        <v>0.38848894417155477</v>
      </c>
      <c r="L1144" s="17">
        <v>156.60631264133781</v>
      </c>
      <c r="M1144" s="17">
        <v>1.8468428908153243</v>
      </c>
      <c r="N1144" s="17">
        <v>161.87871284725145</v>
      </c>
      <c r="O1144" s="17">
        <v>4.5976952851182205</v>
      </c>
      <c r="P1144" s="17">
        <v>239.72379936779373</v>
      </c>
      <c r="Q1144" s="17">
        <v>65.289499894114059</v>
      </c>
      <c r="R1144" s="17">
        <v>156.60631264133781</v>
      </c>
      <c r="S1144" s="17">
        <v>1.8468428908153243</v>
      </c>
      <c r="T1144" s="17" t="s">
        <v>146</v>
      </c>
    </row>
    <row r="1145" spans="1:20" x14ac:dyDescent="0.3">
      <c r="A1145" s="21" t="s">
        <v>797</v>
      </c>
      <c r="B1145" s="20">
        <v>1155.4886239335074</v>
      </c>
      <c r="C1145" s="20">
        <v>51296.64685341093</v>
      </c>
      <c r="D1145" s="17">
        <v>1.1275644016807127</v>
      </c>
      <c r="E1145" s="19">
        <v>20.377517323815887</v>
      </c>
      <c r="F1145" s="17">
        <v>1.4831542834726434</v>
      </c>
      <c r="G1145" s="19">
        <v>0.1678411296527727</v>
      </c>
      <c r="H1145" s="17">
        <v>1.7718672358786727</v>
      </c>
      <c r="I1145" s="19">
        <v>2.4805523115377173E-2</v>
      </c>
      <c r="J1145" s="17">
        <v>0.96941573795615543</v>
      </c>
      <c r="K1145" s="18">
        <v>0.54711533591591033</v>
      </c>
      <c r="L1145" s="17">
        <v>157.95559092803711</v>
      </c>
      <c r="M1145" s="17">
        <v>1.5126387170315354</v>
      </c>
      <c r="N1145" s="17">
        <v>157.54364220103975</v>
      </c>
      <c r="O1145" s="17">
        <v>2.5856911830847764</v>
      </c>
      <c r="P1145" s="17">
        <v>151.37354005370079</v>
      </c>
      <c r="Q1145" s="17">
        <v>34.741771095420184</v>
      </c>
      <c r="R1145" s="17">
        <v>157.95559092803711</v>
      </c>
      <c r="S1145" s="17">
        <v>1.5126387170315354</v>
      </c>
      <c r="T1145" s="17" t="s">
        <v>146</v>
      </c>
    </row>
    <row r="1146" spans="1:20" x14ac:dyDescent="0.3">
      <c r="A1146" s="21" t="s">
        <v>796</v>
      </c>
      <c r="B1146" s="20">
        <v>133.3107671499173</v>
      </c>
      <c r="C1146" s="20">
        <v>9085.8976964470348</v>
      </c>
      <c r="D1146" s="17">
        <v>0.89359504156133029</v>
      </c>
      <c r="E1146" s="19">
        <v>18.983330419422799</v>
      </c>
      <c r="F1146" s="17">
        <v>3.9301686462327328</v>
      </c>
      <c r="G1146" s="19">
        <v>0.18040408415353815</v>
      </c>
      <c r="H1146" s="17">
        <v>4.3333624395944152</v>
      </c>
      <c r="I1146" s="19">
        <v>2.4838050032636869E-2</v>
      </c>
      <c r="J1146" s="17">
        <v>1.8253231070297742</v>
      </c>
      <c r="K1146" s="18">
        <v>0.42122558001416976</v>
      </c>
      <c r="L1146" s="17">
        <v>158.16019428784804</v>
      </c>
      <c r="M1146" s="17">
        <v>2.8518077280857312</v>
      </c>
      <c r="N1146" s="17">
        <v>168.40820841230158</v>
      </c>
      <c r="O1146" s="17">
        <v>6.7247622838611534</v>
      </c>
      <c r="P1146" s="17">
        <v>314.93384459382366</v>
      </c>
      <c r="Q1146" s="17">
        <v>89.402586840052365</v>
      </c>
      <c r="R1146" s="17">
        <v>158.16019428784804</v>
      </c>
      <c r="S1146" s="17">
        <v>2.8518077280857312</v>
      </c>
      <c r="T1146" s="17" t="s">
        <v>146</v>
      </c>
    </row>
    <row r="1147" spans="1:20" x14ac:dyDescent="0.3">
      <c r="A1147" s="21" t="s">
        <v>795</v>
      </c>
      <c r="B1147" s="20">
        <v>200.30388422330739</v>
      </c>
      <c r="C1147" s="20">
        <v>156887.89278113883</v>
      </c>
      <c r="D1147" s="17">
        <v>1.0356056669200833</v>
      </c>
      <c r="E1147" s="19">
        <v>19.383038907834127</v>
      </c>
      <c r="F1147" s="17">
        <v>2.7226803726532736</v>
      </c>
      <c r="G1147" s="19">
        <v>0.17835096969003983</v>
      </c>
      <c r="H1147" s="17">
        <v>3.175382242880191</v>
      </c>
      <c r="I1147" s="19">
        <v>2.5072409230867326E-2</v>
      </c>
      <c r="J1147" s="17">
        <v>1.6340330402924732</v>
      </c>
      <c r="K1147" s="18">
        <v>0.51459412294576035</v>
      </c>
      <c r="L1147" s="17">
        <v>159.63418692878193</v>
      </c>
      <c r="M1147" s="17">
        <v>2.5764432792836658</v>
      </c>
      <c r="N1147" s="17">
        <v>166.64058259993362</v>
      </c>
      <c r="O1147" s="17">
        <v>4.8801152432854451</v>
      </c>
      <c r="P1147" s="17">
        <v>267.34350719995712</v>
      </c>
      <c r="Q1147" s="17">
        <v>62.458889963450858</v>
      </c>
      <c r="R1147" s="17">
        <v>159.63418692878193</v>
      </c>
      <c r="S1147" s="17">
        <v>2.5764432792836658</v>
      </c>
      <c r="T1147" s="17" t="s">
        <v>146</v>
      </c>
    </row>
    <row r="1148" spans="1:20" x14ac:dyDescent="0.3">
      <c r="A1148" s="21" t="s">
        <v>794</v>
      </c>
      <c r="B1148" s="20">
        <v>754.78572720902946</v>
      </c>
      <c r="C1148" s="20">
        <v>75653.962760868832</v>
      </c>
      <c r="D1148" s="17">
        <v>0.92943986243874632</v>
      </c>
      <c r="E1148" s="19">
        <v>19.945149586090835</v>
      </c>
      <c r="F1148" s="17">
        <v>1.3575589721942711</v>
      </c>
      <c r="G1148" s="19">
        <v>0.17438647731742984</v>
      </c>
      <c r="H1148" s="17">
        <v>2.0641629228740483</v>
      </c>
      <c r="I1148" s="19">
        <v>2.5226025354566108E-2</v>
      </c>
      <c r="J1148" s="17">
        <v>1.5549283614310883</v>
      </c>
      <c r="K1148" s="18">
        <v>0.75329730235929004</v>
      </c>
      <c r="L1148" s="17">
        <v>160.60016645991891</v>
      </c>
      <c r="M1148" s="17">
        <v>2.4663676616681158</v>
      </c>
      <c r="N1148" s="17">
        <v>163.21862645685727</v>
      </c>
      <c r="O1148" s="17">
        <v>3.1122681380399655</v>
      </c>
      <c r="P1148" s="17">
        <v>201.35868224671847</v>
      </c>
      <c r="Q1148" s="17">
        <v>31.541714205536763</v>
      </c>
      <c r="R1148" s="17">
        <v>160.60016645991891</v>
      </c>
      <c r="S1148" s="17">
        <v>2.4663676616681158</v>
      </c>
      <c r="T1148" s="17" t="s">
        <v>146</v>
      </c>
    </row>
    <row r="1149" spans="1:20" x14ac:dyDescent="0.3">
      <c r="A1149" s="21" t="s">
        <v>793</v>
      </c>
      <c r="B1149" s="20">
        <v>1496.8412326884907</v>
      </c>
      <c r="C1149" s="20">
        <v>219113.09637955294</v>
      </c>
      <c r="D1149" s="17">
        <v>0.54396900893470546</v>
      </c>
      <c r="E1149" s="19">
        <v>20.060525347578469</v>
      </c>
      <c r="F1149" s="17">
        <v>1.3776526662991562</v>
      </c>
      <c r="G1149" s="19">
        <v>0.17340351746543267</v>
      </c>
      <c r="H1149" s="17">
        <v>2.0823339860197025</v>
      </c>
      <c r="I1149" s="19">
        <v>2.5228935722908165E-2</v>
      </c>
      <c r="J1149" s="17">
        <v>1.561469807704116</v>
      </c>
      <c r="K1149" s="18">
        <v>0.74986520807298651</v>
      </c>
      <c r="L1149" s="17">
        <v>160.61846624227005</v>
      </c>
      <c r="M1149" s="17">
        <v>2.477022167948391</v>
      </c>
      <c r="N1149" s="17">
        <v>162.36839637981899</v>
      </c>
      <c r="O1149" s="17">
        <v>3.1245838667274342</v>
      </c>
      <c r="P1149" s="17">
        <v>187.94310076173062</v>
      </c>
      <c r="Q1149" s="17">
        <v>32.054470869829473</v>
      </c>
      <c r="R1149" s="17">
        <v>160.61846624227005</v>
      </c>
      <c r="S1149" s="17">
        <v>2.477022167948391</v>
      </c>
      <c r="T1149" s="17" t="s">
        <v>146</v>
      </c>
    </row>
    <row r="1150" spans="1:20" x14ac:dyDescent="0.3">
      <c r="A1150" s="21" t="s">
        <v>792</v>
      </c>
      <c r="B1150" s="20">
        <v>2258.1934690892667</v>
      </c>
      <c r="C1150" s="20">
        <v>57815.938802473502</v>
      </c>
      <c r="D1150" s="17">
        <v>4.5692975780755374</v>
      </c>
      <c r="E1150" s="19">
        <v>20.282758607217499</v>
      </c>
      <c r="F1150" s="17">
        <v>1.2881431208232506</v>
      </c>
      <c r="G1150" s="19">
        <v>0.17312767401913515</v>
      </c>
      <c r="H1150" s="17">
        <v>2.157354921380187</v>
      </c>
      <c r="I1150" s="19">
        <v>2.5467847551197846E-2</v>
      </c>
      <c r="J1150" s="17">
        <v>1.7305685646859097</v>
      </c>
      <c r="K1150" s="18">
        <v>0.80217146818788776</v>
      </c>
      <c r="L1150" s="17">
        <v>162.12051629441874</v>
      </c>
      <c r="M1150" s="17">
        <v>2.7706217314962487</v>
      </c>
      <c r="N1150" s="17">
        <v>162.1296722895286</v>
      </c>
      <c r="O1150" s="17">
        <v>3.2327654229768541</v>
      </c>
      <c r="P1150" s="17">
        <v>162.27517460460766</v>
      </c>
      <c r="Q1150" s="17">
        <v>30.145572086854699</v>
      </c>
      <c r="R1150" s="17">
        <v>162.12051629441874</v>
      </c>
      <c r="S1150" s="17">
        <v>2.7706217314962487</v>
      </c>
      <c r="T1150" s="17" t="s">
        <v>146</v>
      </c>
    </row>
    <row r="1151" spans="1:20" x14ac:dyDescent="0.3">
      <c r="A1151" s="21" t="s">
        <v>791</v>
      </c>
      <c r="B1151" s="20">
        <v>987.65210759985337</v>
      </c>
      <c r="C1151" s="20">
        <v>79611.841159085598</v>
      </c>
      <c r="D1151" s="17">
        <v>1.5054461913764596</v>
      </c>
      <c r="E1151" s="19">
        <v>19.818752011554206</v>
      </c>
      <c r="F1151" s="17">
        <v>1.7889148428641566</v>
      </c>
      <c r="G1151" s="19">
        <v>0.17718847447437766</v>
      </c>
      <c r="H1151" s="17">
        <v>2.3333620331772318</v>
      </c>
      <c r="I1151" s="19">
        <v>2.546891815283793E-2</v>
      </c>
      <c r="J1151" s="17">
        <v>1.4981195088687997</v>
      </c>
      <c r="K1151" s="18">
        <v>0.64204332099673356</v>
      </c>
      <c r="L1151" s="17">
        <v>162.12724643033744</v>
      </c>
      <c r="M1151" s="17">
        <v>2.3985715678884105</v>
      </c>
      <c r="N1151" s="17">
        <v>165.63836797752111</v>
      </c>
      <c r="O1151" s="17">
        <v>3.5661802555007398</v>
      </c>
      <c r="P1151" s="17">
        <v>216.09071192530081</v>
      </c>
      <c r="Q1151" s="17">
        <v>41.443709512315124</v>
      </c>
      <c r="R1151" s="17">
        <v>162.12724643033744</v>
      </c>
      <c r="S1151" s="17">
        <v>2.3985715678884105</v>
      </c>
      <c r="T1151" s="17" t="s">
        <v>146</v>
      </c>
    </row>
    <row r="1152" spans="1:20" x14ac:dyDescent="0.3">
      <c r="A1152" s="21" t="s">
        <v>790</v>
      </c>
      <c r="B1152" s="20">
        <v>736.37029213850565</v>
      </c>
      <c r="C1152" s="20">
        <v>70030.326903048728</v>
      </c>
      <c r="D1152" s="17">
        <v>1.6159166855818714</v>
      </c>
      <c r="E1152" s="19">
        <v>20.072634603348067</v>
      </c>
      <c r="F1152" s="17">
        <v>1.7727110286431358</v>
      </c>
      <c r="G1152" s="19">
        <v>0.17707041206970112</v>
      </c>
      <c r="H1152" s="17">
        <v>2.4358000593725952</v>
      </c>
      <c r="I1152" s="19">
        <v>2.5777993041335826E-2</v>
      </c>
      <c r="J1152" s="17">
        <v>1.6705141538360382</v>
      </c>
      <c r="K1152" s="18">
        <v>0.685817437029837</v>
      </c>
      <c r="L1152" s="17">
        <v>164.06989385006193</v>
      </c>
      <c r="M1152" s="17">
        <v>2.7062263306772678</v>
      </c>
      <c r="N1152" s="17">
        <v>165.53652823022651</v>
      </c>
      <c r="O1152" s="17">
        <v>3.7206348200507051</v>
      </c>
      <c r="P1152" s="17">
        <v>186.53803404228202</v>
      </c>
      <c r="Q1152" s="17">
        <v>41.290491809932419</v>
      </c>
      <c r="R1152" s="17">
        <v>164.06989385006193</v>
      </c>
      <c r="S1152" s="17">
        <v>2.7062263306772678</v>
      </c>
      <c r="T1152" s="17" t="s">
        <v>146</v>
      </c>
    </row>
    <row r="1153" spans="1:20" x14ac:dyDescent="0.3">
      <c r="A1153" s="21" t="s">
        <v>789</v>
      </c>
      <c r="B1153" s="20">
        <v>576.7576240961921</v>
      </c>
      <c r="C1153" s="20">
        <v>27556.503828767647</v>
      </c>
      <c r="D1153" s="17">
        <v>1.2378694451054828</v>
      </c>
      <c r="E1153" s="19">
        <v>20.147907896408714</v>
      </c>
      <c r="F1153" s="17">
        <v>2.2149680159924063</v>
      </c>
      <c r="G1153" s="19">
        <v>0.17668648916676796</v>
      </c>
      <c r="H1153" s="17">
        <v>2.5920512091218528</v>
      </c>
      <c r="I1153" s="19">
        <v>2.581856041682519E-2</v>
      </c>
      <c r="J1153" s="17">
        <v>1.346345482720064</v>
      </c>
      <c r="K1153" s="18">
        <v>0.51941314970246488</v>
      </c>
      <c r="L1153" s="17">
        <v>164.3248310152467</v>
      </c>
      <c r="M1153" s="17">
        <v>2.1844203330405918</v>
      </c>
      <c r="N1153" s="17">
        <v>165.20528857446777</v>
      </c>
      <c r="O1153" s="17">
        <v>3.9520120070773572</v>
      </c>
      <c r="P1153" s="17">
        <v>177.81731536887293</v>
      </c>
      <c r="Q1153" s="17">
        <v>51.629666184350093</v>
      </c>
      <c r="R1153" s="17">
        <v>164.3248310152467</v>
      </c>
      <c r="S1153" s="17">
        <v>2.1844203330405918</v>
      </c>
      <c r="T1153" s="17" t="s">
        <v>146</v>
      </c>
    </row>
    <row r="1154" spans="1:20" x14ac:dyDescent="0.3">
      <c r="A1154" s="21" t="s">
        <v>788</v>
      </c>
      <c r="B1154" s="20">
        <v>467.65725376918431</v>
      </c>
      <c r="C1154" s="20">
        <v>48937.903377884642</v>
      </c>
      <c r="D1154" s="17">
        <v>1.4199078744256985</v>
      </c>
      <c r="E1154" s="19">
        <v>20.023076149077543</v>
      </c>
      <c r="F1154" s="17">
        <v>2.193635462905863</v>
      </c>
      <c r="G1154" s="19">
        <v>0.1780786113017396</v>
      </c>
      <c r="H1154" s="17">
        <v>2.8496809096688844</v>
      </c>
      <c r="I1154" s="19">
        <v>2.5860760042186775E-2</v>
      </c>
      <c r="J1154" s="17">
        <v>1.8189680433732365</v>
      </c>
      <c r="K1154" s="18">
        <v>0.63830586687847424</v>
      </c>
      <c r="L1154" s="17">
        <v>164.59001501426204</v>
      </c>
      <c r="M1154" s="17">
        <v>2.9559437924733771</v>
      </c>
      <c r="N1154" s="17">
        <v>166.405864706936</v>
      </c>
      <c r="O1154" s="17">
        <v>4.3738745140667845</v>
      </c>
      <c r="P1154" s="17">
        <v>192.33408449973172</v>
      </c>
      <c r="Q1154" s="17">
        <v>51.024040817248107</v>
      </c>
      <c r="R1154" s="17">
        <v>164.59001501426204</v>
      </c>
      <c r="S1154" s="17">
        <v>2.9559437924733771</v>
      </c>
      <c r="T1154" s="17" t="s">
        <v>146</v>
      </c>
    </row>
    <row r="1155" spans="1:20" x14ac:dyDescent="0.3">
      <c r="A1155" s="21" t="s">
        <v>787</v>
      </c>
      <c r="B1155" s="20">
        <v>510.81203359291311</v>
      </c>
      <c r="C1155" s="20">
        <v>36234.825524953958</v>
      </c>
      <c r="D1155" s="17">
        <v>1.1182543970753769</v>
      </c>
      <c r="E1155" s="19">
        <v>20.522581827629644</v>
      </c>
      <c r="F1155" s="17">
        <v>2.1268848192041361</v>
      </c>
      <c r="G1155" s="19">
        <v>0.17418914037142824</v>
      </c>
      <c r="H1155" s="17">
        <v>2.8941794577374922</v>
      </c>
      <c r="I1155" s="19">
        <v>2.5926971908595175E-2</v>
      </c>
      <c r="J1155" s="17">
        <v>1.9628132105293858</v>
      </c>
      <c r="K1155" s="18">
        <v>0.67819333223510725</v>
      </c>
      <c r="L1155" s="17">
        <v>165.00607083537994</v>
      </c>
      <c r="M1155" s="17">
        <v>3.1976620508833378</v>
      </c>
      <c r="N1155" s="17">
        <v>163.04799316771482</v>
      </c>
      <c r="O1155" s="17">
        <v>4.3595438717788255</v>
      </c>
      <c r="P1155" s="17">
        <v>134.72000905997177</v>
      </c>
      <c r="Q1155" s="17">
        <v>49.970031406176545</v>
      </c>
      <c r="R1155" s="17">
        <v>165.00607083537994</v>
      </c>
      <c r="S1155" s="17">
        <v>3.1976620508833378</v>
      </c>
      <c r="T1155" s="17" t="s">
        <v>146</v>
      </c>
    </row>
    <row r="1156" spans="1:20" x14ac:dyDescent="0.3">
      <c r="A1156" s="21" t="s">
        <v>786</v>
      </c>
      <c r="B1156" s="20">
        <v>395.21944233477257</v>
      </c>
      <c r="C1156" s="20">
        <v>115678.5113777326</v>
      </c>
      <c r="D1156" s="17">
        <v>0.67940169129406836</v>
      </c>
      <c r="E1156" s="19">
        <v>19.894541779457903</v>
      </c>
      <c r="F1156" s="17">
        <v>2.6544808097419916</v>
      </c>
      <c r="G1156" s="19">
        <v>0.17970343043473883</v>
      </c>
      <c r="H1156" s="17">
        <v>3.1211325529437852</v>
      </c>
      <c r="I1156" s="19">
        <v>2.5929194986189574E-2</v>
      </c>
      <c r="J1156" s="17">
        <v>1.6417064426251393</v>
      </c>
      <c r="K1156" s="18">
        <v>0.52599702664877768</v>
      </c>
      <c r="L1156" s="17">
        <v>165.02003953276002</v>
      </c>
      <c r="M1156" s="17">
        <v>2.6747634360365282</v>
      </c>
      <c r="N1156" s="17">
        <v>167.80532745982541</v>
      </c>
      <c r="O1156" s="17">
        <v>4.827573801197758</v>
      </c>
      <c r="P1156" s="17">
        <v>207.24959921416772</v>
      </c>
      <c r="Q1156" s="17">
        <v>61.548785765555138</v>
      </c>
      <c r="R1156" s="17">
        <v>165.02003953276002</v>
      </c>
      <c r="S1156" s="17">
        <v>2.6747634360365282</v>
      </c>
      <c r="T1156" s="17" t="s">
        <v>146</v>
      </c>
    </row>
    <row r="1157" spans="1:20" x14ac:dyDescent="0.3">
      <c r="A1157" s="21" t="s">
        <v>785</v>
      </c>
      <c r="B1157" s="20">
        <v>92.435400238168612</v>
      </c>
      <c r="C1157" s="20">
        <v>109447.5590713108</v>
      </c>
      <c r="D1157" s="17">
        <v>0.99585001160997866</v>
      </c>
      <c r="E1157" s="19">
        <v>19.062657898192356</v>
      </c>
      <c r="F1157" s="17">
        <v>4.4492048949687435</v>
      </c>
      <c r="G1157" s="19">
        <v>0.18756471305446207</v>
      </c>
      <c r="H1157" s="17">
        <v>4.9381948765443511</v>
      </c>
      <c r="I1157" s="19">
        <v>2.5931838981214275E-2</v>
      </c>
      <c r="J1157" s="17">
        <v>2.1425089127737729</v>
      </c>
      <c r="K1157" s="18">
        <v>0.43386479601085676</v>
      </c>
      <c r="L1157" s="17">
        <v>165.03665302338391</v>
      </c>
      <c r="M1157" s="17">
        <v>3.4910469814851695</v>
      </c>
      <c r="N1157" s="17">
        <v>174.54917057989238</v>
      </c>
      <c r="O1157" s="17">
        <v>7.9195552702537668</v>
      </c>
      <c r="P1157" s="17">
        <v>305.46839370946816</v>
      </c>
      <c r="Q1157" s="17">
        <v>101.40374433242579</v>
      </c>
      <c r="R1157" s="17">
        <v>165.03665302338391</v>
      </c>
      <c r="S1157" s="17">
        <v>3.4910469814851695</v>
      </c>
      <c r="T1157" s="17" t="s">
        <v>146</v>
      </c>
    </row>
    <row r="1158" spans="1:20" x14ac:dyDescent="0.3">
      <c r="A1158" s="21" t="s">
        <v>784</v>
      </c>
      <c r="B1158" s="20">
        <v>689.50153547156401</v>
      </c>
      <c r="C1158" s="20">
        <v>60787.692556004869</v>
      </c>
      <c r="D1158" s="17">
        <v>1.1992097458213837</v>
      </c>
      <c r="E1158" s="19">
        <v>20.259900861540807</v>
      </c>
      <c r="F1158" s="17">
        <v>1.8740491414095277</v>
      </c>
      <c r="G1158" s="19">
        <v>0.17778204992381808</v>
      </c>
      <c r="H1158" s="17">
        <v>2.518902127180481</v>
      </c>
      <c r="I1158" s="19">
        <v>2.612305415156696E-2</v>
      </c>
      <c r="J1158" s="17">
        <v>1.6830946918983984</v>
      </c>
      <c r="K1158" s="18">
        <v>0.66818582339376598</v>
      </c>
      <c r="L1158" s="17">
        <v>166.23803627457195</v>
      </c>
      <c r="M1158" s="17">
        <v>2.7621756217153575</v>
      </c>
      <c r="N1158" s="17">
        <v>166.15022700820558</v>
      </c>
      <c r="O1158" s="17">
        <v>3.8607019517865808</v>
      </c>
      <c r="P1158" s="17">
        <v>164.87713231454615</v>
      </c>
      <c r="Q1158" s="17">
        <v>43.804589767530665</v>
      </c>
      <c r="R1158" s="17">
        <v>166.23803627457195</v>
      </c>
      <c r="S1158" s="17">
        <v>2.7621756217153575</v>
      </c>
      <c r="T1158" s="17" t="s">
        <v>146</v>
      </c>
    </row>
    <row r="1159" spans="1:20" x14ac:dyDescent="0.3">
      <c r="A1159" s="21" t="s">
        <v>783</v>
      </c>
      <c r="B1159" s="20">
        <v>266.46825309950663</v>
      </c>
      <c r="C1159" s="20">
        <v>36664.915658778751</v>
      </c>
      <c r="D1159" s="17">
        <v>1.1886943077304217</v>
      </c>
      <c r="E1159" s="19">
        <v>20.400655353320051</v>
      </c>
      <c r="F1159" s="17">
        <v>2.3307008994694263</v>
      </c>
      <c r="G1159" s="19">
        <v>0.1777588595566042</v>
      </c>
      <c r="H1159" s="17">
        <v>2.9983928240894833</v>
      </c>
      <c r="I1159" s="19">
        <v>2.6301111327339022E-2</v>
      </c>
      <c r="J1159" s="17">
        <v>1.8863172704409283</v>
      </c>
      <c r="K1159" s="18">
        <v>0.62910945333313473</v>
      </c>
      <c r="L1159" s="17">
        <v>167.35654805718485</v>
      </c>
      <c r="M1159" s="17">
        <v>3.1162499224836608</v>
      </c>
      <c r="N1159" s="17">
        <v>166.13023405815852</v>
      </c>
      <c r="O1159" s="17">
        <v>4.5951139003784647</v>
      </c>
      <c r="P1159" s="17">
        <v>148.67047984881924</v>
      </c>
      <c r="Q1159" s="17">
        <v>54.631386805241092</v>
      </c>
      <c r="R1159" s="17">
        <v>167.35654805718485</v>
      </c>
      <c r="S1159" s="17">
        <v>3.1162499224836608</v>
      </c>
      <c r="T1159" s="17" t="s">
        <v>146</v>
      </c>
    </row>
    <row r="1160" spans="1:20" x14ac:dyDescent="0.3">
      <c r="A1160" s="21" t="s">
        <v>782</v>
      </c>
      <c r="B1160" s="20">
        <v>874.92864894472507</v>
      </c>
      <c r="C1160" s="20">
        <v>75265.148438901</v>
      </c>
      <c r="D1160" s="17">
        <v>0.80601551042789787</v>
      </c>
      <c r="E1160" s="19">
        <v>20.303733992950573</v>
      </c>
      <c r="F1160" s="17">
        <v>1.8446971439110813</v>
      </c>
      <c r="G1160" s="19">
        <v>0.17919621006415037</v>
      </c>
      <c r="H1160" s="17">
        <v>2.3997025764893567</v>
      </c>
      <c r="I1160" s="19">
        <v>2.6387816809453159E-2</v>
      </c>
      <c r="J1160" s="17">
        <v>1.534817547090193</v>
      </c>
      <c r="K1160" s="18">
        <v>0.63958657298920485</v>
      </c>
      <c r="L1160" s="17">
        <v>167.90114051075923</v>
      </c>
      <c r="M1160" s="17">
        <v>2.5437062428630668</v>
      </c>
      <c r="N1160" s="17">
        <v>167.36866371402002</v>
      </c>
      <c r="O1160" s="17">
        <v>3.7028148711447813</v>
      </c>
      <c r="P1160" s="17">
        <v>159.85279685975223</v>
      </c>
      <c r="Q1160" s="17">
        <v>43.162436859660289</v>
      </c>
      <c r="R1160" s="17">
        <v>167.90114051075923</v>
      </c>
      <c r="S1160" s="17">
        <v>2.5437062428630668</v>
      </c>
      <c r="T1160" s="17" t="s">
        <v>146</v>
      </c>
    </row>
    <row r="1161" spans="1:20" x14ac:dyDescent="0.3">
      <c r="A1161" s="21" t="s">
        <v>781</v>
      </c>
      <c r="B1161" s="20">
        <v>488.29974035019546</v>
      </c>
      <c r="C1161" s="20">
        <v>91612.056306195038</v>
      </c>
      <c r="D1161" s="17">
        <v>1.5344869279713378</v>
      </c>
      <c r="E1161" s="19">
        <v>19.888589481576258</v>
      </c>
      <c r="F1161" s="17">
        <v>2.1034880897643826</v>
      </c>
      <c r="G1161" s="19">
        <v>0.18899529673540094</v>
      </c>
      <c r="H1161" s="17">
        <v>2.6982760510781674</v>
      </c>
      <c r="I1161" s="19">
        <v>2.7261748409624885E-2</v>
      </c>
      <c r="J1161" s="17">
        <v>1.6899797348019823</v>
      </c>
      <c r="K1161" s="18">
        <v>0.62631832429699175</v>
      </c>
      <c r="L1161" s="17">
        <v>173.38769040421013</v>
      </c>
      <c r="M1161" s="17">
        <v>2.8911612879731337</v>
      </c>
      <c r="N1161" s="17">
        <v>175.77160182114574</v>
      </c>
      <c r="O1161" s="17">
        <v>4.3550165772575014</v>
      </c>
      <c r="P1161" s="17">
        <v>207.94970679539313</v>
      </c>
      <c r="Q1161" s="17">
        <v>48.768387301399486</v>
      </c>
      <c r="R1161" s="17">
        <v>173.38769040421013</v>
      </c>
      <c r="S1161" s="17">
        <v>2.8911612879731337</v>
      </c>
      <c r="T1161" s="17" t="s">
        <v>146</v>
      </c>
    </row>
    <row r="1162" spans="1:20" x14ac:dyDescent="0.3">
      <c r="A1162" s="21" t="s">
        <v>780</v>
      </c>
      <c r="B1162" s="20">
        <v>176.22990533154285</v>
      </c>
      <c r="C1162" s="20">
        <v>47117.569428514122</v>
      </c>
      <c r="D1162" s="17">
        <v>1.4592550655196894</v>
      </c>
      <c r="E1162" s="19">
        <v>19.531997433639347</v>
      </c>
      <c r="F1162" s="17">
        <v>2.7267111236168273</v>
      </c>
      <c r="G1162" s="19">
        <v>0.19646420434383469</v>
      </c>
      <c r="H1162" s="17">
        <v>3.1954121093772052</v>
      </c>
      <c r="I1162" s="19">
        <v>2.7831000399229585E-2</v>
      </c>
      <c r="J1162" s="17">
        <v>1.666044716416321</v>
      </c>
      <c r="K1162" s="18">
        <v>0.52138649394460668</v>
      </c>
      <c r="L1162" s="17">
        <v>176.95894936073333</v>
      </c>
      <c r="M1162" s="17">
        <v>2.9081177946183203</v>
      </c>
      <c r="N1162" s="17">
        <v>182.12998014668773</v>
      </c>
      <c r="O1162" s="17">
        <v>5.3277580841768071</v>
      </c>
      <c r="P1162" s="17">
        <v>249.75421957936692</v>
      </c>
      <c r="Q1162" s="17">
        <v>62.779338270925436</v>
      </c>
      <c r="R1162" s="17">
        <v>176.95894936073333</v>
      </c>
      <c r="S1162" s="17">
        <v>2.9081177946183203</v>
      </c>
      <c r="T1162" s="17" t="s">
        <v>146</v>
      </c>
    </row>
    <row r="1163" spans="1:20" x14ac:dyDescent="0.3">
      <c r="A1163" s="21" t="s">
        <v>779</v>
      </c>
      <c r="B1163" s="20">
        <v>446.26255689832556</v>
      </c>
      <c r="C1163" s="20">
        <v>29370.838413341815</v>
      </c>
      <c r="D1163" s="17">
        <v>0.88555147861592598</v>
      </c>
      <c r="E1163" s="19">
        <v>20.060414505709215</v>
      </c>
      <c r="F1163" s="17">
        <v>2.2210195895694222</v>
      </c>
      <c r="G1163" s="19">
        <v>0.1968089144479015</v>
      </c>
      <c r="H1163" s="17">
        <v>2.9016708006494381</v>
      </c>
      <c r="I1163" s="19">
        <v>2.8634090529761874E-2</v>
      </c>
      <c r="J1163" s="17">
        <v>1.8672882525444285</v>
      </c>
      <c r="K1163" s="18">
        <v>0.64352174344743063</v>
      </c>
      <c r="L1163" s="17">
        <v>181.99385308264962</v>
      </c>
      <c r="M1163" s="17">
        <v>3.3508276455676196</v>
      </c>
      <c r="N1163" s="17">
        <v>182.42247731103387</v>
      </c>
      <c r="O1163" s="17">
        <v>4.8450838434149404</v>
      </c>
      <c r="P1163" s="17">
        <v>187.95595050736068</v>
      </c>
      <c r="Q1163" s="17">
        <v>51.715641254892873</v>
      </c>
      <c r="R1163" s="17">
        <v>181.99385308264962</v>
      </c>
      <c r="S1163" s="17">
        <v>3.3508276455676196</v>
      </c>
      <c r="T1163" s="17" t="s">
        <v>146</v>
      </c>
    </row>
    <row r="1164" spans="1:20" x14ac:dyDescent="0.3">
      <c r="A1164" s="21" t="s">
        <v>778</v>
      </c>
      <c r="B1164" s="20">
        <v>648.34734595738757</v>
      </c>
      <c r="C1164" s="20">
        <v>54366.149894651237</v>
      </c>
      <c r="D1164" s="17">
        <v>1.733433566347621</v>
      </c>
      <c r="E1164" s="19">
        <v>19.685166429928472</v>
      </c>
      <c r="F1164" s="17">
        <v>1.6045025095407781</v>
      </c>
      <c r="G1164" s="19">
        <v>0.27907515000949812</v>
      </c>
      <c r="H1164" s="17">
        <v>2.165370282789207</v>
      </c>
      <c r="I1164" s="19">
        <v>3.9843637760329453E-2</v>
      </c>
      <c r="J1164" s="17">
        <v>1.4540977128322414</v>
      </c>
      <c r="K1164" s="18">
        <v>0.67152381483651957</v>
      </c>
      <c r="L1164" s="17">
        <v>251.8636811762519</v>
      </c>
      <c r="M1164" s="17">
        <v>3.591722587566494</v>
      </c>
      <c r="N1164" s="17">
        <v>249.92362057094795</v>
      </c>
      <c r="O1164" s="17">
        <v>4.7972286613156712</v>
      </c>
      <c r="P1164" s="17">
        <v>231.72835510832107</v>
      </c>
      <c r="Q1164" s="17">
        <v>37.025089392167587</v>
      </c>
      <c r="R1164" s="17">
        <v>251.8636811762519</v>
      </c>
      <c r="S1164" s="17">
        <v>3.591722587566494</v>
      </c>
      <c r="T1164" s="17" t="s">
        <v>146</v>
      </c>
    </row>
    <row r="1165" spans="1:20" x14ac:dyDescent="0.3">
      <c r="A1165" s="21" t="s">
        <v>777</v>
      </c>
      <c r="B1165" s="20">
        <v>1158.450271744729</v>
      </c>
      <c r="C1165" s="20">
        <v>778628.07485493552</v>
      </c>
      <c r="D1165" s="17">
        <v>8.6559570088063094</v>
      </c>
      <c r="E1165" s="19">
        <v>11.446769809278104</v>
      </c>
      <c r="F1165" s="17">
        <v>1.1208065234076297</v>
      </c>
      <c r="G1165" s="19">
        <v>2.5655030923875564</v>
      </c>
      <c r="H1165" s="17">
        <v>1.9740155111191613</v>
      </c>
      <c r="I1165" s="19">
        <v>0.21298754963411293</v>
      </c>
      <c r="J1165" s="17">
        <v>1.6249707613449376</v>
      </c>
      <c r="K1165" s="18">
        <v>0.82318034087972591</v>
      </c>
      <c r="L1165" s="17">
        <v>1244.7146868580819</v>
      </c>
      <c r="M1165" s="17">
        <v>18.39343360417945</v>
      </c>
      <c r="N1165" s="17">
        <v>1290.8617188344342</v>
      </c>
      <c r="O1165" s="17">
        <v>14.423192666940054</v>
      </c>
      <c r="P1165" s="17">
        <v>1368.4508141035969</v>
      </c>
      <c r="Q1165" s="17">
        <v>21.574192527975242</v>
      </c>
      <c r="R1165" s="17">
        <v>1368.4508141035969</v>
      </c>
      <c r="S1165" s="17">
        <v>21.574192527975242</v>
      </c>
      <c r="T1165" s="17">
        <v>90.957941201082306</v>
      </c>
    </row>
    <row r="1166" spans="1:20" x14ac:dyDescent="0.3">
      <c r="A1166" s="21" t="s">
        <v>776</v>
      </c>
      <c r="B1166" s="20">
        <v>5745.0127155960472</v>
      </c>
      <c r="C1166" s="20">
        <v>2339921.0264140717</v>
      </c>
      <c r="D1166" s="17">
        <v>161.18633519416838</v>
      </c>
      <c r="E1166" s="19">
        <v>11.415350900280721</v>
      </c>
      <c r="F1166" s="17">
        <v>0.85538687392715251</v>
      </c>
      <c r="G1166" s="19">
        <v>2.7546639817868956</v>
      </c>
      <c r="H1166" s="17">
        <v>1.556603069826209</v>
      </c>
      <c r="I1166" s="19">
        <v>0.22806393939992686</v>
      </c>
      <c r="J1166" s="17">
        <v>1.3005100587483018</v>
      </c>
      <c r="K1166" s="18">
        <v>0.83547956698652837</v>
      </c>
      <c r="L1166" s="17">
        <v>1324.344214567051</v>
      </c>
      <c r="M1166" s="17">
        <v>15.569275664822612</v>
      </c>
      <c r="N1166" s="17">
        <v>1343.3505566017741</v>
      </c>
      <c r="O1166" s="17">
        <v>11.596427813951436</v>
      </c>
      <c r="P1166" s="17">
        <v>1373.7390825092282</v>
      </c>
      <c r="Q1166" s="17">
        <v>16.45345918488249</v>
      </c>
      <c r="R1166" s="17">
        <v>1373.7390825092282</v>
      </c>
      <c r="S1166" s="17">
        <v>16.45345918488249</v>
      </c>
      <c r="T1166" s="17">
        <v>96.404348644434435</v>
      </c>
    </row>
    <row r="1167" spans="1:20" x14ac:dyDescent="0.3">
      <c r="A1167" s="21" t="s">
        <v>775</v>
      </c>
      <c r="B1167" s="20">
        <v>851.78486082283916</v>
      </c>
      <c r="C1167" s="20">
        <v>207441.28350352147</v>
      </c>
      <c r="D1167" s="17">
        <v>5.1974222440875888</v>
      </c>
      <c r="E1167" s="19">
        <v>11.411149428349121</v>
      </c>
      <c r="F1167" s="17">
        <v>1.2689160265953323</v>
      </c>
      <c r="G1167" s="19">
        <v>2.5906237967843513</v>
      </c>
      <c r="H1167" s="17">
        <v>2.2121067648997501</v>
      </c>
      <c r="I1167" s="19">
        <v>0.21440379502279794</v>
      </c>
      <c r="J1167" s="17">
        <v>1.8119791546165069</v>
      </c>
      <c r="K1167" s="18">
        <v>0.81911921403062304</v>
      </c>
      <c r="L1167" s="17">
        <v>1252.2369229532221</v>
      </c>
      <c r="M1167" s="17">
        <v>20.622543896589718</v>
      </c>
      <c r="N1167" s="17">
        <v>1297.9905030773255</v>
      </c>
      <c r="O1167" s="17">
        <v>16.207174958939163</v>
      </c>
      <c r="P1167" s="17">
        <v>1374.4470651364934</v>
      </c>
      <c r="Q1167" s="17">
        <v>24.405165995183438</v>
      </c>
      <c r="R1167" s="17">
        <v>1374.4470651364934</v>
      </c>
      <c r="S1167" s="17">
        <v>24.405165995183438</v>
      </c>
      <c r="T1167" s="17">
        <v>91.108414046405287</v>
      </c>
    </row>
    <row r="1168" spans="1:20" x14ac:dyDescent="0.3">
      <c r="A1168" s="21" t="s">
        <v>774</v>
      </c>
      <c r="B1168" s="20">
        <v>263.8807801737168</v>
      </c>
      <c r="C1168" s="20">
        <v>58502.103075468993</v>
      </c>
      <c r="D1168" s="17">
        <v>2.0948171496032368</v>
      </c>
      <c r="E1168" s="19">
        <v>11.407710181705649</v>
      </c>
      <c r="F1168" s="17">
        <v>1.3330629448250555</v>
      </c>
      <c r="G1168" s="19">
        <v>2.7929844348463946</v>
      </c>
      <c r="H1168" s="17">
        <v>2.0140729137586488</v>
      </c>
      <c r="I1168" s="19">
        <v>0.23108178832856552</v>
      </c>
      <c r="J1168" s="17">
        <v>1.5097790855190054</v>
      </c>
      <c r="K1168" s="18">
        <v>0.74961490977080203</v>
      </c>
      <c r="L1168" s="17">
        <v>1340.1662243648345</v>
      </c>
      <c r="M1168" s="17">
        <v>18.268865827273657</v>
      </c>
      <c r="N1168" s="17">
        <v>1353.6611250910576</v>
      </c>
      <c r="O1168" s="17">
        <v>15.059980124629647</v>
      </c>
      <c r="P1168" s="17">
        <v>1375.0267495217072</v>
      </c>
      <c r="Q1168" s="17">
        <v>25.636907527800759</v>
      </c>
      <c r="R1168" s="17">
        <v>1375.0267495217072</v>
      </c>
      <c r="S1168" s="17">
        <v>25.636907527800759</v>
      </c>
      <c r="T1168" s="17">
        <v>97.464738400980295</v>
      </c>
    </row>
    <row r="1169" spans="1:20" x14ac:dyDescent="0.3">
      <c r="A1169" s="21" t="s">
        <v>773</v>
      </c>
      <c r="B1169" s="20">
        <v>451.39836353454933</v>
      </c>
      <c r="C1169" s="20">
        <v>57626.948907724247</v>
      </c>
      <c r="D1169" s="17">
        <v>0.7791436612494036</v>
      </c>
      <c r="E1169" s="19">
        <v>11.405985414701716</v>
      </c>
      <c r="F1169" s="17">
        <v>0.84371884023244004</v>
      </c>
      <c r="G1169" s="19">
        <v>2.8156077878652486</v>
      </c>
      <c r="H1169" s="17">
        <v>1.6398902432787912</v>
      </c>
      <c r="I1169" s="19">
        <v>0.23291834466138375</v>
      </c>
      <c r="J1169" s="17">
        <v>1.4061929201350003</v>
      </c>
      <c r="K1169" s="18">
        <v>0.85749209491207345</v>
      </c>
      <c r="L1169" s="17">
        <v>1349.7759681501991</v>
      </c>
      <c r="M1169" s="17">
        <v>17.125115709127272</v>
      </c>
      <c r="N1169" s="17">
        <v>1359.6994134598888</v>
      </c>
      <c r="O1169" s="17">
        <v>12.287805376021083</v>
      </c>
      <c r="P1169" s="17">
        <v>1375.3175071740191</v>
      </c>
      <c r="Q1169" s="17">
        <v>16.225546952823493</v>
      </c>
      <c r="R1169" s="17">
        <v>1375.3175071740191</v>
      </c>
      <c r="S1169" s="17">
        <v>16.225546952823493</v>
      </c>
      <c r="T1169" s="17">
        <v>98.142862365192869</v>
      </c>
    </row>
    <row r="1170" spans="1:20" x14ac:dyDescent="0.3">
      <c r="A1170" s="21" t="s">
        <v>772</v>
      </c>
      <c r="B1170" s="20">
        <v>372.33520677595942</v>
      </c>
      <c r="C1170" s="20">
        <v>169263.23739322272</v>
      </c>
      <c r="D1170" s="17">
        <v>2.623630257217354</v>
      </c>
      <c r="E1170" s="19">
        <v>11.400331586636652</v>
      </c>
      <c r="F1170" s="17">
        <v>1.090302032271895</v>
      </c>
      <c r="G1170" s="19">
        <v>2.7150335068279867</v>
      </c>
      <c r="H1170" s="17">
        <v>1.8676774979881903</v>
      </c>
      <c r="I1170" s="19">
        <v>0.22448710651775439</v>
      </c>
      <c r="J1170" s="17">
        <v>1.5163972813597373</v>
      </c>
      <c r="K1170" s="18">
        <v>0.81191602029427345</v>
      </c>
      <c r="L1170" s="17">
        <v>1305.5411298322533</v>
      </c>
      <c r="M1170" s="17">
        <v>17.921299887553118</v>
      </c>
      <c r="N1170" s="17">
        <v>1332.5762273073406</v>
      </c>
      <c r="O1170" s="17">
        <v>13.860255257612835</v>
      </c>
      <c r="P1170" s="17">
        <v>1376.2708450807943</v>
      </c>
      <c r="Q1170" s="17">
        <v>20.964658768887375</v>
      </c>
      <c r="R1170" s="17">
        <v>1376.2708450807943</v>
      </c>
      <c r="S1170" s="17">
        <v>20.964658768887375</v>
      </c>
      <c r="T1170" s="17">
        <v>94.860770646900633</v>
      </c>
    </row>
    <row r="1171" spans="1:20" x14ac:dyDescent="0.3">
      <c r="A1171" s="21" t="s">
        <v>771</v>
      </c>
      <c r="B1171" s="20">
        <v>339.67110337312874</v>
      </c>
      <c r="C1171" s="20">
        <v>413529.53731698653</v>
      </c>
      <c r="D1171" s="17">
        <v>1.6141748742908775</v>
      </c>
      <c r="E1171" s="19">
        <v>11.39435886764119</v>
      </c>
      <c r="F1171" s="17">
        <v>1.3287458086858939</v>
      </c>
      <c r="G1171" s="19">
        <v>2.5253617663548154</v>
      </c>
      <c r="H1171" s="17">
        <v>1.9787398470675976</v>
      </c>
      <c r="I1171" s="19">
        <v>0.20869508439561218</v>
      </c>
      <c r="J1171" s="17">
        <v>1.4662353011276088</v>
      </c>
      <c r="K1171" s="18">
        <v>0.74099447853162848</v>
      </c>
      <c r="L1171" s="17">
        <v>1221.8619501865844</v>
      </c>
      <c r="M1171" s="17">
        <v>16.319929135072925</v>
      </c>
      <c r="N1171" s="17">
        <v>1279.3654462622742</v>
      </c>
      <c r="O1171" s="17">
        <v>14.393539680915637</v>
      </c>
      <c r="P1171" s="17">
        <v>1377.2783323802412</v>
      </c>
      <c r="Q1171" s="17">
        <v>25.546036981001862</v>
      </c>
      <c r="R1171" s="17">
        <v>1377.2783323802412</v>
      </c>
      <c r="S1171" s="17">
        <v>25.546036981001862</v>
      </c>
      <c r="T1171" s="17">
        <v>88.71568814089575</v>
      </c>
    </row>
    <row r="1172" spans="1:20" x14ac:dyDescent="0.3">
      <c r="A1172" s="21" t="s">
        <v>770</v>
      </c>
      <c r="B1172" s="20">
        <v>335.76562709406159</v>
      </c>
      <c r="C1172" s="20">
        <v>110788.32634313055</v>
      </c>
      <c r="D1172" s="17">
        <v>0.67980015357614498</v>
      </c>
      <c r="E1172" s="19">
        <v>11.391515561328415</v>
      </c>
      <c r="F1172" s="17">
        <v>1.4364468569406585</v>
      </c>
      <c r="G1172" s="19">
        <v>2.7737764126844193</v>
      </c>
      <c r="H1172" s="17">
        <v>2.0684641339136571</v>
      </c>
      <c r="I1172" s="19">
        <v>0.22916679118610583</v>
      </c>
      <c r="J1172" s="17">
        <v>1.4883428034134067</v>
      </c>
      <c r="K1172" s="18">
        <v>0.7195400582544178</v>
      </c>
      <c r="L1172" s="17">
        <v>1330.1307610106289</v>
      </c>
      <c r="M1172" s="17">
        <v>17.888056483200785</v>
      </c>
      <c r="N1172" s="17">
        <v>1348.5060679997773</v>
      </c>
      <c r="O1172" s="17">
        <v>15.438555232555586</v>
      </c>
      <c r="P1172" s="17">
        <v>1377.7580823786927</v>
      </c>
      <c r="Q1172" s="17">
        <v>27.614927525580015</v>
      </c>
      <c r="R1172" s="17">
        <v>1377.7580823786927</v>
      </c>
      <c r="S1172" s="17">
        <v>27.614927525580015</v>
      </c>
      <c r="T1172" s="17">
        <v>96.543128871664081</v>
      </c>
    </row>
    <row r="1173" spans="1:20" x14ac:dyDescent="0.3">
      <c r="A1173" s="21" t="s">
        <v>769</v>
      </c>
      <c r="B1173" s="20">
        <v>1292.1804472260549</v>
      </c>
      <c r="C1173" s="20">
        <v>215263.69653854173</v>
      </c>
      <c r="D1173" s="17">
        <v>22.612633349949835</v>
      </c>
      <c r="E1173" s="19">
        <v>11.384175963231245</v>
      </c>
      <c r="F1173" s="17">
        <v>1.0990133418906185</v>
      </c>
      <c r="G1173" s="19">
        <v>2.480976689779705</v>
      </c>
      <c r="H1173" s="17">
        <v>1.6545177750967812</v>
      </c>
      <c r="I1173" s="19">
        <v>0.20484388741751625</v>
      </c>
      <c r="J1173" s="17">
        <v>1.236769478301279</v>
      </c>
      <c r="K1173" s="18">
        <v>0.74751054169178321</v>
      </c>
      <c r="L1173" s="17">
        <v>1201.2893120993565</v>
      </c>
      <c r="M1173" s="17">
        <v>13.555009767956108</v>
      </c>
      <c r="N1173" s="17">
        <v>1266.5003933512439</v>
      </c>
      <c r="O1173" s="17">
        <v>11.974104619025297</v>
      </c>
      <c r="P1173" s="17">
        <v>1378.9968981766838</v>
      </c>
      <c r="Q1173" s="17">
        <v>21.12431166504507</v>
      </c>
      <c r="R1173" s="17">
        <v>1378.9968981766838</v>
      </c>
      <c r="S1173" s="17">
        <v>21.12431166504507</v>
      </c>
      <c r="T1173" s="17">
        <v>87.113271515527472</v>
      </c>
    </row>
    <row r="1174" spans="1:20" x14ac:dyDescent="0.3">
      <c r="A1174" s="21" t="s">
        <v>768</v>
      </c>
      <c r="B1174" s="20">
        <v>611.06213507697521</v>
      </c>
      <c r="C1174" s="20">
        <v>444020.34763719217</v>
      </c>
      <c r="D1174" s="17">
        <v>1.5875443297606318</v>
      </c>
      <c r="E1174" s="19">
        <v>11.374645742472378</v>
      </c>
      <c r="F1174" s="17">
        <v>1.006276435111412</v>
      </c>
      <c r="G1174" s="19">
        <v>2.8161461978502311</v>
      </c>
      <c r="H1174" s="17">
        <v>1.8007523266677592</v>
      </c>
      <c r="I1174" s="19">
        <v>0.23232278328660361</v>
      </c>
      <c r="J1174" s="17">
        <v>1.4933575185262291</v>
      </c>
      <c r="K1174" s="18">
        <v>0.82929645371590033</v>
      </c>
      <c r="L1174" s="17">
        <v>1346.66127456192</v>
      </c>
      <c r="M1174" s="17">
        <v>18.148906779201525</v>
      </c>
      <c r="N1174" s="17">
        <v>1359.842681279157</v>
      </c>
      <c r="O1174" s="17">
        <v>13.493967325453696</v>
      </c>
      <c r="P1174" s="17">
        <v>1380.6063377960766</v>
      </c>
      <c r="Q1174" s="17">
        <v>19.337600747329134</v>
      </c>
      <c r="R1174" s="17">
        <v>1380.6063377960766</v>
      </c>
      <c r="S1174" s="17">
        <v>19.337600747329134</v>
      </c>
      <c r="T1174" s="17">
        <v>97.54129310398902</v>
      </c>
    </row>
    <row r="1175" spans="1:20" x14ac:dyDescent="0.3">
      <c r="A1175" s="21" t="s">
        <v>767</v>
      </c>
      <c r="B1175" s="20">
        <v>424.72630168667132</v>
      </c>
      <c r="C1175" s="20">
        <v>137662.68376583239</v>
      </c>
      <c r="D1175" s="17">
        <v>1.4485893520540152</v>
      </c>
      <c r="E1175" s="19">
        <v>11.371722317408935</v>
      </c>
      <c r="F1175" s="17">
        <v>1.1621435328107435</v>
      </c>
      <c r="G1175" s="19">
        <v>2.7440248342908293</v>
      </c>
      <c r="H1175" s="17">
        <v>1.7015703843200578</v>
      </c>
      <c r="I1175" s="19">
        <v>0.22631482773157369</v>
      </c>
      <c r="J1175" s="17">
        <v>1.2428854259107207</v>
      </c>
      <c r="K1175" s="18">
        <v>0.73043433134702451</v>
      </c>
      <c r="L1175" s="17">
        <v>1315.1561460221351</v>
      </c>
      <c r="M1175" s="17">
        <v>14.786353754726861</v>
      </c>
      <c r="N1175" s="17">
        <v>1340.4693016031335</v>
      </c>
      <c r="O1175" s="17">
        <v>12.663438968356559</v>
      </c>
      <c r="P1175" s="17">
        <v>1381.1002377284835</v>
      </c>
      <c r="Q1175" s="17">
        <v>22.331334845786841</v>
      </c>
      <c r="R1175" s="17">
        <v>1381.1002377284835</v>
      </c>
      <c r="S1175" s="17">
        <v>22.331334845786841</v>
      </c>
      <c r="T1175" s="17">
        <v>95.225249413119528</v>
      </c>
    </row>
    <row r="1176" spans="1:20" x14ac:dyDescent="0.3">
      <c r="A1176" s="21" t="s">
        <v>766</v>
      </c>
      <c r="B1176" s="20">
        <v>661.00470450340993</v>
      </c>
      <c r="C1176" s="20">
        <v>69838.211234110771</v>
      </c>
      <c r="D1176" s="17">
        <v>4.1861165792830874</v>
      </c>
      <c r="E1176" s="19">
        <v>11.342031937531935</v>
      </c>
      <c r="F1176" s="17">
        <v>1.4597581759822507</v>
      </c>
      <c r="G1176" s="19">
        <v>2.6221311396733005</v>
      </c>
      <c r="H1176" s="17">
        <v>2.3133316120872331</v>
      </c>
      <c r="I1176" s="19">
        <v>0.21569694756724389</v>
      </c>
      <c r="J1176" s="17">
        <v>1.7946055876250606</v>
      </c>
      <c r="K1176" s="18">
        <v>0.77576668137338711</v>
      </c>
      <c r="L1176" s="17">
        <v>1259.097706576641</v>
      </c>
      <c r="M1176" s="17">
        <v>20.526143549124754</v>
      </c>
      <c r="N1176" s="17">
        <v>1306.8615172171635</v>
      </c>
      <c r="O1176" s="17">
        <v>17.005861815913931</v>
      </c>
      <c r="P1176" s="17">
        <v>1386.1216113218286</v>
      </c>
      <c r="Q1176" s="17">
        <v>28.031134325476842</v>
      </c>
      <c r="R1176" s="17">
        <v>1386.1216113218286</v>
      </c>
      <c r="S1176" s="17">
        <v>28.031134325476842</v>
      </c>
      <c r="T1176" s="17">
        <v>90.83602017978383</v>
      </c>
    </row>
    <row r="1177" spans="1:20" x14ac:dyDescent="0.3">
      <c r="A1177" s="21" t="s">
        <v>765</v>
      </c>
      <c r="B1177" s="20">
        <v>1062.0499872593994</v>
      </c>
      <c r="C1177" s="20">
        <v>94577.863565362655</v>
      </c>
      <c r="D1177" s="17">
        <v>1.2132752686479393</v>
      </c>
      <c r="E1177" s="19">
        <v>11.33789425466418</v>
      </c>
      <c r="F1177" s="17">
        <v>0.96665315616423897</v>
      </c>
      <c r="G1177" s="19">
        <v>2.527747159415815</v>
      </c>
      <c r="H1177" s="17">
        <v>1.9156750803286822</v>
      </c>
      <c r="I1177" s="19">
        <v>0.20785704957923029</v>
      </c>
      <c r="J1177" s="17">
        <v>1.6539022610390308</v>
      </c>
      <c r="K1177" s="18">
        <v>0.86335218222667609</v>
      </c>
      <c r="L1177" s="17">
        <v>1217.3908529848804</v>
      </c>
      <c r="M1177" s="17">
        <v>18.34756517676044</v>
      </c>
      <c r="N1177" s="17">
        <v>1280.0522604905345</v>
      </c>
      <c r="O1177" s="17">
        <v>13.938473666195932</v>
      </c>
      <c r="P1177" s="17">
        <v>1386.8221649188154</v>
      </c>
      <c r="Q1177" s="17">
        <v>18.559037310265239</v>
      </c>
      <c r="R1177" s="17">
        <v>1386.8221649188154</v>
      </c>
      <c r="S1177" s="17">
        <v>18.559037310265239</v>
      </c>
      <c r="T1177" s="17">
        <v>87.782765792191285</v>
      </c>
    </row>
    <row r="1178" spans="1:20" x14ac:dyDescent="0.3">
      <c r="A1178" s="21" t="s">
        <v>764</v>
      </c>
      <c r="B1178" s="20">
        <v>329.73830895599315</v>
      </c>
      <c r="C1178" s="20">
        <v>166064.47860161215</v>
      </c>
      <c r="D1178" s="17">
        <v>0.5150502790932876</v>
      </c>
      <c r="E1178" s="19">
        <v>11.328820835377366</v>
      </c>
      <c r="F1178" s="17">
        <v>1.3333144451464329</v>
      </c>
      <c r="G1178" s="19">
        <v>2.9353089087612254</v>
      </c>
      <c r="H1178" s="17">
        <v>1.9201945538973442</v>
      </c>
      <c r="I1178" s="19">
        <v>0.2411777540168478</v>
      </c>
      <c r="J1178" s="17">
        <v>1.3818175404809709</v>
      </c>
      <c r="K1178" s="18">
        <v>0.71962371608457587</v>
      </c>
      <c r="L1178" s="17">
        <v>1392.8169570815808</v>
      </c>
      <c r="M1178" s="17">
        <v>17.309049258554296</v>
      </c>
      <c r="N1178" s="17">
        <v>1391.0640012692174</v>
      </c>
      <c r="O1178" s="17">
        <v>14.543864754571473</v>
      </c>
      <c r="P1178" s="17">
        <v>1388.3590517843256</v>
      </c>
      <c r="Q1178" s="17">
        <v>25.595211596226704</v>
      </c>
      <c r="R1178" s="17">
        <v>1388.3590517843256</v>
      </c>
      <c r="S1178" s="17">
        <v>25.595211596226704</v>
      </c>
      <c r="T1178" s="17">
        <v>100.32109167232538</v>
      </c>
    </row>
    <row r="1179" spans="1:20" x14ac:dyDescent="0.3">
      <c r="A1179" s="21" t="s">
        <v>763</v>
      </c>
      <c r="B1179" s="20">
        <v>1303.5599702758134</v>
      </c>
      <c r="C1179" s="20">
        <v>116123.22056600299</v>
      </c>
      <c r="D1179" s="17">
        <v>3.7652163875966216</v>
      </c>
      <c r="E1179" s="19">
        <v>11.327348310110397</v>
      </c>
      <c r="F1179" s="17">
        <v>0.71920164138734843</v>
      </c>
      <c r="G1179" s="19">
        <v>2.5843672958574291</v>
      </c>
      <c r="H1179" s="17">
        <v>1.5283606419161302</v>
      </c>
      <c r="I1179" s="19">
        <v>0.21231526342787371</v>
      </c>
      <c r="J1179" s="17">
        <v>1.3485678517538633</v>
      </c>
      <c r="K1179" s="18">
        <v>0.88236232651420665</v>
      </c>
      <c r="L1179" s="17">
        <v>1241.140835855231</v>
      </c>
      <c r="M1179" s="17">
        <v>15.225005534695129</v>
      </c>
      <c r="N1179" s="17">
        <v>1296.2197004262878</v>
      </c>
      <c r="O1179" s="17">
        <v>11.18961300386195</v>
      </c>
      <c r="P1179" s="17">
        <v>1388.6085588335786</v>
      </c>
      <c r="Q1179" s="17">
        <v>13.804644102505563</v>
      </c>
      <c r="R1179" s="17">
        <v>1388.6085588335786</v>
      </c>
      <c r="S1179" s="17">
        <v>13.804644102505563</v>
      </c>
      <c r="T1179" s="17">
        <v>89.38018046624893</v>
      </c>
    </row>
    <row r="1180" spans="1:20" x14ac:dyDescent="0.3">
      <c r="A1180" s="21" t="s">
        <v>762</v>
      </c>
      <c r="B1180" s="20">
        <v>1113.1614326434376</v>
      </c>
      <c r="C1180" s="20">
        <v>646476.82572079974</v>
      </c>
      <c r="D1180" s="17">
        <v>2.5505655763988693</v>
      </c>
      <c r="E1180" s="19">
        <v>11.314712401660401</v>
      </c>
      <c r="F1180" s="17">
        <v>0.8753396344172869</v>
      </c>
      <c r="G1180" s="19">
        <v>2.829535846411539</v>
      </c>
      <c r="H1180" s="17">
        <v>1.7614305468903342</v>
      </c>
      <c r="I1180" s="19">
        <v>0.23219744946573329</v>
      </c>
      <c r="J1180" s="17">
        <v>1.5285346237284232</v>
      </c>
      <c r="K1180" s="18">
        <v>0.86778024057033043</v>
      </c>
      <c r="L1180" s="17">
        <v>1346.0056064036187</v>
      </c>
      <c r="M1180" s="17">
        <v>18.568286423921109</v>
      </c>
      <c r="N1180" s="17">
        <v>1363.3991033376576</v>
      </c>
      <c r="O1180" s="17">
        <v>13.215664899223043</v>
      </c>
      <c r="P1180" s="17">
        <v>1390.7505922860535</v>
      </c>
      <c r="Q1180" s="17">
        <v>16.79681035541455</v>
      </c>
      <c r="R1180" s="17">
        <v>1390.7505922860535</v>
      </c>
      <c r="S1180" s="17">
        <v>16.79681035541455</v>
      </c>
      <c r="T1180" s="17">
        <v>96.782673605848686</v>
      </c>
    </row>
    <row r="1181" spans="1:20" x14ac:dyDescent="0.3">
      <c r="A1181" s="21" t="s">
        <v>761</v>
      </c>
      <c r="B1181" s="20">
        <v>403.51281195224544</v>
      </c>
      <c r="C1181" s="20">
        <v>206239.55750438891</v>
      </c>
      <c r="D1181" s="17">
        <v>3.6345493635974067</v>
      </c>
      <c r="E1181" s="19">
        <v>11.305180018017397</v>
      </c>
      <c r="F1181" s="17">
        <v>1.2835158546565331</v>
      </c>
      <c r="G1181" s="19">
        <v>2.7947111666791429</v>
      </c>
      <c r="H1181" s="17">
        <v>2.4678796120023661</v>
      </c>
      <c r="I1181" s="19">
        <v>0.22914645226045208</v>
      </c>
      <c r="J1181" s="17">
        <v>2.1078464911331323</v>
      </c>
      <c r="K1181" s="18">
        <v>0.85411236467198937</v>
      </c>
      <c r="L1181" s="17">
        <v>1330.0240918226114</v>
      </c>
      <c r="M1181" s="17">
        <v>25.331967714621783</v>
      </c>
      <c r="N1181" s="17">
        <v>1354.1232665270968</v>
      </c>
      <c r="O1181" s="17">
        <v>18.45694910411828</v>
      </c>
      <c r="P1181" s="17">
        <v>1392.3676865553136</v>
      </c>
      <c r="Q1181" s="17">
        <v>24.624355863994765</v>
      </c>
      <c r="R1181" s="17">
        <v>1392.3676865553136</v>
      </c>
      <c r="S1181" s="17">
        <v>24.624355863994765</v>
      </c>
      <c r="T1181" s="17">
        <v>95.522476186808163</v>
      </c>
    </row>
    <row r="1182" spans="1:20" x14ac:dyDescent="0.3">
      <c r="A1182" s="21" t="s">
        <v>760</v>
      </c>
      <c r="B1182" s="20">
        <v>488.09553539074864</v>
      </c>
      <c r="C1182" s="20">
        <v>85050.537603751349</v>
      </c>
      <c r="D1182" s="17">
        <v>0.63492931508009065</v>
      </c>
      <c r="E1182" s="19">
        <v>11.296457642396632</v>
      </c>
      <c r="F1182" s="17">
        <v>0.95480390408753757</v>
      </c>
      <c r="G1182" s="19">
        <v>2.9089173757811801</v>
      </c>
      <c r="H1182" s="17">
        <v>1.5981164301150139</v>
      </c>
      <c r="I1182" s="19">
        <v>0.23832652974139593</v>
      </c>
      <c r="J1182" s="17">
        <v>1.2815325313634269</v>
      </c>
      <c r="K1182" s="18">
        <v>0.80190185596877739</v>
      </c>
      <c r="L1182" s="17">
        <v>1377.9912672632724</v>
      </c>
      <c r="M1182" s="17">
        <v>15.899590287922706</v>
      </c>
      <c r="N1182" s="17">
        <v>1384.2315577679883</v>
      </c>
      <c r="O1182" s="17">
        <v>12.076294595579157</v>
      </c>
      <c r="P1182" s="17">
        <v>1393.8482516470388</v>
      </c>
      <c r="Q1182" s="17">
        <v>18.313969250439413</v>
      </c>
      <c r="R1182" s="17">
        <v>1393.8482516470388</v>
      </c>
      <c r="S1182" s="17">
        <v>18.313969250439413</v>
      </c>
      <c r="T1182" s="17">
        <v>98.862359344711379</v>
      </c>
    </row>
    <row r="1183" spans="1:20" x14ac:dyDescent="0.3">
      <c r="A1183" s="21" t="s">
        <v>759</v>
      </c>
      <c r="B1183" s="20">
        <v>695.40265806911486</v>
      </c>
      <c r="C1183" s="20">
        <v>384515.45442679978</v>
      </c>
      <c r="D1183" s="17">
        <v>1.9907246846242381</v>
      </c>
      <c r="E1183" s="19">
        <v>11.286136273677007</v>
      </c>
      <c r="F1183" s="17">
        <v>0.91327801216214688</v>
      </c>
      <c r="G1183" s="19">
        <v>2.5177925112685378</v>
      </c>
      <c r="H1183" s="17">
        <v>1.592532930412828</v>
      </c>
      <c r="I1183" s="19">
        <v>0.20609333761981558</v>
      </c>
      <c r="J1183" s="17">
        <v>1.3046395697473026</v>
      </c>
      <c r="K1183" s="18">
        <v>0.81922297795694832</v>
      </c>
      <c r="L1183" s="17">
        <v>1207.9709246617879</v>
      </c>
      <c r="M1183" s="17">
        <v>14.371182535866524</v>
      </c>
      <c r="N1183" s="17">
        <v>1277.1829876659242</v>
      </c>
      <c r="O1183" s="17">
        <v>11.574090091906669</v>
      </c>
      <c r="P1183" s="17">
        <v>1395.6013261691537</v>
      </c>
      <c r="Q1183" s="17">
        <v>17.513248559932777</v>
      </c>
      <c r="R1183" s="17">
        <v>1395.6013261691537</v>
      </c>
      <c r="S1183" s="17">
        <v>17.513248559932777</v>
      </c>
      <c r="T1183" s="17">
        <v>86.555587330774429</v>
      </c>
    </row>
    <row r="1184" spans="1:20" x14ac:dyDescent="0.3">
      <c r="A1184" s="21" t="s">
        <v>758</v>
      </c>
      <c r="B1184" s="20">
        <v>1197.1887032945565</v>
      </c>
      <c r="C1184" s="20">
        <v>88989.251151674311</v>
      </c>
      <c r="D1184" s="17">
        <v>1.6478027859030961</v>
      </c>
      <c r="E1184" s="19">
        <v>11.270677917411597</v>
      </c>
      <c r="F1184" s="17">
        <v>1.1677452014938903</v>
      </c>
      <c r="G1184" s="19">
        <v>2.5148470098521063</v>
      </c>
      <c r="H1184" s="17">
        <v>2.0809936653827532</v>
      </c>
      <c r="I1184" s="19">
        <v>0.20557028328697938</v>
      </c>
      <c r="J1184" s="17">
        <v>1.7224708356750604</v>
      </c>
      <c r="K1184" s="18">
        <v>0.82771555931586627</v>
      </c>
      <c r="L1184" s="17">
        <v>1205.1746599647979</v>
      </c>
      <c r="M1184" s="17">
        <v>18.933858698722929</v>
      </c>
      <c r="N1184" s="17">
        <v>1276.3324357821</v>
      </c>
      <c r="O1184" s="17">
        <v>15.119516701154225</v>
      </c>
      <c r="P1184" s="17">
        <v>1398.2291294662029</v>
      </c>
      <c r="Q1184" s="17">
        <v>22.385244506243794</v>
      </c>
      <c r="R1184" s="17">
        <v>1398.2291294662029</v>
      </c>
      <c r="S1184" s="17">
        <v>22.385244506243794</v>
      </c>
      <c r="T1184" s="17">
        <v>86.192930369351785</v>
      </c>
    </row>
    <row r="1185" spans="1:20" x14ac:dyDescent="0.3">
      <c r="A1185" s="21" t="s">
        <v>757</v>
      </c>
      <c r="B1185" s="20">
        <v>1848.8953306327733</v>
      </c>
      <c r="C1185" s="20">
        <v>219254.78161817606</v>
      </c>
      <c r="D1185" s="17">
        <v>1.1904455378613266</v>
      </c>
      <c r="E1185" s="19">
        <v>11.270407738796411</v>
      </c>
      <c r="F1185" s="17">
        <v>0.86442242542183467</v>
      </c>
      <c r="G1185" s="19">
        <v>2.8903928046361402</v>
      </c>
      <c r="H1185" s="17">
        <v>1.9211163033918708</v>
      </c>
      <c r="I1185" s="19">
        <v>0.2362627316038049</v>
      </c>
      <c r="J1185" s="17">
        <v>1.7156519814886348</v>
      </c>
      <c r="K1185" s="18">
        <v>0.89304951421188106</v>
      </c>
      <c r="L1185" s="17">
        <v>1367.2386944015404</v>
      </c>
      <c r="M1185" s="17">
        <v>21.136515947491603</v>
      </c>
      <c r="N1185" s="17">
        <v>1379.4081642767703</v>
      </c>
      <c r="O1185" s="17">
        <v>14.493606850908918</v>
      </c>
      <c r="P1185" s="17">
        <v>1398.2750814511687</v>
      </c>
      <c r="Q1185" s="17">
        <v>16.570309282191488</v>
      </c>
      <c r="R1185" s="17">
        <v>1398.2750814511687</v>
      </c>
      <c r="S1185" s="17">
        <v>16.570309282191488</v>
      </c>
      <c r="T1185" s="17">
        <v>97.78038045150474</v>
      </c>
    </row>
    <row r="1186" spans="1:20" x14ac:dyDescent="0.3">
      <c r="A1186" s="21" t="s">
        <v>756</v>
      </c>
      <c r="B1186" s="20">
        <v>1022.0367833493839</v>
      </c>
      <c r="C1186" s="20">
        <v>248912.95192299708</v>
      </c>
      <c r="D1186" s="17">
        <v>0.98113451750755531</v>
      </c>
      <c r="E1186" s="19">
        <v>11.247458604926916</v>
      </c>
      <c r="F1186" s="17">
        <v>0.93944308720490044</v>
      </c>
      <c r="G1186" s="19">
        <v>2.5817039790267002</v>
      </c>
      <c r="H1186" s="17">
        <v>1.6261631422136624</v>
      </c>
      <c r="I1186" s="19">
        <v>0.21060058481489641</v>
      </c>
      <c r="J1186" s="17">
        <v>1.3273482026194703</v>
      </c>
      <c r="K1186" s="18">
        <v>0.81624541115387628</v>
      </c>
      <c r="L1186" s="17">
        <v>1232.0166804440694</v>
      </c>
      <c r="M1186" s="17">
        <v>14.885469490038872</v>
      </c>
      <c r="N1186" s="17">
        <v>1295.4649530071915</v>
      </c>
      <c r="O1186" s="17">
        <v>11.902293888237068</v>
      </c>
      <c r="P1186" s="17">
        <v>1402.1812453727503</v>
      </c>
      <c r="Q1186" s="17">
        <v>17.99887997438293</v>
      </c>
      <c r="R1186" s="17">
        <v>1402.1812453727503</v>
      </c>
      <c r="S1186" s="17">
        <v>17.99887997438293</v>
      </c>
      <c r="T1186" s="17">
        <v>87.864296039457798</v>
      </c>
    </row>
    <row r="1187" spans="1:20" x14ac:dyDescent="0.3">
      <c r="A1187" s="21" t="s">
        <v>755</v>
      </c>
      <c r="B1187" s="20">
        <v>166.03220621627455</v>
      </c>
      <c r="C1187" s="20">
        <v>209106.48279515633</v>
      </c>
      <c r="D1187" s="17">
        <v>0.66837618980435864</v>
      </c>
      <c r="E1187" s="19">
        <v>11.23799677011975</v>
      </c>
      <c r="F1187" s="17">
        <v>0.91870634646629656</v>
      </c>
      <c r="G1187" s="19">
        <v>2.8985602991726798</v>
      </c>
      <c r="H1187" s="17">
        <v>1.66504438461146</v>
      </c>
      <c r="I1187" s="19">
        <v>0.23624899390847048</v>
      </c>
      <c r="J1187" s="17">
        <v>1.3886509466704382</v>
      </c>
      <c r="K1187" s="18">
        <v>0.83400236024007357</v>
      </c>
      <c r="L1187" s="17">
        <v>1367.1670596560948</v>
      </c>
      <c r="M1187" s="17">
        <v>17.107097715176337</v>
      </c>
      <c r="N1187" s="17">
        <v>1381.5376259564205</v>
      </c>
      <c r="O1187" s="17">
        <v>12.57059968358692</v>
      </c>
      <c r="P1187" s="17">
        <v>1403.7934561298591</v>
      </c>
      <c r="Q1187" s="17">
        <v>17.597704718808359</v>
      </c>
      <c r="R1187" s="17">
        <v>1403.7934561298591</v>
      </c>
      <c r="S1187" s="17">
        <v>17.597704718808359</v>
      </c>
      <c r="T1187" s="17">
        <v>97.390898474855405</v>
      </c>
    </row>
    <row r="1188" spans="1:20" x14ac:dyDescent="0.3">
      <c r="A1188" s="21" t="s">
        <v>754</v>
      </c>
      <c r="B1188" s="20">
        <v>343.82499101518306</v>
      </c>
      <c r="C1188" s="20">
        <v>240521.19081822786</v>
      </c>
      <c r="D1188" s="17">
        <v>1.6919858396613379</v>
      </c>
      <c r="E1188" s="19">
        <v>11.233473196069125</v>
      </c>
      <c r="F1188" s="17">
        <v>1.1481705209299164</v>
      </c>
      <c r="G1188" s="19">
        <v>2.9458690123413791</v>
      </c>
      <c r="H1188" s="17">
        <v>1.9575625690485143</v>
      </c>
      <c r="I1188" s="19">
        <v>0.24000827233295263</v>
      </c>
      <c r="J1188" s="17">
        <v>1.5854827866007704</v>
      </c>
      <c r="K1188" s="18">
        <v>0.80992700395339312</v>
      </c>
      <c r="L1188" s="17">
        <v>1386.7400537047222</v>
      </c>
      <c r="M1188" s="17">
        <v>19.782570786355677</v>
      </c>
      <c r="N1188" s="17">
        <v>1393.7850555939028</v>
      </c>
      <c r="O1188" s="17">
        <v>14.840456265037005</v>
      </c>
      <c r="P1188" s="17">
        <v>1404.5645866826567</v>
      </c>
      <c r="Q1188" s="17">
        <v>21.991006104673374</v>
      </c>
      <c r="R1188" s="17">
        <v>1404.5645866826567</v>
      </c>
      <c r="S1188" s="17">
        <v>21.991006104673374</v>
      </c>
      <c r="T1188" s="17">
        <v>98.730956686012348</v>
      </c>
    </row>
    <row r="1189" spans="1:20" x14ac:dyDescent="0.3">
      <c r="A1189" s="21" t="s">
        <v>753</v>
      </c>
      <c r="B1189" s="20">
        <v>437.1445859773973</v>
      </c>
      <c r="C1189" s="20">
        <v>78179.003475033242</v>
      </c>
      <c r="D1189" s="17">
        <v>2.0836964313305324</v>
      </c>
      <c r="E1189" s="19">
        <v>11.215587829155519</v>
      </c>
      <c r="F1189" s="17">
        <v>1.4540971096394382</v>
      </c>
      <c r="G1189" s="19">
        <v>2.954031016425406</v>
      </c>
      <c r="H1189" s="17">
        <v>2.390429645547099</v>
      </c>
      <c r="I1189" s="19">
        <v>0.24029006610653242</v>
      </c>
      <c r="J1189" s="17">
        <v>1.8973021599230473</v>
      </c>
      <c r="K1189" s="18">
        <v>0.79370759288287307</v>
      </c>
      <c r="L1189" s="17">
        <v>1388.2048447406216</v>
      </c>
      <c r="M1189" s="17">
        <v>23.695682069411873</v>
      </c>
      <c r="N1189" s="17">
        <v>1395.8831995061623</v>
      </c>
      <c r="O1189" s="17">
        <v>18.135395580261161</v>
      </c>
      <c r="P1189" s="17">
        <v>1407.6157434903434</v>
      </c>
      <c r="Q1189" s="17">
        <v>27.83942270176874</v>
      </c>
      <c r="R1189" s="17">
        <v>1407.6157434903434</v>
      </c>
      <c r="S1189" s="17">
        <v>27.83942270176874</v>
      </c>
      <c r="T1189" s="17">
        <v>98.621008692216648</v>
      </c>
    </row>
    <row r="1190" spans="1:20" x14ac:dyDescent="0.3">
      <c r="A1190" s="21" t="s">
        <v>752</v>
      </c>
      <c r="B1190" s="20">
        <v>111.76719053414671</v>
      </c>
      <c r="C1190" s="20">
        <v>81574.909466864076</v>
      </c>
      <c r="D1190" s="17">
        <v>0.55560937928575471</v>
      </c>
      <c r="E1190" s="19">
        <v>11.196679045398172</v>
      </c>
      <c r="F1190" s="17">
        <v>1.6551736891489588</v>
      </c>
      <c r="G1190" s="19">
        <v>2.8845885218393841</v>
      </c>
      <c r="H1190" s="17">
        <v>2.3309775169158011</v>
      </c>
      <c r="I1190" s="19">
        <v>0.23424580691235219</v>
      </c>
      <c r="J1190" s="17">
        <v>1.641297122131145</v>
      </c>
      <c r="K1190" s="18">
        <v>0.7041239609650134</v>
      </c>
      <c r="L1190" s="17">
        <v>1356.7129790509018</v>
      </c>
      <c r="M1190" s="17">
        <v>20.080613783348213</v>
      </c>
      <c r="N1190" s="17">
        <v>1377.8921293860058</v>
      </c>
      <c r="O1190" s="17">
        <v>17.577221366350386</v>
      </c>
      <c r="P1190" s="17">
        <v>1410.8454064959767</v>
      </c>
      <c r="Q1190" s="17">
        <v>31.675704664870977</v>
      </c>
      <c r="R1190" s="17">
        <v>1410.8454064959767</v>
      </c>
      <c r="S1190" s="17">
        <v>31.675704664870977</v>
      </c>
      <c r="T1190" s="17">
        <v>96.163121260782205</v>
      </c>
    </row>
    <row r="1191" spans="1:20" x14ac:dyDescent="0.3">
      <c r="A1191" s="21" t="s">
        <v>751</v>
      </c>
      <c r="B1191" s="20">
        <v>299.72330296705934</v>
      </c>
      <c r="C1191" s="20">
        <v>165302.06420633869</v>
      </c>
      <c r="D1191" s="17">
        <v>0.74516703291304465</v>
      </c>
      <c r="E1191" s="19">
        <v>11.193852211922446</v>
      </c>
      <c r="F1191" s="17">
        <v>1.0797721891579524</v>
      </c>
      <c r="G1191" s="19">
        <v>2.9997061081063907</v>
      </c>
      <c r="H1191" s="17">
        <v>1.6269699889030356</v>
      </c>
      <c r="I1191" s="19">
        <v>0.243532541727183</v>
      </c>
      <c r="J1191" s="17">
        <v>1.2170141183701144</v>
      </c>
      <c r="K1191" s="18">
        <v>0.74802493387765034</v>
      </c>
      <c r="L1191" s="17">
        <v>1405.035638239237</v>
      </c>
      <c r="M1191" s="17">
        <v>15.36436058518143</v>
      </c>
      <c r="N1191" s="17">
        <v>1407.5451951537971</v>
      </c>
      <c r="O1191" s="17">
        <v>12.390294643793823</v>
      </c>
      <c r="P1191" s="17">
        <v>1411.3285827016082</v>
      </c>
      <c r="Q1191" s="17">
        <v>20.661879479766071</v>
      </c>
      <c r="R1191" s="17">
        <v>1411.3285827016082</v>
      </c>
      <c r="S1191" s="17">
        <v>20.661879479766071</v>
      </c>
      <c r="T1191" s="17">
        <v>99.55411202327349</v>
      </c>
    </row>
    <row r="1192" spans="1:20" x14ac:dyDescent="0.3">
      <c r="A1192" s="21" t="s">
        <v>750</v>
      </c>
      <c r="B1192" s="20">
        <v>275.83114525539548</v>
      </c>
      <c r="C1192" s="20">
        <v>93569.860388374495</v>
      </c>
      <c r="D1192" s="17">
        <v>2.3515512221603307</v>
      </c>
      <c r="E1192" s="19">
        <v>11.186192713292707</v>
      </c>
      <c r="F1192" s="17">
        <v>1.069261868638032</v>
      </c>
      <c r="G1192" s="19">
        <v>2.6637833872870642</v>
      </c>
      <c r="H1192" s="17">
        <v>1.8919375210618086</v>
      </c>
      <c r="I1192" s="19">
        <v>0.21611252042834872</v>
      </c>
      <c r="J1192" s="17">
        <v>1.5608032034430879</v>
      </c>
      <c r="K1192" s="18">
        <v>0.82497608196232675</v>
      </c>
      <c r="L1192" s="17">
        <v>1261.300967026822</v>
      </c>
      <c r="M1192" s="17">
        <v>17.880252008763705</v>
      </c>
      <c r="N1192" s="17">
        <v>1318.4711640087971</v>
      </c>
      <c r="O1192" s="17">
        <v>13.967967366196945</v>
      </c>
      <c r="P1192" s="17">
        <v>1412.6382356142374</v>
      </c>
      <c r="Q1192" s="17">
        <v>20.457108596202374</v>
      </c>
      <c r="R1192" s="17">
        <v>1412.6382356142374</v>
      </c>
      <c r="S1192" s="17">
        <v>20.457108596202374</v>
      </c>
      <c r="T1192" s="17">
        <v>89.286905538018971</v>
      </c>
    </row>
    <row r="1193" spans="1:20" x14ac:dyDescent="0.3">
      <c r="A1193" s="21" t="s">
        <v>749</v>
      </c>
      <c r="B1193" s="20">
        <v>1810.8915311948028</v>
      </c>
      <c r="C1193" s="20">
        <v>298385.47838663438</v>
      </c>
      <c r="D1193" s="17">
        <v>0.8906771442127237</v>
      </c>
      <c r="E1193" s="19">
        <v>11.181759157343645</v>
      </c>
      <c r="F1193" s="17">
        <v>0.85988448764575443</v>
      </c>
      <c r="G1193" s="19">
        <v>2.8981774482620888</v>
      </c>
      <c r="H1193" s="17">
        <v>2.1075311359486166</v>
      </c>
      <c r="I1193" s="19">
        <v>0.23503569931615501</v>
      </c>
      <c r="J1193" s="17">
        <v>1.9241325725892862</v>
      </c>
      <c r="K1193" s="18">
        <v>0.91297942875857863</v>
      </c>
      <c r="L1193" s="17">
        <v>1360.8372344304992</v>
      </c>
      <c r="M1193" s="17">
        <v>23.605296436331287</v>
      </c>
      <c r="N1193" s="17">
        <v>1381.4379072434297</v>
      </c>
      <c r="O1193" s="17">
        <v>15.911195932150576</v>
      </c>
      <c r="P1193" s="17">
        <v>1413.3966067159286</v>
      </c>
      <c r="Q1193" s="17">
        <v>16.449447105697573</v>
      </c>
      <c r="R1193" s="17">
        <v>1413.3966067159286</v>
      </c>
      <c r="S1193" s="17">
        <v>16.449447105697573</v>
      </c>
      <c r="T1193" s="17">
        <v>96.281342969433553</v>
      </c>
    </row>
    <row r="1194" spans="1:20" x14ac:dyDescent="0.3">
      <c r="A1194" s="21" t="s">
        <v>748</v>
      </c>
      <c r="B1194" s="20">
        <v>439.65123845391633</v>
      </c>
      <c r="C1194" s="20">
        <v>77531.50278732313</v>
      </c>
      <c r="D1194" s="17">
        <v>1.2782345442549965</v>
      </c>
      <c r="E1194" s="19">
        <v>11.180961083248965</v>
      </c>
      <c r="F1194" s="17">
        <v>0.96641679676843173</v>
      </c>
      <c r="G1194" s="19">
        <v>2.921598836259272</v>
      </c>
      <c r="H1194" s="17">
        <v>1.730147173763692</v>
      </c>
      <c r="I1194" s="19">
        <v>0.2369182106837858</v>
      </c>
      <c r="J1194" s="17">
        <v>1.4350776347662639</v>
      </c>
      <c r="K1194" s="18">
        <v>0.82945408143773924</v>
      </c>
      <c r="L1194" s="17">
        <v>1370.6557429999298</v>
      </c>
      <c r="M1194" s="17">
        <v>17.719528269512921</v>
      </c>
      <c r="N1194" s="17">
        <v>1387.5203706555874</v>
      </c>
      <c r="O1194" s="17">
        <v>13.08863719347471</v>
      </c>
      <c r="P1194" s="17">
        <v>1413.5331429692533</v>
      </c>
      <c r="Q1194" s="17">
        <v>18.48713651859407</v>
      </c>
      <c r="R1194" s="17">
        <v>1413.5331429692533</v>
      </c>
      <c r="S1194" s="17">
        <v>18.48713651859407</v>
      </c>
      <c r="T1194" s="17">
        <v>96.966650539282313</v>
      </c>
    </row>
    <row r="1195" spans="1:20" x14ac:dyDescent="0.3">
      <c r="A1195" s="21" t="s">
        <v>747</v>
      </c>
      <c r="B1195" s="20">
        <v>124.51451912849305</v>
      </c>
      <c r="C1195" s="20">
        <v>50377.608984107734</v>
      </c>
      <c r="D1195" s="17">
        <v>1.9769175862772099</v>
      </c>
      <c r="E1195" s="19">
        <v>11.154140753995152</v>
      </c>
      <c r="F1195" s="17">
        <v>1.4721548380202401</v>
      </c>
      <c r="G1195" s="19">
        <v>2.8787933597129989</v>
      </c>
      <c r="H1195" s="17">
        <v>2.2514221811094011</v>
      </c>
      <c r="I1195" s="19">
        <v>0.23288704914349717</v>
      </c>
      <c r="J1195" s="17">
        <v>1.7034265380359126</v>
      </c>
      <c r="K1195" s="18">
        <v>0.75660022910342795</v>
      </c>
      <c r="L1195" s="17">
        <v>1349.6123349041538</v>
      </c>
      <c r="M1195" s="17">
        <v>20.742694008207991</v>
      </c>
      <c r="N1195" s="17">
        <v>1376.3762151628634</v>
      </c>
      <c r="O1195" s="17">
        <v>16.968409077942511</v>
      </c>
      <c r="P1195" s="17">
        <v>1418.1258243022246</v>
      </c>
      <c r="Q1195" s="17">
        <v>28.144972492428678</v>
      </c>
      <c r="R1195" s="17">
        <v>1418.1258243022246</v>
      </c>
      <c r="S1195" s="17">
        <v>28.144972492428678</v>
      </c>
      <c r="T1195" s="17">
        <v>95.168729866986084</v>
      </c>
    </row>
    <row r="1196" spans="1:20" x14ac:dyDescent="0.3">
      <c r="A1196" s="21" t="s">
        <v>746</v>
      </c>
      <c r="B1196" s="20">
        <v>2173.667533409825</v>
      </c>
      <c r="C1196" s="20">
        <v>6292434.0463488614</v>
      </c>
      <c r="D1196" s="17">
        <v>136.96855425564252</v>
      </c>
      <c r="E1196" s="19">
        <v>11.145437038160205</v>
      </c>
      <c r="F1196" s="17">
        <v>0.99142021329297148</v>
      </c>
      <c r="G1196" s="19">
        <v>2.6354490614986976</v>
      </c>
      <c r="H1196" s="17">
        <v>1.9534345562029372</v>
      </c>
      <c r="I1196" s="19">
        <v>0.2130347518292148</v>
      </c>
      <c r="J1196" s="17">
        <v>1.6831495851652298</v>
      </c>
      <c r="K1196" s="18">
        <v>0.86163602451925292</v>
      </c>
      <c r="L1196" s="17">
        <v>1244.9655377260121</v>
      </c>
      <c r="M1196" s="17">
        <v>19.055458212750523</v>
      </c>
      <c r="N1196" s="17">
        <v>1310.588050560232</v>
      </c>
      <c r="O1196" s="17">
        <v>14.379850551520462</v>
      </c>
      <c r="P1196" s="17">
        <v>1419.6179955530092</v>
      </c>
      <c r="Q1196" s="17">
        <v>18.949804142673088</v>
      </c>
      <c r="R1196" s="17">
        <v>1419.6179955530092</v>
      </c>
      <c r="S1196" s="17">
        <v>18.949804142673088</v>
      </c>
      <c r="T1196" s="17">
        <v>87.697221479714926</v>
      </c>
    </row>
    <row r="1197" spans="1:20" x14ac:dyDescent="0.3">
      <c r="A1197" s="21" t="s">
        <v>745</v>
      </c>
      <c r="B1197" s="20">
        <v>960.23369426460295</v>
      </c>
      <c r="C1197" s="20">
        <v>229326.78172759348</v>
      </c>
      <c r="D1197" s="17">
        <v>4.0649690010361175</v>
      </c>
      <c r="E1197" s="19">
        <v>11.137121345996917</v>
      </c>
      <c r="F1197" s="17">
        <v>1.1708705289091743</v>
      </c>
      <c r="G1197" s="19">
        <v>2.8048612146122553</v>
      </c>
      <c r="H1197" s="17">
        <v>2.2948036679419572</v>
      </c>
      <c r="I1197" s="19">
        <v>0.22655990503203505</v>
      </c>
      <c r="J1197" s="17">
        <v>1.9736225776302347</v>
      </c>
      <c r="K1197" s="18">
        <v>0.86003983922521499</v>
      </c>
      <c r="L1197" s="17">
        <v>1316.444324150078</v>
      </c>
      <c r="M1197" s="17">
        <v>23.500576927319344</v>
      </c>
      <c r="N1197" s="17">
        <v>1356.8355751339939</v>
      </c>
      <c r="O1197" s="17">
        <v>17.178666032220008</v>
      </c>
      <c r="P1197" s="17">
        <v>1421.0444501915613</v>
      </c>
      <c r="Q1197" s="17">
        <v>22.375661134591951</v>
      </c>
      <c r="R1197" s="17">
        <v>1421.0444501915613</v>
      </c>
      <c r="S1197" s="17">
        <v>22.375661134591951</v>
      </c>
      <c r="T1197" s="17">
        <v>92.639208011587343</v>
      </c>
    </row>
    <row r="1198" spans="1:20" x14ac:dyDescent="0.3">
      <c r="A1198" s="21" t="s">
        <v>744</v>
      </c>
      <c r="B1198" s="20">
        <v>598.98026292850398</v>
      </c>
      <c r="C1198" s="20">
        <v>57476.226909411482</v>
      </c>
      <c r="D1198" s="17">
        <v>1.0168221874079337</v>
      </c>
      <c r="E1198" s="19">
        <v>11.122685637934651</v>
      </c>
      <c r="F1198" s="17">
        <v>1.4893854072053534</v>
      </c>
      <c r="G1198" s="19">
        <v>2.9472152714871598</v>
      </c>
      <c r="H1198" s="17">
        <v>2.3782123462497196</v>
      </c>
      <c r="I1198" s="19">
        <v>0.23774984749109304</v>
      </c>
      <c r="J1198" s="17">
        <v>1.8540833510547303</v>
      </c>
      <c r="K1198" s="18">
        <v>0.77961219652168345</v>
      </c>
      <c r="L1198" s="17">
        <v>1374.9885063320478</v>
      </c>
      <c r="M1198" s="17">
        <v>22.958137957112172</v>
      </c>
      <c r="N1198" s="17">
        <v>1394.1314268439792</v>
      </c>
      <c r="O1198" s="17">
        <v>18.032138700639052</v>
      </c>
      <c r="P1198" s="17">
        <v>1423.5225931333448</v>
      </c>
      <c r="Q1198" s="17">
        <v>28.453590612546463</v>
      </c>
      <c r="R1198" s="17">
        <v>1423.5225931333448</v>
      </c>
      <c r="S1198" s="17">
        <v>28.453590612546463</v>
      </c>
      <c r="T1198" s="17">
        <v>96.590564348229435</v>
      </c>
    </row>
    <row r="1199" spans="1:20" x14ac:dyDescent="0.3">
      <c r="A1199" s="21" t="s">
        <v>743</v>
      </c>
      <c r="B1199" s="20">
        <v>1092.6347123416847</v>
      </c>
      <c r="C1199" s="20">
        <v>531609.50533952459</v>
      </c>
      <c r="D1199" s="17">
        <v>6.8209136087987492</v>
      </c>
      <c r="E1199" s="19">
        <v>11.121177474288539</v>
      </c>
      <c r="F1199" s="17">
        <v>1.0550844429990884</v>
      </c>
      <c r="G1199" s="19">
        <v>2.8685922010927252</v>
      </c>
      <c r="H1199" s="17">
        <v>1.8228019133797122</v>
      </c>
      <c r="I1199" s="19">
        <v>0.23137600065065417</v>
      </c>
      <c r="J1199" s="17">
        <v>1.4864062814594279</v>
      </c>
      <c r="K1199" s="18">
        <v>0.8154513502256735</v>
      </c>
      <c r="L1199" s="17">
        <v>1341.7066483291983</v>
      </c>
      <c r="M1199" s="17">
        <v>18.004642054740884</v>
      </c>
      <c r="N1199" s="17">
        <v>1373.7022577377527</v>
      </c>
      <c r="O1199" s="17">
        <v>13.72497926026756</v>
      </c>
      <c r="P1199" s="17">
        <v>1423.7816333889625</v>
      </c>
      <c r="Q1199" s="17">
        <v>20.155348912272302</v>
      </c>
      <c r="R1199" s="17">
        <v>1423.7816333889625</v>
      </c>
      <c r="S1199" s="17">
        <v>20.155348912272302</v>
      </c>
      <c r="T1199" s="17">
        <v>94.235423246442309</v>
      </c>
    </row>
    <row r="1200" spans="1:20" x14ac:dyDescent="0.3">
      <c r="A1200" s="21" t="s">
        <v>742</v>
      </c>
      <c r="B1200" s="20">
        <v>1112.6729021057135</v>
      </c>
      <c r="C1200" s="20">
        <v>68648463.753848404</v>
      </c>
      <c r="D1200" s="17">
        <v>1.506737582179148</v>
      </c>
      <c r="E1200" s="19">
        <v>11.086643889187503</v>
      </c>
      <c r="F1200" s="17">
        <v>1.341900169184534</v>
      </c>
      <c r="G1200" s="19">
        <v>2.6639726333038585</v>
      </c>
      <c r="H1200" s="17">
        <v>2.0159986220626052</v>
      </c>
      <c r="I1200" s="19">
        <v>0.21420449605440212</v>
      </c>
      <c r="J1200" s="17">
        <v>1.5045113426295067</v>
      </c>
      <c r="K1200" s="18">
        <v>0.74628589829600878</v>
      </c>
      <c r="L1200" s="17">
        <v>1251.1788983191536</v>
      </c>
      <c r="M1200" s="17">
        <v>17.110056243844724</v>
      </c>
      <c r="N1200" s="17">
        <v>1318.5236104051708</v>
      </c>
      <c r="O1200" s="17">
        <v>14.884312692118101</v>
      </c>
      <c r="P1200" s="17">
        <v>1429.7202142882909</v>
      </c>
      <c r="Q1200" s="17">
        <v>25.61422025346269</v>
      </c>
      <c r="R1200" s="17">
        <v>1429.7202142882909</v>
      </c>
      <c r="S1200" s="17">
        <v>25.61422025346269</v>
      </c>
      <c r="T1200" s="17">
        <v>87.51214998677105</v>
      </c>
    </row>
    <row r="1201" spans="1:20" x14ac:dyDescent="0.3">
      <c r="A1201" s="21" t="s">
        <v>741</v>
      </c>
      <c r="B1201" s="20">
        <v>1821.0963552956057</v>
      </c>
      <c r="C1201" s="20">
        <v>184096.89804080574</v>
      </c>
      <c r="D1201" s="17">
        <v>1.122830239161791</v>
      </c>
      <c r="E1201" s="19">
        <v>11.080475982141557</v>
      </c>
      <c r="F1201" s="17">
        <v>0.90914663667705264</v>
      </c>
      <c r="G1201" s="19">
        <v>2.8221514835957664</v>
      </c>
      <c r="H1201" s="17">
        <v>1.498251551274741</v>
      </c>
      <c r="I1201" s="19">
        <v>0.22679708247713995</v>
      </c>
      <c r="J1201" s="17">
        <v>1.1908862682540138</v>
      </c>
      <c r="K1201" s="18">
        <v>0.79485068261119785</v>
      </c>
      <c r="L1201" s="17">
        <v>1317.6907339129853</v>
      </c>
      <c r="M1201" s="17">
        <v>14.192337284548671</v>
      </c>
      <c r="N1201" s="17">
        <v>1361.4392848383925</v>
      </c>
      <c r="O1201" s="17">
        <v>11.233233597674484</v>
      </c>
      <c r="P1201" s="17">
        <v>1430.7823237480543</v>
      </c>
      <c r="Q1201" s="17">
        <v>17.350905616718819</v>
      </c>
      <c r="R1201" s="17">
        <v>1430.7823237480543</v>
      </c>
      <c r="S1201" s="17">
        <v>17.350905616718819</v>
      </c>
      <c r="T1201" s="17">
        <v>92.095821428740038</v>
      </c>
    </row>
    <row r="1202" spans="1:20" x14ac:dyDescent="0.3">
      <c r="A1202" s="21" t="s">
        <v>740</v>
      </c>
      <c r="B1202" s="20">
        <v>492.69553498159854</v>
      </c>
      <c r="C1202" s="20">
        <v>211258.51838002208</v>
      </c>
      <c r="D1202" s="17">
        <v>0.56361027857743551</v>
      </c>
      <c r="E1202" s="19">
        <v>11.059678836754548</v>
      </c>
      <c r="F1202" s="17">
        <v>1.1761449745804395</v>
      </c>
      <c r="G1202" s="19">
        <v>2.6939796239822646</v>
      </c>
      <c r="H1202" s="17">
        <v>1.9637158041355842</v>
      </c>
      <c r="I1202" s="19">
        <v>0.21609043685817109</v>
      </c>
      <c r="J1202" s="17">
        <v>1.5725338655116594</v>
      </c>
      <c r="K1202" s="18">
        <v>0.80079503469896407</v>
      </c>
      <c r="L1202" s="17">
        <v>1261.1839045591837</v>
      </c>
      <c r="M1202" s="17">
        <v>18.01312310449498</v>
      </c>
      <c r="N1202" s="17">
        <v>1326.8054686350081</v>
      </c>
      <c r="O1202" s="17">
        <v>14.542465778651831</v>
      </c>
      <c r="P1202" s="17">
        <v>1434.3668134685463</v>
      </c>
      <c r="Q1202" s="17">
        <v>22.435940533035478</v>
      </c>
      <c r="R1202" s="17">
        <v>1434.3668134685463</v>
      </c>
      <c r="S1202" s="17">
        <v>22.435940533035478</v>
      </c>
      <c r="T1202" s="17">
        <v>87.926177091996678</v>
      </c>
    </row>
    <row r="1203" spans="1:20" x14ac:dyDescent="0.3">
      <c r="A1203" s="21" t="s">
        <v>739</v>
      </c>
      <c r="B1203" s="20">
        <v>1372.1910245879574</v>
      </c>
      <c r="C1203" s="20">
        <v>295288.63196313858</v>
      </c>
      <c r="D1203" s="17">
        <v>1.0236758073071566</v>
      </c>
      <c r="E1203" s="19">
        <v>11.050826398519067</v>
      </c>
      <c r="F1203" s="17">
        <v>1.1045986684635503</v>
      </c>
      <c r="G1203" s="19">
        <v>2.672994337284043</v>
      </c>
      <c r="H1203" s="17">
        <v>2.3917805069611155</v>
      </c>
      <c r="I1203" s="19">
        <v>0.2142355409453908</v>
      </c>
      <c r="J1203" s="17">
        <v>2.1214324818640167</v>
      </c>
      <c r="K1203" s="18">
        <v>0.88696787840260904</v>
      </c>
      <c r="L1203" s="17">
        <v>1251.3437187162103</v>
      </c>
      <c r="M1203" s="17">
        <v>24.128928008183948</v>
      </c>
      <c r="N1203" s="17">
        <v>1321.0206885538137</v>
      </c>
      <c r="O1203" s="17">
        <v>17.67554761412066</v>
      </c>
      <c r="P1203" s="17">
        <v>1435.8940918966834</v>
      </c>
      <c r="Q1203" s="17">
        <v>21.066699648580084</v>
      </c>
      <c r="R1203" s="17">
        <v>1435.8940918966834</v>
      </c>
      <c r="S1203" s="17">
        <v>21.066699648580084</v>
      </c>
      <c r="T1203" s="17">
        <v>87.147354792949997</v>
      </c>
    </row>
    <row r="1204" spans="1:20" x14ac:dyDescent="0.3">
      <c r="A1204" s="21" t="s">
        <v>738</v>
      </c>
      <c r="B1204" s="20">
        <v>503.61325561336685</v>
      </c>
      <c r="C1204" s="20">
        <v>136411.66222594393</v>
      </c>
      <c r="D1204" s="17">
        <v>2.1553315379656026</v>
      </c>
      <c r="E1204" s="19">
        <v>11.010249094588115</v>
      </c>
      <c r="F1204" s="17">
        <v>1.3217132936889895</v>
      </c>
      <c r="G1204" s="19">
        <v>2.4690042586091074</v>
      </c>
      <c r="H1204" s="17">
        <v>2.7330728823059793</v>
      </c>
      <c r="I1204" s="19">
        <v>0.19715950031103222</v>
      </c>
      <c r="J1204" s="17">
        <v>2.3922293680335329</v>
      </c>
      <c r="K1204" s="18">
        <v>0.87528927000846535</v>
      </c>
      <c r="L1204" s="17">
        <v>1160.0429830770302</v>
      </c>
      <c r="M1204" s="17">
        <v>25.397382668424598</v>
      </c>
      <c r="N1204" s="17">
        <v>1263.0020770731705</v>
      </c>
      <c r="O1204" s="17">
        <v>19.75390296108219</v>
      </c>
      <c r="P1204" s="17">
        <v>1442.9063880146703</v>
      </c>
      <c r="Q1204" s="17">
        <v>25.183916654847053</v>
      </c>
      <c r="R1204" s="17">
        <v>1442.9063880146703</v>
      </c>
      <c r="S1204" s="17">
        <v>25.183916654847053</v>
      </c>
      <c r="T1204" s="17">
        <v>80.396274679548782</v>
      </c>
    </row>
    <row r="1205" spans="1:20" x14ac:dyDescent="0.3">
      <c r="A1205" s="21" t="s">
        <v>737</v>
      </c>
      <c r="B1205" s="20">
        <v>1310.5242296660551</v>
      </c>
      <c r="C1205" s="20">
        <v>120406.25648629204</v>
      </c>
      <c r="D1205" s="17">
        <v>3.2559127236537275</v>
      </c>
      <c r="E1205" s="19">
        <v>11.008626329361212</v>
      </c>
      <c r="F1205" s="17">
        <v>1.2277303266071959</v>
      </c>
      <c r="G1205" s="19">
        <v>2.6493667044333011</v>
      </c>
      <c r="H1205" s="17">
        <v>2.1987163666143372</v>
      </c>
      <c r="I1205" s="19">
        <v>0.21153095487784584</v>
      </c>
      <c r="J1205" s="17">
        <v>1.8240153250306699</v>
      </c>
      <c r="K1205" s="18">
        <v>0.829581910939861</v>
      </c>
      <c r="L1205" s="17">
        <v>1236.9689722292908</v>
      </c>
      <c r="M1205" s="17">
        <v>20.529934867300767</v>
      </c>
      <c r="N1205" s="17">
        <v>1314.4678346000346</v>
      </c>
      <c r="O1205" s="17">
        <v>16.209162560185746</v>
      </c>
      <c r="P1205" s="17">
        <v>1443.1872221244184</v>
      </c>
      <c r="Q1205" s="17">
        <v>23.392142167723819</v>
      </c>
      <c r="R1205" s="17">
        <v>1443.1872221244184</v>
      </c>
      <c r="S1205" s="17">
        <v>23.392142167723819</v>
      </c>
      <c r="T1205" s="17">
        <v>85.710914929556566</v>
      </c>
    </row>
    <row r="1206" spans="1:20" x14ac:dyDescent="0.3">
      <c r="A1206" s="21" t="s">
        <v>736</v>
      </c>
      <c r="B1206" s="20">
        <v>935.32496655655757</v>
      </c>
      <c r="C1206" s="20">
        <v>100067.87735631336</v>
      </c>
      <c r="D1206" s="17">
        <v>11.960279217094101</v>
      </c>
      <c r="E1206" s="19">
        <v>11.005745036724367</v>
      </c>
      <c r="F1206" s="17">
        <v>1.0901384464204775</v>
      </c>
      <c r="G1206" s="19">
        <v>2.6537852023499515</v>
      </c>
      <c r="H1206" s="17">
        <v>1.8814666621459919</v>
      </c>
      <c r="I1206" s="19">
        <v>0.21182828052868835</v>
      </c>
      <c r="J1206" s="17">
        <v>1.5334650202736049</v>
      </c>
      <c r="K1206" s="18">
        <v>0.81503704058436099</v>
      </c>
      <c r="L1206" s="17">
        <v>1238.5508130673393</v>
      </c>
      <c r="M1206" s="17">
        <v>17.279691194084307</v>
      </c>
      <c r="N1206" s="17">
        <v>1315.6964735521178</v>
      </c>
      <c r="O1206" s="17">
        <v>13.876381438017916</v>
      </c>
      <c r="P1206" s="17">
        <v>1443.6859314862868</v>
      </c>
      <c r="Q1206" s="17">
        <v>20.769022116006681</v>
      </c>
      <c r="R1206" s="17">
        <v>1443.6859314862868</v>
      </c>
      <c r="S1206" s="17">
        <v>20.769022116006681</v>
      </c>
      <c r="T1206" s="17">
        <v>85.790876398735904</v>
      </c>
    </row>
    <row r="1207" spans="1:20" x14ac:dyDescent="0.3">
      <c r="A1207" s="21" t="s">
        <v>735</v>
      </c>
      <c r="B1207" s="20">
        <v>3692.9360042693438</v>
      </c>
      <c r="C1207" s="20">
        <v>1702316.5339394449</v>
      </c>
      <c r="D1207" s="17">
        <v>50.200194707133107</v>
      </c>
      <c r="E1207" s="19">
        <v>10.927677832828351</v>
      </c>
      <c r="F1207" s="17">
        <v>0.96433022485233955</v>
      </c>
      <c r="G1207" s="19">
        <v>2.5544138038463138</v>
      </c>
      <c r="H1207" s="17">
        <v>1.8813904101329846</v>
      </c>
      <c r="I1207" s="19">
        <v>0.20245003698986155</v>
      </c>
      <c r="J1207" s="17">
        <v>1.6154556919880521</v>
      </c>
      <c r="K1207" s="18">
        <v>0.85864990237399186</v>
      </c>
      <c r="L1207" s="17">
        <v>1188.468479315414</v>
      </c>
      <c r="M1207" s="17">
        <v>17.53335990871301</v>
      </c>
      <c r="N1207" s="17">
        <v>1287.69879293899</v>
      </c>
      <c r="O1207" s="17">
        <v>13.72962164037142</v>
      </c>
      <c r="P1207" s="17">
        <v>1457.2352951731286</v>
      </c>
      <c r="Q1207" s="17">
        <v>18.338509826893642</v>
      </c>
      <c r="R1207" s="17">
        <v>1457.2352951731286</v>
      </c>
      <c r="S1207" s="17">
        <v>18.338509826893642</v>
      </c>
      <c r="T1207" s="17">
        <v>81.55638854288226</v>
      </c>
    </row>
    <row r="1208" spans="1:20" x14ac:dyDescent="0.3">
      <c r="A1208" s="21" t="s">
        <v>734</v>
      </c>
      <c r="B1208" s="20">
        <v>4765.6051537456733</v>
      </c>
      <c r="C1208" s="20">
        <v>361340.44300713437</v>
      </c>
      <c r="D1208" s="17">
        <v>12.391136719310881</v>
      </c>
      <c r="E1208" s="19">
        <v>10.79402413553184</v>
      </c>
      <c r="F1208" s="17">
        <v>0.71723007898957492</v>
      </c>
      <c r="G1208" s="19">
        <v>3.1288282799076437</v>
      </c>
      <c r="H1208" s="17">
        <v>1.548724212086052</v>
      </c>
      <c r="I1208" s="19">
        <v>0.2449423264379002</v>
      </c>
      <c r="J1208" s="17">
        <v>1.3726353116884946</v>
      </c>
      <c r="K1208" s="18">
        <v>0.8863006731454306</v>
      </c>
      <c r="L1208" s="17">
        <v>1412.3397563088458</v>
      </c>
      <c r="M1208" s="17">
        <v>17.409609672493616</v>
      </c>
      <c r="N1208" s="17">
        <v>1439.8067292017422</v>
      </c>
      <c r="O1208" s="17">
        <v>11.917326758887157</v>
      </c>
      <c r="P1208" s="17">
        <v>1480.6004586321019</v>
      </c>
      <c r="Q1208" s="17">
        <v>13.596575748311466</v>
      </c>
      <c r="R1208" s="17">
        <v>1480.6004586321019</v>
      </c>
      <c r="S1208" s="17">
        <v>13.596575748311466</v>
      </c>
      <c r="T1208" s="17">
        <v>95.389660868650495</v>
      </c>
    </row>
    <row r="1209" spans="1:20" x14ac:dyDescent="0.3">
      <c r="A1209" s="21" t="s">
        <v>733</v>
      </c>
      <c r="B1209" s="20">
        <v>331.16667870530517</v>
      </c>
      <c r="C1209" s="20">
        <v>140180.47978027951</v>
      </c>
      <c r="D1209" s="17">
        <v>2.7296743354177337</v>
      </c>
      <c r="E1209" s="19">
        <v>10.782512070875555</v>
      </c>
      <c r="F1209" s="17">
        <v>1.081423591309979</v>
      </c>
      <c r="G1209" s="19">
        <v>2.9719954429899991</v>
      </c>
      <c r="H1209" s="17">
        <v>2.154384237415349</v>
      </c>
      <c r="I1209" s="19">
        <v>0.23241642543245436</v>
      </c>
      <c r="J1209" s="17">
        <v>1.8633020309606121</v>
      </c>
      <c r="K1209" s="18">
        <v>0.864888444039141</v>
      </c>
      <c r="L1209" s="17">
        <v>1347.1511081761305</v>
      </c>
      <c r="M1209" s="17">
        <v>22.652314878741777</v>
      </c>
      <c r="N1209" s="17">
        <v>1400.485961211132</v>
      </c>
      <c r="O1209" s="17">
        <v>16.369299425643362</v>
      </c>
      <c r="P1209" s="17">
        <v>1482.6230505367348</v>
      </c>
      <c r="Q1209" s="17">
        <v>20.49539274759502</v>
      </c>
      <c r="R1209" s="17">
        <v>1482.6230505367348</v>
      </c>
      <c r="S1209" s="17">
        <v>20.49539274759502</v>
      </c>
      <c r="T1209" s="17">
        <v>90.862684732200734</v>
      </c>
    </row>
    <row r="1210" spans="1:20" x14ac:dyDescent="0.3">
      <c r="A1210" s="21" t="s">
        <v>732</v>
      </c>
      <c r="B1210" s="20">
        <v>583.35556500158759</v>
      </c>
      <c r="C1210" s="20">
        <v>131234.22488652388</v>
      </c>
      <c r="D1210" s="17">
        <v>7.7410360331765613</v>
      </c>
      <c r="E1210" s="19">
        <v>10.741359442767738</v>
      </c>
      <c r="F1210" s="17">
        <v>1.1548787079122804</v>
      </c>
      <c r="G1210" s="19">
        <v>2.9286651753044692</v>
      </c>
      <c r="H1210" s="17">
        <v>2.5561295526263486</v>
      </c>
      <c r="I1210" s="19">
        <v>0.22815379558646426</v>
      </c>
      <c r="J1210" s="17">
        <v>2.2803625720092491</v>
      </c>
      <c r="K1210" s="18">
        <v>0.89211541319032261</v>
      </c>
      <c r="L1210" s="17">
        <v>1324.8158748659348</v>
      </c>
      <c r="M1210" s="17">
        <v>27.308613507535142</v>
      </c>
      <c r="N1210" s="17">
        <v>1389.3483455727005</v>
      </c>
      <c r="O1210" s="17">
        <v>19.350404552987129</v>
      </c>
      <c r="P1210" s="17">
        <v>1489.8664946788235</v>
      </c>
      <c r="Q1210" s="17">
        <v>21.866419778225463</v>
      </c>
      <c r="R1210" s="17">
        <v>1489.8664946788235</v>
      </c>
      <c r="S1210" s="17">
        <v>21.866419778225463</v>
      </c>
      <c r="T1210" s="17">
        <v>88.92178457584086</v>
      </c>
    </row>
    <row r="1211" spans="1:20" x14ac:dyDescent="0.3">
      <c r="A1211" s="21" t="s">
        <v>731</v>
      </c>
      <c r="B1211" s="20">
        <v>790.8881161269494</v>
      </c>
      <c r="C1211" s="20">
        <v>54772.804811687463</v>
      </c>
      <c r="D1211" s="17">
        <v>2.9052462915740507</v>
      </c>
      <c r="E1211" s="19">
        <v>10.719252885326755</v>
      </c>
      <c r="F1211" s="17">
        <v>1.4154457133474663</v>
      </c>
      <c r="G1211" s="19">
        <v>2.9441859738035827</v>
      </c>
      <c r="H1211" s="17">
        <v>2.0177825117133725</v>
      </c>
      <c r="I1211" s="19">
        <v>0.22889087608523803</v>
      </c>
      <c r="J1211" s="17">
        <v>1.4380402279291802</v>
      </c>
      <c r="K1211" s="18">
        <v>0.71268346295066654</v>
      </c>
      <c r="L1211" s="17">
        <v>1328.683550841034</v>
      </c>
      <c r="M1211" s="17">
        <v>17.2665448439991</v>
      </c>
      <c r="N1211" s="17">
        <v>1393.3518700614377</v>
      </c>
      <c r="O1211" s="17">
        <v>15.29484092770997</v>
      </c>
      <c r="P1211" s="17">
        <v>1493.7661213100989</v>
      </c>
      <c r="Q1211" s="17">
        <v>26.784914879083658</v>
      </c>
      <c r="R1211" s="17">
        <v>1493.7661213100989</v>
      </c>
      <c r="S1211" s="17">
        <v>26.784914879083658</v>
      </c>
      <c r="T1211" s="17">
        <v>88.948566437945445</v>
      </c>
    </row>
    <row r="1212" spans="1:20" x14ac:dyDescent="0.3">
      <c r="A1212" s="21" t="s">
        <v>730</v>
      </c>
      <c r="B1212" s="20">
        <v>519.27918213759983</v>
      </c>
      <c r="C1212" s="20">
        <v>73967.001442461362</v>
      </c>
      <c r="D1212" s="17">
        <v>2.4781476741216801</v>
      </c>
      <c r="E1212" s="19">
        <v>10.695564206250193</v>
      </c>
      <c r="F1212" s="17">
        <v>1.4136458676634072</v>
      </c>
      <c r="G1212" s="19">
        <v>2.9723535075385303</v>
      </c>
      <c r="H1212" s="17">
        <v>2.2270866184235407</v>
      </c>
      <c r="I1212" s="19">
        <v>0.23057004484734056</v>
      </c>
      <c r="J1212" s="17">
        <v>1.7209067862029523</v>
      </c>
      <c r="K1212" s="18">
        <v>0.77271659394240755</v>
      </c>
      <c r="L1212" s="17">
        <v>1337.4859830422929</v>
      </c>
      <c r="M1212" s="17">
        <v>20.786128260888972</v>
      </c>
      <c r="N1212" s="17">
        <v>1400.5774910966043</v>
      </c>
      <c r="O1212" s="17">
        <v>16.922315777302629</v>
      </c>
      <c r="P1212" s="17">
        <v>1497.9515123069029</v>
      </c>
      <c r="Q1212" s="17">
        <v>26.735922933918687</v>
      </c>
      <c r="R1212" s="17">
        <v>1497.9515123069029</v>
      </c>
      <c r="S1212" s="17">
        <v>26.735922933918687</v>
      </c>
      <c r="T1212" s="17">
        <v>89.287668663087302</v>
      </c>
    </row>
    <row r="1213" spans="1:20" x14ac:dyDescent="0.3">
      <c r="A1213" s="21" t="s">
        <v>729</v>
      </c>
      <c r="B1213" s="20">
        <v>446.40622455422647</v>
      </c>
      <c r="C1213" s="20">
        <v>182948.38573261752</v>
      </c>
      <c r="D1213" s="17">
        <v>1.4712756143181467</v>
      </c>
      <c r="E1213" s="19">
        <v>10.683154821144591</v>
      </c>
      <c r="F1213" s="17">
        <v>0.94690269163410912</v>
      </c>
      <c r="G1213" s="19">
        <v>3.0129753515040756</v>
      </c>
      <c r="H1213" s="17">
        <v>2.2977111482267603</v>
      </c>
      <c r="I1213" s="19">
        <v>0.23344997209465174</v>
      </c>
      <c r="J1213" s="17">
        <v>2.0935261673219219</v>
      </c>
      <c r="K1213" s="18">
        <v>0.91113548756447638</v>
      </c>
      <c r="L1213" s="17">
        <v>1352.5550264564633</v>
      </c>
      <c r="M1213" s="17">
        <v>25.542956205779319</v>
      </c>
      <c r="N1213" s="17">
        <v>1410.9082084621637</v>
      </c>
      <c r="O1213" s="17">
        <v>17.5185242198271</v>
      </c>
      <c r="P1213" s="17">
        <v>1500.146808435924</v>
      </c>
      <c r="Q1213" s="17">
        <v>17.903826493147108</v>
      </c>
      <c r="R1213" s="17">
        <v>1500.146808435924</v>
      </c>
      <c r="S1213" s="17">
        <v>17.903826493147108</v>
      </c>
      <c r="T1213" s="17">
        <v>90.161510783511787</v>
      </c>
    </row>
    <row r="1214" spans="1:20" x14ac:dyDescent="0.3">
      <c r="A1214" s="21" t="s">
        <v>728</v>
      </c>
      <c r="B1214" s="20">
        <v>680.77222272202653</v>
      </c>
      <c r="C1214" s="20">
        <v>52736.017986901665</v>
      </c>
      <c r="D1214" s="17">
        <v>2.4688685831237391</v>
      </c>
      <c r="E1214" s="19">
        <v>10.668489710409403</v>
      </c>
      <c r="F1214" s="17">
        <v>1.1679453009302281</v>
      </c>
      <c r="G1214" s="19">
        <v>3.0182099573541499</v>
      </c>
      <c r="H1214" s="17">
        <v>2.085363844513811</v>
      </c>
      <c r="I1214" s="19">
        <v>0.23353453636414237</v>
      </c>
      <c r="J1214" s="17">
        <v>1.7276128437935454</v>
      </c>
      <c r="K1214" s="18">
        <v>0.82844672326057656</v>
      </c>
      <c r="L1214" s="17">
        <v>1352.9969719202381</v>
      </c>
      <c r="M1214" s="17">
        <v>21.084629813827291</v>
      </c>
      <c r="N1214" s="17">
        <v>1412.231831468956</v>
      </c>
      <c r="O1214" s="17">
        <v>15.906114160107791</v>
      </c>
      <c r="P1214" s="17">
        <v>1502.7436161204059</v>
      </c>
      <c r="Q1214" s="17">
        <v>22.074326724821276</v>
      </c>
      <c r="R1214" s="17">
        <v>1502.7436161204059</v>
      </c>
      <c r="S1214" s="17">
        <v>22.074326724821276</v>
      </c>
      <c r="T1214" s="17">
        <v>90.035116929209451</v>
      </c>
    </row>
    <row r="1215" spans="1:20" x14ac:dyDescent="0.3">
      <c r="A1215" s="21" t="s">
        <v>727</v>
      </c>
      <c r="B1215" s="20">
        <v>334.29406758871062</v>
      </c>
      <c r="C1215" s="20">
        <v>64275.479277042366</v>
      </c>
      <c r="D1215" s="17">
        <v>2.7363981274985312</v>
      </c>
      <c r="E1215" s="19">
        <v>10.658039126726235</v>
      </c>
      <c r="F1215" s="17">
        <v>0.99628552507644697</v>
      </c>
      <c r="G1215" s="19">
        <v>2.7592768707165849</v>
      </c>
      <c r="H1215" s="17">
        <v>1.7826943114118243</v>
      </c>
      <c r="I1215" s="19">
        <v>0.21329040360870388</v>
      </c>
      <c r="J1215" s="17">
        <v>1.4783146351380096</v>
      </c>
      <c r="K1215" s="18">
        <v>0.82925862593191446</v>
      </c>
      <c r="L1215" s="17">
        <v>1246.3240013757716</v>
      </c>
      <c r="M1215" s="17">
        <v>16.753000946818929</v>
      </c>
      <c r="N1215" s="17">
        <v>1344.597265865563</v>
      </c>
      <c r="O1215" s="17">
        <v>13.286865680755113</v>
      </c>
      <c r="P1215" s="17">
        <v>1504.5957711662973</v>
      </c>
      <c r="Q1215" s="17">
        <v>18.824882795800931</v>
      </c>
      <c r="R1215" s="17">
        <v>1504.5957711662973</v>
      </c>
      <c r="S1215" s="17">
        <v>18.824882795800931</v>
      </c>
      <c r="T1215" s="17">
        <v>82.8344745651967</v>
      </c>
    </row>
    <row r="1216" spans="1:20" x14ac:dyDescent="0.3">
      <c r="A1216" s="21" t="s">
        <v>726</v>
      </c>
      <c r="B1216" s="20">
        <v>1738.8553218535014</v>
      </c>
      <c r="C1216" s="20">
        <v>159021.52441850331</v>
      </c>
      <c r="D1216" s="17">
        <v>117.90925416655622</v>
      </c>
      <c r="E1216" s="19">
        <v>10.626242466839415</v>
      </c>
      <c r="F1216" s="17">
        <v>0.79955557152323253</v>
      </c>
      <c r="G1216" s="19">
        <v>3.0010444467567798</v>
      </c>
      <c r="H1216" s="17">
        <v>1.5518605445700258</v>
      </c>
      <c r="I1216" s="19">
        <v>0.23128681422250866</v>
      </c>
      <c r="J1216" s="17">
        <v>1.3300308409354025</v>
      </c>
      <c r="K1216" s="18">
        <v>0.8570556456178956</v>
      </c>
      <c r="L1216" s="17">
        <v>1341.2397288207469</v>
      </c>
      <c r="M1216" s="17">
        <v>16.105435249004927</v>
      </c>
      <c r="N1216" s="17">
        <v>1407.8848948828363</v>
      </c>
      <c r="O1216" s="17">
        <v>11.819558897342517</v>
      </c>
      <c r="P1216" s="17">
        <v>1510.2394586528635</v>
      </c>
      <c r="Q1216" s="17">
        <v>15.095879414398951</v>
      </c>
      <c r="R1216" s="17">
        <v>1510.2394586528635</v>
      </c>
      <c r="S1216" s="17">
        <v>15.095879414398951</v>
      </c>
      <c r="T1216" s="17">
        <v>88.809739484434829</v>
      </c>
    </row>
    <row r="1217" spans="1:20" x14ac:dyDescent="0.3">
      <c r="A1217" s="21" t="s">
        <v>725</v>
      </c>
      <c r="B1217" s="20">
        <v>2087.6177918532057</v>
      </c>
      <c r="C1217" s="20">
        <v>365315.52740159241</v>
      </c>
      <c r="D1217" s="17">
        <v>123.5705229474936</v>
      </c>
      <c r="E1217" s="19">
        <v>10.616253398449079</v>
      </c>
      <c r="F1217" s="17">
        <v>1.295535613511128</v>
      </c>
      <c r="G1217" s="19">
        <v>2.9824106985791494</v>
      </c>
      <c r="H1217" s="17">
        <v>1.9937616630792541</v>
      </c>
      <c r="I1217" s="19">
        <v>0.22963466575545247</v>
      </c>
      <c r="J1217" s="17">
        <v>1.5154778267229443</v>
      </c>
      <c r="K1217" s="18">
        <v>0.7601098239507591</v>
      </c>
      <c r="L1217" s="17">
        <v>1332.584080929709</v>
      </c>
      <c r="M1217" s="17">
        <v>18.244430157076295</v>
      </c>
      <c r="N1217" s="17">
        <v>1403.1449856250356</v>
      </c>
      <c r="O1217" s="17">
        <v>15.1620118379941</v>
      </c>
      <c r="P1217" s="17">
        <v>1512.0150588696492</v>
      </c>
      <c r="Q1217" s="17">
        <v>24.455995396357707</v>
      </c>
      <c r="R1217" s="17">
        <v>1512.0150588696492</v>
      </c>
      <c r="S1217" s="17">
        <v>24.455995396357707</v>
      </c>
      <c r="T1217" s="17">
        <v>88.132990019684129</v>
      </c>
    </row>
    <row r="1218" spans="1:20" x14ac:dyDescent="0.3">
      <c r="A1218" s="21" t="s">
        <v>724</v>
      </c>
      <c r="B1218" s="20">
        <v>1752.1810068184498</v>
      </c>
      <c r="C1218" s="20">
        <v>429563.4091813704</v>
      </c>
      <c r="D1218" s="17">
        <v>34.458772042089358</v>
      </c>
      <c r="E1218" s="19">
        <v>10.599049576169001</v>
      </c>
      <c r="F1218" s="17">
        <v>1.042938627474735</v>
      </c>
      <c r="G1218" s="19">
        <v>2.7625225994252389</v>
      </c>
      <c r="H1218" s="17">
        <v>1.9681406418472849</v>
      </c>
      <c r="I1218" s="19">
        <v>0.21235939938058723</v>
      </c>
      <c r="J1218" s="17">
        <v>1.6690885552936243</v>
      </c>
      <c r="K1218" s="18">
        <v>0.84805349770483263</v>
      </c>
      <c r="L1218" s="17">
        <v>1241.3755218821102</v>
      </c>
      <c r="M1218" s="17">
        <v>18.846856619142955</v>
      </c>
      <c r="N1218" s="17">
        <v>1345.4735609978302</v>
      </c>
      <c r="O1218" s="17">
        <v>14.673813491619853</v>
      </c>
      <c r="P1218" s="17">
        <v>1515.0760484280627</v>
      </c>
      <c r="Q1218" s="17">
        <v>19.679093184937187</v>
      </c>
      <c r="R1218" s="17">
        <v>1515.0760484280627</v>
      </c>
      <c r="S1218" s="17">
        <v>19.679093184937187</v>
      </c>
      <c r="T1218" s="17">
        <v>81.93486545906886</v>
      </c>
    </row>
    <row r="1219" spans="1:20" x14ac:dyDescent="0.3">
      <c r="A1219" s="21" t="s">
        <v>723</v>
      </c>
      <c r="B1219" s="20">
        <v>415.80559744868248</v>
      </c>
      <c r="C1219" s="20">
        <v>81475.719727267104</v>
      </c>
      <c r="D1219" s="17">
        <v>9.3836728590234788</v>
      </c>
      <c r="E1219" s="19">
        <v>10.595267763769314</v>
      </c>
      <c r="F1219" s="17">
        <v>0.8115212031453114</v>
      </c>
      <c r="G1219" s="19">
        <v>3.288728026127147</v>
      </c>
      <c r="H1219" s="17">
        <v>2.1836931604462437</v>
      </c>
      <c r="I1219" s="19">
        <v>0.25271942296946365</v>
      </c>
      <c r="J1219" s="17">
        <v>2.0273009534416171</v>
      </c>
      <c r="K1219" s="18">
        <v>0.92838178465848797</v>
      </c>
      <c r="L1219" s="17">
        <v>1452.4849420327409</v>
      </c>
      <c r="M1219" s="17">
        <v>26.364750256385719</v>
      </c>
      <c r="N1219" s="17">
        <v>1478.3877662279735</v>
      </c>
      <c r="O1219" s="17">
        <v>17.004410295244725</v>
      </c>
      <c r="P1219" s="17">
        <v>1515.7494262495811</v>
      </c>
      <c r="Q1219" s="17">
        <v>15.310623891460295</v>
      </c>
      <c r="R1219" s="17">
        <v>1515.7494262495811</v>
      </c>
      <c r="S1219" s="17">
        <v>15.310623891460295</v>
      </c>
      <c r="T1219" s="17">
        <v>95.826191115679606</v>
      </c>
    </row>
    <row r="1220" spans="1:20" x14ac:dyDescent="0.3">
      <c r="A1220" s="21" t="s">
        <v>722</v>
      </c>
      <c r="B1220" s="20">
        <v>1892.4510158033838</v>
      </c>
      <c r="C1220" s="20">
        <v>263629.42636964523</v>
      </c>
      <c r="D1220" s="17">
        <v>41.074957871074716</v>
      </c>
      <c r="E1220" s="19">
        <v>10.581583833277977</v>
      </c>
      <c r="F1220" s="17">
        <v>1.2284446246203937</v>
      </c>
      <c r="G1220" s="19">
        <v>2.7388048255664779</v>
      </c>
      <c r="H1220" s="17">
        <v>2.1285095094775346</v>
      </c>
      <c r="I1220" s="19">
        <v>0.21018924328922217</v>
      </c>
      <c r="J1220" s="17">
        <v>1.7382394933315592</v>
      </c>
      <c r="K1220" s="18">
        <v>0.81664633659927988</v>
      </c>
      <c r="L1220" s="17">
        <v>1229.8259261377411</v>
      </c>
      <c r="M1220" s="17">
        <v>19.461949272048514</v>
      </c>
      <c r="N1220" s="17">
        <v>1339.0526425323596</v>
      </c>
      <c r="O1220" s="17">
        <v>15.833210777131626</v>
      </c>
      <c r="P1220" s="17">
        <v>1518.1874504583845</v>
      </c>
      <c r="Q1220" s="17">
        <v>23.170339943813588</v>
      </c>
      <c r="R1220" s="17">
        <v>1518.1874504583845</v>
      </c>
      <c r="S1220" s="17">
        <v>23.170339943813588</v>
      </c>
      <c r="T1220" s="17">
        <v>81.006197605336638</v>
      </c>
    </row>
    <row r="1221" spans="1:20" x14ac:dyDescent="0.3">
      <c r="A1221" s="21" t="s">
        <v>721</v>
      </c>
      <c r="B1221" s="20">
        <v>775.11195931179407</v>
      </c>
      <c r="C1221" s="20">
        <v>153418.29125904452</v>
      </c>
      <c r="D1221" s="17">
        <v>9.1866333903347659</v>
      </c>
      <c r="E1221" s="19">
        <v>10.550116675191095</v>
      </c>
      <c r="F1221" s="17">
        <v>1.2876817800535185</v>
      </c>
      <c r="G1221" s="19">
        <v>3.0679583806414192</v>
      </c>
      <c r="H1221" s="17">
        <v>2.7886563373304956</v>
      </c>
      <c r="I1221" s="19">
        <v>0.23474991928051428</v>
      </c>
      <c r="J1221" s="17">
        <v>2.4735561042862435</v>
      </c>
      <c r="K1221" s="18">
        <v>0.8870064307221559</v>
      </c>
      <c r="L1221" s="17">
        <v>1359.3453992938221</v>
      </c>
      <c r="M1221" s="17">
        <v>30.315840785672094</v>
      </c>
      <c r="N1221" s="17">
        <v>1424.725843752726</v>
      </c>
      <c r="O1221" s="17">
        <v>21.358065544057808</v>
      </c>
      <c r="P1221" s="17">
        <v>1523.7997589865838</v>
      </c>
      <c r="Q1221" s="17">
        <v>24.269737478881098</v>
      </c>
      <c r="R1221" s="17">
        <v>1523.7997589865838</v>
      </c>
      <c r="S1221" s="17">
        <v>24.269737478881098</v>
      </c>
      <c r="T1221" s="17">
        <v>89.207613485768405</v>
      </c>
    </row>
    <row r="1222" spans="1:20" x14ac:dyDescent="0.3">
      <c r="A1222" s="21" t="s">
        <v>720</v>
      </c>
      <c r="B1222" s="20">
        <v>331.7231990296811</v>
      </c>
      <c r="C1222" s="20">
        <v>62376.007794528123</v>
      </c>
      <c r="D1222" s="17">
        <v>7.7859647547659527</v>
      </c>
      <c r="E1222" s="19">
        <v>10.465461854743909</v>
      </c>
      <c r="F1222" s="17">
        <v>1.4789421586228058</v>
      </c>
      <c r="G1222" s="19">
        <v>3.0599527094558976</v>
      </c>
      <c r="H1222" s="17">
        <v>1.9911160534237964</v>
      </c>
      <c r="I1222" s="19">
        <v>0.23225861878540013</v>
      </c>
      <c r="J1222" s="17">
        <v>1.3331441143590104</v>
      </c>
      <c r="K1222" s="18">
        <v>0.66954616335226702</v>
      </c>
      <c r="L1222" s="17">
        <v>1346.3256143558572</v>
      </c>
      <c r="M1222" s="17">
        <v>16.198178996032084</v>
      </c>
      <c r="N1222" s="17">
        <v>1422.7256187526398</v>
      </c>
      <c r="O1222" s="17">
        <v>15.238872292414158</v>
      </c>
      <c r="P1222" s="17">
        <v>1538.9693571903863</v>
      </c>
      <c r="Q1222" s="17">
        <v>27.819280306288761</v>
      </c>
      <c r="R1222" s="17">
        <v>1538.9693571903863</v>
      </c>
      <c r="S1222" s="17">
        <v>27.819280306288761</v>
      </c>
      <c r="T1222" s="17">
        <v>87.482288589148496</v>
      </c>
    </row>
    <row r="1223" spans="1:20" x14ac:dyDescent="0.3">
      <c r="A1223" s="21" t="s">
        <v>719</v>
      </c>
      <c r="B1223" s="20">
        <v>169.82433703655258</v>
      </c>
      <c r="C1223" s="20">
        <v>97754.504937543039</v>
      </c>
      <c r="D1223" s="17">
        <v>1.9653739268096886</v>
      </c>
      <c r="E1223" s="19">
        <v>10.452840182417706</v>
      </c>
      <c r="F1223" s="17">
        <v>1.3841414755054171</v>
      </c>
      <c r="G1223" s="19">
        <v>3.3972575095187616</v>
      </c>
      <c r="H1223" s="17">
        <v>2.0627732995532591</v>
      </c>
      <c r="I1223" s="19">
        <v>0.25754996957874976</v>
      </c>
      <c r="J1223" s="17">
        <v>1.5294397866982299</v>
      </c>
      <c r="K1223" s="18">
        <v>0.74144831476607975</v>
      </c>
      <c r="L1223" s="17">
        <v>1477.2948231543367</v>
      </c>
      <c r="M1223" s="17">
        <v>20.192414908663864</v>
      </c>
      <c r="N1223" s="17">
        <v>1503.763063720372</v>
      </c>
      <c r="O1223" s="17">
        <v>16.183213035919152</v>
      </c>
      <c r="P1223" s="17">
        <v>1541.2389671817602</v>
      </c>
      <c r="Q1223" s="17">
        <v>26.027989226946488</v>
      </c>
      <c r="R1223" s="17">
        <v>1541.2389671817602</v>
      </c>
      <c r="S1223" s="17">
        <v>26.027989226946488</v>
      </c>
      <c r="T1223" s="17">
        <v>95.851120728906253</v>
      </c>
    </row>
    <row r="1224" spans="1:20" x14ac:dyDescent="0.3">
      <c r="A1224" s="21" t="s">
        <v>718</v>
      </c>
      <c r="B1224" s="20">
        <v>897.24150684688368</v>
      </c>
      <c r="C1224" s="20">
        <v>374323.39862802392</v>
      </c>
      <c r="D1224" s="17">
        <v>13.555176163895705</v>
      </c>
      <c r="E1224" s="19">
        <v>10.445336803353566</v>
      </c>
      <c r="F1224" s="17">
        <v>1.0988777842866482</v>
      </c>
      <c r="G1224" s="19">
        <v>2.8504609592950088</v>
      </c>
      <c r="H1224" s="17">
        <v>1.763427891769884</v>
      </c>
      <c r="I1224" s="19">
        <v>0.21594157792752153</v>
      </c>
      <c r="J1224" s="17">
        <v>1.3791829264724984</v>
      </c>
      <c r="K1224" s="18">
        <v>0.78210338676693247</v>
      </c>
      <c r="L1224" s="17">
        <v>1260.3947650108246</v>
      </c>
      <c r="M1224" s="17">
        <v>15.789359303772699</v>
      </c>
      <c r="N1224" s="17">
        <v>1368.932193551994</v>
      </c>
      <c r="O1224" s="17">
        <v>13.256066126687188</v>
      </c>
      <c r="P1224" s="17">
        <v>1542.5891899591554</v>
      </c>
      <c r="Q1224" s="17">
        <v>20.660967597415038</v>
      </c>
      <c r="R1224" s="17">
        <v>1542.5891899591554</v>
      </c>
      <c r="S1224" s="17">
        <v>20.660967597415038</v>
      </c>
      <c r="T1224" s="17">
        <v>81.706443505169204</v>
      </c>
    </row>
    <row r="1225" spans="1:20" x14ac:dyDescent="0.3">
      <c r="A1225" s="21" t="s">
        <v>717</v>
      </c>
      <c r="B1225" s="20">
        <v>241.4279327092415</v>
      </c>
      <c r="C1225" s="20">
        <v>102123.36221877366</v>
      </c>
      <c r="D1225" s="17">
        <v>1.09981109406797</v>
      </c>
      <c r="E1225" s="19">
        <v>10.443658220625172</v>
      </c>
      <c r="F1225" s="17">
        <v>1.2880958437360388</v>
      </c>
      <c r="G1225" s="19">
        <v>3.4288048755057119</v>
      </c>
      <c r="H1225" s="17">
        <v>2.1873404117891688</v>
      </c>
      <c r="I1225" s="19">
        <v>0.2597132740426088</v>
      </c>
      <c r="J1225" s="17">
        <v>1.7678425196820993</v>
      </c>
      <c r="K1225" s="18">
        <v>0.80821554347641067</v>
      </c>
      <c r="L1225" s="17">
        <v>1488.3747608958759</v>
      </c>
      <c r="M1225" s="17">
        <v>23.495578646862782</v>
      </c>
      <c r="N1225" s="17">
        <v>1511.0217473365269</v>
      </c>
      <c r="O1225" s="17">
        <v>17.196657144235928</v>
      </c>
      <c r="P1225" s="17">
        <v>1542.8913484284124</v>
      </c>
      <c r="Q1225" s="17">
        <v>24.217928859611106</v>
      </c>
      <c r="R1225" s="17">
        <v>1542.8913484284124</v>
      </c>
      <c r="S1225" s="17">
        <v>24.217928859611106</v>
      </c>
      <c r="T1225" s="17">
        <v>96.466595811295008</v>
      </c>
    </row>
    <row r="1226" spans="1:20" x14ac:dyDescent="0.3">
      <c r="A1226" s="21" t="s">
        <v>716</v>
      </c>
      <c r="B1226" s="20">
        <v>1043.6853308758227</v>
      </c>
      <c r="C1226" s="20">
        <v>133586.1792687026</v>
      </c>
      <c r="D1226" s="17">
        <v>10.370703787799139</v>
      </c>
      <c r="E1226" s="19">
        <v>10.424601608029525</v>
      </c>
      <c r="F1226" s="17">
        <v>0.84037633885436114</v>
      </c>
      <c r="G1226" s="19">
        <v>3.0709068451097683</v>
      </c>
      <c r="H1226" s="17">
        <v>1.8595875456717861</v>
      </c>
      <c r="I1226" s="19">
        <v>0.2321800147638538</v>
      </c>
      <c r="J1226" s="17">
        <v>1.6588651087750796</v>
      </c>
      <c r="K1226" s="18">
        <v>0.89206077586188914</v>
      </c>
      <c r="L1226" s="17">
        <v>1345.9143936644257</v>
      </c>
      <c r="M1226" s="17">
        <v>20.150293049666061</v>
      </c>
      <c r="N1226" s="17">
        <v>1425.4615288641558</v>
      </c>
      <c r="O1226" s="17">
        <v>14.24460815670875</v>
      </c>
      <c r="P1226" s="17">
        <v>1546.3242562569189</v>
      </c>
      <c r="Q1226" s="17">
        <v>15.792674338360484</v>
      </c>
      <c r="R1226" s="17">
        <v>1546.3242562569189</v>
      </c>
      <c r="S1226" s="17">
        <v>15.792674338360484</v>
      </c>
      <c r="T1226" s="17">
        <v>87.039596528246165</v>
      </c>
    </row>
    <row r="1227" spans="1:20" x14ac:dyDescent="0.3">
      <c r="A1227" s="21" t="s">
        <v>715</v>
      </c>
      <c r="B1227" s="20">
        <v>1095.8197212643418</v>
      </c>
      <c r="C1227" s="20">
        <v>160932.63678701993</v>
      </c>
      <c r="D1227" s="17">
        <v>25.747875435048783</v>
      </c>
      <c r="E1227" s="19">
        <v>10.336138290542047</v>
      </c>
      <c r="F1227" s="17">
        <v>1.0216264211839783</v>
      </c>
      <c r="G1227" s="19">
        <v>2.8869517060263137</v>
      </c>
      <c r="H1227" s="17">
        <v>1.8568632693673075</v>
      </c>
      <c r="I1227" s="19">
        <v>0.2164195827647539</v>
      </c>
      <c r="J1227" s="17">
        <v>1.5505549511914316</v>
      </c>
      <c r="K1227" s="18">
        <v>0.83503991746239603</v>
      </c>
      <c r="L1227" s="17">
        <v>1262.9284489483227</v>
      </c>
      <c r="M1227" s="17">
        <v>17.78359755365841</v>
      </c>
      <c r="N1227" s="17">
        <v>1378.5096484822816</v>
      </c>
      <c r="O1227" s="17">
        <v>14.004504506418812</v>
      </c>
      <c r="P1227" s="17">
        <v>1562.3224031804818</v>
      </c>
      <c r="Q1227" s="17">
        <v>19.15700786670368</v>
      </c>
      <c r="R1227" s="17">
        <v>1562.3224031804818</v>
      </c>
      <c r="S1227" s="17">
        <v>19.15700786670368</v>
      </c>
      <c r="T1227" s="17">
        <v>80.836608780449481</v>
      </c>
    </row>
    <row r="1228" spans="1:20" x14ac:dyDescent="0.3">
      <c r="A1228" s="21" t="s">
        <v>714</v>
      </c>
      <c r="B1228" s="20">
        <v>763.03049959094108</v>
      </c>
      <c r="C1228" s="20">
        <v>451650.14309969818</v>
      </c>
      <c r="D1228" s="17">
        <v>9.5902428024846902</v>
      </c>
      <c r="E1228" s="19">
        <v>10.310567150189893</v>
      </c>
      <c r="F1228" s="17">
        <v>1.0664953283827929</v>
      </c>
      <c r="G1228" s="19">
        <v>3.1494983534695238</v>
      </c>
      <c r="H1228" s="17">
        <v>1.962555788340228</v>
      </c>
      <c r="I1228" s="19">
        <v>0.23551721977705273</v>
      </c>
      <c r="J1228" s="17">
        <v>1.647486854844497</v>
      </c>
      <c r="K1228" s="18">
        <v>0.83945988421445539</v>
      </c>
      <c r="L1228" s="17">
        <v>1363.3500973150976</v>
      </c>
      <c r="M1228" s="17">
        <v>20.244891548970713</v>
      </c>
      <c r="N1228" s="17">
        <v>1444.8773399544575</v>
      </c>
      <c r="O1228" s="17">
        <v>15.126199903488668</v>
      </c>
      <c r="P1228" s="17">
        <v>1566.9660266324411</v>
      </c>
      <c r="Q1228" s="17">
        <v>19.986323519739699</v>
      </c>
      <c r="R1228" s="17">
        <v>1566.9660266324411</v>
      </c>
      <c r="S1228" s="17">
        <v>19.986323519739699</v>
      </c>
      <c r="T1228" s="17">
        <v>87.005721511720736</v>
      </c>
    </row>
    <row r="1229" spans="1:20" x14ac:dyDescent="0.3">
      <c r="A1229" s="21" t="s">
        <v>713</v>
      </c>
      <c r="B1229" s="20">
        <v>264.74577807987333</v>
      </c>
      <c r="C1229" s="20">
        <v>199659.70304064822</v>
      </c>
      <c r="D1229" s="17">
        <v>2.4527581857488179</v>
      </c>
      <c r="E1229" s="19">
        <v>10.305506706854027</v>
      </c>
      <c r="F1229" s="17">
        <v>0.96989649666189537</v>
      </c>
      <c r="G1229" s="19">
        <v>3.3939021859157092</v>
      </c>
      <c r="H1229" s="17">
        <v>1.7246422695825083</v>
      </c>
      <c r="I1229" s="19">
        <v>0.25366900014041838</v>
      </c>
      <c r="J1229" s="17">
        <v>1.426075644485133</v>
      </c>
      <c r="K1229" s="18">
        <v>0.82688199729115386</v>
      </c>
      <c r="L1229" s="17">
        <v>1457.3695544721304</v>
      </c>
      <c r="M1229" s="17">
        <v>18.601436485218755</v>
      </c>
      <c r="N1229" s="17">
        <v>1502.9879807942973</v>
      </c>
      <c r="O1229" s="17">
        <v>13.527064640951721</v>
      </c>
      <c r="P1229" s="17">
        <v>1567.8860132471823</v>
      </c>
      <c r="Q1229" s="17">
        <v>18.173615986613299</v>
      </c>
      <c r="R1229" s="17">
        <v>1567.8860132471823</v>
      </c>
      <c r="S1229" s="17">
        <v>18.173615986613299</v>
      </c>
      <c r="T1229" s="17">
        <v>92.951244041895237</v>
      </c>
    </row>
    <row r="1230" spans="1:20" x14ac:dyDescent="0.3">
      <c r="A1230" s="21" t="s">
        <v>712</v>
      </c>
      <c r="B1230" s="20">
        <v>1138.6232209330271</v>
      </c>
      <c r="C1230" s="20">
        <v>108157.26042820187</v>
      </c>
      <c r="D1230" s="17">
        <v>44.615368986134079</v>
      </c>
      <c r="E1230" s="19">
        <v>10.274745548215716</v>
      </c>
      <c r="F1230" s="17">
        <v>1.0321145485374768</v>
      </c>
      <c r="G1230" s="19">
        <v>3.1242013336930321</v>
      </c>
      <c r="H1230" s="17">
        <v>2.1011787144179168</v>
      </c>
      <c r="I1230" s="19">
        <v>0.23281385077670499</v>
      </c>
      <c r="J1230" s="17">
        <v>1.8302162573368783</v>
      </c>
      <c r="K1230" s="18">
        <v>0.8710426413413852</v>
      </c>
      <c r="L1230" s="17">
        <v>1349.2295901925386</v>
      </c>
      <c r="M1230" s="17">
        <v>22.280947368588841</v>
      </c>
      <c r="N1230" s="17">
        <v>1438.6682083222988</v>
      </c>
      <c r="O1230" s="17">
        <v>16.163251811018426</v>
      </c>
      <c r="P1230" s="17">
        <v>1573.4857238035947</v>
      </c>
      <c r="Q1230" s="17">
        <v>19.325443317554686</v>
      </c>
      <c r="R1230" s="17">
        <v>1573.4857238035947</v>
      </c>
      <c r="S1230" s="17">
        <v>19.325443317554686</v>
      </c>
      <c r="T1230" s="17">
        <v>85.747812629086908</v>
      </c>
    </row>
    <row r="1231" spans="1:20" x14ac:dyDescent="0.3">
      <c r="A1231" s="21" t="s">
        <v>711</v>
      </c>
      <c r="B1231" s="20">
        <v>870.31987911283909</v>
      </c>
      <c r="C1231" s="20">
        <v>705114.99601717736</v>
      </c>
      <c r="D1231" s="17">
        <v>54.791391294643269</v>
      </c>
      <c r="E1231" s="19">
        <v>10.206628963480149</v>
      </c>
      <c r="F1231" s="17">
        <v>0.73631530481595364</v>
      </c>
      <c r="G1231" s="19">
        <v>3.3076256594208053</v>
      </c>
      <c r="H1231" s="17">
        <v>1.4515404541921271</v>
      </c>
      <c r="I1231" s="19">
        <v>0.24484847589058978</v>
      </c>
      <c r="J1231" s="17">
        <v>1.2509234437207082</v>
      </c>
      <c r="K1231" s="18">
        <v>0.86179027260864405</v>
      </c>
      <c r="L1231" s="17">
        <v>1411.8537721057537</v>
      </c>
      <c r="M1231" s="17">
        <v>15.861005901486124</v>
      </c>
      <c r="N1231" s="17">
        <v>1482.8520700957008</v>
      </c>
      <c r="O1231" s="17">
        <v>11.317628561890842</v>
      </c>
      <c r="P1231" s="17">
        <v>1585.9276512968552</v>
      </c>
      <c r="Q1231" s="17">
        <v>13.763863270427578</v>
      </c>
      <c r="R1231" s="17">
        <v>1585.9276512968552</v>
      </c>
      <c r="S1231" s="17">
        <v>13.763863270427578</v>
      </c>
      <c r="T1231" s="17">
        <v>89.023844874086365</v>
      </c>
    </row>
    <row r="1232" spans="1:20" x14ac:dyDescent="0.3">
      <c r="A1232" s="21" t="s">
        <v>710</v>
      </c>
      <c r="B1232" s="20">
        <v>154.97945948948285</v>
      </c>
      <c r="C1232" s="20">
        <v>101499.80370697542</v>
      </c>
      <c r="D1232" s="17">
        <v>2.8937897769654448</v>
      </c>
      <c r="E1232" s="19">
        <v>10.200097363283513</v>
      </c>
      <c r="F1232" s="17">
        <v>1.6094390956862941</v>
      </c>
      <c r="G1232" s="19">
        <v>3.4902273225494276</v>
      </c>
      <c r="H1232" s="17">
        <v>2.3227825189852309</v>
      </c>
      <c r="I1232" s="19">
        <v>0.25820030831154983</v>
      </c>
      <c r="J1232" s="17">
        <v>1.6748207151154597</v>
      </c>
      <c r="K1232" s="18">
        <v>0.7210406921122986</v>
      </c>
      <c r="L1232" s="17">
        <v>1480.6277079486097</v>
      </c>
      <c r="M1232" s="17">
        <v>22.156196524393636</v>
      </c>
      <c r="N1232" s="17">
        <v>1525.0071880009536</v>
      </c>
      <c r="O1232" s="17">
        <v>18.334583227498797</v>
      </c>
      <c r="P1232" s="17">
        <v>1587.1242927594888</v>
      </c>
      <c r="Q1232" s="17">
        <v>30.083759520354647</v>
      </c>
      <c r="R1232" s="17">
        <v>1587.1242927594888</v>
      </c>
      <c r="S1232" s="17">
        <v>30.083759520354647</v>
      </c>
      <c r="T1232" s="17">
        <v>93.289965675862945</v>
      </c>
    </row>
    <row r="1233" spans="1:20" x14ac:dyDescent="0.3">
      <c r="A1233" s="21" t="s">
        <v>709</v>
      </c>
      <c r="B1233" s="20">
        <v>606.39042751113948</v>
      </c>
      <c r="C1233" s="20">
        <v>59879.753781951556</v>
      </c>
      <c r="D1233" s="17">
        <v>75.752502077096835</v>
      </c>
      <c r="E1233" s="19">
        <v>10.136396317917178</v>
      </c>
      <c r="F1233" s="17">
        <v>1.1762407069982619</v>
      </c>
      <c r="G1233" s="19">
        <v>3.6769006015301571</v>
      </c>
      <c r="H1233" s="17">
        <v>2.1333332392010367</v>
      </c>
      <c r="I1233" s="19">
        <v>0.27031129764068568</v>
      </c>
      <c r="J1233" s="17">
        <v>1.779766419696758</v>
      </c>
      <c r="K1233" s="18">
        <v>0.83426554604441705</v>
      </c>
      <c r="L1233" s="17">
        <v>1542.3818642187125</v>
      </c>
      <c r="M1233" s="17">
        <v>24.413909311558768</v>
      </c>
      <c r="N1233" s="17">
        <v>1566.3660718943563</v>
      </c>
      <c r="O1233" s="17">
        <v>17.031507394993014</v>
      </c>
      <c r="P1233" s="17">
        <v>1598.825331908648</v>
      </c>
      <c r="Q1233" s="17">
        <v>21.951803346642123</v>
      </c>
      <c r="R1233" s="17">
        <v>1598.825331908648</v>
      </c>
      <c r="S1233" s="17">
        <v>21.951803346642123</v>
      </c>
      <c r="T1233" s="17">
        <v>96.469691431361397</v>
      </c>
    </row>
    <row r="1234" spans="1:20" x14ac:dyDescent="0.3">
      <c r="A1234" s="21" t="s">
        <v>708</v>
      </c>
      <c r="B1234" s="20">
        <v>81.666368073082836</v>
      </c>
      <c r="C1234" s="20">
        <v>66508.046281643823</v>
      </c>
      <c r="D1234" s="17">
        <v>3.3821096848491257</v>
      </c>
      <c r="E1234" s="19">
        <v>10.125757583637942</v>
      </c>
      <c r="F1234" s="17">
        <v>1.2863340258830334</v>
      </c>
      <c r="G1234" s="19">
        <v>3.5916952753442009</v>
      </c>
      <c r="H1234" s="17">
        <v>2.0116184528101488</v>
      </c>
      <c r="I1234" s="19">
        <v>0.26377020360047221</v>
      </c>
      <c r="J1234" s="17">
        <v>1.5465941851506635</v>
      </c>
      <c r="K1234" s="18">
        <v>0.76883078050419262</v>
      </c>
      <c r="L1234" s="17">
        <v>1509.1021966019428</v>
      </c>
      <c r="M1234" s="17">
        <v>20.809119771748669</v>
      </c>
      <c r="N1234" s="17">
        <v>1547.696905027607</v>
      </c>
      <c r="O1234" s="17">
        <v>15.978565722075018</v>
      </c>
      <c r="P1234" s="17">
        <v>1600.784946353551</v>
      </c>
      <c r="Q1234" s="17">
        <v>24.000663601498218</v>
      </c>
      <c r="R1234" s="17">
        <v>1600.784946353551</v>
      </c>
      <c r="S1234" s="17">
        <v>24.000663601498218</v>
      </c>
      <c r="T1234" s="17">
        <v>94.272637935504477</v>
      </c>
    </row>
    <row r="1235" spans="1:20" x14ac:dyDescent="0.3">
      <c r="A1235" s="21" t="s">
        <v>707</v>
      </c>
      <c r="B1235" s="20">
        <v>205.4847308569077</v>
      </c>
      <c r="C1235" s="20">
        <v>487970.68729640654</v>
      </c>
      <c r="D1235" s="17">
        <v>2.4557098546402498</v>
      </c>
      <c r="E1235" s="19">
        <v>10.121769926546314</v>
      </c>
      <c r="F1235" s="17">
        <v>1.2514744659455679</v>
      </c>
      <c r="G1235" s="19">
        <v>3.7134682228574194</v>
      </c>
      <c r="H1235" s="17">
        <v>2.2322190248823626</v>
      </c>
      <c r="I1235" s="19">
        <v>0.27260567871557595</v>
      </c>
      <c r="J1235" s="17">
        <v>1.8484083521054053</v>
      </c>
      <c r="K1235" s="18">
        <v>0.82805868577471531</v>
      </c>
      <c r="L1235" s="17">
        <v>1554.0145953313822</v>
      </c>
      <c r="M1235" s="17">
        <v>25.524629034785903</v>
      </c>
      <c r="N1235" s="17">
        <v>1574.2742449121379</v>
      </c>
      <c r="O1235" s="17">
        <v>17.858732133286821</v>
      </c>
      <c r="P1235" s="17">
        <v>1601.5198593784428</v>
      </c>
      <c r="Q1235" s="17">
        <v>23.347920254441306</v>
      </c>
      <c r="R1235" s="17">
        <v>1601.5198593784428</v>
      </c>
      <c r="S1235" s="17">
        <v>23.347920254441306</v>
      </c>
      <c r="T1235" s="17">
        <v>97.033738684608167</v>
      </c>
    </row>
    <row r="1236" spans="1:20" x14ac:dyDescent="0.3">
      <c r="A1236" s="21" t="s">
        <v>706</v>
      </c>
      <c r="B1236" s="20">
        <v>393.79915024966493</v>
      </c>
      <c r="C1236" s="20">
        <v>5993527.2319225157</v>
      </c>
      <c r="D1236" s="17">
        <v>2.0738743268539053</v>
      </c>
      <c r="E1236" s="19">
        <v>10.097432684106</v>
      </c>
      <c r="F1236" s="17">
        <v>1.1342036580238566</v>
      </c>
      <c r="G1236" s="19">
        <v>3.6089206492899573</v>
      </c>
      <c r="H1236" s="17">
        <v>1.8931357368545254</v>
      </c>
      <c r="I1236" s="19">
        <v>0.26429383027622178</v>
      </c>
      <c r="J1236" s="17">
        <v>1.515765476675409</v>
      </c>
      <c r="K1236" s="18">
        <v>0.8006639181582812</v>
      </c>
      <c r="L1236" s="17">
        <v>1511.7726309198424</v>
      </c>
      <c r="M1236" s="17">
        <v>20.42634564916932</v>
      </c>
      <c r="N1236" s="17">
        <v>1551.4989055391245</v>
      </c>
      <c r="O1236" s="17">
        <v>15.05294868287956</v>
      </c>
      <c r="P1236" s="17">
        <v>1606.0098991205471</v>
      </c>
      <c r="Q1236" s="17">
        <v>21.147446363790095</v>
      </c>
      <c r="R1236" s="17">
        <v>1606.0098991205471</v>
      </c>
      <c r="S1236" s="17">
        <v>21.147446363790095</v>
      </c>
      <c r="T1236" s="17">
        <v>94.132211248989861</v>
      </c>
    </row>
    <row r="1237" spans="1:20" x14ac:dyDescent="0.3">
      <c r="A1237" s="21" t="s">
        <v>705</v>
      </c>
      <c r="B1237" s="20">
        <v>587.14518167544054</v>
      </c>
      <c r="C1237" s="20">
        <v>248109.21695486593</v>
      </c>
      <c r="D1237" s="17">
        <v>3.4561636005905094</v>
      </c>
      <c r="E1237" s="19">
        <v>10.089167442291904</v>
      </c>
      <c r="F1237" s="17">
        <v>1.0056676959357118</v>
      </c>
      <c r="G1237" s="19">
        <v>3.4931198990841685</v>
      </c>
      <c r="H1237" s="17">
        <v>1.6094303283164852</v>
      </c>
      <c r="I1237" s="19">
        <v>0.25560394225313299</v>
      </c>
      <c r="J1237" s="17">
        <v>1.2565422663230499</v>
      </c>
      <c r="K1237" s="18">
        <v>0.78073728586774704</v>
      </c>
      <c r="L1237" s="17">
        <v>1467.3114308926317</v>
      </c>
      <c r="M1237" s="17">
        <v>16.489638373449338</v>
      </c>
      <c r="N1237" s="17">
        <v>1525.661080859076</v>
      </c>
      <c r="O1237" s="17">
        <v>12.70545558105573</v>
      </c>
      <c r="P1237" s="17">
        <v>1607.5366398645604</v>
      </c>
      <c r="Q1237" s="17">
        <v>18.746833195541512</v>
      </c>
      <c r="R1237" s="17">
        <v>1607.5366398645604</v>
      </c>
      <c r="S1237" s="17">
        <v>18.746833195541512</v>
      </c>
      <c r="T1237" s="17">
        <v>91.277013195559704</v>
      </c>
    </row>
    <row r="1238" spans="1:20" x14ac:dyDescent="0.3">
      <c r="A1238" s="21" t="s">
        <v>704</v>
      </c>
      <c r="B1238" s="20">
        <v>158.68033785770945</v>
      </c>
      <c r="C1238" s="20">
        <v>150872.02915731125</v>
      </c>
      <c r="D1238" s="17">
        <v>0.95181422829761142</v>
      </c>
      <c r="E1238" s="19">
        <v>10.085475154301974</v>
      </c>
      <c r="F1238" s="17">
        <v>1.2954868557959294</v>
      </c>
      <c r="G1238" s="19">
        <v>3.294245476882534</v>
      </c>
      <c r="H1238" s="17">
        <v>2.2833912637784111</v>
      </c>
      <c r="I1238" s="19">
        <v>0.24096338054301172</v>
      </c>
      <c r="J1238" s="17">
        <v>1.8803163217819352</v>
      </c>
      <c r="K1238" s="18">
        <v>0.82347530693031856</v>
      </c>
      <c r="L1238" s="17">
        <v>1391.703450531772</v>
      </c>
      <c r="M1238" s="17">
        <v>23.536567796703025</v>
      </c>
      <c r="N1238" s="17">
        <v>1479.6932174830508</v>
      </c>
      <c r="O1238" s="17">
        <v>17.787862409984541</v>
      </c>
      <c r="P1238" s="17">
        <v>1608.2189790656269</v>
      </c>
      <c r="Q1238" s="17">
        <v>24.148174768198373</v>
      </c>
      <c r="R1238" s="17">
        <v>1608.2189790656269</v>
      </c>
      <c r="S1238" s="17">
        <v>24.148174768198373</v>
      </c>
      <c r="T1238" s="17">
        <v>86.536937360380492</v>
      </c>
    </row>
    <row r="1239" spans="1:20" x14ac:dyDescent="0.3">
      <c r="A1239" s="21" t="s">
        <v>703</v>
      </c>
      <c r="B1239" s="20">
        <v>533.0122153101828</v>
      </c>
      <c r="C1239" s="20">
        <v>124195.3874157784</v>
      </c>
      <c r="D1239" s="17">
        <v>2.2551427419886467</v>
      </c>
      <c r="E1239" s="19">
        <v>10.070254448256657</v>
      </c>
      <c r="F1239" s="17">
        <v>1.4071233920763506</v>
      </c>
      <c r="G1239" s="19">
        <v>3.5040221257869488</v>
      </c>
      <c r="H1239" s="17">
        <v>2.2755904874164594</v>
      </c>
      <c r="I1239" s="19">
        <v>0.25592105018128641</v>
      </c>
      <c r="J1239" s="17">
        <v>1.7883835790712863</v>
      </c>
      <c r="K1239" s="18">
        <v>0.78589868825725628</v>
      </c>
      <c r="L1239" s="17">
        <v>1468.939293694976</v>
      </c>
      <c r="M1239" s="17">
        <v>23.492242280958862</v>
      </c>
      <c r="N1239" s="17">
        <v>1528.1218493173812</v>
      </c>
      <c r="O1239" s="17">
        <v>17.977765972139764</v>
      </c>
      <c r="P1239" s="17">
        <v>1611.0337845632559</v>
      </c>
      <c r="Q1239" s="17">
        <v>26.219892396301702</v>
      </c>
      <c r="R1239" s="17">
        <v>1611.0337845632559</v>
      </c>
      <c r="S1239" s="17">
        <v>26.219892396301702</v>
      </c>
      <c r="T1239" s="17">
        <v>91.179918619347816</v>
      </c>
    </row>
    <row r="1240" spans="1:20" x14ac:dyDescent="0.3">
      <c r="A1240" s="21" t="s">
        <v>702</v>
      </c>
      <c r="B1240" s="20">
        <v>261.95232134708431</v>
      </c>
      <c r="C1240" s="20">
        <v>181824.75207324448</v>
      </c>
      <c r="D1240" s="17">
        <v>2.2202798064468565</v>
      </c>
      <c r="E1240" s="19">
        <v>10.059861393114337</v>
      </c>
      <c r="F1240" s="17">
        <v>1.3162202833953143</v>
      </c>
      <c r="G1240" s="19">
        <v>3.7146567005057163</v>
      </c>
      <c r="H1240" s="17">
        <v>2.0305068838814555</v>
      </c>
      <c r="I1240" s="19">
        <v>0.27102503285531582</v>
      </c>
      <c r="J1240" s="17">
        <v>1.5461314210211039</v>
      </c>
      <c r="K1240" s="18">
        <v>0.76145096246389754</v>
      </c>
      <c r="L1240" s="17">
        <v>1546.0028197574377</v>
      </c>
      <c r="M1240" s="17">
        <v>21.253060906188239</v>
      </c>
      <c r="N1240" s="17">
        <v>1574.5302364437425</v>
      </c>
      <c r="O1240" s="17">
        <v>16.245760313180085</v>
      </c>
      <c r="P1240" s="17">
        <v>1612.9576537368193</v>
      </c>
      <c r="Q1240" s="17">
        <v>24.519662719886583</v>
      </c>
      <c r="R1240" s="17">
        <v>1612.9576537368193</v>
      </c>
      <c r="S1240" s="17">
        <v>24.519662719886583</v>
      </c>
      <c r="T1240" s="17">
        <v>95.848940372100657</v>
      </c>
    </row>
    <row r="1241" spans="1:20" x14ac:dyDescent="0.3">
      <c r="A1241" s="21" t="s">
        <v>701</v>
      </c>
      <c r="B1241" s="20">
        <v>193.86456962815134</v>
      </c>
      <c r="C1241" s="20">
        <v>108657.76445332519</v>
      </c>
      <c r="D1241" s="17">
        <v>4.9113366843928628</v>
      </c>
      <c r="E1241" s="19">
        <v>10.059262531086045</v>
      </c>
      <c r="F1241" s="17">
        <v>1.1934931842828012</v>
      </c>
      <c r="G1241" s="19">
        <v>3.6937558638996686</v>
      </c>
      <c r="H1241" s="17">
        <v>1.6408401252847062</v>
      </c>
      <c r="I1241" s="19">
        <v>0.26948404381132363</v>
      </c>
      <c r="J1241" s="17">
        <v>1.1260241275456002</v>
      </c>
      <c r="K1241" s="18">
        <v>0.68624853219640813</v>
      </c>
      <c r="L1241" s="17">
        <v>1538.1824541958999</v>
      </c>
      <c r="M1241" s="17">
        <v>15.4089319785935</v>
      </c>
      <c r="N1241" s="17">
        <v>1570.0188717358556</v>
      </c>
      <c r="O1241" s="17">
        <v>13.111971858595325</v>
      </c>
      <c r="P1241" s="17">
        <v>1613.068555628543</v>
      </c>
      <c r="Q1241" s="17">
        <v>22.232748756188357</v>
      </c>
      <c r="R1241" s="17">
        <v>1613.068555628543</v>
      </c>
      <c r="S1241" s="17">
        <v>22.232748756188357</v>
      </c>
      <c r="T1241" s="17">
        <v>95.357537584416988</v>
      </c>
    </row>
    <row r="1242" spans="1:20" x14ac:dyDescent="0.3">
      <c r="A1242" s="21" t="s">
        <v>700</v>
      </c>
      <c r="B1242" s="20">
        <v>67.745726825744697</v>
      </c>
      <c r="C1242" s="20">
        <v>66232.767163976328</v>
      </c>
      <c r="D1242" s="17">
        <v>1.4559323594404339</v>
      </c>
      <c r="E1242" s="19">
        <v>10.042351125982623</v>
      </c>
      <c r="F1242" s="17">
        <v>1.2594475905978868</v>
      </c>
      <c r="G1242" s="19">
        <v>3.4335598083970935</v>
      </c>
      <c r="H1242" s="17">
        <v>2.1959695510968311</v>
      </c>
      <c r="I1242" s="19">
        <v>0.25007987531175829</v>
      </c>
      <c r="J1242" s="17">
        <v>1.7989091238530075</v>
      </c>
      <c r="K1242" s="18">
        <v>0.81918673369332384</v>
      </c>
      <c r="L1242" s="17">
        <v>1438.8876681520223</v>
      </c>
      <c r="M1242" s="17">
        <v>23.199054508611539</v>
      </c>
      <c r="N1242" s="17">
        <v>1512.1113162975812</v>
      </c>
      <c r="O1242" s="17">
        <v>17.26991280742925</v>
      </c>
      <c r="P1242" s="17">
        <v>1616.2024098002973</v>
      </c>
      <c r="Q1242" s="17">
        <v>23.452049289106981</v>
      </c>
      <c r="R1242" s="17">
        <v>1616.2024098002973</v>
      </c>
      <c r="S1242" s="17">
        <v>23.452049289106981</v>
      </c>
      <c r="T1242" s="17">
        <v>89.028927282060877</v>
      </c>
    </row>
    <row r="1243" spans="1:20" x14ac:dyDescent="0.3">
      <c r="A1243" s="21" t="s">
        <v>699</v>
      </c>
      <c r="B1243" s="20">
        <v>1881.2937892409361</v>
      </c>
      <c r="C1243" s="20">
        <v>106488.70973017317</v>
      </c>
      <c r="D1243" s="17">
        <v>7.8593682199979868</v>
      </c>
      <c r="E1243" s="19">
        <v>9.9997189379276996</v>
      </c>
      <c r="F1243" s="17">
        <v>0.90506431457331782</v>
      </c>
      <c r="G1243" s="19">
        <v>3.5055417409065872</v>
      </c>
      <c r="H1243" s="17">
        <v>1.6793198617694118</v>
      </c>
      <c r="I1243" s="19">
        <v>0.2542387012927157</v>
      </c>
      <c r="J1243" s="17">
        <v>1.4145578053296961</v>
      </c>
      <c r="K1243" s="18">
        <v>0.84233970998190355</v>
      </c>
      <c r="L1243" s="17">
        <v>1460.2983142895725</v>
      </c>
      <c r="M1243" s="17">
        <v>18.484238312416096</v>
      </c>
      <c r="N1243" s="17">
        <v>1528.4643723245802</v>
      </c>
      <c r="O1243" s="17">
        <v>13.267716297591619</v>
      </c>
      <c r="P1243" s="17">
        <v>1624.1171350279715</v>
      </c>
      <c r="Q1243" s="17">
        <v>16.83510377050618</v>
      </c>
      <c r="R1243" s="17">
        <v>1624.1171350279715</v>
      </c>
      <c r="S1243" s="17">
        <v>16.83510377050618</v>
      </c>
      <c r="T1243" s="17">
        <v>89.913361714789275</v>
      </c>
    </row>
    <row r="1244" spans="1:20" x14ac:dyDescent="0.3">
      <c r="A1244" s="21" t="s">
        <v>698</v>
      </c>
      <c r="B1244" s="20">
        <v>655.39139367122607</v>
      </c>
      <c r="C1244" s="20">
        <v>364145.03794410144</v>
      </c>
      <c r="D1244" s="17">
        <v>14.145847058307437</v>
      </c>
      <c r="E1244" s="19">
        <v>9.9920946815981022</v>
      </c>
      <c r="F1244" s="17">
        <v>1.25249085090682</v>
      </c>
      <c r="G1244" s="19">
        <v>3.4707739869735925</v>
      </c>
      <c r="H1244" s="17">
        <v>2.0604722640962145</v>
      </c>
      <c r="I1244" s="19">
        <v>0.2515252559926594</v>
      </c>
      <c r="J1244" s="17">
        <v>1.6360967634906227</v>
      </c>
      <c r="K1244" s="18">
        <v>0.79403969274406327</v>
      </c>
      <c r="L1244" s="17">
        <v>1446.3369041966248</v>
      </c>
      <c r="M1244" s="17">
        <v>21.196821261657192</v>
      </c>
      <c r="N1244" s="17">
        <v>1520.5986140881623</v>
      </c>
      <c r="O1244" s="17">
        <v>16.243415267484238</v>
      </c>
      <c r="P1244" s="17">
        <v>1625.5358910614223</v>
      </c>
      <c r="Q1244" s="17">
        <v>23.294388411861632</v>
      </c>
      <c r="R1244" s="17">
        <v>1625.5358910614223</v>
      </c>
      <c r="S1244" s="17">
        <v>23.294388411861632</v>
      </c>
      <c r="T1244" s="17">
        <v>88.976005522228959</v>
      </c>
    </row>
    <row r="1245" spans="1:20" x14ac:dyDescent="0.3">
      <c r="A1245" s="21" t="s">
        <v>697</v>
      </c>
      <c r="B1245" s="20">
        <v>378.36191515398707</v>
      </c>
      <c r="C1245" s="20">
        <v>62547.242114533285</v>
      </c>
      <c r="D1245" s="17">
        <v>2.4405916329566417</v>
      </c>
      <c r="E1245" s="19">
        <v>9.9889852067232621</v>
      </c>
      <c r="F1245" s="17">
        <v>1.3418965542894121</v>
      </c>
      <c r="G1245" s="19">
        <v>3.9080442607179697</v>
      </c>
      <c r="H1245" s="17">
        <v>2.4228428582726549</v>
      </c>
      <c r="I1245" s="19">
        <v>0.2831258798051316</v>
      </c>
      <c r="J1245" s="17">
        <v>2.0172955047461465</v>
      </c>
      <c r="K1245" s="18">
        <v>0.83261508184825506</v>
      </c>
      <c r="L1245" s="17">
        <v>1607.0858627853454</v>
      </c>
      <c r="M1245" s="17">
        <v>28.69464782823934</v>
      </c>
      <c r="N1245" s="17">
        <v>1615.3480681161582</v>
      </c>
      <c r="O1245" s="17">
        <v>19.591155354361945</v>
      </c>
      <c r="P1245" s="17">
        <v>1626.1147522644387</v>
      </c>
      <c r="Q1245" s="17">
        <v>24.955594352982644</v>
      </c>
      <c r="R1245" s="17">
        <v>1626.1147522644387</v>
      </c>
      <c r="S1245" s="17">
        <v>24.955594352982644</v>
      </c>
      <c r="T1245" s="17">
        <v>98.829794179494741</v>
      </c>
    </row>
    <row r="1246" spans="1:20" x14ac:dyDescent="0.3">
      <c r="A1246" s="21" t="s">
        <v>696</v>
      </c>
      <c r="B1246" s="20">
        <v>305.31642106660792</v>
      </c>
      <c r="C1246" s="20">
        <v>235266.27870152864</v>
      </c>
      <c r="D1246" s="17">
        <v>2.4221714423313148</v>
      </c>
      <c r="E1246" s="19">
        <v>9.9319106869365896</v>
      </c>
      <c r="F1246" s="17">
        <v>1.1333069809447796</v>
      </c>
      <c r="G1246" s="19">
        <v>3.1870033557729109</v>
      </c>
      <c r="H1246" s="17">
        <v>1.6937650730058715</v>
      </c>
      <c r="I1246" s="19">
        <v>0.22956942767989374</v>
      </c>
      <c r="J1246" s="17">
        <v>1.2587515280929811</v>
      </c>
      <c r="K1246" s="18">
        <v>0.74316772033745759</v>
      </c>
      <c r="L1246" s="17">
        <v>1332.2420583568646</v>
      </c>
      <c r="M1246" s="17">
        <v>15.150257389046374</v>
      </c>
      <c r="N1246" s="17">
        <v>1454.0135944671665</v>
      </c>
      <c r="O1246" s="17">
        <v>13.091408032422237</v>
      </c>
      <c r="P1246" s="17">
        <v>1636.7641763517636</v>
      </c>
      <c r="Q1246" s="17">
        <v>21.0469995137355</v>
      </c>
      <c r="R1246" s="17">
        <v>1636.7641763517636</v>
      </c>
      <c r="S1246" s="17">
        <v>21.0469995137355</v>
      </c>
      <c r="T1246" s="17">
        <v>81.394869071874609</v>
      </c>
    </row>
    <row r="1247" spans="1:20" x14ac:dyDescent="0.3">
      <c r="A1247" s="21" t="s">
        <v>695</v>
      </c>
      <c r="B1247" s="20">
        <v>600.64629859074785</v>
      </c>
      <c r="C1247" s="20">
        <v>140887.44595527175</v>
      </c>
      <c r="D1247" s="17">
        <v>3.9985689053630993</v>
      </c>
      <c r="E1247" s="19">
        <v>9.9025872337779823</v>
      </c>
      <c r="F1247" s="17">
        <v>1.1394722050444241</v>
      </c>
      <c r="G1247" s="19">
        <v>3.7780383533338915</v>
      </c>
      <c r="H1247" s="17">
        <v>2.1734614104254595</v>
      </c>
      <c r="I1247" s="19">
        <v>0.27133996494377566</v>
      </c>
      <c r="J1247" s="17">
        <v>1.8508207899577491</v>
      </c>
      <c r="K1247" s="18">
        <v>0.85155447484823144</v>
      </c>
      <c r="L1247" s="17">
        <v>1547.5999017606839</v>
      </c>
      <c r="M1247" s="17">
        <v>25.464602354636213</v>
      </c>
      <c r="N1247" s="17">
        <v>1588.0896338935131</v>
      </c>
      <c r="O1247" s="17">
        <v>17.451844601817584</v>
      </c>
      <c r="P1247" s="17">
        <v>1642.2536914981526</v>
      </c>
      <c r="Q1247" s="17">
        <v>21.146550220831841</v>
      </c>
      <c r="R1247" s="17">
        <v>1642.2536914981526</v>
      </c>
      <c r="S1247" s="17">
        <v>21.146550220831841</v>
      </c>
      <c r="T1247" s="17">
        <v>94.236347878072323</v>
      </c>
    </row>
    <row r="1248" spans="1:20" x14ac:dyDescent="0.3">
      <c r="A1248" s="21" t="s">
        <v>694</v>
      </c>
      <c r="B1248" s="20">
        <v>211.77125132869602</v>
      </c>
      <c r="C1248" s="20">
        <v>98582.500860468906</v>
      </c>
      <c r="D1248" s="17">
        <v>2.0461275136776638</v>
      </c>
      <c r="E1248" s="19">
        <v>9.9015676421781933</v>
      </c>
      <c r="F1248" s="17">
        <v>1.0209779823473881</v>
      </c>
      <c r="G1248" s="19">
        <v>3.865451894664798</v>
      </c>
      <c r="H1248" s="17">
        <v>1.6459387294889714</v>
      </c>
      <c r="I1248" s="19">
        <v>0.27758945026551607</v>
      </c>
      <c r="J1248" s="17">
        <v>1.2910144309006097</v>
      </c>
      <c r="K1248" s="18">
        <v>0.78436360222317758</v>
      </c>
      <c r="L1248" s="17">
        <v>1579.2107037664096</v>
      </c>
      <c r="M1248" s="17">
        <v>18.082650203545199</v>
      </c>
      <c r="N1248" s="17">
        <v>1606.4980435629113</v>
      </c>
      <c r="O1248" s="17">
        <v>13.278390021250743</v>
      </c>
      <c r="P1248" s="17">
        <v>1642.4447872003409</v>
      </c>
      <c r="Q1248" s="17">
        <v>18.94843953153611</v>
      </c>
      <c r="R1248" s="17">
        <v>1642.4447872003409</v>
      </c>
      <c r="S1248" s="17">
        <v>18.94843953153611</v>
      </c>
      <c r="T1248" s="17">
        <v>96.150002488563516</v>
      </c>
    </row>
    <row r="1249" spans="1:20" x14ac:dyDescent="0.3">
      <c r="A1249" s="21" t="s">
        <v>693</v>
      </c>
      <c r="B1249" s="20">
        <v>3212.8030729168436</v>
      </c>
      <c r="C1249" s="20">
        <v>10166292.116632393</v>
      </c>
      <c r="D1249" s="17">
        <v>5.5021930875957006</v>
      </c>
      <c r="E1249" s="19">
        <v>9.8836989947995111</v>
      </c>
      <c r="F1249" s="17">
        <v>1.0357605448787794</v>
      </c>
      <c r="G1249" s="19">
        <v>3.7772996585322125</v>
      </c>
      <c r="H1249" s="17">
        <v>1.957016227968229</v>
      </c>
      <c r="I1249" s="19">
        <v>0.27076945777553935</v>
      </c>
      <c r="J1249" s="17">
        <v>1.66045554297711</v>
      </c>
      <c r="K1249" s="18">
        <v>0.84846283809357692</v>
      </c>
      <c r="L1249" s="17">
        <v>1544.7064578127633</v>
      </c>
      <c r="M1249" s="17">
        <v>22.807630943240952</v>
      </c>
      <c r="N1249" s="17">
        <v>1587.9326413970223</v>
      </c>
      <c r="O1249" s="17">
        <v>15.712958333998813</v>
      </c>
      <c r="P1249" s="17">
        <v>1645.7962308432752</v>
      </c>
      <c r="Q1249" s="17">
        <v>19.212840753405885</v>
      </c>
      <c r="R1249" s="17">
        <v>1645.7962308432752</v>
      </c>
      <c r="S1249" s="17">
        <v>19.212840753405885</v>
      </c>
      <c r="T1249" s="17">
        <v>93.857698107698582</v>
      </c>
    </row>
    <row r="1250" spans="1:20" x14ac:dyDescent="0.3">
      <c r="A1250" s="21" t="s">
        <v>692</v>
      </c>
      <c r="B1250" s="20">
        <v>1725.09140515731</v>
      </c>
      <c r="C1250" s="20">
        <v>391099.85408399848</v>
      </c>
      <c r="D1250" s="17">
        <v>9.1212448493803659</v>
      </c>
      <c r="E1250" s="19">
        <v>9.8707560561214933</v>
      </c>
      <c r="F1250" s="17">
        <v>0.99645605400006987</v>
      </c>
      <c r="G1250" s="19">
        <v>3.6132205053031314</v>
      </c>
      <c r="H1250" s="17">
        <v>1.7269095876161762</v>
      </c>
      <c r="I1250" s="19">
        <v>0.25866853919947236</v>
      </c>
      <c r="J1250" s="17">
        <v>1.4104226516357719</v>
      </c>
      <c r="K1250" s="18">
        <v>0.8167321912797515</v>
      </c>
      <c r="L1250" s="17">
        <v>1483.0262518967484</v>
      </c>
      <c r="M1250" s="17">
        <v>18.685336759516986</v>
      </c>
      <c r="N1250" s="17">
        <v>1552.4457575055847</v>
      </c>
      <c r="O1250" s="17">
        <v>13.734607406077998</v>
      </c>
      <c r="P1250" s="17">
        <v>1648.226691082305</v>
      </c>
      <c r="Q1250" s="17">
        <v>18.47790067485937</v>
      </c>
      <c r="R1250" s="17">
        <v>1648.226691082305</v>
      </c>
      <c r="S1250" s="17">
        <v>18.47790067485937</v>
      </c>
      <c r="T1250" s="17">
        <v>89.977080211152384</v>
      </c>
    </row>
    <row r="1251" spans="1:20" x14ac:dyDescent="0.3">
      <c r="A1251" s="21" t="s">
        <v>691</v>
      </c>
      <c r="B1251" s="20">
        <v>1473.2302118801963</v>
      </c>
      <c r="C1251" s="20">
        <v>68231.908520221128</v>
      </c>
      <c r="D1251" s="17">
        <v>6.8799463370757286</v>
      </c>
      <c r="E1251" s="19">
        <v>9.8706318289793948</v>
      </c>
      <c r="F1251" s="17">
        <v>1.0428777166685541</v>
      </c>
      <c r="G1251" s="19">
        <v>3.412083687733372</v>
      </c>
      <c r="H1251" s="17">
        <v>1.8654550627538493</v>
      </c>
      <c r="I1251" s="19">
        <v>0.24426618691095456</v>
      </c>
      <c r="J1251" s="17">
        <v>1.5467154422291616</v>
      </c>
      <c r="K1251" s="18">
        <v>0.8291357283867492</v>
      </c>
      <c r="L1251" s="17">
        <v>1408.837698912359</v>
      </c>
      <c r="M1251" s="17">
        <v>19.574019443220664</v>
      </c>
      <c r="N1251" s="17">
        <v>1507.1808594398015</v>
      </c>
      <c r="O1251" s="17">
        <v>14.64943135958481</v>
      </c>
      <c r="P1251" s="17">
        <v>1648.2500305509541</v>
      </c>
      <c r="Q1251" s="17">
        <v>19.33879877679999</v>
      </c>
      <c r="R1251" s="17">
        <v>1648.2500305509541</v>
      </c>
      <c r="S1251" s="17">
        <v>19.33879877679999</v>
      </c>
      <c r="T1251" s="17">
        <v>85.474756426452615</v>
      </c>
    </row>
    <row r="1252" spans="1:20" x14ac:dyDescent="0.3">
      <c r="A1252" s="21" t="s">
        <v>690</v>
      </c>
      <c r="B1252" s="20">
        <v>1062.2998281544267</v>
      </c>
      <c r="C1252" s="20">
        <v>92096.899629573105</v>
      </c>
      <c r="D1252" s="17">
        <v>23.379044476627485</v>
      </c>
      <c r="E1252" s="19">
        <v>9.8662647686648874</v>
      </c>
      <c r="F1252" s="17">
        <v>1.0917098478564873</v>
      </c>
      <c r="G1252" s="19">
        <v>3.3343914076411445</v>
      </c>
      <c r="H1252" s="17">
        <v>2.1075825416118499</v>
      </c>
      <c r="I1252" s="19">
        <v>0.23859869792681132</v>
      </c>
      <c r="J1252" s="17">
        <v>1.8027960998960004</v>
      </c>
      <c r="K1252" s="18">
        <v>0.8553857627408733</v>
      </c>
      <c r="L1252" s="17">
        <v>1379.4079502037534</v>
      </c>
      <c r="M1252" s="17">
        <v>22.387418173931223</v>
      </c>
      <c r="N1252" s="17">
        <v>1489.1417068412973</v>
      </c>
      <c r="O1252" s="17">
        <v>16.464214427831735</v>
      </c>
      <c r="P1252" s="17">
        <v>1649.0706445874214</v>
      </c>
      <c r="Q1252" s="17">
        <v>20.2423363339351</v>
      </c>
      <c r="R1252" s="17">
        <v>1649.0706445874214</v>
      </c>
      <c r="S1252" s="17">
        <v>20.2423363339351</v>
      </c>
      <c r="T1252" s="17">
        <v>83.647595979665596</v>
      </c>
    </row>
    <row r="1253" spans="1:20" x14ac:dyDescent="0.3">
      <c r="A1253" s="21" t="s">
        <v>689</v>
      </c>
      <c r="B1253" s="20">
        <v>773.18478009025262</v>
      </c>
      <c r="C1253" s="20">
        <v>1059837.5050269158</v>
      </c>
      <c r="D1253" s="17">
        <v>8.9334338923278267</v>
      </c>
      <c r="E1253" s="19">
        <v>9.8576611503269191</v>
      </c>
      <c r="F1253" s="17">
        <v>1.034996523904455</v>
      </c>
      <c r="G1253" s="19">
        <v>3.4489845798108019</v>
      </c>
      <c r="H1253" s="17">
        <v>2.051829016222646</v>
      </c>
      <c r="I1253" s="19">
        <v>0.24658341529212038</v>
      </c>
      <c r="J1253" s="17">
        <v>1.7716615103678486</v>
      </c>
      <c r="K1253" s="18">
        <v>0.86345475005974082</v>
      </c>
      <c r="L1253" s="17">
        <v>1420.8318539955446</v>
      </c>
      <c r="M1253" s="17">
        <v>22.591405574012583</v>
      </c>
      <c r="N1253" s="17">
        <v>1515.6377984748624</v>
      </c>
      <c r="O1253" s="17">
        <v>16.152437211775236</v>
      </c>
      <c r="P1253" s="17">
        <v>1650.6881599494786</v>
      </c>
      <c r="Q1253" s="17">
        <v>19.186639473101195</v>
      </c>
      <c r="R1253" s="17">
        <v>1650.6881599494786</v>
      </c>
      <c r="S1253" s="17">
        <v>19.186639473101195</v>
      </c>
      <c r="T1253" s="17">
        <v>86.075122392531796</v>
      </c>
    </row>
    <row r="1254" spans="1:20" x14ac:dyDescent="0.3">
      <c r="A1254" s="21" t="s">
        <v>688</v>
      </c>
      <c r="B1254" s="20">
        <v>827.41886227312216</v>
      </c>
      <c r="C1254" s="20">
        <v>618467.74953807017</v>
      </c>
      <c r="D1254" s="17">
        <v>3.6866862053598739</v>
      </c>
      <c r="E1254" s="19">
        <v>9.8387916891532896</v>
      </c>
      <c r="F1254" s="17">
        <v>1.0682934685056806</v>
      </c>
      <c r="G1254" s="19">
        <v>3.591256594830063</v>
      </c>
      <c r="H1254" s="17">
        <v>1.8829127185405736</v>
      </c>
      <c r="I1254" s="19">
        <v>0.25626360268951964</v>
      </c>
      <c r="J1254" s="17">
        <v>1.5505190649553318</v>
      </c>
      <c r="K1254" s="18">
        <v>0.82346836881378271</v>
      </c>
      <c r="L1254" s="17">
        <v>1470.6973136385777</v>
      </c>
      <c r="M1254" s="17">
        <v>20.389328097943348</v>
      </c>
      <c r="N1254" s="17">
        <v>1547.5998929194122</v>
      </c>
      <c r="O1254" s="17">
        <v>14.955687285628983</v>
      </c>
      <c r="P1254" s="17">
        <v>1654.2394663515586</v>
      </c>
      <c r="Q1254" s="17">
        <v>19.794988810233008</v>
      </c>
      <c r="R1254" s="17">
        <v>1654.2394663515586</v>
      </c>
      <c r="S1254" s="17">
        <v>19.794988810233008</v>
      </c>
      <c r="T1254" s="17">
        <v>88.904741033788483</v>
      </c>
    </row>
    <row r="1255" spans="1:20" x14ac:dyDescent="0.3">
      <c r="A1255" s="21" t="s">
        <v>687</v>
      </c>
      <c r="B1255" s="20">
        <v>2432.2956536548436</v>
      </c>
      <c r="C1255" s="20">
        <v>5143257.877049922</v>
      </c>
      <c r="D1255" s="17">
        <v>7.7229990742037629</v>
      </c>
      <c r="E1255" s="19">
        <v>9.8387828003926874</v>
      </c>
      <c r="F1255" s="17">
        <v>0.85529995039871276</v>
      </c>
      <c r="G1255" s="19">
        <v>3.5542177779011666</v>
      </c>
      <c r="H1255" s="17">
        <v>1.6395324347449978</v>
      </c>
      <c r="I1255" s="19">
        <v>0.25362037091720274</v>
      </c>
      <c r="J1255" s="17">
        <v>1.3987596646417924</v>
      </c>
      <c r="K1255" s="18">
        <v>0.85314546696317506</v>
      </c>
      <c r="L1255" s="17">
        <v>1457.1194962874949</v>
      </c>
      <c r="M1255" s="17">
        <v>18.242340500769956</v>
      </c>
      <c r="N1255" s="17">
        <v>1539.3753238894099</v>
      </c>
      <c r="O1255" s="17">
        <v>12.992833303512612</v>
      </c>
      <c r="P1255" s="17">
        <v>1654.2411404738939</v>
      </c>
      <c r="Q1255" s="17">
        <v>15.847797927894021</v>
      </c>
      <c r="R1255" s="17">
        <v>1654.2411404738939</v>
      </c>
      <c r="S1255" s="17">
        <v>15.847797927894021</v>
      </c>
      <c r="T1255" s="17">
        <v>88.083862783757809</v>
      </c>
    </row>
    <row r="1256" spans="1:20" x14ac:dyDescent="0.3">
      <c r="A1256" s="21" t="s">
        <v>686</v>
      </c>
      <c r="B1256" s="20">
        <v>779.20858673927398</v>
      </c>
      <c r="C1256" s="20">
        <v>264375.97565090103</v>
      </c>
      <c r="D1256" s="17">
        <v>3.053746851379374</v>
      </c>
      <c r="E1256" s="19">
        <v>9.8225868694227465</v>
      </c>
      <c r="F1256" s="17">
        <v>1.1166072162346277</v>
      </c>
      <c r="G1256" s="19">
        <v>3.8020515888977346</v>
      </c>
      <c r="H1256" s="17">
        <v>2.3399041663988212</v>
      </c>
      <c r="I1256" s="19">
        <v>0.27085858727861023</v>
      </c>
      <c r="J1256" s="17">
        <v>2.0562927400016071</v>
      </c>
      <c r="K1256" s="18">
        <v>0.87879357177533468</v>
      </c>
      <c r="L1256" s="17">
        <v>1545.158581949491</v>
      </c>
      <c r="M1256" s="17">
        <v>28.2521373771649</v>
      </c>
      <c r="N1256" s="17">
        <v>1593.1799166898957</v>
      </c>
      <c r="O1256" s="17">
        <v>18.813468027899262</v>
      </c>
      <c r="P1256" s="17">
        <v>1657.2934231492961</v>
      </c>
      <c r="Q1256" s="17">
        <v>20.6822769681919</v>
      </c>
      <c r="R1256" s="17">
        <v>1657.2934231492961</v>
      </c>
      <c r="S1256" s="17">
        <v>20.6822769681919</v>
      </c>
      <c r="T1256" s="17">
        <v>93.233857104994769</v>
      </c>
    </row>
    <row r="1257" spans="1:20" x14ac:dyDescent="0.3">
      <c r="A1257" s="21" t="s">
        <v>685</v>
      </c>
      <c r="B1257" s="20">
        <v>1921.4973781012616</v>
      </c>
      <c r="C1257" s="20">
        <v>223303.17548889609</v>
      </c>
      <c r="D1257" s="17">
        <v>10.273349931131625</v>
      </c>
      <c r="E1257" s="19">
        <v>9.8037090560481612</v>
      </c>
      <c r="F1257" s="17">
        <v>1.4434729482085977</v>
      </c>
      <c r="G1257" s="19">
        <v>3.6775014800409469</v>
      </c>
      <c r="H1257" s="17">
        <v>2.7199328586037219</v>
      </c>
      <c r="I1257" s="19">
        <v>0.26148211896945134</v>
      </c>
      <c r="J1257" s="17">
        <v>2.3053027139840432</v>
      </c>
      <c r="K1257" s="18">
        <v>0.84755868391820166</v>
      </c>
      <c r="L1257" s="17">
        <v>1497.4202390249181</v>
      </c>
      <c r="M1257" s="17">
        <v>30.804230849590567</v>
      </c>
      <c r="N1257" s="17">
        <v>1566.4965178282473</v>
      </c>
      <c r="O1257" s="17">
        <v>21.716669900089414</v>
      </c>
      <c r="P1257" s="17">
        <v>1660.8559807971017</v>
      </c>
      <c r="Q1257" s="17">
        <v>26.725524301005521</v>
      </c>
      <c r="R1257" s="17">
        <v>1660.8559807971017</v>
      </c>
      <c r="S1257" s="17">
        <v>26.725524301005521</v>
      </c>
      <c r="T1257" s="17">
        <v>90.159547627137115</v>
      </c>
    </row>
    <row r="1258" spans="1:20" x14ac:dyDescent="0.3">
      <c r="A1258" s="21" t="s">
        <v>684</v>
      </c>
      <c r="B1258" s="20">
        <v>4198.9268782018116</v>
      </c>
      <c r="C1258" s="20">
        <v>2762715.4185027215</v>
      </c>
      <c r="D1258" s="17">
        <v>27.921321425160041</v>
      </c>
      <c r="E1258" s="19">
        <v>9.7858615729241585</v>
      </c>
      <c r="F1258" s="17">
        <v>1.1585370849293202</v>
      </c>
      <c r="G1258" s="19">
        <v>3.5925260713199969</v>
      </c>
      <c r="H1258" s="17">
        <v>2.06965821204474</v>
      </c>
      <c r="I1258" s="19">
        <v>0.25497507130155611</v>
      </c>
      <c r="J1258" s="17">
        <v>1.7150151420695101</v>
      </c>
      <c r="K1258" s="18">
        <v>0.82864655240593743</v>
      </c>
      <c r="L1258" s="17">
        <v>1464.081926715417</v>
      </c>
      <c r="M1258" s="17">
        <v>22.46210974246469</v>
      </c>
      <c r="N1258" s="17">
        <v>1547.8806062092308</v>
      </c>
      <c r="O1258" s="17">
        <v>16.440491214642293</v>
      </c>
      <c r="P1258" s="17">
        <v>1664.2255393019425</v>
      </c>
      <c r="Q1258" s="17">
        <v>21.44003769457197</v>
      </c>
      <c r="R1258" s="17">
        <v>1664.2255393019425</v>
      </c>
      <c r="S1258" s="17">
        <v>21.44003769457197</v>
      </c>
      <c r="T1258" s="17">
        <v>87.9737687074268</v>
      </c>
    </row>
    <row r="1259" spans="1:20" x14ac:dyDescent="0.3">
      <c r="A1259" s="21" t="s">
        <v>683</v>
      </c>
      <c r="B1259" s="20">
        <v>311.86619946747004</v>
      </c>
      <c r="C1259" s="20">
        <v>79866.260030279591</v>
      </c>
      <c r="D1259" s="17">
        <v>6.9360277237675181</v>
      </c>
      <c r="E1259" s="19">
        <v>9.7851501122347315</v>
      </c>
      <c r="F1259" s="17">
        <v>1.3812712370065992</v>
      </c>
      <c r="G1259" s="19">
        <v>4.1973385299357178</v>
      </c>
      <c r="H1259" s="17">
        <v>2.2110595913616669</v>
      </c>
      <c r="I1259" s="19">
        <v>0.29787922532120431</v>
      </c>
      <c r="J1259" s="17">
        <v>1.7265208618405632</v>
      </c>
      <c r="K1259" s="18">
        <v>0.78085677499867667</v>
      </c>
      <c r="L1259" s="17">
        <v>1680.7836725535187</v>
      </c>
      <c r="M1259" s="17">
        <v>25.544549257619451</v>
      </c>
      <c r="N1259" s="17">
        <v>1673.5002014479473</v>
      </c>
      <c r="O1259" s="17">
        <v>18.132993899010785</v>
      </c>
      <c r="P1259" s="17">
        <v>1664.3600950095658</v>
      </c>
      <c r="Q1259" s="17">
        <v>25.562236033011004</v>
      </c>
      <c r="R1259" s="17">
        <v>1664.3600950095658</v>
      </c>
      <c r="S1259" s="17">
        <v>25.562236033011004</v>
      </c>
      <c r="T1259" s="17">
        <v>100.98678030032069</v>
      </c>
    </row>
    <row r="1260" spans="1:20" x14ac:dyDescent="0.3">
      <c r="A1260" s="21" t="s">
        <v>682</v>
      </c>
      <c r="B1260" s="20">
        <v>201.55497072428551</v>
      </c>
      <c r="C1260" s="20">
        <v>65514.863118132336</v>
      </c>
      <c r="D1260" s="17">
        <v>2.6809024552566636</v>
      </c>
      <c r="E1260" s="19">
        <v>9.7784630450312484</v>
      </c>
      <c r="F1260" s="17">
        <v>1.4693309928784188</v>
      </c>
      <c r="G1260" s="19">
        <v>4.0963390743280117</v>
      </c>
      <c r="H1260" s="17">
        <v>2.2432212189961649</v>
      </c>
      <c r="I1260" s="19">
        <v>0.2905127665958368</v>
      </c>
      <c r="J1260" s="17">
        <v>1.6950244454643004</v>
      </c>
      <c r="K1260" s="18">
        <v>0.75562072572709482</v>
      </c>
      <c r="L1260" s="17">
        <v>1644.0911063923847</v>
      </c>
      <c r="M1260" s="17">
        <v>24.597965961920181</v>
      </c>
      <c r="N1260" s="17">
        <v>1653.5741010355505</v>
      </c>
      <c r="O1260" s="17">
        <v>18.309929329125339</v>
      </c>
      <c r="P1260" s="17">
        <v>1665.6251582925345</v>
      </c>
      <c r="Q1260" s="17">
        <v>27.18778719116392</v>
      </c>
      <c r="R1260" s="17">
        <v>1665.6251582925345</v>
      </c>
      <c r="S1260" s="17">
        <v>27.18778719116392</v>
      </c>
      <c r="T1260" s="17">
        <v>98.707148976890764</v>
      </c>
    </row>
    <row r="1261" spans="1:20" x14ac:dyDescent="0.3">
      <c r="A1261" s="21" t="s">
        <v>681</v>
      </c>
      <c r="B1261" s="20">
        <v>446.13782590136037</v>
      </c>
      <c r="C1261" s="20">
        <v>174791.56587677076</v>
      </c>
      <c r="D1261" s="17">
        <v>1.1643568880869419</v>
      </c>
      <c r="E1261" s="19">
        <v>9.7757497472515364</v>
      </c>
      <c r="F1261" s="17">
        <v>1.1778258725562532</v>
      </c>
      <c r="G1261" s="19">
        <v>4.2603510291893922</v>
      </c>
      <c r="H1261" s="17">
        <v>1.9897607719253898</v>
      </c>
      <c r="I1261" s="19">
        <v>0.30206067230055866</v>
      </c>
      <c r="J1261" s="17">
        <v>1.6037063769375688</v>
      </c>
      <c r="K1261" s="18">
        <v>0.80597949239181355</v>
      </c>
      <c r="L1261" s="17">
        <v>1701.5190459941875</v>
      </c>
      <c r="M1261" s="17">
        <v>23.983249663901574</v>
      </c>
      <c r="N1261" s="17">
        <v>1685.7366706708992</v>
      </c>
      <c r="O1261" s="17">
        <v>16.364360267631241</v>
      </c>
      <c r="P1261" s="17">
        <v>1666.1386498916454</v>
      </c>
      <c r="Q1261" s="17">
        <v>21.791732450723998</v>
      </c>
      <c r="R1261" s="17">
        <v>1666.1386498916454</v>
      </c>
      <c r="S1261" s="17">
        <v>21.791732450723998</v>
      </c>
      <c r="T1261" s="17">
        <v>102.1234965112203</v>
      </c>
    </row>
    <row r="1262" spans="1:20" x14ac:dyDescent="0.3">
      <c r="A1262" s="21" t="s">
        <v>680</v>
      </c>
      <c r="B1262" s="20">
        <v>46.962450843562337</v>
      </c>
      <c r="C1262" s="20">
        <v>43128.154630022022</v>
      </c>
      <c r="D1262" s="17">
        <v>1.3940915753362881</v>
      </c>
      <c r="E1262" s="19">
        <v>9.7711629350521072</v>
      </c>
      <c r="F1262" s="17">
        <v>1.597944604139065</v>
      </c>
      <c r="G1262" s="19">
        <v>3.9453843708338296</v>
      </c>
      <c r="H1262" s="17">
        <v>2.2987721730411126</v>
      </c>
      <c r="I1262" s="19">
        <v>0.27959815440111252</v>
      </c>
      <c r="J1262" s="17">
        <v>1.6525515258687113</v>
      </c>
      <c r="K1262" s="18">
        <v>0.71888443111024047</v>
      </c>
      <c r="L1262" s="17">
        <v>1589.3381902809247</v>
      </c>
      <c r="M1262" s="17">
        <v>23.277471192888925</v>
      </c>
      <c r="N1262" s="17">
        <v>1623.0438048857702</v>
      </c>
      <c r="O1262" s="17">
        <v>18.623607335608767</v>
      </c>
      <c r="P1262" s="17">
        <v>1667.006951576411</v>
      </c>
      <c r="Q1262" s="17">
        <v>29.562819620618825</v>
      </c>
      <c r="R1262" s="17">
        <v>1667.006951576411</v>
      </c>
      <c r="S1262" s="17">
        <v>29.562819620618825</v>
      </c>
      <c r="T1262" s="17">
        <v>95.340825590316911</v>
      </c>
    </row>
    <row r="1263" spans="1:20" x14ac:dyDescent="0.3">
      <c r="A1263" s="21" t="s">
        <v>679</v>
      </c>
      <c r="B1263" s="20">
        <v>6180.6286639933442</v>
      </c>
      <c r="C1263" s="20">
        <v>611991.47521821281</v>
      </c>
      <c r="D1263" s="17">
        <v>6.9146579011379696</v>
      </c>
      <c r="E1263" s="19">
        <v>9.767618240300969</v>
      </c>
      <c r="F1263" s="17">
        <v>1.1292997393328892</v>
      </c>
      <c r="G1263" s="19">
        <v>4.1274802153041703</v>
      </c>
      <c r="H1263" s="17">
        <v>1.6455422427007536</v>
      </c>
      <c r="I1263" s="19">
        <v>0.29239665678478666</v>
      </c>
      <c r="J1263" s="17">
        <v>1.1968673156433398</v>
      </c>
      <c r="K1263" s="18">
        <v>0.72733916187953718</v>
      </c>
      <c r="L1263" s="17">
        <v>1653.4947180522897</v>
      </c>
      <c r="M1263" s="17">
        <v>17.455884153605325</v>
      </c>
      <c r="N1263" s="17">
        <v>1659.7597120482485</v>
      </c>
      <c r="O1263" s="17">
        <v>13.450714533039104</v>
      </c>
      <c r="P1263" s="17">
        <v>1667.6781895038744</v>
      </c>
      <c r="Q1263" s="17">
        <v>20.889689592625928</v>
      </c>
      <c r="R1263" s="17">
        <v>1667.6781895038744</v>
      </c>
      <c r="S1263" s="17">
        <v>20.889689592625928</v>
      </c>
      <c r="T1263" s="17">
        <v>99.149507888221279</v>
      </c>
    </row>
    <row r="1264" spans="1:20" x14ac:dyDescent="0.3">
      <c r="A1264" s="21" t="s">
        <v>678</v>
      </c>
      <c r="B1264" s="20">
        <v>519.11108598434419</v>
      </c>
      <c r="C1264" s="20">
        <v>146838.96641624451</v>
      </c>
      <c r="D1264" s="17">
        <v>2.359969686805083</v>
      </c>
      <c r="E1264" s="19">
        <v>9.7632487334840423</v>
      </c>
      <c r="F1264" s="17">
        <v>0.98583543761757253</v>
      </c>
      <c r="G1264" s="19">
        <v>3.989360865859656</v>
      </c>
      <c r="H1264" s="17">
        <v>1.9005946730706909</v>
      </c>
      <c r="I1264" s="19">
        <v>0.28248565724554026</v>
      </c>
      <c r="J1264" s="17">
        <v>1.6249272602926124</v>
      </c>
      <c r="K1264" s="18">
        <v>0.85495728432580698</v>
      </c>
      <c r="L1264" s="17">
        <v>1603.8685870489987</v>
      </c>
      <c r="M1264" s="17">
        <v>23.072670810999739</v>
      </c>
      <c r="N1264" s="17">
        <v>1632.0331203391818</v>
      </c>
      <c r="O1264" s="17">
        <v>15.431610759160662</v>
      </c>
      <c r="P1264" s="17">
        <v>1668.5058732232774</v>
      </c>
      <c r="Q1264" s="17">
        <v>18.233625164038585</v>
      </c>
      <c r="R1264" s="17">
        <v>1668.5058732232774</v>
      </c>
      <c r="S1264" s="17">
        <v>18.233625164038585</v>
      </c>
      <c r="T1264" s="17">
        <v>96.126037839506665</v>
      </c>
    </row>
    <row r="1265" spans="1:20" x14ac:dyDescent="0.3">
      <c r="A1265" s="21" t="s">
        <v>677</v>
      </c>
      <c r="B1265" s="20">
        <v>1563.1348454484912</v>
      </c>
      <c r="C1265" s="20">
        <v>460881.50184177991</v>
      </c>
      <c r="D1265" s="17">
        <v>39.092206986001479</v>
      </c>
      <c r="E1265" s="19">
        <v>9.7618586678457042</v>
      </c>
      <c r="F1265" s="17">
        <v>0.88300365068641273</v>
      </c>
      <c r="G1265" s="19">
        <v>3.6760275305796841</v>
      </c>
      <c r="H1265" s="17">
        <v>1.7320037651828575</v>
      </c>
      <c r="I1265" s="19">
        <v>0.26026154056156608</v>
      </c>
      <c r="J1265" s="17">
        <v>1.490013958150078</v>
      </c>
      <c r="K1265" s="18">
        <v>0.86028332507277705</v>
      </c>
      <c r="L1265" s="17">
        <v>1491.1798310883778</v>
      </c>
      <c r="M1265" s="17">
        <v>19.836234148674862</v>
      </c>
      <c r="N1265" s="17">
        <v>1566.1765052821779</v>
      </c>
      <c r="O1265" s="17">
        <v>13.826341498369743</v>
      </c>
      <c r="P1265" s="17">
        <v>1668.7692424965712</v>
      </c>
      <c r="Q1265" s="17">
        <v>16.330888911095258</v>
      </c>
      <c r="R1265" s="17">
        <v>1668.7692424965712</v>
      </c>
      <c r="S1265" s="17">
        <v>16.330888911095258</v>
      </c>
      <c r="T1265" s="17">
        <v>89.35806060623996</v>
      </c>
    </row>
    <row r="1266" spans="1:20" x14ac:dyDescent="0.3">
      <c r="A1266" s="21" t="s">
        <v>676</v>
      </c>
      <c r="B1266" s="20">
        <v>933.48529555428081</v>
      </c>
      <c r="C1266" s="20">
        <v>346837.09308574453</v>
      </c>
      <c r="D1266" s="17">
        <v>13.726371758741543</v>
      </c>
      <c r="E1266" s="19">
        <v>9.7595965915571714</v>
      </c>
      <c r="F1266" s="17">
        <v>1.5137995096607955</v>
      </c>
      <c r="G1266" s="19">
        <v>3.4623789316836979</v>
      </c>
      <c r="H1266" s="17">
        <v>3.0469564665421571</v>
      </c>
      <c r="I1266" s="19">
        <v>0.24507848578720323</v>
      </c>
      <c r="J1266" s="17">
        <v>2.6443061005779578</v>
      </c>
      <c r="K1266" s="18">
        <v>0.86785161836553981</v>
      </c>
      <c r="L1266" s="17">
        <v>1413.0447621119615</v>
      </c>
      <c r="M1266" s="17">
        <v>33.553846545070201</v>
      </c>
      <c r="N1266" s="17">
        <v>1518.6901726992076</v>
      </c>
      <c r="O1266" s="17">
        <v>24.009617504423431</v>
      </c>
      <c r="P1266" s="17">
        <v>1669.1978888031645</v>
      </c>
      <c r="Q1266" s="17">
        <v>27.997992920201682</v>
      </c>
      <c r="R1266" s="17">
        <v>1669.1978888031645</v>
      </c>
      <c r="S1266" s="17">
        <v>27.997992920201682</v>
      </c>
      <c r="T1266" s="17">
        <v>84.654118699199415</v>
      </c>
    </row>
    <row r="1267" spans="1:20" x14ac:dyDescent="0.3">
      <c r="A1267" s="21" t="s">
        <v>675</v>
      </c>
      <c r="B1267" s="20">
        <v>2483.3908204562417</v>
      </c>
      <c r="C1267" s="20">
        <v>961752.6268217155</v>
      </c>
      <c r="D1267" s="17">
        <v>5.1798001511108369</v>
      </c>
      <c r="E1267" s="19">
        <v>9.7541929520507953</v>
      </c>
      <c r="F1267" s="17">
        <v>1.1059001091879967</v>
      </c>
      <c r="G1267" s="19">
        <v>3.8126346780403164</v>
      </c>
      <c r="H1267" s="17">
        <v>1.897353534516651</v>
      </c>
      <c r="I1267" s="19">
        <v>0.26972131059823984</v>
      </c>
      <c r="J1267" s="17">
        <v>1.5417312941757408</v>
      </c>
      <c r="K1267" s="18">
        <v>0.81256933203463078</v>
      </c>
      <c r="L1267" s="17">
        <v>1539.3871775412692</v>
      </c>
      <c r="M1267" s="17">
        <v>21.112287855049203</v>
      </c>
      <c r="N1267" s="17">
        <v>1595.4152249273159</v>
      </c>
      <c r="O1267" s="17">
        <v>15.263466557850393</v>
      </c>
      <c r="P1267" s="17">
        <v>1670.2221447170068</v>
      </c>
      <c r="Q1267" s="17">
        <v>20.450153682050882</v>
      </c>
      <c r="R1267" s="17">
        <v>1670.2221447170068</v>
      </c>
      <c r="S1267" s="17">
        <v>20.450153682050882</v>
      </c>
      <c r="T1267" s="17">
        <v>92.166612831138977</v>
      </c>
    </row>
    <row r="1268" spans="1:20" x14ac:dyDescent="0.3">
      <c r="A1268" s="21" t="s">
        <v>674</v>
      </c>
      <c r="B1268" s="20">
        <v>1276.5076439382001</v>
      </c>
      <c r="C1268" s="20">
        <v>769398.09852700459</v>
      </c>
      <c r="D1268" s="17">
        <v>2.5058240361566022</v>
      </c>
      <c r="E1268" s="19">
        <v>9.7443702821748488</v>
      </c>
      <c r="F1268" s="17">
        <v>1.046170523128364</v>
      </c>
      <c r="G1268" s="19">
        <v>3.9140098626265885</v>
      </c>
      <c r="H1268" s="17">
        <v>1.6375850574802326</v>
      </c>
      <c r="I1268" s="19">
        <v>0.27661416731591087</v>
      </c>
      <c r="J1268" s="17">
        <v>1.2598460449673454</v>
      </c>
      <c r="K1268" s="18">
        <v>0.7693316687353523</v>
      </c>
      <c r="L1268" s="17">
        <v>1574.287777418504</v>
      </c>
      <c r="M1268" s="17">
        <v>17.597522170195134</v>
      </c>
      <c r="N1268" s="17">
        <v>1616.5814907280208</v>
      </c>
      <c r="O1268" s="17">
        <v>13.244766310974342</v>
      </c>
      <c r="P1268" s="17">
        <v>1672.0851350973398</v>
      </c>
      <c r="Q1268" s="17">
        <v>19.3409022479334</v>
      </c>
      <c r="R1268" s="17">
        <v>1672.0851350973398</v>
      </c>
      <c r="S1268" s="17">
        <v>19.3409022479334</v>
      </c>
      <c r="T1268" s="17">
        <v>94.151173548161324</v>
      </c>
    </row>
    <row r="1269" spans="1:20" x14ac:dyDescent="0.3">
      <c r="A1269" s="21" t="s">
        <v>673</v>
      </c>
      <c r="B1269" s="20">
        <v>1854.388641819811</v>
      </c>
      <c r="C1269" s="20">
        <v>634035.44767074904</v>
      </c>
      <c r="D1269" s="17">
        <v>12.731993488262416</v>
      </c>
      <c r="E1269" s="19">
        <v>9.7422262649099345</v>
      </c>
      <c r="F1269" s="17">
        <v>1.37944295486228</v>
      </c>
      <c r="G1269" s="19">
        <v>3.7342847996062627</v>
      </c>
      <c r="H1269" s="17">
        <v>2.0211989826500312</v>
      </c>
      <c r="I1269" s="19">
        <v>0.26385442018696015</v>
      </c>
      <c r="J1269" s="17">
        <v>1.4772888890621034</v>
      </c>
      <c r="K1269" s="18">
        <v>0.73089730488840965</v>
      </c>
      <c r="L1269" s="17">
        <v>1509.5317659237455</v>
      </c>
      <c r="M1269" s="17">
        <v>19.881645978135566</v>
      </c>
      <c r="N1269" s="17">
        <v>1578.7487127377988</v>
      </c>
      <c r="O1269" s="17">
        <v>16.189328569137274</v>
      </c>
      <c r="P1269" s="17">
        <v>1672.4919651157854</v>
      </c>
      <c r="Q1269" s="17">
        <v>25.501940312095485</v>
      </c>
      <c r="R1269" s="17">
        <v>1672.4919651157854</v>
      </c>
      <c r="S1269" s="17">
        <v>25.501940312095485</v>
      </c>
      <c r="T1269" s="17">
        <v>90.256443523137733</v>
      </c>
    </row>
    <row r="1270" spans="1:20" x14ac:dyDescent="0.3">
      <c r="A1270" s="21" t="s">
        <v>672</v>
      </c>
      <c r="B1270" s="20">
        <v>451.35196722659873</v>
      </c>
      <c r="C1270" s="20">
        <v>90400.495872697356</v>
      </c>
      <c r="D1270" s="17">
        <v>4.0657739007434648</v>
      </c>
      <c r="E1270" s="19">
        <v>9.7379100449278813</v>
      </c>
      <c r="F1270" s="17">
        <v>1.265129379566128</v>
      </c>
      <c r="G1270" s="19">
        <v>4.1037989744306316</v>
      </c>
      <c r="H1270" s="17">
        <v>2.1638821450787891</v>
      </c>
      <c r="I1270" s="19">
        <v>0.28983482198631261</v>
      </c>
      <c r="J1270" s="17">
        <v>1.7555151924006256</v>
      </c>
      <c r="K1270" s="18">
        <v>0.81128040932964285</v>
      </c>
      <c r="L1270" s="17">
        <v>1640.7037241145713</v>
      </c>
      <c r="M1270" s="17">
        <v>25.42971630539023</v>
      </c>
      <c r="N1270" s="17">
        <v>1655.0593078940233</v>
      </c>
      <c r="O1270" s="17">
        <v>17.668507392771858</v>
      </c>
      <c r="P1270" s="17">
        <v>1673.3111808878884</v>
      </c>
      <c r="Q1270" s="17">
        <v>23.385857042716225</v>
      </c>
      <c r="R1270" s="17">
        <v>1673.3111808878884</v>
      </c>
      <c r="S1270" s="17">
        <v>23.385857042716225</v>
      </c>
      <c r="T1270" s="17">
        <v>98.051321407174541</v>
      </c>
    </row>
    <row r="1271" spans="1:20" x14ac:dyDescent="0.3">
      <c r="A1271" s="21" t="s">
        <v>671</v>
      </c>
      <c r="B1271" s="20">
        <v>256.20105964496599</v>
      </c>
      <c r="C1271" s="20">
        <v>236295.1665593753</v>
      </c>
      <c r="D1271" s="17">
        <v>1.8938782072616769</v>
      </c>
      <c r="E1271" s="19">
        <v>9.7240046373784601</v>
      </c>
      <c r="F1271" s="17">
        <v>1.0031910748522277</v>
      </c>
      <c r="G1271" s="19">
        <v>4.1892246918261629</v>
      </c>
      <c r="H1271" s="17">
        <v>1.7230552274788606</v>
      </c>
      <c r="I1271" s="19">
        <v>0.29544560726963998</v>
      </c>
      <c r="J1271" s="17">
        <v>1.4009022036812779</v>
      </c>
      <c r="K1271" s="18">
        <v>0.81303383741857738</v>
      </c>
      <c r="L1271" s="17">
        <v>1668.6848299176809</v>
      </c>
      <c r="M1271" s="17">
        <v>20.596140994028474</v>
      </c>
      <c r="N1271" s="17">
        <v>1671.9137950085324</v>
      </c>
      <c r="O1271" s="17">
        <v>14.12499491797962</v>
      </c>
      <c r="P1271" s="17">
        <v>1675.9523065331873</v>
      </c>
      <c r="Q1271" s="17">
        <v>18.53709682574322</v>
      </c>
      <c r="R1271" s="17">
        <v>1675.9523065331873</v>
      </c>
      <c r="S1271" s="17">
        <v>18.53709682574322</v>
      </c>
      <c r="T1271" s="17">
        <v>99.566367337114755</v>
      </c>
    </row>
    <row r="1272" spans="1:20" x14ac:dyDescent="0.3">
      <c r="A1272" s="21" t="s">
        <v>670</v>
      </c>
      <c r="B1272" s="20">
        <v>455.2042644454296</v>
      </c>
      <c r="C1272" s="20">
        <v>64860.200200420964</v>
      </c>
      <c r="D1272" s="17">
        <v>1.9721418317781283</v>
      </c>
      <c r="E1272" s="19">
        <v>9.7112717585116339</v>
      </c>
      <c r="F1272" s="17">
        <v>1.0165872575458488</v>
      </c>
      <c r="G1272" s="19">
        <v>4.1316310726027217</v>
      </c>
      <c r="H1272" s="17">
        <v>1.9882063223674562</v>
      </c>
      <c r="I1272" s="19">
        <v>0.29100226393933815</v>
      </c>
      <c r="J1272" s="17">
        <v>1.7086587512131657</v>
      </c>
      <c r="K1272" s="18">
        <v>0.85939710179503936</v>
      </c>
      <c r="L1272" s="17">
        <v>1646.5357969076417</v>
      </c>
      <c r="M1272" s="17">
        <v>24.828189531522753</v>
      </c>
      <c r="N1272" s="17">
        <v>1660.581364191235</v>
      </c>
      <c r="O1272" s="17">
        <v>16.255284292565875</v>
      </c>
      <c r="P1272" s="17">
        <v>1678.3732607860552</v>
      </c>
      <c r="Q1272" s="17">
        <v>18.778887733740476</v>
      </c>
      <c r="R1272" s="17">
        <v>1678.3732607860552</v>
      </c>
      <c r="S1272" s="17">
        <v>18.778887733740476</v>
      </c>
      <c r="T1272" s="17">
        <v>98.103076078350853</v>
      </c>
    </row>
    <row r="1273" spans="1:20" x14ac:dyDescent="0.3">
      <c r="A1273" s="21" t="s">
        <v>669</v>
      </c>
      <c r="B1273" s="20">
        <v>861.73331212553285</v>
      </c>
      <c r="C1273" s="20">
        <v>2241061.8180453735</v>
      </c>
      <c r="D1273" s="17">
        <v>1.3143654159455203</v>
      </c>
      <c r="E1273" s="19">
        <v>9.6976766557559717</v>
      </c>
      <c r="F1273" s="17">
        <v>1.0009328729671045</v>
      </c>
      <c r="G1273" s="19">
        <v>4.1136956437457153</v>
      </c>
      <c r="H1273" s="17">
        <v>1.956687566744193</v>
      </c>
      <c r="I1273" s="19">
        <v>0.28933340740671498</v>
      </c>
      <c r="J1273" s="17">
        <v>1.6812970045964897</v>
      </c>
      <c r="K1273" s="18">
        <v>0.85925675267312296</v>
      </c>
      <c r="L1273" s="17">
        <v>1638.1972368983281</v>
      </c>
      <c r="M1273" s="17">
        <v>24.321930965818069</v>
      </c>
      <c r="N1273" s="17">
        <v>1657.0263093604949</v>
      </c>
      <c r="O1273" s="17">
        <v>15.983966037052483</v>
      </c>
      <c r="P1273" s="17">
        <v>1680.960833576471</v>
      </c>
      <c r="Q1273" s="17">
        <v>18.483597073008013</v>
      </c>
      <c r="R1273" s="17">
        <v>1680.960833576471</v>
      </c>
      <c r="S1273" s="17">
        <v>18.483597073008013</v>
      </c>
      <c r="T1273" s="17">
        <v>97.456002791739195</v>
      </c>
    </row>
    <row r="1274" spans="1:20" x14ac:dyDescent="0.3">
      <c r="A1274" s="21" t="s">
        <v>668</v>
      </c>
      <c r="B1274" s="20">
        <v>1701.2989457824885</v>
      </c>
      <c r="C1274" s="20">
        <v>382616.63361841382</v>
      </c>
      <c r="D1274" s="17">
        <v>6.7318663074629157</v>
      </c>
      <c r="E1274" s="19">
        <v>9.6745326032283252</v>
      </c>
      <c r="F1274" s="17">
        <v>0.89864027633760257</v>
      </c>
      <c r="G1274" s="19">
        <v>3.8727904568851828</v>
      </c>
      <c r="H1274" s="17">
        <v>1.4604729339309579</v>
      </c>
      <c r="I1274" s="19">
        <v>0.27173946577173791</v>
      </c>
      <c r="J1274" s="17">
        <v>1.1512718377901794</v>
      </c>
      <c r="K1274" s="18">
        <v>0.78828700692963627</v>
      </c>
      <c r="L1274" s="17">
        <v>1549.6252791776999</v>
      </c>
      <c r="M1274" s="17">
        <v>15.858113835154995</v>
      </c>
      <c r="N1274" s="17">
        <v>1608.0283922347512</v>
      </c>
      <c r="O1274" s="17">
        <v>11.786617584596115</v>
      </c>
      <c r="P1274" s="17">
        <v>1685.372258873736</v>
      </c>
      <c r="Q1274" s="17">
        <v>16.586751833077528</v>
      </c>
      <c r="R1274" s="17">
        <v>1685.372258873736</v>
      </c>
      <c r="S1274" s="17">
        <v>16.586751833077528</v>
      </c>
      <c r="T1274" s="17">
        <v>91.94557884874942</v>
      </c>
    </row>
    <row r="1275" spans="1:20" x14ac:dyDescent="0.3">
      <c r="A1275" s="21" t="s">
        <v>667</v>
      </c>
      <c r="B1275" s="20">
        <v>245.84407765364267</v>
      </c>
      <c r="C1275" s="20">
        <v>119968.91815379063</v>
      </c>
      <c r="D1275" s="17">
        <v>2.0622385420015124</v>
      </c>
      <c r="E1275" s="19">
        <v>9.650856163746365</v>
      </c>
      <c r="F1275" s="17">
        <v>1.1184519682293577</v>
      </c>
      <c r="G1275" s="19">
        <v>4.0545370698605812</v>
      </c>
      <c r="H1275" s="17">
        <v>1.7127978647886823</v>
      </c>
      <c r="I1275" s="19">
        <v>0.28379572143749721</v>
      </c>
      <c r="J1275" s="17">
        <v>1.2972053501233125</v>
      </c>
      <c r="K1275" s="18">
        <v>0.7573604432787846</v>
      </c>
      <c r="L1275" s="17">
        <v>1610.4502637039986</v>
      </c>
      <c r="M1275" s="17">
        <v>18.485791349017404</v>
      </c>
      <c r="N1275" s="17">
        <v>1645.2112195930931</v>
      </c>
      <c r="O1275" s="17">
        <v>13.951575142230581</v>
      </c>
      <c r="P1275" s="17">
        <v>1689.8935250687366</v>
      </c>
      <c r="Q1275" s="17">
        <v>20.630642126854696</v>
      </c>
      <c r="R1275" s="17">
        <v>1689.8935250687366</v>
      </c>
      <c r="S1275" s="17">
        <v>20.630642126854696</v>
      </c>
      <c r="T1275" s="17">
        <v>95.298919122049028</v>
      </c>
    </row>
    <row r="1276" spans="1:20" x14ac:dyDescent="0.3">
      <c r="A1276" s="21" t="s">
        <v>666</v>
      </c>
      <c r="B1276" s="20">
        <v>2415.2138785946945</v>
      </c>
      <c r="C1276" s="20">
        <v>346381.37670637114</v>
      </c>
      <c r="D1276" s="17">
        <v>23.778768830515666</v>
      </c>
      <c r="E1276" s="19">
        <v>9.6504003272870751</v>
      </c>
      <c r="F1276" s="17">
        <v>0.84048051466666018</v>
      </c>
      <c r="G1276" s="19">
        <v>3.8911666415573425</v>
      </c>
      <c r="H1276" s="17">
        <v>1.5289156861976947</v>
      </c>
      <c r="I1276" s="19">
        <v>0.27234780846543027</v>
      </c>
      <c r="J1276" s="17">
        <v>1.2771748822956994</v>
      </c>
      <c r="K1276" s="18">
        <v>0.83534683686315181</v>
      </c>
      <c r="L1276" s="17">
        <v>1552.7082151152047</v>
      </c>
      <c r="M1276" s="17">
        <v>17.623318701501034</v>
      </c>
      <c r="N1276" s="17">
        <v>1611.8503853758482</v>
      </c>
      <c r="O1276" s="17">
        <v>12.351003265026065</v>
      </c>
      <c r="P1276" s="17">
        <v>1689.980655123732</v>
      </c>
      <c r="Q1276" s="17">
        <v>15.502416730941718</v>
      </c>
      <c r="R1276" s="17">
        <v>1689.980655123732</v>
      </c>
      <c r="S1276" s="17">
        <v>15.502416730941718</v>
      </c>
      <c r="T1276" s="17">
        <v>91.877277435552841</v>
      </c>
    </row>
    <row r="1277" spans="1:20" x14ac:dyDescent="0.3">
      <c r="A1277" s="21" t="s">
        <v>665</v>
      </c>
      <c r="B1277" s="20">
        <v>1638.0610685899896</v>
      </c>
      <c r="C1277" s="20">
        <v>130906.15130243586</v>
      </c>
      <c r="D1277" s="17">
        <v>74.64928645349103</v>
      </c>
      <c r="E1277" s="19">
        <v>9.645658999409628</v>
      </c>
      <c r="F1277" s="17">
        <v>1.0333241475038282</v>
      </c>
      <c r="G1277" s="19">
        <v>3.5668420867602455</v>
      </c>
      <c r="H1277" s="17">
        <v>2.0144663800735065</v>
      </c>
      <c r="I1277" s="19">
        <v>0.24952525727902508</v>
      </c>
      <c r="J1277" s="17">
        <v>1.7292530186852195</v>
      </c>
      <c r="K1277" s="18">
        <v>0.8584174130630664</v>
      </c>
      <c r="L1277" s="17">
        <v>1436.0269782263028</v>
      </c>
      <c r="M1277" s="17">
        <v>22.261168000138582</v>
      </c>
      <c r="N1277" s="17">
        <v>1542.1860756332242</v>
      </c>
      <c r="O1277" s="17">
        <v>15.976942124005063</v>
      </c>
      <c r="P1277" s="17">
        <v>1690.8871147640177</v>
      </c>
      <c r="Q1277" s="17">
        <v>19.057771819837512</v>
      </c>
      <c r="R1277" s="17">
        <v>1690.8871147640177</v>
      </c>
      <c r="S1277" s="17">
        <v>19.057771819837512</v>
      </c>
      <c r="T1277" s="17">
        <v>84.927430440956229</v>
      </c>
    </row>
    <row r="1278" spans="1:20" x14ac:dyDescent="0.3">
      <c r="A1278" s="21" t="s">
        <v>664</v>
      </c>
      <c r="B1278" s="20">
        <v>860.49364368972999</v>
      </c>
      <c r="C1278" s="20">
        <v>54709.713952035512</v>
      </c>
      <c r="D1278" s="17">
        <v>6.1101099440333151</v>
      </c>
      <c r="E1278" s="19">
        <v>9.6341661321464027</v>
      </c>
      <c r="F1278" s="17">
        <v>1.0419922709997929</v>
      </c>
      <c r="G1278" s="19">
        <v>3.6317219591029044</v>
      </c>
      <c r="H1278" s="17">
        <v>2.0828080397268725</v>
      </c>
      <c r="I1278" s="19">
        <v>0.25376133376676518</v>
      </c>
      <c r="J1278" s="17">
        <v>1.8034249187386735</v>
      </c>
      <c r="K1278" s="18">
        <v>0.86586228031612766</v>
      </c>
      <c r="L1278" s="17">
        <v>1457.8443200443492</v>
      </c>
      <c r="M1278" s="17">
        <v>23.530371114461786</v>
      </c>
      <c r="N1278" s="17">
        <v>1556.5098363899542</v>
      </c>
      <c r="O1278" s="17">
        <v>16.58394626306324</v>
      </c>
      <c r="P1278" s="17">
        <v>1693.0857683604768</v>
      </c>
      <c r="Q1278" s="17">
        <v>19.21231614589567</v>
      </c>
      <c r="R1278" s="17">
        <v>1693.0857683604768</v>
      </c>
      <c r="S1278" s="17">
        <v>19.21231614589567</v>
      </c>
      <c r="T1278" s="17">
        <v>86.105757149921189</v>
      </c>
    </row>
    <row r="1279" spans="1:20" x14ac:dyDescent="0.3">
      <c r="A1279" s="21" t="s">
        <v>663</v>
      </c>
      <c r="B1279" s="20">
        <v>2027.5792046250083</v>
      </c>
      <c r="C1279" s="20">
        <v>115415.64321822592</v>
      </c>
      <c r="D1279" s="17">
        <v>38.226240358478627</v>
      </c>
      <c r="E1279" s="19">
        <v>9.6286841442446516</v>
      </c>
      <c r="F1279" s="17">
        <v>0.80331594270496265</v>
      </c>
      <c r="G1279" s="19">
        <v>3.5423123680944313</v>
      </c>
      <c r="H1279" s="17">
        <v>1.7409288797532601</v>
      </c>
      <c r="I1279" s="19">
        <v>0.24737312831906424</v>
      </c>
      <c r="J1279" s="17">
        <v>1.5445118518661416</v>
      </c>
      <c r="K1279" s="18">
        <v>0.88717688001421602</v>
      </c>
      <c r="L1279" s="17">
        <v>1424.9143769568034</v>
      </c>
      <c r="M1279" s="17">
        <v>19.745445926377897</v>
      </c>
      <c r="N1279" s="17">
        <v>1536.7174844565559</v>
      </c>
      <c r="O1279" s="17">
        <v>13.786292387698268</v>
      </c>
      <c r="P1279" s="17">
        <v>1694.1352127871999</v>
      </c>
      <c r="Q1279" s="17">
        <v>14.809040529305889</v>
      </c>
      <c r="R1279" s="17">
        <v>1694.1352127871999</v>
      </c>
      <c r="S1279" s="17">
        <v>14.809040529305889</v>
      </c>
      <c r="T1279" s="17">
        <v>84.108657101373097</v>
      </c>
    </row>
    <row r="1280" spans="1:20" x14ac:dyDescent="0.3">
      <c r="A1280" s="21" t="s">
        <v>662</v>
      </c>
      <c r="B1280" s="20">
        <v>991.27641607632086</v>
      </c>
      <c r="C1280" s="20">
        <v>112499.53524545135</v>
      </c>
      <c r="D1280" s="17">
        <v>5.0275031692133778</v>
      </c>
      <c r="E1280" s="19">
        <v>9.6266477245445436</v>
      </c>
      <c r="F1280" s="17">
        <v>0.94348582417882632</v>
      </c>
      <c r="G1280" s="19">
        <v>3.8326976751689434</v>
      </c>
      <c r="H1280" s="17">
        <v>1.7553314844337526</v>
      </c>
      <c r="I1280" s="19">
        <v>0.26759523029831939</v>
      </c>
      <c r="J1280" s="17">
        <v>1.4802104984825646</v>
      </c>
      <c r="K1280" s="18">
        <v>0.84326550945450707</v>
      </c>
      <c r="L1280" s="17">
        <v>1528.5839551727104</v>
      </c>
      <c r="M1280" s="17">
        <v>20.143775423386046</v>
      </c>
      <c r="N1280" s="17">
        <v>1599.6393731301337</v>
      </c>
      <c r="O1280" s="17">
        <v>14.136179355786567</v>
      </c>
      <c r="P1280" s="17">
        <v>1694.5251714049605</v>
      </c>
      <c r="Q1280" s="17">
        <v>17.39262335808553</v>
      </c>
      <c r="R1280" s="17">
        <v>1694.5251714049605</v>
      </c>
      <c r="S1280" s="17">
        <v>17.39262335808553</v>
      </c>
      <c r="T1280" s="17">
        <v>90.207214443756811</v>
      </c>
    </row>
    <row r="1281" spans="1:20" x14ac:dyDescent="0.3">
      <c r="A1281" s="21" t="s">
        <v>661</v>
      </c>
      <c r="B1281" s="20">
        <v>414.20765826396308</v>
      </c>
      <c r="C1281" s="20">
        <v>69510.843797580412</v>
      </c>
      <c r="D1281" s="17">
        <v>1.8318288646457115</v>
      </c>
      <c r="E1281" s="19">
        <v>9.619421237899207</v>
      </c>
      <c r="F1281" s="17">
        <v>0.97327493197013271</v>
      </c>
      <c r="G1281" s="19">
        <v>4.3929362543978128</v>
      </c>
      <c r="H1281" s="17">
        <v>1.6357716220860985</v>
      </c>
      <c r="I1281" s="19">
        <v>0.30648030390405945</v>
      </c>
      <c r="J1281" s="17">
        <v>1.3147184894192061</v>
      </c>
      <c r="K1281" s="18">
        <v>0.80372985548101539</v>
      </c>
      <c r="L1281" s="17">
        <v>1723.3632902445859</v>
      </c>
      <c r="M1281" s="17">
        <v>19.881633143132262</v>
      </c>
      <c r="N1281" s="17">
        <v>1711.0118253762321</v>
      </c>
      <c r="O1281" s="17">
        <v>13.530314728405642</v>
      </c>
      <c r="P1281" s="17">
        <v>1695.9094979209081</v>
      </c>
      <c r="Q1281" s="17">
        <v>17.938711543950262</v>
      </c>
      <c r="R1281" s="17">
        <v>1695.9094979209081</v>
      </c>
      <c r="S1281" s="17">
        <v>17.938711543950262</v>
      </c>
      <c r="T1281" s="17">
        <v>101.61882413874883</v>
      </c>
    </row>
    <row r="1282" spans="1:20" x14ac:dyDescent="0.3">
      <c r="A1282" s="21" t="s">
        <v>660</v>
      </c>
      <c r="B1282" s="20">
        <v>188.65293022672213</v>
      </c>
      <c r="C1282" s="20">
        <v>103713.87941606474</v>
      </c>
      <c r="D1282" s="17">
        <v>2.1221032221228779</v>
      </c>
      <c r="E1282" s="19">
        <v>9.6125796896299534</v>
      </c>
      <c r="F1282" s="17">
        <v>1.1516280401925001</v>
      </c>
      <c r="G1282" s="19">
        <v>4.1050753303375611</v>
      </c>
      <c r="H1282" s="17">
        <v>2.1192193814617282</v>
      </c>
      <c r="I1282" s="19">
        <v>0.28619352875546716</v>
      </c>
      <c r="J1282" s="17">
        <v>1.7790007430592631</v>
      </c>
      <c r="K1282" s="18">
        <v>0.83946039689019847</v>
      </c>
      <c r="L1282" s="17">
        <v>1622.479312918523</v>
      </c>
      <c r="M1282" s="17">
        <v>25.518203280294415</v>
      </c>
      <c r="N1282" s="17">
        <v>1655.3132027164854</v>
      </c>
      <c r="O1282" s="17">
        <v>17.304810524052073</v>
      </c>
      <c r="P1282" s="17">
        <v>1697.2208189881305</v>
      </c>
      <c r="Q1282" s="17">
        <v>21.223003024963418</v>
      </c>
      <c r="R1282" s="17">
        <v>1697.2208189881305</v>
      </c>
      <c r="S1282" s="17">
        <v>21.223003024963418</v>
      </c>
      <c r="T1282" s="17">
        <v>95.596241500609921</v>
      </c>
    </row>
    <row r="1283" spans="1:20" x14ac:dyDescent="0.3">
      <c r="A1283" s="21" t="s">
        <v>659</v>
      </c>
      <c r="B1283" s="20">
        <v>574.42641550707299</v>
      </c>
      <c r="C1283" s="20">
        <v>119397.5972968362</v>
      </c>
      <c r="D1283" s="17">
        <v>6.1656863916740141</v>
      </c>
      <c r="E1283" s="19">
        <v>9.6081885421686337</v>
      </c>
      <c r="F1283" s="17">
        <v>1.5326568375928817</v>
      </c>
      <c r="G1283" s="19">
        <v>3.7329691151000715</v>
      </c>
      <c r="H1283" s="17">
        <v>2.281399002537646</v>
      </c>
      <c r="I1283" s="19">
        <v>0.26013251436012397</v>
      </c>
      <c r="J1283" s="17">
        <v>1.6898947976011862</v>
      </c>
      <c r="K1283" s="18">
        <v>0.74072742020202598</v>
      </c>
      <c r="L1283" s="17">
        <v>1490.5198102206541</v>
      </c>
      <c r="M1283" s="17">
        <v>22.48837410693136</v>
      </c>
      <c r="N1283" s="17">
        <v>1578.4664928308107</v>
      </c>
      <c r="O1283" s="17">
        <v>18.272533309805794</v>
      </c>
      <c r="P1283" s="17">
        <v>1698.0628480603691</v>
      </c>
      <c r="Q1283" s="17">
        <v>28.243182605166567</v>
      </c>
      <c r="R1283" s="17">
        <v>1698.0628480603691</v>
      </c>
      <c r="S1283" s="17">
        <v>28.243182605166567</v>
      </c>
      <c r="T1283" s="17">
        <v>87.777658637500778</v>
      </c>
    </row>
    <row r="1284" spans="1:20" x14ac:dyDescent="0.3">
      <c r="A1284" s="21" t="s">
        <v>658</v>
      </c>
      <c r="B1284" s="20">
        <v>342.35071751792339</v>
      </c>
      <c r="C1284" s="20">
        <v>184022.11417435046</v>
      </c>
      <c r="D1284" s="17">
        <v>2.6910061239354293</v>
      </c>
      <c r="E1284" s="19">
        <v>9.5914765855435959</v>
      </c>
      <c r="F1284" s="17">
        <v>0.92348947031843498</v>
      </c>
      <c r="G1284" s="19">
        <v>4.1025537078985383</v>
      </c>
      <c r="H1284" s="17">
        <v>1.9267342310263433</v>
      </c>
      <c r="I1284" s="19">
        <v>0.28538981600118868</v>
      </c>
      <c r="J1284" s="17">
        <v>1.6909973374371856</v>
      </c>
      <c r="K1284" s="18">
        <v>0.87764950152799004</v>
      </c>
      <c r="L1284" s="17">
        <v>1618.44983786629</v>
      </c>
      <c r="M1284" s="17">
        <v>24.202865459244208</v>
      </c>
      <c r="N1284" s="17">
        <v>1654.8115362210067</v>
      </c>
      <c r="O1284" s="17">
        <v>15.730885104344566</v>
      </c>
      <c r="P1284" s="17">
        <v>1701.2701666293076</v>
      </c>
      <c r="Q1284" s="17">
        <v>17.009448247341311</v>
      </c>
      <c r="R1284" s="17">
        <v>1701.2701666293076</v>
      </c>
      <c r="S1284" s="17">
        <v>17.009448247341311</v>
      </c>
      <c r="T1284" s="17">
        <v>95.131853224281954</v>
      </c>
    </row>
    <row r="1285" spans="1:20" x14ac:dyDescent="0.3">
      <c r="A1285" s="21" t="s">
        <v>657</v>
      </c>
      <c r="B1285" s="20">
        <v>1133.6986205306337</v>
      </c>
      <c r="C1285" s="20">
        <v>166033.00515918634</v>
      </c>
      <c r="D1285" s="17">
        <v>1.992677490875292</v>
      </c>
      <c r="E1285" s="19">
        <v>9.587747154410982</v>
      </c>
      <c r="F1285" s="17">
        <v>1.136629232501799</v>
      </c>
      <c r="G1285" s="19">
        <v>3.761123170689475</v>
      </c>
      <c r="H1285" s="17">
        <v>1.9517134290412057</v>
      </c>
      <c r="I1285" s="19">
        <v>0.26153682896117803</v>
      </c>
      <c r="J1285" s="17">
        <v>1.5865873114714337</v>
      </c>
      <c r="K1285" s="18">
        <v>0.81292022069595382</v>
      </c>
      <c r="L1285" s="17">
        <v>1497.699811452952</v>
      </c>
      <c r="M1285" s="17">
        <v>21.203944974836531</v>
      </c>
      <c r="N1285" s="17">
        <v>1584.4886029730146</v>
      </c>
      <c r="O1285" s="17">
        <v>15.656277703212254</v>
      </c>
      <c r="P1285" s="17">
        <v>1701.986494701941</v>
      </c>
      <c r="Q1285" s="17">
        <v>20.933943579019456</v>
      </c>
      <c r="R1285" s="17">
        <v>1701.986494701941</v>
      </c>
      <c r="S1285" s="17">
        <v>20.933943579019456</v>
      </c>
      <c r="T1285" s="17">
        <v>87.997161911395509</v>
      </c>
    </row>
    <row r="1286" spans="1:20" x14ac:dyDescent="0.3">
      <c r="A1286" s="21" t="s">
        <v>656</v>
      </c>
      <c r="B1286" s="20">
        <v>996.62953648479754</v>
      </c>
      <c r="C1286" s="20">
        <v>174026.61520880015</v>
      </c>
      <c r="D1286" s="17">
        <v>19.887663097466394</v>
      </c>
      <c r="E1286" s="19">
        <v>9.580935644707532</v>
      </c>
      <c r="F1286" s="17">
        <v>1.0424483610032107</v>
      </c>
      <c r="G1286" s="19">
        <v>3.7957795779906731</v>
      </c>
      <c r="H1286" s="17">
        <v>1.7963241368342904</v>
      </c>
      <c r="I1286" s="19">
        <v>0.26375920987977775</v>
      </c>
      <c r="J1286" s="17">
        <v>1.4629018487975118</v>
      </c>
      <c r="K1286" s="18">
        <v>0.81438634531495113</v>
      </c>
      <c r="L1286" s="17">
        <v>1509.0461180640473</v>
      </c>
      <c r="M1286" s="17">
        <v>19.682399534417868</v>
      </c>
      <c r="N1286" s="17">
        <v>1591.8528471924922</v>
      </c>
      <c r="O1286" s="17">
        <v>14.437289079150901</v>
      </c>
      <c r="P1286" s="17">
        <v>1703.2918886230586</v>
      </c>
      <c r="Q1286" s="17">
        <v>19.195944851383729</v>
      </c>
      <c r="R1286" s="17">
        <v>1703.2918886230586</v>
      </c>
      <c r="S1286" s="17">
        <v>19.195944851383729</v>
      </c>
      <c r="T1286" s="17">
        <v>88.59586123456269</v>
      </c>
    </row>
    <row r="1287" spans="1:20" x14ac:dyDescent="0.3">
      <c r="A1287" s="21" t="s">
        <v>655</v>
      </c>
      <c r="B1287" s="20">
        <v>342.91565045759563</v>
      </c>
      <c r="C1287" s="20">
        <v>226568.22036584889</v>
      </c>
      <c r="D1287" s="17">
        <v>1.9284724452660202</v>
      </c>
      <c r="E1287" s="19">
        <v>9.5767263871698081</v>
      </c>
      <c r="F1287" s="17">
        <v>1.3929134634929514</v>
      </c>
      <c r="G1287" s="19">
        <v>4.3296398337634523</v>
      </c>
      <c r="H1287" s="17">
        <v>2.039957204826079</v>
      </c>
      <c r="I1287" s="19">
        <v>0.30072364405964574</v>
      </c>
      <c r="J1287" s="17">
        <v>1.4903749463614517</v>
      </c>
      <c r="K1287" s="18">
        <v>0.73059128046194322</v>
      </c>
      <c r="L1287" s="17">
        <v>1694.8961087664989</v>
      </c>
      <c r="M1287" s="17">
        <v>22.212528918104226</v>
      </c>
      <c r="N1287" s="17">
        <v>1699.0238741857527</v>
      </c>
      <c r="O1287" s="17">
        <v>16.828470214225945</v>
      </c>
      <c r="P1287" s="17">
        <v>1704.1010899409932</v>
      </c>
      <c r="Q1287" s="17">
        <v>25.648029399499137</v>
      </c>
      <c r="R1287" s="17">
        <v>1704.1010899409932</v>
      </c>
      <c r="S1287" s="17">
        <v>25.648029399499137</v>
      </c>
      <c r="T1287" s="17">
        <v>99.459833619681959</v>
      </c>
    </row>
    <row r="1288" spans="1:20" x14ac:dyDescent="0.3">
      <c r="A1288" s="21" t="s">
        <v>654</v>
      </c>
      <c r="B1288" s="20">
        <v>298.37946260271752</v>
      </c>
      <c r="C1288" s="20">
        <v>235491.22829267877</v>
      </c>
      <c r="D1288" s="17">
        <v>1.9527463203492308</v>
      </c>
      <c r="E1288" s="19">
        <v>9.5590279685525008</v>
      </c>
      <c r="F1288" s="17">
        <v>1.2033423298928849</v>
      </c>
      <c r="G1288" s="19">
        <v>4.5230072145729467</v>
      </c>
      <c r="H1288" s="17">
        <v>2.1821311125480252</v>
      </c>
      <c r="I1288" s="19">
        <v>0.31357377767673006</v>
      </c>
      <c r="J1288" s="17">
        <v>1.8203470629080722</v>
      </c>
      <c r="K1288" s="18">
        <v>0.8342060898359559</v>
      </c>
      <c r="L1288" s="17">
        <v>1758.2691206061072</v>
      </c>
      <c r="M1288" s="17">
        <v>28.013050512673658</v>
      </c>
      <c r="N1288" s="17">
        <v>1735.2109429822981</v>
      </c>
      <c r="O1288" s="17">
        <v>18.147159610351423</v>
      </c>
      <c r="P1288" s="17">
        <v>1707.5064790768395</v>
      </c>
      <c r="Q1288" s="17">
        <v>22.147383572618764</v>
      </c>
      <c r="R1288" s="17">
        <v>1707.5064790768395</v>
      </c>
      <c r="S1288" s="17">
        <v>22.147383572618764</v>
      </c>
      <c r="T1288" s="17">
        <v>102.97291062442775</v>
      </c>
    </row>
    <row r="1289" spans="1:20" x14ac:dyDescent="0.3">
      <c r="A1289" s="21" t="s">
        <v>653</v>
      </c>
      <c r="B1289" s="20">
        <v>628.64376567109412</v>
      </c>
      <c r="C1289" s="20">
        <v>58550.856265085793</v>
      </c>
      <c r="D1289" s="17">
        <v>8.8776548725801234</v>
      </c>
      <c r="E1289" s="19">
        <v>9.5589291017255729</v>
      </c>
      <c r="F1289" s="17">
        <v>1.0256905806768717</v>
      </c>
      <c r="G1289" s="19">
        <v>3.8620970009774451</v>
      </c>
      <c r="H1289" s="17">
        <v>1.754673114811347</v>
      </c>
      <c r="I1289" s="19">
        <v>0.26775102564788483</v>
      </c>
      <c r="J1289" s="17">
        <v>1.4236701066442663</v>
      </c>
      <c r="K1289" s="18">
        <v>0.81135916121751905</v>
      </c>
      <c r="L1289" s="17">
        <v>1529.3762109443664</v>
      </c>
      <c r="M1289" s="17">
        <v>19.383225707899101</v>
      </c>
      <c r="N1289" s="17">
        <v>1605.7976610992046</v>
      </c>
      <c r="O1289" s="17">
        <v>14.153173022189776</v>
      </c>
      <c r="P1289" s="17">
        <v>1707.5255158258024</v>
      </c>
      <c r="Q1289" s="17">
        <v>18.877236007644342</v>
      </c>
      <c r="R1289" s="17">
        <v>1707.5255158258024</v>
      </c>
      <c r="S1289" s="17">
        <v>18.877236007644342</v>
      </c>
      <c r="T1289" s="17">
        <v>89.566814479180508</v>
      </c>
    </row>
    <row r="1290" spans="1:20" x14ac:dyDescent="0.3">
      <c r="A1290" s="21" t="s">
        <v>652</v>
      </c>
      <c r="B1290" s="20">
        <v>3175.0515462175699</v>
      </c>
      <c r="C1290" s="20">
        <v>212480.67606472471</v>
      </c>
      <c r="D1290" s="17">
        <v>5.051400988679891</v>
      </c>
      <c r="E1290" s="19">
        <v>9.5514186613552763</v>
      </c>
      <c r="F1290" s="17">
        <v>1.0429345391471538</v>
      </c>
      <c r="G1290" s="19">
        <v>4.0299634780054241</v>
      </c>
      <c r="H1290" s="17">
        <v>2.0442593814817327</v>
      </c>
      <c r="I1290" s="19">
        <v>0.27916933832608948</v>
      </c>
      <c r="J1290" s="17">
        <v>1.758204756514437</v>
      </c>
      <c r="K1290" s="18">
        <v>0.86006931040230528</v>
      </c>
      <c r="L1290" s="17">
        <v>1587.1775203011136</v>
      </c>
      <c r="M1290" s="17">
        <v>24.735999531134894</v>
      </c>
      <c r="N1290" s="17">
        <v>1640.2627032049309</v>
      </c>
      <c r="O1290" s="17">
        <v>16.631867901787132</v>
      </c>
      <c r="P1290" s="17">
        <v>1708.9720884942703</v>
      </c>
      <c r="Q1290" s="17">
        <v>19.191148045619343</v>
      </c>
      <c r="R1290" s="17">
        <v>1708.9720884942703</v>
      </c>
      <c r="S1290" s="17">
        <v>19.191148045619343</v>
      </c>
      <c r="T1290" s="17">
        <v>92.873226601350368</v>
      </c>
    </row>
    <row r="1291" spans="1:20" x14ac:dyDescent="0.3">
      <c r="A1291" s="21" t="s">
        <v>651</v>
      </c>
      <c r="B1291" s="20">
        <v>882.28532633154725</v>
      </c>
      <c r="C1291" s="20">
        <v>382124.73300187202</v>
      </c>
      <c r="D1291" s="17">
        <v>8.8936928674612936</v>
      </c>
      <c r="E1291" s="19">
        <v>9.5464290272636791</v>
      </c>
      <c r="F1291" s="17">
        <v>0.84830083716760385</v>
      </c>
      <c r="G1291" s="19">
        <v>4.3770015906294502</v>
      </c>
      <c r="H1291" s="17">
        <v>1.7032133950617792</v>
      </c>
      <c r="I1291" s="19">
        <v>0.30305145805892281</v>
      </c>
      <c r="J1291" s="17">
        <v>1.4769297744911958</v>
      </c>
      <c r="K1291" s="18">
        <v>0.86714311828062185</v>
      </c>
      <c r="L1291" s="17">
        <v>1706.4224937941271</v>
      </c>
      <c r="M1291" s="17">
        <v>22.142903668876329</v>
      </c>
      <c r="N1291" s="17">
        <v>1708.0072027704573</v>
      </c>
      <c r="O1291" s="17">
        <v>14.078725587423264</v>
      </c>
      <c r="P1291" s="17">
        <v>1709.9336157270668</v>
      </c>
      <c r="Q1291" s="17">
        <v>15.607321985460317</v>
      </c>
      <c r="R1291" s="17">
        <v>1709.9336157270668</v>
      </c>
      <c r="S1291" s="17">
        <v>15.607321985460317</v>
      </c>
      <c r="T1291" s="17">
        <v>99.794663260570687</v>
      </c>
    </row>
    <row r="1292" spans="1:20" x14ac:dyDescent="0.3">
      <c r="A1292" s="21" t="s">
        <v>650</v>
      </c>
      <c r="B1292" s="20">
        <v>1120.7189694769313</v>
      </c>
      <c r="C1292" s="20">
        <v>1621013.2619468279</v>
      </c>
      <c r="D1292" s="17">
        <v>2.0527937961400928</v>
      </c>
      <c r="E1292" s="19">
        <v>9.5410339129199695</v>
      </c>
      <c r="F1292" s="17">
        <v>0.85182833152232296</v>
      </c>
      <c r="G1292" s="19">
        <v>3.7137508659582075</v>
      </c>
      <c r="H1292" s="17">
        <v>1.7803661791337067</v>
      </c>
      <c r="I1292" s="19">
        <v>0.2569845006980212</v>
      </c>
      <c r="J1292" s="17">
        <v>1.5633592758604942</v>
      </c>
      <c r="K1292" s="18">
        <v>0.87811108421594275</v>
      </c>
      <c r="L1292" s="17">
        <v>1474.3954819706635</v>
      </c>
      <c r="M1292" s="17">
        <v>20.604187217631988</v>
      </c>
      <c r="N1292" s="17">
        <v>1574.3351305268757</v>
      </c>
      <c r="O1292" s="17">
        <v>14.243406593576879</v>
      </c>
      <c r="P1292" s="17">
        <v>1710.9737150805838</v>
      </c>
      <c r="Q1292" s="17">
        <v>15.67017992221929</v>
      </c>
      <c r="R1292" s="17">
        <v>1710.9737150805838</v>
      </c>
      <c r="S1292" s="17">
        <v>15.67017992221929</v>
      </c>
      <c r="T1292" s="17">
        <v>86.172889096734139</v>
      </c>
    </row>
    <row r="1293" spans="1:20" x14ac:dyDescent="0.3">
      <c r="A1293" s="21" t="s">
        <v>649</v>
      </c>
      <c r="B1293" s="20">
        <v>1063.5740500399734</v>
      </c>
      <c r="C1293" s="20">
        <v>133462.06302161343</v>
      </c>
      <c r="D1293" s="17">
        <v>2.2236365394871771</v>
      </c>
      <c r="E1293" s="19">
        <v>9.5267787159340358</v>
      </c>
      <c r="F1293" s="17">
        <v>0.98219963388049802</v>
      </c>
      <c r="G1293" s="19">
        <v>4.1550919207089967</v>
      </c>
      <c r="H1293" s="17">
        <v>1.9581737514761186</v>
      </c>
      <c r="I1293" s="19">
        <v>0.28709487433246261</v>
      </c>
      <c r="J1293" s="17">
        <v>1.6940272489470385</v>
      </c>
      <c r="K1293" s="18">
        <v>0.86510568720985048</v>
      </c>
      <c r="L1293" s="17">
        <v>1626.9952833330171</v>
      </c>
      <c r="M1293" s="17">
        <v>24.358780522224833</v>
      </c>
      <c r="N1293" s="17">
        <v>1665.2129244852472</v>
      </c>
      <c r="O1293" s="17">
        <v>16.0273390381833</v>
      </c>
      <c r="P1293" s="17">
        <v>1713.7240830653486</v>
      </c>
      <c r="Q1293" s="17">
        <v>18.062594467738791</v>
      </c>
      <c r="R1293" s="17">
        <v>1713.7240830653486</v>
      </c>
      <c r="S1293" s="17">
        <v>18.062594467738791</v>
      </c>
      <c r="T1293" s="17">
        <v>94.939161992915501</v>
      </c>
    </row>
    <row r="1294" spans="1:20" x14ac:dyDescent="0.3">
      <c r="A1294" s="21" t="s">
        <v>648</v>
      </c>
      <c r="B1294" s="20">
        <v>425.95059652745584</v>
      </c>
      <c r="C1294" s="20">
        <v>67609.111857245953</v>
      </c>
      <c r="D1294" s="17">
        <v>4.4296154350792714</v>
      </c>
      <c r="E1294" s="19">
        <v>9.5257340799181218</v>
      </c>
      <c r="F1294" s="17">
        <v>1.1565082280639021</v>
      </c>
      <c r="G1294" s="19">
        <v>3.9065391837058603</v>
      </c>
      <c r="H1294" s="17">
        <v>1.845462644875558</v>
      </c>
      <c r="I1294" s="19">
        <v>0.26989159730753143</v>
      </c>
      <c r="J1294" s="17">
        <v>1.4381311108697925</v>
      </c>
      <c r="K1294" s="18">
        <v>0.77927944781931235</v>
      </c>
      <c r="L1294" s="17">
        <v>1540.2516704378277</v>
      </c>
      <c r="M1294" s="17">
        <v>19.703380914409195</v>
      </c>
      <c r="N1294" s="17">
        <v>1615.0366479295399</v>
      </c>
      <c r="O1294" s="17">
        <v>14.920498725453626</v>
      </c>
      <c r="P1294" s="17">
        <v>1713.9257571768469</v>
      </c>
      <c r="Q1294" s="17">
        <v>21.268074389739695</v>
      </c>
      <c r="R1294" s="17">
        <v>1713.9257571768469</v>
      </c>
      <c r="S1294" s="17">
        <v>21.268074389739695</v>
      </c>
      <c r="T1294" s="17">
        <v>89.866883906039632</v>
      </c>
    </row>
    <row r="1295" spans="1:20" x14ac:dyDescent="0.3">
      <c r="A1295" s="21" t="s">
        <v>647</v>
      </c>
      <c r="B1295" s="20">
        <v>519.34374359468552</v>
      </c>
      <c r="C1295" s="20">
        <v>249404.71196647023</v>
      </c>
      <c r="D1295" s="17">
        <v>8.4922306788137636</v>
      </c>
      <c r="E1295" s="19">
        <v>9.5078684613988358</v>
      </c>
      <c r="F1295" s="17">
        <v>0.96577169407480534</v>
      </c>
      <c r="G1295" s="19">
        <v>4.0690854225358537</v>
      </c>
      <c r="H1295" s="17">
        <v>1.9260256798897775</v>
      </c>
      <c r="I1295" s="19">
        <v>0.2805942047843516</v>
      </c>
      <c r="J1295" s="17">
        <v>1.6663912969404155</v>
      </c>
      <c r="K1295" s="18">
        <v>0.86519682179719415</v>
      </c>
      <c r="L1295" s="17">
        <v>1594.3541834093587</v>
      </c>
      <c r="M1295" s="17">
        <v>23.53771441656113</v>
      </c>
      <c r="N1295" s="17">
        <v>1648.1295743498777</v>
      </c>
      <c r="O1295" s="17">
        <v>15.699788018709114</v>
      </c>
      <c r="P1295" s="17">
        <v>1717.3774685108792</v>
      </c>
      <c r="Q1295" s="17">
        <v>17.752286293816155</v>
      </c>
      <c r="R1295" s="17">
        <v>1717.3774685108792</v>
      </c>
      <c r="S1295" s="17">
        <v>17.752286293816155</v>
      </c>
      <c r="T1295" s="17">
        <v>92.83656113130489</v>
      </c>
    </row>
    <row r="1296" spans="1:20" x14ac:dyDescent="0.3">
      <c r="A1296" s="21" t="s">
        <v>646</v>
      </c>
      <c r="B1296" s="20">
        <v>788.06031127294261</v>
      </c>
      <c r="C1296" s="20">
        <v>81651.10982187737</v>
      </c>
      <c r="D1296" s="17">
        <v>2.9307033410086296</v>
      </c>
      <c r="E1296" s="19">
        <v>9.5029417558442351</v>
      </c>
      <c r="F1296" s="17">
        <v>0.71246707455536251</v>
      </c>
      <c r="G1296" s="19">
        <v>4.5124342573096294</v>
      </c>
      <c r="H1296" s="17">
        <v>1.4815988174346517</v>
      </c>
      <c r="I1296" s="19">
        <v>0.31100522138301168</v>
      </c>
      <c r="J1296" s="17">
        <v>1.2990480066180317</v>
      </c>
      <c r="K1296" s="18">
        <v>0.87678796131013281</v>
      </c>
      <c r="L1296" s="17">
        <v>1745.6514908746128</v>
      </c>
      <c r="M1296" s="17">
        <v>19.865890626392343</v>
      </c>
      <c r="N1296" s="17">
        <v>1733.2652836373213</v>
      </c>
      <c r="O1296" s="17">
        <v>12.315421874488266</v>
      </c>
      <c r="P1296" s="17">
        <v>1718.3302045759199</v>
      </c>
      <c r="Q1296" s="17">
        <v>13.095767184945771</v>
      </c>
      <c r="R1296" s="17">
        <v>1718.3302045759199</v>
      </c>
      <c r="S1296" s="17">
        <v>13.095767184945771</v>
      </c>
      <c r="T1296" s="17">
        <v>101.589990458524</v>
      </c>
    </row>
    <row r="1297" spans="1:20" x14ac:dyDescent="0.3">
      <c r="A1297" s="21" t="s">
        <v>645</v>
      </c>
      <c r="B1297" s="20">
        <v>1653.2563688812997</v>
      </c>
      <c r="C1297" s="20">
        <v>1420345.6284229497</v>
      </c>
      <c r="D1297" s="17">
        <v>2.4278622370344589</v>
      </c>
      <c r="E1297" s="19">
        <v>9.4960713143746869</v>
      </c>
      <c r="F1297" s="17">
        <v>0.88497042813123539</v>
      </c>
      <c r="G1297" s="19">
        <v>4.0433918889423284</v>
      </c>
      <c r="H1297" s="17">
        <v>2.0134576630030434</v>
      </c>
      <c r="I1297" s="19">
        <v>0.27847648483725362</v>
      </c>
      <c r="J1297" s="17">
        <v>1.8085461293643839</v>
      </c>
      <c r="K1297" s="18">
        <v>0.89822903287023348</v>
      </c>
      <c r="L1297" s="17">
        <v>1583.6849173571402</v>
      </c>
      <c r="M1297" s="17">
        <v>25.39486020341576</v>
      </c>
      <c r="N1297" s="17">
        <v>1642.969842678825</v>
      </c>
      <c r="O1297" s="17">
        <v>16.392049581344395</v>
      </c>
      <c r="P1297" s="17">
        <v>1719.6594578808229</v>
      </c>
      <c r="Q1297" s="17">
        <v>16.263917818768732</v>
      </c>
      <c r="R1297" s="17">
        <v>1719.6594578808229</v>
      </c>
      <c r="S1297" s="17">
        <v>16.263917818768732</v>
      </c>
      <c r="T1297" s="17">
        <v>92.092937941838358</v>
      </c>
    </row>
    <row r="1298" spans="1:20" x14ac:dyDescent="0.3">
      <c r="A1298" s="21" t="s">
        <v>644</v>
      </c>
      <c r="B1298" s="20">
        <v>701.17974653015926</v>
      </c>
      <c r="C1298" s="20">
        <v>300317.72242696193</v>
      </c>
      <c r="D1298" s="17">
        <v>2.0818757004141317</v>
      </c>
      <c r="E1298" s="19">
        <v>9.4825982593905884</v>
      </c>
      <c r="F1298" s="17">
        <v>1.0715008236260626</v>
      </c>
      <c r="G1298" s="19">
        <v>4.3994827662576252</v>
      </c>
      <c r="H1298" s="17">
        <v>2.0081045074636328</v>
      </c>
      <c r="I1298" s="19">
        <v>0.30257127662847005</v>
      </c>
      <c r="J1298" s="17">
        <v>1.6983432214556715</v>
      </c>
      <c r="K1298" s="18">
        <v>0.84574443966603619</v>
      </c>
      <c r="L1298" s="17">
        <v>1704.046517888567</v>
      </c>
      <c r="M1298" s="17">
        <v>25.431508474598104</v>
      </c>
      <c r="N1298" s="17">
        <v>1712.2436563499825</v>
      </c>
      <c r="O1298" s="17">
        <v>16.615156767692952</v>
      </c>
      <c r="P1298" s="17">
        <v>1722.2682935810662</v>
      </c>
      <c r="Q1298" s="17">
        <v>19.68214913909253</v>
      </c>
      <c r="R1298" s="17">
        <v>1722.2682935810662</v>
      </c>
      <c r="S1298" s="17">
        <v>19.68214913909253</v>
      </c>
      <c r="T1298" s="17">
        <v>98.941989714354477</v>
      </c>
    </row>
    <row r="1299" spans="1:20" x14ac:dyDescent="0.3">
      <c r="A1299" s="21" t="s">
        <v>643</v>
      </c>
      <c r="B1299" s="20">
        <v>590.62042038529751</v>
      </c>
      <c r="C1299" s="20">
        <v>185815.27500207588</v>
      </c>
      <c r="D1299" s="17">
        <v>1.8455266056965569</v>
      </c>
      <c r="E1299" s="19">
        <v>9.4813235062321972</v>
      </c>
      <c r="F1299" s="17">
        <v>1.259601368885114</v>
      </c>
      <c r="G1299" s="19">
        <v>4.3798158573895414</v>
      </c>
      <c r="H1299" s="17">
        <v>2.2020848120957828</v>
      </c>
      <c r="I1299" s="19">
        <v>0.30117820598807649</v>
      </c>
      <c r="J1299" s="17">
        <v>1.8062618611833849</v>
      </c>
      <c r="K1299" s="18">
        <v>0.82025081471059114</v>
      </c>
      <c r="L1299" s="17">
        <v>1697.1485338469017</v>
      </c>
      <c r="M1299" s="17">
        <v>26.951826950079862</v>
      </c>
      <c r="N1299" s="17">
        <v>1708.538504682858</v>
      </c>
      <c r="O1299" s="17">
        <v>18.205345571371709</v>
      </c>
      <c r="P1299" s="17">
        <v>1722.5152760613246</v>
      </c>
      <c r="Q1299" s="17">
        <v>23.137488359106669</v>
      </c>
      <c r="R1299" s="17">
        <v>1722.5152760613246</v>
      </c>
      <c r="S1299" s="17">
        <v>23.137488359106669</v>
      </c>
      <c r="T1299" s="17">
        <v>98.527342975301451</v>
      </c>
    </row>
    <row r="1300" spans="1:20" x14ac:dyDescent="0.3">
      <c r="A1300" s="21" t="s">
        <v>642</v>
      </c>
      <c r="B1300" s="20">
        <v>280.56273330195307</v>
      </c>
      <c r="C1300" s="20">
        <v>52411.257832785239</v>
      </c>
      <c r="D1300" s="17">
        <v>2.3498690550598087</v>
      </c>
      <c r="E1300" s="19">
        <v>9.4785664097242623</v>
      </c>
      <c r="F1300" s="17">
        <v>1.1693949674345068</v>
      </c>
      <c r="G1300" s="19">
        <v>4.2489024323120361</v>
      </c>
      <c r="H1300" s="17">
        <v>2.2162271800136453</v>
      </c>
      <c r="I1300" s="19">
        <v>0.29209097674143158</v>
      </c>
      <c r="J1300" s="17">
        <v>1.8825988217275826</v>
      </c>
      <c r="K1300" s="18">
        <v>0.8494611196474865</v>
      </c>
      <c r="L1300" s="17">
        <v>1651.9698199252502</v>
      </c>
      <c r="M1300" s="17">
        <v>27.434917426087281</v>
      </c>
      <c r="N1300" s="17">
        <v>1683.5243887245208</v>
      </c>
      <c r="O1300" s="17">
        <v>18.217930632716843</v>
      </c>
      <c r="P1300" s="17">
        <v>1723.049548777567</v>
      </c>
      <c r="Q1300" s="17">
        <v>21.478686737412431</v>
      </c>
      <c r="R1300" s="17">
        <v>1723.049548777567</v>
      </c>
      <c r="S1300" s="17">
        <v>21.478686737412431</v>
      </c>
      <c r="T1300" s="17">
        <v>95.874771627853363</v>
      </c>
    </row>
    <row r="1301" spans="1:20" x14ac:dyDescent="0.3">
      <c r="A1301" s="21" t="s">
        <v>641</v>
      </c>
      <c r="B1301" s="20">
        <v>528.82729970061348</v>
      </c>
      <c r="C1301" s="20">
        <v>645522.03483947972</v>
      </c>
      <c r="D1301" s="17">
        <v>2.40526198108167</v>
      </c>
      <c r="E1301" s="19">
        <v>9.4761685099769242</v>
      </c>
      <c r="F1301" s="17">
        <v>1.1353229685729156</v>
      </c>
      <c r="G1301" s="19">
        <v>4.5593031364573777</v>
      </c>
      <c r="H1301" s="17">
        <v>1.9737721799898522</v>
      </c>
      <c r="I1301" s="19">
        <v>0.31335019443818124</v>
      </c>
      <c r="J1301" s="17">
        <v>1.6145644538180186</v>
      </c>
      <c r="K1301" s="18">
        <v>0.81800953027229284</v>
      </c>
      <c r="L1301" s="17">
        <v>1757.1717838132329</v>
      </c>
      <c r="M1301" s="17">
        <v>24.832770011910952</v>
      </c>
      <c r="N1301" s="17">
        <v>1741.8619741461603</v>
      </c>
      <c r="O1301" s="17">
        <v>16.437773185274636</v>
      </c>
      <c r="P1301" s="17">
        <v>1723.5143131446732</v>
      </c>
      <c r="Q1301" s="17">
        <v>20.8515172725497</v>
      </c>
      <c r="R1301" s="17">
        <v>1723.5143131446732</v>
      </c>
      <c r="S1301" s="17">
        <v>20.8515172725497</v>
      </c>
      <c r="T1301" s="17">
        <v>101.95283963770218</v>
      </c>
    </row>
    <row r="1302" spans="1:20" x14ac:dyDescent="0.3">
      <c r="A1302" s="21" t="s">
        <v>640</v>
      </c>
      <c r="B1302" s="20">
        <v>4443.0128501966456</v>
      </c>
      <c r="C1302" s="20">
        <v>732555.46948814625</v>
      </c>
      <c r="D1302" s="17">
        <v>2.4002493720910456</v>
      </c>
      <c r="E1302" s="19">
        <v>9.4551488755823456</v>
      </c>
      <c r="F1302" s="17">
        <v>0.99468210263558599</v>
      </c>
      <c r="G1302" s="19">
        <v>4.385076326421169</v>
      </c>
      <c r="H1302" s="17">
        <v>2.0303416693054506</v>
      </c>
      <c r="I1302" s="19">
        <v>0.30070749562738525</v>
      </c>
      <c r="J1302" s="17">
        <v>1.7699985335628088</v>
      </c>
      <c r="K1302" s="18">
        <v>0.87177373164404315</v>
      </c>
      <c r="L1302" s="17">
        <v>1694.8160762942523</v>
      </c>
      <c r="M1302" s="17">
        <v>26.378989004731693</v>
      </c>
      <c r="N1302" s="17">
        <v>1709.5308771917253</v>
      </c>
      <c r="O1302" s="17">
        <v>16.788964379512663</v>
      </c>
      <c r="P1302" s="17">
        <v>1727.592243769325</v>
      </c>
      <c r="Q1302" s="17">
        <v>18.260292117034624</v>
      </c>
      <c r="R1302" s="17">
        <v>1727.592243769325</v>
      </c>
      <c r="S1302" s="17">
        <v>18.260292117034624</v>
      </c>
      <c r="T1302" s="17">
        <v>98.102783362608747</v>
      </c>
    </row>
    <row r="1303" spans="1:20" x14ac:dyDescent="0.3">
      <c r="A1303" s="21" t="s">
        <v>639</v>
      </c>
      <c r="B1303" s="20">
        <v>197.20159328250188</v>
      </c>
      <c r="C1303" s="20">
        <v>55881.470854154228</v>
      </c>
      <c r="D1303" s="17">
        <v>2.225130438264677</v>
      </c>
      <c r="E1303" s="19">
        <v>9.4490939581019138</v>
      </c>
      <c r="F1303" s="17">
        <v>0.95252982005286557</v>
      </c>
      <c r="G1303" s="19">
        <v>4.6222462213619284</v>
      </c>
      <c r="H1303" s="17">
        <v>1.9306642416074928</v>
      </c>
      <c r="I1303" s="19">
        <v>0.31676848595249785</v>
      </c>
      <c r="J1303" s="17">
        <v>1.6793306272833506</v>
      </c>
      <c r="K1303" s="18">
        <v>0.86982013293265359</v>
      </c>
      <c r="L1303" s="17">
        <v>1773.9282408263543</v>
      </c>
      <c r="M1303" s="17">
        <v>26.042898692896074</v>
      </c>
      <c r="N1303" s="17">
        <v>1753.2936666190556</v>
      </c>
      <c r="O1303" s="17">
        <v>16.118193115524264</v>
      </c>
      <c r="P1303" s="17">
        <v>1728.7682259780597</v>
      </c>
      <c r="Q1303" s="17">
        <v>17.48377078450801</v>
      </c>
      <c r="R1303" s="17">
        <v>1728.7682259780597</v>
      </c>
      <c r="S1303" s="17">
        <v>17.48377078450801</v>
      </c>
      <c r="T1303" s="17">
        <v>102.61226543672417</v>
      </c>
    </row>
    <row r="1304" spans="1:20" x14ac:dyDescent="0.3">
      <c r="A1304" s="21" t="s">
        <v>638</v>
      </c>
      <c r="B1304" s="20">
        <v>714.419196541166</v>
      </c>
      <c r="C1304" s="20">
        <v>348636.63636499905</v>
      </c>
      <c r="D1304" s="17">
        <v>2.8568879558129563</v>
      </c>
      <c r="E1304" s="19">
        <v>9.4458315444589864</v>
      </c>
      <c r="F1304" s="17">
        <v>1.2607307452668599</v>
      </c>
      <c r="G1304" s="19">
        <v>4.1560507701484921</v>
      </c>
      <c r="H1304" s="17">
        <v>2.3206165507358536</v>
      </c>
      <c r="I1304" s="19">
        <v>0.28472117395591595</v>
      </c>
      <c r="J1304" s="17">
        <v>1.9482862119021522</v>
      </c>
      <c r="K1304" s="18">
        <v>0.83955542387404003</v>
      </c>
      <c r="L1304" s="17">
        <v>1615.0956296803461</v>
      </c>
      <c r="M1304" s="17">
        <v>27.834571836162809</v>
      </c>
      <c r="N1304" s="17">
        <v>1665.4017686324937</v>
      </c>
      <c r="O1304" s="17">
        <v>18.995363773539225</v>
      </c>
      <c r="P1304" s="17">
        <v>1729.4020901728609</v>
      </c>
      <c r="Q1304" s="17">
        <v>23.140004052932113</v>
      </c>
      <c r="R1304" s="17">
        <v>1729.4020901728609</v>
      </c>
      <c r="S1304" s="17">
        <v>23.140004052932113</v>
      </c>
      <c r="T1304" s="17">
        <v>93.390405785788701</v>
      </c>
    </row>
    <row r="1305" spans="1:20" x14ac:dyDescent="0.3">
      <c r="A1305" s="21" t="s">
        <v>637</v>
      </c>
      <c r="B1305" s="20">
        <v>917.661870855845</v>
      </c>
      <c r="C1305" s="20">
        <v>1731736.2183411836</v>
      </c>
      <c r="D1305" s="17">
        <v>8.4757223449410741</v>
      </c>
      <c r="E1305" s="19">
        <v>9.4439284382066386</v>
      </c>
      <c r="F1305" s="17">
        <v>1.2375509984663919</v>
      </c>
      <c r="G1305" s="19">
        <v>4.4348715193540142</v>
      </c>
      <c r="H1305" s="17">
        <v>2.3112120431801859</v>
      </c>
      <c r="I1305" s="19">
        <v>0.30376130882956237</v>
      </c>
      <c r="J1305" s="17">
        <v>1.9519653262125238</v>
      </c>
      <c r="K1305" s="18">
        <v>0.84456349730968661</v>
      </c>
      <c r="L1305" s="17">
        <v>1709.9332884674245</v>
      </c>
      <c r="M1305" s="17">
        <v>29.317549383228197</v>
      </c>
      <c r="N1305" s="17">
        <v>1718.8768653099191</v>
      </c>
      <c r="O1305" s="17">
        <v>19.151948345373512</v>
      </c>
      <c r="P1305" s="17">
        <v>1729.7719282066571</v>
      </c>
      <c r="Q1305" s="17">
        <v>22.713431646584581</v>
      </c>
      <c r="R1305" s="17">
        <v>1729.7719282066571</v>
      </c>
      <c r="S1305" s="17">
        <v>22.713431646584581</v>
      </c>
      <c r="T1305" s="17">
        <v>98.85310661968019</v>
      </c>
    </row>
    <row r="1306" spans="1:20" x14ac:dyDescent="0.3">
      <c r="A1306" s="21" t="s">
        <v>636</v>
      </c>
      <c r="B1306" s="20">
        <v>672.49293989798718</v>
      </c>
      <c r="C1306" s="20">
        <v>81124.846002130536</v>
      </c>
      <c r="D1306" s="17">
        <v>1.6883952715158101</v>
      </c>
      <c r="E1306" s="19">
        <v>9.4343592676702475</v>
      </c>
      <c r="F1306" s="17">
        <v>1.2132917282252487</v>
      </c>
      <c r="G1306" s="19">
        <v>4.3576494697886687</v>
      </c>
      <c r="H1306" s="17">
        <v>2.1012429321188066</v>
      </c>
      <c r="I1306" s="19">
        <v>0.29816964505772464</v>
      </c>
      <c r="J1306" s="17">
        <v>1.7155596876819617</v>
      </c>
      <c r="K1306" s="18">
        <v>0.81644995038820278</v>
      </c>
      <c r="L1306" s="17">
        <v>1682.2259920240349</v>
      </c>
      <c r="M1306" s="17">
        <v>25.401435727740022</v>
      </c>
      <c r="N1306" s="17">
        <v>1704.3461919517636</v>
      </c>
      <c r="O1306" s="17">
        <v>17.355073683734986</v>
      </c>
      <c r="P1306" s="17">
        <v>1731.6324117407357</v>
      </c>
      <c r="Q1306" s="17">
        <v>22.262927501309264</v>
      </c>
      <c r="R1306" s="17">
        <v>1731.6324117407357</v>
      </c>
      <c r="S1306" s="17">
        <v>22.262927501309264</v>
      </c>
      <c r="T1306" s="17">
        <v>97.14682981320297</v>
      </c>
    </row>
    <row r="1307" spans="1:20" x14ac:dyDescent="0.3">
      <c r="A1307" s="21" t="s">
        <v>635</v>
      </c>
      <c r="B1307" s="20">
        <v>265.80805791868175</v>
      </c>
      <c r="C1307" s="20">
        <v>227571.76461131795</v>
      </c>
      <c r="D1307" s="17">
        <v>2.4816366986268683</v>
      </c>
      <c r="E1307" s="19">
        <v>9.4343142114948133</v>
      </c>
      <c r="F1307" s="17">
        <v>0.9764300295092242</v>
      </c>
      <c r="G1307" s="19">
        <v>4.1849183386468347</v>
      </c>
      <c r="H1307" s="17">
        <v>1.7919106106281448</v>
      </c>
      <c r="I1307" s="19">
        <v>0.28634924975515735</v>
      </c>
      <c r="J1307" s="17">
        <v>1.5025072492185676</v>
      </c>
      <c r="K1307" s="18">
        <v>0.83849453220876435</v>
      </c>
      <c r="L1307" s="17">
        <v>1623.2597408052566</v>
      </c>
      <c r="M1307" s="17">
        <v>21.56123102698939</v>
      </c>
      <c r="N1307" s="17">
        <v>1671.0708148649323</v>
      </c>
      <c r="O1307" s="17">
        <v>14.686611402060294</v>
      </c>
      <c r="P1307" s="17">
        <v>1731.6411752095992</v>
      </c>
      <c r="Q1307" s="17">
        <v>17.91608395594335</v>
      </c>
      <c r="R1307" s="17">
        <v>1731.6411752095992</v>
      </c>
      <c r="S1307" s="17">
        <v>17.91608395594335</v>
      </c>
      <c r="T1307" s="17">
        <v>93.741114732316063</v>
      </c>
    </row>
    <row r="1308" spans="1:20" x14ac:dyDescent="0.3">
      <c r="A1308" s="21" t="s">
        <v>634</v>
      </c>
      <c r="B1308" s="20">
        <v>237.17519705888409</v>
      </c>
      <c r="C1308" s="20">
        <v>202443.02450837806</v>
      </c>
      <c r="D1308" s="17">
        <v>2.9276465270992156</v>
      </c>
      <c r="E1308" s="19">
        <v>9.3970164674236241</v>
      </c>
      <c r="F1308" s="17">
        <v>1.0575419475333274</v>
      </c>
      <c r="G1308" s="19">
        <v>4.3476548229601866</v>
      </c>
      <c r="H1308" s="17">
        <v>1.9101780766475769</v>
      </c>
      <c r="I1308" s="19">
        <v>0.29630826781281272</v>
      </c>
      <c r="J1308" s="17">
        <v>1.5907184897751245</v>
      </c>
      <c r="K1308" s="18">
        <v>0.8327592642916759</v>
      </c>
      <c r="L1308" s="17">
        <v>1672.976184446896</v>
      </c>
      <c r="M1308" s="17">
        <v>23.439531517414594</v>
      </c>
      <c r="N1308" s="17">
        <v>1702.4502350160258</v>
      </c>
      <c r="O1308" s="17">
        <v>15.769952086170179</v>
      </c>
      <c r="P1308" s="17">
        <v>1738.9066980030841</v>
      </c>
      <c r="Q1308" s="17">
        <v>19.386981882014197</v>
      </c>
      <c r="R1308" s="17">
        <v>1738.9066980030841</v>
      </c>
      <c r="S1308" s="17">
        <v>19.386981882014197</v>
      </c>
      <c r="T1308" s="17">
        <v>96.208507700160055</v>
      </c>
    </row>
    <row r="1309" spans="1:20" x14ac:dyDescent="0.3">
      <c r="A1309" s="21" t="s">
        <v>633</v>
      </c>
      <c r="B1309" s="20">
        <v>1251.1514645341433</v>
      </c>
      <c r="C1309" s="20">
        <v>225924.84783931784</v>
      </c>
      <c r="D1309" s="17">
        <v>1.9830918279683971</v>
      </c>
      <c r="E1309" s="19">
        <v>9.3859521191203719</v>
      </c>
      <c r="F1309" s="17">
        <v>1.0067670743397519</v>
      </c>
      <c r="G1309" s="19">
        <v>4.2955938894207382</v>
      </c>
      <c r="H1309" s="17">
        <v>1.8362285070620163</v>
      </c>
      <c r="I1309" s="19">
        <v>0.29241542333397952</v>
      </c>
      <c r="J1309" s="17">
        <v>1.5356285970808756</v>
      </c>
      <c r="K1309" s="18">
        <v>0.83629493343282013</v>
      </c>
      <c r="L1309" s="17">
        <v>1653.5883240438422</v>
      </c>
      <c r="M1309" s="17">
        <v>22.397744575591901</v>
      </c>
      <c r="N1309" s="17">
        <v>1692.5167621295254</v>
      </c>
      <c r="O1309" s="17">
        <v>15.125066741994715</v>
      </c>
      <c r="P1309" s="17">
        <v>1741.0662798598028</v>
      </c>
      <c r="Q1309" s="17">
        <v>18.451057681815541</v>
      </c>
      <c r="R1309" s="17">
        <v>1741.0662798598028</v>
      </c>
      <c r="S1309" s="17">
        <v>18.451057681815541</v>
      </c>
      <c r="T1309" s="17">
        <v>94.975610243683278</v>
      </c>
    </row>
    <row r="1310" spans="1:20" x14ac:dyDescent="0.3">
      <c r="A1310" s="21" t="s">
        <v>632</v>
      </c>
      <c r="B1310" s="20">
        <v>763.37004078001428</v>
      </c>
      <c r="C1310" s="20">
        <v>149490.50281574344</v>
      </c>
      <c r="D1310" s="17">
        <v>1.8277247451968741</v>
      </c>
      <c r="E1310" s="19">
        <v>9.3702022211519225</v>
      </c>
      <c r="F1310" s="17">
        <v>1.1108077723321719</v>
      </c>
      <c r="G1310" s="19">
        <v>4.3409315103443724</v>
      </c>
      <c r="H1310" s="17">
        <v>1.8055281271909791</v>
      </c>
      <c r="I1310" s="19">
        <v>0.29500584624381493</v>
      </c>
      <c r="J1310" s="17">
        <v>1.4233895851116103</v>
      </c>
      <c r="K1310" s="18">
        <v>0.78835082305037474</v>
      </c>
      <c r="L1310" s="17">
        <v>1666.4961135555152</v>
      </c>
      <c r="M1310" s="17">
        <v>20.902700839285103</v>
      </c>
      <c r="N1310" s="17">
        <v>1701.1728465234169</v>
      </c>
      <c r="O1310" s="17">
        <v>14.901544079590053</v>
      </c>
      <c r="P1310" s="17">
        <v>1744.1402716040336</v>
      </c>
      <c r="Q1310" s="17">
        <v>20.350293790086994</v>
      </c>
      <c r="R1310" s="17">
        <v>1744.1402716040336</v>
      </c>
      <c r="S1310" s="17">
        <v>20.350293790086994</v>
      </c>
      <c r="T1310" s="17">
        <v>95.548284773155814</v>
      </c>
    </row>
    <row r="1311" spans="1:20" x14ac:dyDescent="0.3">
      <c r="A1311" s="21" t="s">
        <v>631</v>
      </c>
      <c r="B1311" s="20">
        <v>5040.0255500375588</v>
      </c>
      <c r="C1311" s="20">
        <v>196801.36470889606</v>
      </c>
      <c r="D1311" s="17">
        <v>1.2823663487012891</v>
      </c>
      <c r="E1311" s="19">
        <v>9.356173171652582</v>
      </c>
      <c r="F1311" s="17">
        <v>1.3637056942877008</v>
      </c>
      <c r="G1311" s="19">
        <v>4.6005032221235123</v>
      </c>
      <c r="H1311" s="17">
        <v>6.212771424165541</v>
      </c>
      <c r="I1311" s="19">
        <v>0.31217801583212407</v>
      </c>
      <c r="J1311" s="17">
        <v>6.0612569280880368</v>
      </c>
      <c r="K1311" s="18">
        <v>0.97561241421370093</v>
      </c>
      <c r="L1311" s="17">
        <v>1751.4157235564483</v>
      </c>
      <c r="M1311" s="17">
        <v>92.965233235217624</v>
      </c>
      <c r="N1311" s="17">
        <v>1749.3592473953615</v>
      </c>
      <c r="O1311" s="17">
        <v>51.864601215992252</v>
      </c>
      <c r="P1311" s="17">
        <v>1746.8849378381487</v>
      </c>
      <c r="Q1311" s="17">
        <v>24.975692140627075</v>
      </c>
      <c r="R1311" s="17">
        <v>1746.8849378381487</v>
      </c>
      <c r="S1311" s="17">
        <v>24.975692140627075</v>
      </c>
      <c r="T1311" s="17">
        <v>100.25936371767602</v>
      </c>
    </row>
    <row r="1312" spans="1:20" x14ac:dyDescent="0.3">
      <c r="A1312" s="21" t="s">
        <v>630</v>
      </c>
      <c r="B1312" s="20">
        <v>517.61821389200043</v>
      </c>
      <c r="C1312" s="20">
        <v>1106573.800762085</v>
      </c>
      <c r="D1312" s="17">
        <v>1.7257024176189384</v>
      </c>
      <c r="E1312" s="19">
        <v>9.3426451837366393</v>
      </c>
      <c r="F1312" s="17">
        <v>1.07876343640566</v>
      </c>
      <c r="G1312" s="19">
        <v>4.4940846197259434</v>
      </c>
      <c r="H1312" s="17">
        <v>1.961277843261054</v>
      </c>
      <c r="I1312" s="19">
        <v>0.30451579654618138</v>
      </c>
      <c r="J1312" s="17">
        <v>1.6379500073997935</v>
      </c>
      <c r="K1312" s="18">
        <v>0.83514429790138389</v>
      </c>
      <c r="L1312" s="17">
        <v>1713.6627545140157</v>
      </c>
      <c r="M1312" s="17">
        <v>24.647986535263612</v>
      </c>
      <c r="N1312" s="17">
        <v>1729.8796667122854</v>
      </c>
      <c r="O1312" s="17">
        <v>16.291167073452243</v>
      </c>
      <c r="P1312" s="17">
        <v>1749.5345814000752</v>
      </c>
      <c r="Q1312" s="17">
        <v>19.749858246580629</v>
      </c>
      <c r="R1312" s="17">
        <v>1749.5345814000752</v>
      </c>
      <c r="S1312" s="17">
        <v>19.749858246580629</v>
      </c>
      <c r="T1312" s="17">
        <v>97.949636019349043</v>
      </c>
    </row>
    <row r="1313" spans="1:20" x14ac:dyDescent="0.3">
      <c r="A1313" s="21" t="s">
        <v>629</v>
      </c>
      <c r="B1313" s="20">
        <v>909.59337681189481</v>
      </c>
      <c r="C1313" s="20">
        <v>163186.95979548901</v>
      </c>
      <c r="D1313" s="17">
        <v>2.0914939715166145</v>
      </c>
      <c r="E1313" s="19">
        <v>9.3081569127110786</v>
      </c>
      <c r="F1313" s="17">
        <v>0.91131980933919321</v>
      </c>
      <c r="G1313" s="19">
        <v>4.2756724098652148</v>
      </c>
      <c r="H1313" s="17">
        <v>1.8595070336638821</v>
      </c>
      <c r="I1313" s="19">
        <v>0.28864686465313993</v>
      </c>
      <c r="J1313" s="17">
        <v>1.6208832818409309</v>
      </c>
      <c r="K1313" s="18">
        <v>0.87167364925058732</v>
      </c>
      <c r="L1313" s="17">
        <v>1634.7637435579288</v>
      </c>
      <c r="M1313" s="17">
        <v>23.404791663787137</v>
      </c>
      <c r="N1313" s="17">
        <v>1688.689792661705</v>
      </c>
      <c r="O1313" s="17">
        <v>15.303375012933884</v>
      </c>
      <c r="P1313" s="17">
        <v>1756.3029977440301</v>
      </c>
      <c r="Q1313" s="17">
        <v>16.669872488651777</v>
      </c>
      <c r="R1313" s="17">
        <v>1756.3029977440301</v>
      </c>
      <c r="S1313" s="17">
        <v>16.669872488651777</v>
      </c>
      <c r="T1313" s="17">
        <v>93.079824247739808</v>
      </c>
    </row>
    <row r="1314" spans="1:20" x14ac:dyDescent="0.3">
      <c r="A1314" s="21" t="s">
        <v>628</v>
      </c>
      <c r="B1314" s="20">
        <v>1207.9455430003479</v>
      </c>
      <c r="C1314" s="20">
        <v>327593.06775955705</v>
      </c>
      <c r="D1314" s="17">
        <v>1.2213425486222296</v>
      </c>
      <c r="E1314" s="19">
        <v>9.2910639406625872</v>
      </c>
      <c r="F1314" s="17">
        <v>1.0427709803919358</v>
      </c>
      <c r="G1314" s="19">
        <v>4.3313793249850878</v>
      </c>
      <c r="H1314" s="17">
        <v>1.773800028322688</v>
      </c>
      <c r="I1314" s="19">
        <v>0.29187062851537865</v>
      </c>
      <c r="J1314" s="17">
        <v>1.4349199360696088</v>
      </c>
      <c r="K1314" s="18">
        <v>0.8089524823305333</v>
      </c>
      <c r="L1314" s="17">
        <v>1650.8703794924013</v>
      </c>
      <c r="M1314" s="17">
        <v>20.898675634642586</v>
      </c>
      <c r="N1314" s="17">
        <v>1699.3552214794986</v>
      </c>
      <c r="O1314" s="17">
        <v>14.633603062801171</v>
      </c>
      <c r="P1314" s="17">
        <v>1759.6647132697562</v>
      </c>
      <c r="Q1314" s="17">
        <v>19.066773544883745</v>
      </c>
      <c r="R1314" s="17">
        <v>1759.6647132697562</v>
      </c>
      <c r="S1314" s="17">
        <v>19.066773544883745</v>
      </c>
      <c r="T1314" s="17">
        <v>93.817325939599215</v>
      </c>
    </row>
    <row r="1315" spans="1:20" x14ac:dyDescent="0.3">
      <c r="A1315" s="21" t="s">
        <v>627</v>
      </c>
      <c r="B1315" s="20">
        <v>1660.7647952435893</v>
      </c>
      <c r="C1315" s="20">
        <v>303174.87773142545</v>
      </c>
      <c r="D1315" s="17">
        <v>1.5966700774470668</v>
      </c>
      <c r="E1315" s="19">
        <v>9.2411684098544189</v>
      </c>
      <c r="F1315" s="17">
        <v>1.048194243492649</v>
      </c>
      <c r="G1315" s="19">
        <v>4.3127568585134899</v>
      </c>
      <c r="H1315" s="17">
        <v>2.03001747732687</v>
      </c>
      <c r="I1315" s="19">
        <v>0.28905506556627392</v>
      </c>
      <c r="J1315" s="17">
        <v>1.7384647785219642</v>
      </c>
      <c r="K1315" s="18">
        <v>0.85637921739037304</v>
      </c>
      <c r="L1315" s="17">
        <v>1636.8054320454346</v>
      </c>
      <c r="M1315" s="17">
        <v>25.130169419410663</v>
      </c>
      <c r="N1315" s="17">
        <v>1695.8022875763343</v>
      </c>
      <c r="O1315" s="17">
        <v>16.734164694119613</v>
      </c>
      <c r="P1315" s="17">
        <v>1769.5051790142702</v>
      </c>
      <c r="Q1315" s="17">
        <v>19.142532922900841</v>
      </c>
      <c r="R1315" s="17">
        <v>1769.5051790142702</v>
      </c>
      <c r="S1315" s="17">
        <v>19.142532922900841</v>
      </c>
      <c r="T1315" s="17">
        <v>92.500742662829737</v>
      </c>
    </row>
    <row r="1316" spans="1:20" x14ac:dyDescent="0.3">
      <c r="A1316" s="21" t="s">
        <v>626</v>
      </c>
      <c r="B1316" s="20">
        <v>1054.1597764051298</v>
      </c>
      <c r="C1316" s="20">
        <v>116964.02976264124</v>
      </c>
      <c r="D1316" s="17">
        <v>1.8261005102746517</v>
      </c>
      <c r="E1316" s="19">
        <v>9.2265519111899863</v>
      </c>
      <c r="F1316" s="17">
        <v>0.99620424609072766</v>
      </c>
      <c r="G1316" s="19">
        <v>4.5587750674580958</v>
      </c>
      <c r="H1316" s="17">
        <v>1.9081675039740493</v>
      </c>
      <c r="I1316" s="19">
        <v>0.30506073985596716</v>
      </c>
      <c r="J1316" s="17">
        <v>1.6274766736556805</v>
      </c>
      <c r="K1316" s="18">
        <v>0.85290031942489974</v>
      </c>
      <c r="L1316" s="17">
        <v>1716.3550919739143</v>
      </c>
      <c r="M1316" s="17">
        <v>24.523963859389596</v>
      </c>
      <c r="N1316" s="17">
        <v>1741.7655200102224</v>
      </c>
      <c r="O1316" s="17">
        <v>15.890988925984971</v>
      </c>
      <c r="P1316" s="17">
        <v>1772.3956383162724</v>
      </c>
      <c r="Q1316" s="17">
        <v>18.186417631891572</v>
      </c>
      <c r="R1316" s="17">
        <v>1772.3956383162724</v>
      </c>
      <c r="S1316" s="17">
        <v>18.186417631891572</v>
      </c>
      <c r="T1316" s="17">
        <v>96.838146905191266</v>
      </c>
    </row>
    <row r="1317" spans="1:20" x14ac:dyDescent="0.3">
      <c r="A1317" s="21" t="s">
        <v>625</v>
      </c>
      <c r="B1317" s="20">
        <v>571.44433673643368</v>
      </c>
      <c r="C1317" s="20">
        <v>79700.814290558148</v>
      </c>
      <c r="D1317" s="17">
        <v>2.0348746995594813</v>
      </c>
      <c r="E1317" s="19">
        <v>9.1829267269885655</v>
      </c>
      <c r="F1317" s="17">
        <v>1.139158017347867</v>
      </c>
      <c r="G1317" s="19">
        <v>4.6200291939456024</v>
      </c>
      <c r="H1317" s="17">
        <v>2.4033745733707463</v>
      </c>
      <c r="I1317" s="19">
        <v>0.3076979225743437</v>
      </c>
      <c r="J1317" s="17">
        <v>2.116253376001346</v>
      </c>
      <c r="K1317" s="18">
        <v>0.8805341453842912</v>
      </c>
      <c r="L1317" s="17">
        <v>1729.3684468575857</v>
      </c>
      <c r="M1317" s="17">
        <v>32.100115071880737</v>
      </c>
      <c r="N1317" s="17">
        <v>1752.8931903785856</v>
      </c>
      <c r="O1317" s="17">
        <v>20.063839263309319</v>
      </c>
      <c r="P1317" s="17">
        <v>1781.0401501628794</v>
      </c>
      <c r="Q1317" s="17">
        <v>20.77434418870007</v>
      </c>
      <c r="R1317" s="17">
        <v>1781.0401501628794</v>
      </c>
      <c r="S1317" s="17">
        <v>20.77434418870007</v>
      </c>
      <c r="T1317" s="17">
        <v>97.0987906532838</v>
      </c>
    </row>
    <row r="1318" spans="1:20" x14ac:dyDescent="0.3">
      <c r="A1318" s="21" t="s">
        <v>624</v>
      </c>
      <c r="B1318" s="20">
        <v>1455.8486166200073</v>
      </c>
      <c r="C1318" s="20">
        <v>260232.31235231023</v>
      </c>
      <c r="D1318" s="17">
        <v>1.3064595121532334</v>
      </c>
      <c r="E1318" s="19">
        <v>8.9857691606343568</v>
      </c>
      <c r="F1318" s="17">
        <v>0.82180919781065831</v>
      </c>
      <c r="G1318" s="19">
        <v>4.337947035242121</v>
      </c>
      <c r="H1318" s="17">
        <v>2.2919299084672278</v>
      </c>
      <c r="I1318" s="19">
        <v>0.28270808449190521</v>
      </c>
      <c r="J1318" s="17">
        <v>2.1395261970166191</v>
      </c>
      <c r="K1318" s="18">
        <v>0.93350420059201034</v>
      </c>
      <c r="L1318" s="17">
        <v>1604.9865206660338</v>
      </c>
      <c r="M1318" s="17">
        <v>30.398309261986583</v>
      </c>
      <c r="N1318" s="17">
        <v>1700.6052990028315</v>
      </c>
      <c r="O1318" s="17">
        <v>18.914351524306426</v>
      </c>
      <c r="P1318" s="17">
        <v>1820.5229403579597</v>
      </c>
      <c r="Q1318" s="17">
        <v>14.9137266515894</v>
      </c>
      <c r="R1318" s="17">
        <v>1820.5229403579597</v>
      </c>
      <c r="S1318" s="17">
        <v>14.9137266515894</v>
      </c>
      <c r="T1318" s="17">
        <v>88.160741349980128</v>
      </c>
    </row>
    <row r="1319" spans="1:20" x14ac:dyDescent="0.3">
      <c r="A1319" s="21" t="s">
        <v>623</v>
      </c>
      <c r="B1319" s="20">
        <v>761.50611885100545</v>
      </c>
      <c r="C1319" s="20">
        <v>71608.231132848698</v>
      </c>
      <c r="D1319" s="17">
        <v>3.896093818967874</v>
      </c>
      <c r="E1319" s="19">
        <v>8.86609963288244</v>
      </c>
      <c r="F1319" s="17">
        <v>1.0498341821910664</v>
      </c>
      <c r="G1319" s="19">
        <v>4.0675414907664704</v>
      </c>
      <c r="H1319" s="17">
        <v>1.8201594287778504</v>
      </c>
      <c r="I1319" s="19">
        <v>0.2615551792719662</v>
      </c>
      <c r="J1319" s="17">
        <v>1.486885515455755</v>
      </c>
      <c r="K1319" s="18">
        <v>0.81689850457447377</v>
      </c>
      <c r="L1319" s="17">
        <v>1497.7935802916052</v>
      </c>
      <c r="M1319" s="17">
        <v>19.872576860701543</v>
      </c>
      <c r="N1319" s="17">
        <v>1647.8202639294493</v>
      </c>
      <c r="O1319" s="17">
        <v>14.835593372838844</v>
      </c>
      <c r="P1319" s="17">
        <v>1844.8201197170956</v>
      </c>
      <c r="Q1319" s="17">
        <v>18.996233469133699</v>
      </c>
      <c r="R1319" s="17">
        <v>1844.8201197170956</v>
      </c>
      <c r="S1319" s="17">
        <v>18.996233469133699</v>
      </c>
      <c r="T1319" s="17">
        <v>81.189139487555707</v>
      </c>
    </row>
    <row r="1320" spans="1:20" x14ac:dyDescent="0.3">
      <c r="A1320" s="21" t="s">
        <v>622</v>
      </c>
      <c r="B1320" s="20">
        <v>700.97386050408829</v>
      </c>
      <c r="C1320" s="20">
        <v>97437.390209171601</v>
      </c>
      <c r="D1320" s="17">
        <v>7.0989406448744514</v>
      </c>
      <c r="E1320" s="19">
        <v>8.3309115324320633</v>
      </c>
      <c r="F1320" s="17">
        <v>1.4072388211035478</v>
      </c>
      <c r="G1320" s="19">
        <v>5.2467051401175802</v>
      </c>
      <c r="H1320" s="17">
        <v>2.39846692834911</v>
      </c>
      <c r="I1320" s="19">
        <v>0.31701360863849826</v>
      </c>
      <c r="J1320" s="17">
        <v>1.9422467677315136</v>
      </c>
      <c r="K1320" s="18">
        <v>0.80978676202484967</v>
      </c>
      <c r="L1320" s="17">
        <v>1775.1281596557801</v>
      </c>
      <c r="M1320" s="17">
        <v>30.1379300319511</v>
      </c>
      <c r="N1320" s="17">
        <v>1860.2367336753471</v>
      </c>
      <c r="O1320" s="17">
        <v>20.45775890134496</v>
      </c>
      <c r="P1320" s="17">
        <v>1956.7222277173719</v>
      </c>
      <c r="Q1320" s="17">
        <v>25.126700734755673</v>
      </c>
      <c r="R1320" s="17">
        <v>1956.7222277173719</v>
      </c>
      <c r="S1320" s="17">
        <v>25.126700734755673</v>
      </c>
      <c r="T1320" s="17">
        <v>90.719476403483625</v>
      </c>
    </row>
    <row r="1321" spans="1:20" x14ac:dyDescent="0.3">
      <c r="A1321" s="21" t="s">
        <v>621</v>
      </c>
      <c r="B1321" s="20">
        <v>123.75755218486923</v>
      </c>
      <c r="C1321" s="20">
        <v>38207.06383289786</v>
      </c>
      <c r="D1321" s="17">
        <v>0.61406783898804451</v>
      </c>
      <c r="E1321" s="19">
        <v>7.6764912897023914</v>
      </c>
      <c r="F1321" s="17">
        <v>3.7944098364669556</v>
      </c>
      <c r="G1321" s="19">
        <v>6.4636113186012913</v>
      </c>
      <c r="H1321" s="17">
        <v>3.9121705416918031</v>
      </c>
      <c r="I1321" s="19">
        <v>0.35986260507154488</v>
      </c>
      <c r="J1321" s="17">
        <v>0.95264491821661923</v>
      </c>
      <c r="K1321" s="18">
        <v>0.24350802401488633</v>
      </c>
      <c r="L1321" s="17">
        <v>1981.5224429449486</v>
      </c>
      <c r="M1321" s="17">
        <v>16.251440753038537</v>
      </c>
      <c r="N1321" s="17">
        <v>2040.9599310014312</v>
      </c>
      <c r="O1321" s="17">
        <v>34.41439661976824</v>
      </c>
      <c r="P1321" s="17">
        <v>2101.5635192220598</v>
      </c>
      <c r="Q1321" s="17">
        <v>66.650646606204191</v>
      </c>
      <c r="R1321" s="17">
        <v>2101.5635192220598</v>
      </c>
      <c r="S1321" s="17">
        <v>66.650646606204191</v>
      </c>
      <c r="T1321" s="17">
        <v>94.288011036585416</v>
      </c>
    </row>
    <row r="1322" spans="1:20" x14ac:dyDescent="0.3">
      <c r="A1322" s="21" t="s">
        <v>620</v>
      </c>
      <c r="B1322" s="20">
        <v>766.22718653783375</v>
      </c>
      <c r="C1322" s="20">
        <v>175965.14906692438</v>
      </c>
      <c r="D1322" s="17">
        <v>17.889080773199868</v>
      </c>
      <c r="E1322" s="19">
        <v>7.2407199525445218</v>
      </c>
      <c r="F1322" s="17">
        <v>1.2499234716048973</v>
      </c>
      <c r="G1322" s="19">
        <v>7.1892284607507566</v>
      </c>
      <c r="H1322" s="17">
        <v>2.8861648144986365</v>
      </c>
      <c r="I1322" s="19">
        <v>0.37753981693616873</v>
      </c>
      <c r="J1322" s="17">
        <v>2.6014685567158233</v>
      </c>
      <c r="K1322" s="18">
        <v>0.9013582812898826</v>
      </c>
      <c r="L1322" s="17">
        <v>2064.7810916615908</v>
      </c>
      <c r="M1322" s="17">
        <v>45.962405067899226</v>
      </c>
      <c r="N1322" s="17">
        <v>2135.1674756469179</v>
      </c>
      <c r="O1322" s="17">
        <v>25.732578024506893</v>
      </c>
      <c r="P1322" s="17">
        <v>2203.5984704566235</v>
      </c>
      <c r="Q1322" s="17">
        <v>21.699466605680527</v>
      </c>
      <c r="R1322" s="17">
        <v>2203.5984704566235</v>
      </c>
      <c r="S1322" s="17">
        <v>21.699466605680527</v>
      </c>
      <c r="T1322" s="17">
        <v>93.700423164376801</v>
      </c>
    </row>
    <row r="1323" spans="1:20" x14ac:dyDescent="0.3">
      <c r="A1323" s="21" t="s">
        <v>619</v>
      </c>
      <c r="B1323" s="20">
        <v>918.4010558350576</v>
      </c>
      <c r="C1323" s="20">
        <v>347007.82439230976</v>
      </c>
      <c r="D1323" s="17">
        <v>6.6124806165382228</v>
      </c>
      <c r="E1323" s="19">
        <v>6.7845698213742729</v>
      </c>
      <c r="F1323" s="17">
        <v>1.13236130153975</v>
      </c>
      <c r="G1323" s="19">
        <v>7.2644066886504453</v>
      </c>
      <c r="H1323" s="17">
        <v>1.8633566113987796</v>
      </c>
      <c r="I1323" s="19">
        <v>0.35745484762117224</v>
      </c>
      <c r="J1323" s="17">
        <v>1.4798161183129295</v>
      </c>
      <c r="K1323" s="18">
        <v>0.79416688639222144</v>
      </c>
      <c r="L1323" s="17">
        <v>1970.0983777722004</v>
      </c>
      <c r="M1323" s="17">
        <v>25.120249897483177</v>
      </c>
      <c r="N1323" s="17">
        <v>2144.4463041976373</v>
      </c>
      <c r="O1323" s="17">
        <v>16.632334044023764</v>
      </c>
      <c r="P1323" s="17">
        <v>2315.8863713578162</v>
      </c>
      <c r="Q1323" s="17">
        <v>19.424839059627175</v>
      </c>
      <c r="R1323" s="17">
        <v>2315.8863713578162</v>
      </c>
      <c r="S1323" s="17">
        <v>19.424839059627175</v>
      </c>
      <c r="T1323" s="17">
        <v>85.068870482497871</v>
      </c>
    </row>
    <row r="1324" spans="1:20" x14ac:dyDescent="0.3">
      <c r="A1324" s="21" t="s">
        <v>618</v>
      </c>
      <c r="B1324" s="20">
        <v>1992.3561748443888</v>
      </c>
      <c r="C1324" s="20">
        <v>266908.52540207229</v>
      </c>
      <c r="D1324" s="17">
        <v>2.0001888785919131</v>
      </c>
      <c r="E1324" s="19">
        <v>6.650060594072726</v>
      </c>
      <c r="F1324" s="17">
        <v>1.1202812148309127</v>
      </c>
      <c r="G1324" s="19">
        <v>8.1525170948346108</v>
      </c>
      <c r="H1324" s="17">
        <v>1.8499705204853829</v>
      </c>
      <c r="I1324" s="19">
        <v>0.39320229674255808</v>
      </c>
      <c r="J1324" s="17">
        <v>1.4721959537921345</v>
      </c>
      <c r="K1324" s="18">
        <v>0.79579427752495735</v>
      </c>
      <c r="L1324" s="17">
        <v>2137.6625820849731</v>
      </c>
      <c r="M1324" s="17">
        <v>26.78478648037003</v>
      </c>
      <c r="N1324" s="17">
        <v>2248.0874587887733</v>
      </c>
      <c r="O1324" s="17">
        <v>16.73343888915565</v>
      </c>
      <c r="P1324" s="17">
        <v>2350.173861875332</v>
      </c>
      <c r="Q1324" s="17">
        <v>19.148527013105422</v>
      </c>
      <c r="R1324" s="17">
        <v>2350.173861875332</v>
      </c>
      <c r="S1324" s="17">
        <v>19.148527013105422</v>
      </c>
      <c r="T1324" s="17">
        <v>90.957635805685257</v>
      </c>
    </row>
    <row r="1325" spans="1:20" x14ac:dyDescent="0.3">
      <c r="A1325" s="21" t="s">
        <v>617</v>
      </c>
      <c r="B1325" s="20">
        <v>343.03290084229423</v>
      </c>
      <c r="C1325" s="20">
        <v>332153.30013417156</v>
      </c>
      <c r="D1325" s="17">
        <v>1.5324807782159107</v>
      </c>
      <c r="E1325" s="19">
        <v>5.0985912089952903</v>
      </c>
      <c r="F1325" s="17">
        <v>0.89339595804782312</v>
      </c>
      <c r="G1325" s="19">
        <v>14.299347914205889</v>
      </c>
      <c r="H1325" s="17">
        <v>2.2060167987062038</v>
      </c>
      <c r="I1325" s="19">
        <v>0.52876798353448862</v>
      </c>
      <c r="J1325" s="17">
        <v>2.0170160580217948</v>
      </c>
      <c r="K1325" s="18">
        <v>0.91432488601389827</v>
      </c>
      <c r="L1325" s="17">
        <v>2736.2589621589864</v>
      </c>
      <c r="M1325" s="17">
        <v>44.9736545231317</v>
      </c>
      <c r="N1325" s="17">
        <v>2769.7722572001717</v>
      </c>
      <c r="O1325" s="17">
        <v>20.938404762585151</v>
      </c>
      <c r="P1325" s="17">
        <v>2794.2672921963849</v>
      </c>
      <c r="Q1325" s="17">
        <v>14.622287844659468</v>
      </c>
      <c r="R1325" s="17">
        <v>2794.2672921963849</v>
      </c>
      <c r="S1325" s="17">
        <v>14.622287844659468</v>
      </c>
      <c r="T1325" s="17">
        <v>97.92402358216053</v>
      </c>
    </row>
    <row r="1326" spans="1:20" x14ac:dyDescent="0.3">
      <c r="A1326" s="35"/>
      <c r="B1326" s="34"/>
      <c r="C1326" s="34"/>
      <c r="D1326" s="31"/>
      <c r="E1326" s="33"/>
      <c r="F1326" s="31"/>
      <c r="G1326" s="33"/>
      <c r="H1326" s="31"/>
      <c r="I1326" s="33"/>
      <c r="J1326" s="31"/>
      <c r="K1326" s="32"/>
      <c r="L1326" s="31"/>
      <c r="M1326" s="31"/>
      <c r="N1326" s="31"/>
      <c r="O1326" s="31"/>
      <c r="P1326" s="31"/>
      <c r="Q1326" s="31"/>
      <c r="R1326" s="31"/>
      <c r="S1326" s="31"/>
      <c r="T1326" s="31"/>
    </row>
    <row r="1327" spans="1:20" x14ac:dyDescent="0.3">
      <c r="A1327" s="30" t="s">
        <v>616</v>
      </c>
      <c r="B1327" s="29"/>
      <c r="C1327" s="29"/>
      <c r="D1327" s="26"/>
      <c r="E1327" s="28"/>
      <c r="F1327" s="26"/>
      <c r="G1327" s="28"/>
      <c r="H1327" s="26"/>
      <c r="I1327" s="28"/>
      <c r="J1327" s="26"/>
      <c r="K1327" s="27"/>
      <c r="L1327" s="26"/>
      <c r="M1327" s="26"/>
      <c r="N1327" s="26"/>
      <c r="O1327" s="26"/>
      <c r="P1327" s="26"/>
      <c r="Q1327" s="26"/>
      <c r="R1327" s="26"/>
      <c r="S1327" s="26"/>
      <c r="T1327" s="26"/>
    </row>
    <row r="1328" spans="1:20" x14ac:dyDescent="0.3">
      <c r="A1328" s="40" t="s">
        <v>615</v>
      </c>
      <c r="B1328" s="39">
        <v>449.6196406521878</v>
      </c>
      <c r="C1328" s="39">
        <v>14092.651011743634</v>
      </c>
      <c r="D1328" s="36">
        <v>0.96096354217962687</v>
      </c>
      <c r="E1328" s="38">
        <v>20.711484104147338</v>
      </c>
      <c r="F1328" s="36">
        <v>4.4587423007364144</v>
      </c>
      <c r="G1328" s="38">
        <v>7.8188671815078728E-2</v>
      </c>
      <c r="H1328" s="36">
        <v>4.9543479371354637</v>
      </c>
      <c r="I1328" s="38">
        <v>1.1745020549915842E-2</v>
      </c>
      <c r="J1328" s="36">
        <v>2.1599029093508282</v>
      </c>
      <c r="K1328" s="37">
        <v>0.43596108645523463</v>
      </c>
      <c r="L1328" s="36">
        <v>75.272091156742974</v>
      </c>
      <c r="M1328" s="36">
        <v>1.6163490391972104</v>
      </c>
      <c r="N1328" s="36">
        <v>76.440551768465184</v>
      </c>
      <c r="O1328" s="36">
        <v>3.6481052040277007</v>
      </c>
      <c r="P1328" s="36">
        <v>113.13973631236982</v>
      </c>
      <c r="Q1328" s="36">
        <v>105.27772994895089</v>
      </c>
      <c r="R1328" s="36">
        <v>75.272091156742974</v>
      </c>
      <c r="S1328" s="36">
        <v>1.6163490391972104</v>
      </c>
      <c r="T1328" s="36" t="s">
        <v>146</v>
      </c>
    </row>
    <row r="1329" spans="1:20" x14ac:dyDescent="0.3">
      <c r="A1329" s="40" t="s">
        <v>614</v>
      </c>
      <c r="B1329" s="39">
        <v>358.75726314277148</v>
      </c>
      <c r="C1329" s="39">
        <v>44600.69970071446</v>
      </c>
      <c r="D1329" s="36">
        <v>12.00989196512902</v>
      </c>
      <c r="E1329" s="38">
        <v>20.745766890590566</v>
      </c>
      <c r="F1329" s="36">
        <v>4.3818668760599957</v>
      </c>
      <c r="G1329" s="38">
        <v>7.8063150847121274E-2</v>
      </c>
      <c r="H1329" s="36">
        <v>4.6910563690019087</v>
      </c>
      <c r="I1329" s="38">
        <v>1.1745575356972626E-2</v>
      </c>
      <c r="J1329" s="36">
        <v>1.6748888135161646</v>
      </c>
      <c r="K1329" s="37">
        <v>0.3570387311019505</v>
      </c>
      <c r="L1329" s="36">
        <v>75.275626153234839</v>
      </c>
      <c r="M1329" s="36">
        <v>1.2534504618311928</v>
      </c>
      <c r="N1329" s="36">
        <v>76.322335646862882</v>
      </c>
      <c r="O1329" s="36">
        <v>3.4490866698606197</v>
      </c>
      <c r="P1329" s="36">
        <v>109.20975780677101</v>
      </c>
      <c r="Q1329" s="36">
        <v>103.52204933536815</v>
      </c>
      <c r="R1329" s="36">
        <v>75.275626153234839</v>
      </c>
      <c r="S1329" s="36">
        <v>1.2534504618311928</v>
      </c>
      <c r="T1329" s="36" t="s">
        <v>146</v>
      </c>
    </row>
    <row r="1330" spans="1:20" x14ac:dyDescent="0.3">
      <c r="A1330" s="40" t="s">
        <v>613</v>
      </c>
      <c r="B1330" s="39">
        <v>1092.6854437831903</v>
      </c>
      <c r="C1330" s="39">
        <v>44340.431549842753</v>
      </c>
      <c r="D1330" s="36">
        <v>7.6786211349144011</v>
      </c>
      <c r="E1330" s="38">
        <v>20.854661723100293</v>
      </c>
      <c r="F1330" s="36">
        <v>2.6240505826490019</v>
      </c>
      <c r="G1330" s="38">
        <v>7.8378211300612594E-2</v>
      </c>
      <c r="H1330" s="36">
        <v>3.0194837421335823</v>
      </c>
      <c r="I1330" s="38">
        <v>1.1854881658949466E-2</v>
      </c>
      <c r="J1330" s="36">
        <v>1.4938676677364884</v>
      </c>
      <c r="K1330" s="37">
        <v>0.49474274257258094</v>
      </c>
      <c r="L1330" s="36">
        <v>75.972041983246854</v>
      </c>
      <c r="M1330" s="36">
        <v>1.1282603585225459</v>
      </c>
      <c r="N1330" s="36">
        <v>76.619034692909921</v>
      </c>
      <c r="O1330" s="36">
        <v>2.2283712532574711</v>
      </c>
      <c r="P1330" s="36">
        <v>96.850878842328314</v>
      </c>
      <c r="Q1330" s="36">
        <v>62.11988230338234</v>
      </c>
      <c r="R1330" s="36">
        <v>75.972041983246854</v>
      </c>
      <c r="S1330" s="36">
        <v>1.1282603585225459</v>
      </c>
      <c r="T1330" s="36" t="s">
        <v>146</v>
      </c>
    </row>
    <row r="1331" spans="1:20" x14ac:dyDescent="0.3">
      <c r="A1331" s="40" t="s">
        <v>612</v>
      </c>
      <c r="B1331" s="39">
        <v>546.39756188042998</v>
      </c>
      <c r="C1331" s="39">
        <v>9511.9771311699023</v>
      </c>
      <c r="D1331" s="36">
        <v>1.1036825904806884</v>
      </c>
      <c r="E1331" s="38">
        <v>19.539346978928553</v>
      </c>
      <c r="F1331" s="36">
        <v>5.0263965227678264</v>
      </c>
      <c r="G1331" s="38">
        <v>8.49451334326915E-2</v>
      </c>
      <c r="H1331" s="36">
        <v>5.472526970280053</v>
      </c>
      <c r="I1331" s="38">
        <v>1.2037804150803189E-2</v>
      </c>
      <c r="J1331" s="36">
        <v>2.1642295248771739</v>
      </c>
      <c r="K1331" s="37">
        <v>0.39547169646318259</v>
      </c>
      <c r="L1331" s="36">
        <v>77.137315376635186</v>
      </c>
      <c r="M1331" s="36">
        <v>1.6594801816045575</v>
      </c>
      <c r="N1331" s="36">
        <v>82.78358881962177</v>
      </c>
      <c r="O1331" s="36">
        <v>4.3506205389559724</v>
      </c>
      <c r="P1331" s="36">
        <v>248.89353983441029</v>
      </c>
      <c r="Q1331" s="36">
        <v>115.73988471375139</v>
      </c>
      <c r="R1331" s="36">
        <v>77.137315376635186</v>
      </c>
      <c r="S1331" s="36">
        <v>1.6594801816045575</v>
      </c>
      <c r="T1331" s="36" t="s">
        <v>146</v>
      </c>
    </row>
    <row r="1332" spans="1:20" x14ac:dyDescent="0.3">
      <c r="A1332" s="40" t="s">
        <v>611</v>
      </c>
      <c r="B1332" s="39">
        <v>611.44610267160874</v>
      </c>
      <c r="C1332" s="39">
        <v>26536.76251158263</v>
      </c>
      <c r="D1332" s="36">
        <v>2.4193161847467208</v>
      </c>
      <c r="E1332" s="38">
        <v>20.133001247024445</v>
      </c>
      <c r="F1332" s="36">
        <v>2.4787108994964573</v>
      </c>
      <c r="G1332" s="38">
        <v>8.2891714583770607E-2</v>
      </c>
      <c r="H1332" s="36">
        <v>3.1071664841752877</v>
      </c>
      <c r="I1332" s="38">
        <v>1.2103706071098405E-2</v>
      </c>
      <c r="J1332" s="36">
        <v>1.8736263867430141</v>
      </c>
      <c r="K1332" s="37">
        <v>0.60300160814856263</v>
      </c>
      <c r="L1332" s="36">
        <v>77.557079579508184</v>
      </c>
      <c r="M1332" s="36">
        <v>1.4444235491046911</v>
      </c>
      <c r="N1332" s="36">
        <v>80.860005570343091</v>
      </c>
      <c r="O1332" s="36">
        <v>2.4150234128954366</v>
      </c>
      <c r="P1332" s="36">
        <v>179.54212357236364</v>
      </c>
      <c r="Q1332" s="36">
        <v>57.794689871091933</v>
      </c>
      <c r="R1332" s="36">
        <v>77.557079579508184</v>
      </c>
      <c r="S1332" s="36">
        <v>1.4444235491046911</v>
      </c>
      <c r="T1332" s="36" t="s">
        <v>146</v>
      </c>
    </row>
    <row r="1333" spans="1:20" x14ac:dyDescent="0.3">
      <c r="A1333" s="40" t="s">
        <v>610</v>
      </c>
      <c r="B1333" s="39">
        <v>1217.7813262249758</v>
      </c>
      <c r="C1333" s="39">
        <v>132325.08640074148</v>
      </c>
      <c r="D1333" s="36">
        <v>1.8528542380739934</v>
      </c>
      <c r="E1333" s="38">
        <v>20.244476376595646</v>
      </c>
      <c r="F1333" s="36">
        <v>3.5587796403706888</v>
      </c>
      <c r="G1333" s="38">
        <v>8.2478894635675315E-2</v>
      </c>
      <c r="H1333" s="36">
        <v>4.0323675805039523</v>
      </c>
      <c r="I1333" s="38">
        <v>1.2110110487522847E-2</v>
      </c>
      <c r="J1333" s="36">
        <v>1.8960685049813919</v>
      </c>
      <c r="K1333" s="37">
        <v>0.47021221828800308</v>
      </c>
      <c r="L1333" s="36">
        <v>77.597871239488128</v>
      </c>
      <c r="M1333" s="36">
        <v>1.462488903190291</v>
      </c>
      <c r="N1333" s="36">
        <v>80.472847471275884</v>
      </c>
      <c r="O1333" s="36">
        <v>3.1197140310990648</v>
      </c>
      <c r="P1333" s="36">
        <v>166.65707046770072</v>
      </c>
      <c r="Q1333" s="36">
        <v>83.172406790277535</v>
      </c>
      <c r="R1333" s="36">
        <v>77.597871239488128</v>
      </c>
      <c r="S1333" s="36">
        <v>1.462488903190291</v>
      </c>
      <c r="T1333" s="36" t="s">
        <v>146</v>
      </c>
    </row>
    <row r="1334" spans="1:20" x14ac:dyDescent="0.3">
      <c r="A1334" s="40" t="s">
        <v>609</v>
      </c>
      <c r="B1334" s="39">
        <v>293.60754398914997</v>
      </c>
      <c r="C1334" s="39">
        <v>50565.890909602844</v>
      </c>
      <c r="D1334" s="36">
        <v>18.359508484543014</v>
      </c>
      <c r="E1334" s="38">
        <v>20.387635121838208</v>
      </c>
      <c r="F1334" s="36">
        <v>4.4500249198853794</v>
      </c>
      <c r="G1334" s="38">
        <v>8.3624226746969482E-2</v>
      </c>
      <c r="H1334" s="36">
        <v>5.3919987023073954</v>
      </c>
      <c r="I1334" s="38">
        <v>1.2365101699035954E-2</v>
      </c>
      <c r="J1334" s="36">
        <v>3.0448198991210886</v>
      </c>
      <c r="K1334" s="37">
        <v>0.56469225369400056</v>
      </c>
      <c r="L1334" s="36">
        <v>79.221777485423502</v>
      </c>
      <c r="M1334" s="36">
        <v>2.3973992309642824</v>
      </c>
      <c r="N1334" s="36">
        <v>81.546619918264099</v>
      </c>
      <c r="O1334" s="36">
        <v>4.2250865052892763</v>
      </c>
      <c r="P1334" s="36">
        <v>150.18015147011985</v>
      </c>
      <c r="Q1334" s="36">
        <v>104.31338854109437</v>
      </c>
      <c r="R1334" s="36">
        <v>79.221777485423502</v>
      </c>
      <c r="S1334" s="36">
        <v>2.3973992309642824</v>
      </c>
      <c r="T1334" s="36" t="s">
        <v>146</v>
      </c>
    </row>
    <row r="1335" spans="1:20" x14ac:dyDescent="0.3">
      <c r="A1335" s="40" t="s">
        <v>608</v>
      </c>
      <c r="B1335" s="39">
        <v>130.59625575036236</v>
      </c>
      <c r="C1335" s="39">
        <v>50823.568553433281</v>
      </c>
      <c r="D1335" s="36">
        <v>2.335121528642309</v>
      </c>
      <c r="E1335" s="38">
        <v>19.221227526386382</v>
      </c>
      <c r="F1335" s="36">
        <v>7.0707893463890095</v>
      </c>
      <c r="G1335" s="38">
        <v>8.87389528626958E-2</v>
      </c>
      <c r="H1335" s="36">
        <v>7.2917928736506381</v>
      </c>
      <c r="I1335" s="38">
        <v>1.2370696282471368E-2</v>
      </c>
      <c r="J1335" s="36">
        <v>1.7816232293091343</v>
      </c>
      <c r="K1335" s="37">
        <v>0.24433267101526521</v>
      </c>
      <c r="L1335" s="36">
        <v>79.257401888406918</v>
      </c>
      <c r="M1335" s="36">
        <v>1.4034232195945648</v>
      </c>
      <c r="N1335" s="36">
        <v>86.327971273502129</v>
      </c>
      <c r="O1335" s="36">
        <v>6.0347583788757007</v>
      </c>
      <c r="P1335" s="36">
        <v>286.56512390176977</v>
      </c>
      <c r="Q1335" s="36">
        <v>161.80223465550341</v>
      </c>
      <c r="R1335" s="36">
        <v>79.257401888406918</v>
      </c>
      <c r="S1335" s="36">
        <v>1.4034232195945648</v>
      </c>
      <c r="T1335" s="36" t="s">
        <v>146</v>
      </c>
    </row>
    <row r="1336" spans="1:20" x14ac:dyDescent="0.3">
      <c r="A1336" s="40" t="s">
        <v>607</v>
      </c>
      <c r="B1336" s="39">
        <v>67.936810537409983</v>
      </c>
      <c r="C1336" s="39">
        <v>13764.514456059333</v>
      </c>
      <c r="D1336" s="36">
        <v>1.9456535338128287</v>
      </c>
      <c r="E1336" s="38">
        <v>18.375430215708541</v>
      </c>
      <c r="F1336" s="36">
        <v>9.1888251652556647</v>
      </c>
      <c r="G1336" s="38">
        <v>9.3279836988131373E-2</v>
      </c>
      <c r="H1336" s="36">
        <v>9.9672465582310696</v>
      </c>
      <c r="I1336" s="38">
        <v>1.2431513889672733E-2</v>
      </c>
      <c r="J1336" s="36">
        <v>3.8615406297141717</v>
      </c>
      <c r="K1336" s="37">
        <v>0.38742300666027613</v>
      </c>
      <c r="L1336" s="36">
        <v>79.644655007484275</v>
      </c>
      <c r="M1336" s="36">
        <v>3.0565901645748141</v>
      </c>
      <c r="N1336" s="36">
        <v>90.554097524318763</v>
      </c>
      <c r="O1336" s="36">
        <v>8.6351924677593104</v>
      </c>
      <c r="P1336" s="36">
        <v>388.46889388405782</v>
      </c>
      <c r="Q1336" s="36">
        <v>206.68726755272928</v>
      </c>
      <c r="R1336" s="36">
        <v>79.644655007484275</v>
      </c>
      <c r="S1336" s="36">
        <v>3.0565901645748141</v>
      </c>
      <c r="T1336" s="36" t="s">
        <v>146</v>
      </c>
    </row>
    <row r="1337" spans="1:20" x14ac:dyDescent="0.3">
      <c r="A1337" s="40" t="s">
        <v>606</v>
      </c>
      <c r="B1337" s="39">
        <v>187.24579661259219</v>
      </c>
      <c r="C1337" s="39">
        <v>7201.336635588601</v>
      </c>
      <c r="D1337" s="36">
        <v>2.3074057498204366</v>
      </c>
      <c r="E1337" s="38">
        <v>20.774426357136633</v>
      </c>
      <c r="F1337" s="36">
        <v>6.0627659417176885</v>
      </c>
      <c r="G1337" s="38">
        <v>8.2687523151168202E-2</v>
      </c>
      <c r="H1337" s="36">
        <v>6.427113472939431</v>
      </c>
      <c r="I1337" s="38">
        <v>1.2458557153742198E-2</v>
      </c>
      <c r="J1337" s="36">
        <v>2.133226835099256</v>
      </c>
      <c r="K1337" s="37">
        <v>0.33191056048425815</v>
      </c>
      <c r="L1337" s="36">
        <v>79.816844188053793</v>
      </c>
      <c r="M1337" s="36">
        <v>1.6921768420258303</v>
      </c>
      <c r="N1337" s="36">
        <v>80.668525602963911</v>
      </c>
      <c r="O1337" s="36">
        <v>4.9840939187236586</v>
      </c>
      <c r="P1337" s="36">
        <v>105.94094802646191</v>
      </c>
      <c r="Q1337" s="36">
        <v>143.36672211820414</v>
      </c>
      <c r="R1337" s="36">
        <v>79.816844188053793</v>
      </c>
      <c r="S1337" s="36">
        <v>1.6921768420258303</v>
      </c>
      <c r="T1337" s="36" t="s">
        <v>146</v>
      </c>
    </row>
    <row r="1338" spans="1:20" x14ac:dyDescent="0.3">
      <c r="A1338" s="40" t="s">
        <v>605</v>
      </c>
      <c r="B1338" s="39">
        <v>1021.4768508881965</v>
      </c>
      <c r="C1338" s="39">
        <v>19583.897805456105</v>
      </c>
      <c r="D1338" s="36">
        <v>1.8445890893435402</v>
      </c>
      <c r="E1338" s="38">
        <v>21.898789487677124</v>
      </c>
      <c r="F1338" s="36">
        <v>2.627156930461914</v>
      </c>
      <c r="G1338" s="38">
        <v>7.9012992315230332E-2</v>
      </c>
      <c r="H1338" s="36">
        <v>3.5588659606856976</v>
      </c>
      <c r="I1338" s="38">
        <v>1.2549237637820419E-2</v>
      </c>
      <c r="J1338" s="36">
        <v>2.4007443405854922</v>
      </c>
      <c r="K1338" s="37">
        <v>0.67458127591940342</v>
      </c>
      <c r="L1338" s="36">
        <v>80.394189085685895</v>
      </c>
      <c r="M1338" s="36">
        <v>1.9180738499051131</v>
      </c>
      <c r="N1338" s="36">
        <v>77.216558129820285</v>
      </c>
      <c r="O1338" s="36">
        <v>2.6461493998651022</v>
      </c>
      <c r="P1338" s="36">
        <v>20.034480279132339</v>
      </c>
      <c r="Q1338" s="36">
        <v>63.566871725914503</v>
      </c>
      <c r="R1338" s="36">
        <v>80.394189085685895</v>
      </c>
      <c r="S1338" s="36">
        <v>1.9180738499051131</v>
      </c>
      <c r="T1338" s="36" t="s">
        <v>146</v>
      </c>
    </row>
    <row r="1339" spans="1:20" x14ac:dyDescent="0.3">
      <c r="A1339" s="40" t="s">
        <v>604</v>
      </c>
      <c r="B1339" s="39">
        <v>2337.7271405866454</v>
      </c>
      <c r="C1339" s="39">
        <v>71853.529618589338</v>
      </c>
      <c r="D1339" s="36">
        <v>22.773157222597781</v>
      </c>
      <c r="E1339" s="38">
        <v>20.721276492427823</v>
      </c>
      <c r="F1339" s="36">
        <v>2.3934306098590401</v>
      </c>
      <c r="G1339" s="38">
        <v>8.3623962203536892E-2</v>
      </c>
      <c r="H1339" s="36">
        <v>5.1657687558185232</v>
      </c>
      <c r="I1339" s="38">
        <v>1.2567415449752118E-2</v>
      </c>
      <c r="J1339" s="36">
        <v>4.5778441164352284</v>
      </c>
      <c r="K1339" s="37">
        <v>0.88618835507859717</v>
      </c>
      <c r="L1339" s="36">
        <v>80.509917435912769</v>
      </c>
      <c r="M1339" s="36">
        <v>3.6626993957076976</v>
      </c>
      <c r="N1339" s="36">
        <v>81.546372034408606</v>
      </c>
      <c r="O1339" s="36">
        <v>4.047802493679697</v>
      </c>
      <c r="P1339" s="36">
        <v>112.01195617596809</v>
      </c>
      <c r="Q1339" s="36">
        <v>56.485459591900167</v>
      </c>
      <c r="R1339" s="36">
        <v>80.509917435912769</v>
      </c>
      <c r="S1339" s="36">
        <v>3.6626993957076976</v>
      </c>
      <c r="T1339" s="36" t="s">
        <v>146</v>
      </c>
    </row>
    <row r="1340" spans="1:20" x14ac:dyDescent="0.3">
      <c r="A1340" s="40" t="s">
        <v>603</v>
      </c>
      <c r="B1340" s="39">
        <v>462.84247020119375</v>
      </c>
      <c r="C1340" s="39">
        <v>11952.907731420042</v>
      </c>
      <c r="D1340" s="36">
        <v>1.3987464958205746</v>
      </c>
      <c r="E1340" s="38">
        <v>20.265699731646947</v>
      </c>
      <c r="F1340" s="36">
        <v>5.0768909869070047</v>
      </c>
      <c r="G1340" s="38">
        <v>8.6076470489048651E-2</v>
      </c>
      <c r="H1340" s="36">
        <v>5.4822455531660452</v>
      </c>
      <c r="I1340" s="38">
        <v>1.2651580395206192E-2</v>
      </c>
      <c r="J1340" s="36">
        <v>2.0688630240475812</v>
      </c>
      <c r="K1340" s="37">
        <v>0.37737511098035237</v>
      </c>
      <c r="L1340" s="36">
        <v>81.045723291414191</v>
      </c>
      <c r="M1340" s="36">
        <v>1.6662289951043761</v>
      </c>
      <c r="N1340" s="36">
        <v>83.84183768868246</v>
      </c>
      <c r="O1340" s="36">
        <v>4.411793468898523</v>
      </c>
      <c r="P1340" s="36">
        <v>164.20768454359228</v>
      </c>
      <c r="Q1340" s="36">
        <v>118.73628169811747</v>
      </c>
      <c r="R1340" s="36">
        <v>81.045723291414191</v>
      </c>
      <c r="S1340" s="36">
        <v>1.6662289951043761</v>
      </c>
      <c r="T1340" s="36" t="s">
        <v>146</v>
      </c>
    </row>
    <row r="1341" spans="1:20" x14ac:dyDescent="0.3">
      <c r="A1341" s="40" t="s">
        <v>602</v>
      </c>
      <c r="B1341" s="39">
        <v>1020.8593824997894</v>
      </c>
      <c r="C1341" s="39">
        <v>39060.085499248431</v>
      </c>
      <c r="D1341" s="36">
        <v>7.5099666952462218</v>
      </c>
      <c r="E1341" s="38">
        <v>19.776691727353423</v>
      </c>
      <c r="F1341" s="36">
        <v>3.5352648012240819</v>
      </c>
      <c r="G1341" s="38">
        <v>8.8345273152919096E-2</v>
      </c>
      <c r="H1341" s="36">
        <v>5.3889385302942578</v>
      </c>
      <c r="I1341" s="38">
        <v>1.2671723474863023E-2</v>
      </c>
      <c r="J1341" s="36">
        <v>4.0672547582510852</v>
      </c>
      <c r="K1341" s="37">
        <v>0.75474135312302315</v>
      </c>
      <c r="L1341" s="36">
        <v>81.173950359288156</v>
      </c>
      <c r="M1341" s="36">
        <v>3.2808518700402871</v>
      </c>
      <c r="N1341" s="36">
        <v>85.960750101901453</v>
      </c>
      <c r="O1341" s="36">
        <v>4.4417338626474532</v>
      </c>
      <c r="P1341" s="36">
        <v>221.02332916743782</v>
      </c>
      <c r="Q1341" s="36">
        <v>81.808044252535879</v>
      </c>
      <c r="R1341" s="36">
        <v>81.173950359288156</v>
      </c>
      <c r="S1341" s="36">
        <v>3.2808518700402871</v>
      </c>
      <c r="T1341" s="36" t="s">
        <v>146</v>
      </c>
    </row>
    <row r="1342" spans="1:20" x14ac:dyDescent="0.3">
      <c r="A1342" s="40" t="s">
        <v>601</v>
      </c>
      <c r="B1342" s="39">
        <v>652.3772601476237</v>
      </c>
      <c r="C1342" s="39">
        <v>43784.496504567127</v>
      </c>
      <c r="D1342" s="36">
        <v>3.4550405889477807</v>
      </c>
      <c r="E1342" s="38">
        <v>20.419026124195526</v>
      </c>
      <c r="F1342" s="36">
        <v>3.4344208506892335</v>
      </c>
      <c r="G1342" s="38">
        <v>8.5993312800908189E-2</v>
      </c>
      <c r="H1342" s="36">
        <v>5.7149463070191286</v>
      </c>
      <c r="I1342" s="38">
        <v>1.2734984773628239E-2</v>
      </c>
      <c r="J1342" s="36">
        <v>4.5678621599674631</v>
      </c>
      <c r="K1342" s="37">
        <v>0.79928347784426046</v>
      </c>
      <c r="L1342" s="36">
        <v>81.576643341404463</v>
      </c>
      <c r="M1342" s="36">
        <v>3.7028307407652932</v>
      </c>
      <c r="N1342" s="36">
        <v>83.764089811540927</v>
      </c>
      <c r="O1342" s="36">
        <v>4.5949687149427163</v>
      </c>
      <c r="P1342" s="36">
        <v>146.60622748691361</v>
      </c>
      <c r="Q1342" s="36">
        <v>80.574616309535216</v>
      </c>
      <c r="R1342" s="36">
        <v>81.576643341404463</v>
      </c>
      <c r="S1342" s="36">
        <v>3.7028307407652932</v>
      </c>
      <c r="T1342" s="36" t="s">
        <v>146</v>
      </c>
    </row>
    <row r="1343" spans="1:20" x14ac:dyDescent="0.3">
      <c r="A1343" s="40" t="s">
        <v>600</v>
      </c>
      <c r="B1343" s="39">
        <v>407.15533524271439</v>
      </c>
      <c r="C1343" s="39">
        <v>30944.465965016105</v>
      </c>
      <c r="D1343" s="36">
        <v>1.6838563841401708</v>
      </c>
      <c r="E1343" s="38">
        <v>20.787599855677314</v>
      </c>
      <c r="F1343" s="36">
        <v>3.5118110138606284</v>
      </c>
      <c r="G1343" s="38">
        <v>8.4507233213922991E-2</v>
      </c>
      <c r="H1343" s="36">
        <v>3.9345082191814802</v>
      </c>
      <c r="I1343" s="38">
        <v>1.2740807578774549E-2</v>
      </c>
      <c r="J1343" s="36">
        <v>1.7741303023548765</v>
      </c>
      <c r="K1343" s="37">
        <v>0.45091538853716262</v>
      </c>
      <c r="L1343" s="36">
        <v>81.613707436484177</v>
      </c>
      <c r="M1343" s="36">
        <v>1.4388064409192651</v>
      </c>
      <c r="N1343" s="36">
        <v>82.373682177715835</v>
      </c>
      <c r="O1343" s="36">
        <v>3.1130289428175928</v>
      </c>
      <c r="P1343" s="36">
        <v>104.44346780911405</v>
      </c>
      <c r="Q1343" s="36">
        <v>83.019902097356891</v>
      </c>
      <c r="R1343" s="36">
        <v>81.613707436484177</v>
      </c>
      <c r="S1343" s="36">
        <v>1.4388064409192651</v>
      </c>
      <c r="T1343" s="36" t="s">
        <v>146</v>
      </c>
    </row>
    <row r="1344" spans="1:20" x14ac:dyDescent="0.3">
      <c r="A1344" s="40" t="s">
        <v>599</v>
      </c>
      <c r="B1344" s="39">
        <v>343.01424224431076</v>
      </c>
      <c r="C1344" s="39">
        <v>10029.796028279638</v>
      </c>
      <c r="D1344" s="36">
        <v>1.1012068623424012</v>
      </c>
      <c r="E1344" s="38">
        <v>20.890198765339086</v>
      </c>
      <c r="F1344" s="36">
        <v>4.2062874261909338</v>
      </c>
      <c r="G1344" s="38">
        <v>8.4360070701076359E-2</v>
      </c>
      <c r="H1344" s="36">
        <v>5.5604998363188942</v>
      </c>
      <c r="I1344" s="38">
        <v>1.2781394290713255E-2</v>
      </c>
      <c r="J1344" s="36">
        <v>3.6367986633810925</v>
      </c>
      <c r="K1344" s="37">
        <v>0.6540416815817568</v>
      </c>
      <c r="L1344" s="36">
        <v>81.872049463287325</v>
      </c>
      <c r="M1344" s="36">
        <v>2.9586937404524463</v>
      </c>
      <c r="N1344" s="36">
        <v>82.235890140758329</v>
      </c>
      <c r="O1344" s="36">
        <v>4.3924807811537008</v>
      </c>
      <c r="P1344" s="36">
        <v>92.827042891607661</v>
      </c>
      <c r="Q1344" s="36">
        <v>99.669409741559662</v>
      </c>
      <c r="R1344" s="36">
        <v>81.872049463287325</v>
      </c>
      <c r="S1344" s="36">
        <v>2.9586937404524463</v>
      </c>
      <c r="T1344" s="36" t="s">
        <v>146</v>
      </c>
    </row>
    <row r="1345" spans="1:20" x14ac:dyDescent="0.3">
      <c r="A1345" s="40" t="s">
        <v>598</v>
      </c>
      <c r="B1345" s="39">
        <v>1807.9754002743859</v>
      </c>
      <c r="C1345" s="39">
        <v>28322.68284183447</v>
      </c>
      <c r="D1345" s="36">
        <v>0.2455752035057121</v>
      </c>
      <c r="E1345" s="38">
        <v>15.884276522186886</v>
      </c>
      <c r="F1345" s="36">
        <v>4.1974706247465035</v>
      </c>
      <c r="G1345" s="38">
        <v>0.11109053871967461</v>
      </c>
      <c r="H1345" s="36">
        <v>4.951335336022427</v>
      </c>
      <c r="I1345" s="38">
        <v>1.2798033333493043E-2</v>
      </c>
      <c r="J1345" s="36">
        <v>2.6262067634012594</v>
      </c>
      <c r="K1345" s="37">
        <v>0.5304037366030997</v>
      </c>
      <c r="L1345" s="36">
        <v>81.977957096323848</v>
      </c>
      <c r="M1345" s="36">
        <v>2.1392794755679532</v>
      </c>
      <c r="N1345" s="36">
        <v>106.9624819354479</v>
      </c>
      <c r="O1345" s="36">
        <v>5.0267052753403263</v>
      </c>
      <c r="P1345" s="36">
        <v>706.70503666809691</v>
      </c>
      <c r="Q1345" s="36">
        <v>89.322531260784331</v>
      </c>
      <c r="R1345" s="36">
        <v>81.977957096323848</v>
      </c>
      <c r="S1345" s="36">
        <v>2.1392794755679532</v>
      </c>
      <c r="T1345" s="36" t="s">
        <v>146</v>
      </c>
    </row>
    <row r="1346" spans="1:20" x14ac:dyDescent="0.3">
      <c r="A1346" s="40" t="s">
        <v>597</v>
      </c>
      <c r="B1346" s="39">
        <v>219.23665032398031</v>
      </c>
      <c r="C1346" s="39">
        <v>165983.40006365045</v>
      </c>
      <c r="D1346" s="36">
        <v>5.2952457789069234</v>
      </c>
      <c r="E1346" s="38">
        <v>21.373132817205018</v>
      </c>
      <c r="F1346" s="36">
        <v>3.8410590375380993</v>
      </c>
      <c r="G1346" s="38">
        <v>8.3754361478161066E-2</v>
      </c>
      <c r="H1346" s="36">
        <v>4.6416181964126082</v>
      </c>
      <c r="I1346" s="38">
        <v>1.2982978618312562E-2</v>
      </c>
      <c r="J1346" s="36">
        <v>2.6059326452185068</v>
      </c>
      <c r="K1346" s="37">
        <v>0.56142761747025371</v>
      </c>
      <c r="L1346" s="36">
        <v>83.155018094778072</v>
      </c>
      <c r="M1346" s="36">
        <v>2.1530474545691405</v>
      </c>
      <c r="N1346" s="36">
        <v>81.668552100826602</v>
      </c>
      <c r="O1346" s="36">
        <v>3.6423171714646543</v>
      </c>
      <c r="P1346" s="36">
        <v>38.381277081803141</v>
      </c>
      <c r="Q1346" s="36">
        <v>91.922497932231352</v>
      </c>
      <c r="R1346" s="36">
        <v>83.155018094778072</v>
      </c>
      <c r="S1346" s="36">
        <v>2.1530474545691405</v>
      </c>
      <c r="T1346" s="36" t="s">
        <v>146</v>
      </c>
    </row>
    <row r="1347" spans="1:20" x14ac:dyDescent="0.3">
      <c r="A1347" s="40" t="s">
        <v>596</v>
      </c>
      <c r="B1347" s="39">
        <v>1647.0292365560579</v>
      </c>
      <c r="C1347" s="39">
        <v>45047.497377190593</v>
      </c>
      <c r="D1347" s="36">
        <v>0.6068974604448728</v>
      </c>
      <c r="E1347" s="38">
        <v>18.963549568474484</v>
      </c>
      <c r="F1347" s="36">
        <v>3.0787489462619377</v>
      </c>
      <c r="G1347" s="38">
        <v>9.4434551384514856E-2</v>
      </c>
      <c r="H1347" s="36">
        <v>4.3493745402996566</v>
      </c>
      <c r="I1347" s="38">
        <v>1.2988209284572803E-2</v>
      </c>
      <c r="J1347" s="36">
        <v>3.0721920216187422</v>
      </c>
      <c r="K1347" s="37">
        <v>0.70635260154143431</v>
      </c>
      <c r="L1347" s="36">
        <v>83.188304887169366</v>
      </c>
      <c r="M1347" s="36">
        <v>2.5392851478419161</v>
      </c>
      <c r="N1347" s="36">
        <v>91.625971937680774</v>
      </c>
      <c r="O1347" s="36">
        <v>3.8106572147029922</v>
      </c>
      <c r="P1347" s="36">
        <v>317.29321415510839</v>
      </c>
      <c r="Q1347" s="36">
        <v>69.993069785264566</v>
      </c>
      <c r="R1347" s="36">
        <v>83.188304887169366</v>
      </c>
      <c r="S1347" s="36">
        <v>2.5392851478419161</v>
      </c>
      <c r="T1347" s="36" t="s">
        <v>146</v>
      </c>
    </row>
    <row r="1348" spans="1:20" x14ac:dyDescent="0.3">
      <c r="A1348" s="40" t="s">
        <v>595</v>
      </c>
      <c r="B1348" s="39">
        <v>4153.4586987400216</v>
      </c>
      <c r="C1348" s="39">
        <v>63162.149973558997</v>
      </c>
      <c r="D1348" s="36">
        <v>18.287238046269835</v>
      </c>
      <c r="E1348" s="38">
        <v>20.874491173708154</v>
      </c>
      <c r="F1348" s="36">
        <v>1.4453176609537004</v>
      </c>
      <c r="G1348" s="38">
        <v>8.6646164018758243E-2</v>
      </c>
      <c r="H1348" s="36">
        <v>2.046490708041218</v>
      </c>
      <c r="I1348" s="38">
        <v>1.3117889367894098E-2</v>
      </c>
      <c r="J1348" s="36">
        <v>1.4488550917998564</v>
      </c>
      <c r="K1348" s="37">
        <v>0.70797052051441589</v>
      </c>
      <c r="L1348" s="36">
        <v>84.0135050382938</v>
      </c>
      <c r="M1348" s="36">
        <v>1.2093364468265193</v>
      </c>
      <c r="N1348" s="36">
        <v>84.37430985948437</v>
      </c>
      <c r="O1348" s="36">
        <v>1.656918940966527</v>
      </c>
      <c r="P1348" s="36">
        <v>94.575098507118113</v>
      </c>
      <c r="Q1348" s="36">
        <v>34.226697735616945</v>
      </c>
      <c r="R1348" s="36">
        <v>84.0135050382938</v>
      </c>
      <c r="S1348" s="36">
        <v>1.2093364468265193</v>
      </c>
      <c r="T1348" s="36" t="s">
        <v>146</v>
      </c>
    </row>
    <row r="1349" spans="1:20" x14ac:dyDescent="0.3">
      <c r="A1349" s="40" t="s">
        <v>594</v>
      </c>
      <c r="B1349" s="39">
        <v>1453.9860033483931</v>
      </c>
      <c r="C1349" s="39">
        <v>32660.125824194402</v>
      </c>
      <c r="D1349" s="36">
        <v>0.82124804542649255</v>
      </c>
      <c r="E1349" s="38">
        <v>20.770376475850799</v>
      </c>
      <c r="F1349" s="36">
        <v>2.6160790925698612</v>
      </c>
      <c r="G1349" s="38">
        <v>8.8272636423820175E-2</v>
      </c>
      <c r="H1349" s="36">
        <v>4.3611175780903633</v>
      </c>
      <c r="I1349" s="38">
        <v>1.3297475275882254E-2</v>
      </c>
      <c r="J1349" s="36">
        <v>3.4893375748625419</v>
      </c>
      <c r="K1349" s="37">
        <v>0.80010169695778899</v>
      </c>
      <c r="L1349" s="36">
        <v>85.156099165236043</v>
      </c>
      <c r="M1349" s="36">
        <v>2.951844352926237</v>
      </c>
      <c r="N1349" s="36">
        <v>85.892980647764503</v>
      </c>
      <c r="O1349" s="36">
        <v>3.5918476394003847</v>
      </c>
      <c r="P1349" s="36">
        <v>106.40095062597085</v>
      </c>
      <c r="Q1349" s="36">
        <v>61.818079221902067</v>
      </c>
      <c r="R1349" s="36">
        <v>85.156099165236043</v>
      </c>
      <c r="S1349" s="36">
        <v>2.951844352926237</v>
      </c>
      <c r="T1349" s="36" t="s">
        <v>146</v>
      </c>
    </row>
    <row r="1350" spans="1:20" x14ac:dyDescent="0.3">
      <c r="A1350" s="40" t="s">
        <v>593</v>
      </c>
      <c r="B1350" s="39">
        <v>198.8877787776872</v>
      </c>
      <c r="C1350" s="39">
        <v>13947.731564213367</v>
      </c>
      <c r="D1350" s="36">
        <v>1.355766503569187</v>
      </c>
      <c r="E1350" s="38">
        <v>20.553040838017822</v>
      </c>
      <c r="F1350" s="36">
        <v>5.8557174652573796</v>
      </c>
      <c r="G1350" s="38">
        <v>8.9281512497423166E-2</v>
      </c>
      <c r="H1350" s="36">
        <v>7.1578438296645048</v>
      </c>
      <c r="I1350" s="38">
        <v>1.3308721877281236E-2</v>
      </c>
      <c r="J1350" s="36">
        <v>4.1164670843996696</v>
      </c>
      <c r="K1350" s="37">
        <v>0.57509875632374785</v>
      </c>
      <c r="L1350" s="36">
        <v>85.227647600112661</v>
      </c>
      <c r="M1350" s="36">
        <v>3.4852783096595132</v>
      </c>
      <c r="N1350" s="36">
        <v>86.833848861560085</v>
      </c>
      <c r="O1350" s="36">
        <v>5.9571497635458144</v>
      </c>
      <c r="P1350" s="36">
        <v>131.22835197905309</v>
      </c>
      <c r="Q1350" s="36">
        <v>137.79373625029316</v>
      </c>
      <c r="R1350" s="36">
        <v>85.227647600112661</v>
      </c>
      <c r="S1350" s="36">
        <v>3.4852783096595132</v>
      </c>
      <c r="T1350" s="36" t="s">
        <v>146</v>
      </c>
    </row>
    <row r="1351" spans="1:20" x14ac:dyDescent="0.3">
      <c r="A1351" s="40" t="s">
        <v>592</v>
      </c>
      <c r="B1351" s="39">
        <v>1160.2571461256571</v>
      </c>
      <c r="C1351" s="39">
        <v>32993.356256150575</v>
      </c>
      <c r="D1351" s="36">
        <v>2.0497416973794214</v>
      </c>
      <c r="E1351" s="38">
        <v>19.87102157124561</v>
      </c>
      <c r="F1351" s="36">
        <v>2.4104738067845259</v>
      </c>
      <c r="G1351" s="38">
        <v>9.2749920656846188E-2</v>
      </c>
      <c r="H1351" s="36">
        <v>3.046876207586442</v>
      </c>
      <c r="I1351" s="38">
        <v>1.3366954410382284E-2</v>
      </c>
      <c r="J1351" s="36">
        <v>1.8636176247186695</v>
      </c>
      <c r="K1351" s="37">
        <v>0.61164861902772161</v>
      </c>
      <c r="L1351" s="36">
        <v>85.598097624987062</v>
      </c>
      <c r="M1351" s="36">
        <v>1.5846769909442742</v>
      </c>
      <c r="N1351" s="36">
        <v>90.061818705982802</v>
      </c>
      <c r="O1351" s="36">
        <v>2.6259016228457313</v>
      </c>
      <c r="P1351" s="36">
        <v>210.03367503561148</v>
      </c>
      <c r="Q1351" s="36">
        <v>55.894815347978508</v>
      </c>
      <c r="R1351" s="36">
        <v>85.598097624987062</v>
      </c>
      <c r="S1351" s="36">
        <v>1.5846769909442742</v>
      </c>
      <c r="T1351" s="36" t="s">
        <v>146</v>
      </c>
    </row>
    <row r="1352" spans="1:20" x14ac:dyDescent="0.3">
      <c r="A1352" s="40" t="s">
        <v>591</v>
      </c>
      <c r="B1352" s="39">
        <v>540.22268739903814</v>
      </c>
      <c r="C1352" s="39">
        <v>100175.56928900706</v>
      </c>
      <c r="D1352" s="36">
        <v>10.082860510589263</v>
      </c>
      <c r="E1352" s="38">
        <v>20.61074336395464</v>
      </c>
      <c r="F1352" s="36">
        <v>3.2339736724296384</v>
      </c>
      <c r="G1352" s="38">
        <v>8.9722578586951027E-2</v>
      </c>
      <c r="H1352" s="36">
        <v>3.6140037146994004</v>
      </c>
      <c r="I1352" s="38">
        <v>1.3412017995415576E-2</v>
      </c>
      <c r="J1352" s="36">
        <v>1.6132070964054879</v>
      </c>
      <c r="K1352" s="37">
        <v>0.44637671229944154</v>
      </c>
      <c r="L1352" s="36">
        <v>85.88475792456434</v>
      </c>
      <c r="M1352" s="36">
        <v>1.376310468039236</v>
      </c>
      <c r="N1352" s="36">
        <v>87.244909162568163</v>
      </c>
      <c r="O1352" s="36">
        <v>3.0213816294199276</v>
      </c>
      <c r="P1352" s="36">
        <v>124.59961887885977</v>
      </c>
      <c r="Q1352" s="36">
        <v>76.179589152505557</v>
      </c>
      <c r="R1352" s="36">
        <v>85.88475792456434</v>
      </c>
      <c r="S1352" s="36">
        <v>1.376310468039236</v>
      </c>
      <c r="T1352" s="36" t="s">
        <v>146</v>
      </c>
    </row>
    <row r="1353" spans="1:20" x14ac:dyDescent="0.3">
      <c r="A1353" s="40" t="s">
        <v>590</v>
      </c>
      <c r="B1353" s="39">
        <v>836.37002102390511</v>
      </c>
      <c r="C1353" s="39">
        <v>46789.626321912314</v>
      </c>
      <c r="D1353" s="36">
        <v>1.5026188770361459</v>
      </c>
      <c r="E1353" s="38">
        <v>20.457228350564815</v>
      </c>
      <c r="F1353" s="36">
        <v>2.6145802727399343</v>
      </c>
      <c r="G1353" s="38">
        <v>9.0920428131359463E-2</v>
      </c>
      <c r="H1353" s="36">
        <v>3.236288038942392</v>
      </c>
      <c r="I1353" s="38">
        <v>1.3489845953106596E-2</v>
      </c>
      <c r="J1353" s="36">
        <v>1.9072310474614145</v>
      </c>
      <c r="K1353" s="37">
        <v>0.58932673004121461</v>
      </c>
      <c r="L1353" s="36">
        <v>86.379810259750357</v>
      </c>
      <c r="M1353" s="36">
        <v>1.6364740053465567</v>
      </c>
      <c r="N1353" s="36">
        <v>88.360429902395978</v>
      </c>
      <c r="O1353" s="36">
        <v>2.7387130414996719</v>
      </c>
      <c r="P1353" s="36">
        <v>142.21979655460007</v>
      </c>
      <c r="Q1353" s="36">
        <v>61.374698872205585</v>
      </c>
      <c r="R1353" s="36">
        <v>86.379810259750357</v>
      </c>
      <c r="S1353" s="36">
        <v>1.6364740053465567</v>
      </c>
      <c r="T1353" s="36" t="s">
        <v>146</v>
      </c>
    </row>
    <row r="1354" spans="1:20" x14ac:dyDescent="0.3">
      <c r="A1354" s="40" t="s">
        <v>589</v>
      </c>
      <c r="B1354" s="39">
        <v>1475.230832227762</v>
      </c>
      <c r="C1354" s="39">
        <v>28182.09266802936</v>
      </c>
      <c r="D1354" s="36">
        <v>19.965591896022701</v>
      </c>
      <c r="E1354" s="38">
        <v>17.917738245411265</v>
      </c>
      <c r="F1354" s="36">
        <v>4.0824498866284253</v>
      </c>
      <c r="G1354" s="38">
        <v>0.10443052273128924</v>
      </c>
      <c r="H1354" s="36">
        <v>4.2796801248540115</v>
      </c>
      <c r="I1354" s="38">
        <v>1.3570922331960486E-2</v>
      </c>
      <c r="J1354" s="36">
        <v>1.2842370864595081</v>
      </c>
      <c r="K1354" s="37">
        <v>0.30007782100381047</v>
      </c>
      <c r="L1354" s="36">
        <v>86.895484902498154</v>
      </c>
      <c r="M1354" s="36">
        <v>1.1084564613553667</v>
      </c>
      <c r="N1354" s="36">
        <v>100.85783426911755</v>
      </c>
      <c r="O1354" s="36">
        <v>4.1089668979452156</v>
      </c>
      <c r="P1354" s="36">
        <v>444.82154026152529</v>
      </c>
      <c r="Q1354" s="36">
        <v>90.791145306506877</v>
      </c>
      <c r="R1354" s="36">
        <v>86.895484902498154</v>
      </c>
      <c r="S1354" s="36">
        <v>1.1084564613553667</v>
      </c>
      <c r="T1354" s="36" t="s">
        <v>146</v>
      </c>
    </row>
    <row r="1355" spans="1:20" x14ac:dyDescent="0.3">
      <c r="A1355" s="40" t="s">
        <v>588</v>
      </c>
      <c r="B1355" s="39">
        <v>1333.5069455953042</v>
      </c>
      <c r="C1355" s="39">
        <v>36359.072013060504</v>
      </c>
      <c r="D1355" s="36">
        <v>0.76342627606021329</v>
      </c>
      <c r="E1355" s="38">
        <v>20.050643348502682</v>
      </c>
      <c r="F1355" s="36">
        <v>2.0634556394233483</v>
      </c>
      <c r="G1355" s="38">
        <v>9.3491391465588908E-2</v>
      </c>
      <c r="H1355" s="36">
        <v>3.6057873546267647</v>
      </c>
      <c r="I1355" s="38">
        <v>1.3595608836899989E-2</v>
      </c>
      <c r="J1355" s="36">
        <v>2.9570007221707373</v>
      </c>
      <c r="K1355" s="37">
        <v>0.82007074498624077</v>
      </c>
      <c r="L1355" s="36">
        <v>87.052491673387777</v>
      </c>
      <c r="M1355" s="36">
        <v>2.5568402791395641</v>
      </c>
      <c r="N1355" s="36">
        <v>90.750559622526396</v>
      </c>
      <c r="O1355" s="36">
        <v>3.1303121951345503</v>
      </c>
      <c r="P1355" s="36">
        <v>189.08887207732309</v>
      </c>
      <c r="Q1355" s="36">
        <v>48.013513714148431</v>
      </c>
      <c r="R1355" s="36">
        <v>87.052491673387777</v>
      </c>
      <c r="S1355" s="36">
        <v>2.5568402791395641</v>
      </c>
      <c r="T1355" s="36" t="s">
        <v>146</v>
      </c>
    </row>
    <row r="1356" spans="1:20" x14ac:dyDescent="0.3">
      <c r="A1356" s="40" t="s">
        <v>587</v>
      </c>
      <c r="B1356" s="39">
        <v>241.68229461527145</v>
      </c>
      <c r="C1356" s="39">
        <v>82266.557784489807</v>
      </c>
      <c r="D1356" s="36">
        <v>1.4073416255014453</v>
      </c>
      <c r="E1356" s="38">
        <v>20.265238997953258</v>
      </c>
      <c r="F1356" s="36">
        <v>4.8908519840389806</v>
      </c>
      <c r="G1356" s="38">
        <v>9.2746350564471211E-2</v>
      </c>
      <c r="H1356" s="36">
        <v>5.254519078925652</v>
      </c>
      <c r="I1356" s="38">
        <v>1.3631614159972195E-2</v>
      </c>
      <c r="J1356" s="36">
        <v>1.9208169150170586</v>
      </c>
      <c r="K1356" s="37">
        <v>0.36555522706557414</v>
      </c>
      <c r="L1356" s="36">
        <v>87.281479546750049</v>
      </c>
      <c r="M1356" s="36">
        <v>1.6652188729404145</v>
      </c>
      <c r="N1356" s="36">
        <v>90.058501371294156</v>
      </c>
      <c r="O1356" s="36">
        <v>4.528383802916899</v>
      </c>
      <c r="P1356" s="36">
        <v>164.26170698909303</v>
      </c>
      <c r="Q1356" s="36">
        <v>114.40564892550667</v>
      </c>
      <c r="R1356" s="36">
        <v>87.281479546750049</v>
      </c>
      <c r="S1356" s="36">
        <v>1.6652188729404145</v>
      </c>
      <c r="T1356" s="36" t="s">
        <v>146</v>
      </c>
    </row>
    <row r="1357" spans="1:20" x14ac:dyDescent="0.3">
      <c r="A1357" s="40" t="s">
        <v>586</v>
      </c>
      <c r="B1357" s="39">
        <v>689.73568285964939</v>
      </c>
      <c r="C1357" s="39">
        <v>255004.58971241204</v>
      </c>
      <c r="D1357" s="36">
        <v>2.9848810329330862</v>
      </c>
      <c r="E1357" s="38">
        <v>19.964893766239289</v>
      </c>
      <c r="F1357" s="36">
        <v>3.5792577574715714</v>
      </c>
      <c r="G1357" s="38">
        <v>9.5094913890780564E-2</v>
      </c>
      <c r="H1357" s="36">
        <v>4.2720351835591179</v>
      </c>
      <c r="I1357" s="38">
        <v>1.3769653710031235E-2</v>
      </c>
      <c r="J1357" s="36">
        <v>2.332208934711161</v>
      </c>
      <c r="K1357" s="37">
        <v>0.54592456159692726</v>
      </c>
      <c r="L1357" s="36">
        <v>88.159312789404012</v>
      </c>
      <c r="M1357" s="36">
        <v>2.0420642692394324</v>
      </c>
      <c r="N1357" s="36">
        <v>92.238451403094103</v>
      </c>
      <c r="O1357" s="36">
        <v>3.766797308311979</v>
      </c>
      <c r="P1357" s="36">
        <v>199.0620788924129</v>
      </c>
      <c r="Q1357" s="36">
        <v>83.167419202559813</v>
      </c>
      <c r="R1357" s="36">
        <v>88.159312789404012</v>
      </c>
      <c r="S1357" s="36">
        <v>2.0420642692394324</v>
      </c>
      <c r="T1357" s="36" t="s">
        <v>146</v>
      </c>
    </row>
    <row r="1358" spans="1:20" x14ac:dyDescent="0.3">
      <c r="A1358" s="40" t="s">
        <v>585</v>
      </c>
      <c r="B1358" s="39">
        <v>411.81504022285139</v>
      </c>
      <c r="C1358" s="39">
        <v>112631.82034251484</v>
      </c>
      <c r="D1358" s="36">
        <v>2.2647434357211926</v>
      </c>
      <c r="E1358" s="38">
        <v>20.665663256567072</v>
      </c>
      <c r="F1358" s="36">
        <v>5.0481531428729536</v>
      </c>
      <c r="G1358" s="38">
        <v>9.1975116709564417E-2</v>
      </c>
      <c r="H1358" s="36">
        <v>5.3216011260495195</v>
      </c>
      <c r="I1358" s="38">
        <v>1.3785369813630068E-2</v>
      </c>
      <c r="J1358" s="36">
        <v>1.683920541733914</v>
      </c>
      <c r="K1358" s="37">
        <v>0.31643118336904913</v>
      </c>
      <c r="L1358" s="36">
        <v>88.259248437960494</v>
      </c>
      <c r="M1358" s="36">
        <v>1.4760878639985577</v>
      </c>
      <c r="N1358" s="36">
        <v>89.341615644092727</v>
      </c>
      <c r="O1358" s="36">
        <v>4.5512715073154268</v>
      </c>
      <c r="P1358" s="36">
        <v>118.35549652231423</v>
      </c>
      <c r="Q1358" s="36">
        <v>119.04886996344686</v>
      </c>
      <c r="R1358" s="36">
        <v>88.259248437960494</v>
      </c>
      <c r="S1358" s="36">
        <v>1.4760878639985577</v>
      </c>
      <c r="T1358" s="36" t="s">
        <v>146</v>
      </c>
    </row>
    <row r="1359" spans="1:20" x14ac:dyDescent="0.3">
      <c r="A1359" s="40" t="s">
        <v>584</v>
      </c>
      <c r="B1359" s="39">
        <v>225.88381337108544</v>
      </c>
      <c r="C1359" s="39">
        <v>6350.3411842930527</v>
      </c>
      <c r="D1359" s="36">
        <v>5.0036690793264516</v>
      </c>
      <c r="E1359" s="38">
        <v>21.8949495718498</v>
      </c>
      <c r="F1359" s="36">
        <v>4.7357150537253734</v>
      </c>
      <c r="G1359" s="38">
        <v>8.6828682957513198E-2</v>
      </c>
      <c r="H1359" s="36">
        <v>5.4324958549939666</v>
      </c>
      <c r="I1359" s="38">
        <v>1.3788146466092874E-2</v>
      </c>
      <c r="J1359" s="36">
        <v>2.6617689878059507</v>
      </c>
      <c r="K1359" s="37">
        <v>0.48997165554374927</v>
      </c>
      <c r="L1359" s="36">
        <v>88.276904470327807</v>
      </c>
      <c r="M1359" s="36">
        <v>2.3337120268411908</v>
      </c>
      <c r="N1359" s="36">
        <v>84.544844740993298</v>
      </c>
      <c r="O1359" s="36">
        <v>4.4069098180621182</v>
      </c>
      <c r="P1359" s="36">
        <v>19.610725706356213</v>
      </c>
      <c r="Q1359" s="36">
        <v>114.62771574397127</v>
      </c>
      <c r="R1359" s="36">
        <v>88.276904470327807</v>
      </c>
      <c r="S1359" s="36">
        <v>2.3337120268411908</v>
      </c>
      <c r="T1359" s="36" t="s">
        <v>146</v>
      </c>
    </row>
    <row r="1360" spans="1:20" x14ac:dyDescent="0.3">
      <c r="A1360" s="40" t="s">
        <v>583</v>
      </c>
      <c r="B1360" s="39">
        <v>765.10326684709764</v>
      </c>
      <c r="C1360" s="39">
        <v>72922.368315865111</v>
      </c>
      <c r="D1360" s="36">
        <v>3.2846979694285805</v>
      </c>
      <c r="E1360" s="38">
        <v>20.667732734849558</v>
      </c>
      <c r="F1360" s="36">
        <v>3.4488754552834449</v>
      </c>
      <c r="G1360" s="38">
        <v>9.5340712277796988E-2</v>
      </c>
      <c r="H1360" s="36">
        <v>4.7990110143296558</v>
      </c>
      <c r="I1360" s="38">
        <v>1.4291241370087743E-2</v>
      </c>
      <c r="J1360" s="36">
        <v>3.3370293390380557</v>
      </c>
      <c r="K1360" s="37">
        <v>0.69535771621982523</v>
      </c>
      <c r="L1360" s="36">
        <v>91.475160130372743</v>
      </c>
      <c r="M1360" s="36">
        <v>3.0309972437730863</v>
      </c>
      <c r="N1360" s="36">
        <v>92.466332574090544</v>
      </c>
      <c r="O1360" s="36">
        <v>4.241440172863868</v>
      </c>
      <c r="P1360" s="36">
        <v>118.1136798749954</v>
      </c>
      <c r="Q1360" s="36">
        <v>81.329275803427805</v>
      </c>
      <c r="R1360" s="36">
        <v>91.475160130372743</v>
      </c>
      <c r="S1360" s="36">
        <v>3.0309972437730863</v>
      </c>
      <c r="T1360" s="36" t="s">
        <v>146</v>
      </c>
    </row>
    <row r="1361" spans="1:20" x14ac:dyDescent="0.3">
      <c r="A1361" s="40" t="s">
        <v>582</v>
      </c>
      <c r="B1361" s="39">
        <v>386.64070520033226</v>
      </c>
      <c r="C1361" s="39">
        <v>27794.32901469211</v>
      </c>
      <c r="D1361" s="36">
        <v>0.55215874651925945</v>
      </c>
      <c r="E1361" s="38">
        <v>9.2905426990840745</v>
      </c>
      <c r="F1361" s="36">
        <v>5.1794021394906187</v>
      </c>
      <c r="G1361" s="38">
        <v>0.21337495959535732</v>
      </c>
      <c r="H1361" s="36">
        <v>5.5245234465335722</v>
      </c>
      <c r="I1361" s="38">
        <v>1.4377496178096942E-2</v>
      </c>
      <c r="J1361" s="36">
        <v>1.9220178950101316</v>
      </c>
      <c r="K1361" s="37">
        <v>0.3479065504222133</v>
      </c>
      <c r="L1361" s="36">
        <v>92.023336584881164</v>
      </c>
      <c r="M1361" s="36">
        <v>1.7561406591450464</v>
      </c>
      <c r="N1361" s="36">
        <v>196.38086993031084</v>
      </c>
      <c r="O1361" s="36">
        <v>9.8647667116198789</v>
      </c>
      <c r="P1361" s="36">
        <v>1759.7673020719867</v>
      </c>
      <c r="Q1361" s="36">
        <v>94.765078108090506</v>
      </c>
      <c r="R1361" s="36">
        <v>92.023336584881164</v>
      </c>
      <c r="S1361" s="36">
        <v>1.7561406591450464</v>
      </c>
      <c r="T1361" s="36" t="s">
        <v>146</v>
      </c>
    </row>
    <row r="1362" spans="1:20" x14ac:dyDescent="0.3">
      <c r="A1362" s="40" t="s">
        <v>581</v>
      </c>
      <c r="B1362" s="39">
        <v>559.33628720248998</v>
      </c>
      <c r="C1362" s="39">
        <v>42147.901022216531</v>
      </c>
      <c r="D1362" s="36">
        <v>0.59295239662128862</v>
      </c>
      <c r="E1362" s="38">
        <v>20.398883631635574</v>
      </c>
      <c r="F1362" s="36">
        <v>3.0374245270033868</v>
      </c>
      <c r="G1362" s="38">
        <v>9.722498603504251E-2</v>
      </c>
      <c r="H1362" s="36">
        <v>3.8375507534253939</v>
      </c>
      <c r="I1362" s="38">
        <v>1.4384110648507586E-2</v>
      </c>
      <c r="J1362" s="36">
        <v>2.3453886730932378</v>
      </c>
      <c r="K1362" s="37">
        <v>0.61116811836292895</v>
      </c>
      <c r="L1362" s="36">
        <v>92.06537170198861</v>
      </c>
      <c r="M1362" s="36">
        <v>2.1439449130624979</v>
      </c>
      <c r="N1362" s="36">
        <v>94.211557461346516</v>
      </c>
      <c r="O1362" s="36">
        <v>3.4527721307923613</v>
      </c>
      <c r="P1362" s="36">
        <v>148.91782785720164</v>
      </c>
      <c r="Q1362" s="36">
        <v>71.231475976914993</v>
      </c>
      <c r="R1362" s="36">
        <v>92.06537170198861</v>
      </c>
      <c r="S1362" s="36">
        <v>2.1439449130624979</v>
      </c>
      <c r="T1362" s="36" t="s">
        <v>146</v>
      </c>
    </row>
    <row r="1363" spans="1:20" x14ac:dyDescent="0.3">
      <c r="A1363" s="40" t="s">
        <v>580</v>
      </c>
      <c r="B1363" s="39">
        <v>520.92335875736512</v>
      </c>
      <c r="C1363" s="39">
        <v>40188.037518604309</v>
      </c>
      <c r="D1363" s="36">
        <v>1.2324190805100881</v>
      </c>
      <c r="E1363" s="38">
        <v>21.2602637858053</v>
      </c>
      <c r="F1363" s="36">
        <v>4.6793852335454513</v>
      </c>
      <c r="G1363" s="38">
        <v>9.5637710006026208E-2</v>
      </c>
      <c r="H1363" s="36">
        <v>5.1630220930477524</v>
      </c>
      <c r="I1363" s="38">
        <v>1.4746757634163535E-2</v>
      </c>
      <c r="J1363" s="36">
        <v>2.1817770210028278</v>
      </c>
      <c r="K1363" s="37">
        <v>0.42257751016419082</v>
      </c>
      <c r="L1363" s="36">
        <v>94.369582566713106</v>
      </c>
      <c r="M1363" s="36">
        <v>2.0439367562445696</v>
      </c>
      <c r="N1363" s="36">
        <v>92.741612749266793</v>
      </c>
      <c r="O1363" s="36">
        <v>4.5761371452645889</v>
      </c>
      <c r="P1363" s="36">
        <v>51.077987262732833</v>
      </c>
      <c r="Q1363" s="36">
        <v>111.73798777682069</v>
      </c>
      <c r="R1363" s="36">
        <v>94.369582566713106</v>
      </c>
      <c r="S1363" s="36">
        <v>2.0439367562445696</v>
      </c>
      <c r="T1363" s="36" t="s">
        <v>146</v>
      </c>
    </row>
    <row r="1364" spans="1:20" x14ac:dyDescent="0.3">
      <c r="A1364" s="40" t="s">
        <v>579</v>
      </c>
      <c r="B1364" s="39">
        <v>243.98873054887017</v>
      </c>
      <c r="C1364" s="39">
        <v>30117.886732004758</v>
      </c>
      <c r="D1364" s="36">
        <v>5.5841310959995551</v>
      </c>
      <c r="E1364" s="38">
        <v>21.115041018729169</v>
      </c>
      <c r="F1364" s="36">
        <v>4.2435680394041118</v>
      </c>
      <c r="G1364" s="38">
        <v>0.10041201007819633</v>
      </c>
      <c r="H1364" s="36">
        <v>4.680923770844613</v>
      </c>
      <c r="I1364" s="38">
        <v>1.5377166460503064E-2</v>
      </c>
      <c r="J1364" s="36">
        <v>1.9756461331438113</v>
      </c>
      <c r="K1364" s="37">
        <v>0.4220632998659859</v>
      </c>
      <c r="L1364" s="36">
        <v>98.373157403730559</v>
      </c>
      <c r="M1364" s="36">
        <v>1.9287516031955718</v>
      </c>
      <c r="N1364" s="36">
        <v>97.156586579476411</v>
      </c>
      <c r="O1364" s="36">
        <v>4.3370503084095162</v>
      </c>
      <c r="P1364" s="36">
        <v>67.421181159335092</v>
      </c>
      <c r="Q1364" s="36">
        <v>101.01035205986848</v>
      </c>
      <c r="R1364" s="36">
        <v>98.373157403730559</v>
      </c>
      <c r="S1364" s="36">
        <v>1.9287516031955718</v>
      </c>
      <c r="T1364" s="36" t="s">
        <v>146</v>
      </c>
    </row>
    <row r="1365" spans="1:20" x14ac:dyDescent="0.3">
      <c r="A1365" s="40" t="s">
        <v>578</v>
      </c>
      <c r="B1365" s="39">
        <v>3012.970185583627</v>
      </c>
      <c r="C1365" s="39">
        <v>112166.19489968887</v>
      </c>
      <c r="D1365" s="36">
        <v>76.533792310309352</v>
      </c>
      <c r="E1365" s="38">
        <v>15.361331848694459</v>
      </c>
      <c r="F1365" s="36">
        <v>1.5286996789343825</v>
      </c>
      <c r="G1365" s="38">
        <v>0.17053607462785003</v>
      </c>
      <c r="H1365" s="36">
        <v>1.8642115558632717</v>
      </c>
      <c r="I1365" s="38">
        <v>1.8999573792661213E-2</v>
      </c>
      <c r="J1365" s="36">
        <v>1.0669404934859659</v>
      </c>
      <c r="K1365" s="37">
        <v>0.57232801187732729</v>
      </c>
      <c r="L1365" s="36">
        <v>121.33012718845369</v>
      </c>
      <c r="M1365" s="36">
        <v>1.2824140451175481</v>
      </c>
      <c r="N1365" s="36">
        <v>159.88407099384619</v>
      </c>
      <c r="O1365" s="36">
        <v>2.7577674029773647</v>
      </c>
      <c r="P1365" s="36">
        <v>777.50138258417985</v>
      </c>
      <c r="Q1365" s="36">
        <v>32.148346896698854</v>
      </c>
      <c r="R1365" s="36">
        <v>121.33012718845369</v>
      </c>
      <c r="S1365" s="36">
        <v>1.2824140451175481</v>
      </c>
      <c r="T1365" s="36" t="s">
        <v>146</v>
      </c>
    </row>
    <row r="1366" spans="1:20" x14ac:dyDescent="0.3">
      <c r="A1366" s="40" t="s">
        <v>577</v>
      </c>
      <c r="B1366" s="39">
        <v>104.13451580049806</v>
      </c>
      <c r="C1366" s="39">
        <v>4238.4995885658009</v>
      </c>
      <c r="D1366" s="36">
        <v>2.3058714336031847</v>
      </c>
      <c r="E1366" s="38">
        <v>20.721396348619567</v>
      </c>
      <c r="F1366" s="36">
        <v>6.7705019808204954</v>
      </c>
      <c r="G1366" s="38">
        <v>0.13101704025774211</v>
      </c>
      <c r="H1366" s="36">
        <v>7.2426080904151497</v>
      </c>
      <c r="I1366" s="38">
        <v>1.9689991438959387E-2</v>
      </c>
      <c r="J1366" s="36">
        <v>2.5720954257283539</v>
      </c>
      <c r="K1366" s="37">
        <v>0.35513386802362834</v>
      </c>
      <c r="L1366" s="36">
        <v>125.69638123000109</v>
      </c>
      <c r="M1366" s="36">
        <v>3.201715134861594</v>
      </c>
      <c r="N1366" s="36">
        <v>125.01118298357143</v>
      </c>
      <c r="O1366" s="36">
        <v>8.5191001240986282</v>
      </c>
      <c r="P1366" s="36">
        <v>112.00312025888766</v>
      </c>
      <c r="Q1366" s="36">
        <v>159.93173860910193</v>
      </c>
      <c r="R1366" s="36">
        <v>125.69638123000109</v>
      </c>
      <c r="S1366" s="36">
        <v>3.201715134861594</v>
      </c>
      <c r="T1366" s="36" t="s">
        <v>146</v>
      </c>
    </row>
    <row r="1367" spans="1:20" x14ac:dyDescent="0.3">
      <c r="A1367" s="40" t="s">
        <v>576</v>
      </c>
      <c r="B1367" s="39">
        <v>113.77940504341919</v>
      </c>
      <c r="C1367" s="39">
        <v>17322.036024355377</v>
      </c>
      <c r="D1367" s="36">
        <v>1.7756801380162688</v>
      </c>
      <c r="E1367" s="38">
        <v>10.01702947322989</v>
      </c>
      <c r="F1367" s="36">
        <v>18.406103674938208</v>
      </c>
      <c r="G1367" s="38">
        <v>0.29305291079567763</v>
      </c>
      <c r="H1367" s="36">
        <v>19.370912413947188</v>
      </c>
      <c r="I1367" s="38">
        <v>2.1290394869858668E-2</v>
      </c>
      <c r="J1367" s="36">
        <v>6.0371843815009862</v>
      </c>
      <c r="K1367" s="37">
        <v>0.31166236532844854</v>
      </c>
      <c r="L1367" s="36">
        <v>135.80609669591712</v>
      </c>
      <c r="M1367" s="36">
        <v>8.113109611215549</v>
      </c>
      <c r="N1367" s="36">
        <v>260.95955719972397</v>
      </c>
      <c r="O1367" s="36">
        <v>44.605557995862313</v>
      </c>
      <c r="P1367" s="36">
        <v>1620.898959919786</v>
      </c>
      <c r="Q1367" s="36">
        <v>345.51216985424151</v>
      </c>
      <c r="R1367" s="36">
        <v>135.80609669591712</v>
      </c>
      <c r="S1367" s="36">
        <v>8.113109611215549</v>
      </c>
      <c r="T1367" s="36" t="s">
        <v>146</v>
      </c>
    </row>
    <row r="1368" spans="1:20" x14ac:dyDescent="0.3">
      <c r="A1368" s="40" t="s">
        <v>575</v>
      </c>
      <c r="B1368" s="39">
        <v>126.17235453428643</v>
      </c>
      <c r="C1368" s="39">
        <v>10570.776399163371</v>
      </c>
      <c r="D1368" s="36">
        <v>1.5408963677906338</v>
      </c>
      <c r="E1368" s="38">
        <v>18.882183272744442</v>
      </c>
      <c r="F1368" s="36">
        <v>4.5718082258835553</v>
      </c>
      <c r="G1368" s="38">
        <v>0.15762757119566223</v>
      </c>
      <c r="H1368" s="36">
        <v>5.1149121332842524</v>
      </c>
      <c r="I1368" s="38">
        <v>2.1586544010400832E-2</v>
      </c>
      <c r="J1368" s="36">
        <v>2.2936642467811019</v>
      </c>
      <c r="K1368" s="37">
        <v>0.4484269107685247</v>
      </c>
      <c r="L1368" s="36">
        <v>137.6751275676751</v>
      </c>
      <c r="M1368" s="36">
        <v>3.1243238076210389</v>
      </c>
      <c r="N1368" s="36">
        <v>148.62437284999305</v>
      </c>
      <c r="O1368" s="36">
        <v>7.0719378041766845</v>
      </c>
      <c r="P1368" s="36">
        <v>327.10405621790261</v>
      </c>
      <c r="Q1368" s="36">
        <v>103.8008626954789</v>
      </c>
      <c r="R1368" s="36">
        <v>137.6751275676751</v>
      </c>
      <c r="S1368" s="36">
        <v>3.1243238076210389</v>
      </c>
      <c r="T1368" s="36" t="s">
        <v>146</v>
      </c>
    </row>
    <row r="1369" spans="1:20" x14ac:dyDescent="0.3">
      <c r="A1369" s="40" t="s">
        <v>574</v>
      </c>
      <c r="B1369" s="39">
        <v>147.75368600484228</v>
      </c>
      <c r="C1369" s="39">
        <v>45366.091363870866</v>
      </c>
      <c r="D1369" s="36">
        <v>0.73782596876746243</v>
      </c>
      <c r="E1369" s="38">
        <v>18.668757740828298</v>
      </c>
      <c r="F1369" s="36">
        <v>5.0878810286359801</v>
      </c>
      <c r="G1369" s="38">
        <v>0.161562385324588</v>
      </c>
      <c r="H1369" s="36">
        <v>5.9151860167655093</v>
      </c>
      <c r="I1369" s="38">
        <v>2.1875319347658011E-2</v>
      </c>
      <c r="J1369" s="36">
        <v>3.0170999737138793</v>
      </c>
      <c r="K1369" s="37">
        <v>0.51006003279735646</v>
      </c>
      <c r="L1369" s="36">
        <v>139.49709985432327</v>
      </c>
      <c r="M1369" s="36">
        <v>4.1635564637794999</v>
      </c>
      <c r="N1369" s="36">
        <v>152.06984087353061</v>
      </c>
      <c r="O1369" s="36">
        <v>8.3542185717407449</v>
      </c>
      <c r="P1369" s="36">
        <v>352.84440238056789</v>
      </c>
      <c r="Q1369" s="36">
        <v>115.02098148054786</v>
      </c>
      <c r="R1369" s="36">
        <v>139.49709985432327</v>
      </c>
      <c r="S1369" s="36">
        <v>4.1635564637794999</v>
      </c>
      <c r="T1369" s="36" t="s">
        <v>146</v>
      </c>
    </row>
    <row r="1370" spans="1:20" x14ac:dyDescent="0.3">
      <c r="A1370" s="40" t="s">
        <v>573</v>
      </c>
      <c r="B1370" s="39">
        <v>192.34247811236301</v>
      </c>
      <c r="C1370" s="39">
        <v>42017.079496854567</v>
      </c>
      <c r="D1370" s="36">
        <v>0.99918634636796089</v>
      </c>
      <c r="E1370" s="38">
        <v>19.762694669711248</v>
      </c>
      <c r="F1370" s="36">
        <v>6.1732355258684324</v>
      </c>
      <c r="G1370" s="38">
        <v>0.15618554563711823</v>
      </c>
      <c r="H1370" s="36">
        <v>7.2608813322013077</v>
      </c>
      <c r="I1370" s="38">
        <v>2.2386475560259786E-2</v>
      </c>
      <c r="J1370" s="36">
        <v>3.8225071435466722</v>
      </c>
      <c r="K1370" s="37">
        <v>0.52645222648030632</v>
      </c>
      <c r="L1370" s="36">
        <v>142.72087944563762</v>
      </c>
      <c r="M1370" s="36">
        <v>5.3955688915966249</v>
      </c>
      <c r="N1370" s="36">
        <v>147.35874902460489</v>
      </c>
      <c r="O1370" s="36">
        <v>9.9597051387804356</v>
      </c>
      <c r="P1370" s="36">
        <v>222.68213299932438</v>
      </c>
      <c r="Q1370" s="36">
        <v>142.88507604617087</v>
      </c>
      <c r="R1370" s="36">
        <v>142.72087944563762</v>
      </c>
      <c r="S1370" s="36">
        <v>5.3955688915966249</v>
      </c>
      <c r="T1370" s="36" t="s">
        <v>146</v>
      </c>
    </row>
    <row r="1371" spans="1:20" x14ac:dyDescent="0.3">
      <c r="A1371" s="40" t="s">
        <v>572</v>
      </c>
      <c r="B1371" s="39">
        <v>118.95305939331985</v>
      </c>
      <c r="C1371" s="39">
        <v>6229.8834897986326</v>
      </c>
      <c r="D1371" s="36">
        <v>1.0618789162945186</v>
      </c>
      <c r="E1371" s="38">
        <v>18.735781096987914</v>
      </c>
      <c r="F1371" s="36">
        <v>9.631095564807886</v>
      </c>
      <c r="G1371" s="38">
        <v>0.1654937864566422</v>
      </c>
      <c r="H1371" s="36">
        <v>9.9320565061008388</v>
      </c>
      <c r="I1371" s="38">
        <v>2.2488071917343425E-2</v>
      </c>
      <c r="J1371" s="36">
        <v>2.4264675274806105</v>
      </c>
      <c r="K1371" s="37">
        <v>0.24430665753765435</v>
      </c>
      <c r="L1371" s="36">
        <v>143.36143922814503</v>
      </c>
      <c r="M1371" s="36">
        <v>3.4402238436422579</v>
      </c>
      <c r="N1371" s="36">
        <v>155.50068361063254</v>
      </c>
      <c r="O1371" s="36">
        <v>14.320877106855633</v>
      </c>
      <c r="P1371" s="36">
        <v>344.74237247552736</v>
      </c>
      <c r="Q1371" s="36">
        <v>218.37338288844802</v>
      </c>
      <c r="R1371" s="36">
        <v>143.36143922814503</v>
      </c>
      <c r="S1371" s="36">
        <v>3.4402238436422579</v>
      </c>
      <c r="T1371" s="36" t="s">
        <v>146</v>
      </c>
    </row>
    <row r="1372" spans="1:20" x14ac:dyDescent="0.3">
      <c r="A1372" s="40" t="s">
        <v>571</v>
      </c>
      <c r="B1372" s="39">
        <v>316.87288758762418</v>
      </c>
      <c r="C1372" s="39">
        <v>8565.3596544974334</v>
      </c>
      <c r="D1372" s="36">
        <v>0.70795769461005686</v>
      </c>
      <c r="E1372" s="38">
        <v>19.342427244941888</v>
      </c>
      <c r="F1372" s="36">
        <v>4.0114217412879309</v>
      </c>
      <c r="G1372" s="38">
        <v>0.16150077224062384</v>
      </c>
      <c r="H1372" s="36">
        <v>4.7100390595374932</v>
      </c>
      <c r="I1372" s="38">
        <v>2.2656055534277613E-2</v>
      </c>
      <c r="J1372" s="36">
        <v>2.46839290954486</v>
      </c>
      <c r="K1372" s="37">
        <v>0.524070581653997</v>
      </c>
      <c r="L1372" s="36">
        <v>144.42042764707011</v>
      </c>
      <c r="M1372" s="36">
        <v>3.5252282783621496</v>
      </c>
      <c r="N1372" s="36">
        <v>152.0159801929658</v>
      </c>
      <c r="O1372" s="36">
        <v>6.6499094088286768</v>
      </c>
      <c r="P1372" s="36">
        <v>272.13432162130869</v>
      </c>
      <c r="Q1372" s="36">
        <v>91.97617488171818</v>
      </c>
      <c r="R1372" s="36">
        <v>144.42042764707011</v>
      </c>
      <c r="S1372" s="36">
        <v>3.5252282783621496</v>
      </c>
      <c r="T1372" s="36" t="s">
        <v>146</v>
      </c>
    </row>
    <row r="1373" spans="1:20" x14ac:dyDescent="0.3">
      <c r="A1373" s="40" t="s">
        <v>570</v>
      </c>
      <c r="B1373" s="39">
        <v>106.85047569695836</v>
      </c>
      <c r="C1373" s="39">
        <v>10539.045641579531</v>
      </c>
      <c r="D1373" s="36">
        <v>1.1565149481768318</v>
      </c>
      <c r="E1373" s="38">
        <v>20.028417438476701</v>
      </c>
      <c r="F1373" s="36">
        <v>5.2726225712371635</v>
      </c>
      <c r="G1373" s="38">
        <v>0.15674248689025569</v>
      </c>
      <c r="H1373" s="36">
        <v>5.8544036124280989</v>
      </c>
      <c r="I1373" s="38">
        <v>2.2768377993784471E-2</v>
      </c>
      <c r="J1373" s="36">
        <v>2.5443059718696537</v>
      </c>
      <c r="K1373" s="37">
        <v>0.43459695304717938</v>
      </c>
      <c r="L1373" s="36">
        <v>145.12842456428001</v>
      </c>
      <c r="M1373" s="36">
        <v>3.651256894363442</v>
      </c>
      <c r="N1373" s="36">
        <v>147.8477471370168</v>
      </c>
      <c r="O1373" s="36">
        <v>8.0551146642439733</v>
      </c>
      <c r="P1373" s="36">
        <v>191.71360538397371</v>
      </c>
      <c r="Q1373" s="36">
        <v>122.68092352835777</v>
      </c>
      <c r="R1373" s="36">
        <v>145.12842456428001</v>
      </c>
      <c r="S1373" s="36">
        <v>3.651256894363442</v>
      </c>
      <c r="T1373" s="36" t="s">
        <v>146</v>
      </c>
    </row>
    <row r="1374" spans="1:20" x14ac:dyDescent="0.3">
      <c r="A1374" s="40" t="s">
        <v>569</v>
      </c>
      <c r="B1374" s="39">
        <v>155.99431274999895</v>
      </c>
      <c r="C1374" s="39">
        <v>29491.418999610156</v>
      </c>
      <c r="D1374" s="36">
        <v>1.1109483977303003</v>
      </c>
      <c r="E1374" s="38">
        <v>19.0908860004457</v>
      </c>
      <c r="F1374" s="36">
        <v>4.1827785197925342</v>
      </c>
      <c r="G1374" s="38">
        <v>0.16514514328539273</v>
      </c>
      <c r="H1374" s="36">
        <v>4.683401634908404</v>
      </c>
      <c r="I1374" s="38">
        <v>2.2866021932032951E-2</v>
      </c>
      <c r="J1374" s="36">
        <v>2.1068020144818749</v>
      </c>
      <c r="K1374" s="37">
        <v>0.44984440343072979</v>
      </c>
      <c r="L1374" s="36">
        <v>145.74383587025267</v>
      </c>
      <c r="M1374" s="36">
        <v>3.0360843000108559</v>
      </c>
      <c r="N1374" s="36">
        <v>155.19689878506961</v>
      </c>
      <c r="O1374" s="36">
        <v>6.7403658578007821</v>
      </c>
      <c r="P1374" s="36">
        <v>302.08048364260895</v>
      </c>
      <c r="Q1374" s="36">
        <v>95.39361856167865</v>
      </c>
      <c r="R1374" s="36">
        <v>145.74383587025267</v>
      </c>
      <c r="S1374" s="36">
        <v>3.0360843000108559</v>
      </c>
      <c r="T1374" s="36" t="s">
        <v>146</v>
      </c>
    </row>
    <row r="1375" spans="1:20" x14ac:dyDescent="0.3">
      <c r="A1375" s="40" t="s">
        <v>568</v>
      </c>
      <c r="B1375" s="39">
        <v>160.10493275921365</v>
      </c>
      <c r="C1375" s="39">
        <v>21798.464727839837</v>
      </c>
      <c r="D1375" s="36">
        <v>0.82420008661796718</v>
      </c>
      <c r="E1375" s="38">
        <v>19.164399819835772</v>
      </c>
      <c r="F1375" s="36">
        <v>5.6685992115250601</v>
      </c>
      <c r="G1375" s="38">
        <v>0.16496266783612437</v>
      </c>
      <c r="H1375" s="36">
        <v>7.8355102855666923</v>
      </c>
      <c r="I1375" s="38">
        <v>2.292870990541232E-2</v>
      </c>
      <c r="J1375" s="36">
        <v>5.4094550940292399</v>
      </c>
      <c r="K1375" s="37">
        <v>0.69037687360243294</v>
      </c>
      <c r="L1375" s="36">
        <v>146.13890252525786</v>
      </c>
      <c r="M1375" s="36">
        <v>7.8163894522205339</v>
      </c>
      <c r="N1375" s="36">
        <v>155.03786538900366</v>
      </c>
      <c r="O1375" s="36">
        <v>11.266491193520878</v>
      </c>
      <c r="P1375" s="36">
        <v>293.2877342998454</v>
      </c>
      <c r="Q1375" s="36">
        <v>129.52643151506908</v>
      </c>
      <c r="R1375" s="36">
        <v>146.13890252525786</v>
      </c>
      <c r="S1375" s="36">
        <v>7.8163894522205339</v>
      </c>
      <c r="T1375" s="36" t="s">
        <v>146</v>
      </c>
    </row>
    <row r="1376" spans="1:20" x14ac:dyDescent="0.3">
      <c r="A1376" s="40" t="s">
        <v>567</v>
      </c>
      <c r="B1376" s="39">
        <v>271.57537904607534</v>
      </c>
      <c r="C1376" s="39">
        <v>10474.701823426756</v>
      </c>
      <c r="D1376" s="36">
        <v>0.8105607141947313</v>
      </c>
      <c r="E1376" s="38">
        <v>20.673817603794028</v>
      </c>
      <c r="F1376" s="36">
        <v>2.805594914311702</v>
      </c>
      <c r="G1376" s="38">
        <v>0.15320926532805448</v>
      </c>
      <c r="H1376" s="36">
        <v>4.7038544005717675</v>
      </c>
      <c r="I1376" s="38">
        <v>2.2972297698023517E-2</v>
      </c>
      <c r="J1376" s="36">
        <v>3.7755639841706685</v>
      </c>
      <c r="K1376" s="37">
        <v>0.80265324192682008</v>
      </c>
      <c r="L1376" s="36">
        <v>146.41358342472901</v>
      </c>
      <c r="M1376" s="36">
        <v>5.4656360195038047</v>
      </c>
      <c r="N1376" s="36">
        <v>144.74155577002264</v>
      </c>
      <c r="O1376" s="36">
        <v>6.3455072103566863</v>
      </c>
      <c r="P1376" s="36">
        <v>117.4460360016939</v>
      </c>
      <c r="Q1376" s="36">
        <v>66.163000254795136</v>
      </c>
      <c r="R1376" s="36">
        <v>146.41358342472901</v>
      </c>
      <c r="S1376" s="36">
        <v>5.4656360195038047</v>
      </c>
      <c r="T1376" s="36" t="s">
        <v>146</v>
      </c>
    </row>
    <row r="1377" spans="1:20" x14ac:dyDescent="0.3">
      <c r="A1377" s="40" t="s">
        <v>566</v>
      </c>
      <c r="B1377" s="39">
        <v>540.17344633535254</v>
      </c>
      <c r="C1377" s="39">
        <v>31307.738150733687</v>
      </c>
      <c r="D1377" s="36">
        <v>0.67359797982987901</v>
      </c>
      <c r="E1377" s="38">
        <v>19.872317739742705</v>
      </c>
      <c r="F1377" s="36">
        <v>2.8113757675594089</v>
      </c>
      <c r="G1377" s="38">
        <v>0.16086386864768212</v>
      </c>
      <c r="H1377" s="36">
        <v>3.4490332004670554</v>
      </c>
      <c r="I1377" s="38">
        <v>2.3184928275391457E-2</v>
      </c>
      <c r="J1377" s="36">
        <v>1.9979980759509663</v>
      </c>
      <c r="K1377" s="37">
        <v>0.5792922131571262</v>
      </c>
      <c r="L1377" s="36">
        <v>147.75336783330718</v>
      </c>
      <c r="M1377" s="36">
        <v>2.9185351169025466</v>
      </c>
      <c r="N1377" s="36">
        <v>151.45904686763132</v>
      </c>
      <c r="O1377" s="36">
        <v>4.8529722422804724</v>
      </c>
      <c r="P1377" s="36">
        <v>209.86708458520948</v>
      </c>
      <c r="Q1377" s="36">
        <v>65.181668681256099</v>
      </c>
      <c r="R1377" s="36">
        <v>147.75336783330718</v>
      </c>
      <c r="S1377" s="36">
        <v>2.9185351169025466</v>
      </c>
      <c r="T1377" s="36" t="s">
        <v>146</v>
      </c>
    </row>
    <row r="1378" spans="1:20" x14ac:dyDescent="0.3">
      <c r="A1378" s="40" t="s">
        <v>565</v>
      </c>
      <c r="B1378" s="39">
        <v>206.30602280127982</v>
      </c>
      <c r="C1378" s="39">
        <v>17669.719121376955</v>
      </c>
      <c r="D1378" s="36">
        <v>1.5450705184187883</v>
      </c>
      <c r="E1378" s="38">
        <v>20.847394021768412</v>
      </c>
      <c r="F1378" s="36">
        <v>4.7732834622385534</v>
      </c>
      <c r="G1378" s="38">
        <v>0.15352337799385071</v>
      </c>
      <c r="H1378" s="36">
        <v>5.2741386080958739</v>
      </c>
      <c r="I1378" s="38">
        <v>2.3212665742607306E-2</v>
      </c>
      <c r="J1378" s="36">
        <v>2.2432795292890737</v>
      </c>
      <c r="K1378" s="37">
        <v>0.42533571754174404</v>
      </c>
      <c r="L1378" s="36">
        <v>147.92812097274503</v>
      </c>
      <c r="M1378" s="36">
        <v>3.280656397772546</v>
      </c>
      <c r="N1378" s="36">
        <v>145.01808949018093</v>
      </c>
      <c r="O1378" s="36">
        <v>7.1274913672487088</v>
      </c>
      <c r="P1378" s="36">
        <v>97.6955579723315</v>
      </c>
      <c r="Q1378" s="36">
        <v>112.99237555372649</v>
      </c>
      <c r="R1378" s="36">
        <v>147.92812097274503</v>
      </c>
      <c r="S1378" s="36">
        <v>3.280656397772546</v>
      </c>
      <c r="T1378" s="36" t="s">
        <v>146</v>
      </c>
    </row>
    <row r="1379" spans="1:20" x14ac:dyDescent="0.3">
      <c r="A1379" s="40" t="s">
        <v>564</v>
      </c>
      <c r="B1379" s="39">
        <v>145.78427464386903</v>
      </c>
      <c r="C1379" s="39">
        <v>42413.987873068814</v>
      </c>
      <c r="D1379" s="36">
        <v>0.9704673460404607</v>
      </c>
      <c r="E1379" s="38">
        <v>19.241375413161961</v>
      </c>
      <c r="F1379" s="36">
        <v>4.6023266711510624</v>
      </c>
      <c r="G1379" s="38">
        <v>0.16694200656602684</v>
      </c>
      <c r="H1379" s="36">
        <v>5.1513079604038632</v>
      </c>
      <c r="I1379" s="38">
        <v>2.329702509837157E-2</v>
      </c>
      <c r="J1379" s="36">
        <v>2.3139928510978138</v>
      </c>
      <c r="K1379" s="37">
        <v>0.44920491434109427</v>
      </c>
      <c r="L1379" s="36">
        <v>148.45957738375947</v>
      </c>
      <c r="M1379" s="36">
        <v>3.3960886203979044</v>
      </c>
      <c r="N1379" s="36">
        <v>156.76159578649941</v>
      </c>
      <c r="O1379" s="36">
        <v>7.4829293128366174</v>
      </c>
      <c r="P1379" s="36">
        <v>284.13272639244332</v>
      </c>
      <c r="Q1379" s="36">
        <v>105.30964802731829</v>
      </c>
      <c r="R1379" s="36">
        <v>148.45957738375947</v>
      </c>
      <c r="S1379" s="36">
        <v>3.3960886203979044</v>
      </c>
      <c r="T1379" s="36" t="s">
        <v>146</v>
      </c>
    </row>
    <row r="1380" spans="1:20" x14ac:dyDescent="0.3">
      <c r="A1380" s="40" t="s">
        <v>563</v>
      </c>
      <c r="B1380" s="39">
        <v>70.740700490484997</v>
      </c>
      <c r="C1380" s="39">
        <v>8179.5128945291935</v>
      </c>
      <c r="D1380" s="36">
        <v>1.2421894682351466</v>
      </c>
      <c r="E1380" s="38">
        <v>19.712691008315463</v>
      </c>
      <c r="F1380" s="36">
        <v>6.840092428764641</v>
      </c>
      <c r="G1380" s="38">
        <v>0.16402133879937864</v>
      </c>
      <c r="H1380" s="36">
        <v>8.9567020061519038</v>
      </c>
      <c r="I1380" s="38">
        <v>2.3450115829144004E-2</v>
      </c>
      <c r="J1380" s="36">
        <v>5.7823564740477718</v>
      </c>
      <c r="K1380" s="37">
        <v>0.64558991357267026</v>
      </c>
      <c r="L1380" s="36">
        <v>149.4239234332621</v>
      </c>
      <c r="M1380" s="36">
        <v>8.5408606108558303</v>
      </c>
      <c r="N1380" s="36">
        <v>154.21707005440751</v>
      </c>
      <c r="O1380" s="36">
        <v>12.815646131423577</v>
      </c>
      <c r="P1380" s="36">
        <v>228.53513356102926</v>
      </c>
      <c r="Q1380" s="36">
        <v>158.18104792722963</v>
      </c>
      <c r="R1380" s="36">
        <v>149.4239234332621</v>
      </c>
      <c r="S1380" s="36">
        <v>8.5408606108558303</v>
      </c>
      <c r="T1380" s="36" t="s">
        <v>146</v>
      </c>
    </row>
    <row r="1381" spans="1:20" x14ac:dyDescent="0.3">
      <c r="A1381" s="40" t="s">
        <v>562</v>
      </c>
      <c r="B1381" s="39">
        <v>99.341016172783782</v>
      </c>
      <c r="C1381" s="39">
        <v>8731.1240623944977</v>
      </c>
      <c r="D1381" s="36">
        <v>1.6162933511110316</v>
      </c>
      <c r="E1381" s="38">
        <v>18.735778080774288</v>
      </c>
      <c r="F1381" s="36">
        <v>7.151749894973495</v>
      </c>
      <c r="G1381" s="38">
        <v>0.17280661780408557</v>
      </c>
      <c r="H1381" s="36">
        <v>7.6023598030537052</v>
      </c>
      <c r="I1381" s="38">
        <v>2.3481769959867466E-2</v>
      </c>
      <c r="J1381" s="36">
        <v>2.5784390655653242</v>
      </c>
      <c r="K1381" s="37">
        <v>0.33916298785669419</v>
      </c>
      <c r="L1381" s="36">
        <v>149.62330049964245</v>
      </c>
      <c r="M1381" s="36">
        <v>3.8135184010072436</v>
      </c>
      <c r="N1381" s="36">
        <v>161.85174886850561</v>
      </c>
      <c r="O1381" s="36">
        <v>11.374451380912646</v>
      </c>
      <c r="P1381" s="36">
        <v>344.74265462722576</v>
      </c>
      <c r="Q1381" s="36">
        <v>161.99996586838404</v>
      </c>
      <c r="R1381" s="36">
        <v>149.62330049964245</v>
      </c>
      <c r="S1381" s="36">
        <v>3.8135184010072436</v>
      </c>
      <c r="T1381" s="36" t="s">
        <v>146</v>
      </c>
    </row>
    <row r="1382" spans="1:20" x14ac:dyDescent="0.3">
      <c r="A1382" s="40" t="s">
        <v>561</v>
      </c>
      <c r="B1382" s="39">
        <v>29.595717339869502</v>
      </c>
      <c r="C1382" s="39">
        <v>2930.0311674892764</v>
      </c>
      <c r="D1382" s="36">
        <v>0.72027376739187676</v>
      </c>
      <c r="E1382" s="38">
        <v>28.083360299803246</v>
      </c>
      <c r="F1382" s="36">
        <v>5.929181108072739</v>
      </c>
      <c r="G1382" s="38">
        <v>0.11545349553378484</v>
      </c>
      <c r="H1382" s="36">
        <v>6.9338516981319032</v>
      </c>
      <c r="I1382" s="38">
        <v>2.3515536067210654E-2</v>
      </c>
      <c r="J1382" s="36">
        <v>3.5948728432811099</v>
      </c>
      <c r="K1382" s="37">
        <v>0.51845251380983925</v>
      </c>
      <c r="L1382" s="36">
        <v>149.83597328883462</v>
      </c>
      <c r="M1382" s="36">
        <v>5.3242971036496556</v>
      </c>
      <c r="N1382" s="36">
        <v>110.94181314388078</v>
      </c>
      <c r="O1382" s="36">
        <v>7.287314846574688</v>
      </c>
      <c r="P1382" s="36">
        <v>660.93146381675729</v>
      </c>
      <c r="Q1382" s="36">
        <v>163.38748535721737</v>
      </c>
      <c r="R1382" s="36">
        <v>149.83597328883462</v>
      </c>
      <c r="S1382" s="36">
        <v>5.3242971036496556</v>
      </c>
      <c r="T1382" s="36" t="s">
        <v>146</v>
      </c>
    </row>
    <row r="1383" spans="1:20" x14ac:dyDescent="0.3">
      <c r="A1383" s="40" t="s">
        <v>560</v>
      </c>
      <c r="B1383" s="39">
        <v>131.55470733210149</v>
      </c>
      <c r="C1383" s="39">
        <v>14847.135771207537</v>
      </c>
      <c r="D1383" s="36">
        <v>1.1166434834136496</v>
      </c>
      <c r="E1383" s="38">
        <v>17.560883142284659</v>
      </c>
      <c r="F1383" s="36">
        <v>5.1179311843169257</v>
      </c>
      <c r="G1383" s="38">
        <v>0.1847508196096424</v>
      </c>
      <c r="H1383" s="36">
        <v>5.6663239963913865</v>
      </c>
      <c r="I1383" s="38">
        <v>2.3530516054585462E-2</v>
      </c>
      <c r="J1383" s="36">
        <v>2.4318733570392199</v>
      </c>
      <c r="K1383" s="37">
        <v>0.42918007487534537</v>
      </c>
      <c r="L1383" s="36">
        <v>149.9303211448231</v>
      </c>
      <c r="M1383" s="36">
        <v>3.6040421536291944</v>
      </c>
      <c r="N1383" s="36">
        <v>172.14040073612961</v>
      </c>
      <c r="O1383" s="36">
        <v>8.9722625450292099</v>
      </c>
      <c r="P1383" s="36">
        <v>489.4028067326833</v>
      </c>
      <c r="Q1383" s="36">
        <v>112.97376693906293</v>
      </c>
      <c r="R1383" s="36">
        <v>149.9303211448231</v>
      </c>
      <c r="S1383" s="36">
        <v>3.6040421536291944</v>
      </c>
      <c r="T1383" s="36" t="s">
        <v>146</v>
      </c>
    </row>
    <row r="1384" spans="1:20" x14ac:dyDescent="0.3">
      <c r="A1384" s="40" t="s">
        <v>559</v>
      </c>
      <c r="B1384" s="39">
        <v>144.80083857797268</v>
      </c>
      <c r="C1384" s="39">
        <v>71010.603832063614</v>
      </c>
      <c r="D1384" s="36">
        <v>1.026616982009005</v>
      </c>
      <c r="E1384" s="38">
        <v>17.972162834523957</v>
      </c>
      <c r="F1384" s="36">
        <v>9.814574969983255</v>
      </c>
      <c r="G1384" s="38">
        <v>0.18104981706678999</v>
      </c>
      <c r="H1384" s="36">
        <v>10.112287761861987</v>
      </c>
      <c r="I1384" s="38">
        <v>2.359919345434526E-2</v>
      </c>
      <c r="J1384" s="36">
        <v>2.4356686838077795</v>
      </c>
      <c r="K1384" s="37">
        <v>0.2408622797497699</v>
      </c>
      <c r="L1384" s="36">
        <v>150.36285159163526</v>
      </c>
      <c r="M1384" s="36">
        <v>3.6199593095558669</v>
      </c>
      <c r="N1384" s="36">
        <v>168.96351569401426</v>
      </c>
      <c r="O1384" s="36">
        <v>15.741423208465321</v>
      </c>
      <c r="P1384" s="36">
        <v>438.07423960077153</v>
      </c>
      <c r="Q1384" s="36">
        <v>218.8947745068831</v>
      </c>
      <c r="R1384" s="36">
        <v>150.36285159163526</v>
      </c>
      <c r="S1384" s="36">
        <v>3.6199593095558669</v>
      </c>
      <c r="T1384" s="36" t="s">
        <v>146</v>
      </c>
    </row>
    <row r="1385" spans="1:20" x14ac:dyDescent="0.3">
      <c r="A1385" s="40" t="s">
        <v>558</v>
      </c>
      <c r="B1385" s="39">
        <v>161.30869385089227</v>
      </c>
      <c r="C1385" s="39">
        <v>10913.297209322958</v>
      </c>
      <c r="D1385" s="36">
        <v>1.2131086432222806</v>
      </c>
      <c r="E1385" s="38">
        <v>20.693503243009928</v>
      </c>
      <c r="F1385" s="36">
        <v>4.3408840844051166</v>
      </c>
      <c r="G1385" s="38">
        <v>0.15897670337016637</v>
      </c>
      <c r="H1385" s="36">
        <v>4.758357586048831</v>
      </c>
      <c r="I1385" s="38">
        <v>2.3859768833431719E-2</v>
      </c>
      <c r="J1385" s="36">
        <v>1.9490234176291497</v>
      </c>
      <c r="K1385" s="37">
        <v>0.40960003160408714</v>
      </c>
      <c r="L1385" s="36">
        <v>152.00369212544808</v>
      </c>
      <c r="M1385" s="36">
        <v>2.9279324026757507</v>
      </c>
      <c r="N1385" s="36">
        <v>149.80704018468242</v>
      </c>
      <c r="O1385" s="36">
        <v>6.6275335452770747</v>
      </c>
      <c r="P1385" s="36">
        <v>115.20066836551129</v>
      </c>
      <c r="Q1385" s="36">
        <v>102.43117457734371</v>
      </c>
      <c r="R1385" s="36">
        <v>152.00369212544808</v>
      </c>
      <c r="S1385" s="36">
        <v>2.9279324026757507</v>
      </c>
      <c r="T1385" s="36" t="s">
        <v>146</v>
      </c>
    </row>
    <row r="1386" spans="1:20" x14ac:dyDescent="0.3">
      <c r="A1386" s="40" t="s">
        <v>557</v>
      </c>
      <c r="B1386" s="39">
        <v>203.8371756514135</v>
      </c>
      <c r="C1386" s="39">
        <v>60490.774058216455</v>
      </c>
      <c r="D1386" s="36">
        <v>0.68760348970018592</v>
      </c>
      <c r="E1386" s="38">
        <v>19.753092743372129</v>
      </c>
      <c r="F1386" s="36">
        <v>2.7268083844953783</v>
      </c>
      <c r="G1386" s="38">
        <v>0.16907081058827805</v>
      </c>
      <c r="H1386" s="36">
        <v>3.6455530465707198</v>
      </c>
      <c r="I1386" s="38">
        <v>2.4221579647137791E-2</v>
      </c>
      <c r="J1386" s="36">
        <v>2.419622501467277</v>
      </c>
      <c r="K1386" s="37">
        <v>0.6637189119339123</v>
      </c>
      <c r="L1386" s="36">
        <v>154.28131882881175</v>
      </c>
      <c r="M1386" s="36">
        <v>3.6887091118931608</v>
      </c>
      <c r="N1386" s="36">
        <v>158.61222957616863</v>
      </c>
      <c r="O1386" s="36">
        <v>5.3533442815522534</v>
      </c>
      <c r="P1386" s="36">
        <v>223.76923886365475</v>
      </c>
      <c r="Q1386" s="36">
        <v>63.063798588943442</v>
      </c>
      <c r="R1386" s="36">
        <v>154.28131882881175</v>
      </c>
      <c r="S1386" s="36">
        <v>3.6887091118931608</v>
      </c>
      <c r="T1386" s="36" t="s">
        <v>146</v>
      </c>
    </row>
    <row r="1387" spans="1:20" x14ac:dyDescent="0.3">
      <c r="A1387" s="40" t="s">
        <v>556</v>
      </c>
      <c r="B1387" s="39">
        <v>167.05436484783169</v>
      </c>
      <c r="C1387" s="39">
        <v>11616.70481723533</v>
      </c>
      <c r="D1387" s="36">
        <v>0.93625165699505741</v>
      </c>
      <c r="E1387" s="38">
        <v>19.871344909021602</v>
      </c>
      <c r="F1387" s="36">
        <v>4.6685761077577004</v>
      </c>
      <c r="G1387" s="38">
        <v>0.1680952145265219</v>
      </c>
      <c r="H1387" s="36">
        <v>5.0396381155782644</v>
      </c>
      <c r="I1387" s="38">
        <v>2.4225979006472984E-2</v>
      </c>
      <c r="J1387" s="36">
        <v>1.8979856327336091</v>
      </c>
      <c r="K1387" s="37">
        <v>0.37661149257258292</v>
      </c>
      <c r="L1387" s="36">
        <v>154.30900818047704</v>
      </c>
      <c r="M1387" s="36">
        <v>2.8939878569212425</v>
      </c>
      <c r="N1387" s="36">
        <v>157.76453304556497</v>
      </c>
      <c r="O1387" s="36">
        <v>7.3640034270832757</v>
      </c>
      <c r="P1387" s="36">
        <v>209.95054700432871</v>
      </c>
      <c r="Q1387" s="36">
        <v>108.26943494226231</v>
      </c>
      <c r="R1387" s="36">
        <v>154.30900818047704</v>
      </c>
      <c r="S1387" s="36">
        <v>2.8939878569212425</v>
      </c>
      <c r="T1387" s="36" t="s">
        <v>146</v>
      </c>
    </row>
    <row r="1388" spans="1:20" x14ac:dyDescent="0.3">
      <c r="A1388" s="40" t="s">
        <v>555</v>
      </c>
      <c r="B1388" s="39">
        <v>70.892753862292693</v>
      </c>
      <c r="C1388" s="39">
        <v>42703.616524410994</v>
      </c>
      <c r="D1388" s="36">
        <v>1.1905551532294545</v>
      </c>
      <c r="E1388" s="38">
        <v>20.115147333378196</v>
      </c>
      <c r="F1388" s="36">
        <v>5.4506733385469461</v>
      </c>
      <c r="G1388" s="38">
        <v>0.16659116914136951</v>
      </c>
      <c r="H1388" s="36">
        <v>6.579442901577794</v>
      </c>
      <c r="I1388" s="38">
        <v>2.4303785260504609E-2</v>
      </c>
      <c r="J1388" s="36">
        <v>3.6850005497388882</v>
      </c>
      <c r="K1388" s="37">
        <v>0.56007789791065754</v>
      </c>
      <c r="L1388" s="36">
        <v>154.79869727207506</v>
      </c>
      <c r="M1388" s="36">
        <v>5.6363897283419533</v>
      </c>
      <c r="N1388" s="36">
        <v>156.45627818327199</v>
      </c>
      <c r="O1388" s="36">
        <v>9.5403675028839103</v>
      </c>
      <c r="P1388" s="36">
        <v>181.61049528745917</v>
      </c>
      <c r="Q1388" s="36">
        <v>127.08460652862126</v>
      </c>
      <c r="R1388" s="36">
        <v>154.79869727207506</v>
      </c>
      <c r="S1388" s="36">
        <v>5.6363897283419533</v>
      </c>
      <c r="T1388" s="36" t="s">
        <v>146</v>
      </c>
    </row>
    <row r="1389" spans="1:20" x14ac:dyDescent="0.3">
      <c r="A1389" s="40" t="s">
        <v>554</v>
      </c>
      <c r="B1389" s="39">
        <v>102.58062239791924</v>
      </c>
      <c r="C1389" s="39">
        <v>12091.543716416219</v>
      </c>
      <c r="D1389" s="36">
        <v>2.3750417557182257</v>
      </c>
      <c r="E1389" s="38">
        <v>20.998375747229851</v>
      </c>
      <c r="F1389" s="36">
        <v>6.07417567355039</v>
      </c>
      <c r="G1389" s="38">
        <v>0.16073930409832077</v>
      </c>
      <c r="H1389" s="36">
        <v>6.4071479933411535</v>
      </c>
      <c r="I1389" s="38">
        <v>2.4479723707606489E-2</v>
      </c>
      <c r="J1389" s="36">
        <v>2.0386111192241247</v>
      </c>
      <c r="K1389" s="37">
        <v>0.31817762307704134</v>
      </c>
      <c r="L1389" s="36">
        <v>155.90586364509525</v>
      </c>
      <c r="M1389" s="36">
        <v>3.1401888916091139</v>
      </c>
      <c r="N1389" s="36">
        <v>151.3500870470518</v>
      </c>
      <c r="O1389" s="36">
        <v>9.0093499464399969</v>
      </c>
      <c r="P1389" s="36">
        <v>80.545687583618843</v>
      </c>
      <c r="Q1389" s="36">
        <v>144.31947698884269</v>
      </c>
      <c r="R1389" s="36">
        <v>155.90586364509525</v>
      </c>
      <c r="S1389" s="36">
        <v>3.1401888916091139</v>
      </c>
      <c r="T1389" s="36" t="s">
        <v>146</v>
      </c>
    </row>
    <row r="1390" spans="1:20" x14ac:dyDescent="0.3">
      <c r="A1390" s="40" t="s">
        <v>553</v>
      </c>
      <c r="B1390" s="39">
        <v>239.15855865516096</v>
      </c>
      <c r="C1390" s="39">
        <v>55947.431678443601</v>
      </c>
      <c r="D1390" s="36">
        <v>0.77787729949871509</v>
      </c>
      <c r="E1390" s="38">
        <v>20.39437136689655</v>
      </c>
      <c r="F1390" s="36">
        <v>3.7176153416894073</v>
      </c>
      <c r="G1390" s="38">
        <v>0.175893189841662</v>
      </c>
      <c r="H1390" s="36">
        <v>4.650019122669085</v>
      </c>
      <c r="I1390" s="38">
        <v>2.6017051309391429E-2</v>
      </c>
      <c r="J1390" s="36">
        <v>2.7932085515449296</v>
      </c>
      <c r="K1390" s="37">
        <v>0.60068754081631437</v>
      </c>
      <c r="L1390" s="36">
        <v>165.57206008324482</v>
      </c>
      <c r="M1390" s="36">
        <v>4.5658867598746582</v>
      </c>
      <c r="N1390" s="36">
        <v>164.52050605373935</v>
      </c>
      <c r="O1390" s="36">
        <v>7.0627332425936658</v>
      </c>
      <c r="P1390" s="36">
        <v>149.41918321030209</v>
      </c>
      <c r="Q1390" s="36">
        <v>87.186499220323213</v>
      </c>
      <c r="R1390" s="36">
        <v>165.57206008324482</v>
      </c>
      <c r="S1390" s="36">
        <v>4.5658867598746582</v>
      </c>
      <c r="T1390" s="36" t="s">
        <v>146</v>
      </c>
    </row>
    <row r="1391" spans="1:20" x14ac:dyDescent="0.3">
      <c r="A1391" s="40" t="s">
        <v>552</v>
      </c>
      <c r="B1391" s="39">
        <v>232.59275905405741</v>
      </c>
      <c r="C1391" s="39">
        <v>16771.781253584137</v>
      </c>
      <c r="D1391" s="36">
        <v>0.71231212914511643</v>
      </c>
      <c r="E1391" s="38">
        <v>19.407674012642271</v>
      </c>
      <c r="F1391" s="36">
        <v>4.0696213365743237</v>
      </c>
      <c r="G1391" s="38">
        <v>0.18555130662961761</v>
      </c>
      <c r="H1391" s="36">
        <v>7.4527327623631985</v>
      </c>
      <c r="I1391" s="38">
        <v>2.6117778297704144E-2</v>
      </c>
      <c r="J1391" s="36">
        <v>6.2435092539453168</v>
      </c>
      <c r="K1391" s="37">
        <v>0.83774763607189262</v>
      </c>
      <c r="L1391" s="36">
        <v>166.20489168586153</v>
      </c>
      <c r="M1391" s="36">
        <v>10.244395806516138</v>
      </c>
      <c r="N1391" s="36">
        <v>172.8262213126186</v>
      </c>
      <c r="O1391" s="36">
        <v>11.84428421693805</v>
      </c>
      <c r="P1391" s="36">
        <v>264.44255841725197</v>
      </c>
      <c r="Q1391" s="36">
        <v>93.441419607270475</v>
      </c>
      <c r="R1391" s="36">
        <v>166.20489168586153</v>
      </c>
      <c r="S1391" s="36">
        <v>10.244395806516138</v>
      </c>
      <c r="T1391" s="36" t="s">
        <v>146</v>
      </c>
    </row>
    <row r="1392" spans="1:20" x14ac:dyDescent="0.3">
      <c r="A1392" s="40" t="s">
        <v>551</v>
      </c>
      <c r="B1392" s="39">
        <v>392.49019059382931</v>
      </c>
      <c r="C1392" s="39">
        <v>35045.298389565272</v>
      </c>
      <c r="D1392" s="36">
        <v>2.6214229445758361</v>
      </c>
      <c r="E1392" s="38">
        <v>19.436289365054609</v>
      </c>
      <c r="F1392" s="36">
        <v>2.4412364504866479</v>
      </c>
      <c r="G1392" s="38">
        <v>0.18691260245401664</v>
      </c>
      <c r="H1392" s="36">
        <v>4.2849387876937675</v>
      </c>
      <c r="I1392" s="38">
        <v>2.6348182675309573E-2</v>
      </c>
      <c r="J1392" s="36">
        <v>3.5215145899311402</v>
      </c>
      <c r="K1392" s="37">
        <v>0.82183544839539779</v>
      </c>
      <c r="L1392" s="36">
        <v>167.65220636186282</v>
      </c>
      <c r="M1392" s="36">
        <v>5.8277882567385575</v>
      </c>
      <c r="N1392" s="36">
        <v>173.99145451761316</v>
      </c>
      <c r="O1392" s="36">
        <v>6.8517414723546466</v>
      </c>
      <c r="P1392" s="36">
        <v>261.06124728401937</v>
      </c>
      <c r="Q1392" s="36">
        <v>56.063051583807166</v>
      </c>
      <c r="R1392" s="36">
        <v>167.65220636186282</v>
      </c>
      <c r="S1392" s="36">
        <v>5.8277882567385575</v>
      </c>
      <c r="T1392" s="36" t="s">
        <v>146</v>
      </c>
    </row>
    <row r="1393" spans="1:20" x14ac:dyDescent="0.3">
      <c r="A1393" s="40" t="s">
        <v>550</v>
      </c>
      <c r="B1393" s="39">
        <v>435.47106733899875</v>
      </c>
      <c r="C1393" s="39">
        <v>29811.147904054178</v>
      </c>
      <c r="D1393" s="36">
        <v>4.7591719682309472</v>
      </c>
      <c r="E1393" s="38">
        <v>19.100915237418661</v>
      </c>
      <c r="F1393" s="36">
        <v>1.974285453839967</v>
      </c>
      <c r="G1393" s="38">
        <v>0.26774239439815756</v>
      </c>
      <c r="H1393" s="36">
        <v>3.423894215475475</v>
      </c>
      <c r="I1393" s="38">
        <v>3.709112837875489E-2</v>
      </c>
      <c r="J1393" s="36">
        <v>2.7973645714354669</v>
      </c>
      <c r="K1393" s="37">
        <v>0.81701255803751471</v>
      </c>
      <c r="L1393" s="36">
        <v>234.77713017695496</v>
      </c>
      <c r="M1393" s="36">
        <v>6.4494183214442131</v>
      </c>
      <c r="N1393" s="36">
        <v>240.88711619379748</v>
      </c>
      <c r="O1393" s="36">
        <v>7.3424998786921378</v>
      </c>
      <c r="P1393" s="36">
        <v>300.9026203998398</v>
      </c>
      <c r="Q1393" s="36">
        <v>45.022930395881104</v>
      </c>
      <c r="R1393" s="36">
        <v>234.77713017695496</v>
      </c>
      <c r="S1393" s="36">
        <v>6.4494183214442131</v>
      </c>
      <c r="T1393" s="36" t="s">
        <v>146</v>
      </c>
    </row>
    <row r="1394" spans="1:20" x14ac:dyDescent="0.3">
      <c r="A1394" s="40" t="s">
        <v>549</v>
      </c>
      <c r="B1394" s="39">
        <v>687.84668415942144</v>
      </c>
      <c r="C1394" s="39">
        <v>49054.280254100806</v>
      </c>
      <c r="D1394" s="36">
        <v>3.9135900910076415</v>
      </c>
      <c r="E1394" s="38">
        <v>19.479488918597028</v>
      </c>
      <c r="F1394" s="36">
        <v>1.5487942532965135</v>
      </c>
      <c r="G1394" s="38">
        <v>0.29962756861509204</v>
      </c>
      <c r="H1394" s="36">
        <v>2.1451845490316437</v>
      </c>
      <c r="I1394" s="38">
        <v>4.23309537463291E-2</v>
      </c>
      <c r="J1394" s="36">
        <v>1.4842685438827412</v>
      </c>
      <c r="K1394" s="37">
        <v>0.69190715761623089</v>
      </c>
      <c r="L1394" s="36">
        <v>267.26515302206371</v>
      </c>
      <c r="M1394" s="36">
        <v>3.8858243028624315</v>
      </c>
      <c r="N1394" s="36">
        <v>266.10929353904714</v>
      </c>
      <c r="O1394" s="36">
        <v>5.0218179739070195</v>
      </c>
      <c r="P1394" s="36">
        <v>255.93036158382156</v>
      </c>
      <c r="Q1394" s="36">
        <v>35.608290305676931</v>
      </c>
      <c r="R1394" s="36">
        <v>267.26515302206371</v>
      </c>
      <c r="S1394" s="36">
        <v>3.8858243028624315</v>
      </c>
      <c r="T1394" s="36" t="s">
        <v>146</v>
      </c>
    </row>
    <row r="1395" spans="1:20" x14ac:dyDescent="0.3">
      <c r="A1395" s="40" t="s">
        <v>548</v>
      </c>
      <c r="B1395" s="39">
        <v>142.61343788885708</v>
      </c>
      <c r="C1395" s="39">
        <v>70190.668239566527</v>
      </c>
      <c r="D1395" s="36">
        <v>1.1305245086500826</v>
      </c>
      <c r="E1395" s="38">
        <v>12.450767685372718</v>
      </c>
      <c r="F1395" s="36">
        <v>1.3907943249345267</v>
      </c>
      <c r="G1395" s="38">
        <v>2.0887926783353161</v>
      </c>
      <c r="H1395" s="36">
        <v>2.2898077484425712</v>
      </c>
      <c r="I1395" s="38">
        <v>0.18862106455512392</v>
      </c>
      <c r="J1395" s="36">
        <v>1.8190411404246887</v>
      </c>
      <c r="K1395" s="37">
        <v>0.7944078019920765</v>
      </c>
      <c r="L1395" s="36">
        <v>1113.9008280406781</v>
      </c>
      <c r="M1395" s="36">
        <v>18.608385833889088</v>
      </c>
      <c r="N1395" s="36">
        <v>1145.1289999225958</v>
      </c>
      <c r="O1395" s="36">
        <v>15.724260277937901</v>
      </c>
      <c r="P1395" s="36">
        <v>1204.7470069057956</v>
      </c>
      <c r="Q1395" s="36">
        <v>27.400763007853584</v>
      </c>
      <c r="R1395" s="36">
        <v>1204.7470069057956</v>
      </c>
      <c r="S1395" s="36">
        <v>27.400763007853584</v>
      </c>
      <c r="T1395" s="36">
        <v>92.459314831713783</v>
      </c>
    </row>
    <row r="1396" spans="1:20" x14ac:dyDescent="0.3">
      <c r="A1396" s="40" t="s">
        <v>547</v>
      </c>
      <c r="B1396" s="39">
        <v>156.65768687664468</v>
      </c>
      <c r="C1396" s="39">
        <v>95252.629858372457</v>
      </c>
      <c r="D1396" s="36">
        <v>2.7365621899637733</v>
      </c>
      <c r="E1396" s="38">
        <v>12.327333578324586</v>
      </c>
      <c r="F1396" s="36">
        <v>1.7165399064757287</v>
      </c>
      <c r="G1396" s="38">
        <v>2.2530565466008929</v>
      </c>
      <c r="H1396" s="36">
        <v>2.3514508754764361</v>
      </c>
      <c r="I1396" s="38">
        <v>0.20143733406423861</v>
      </c>
      <c r="J1396" s="36">
        <v>1.607112929838844</v>
      </c>
      <c r="K1396" s="37">
        <v>0.68345588104757704</v>
      </c>
      <c r="L1396" s="36">
        <v>1183.0370244421003</v>
      </c>
      <c r="M1396" s="36">
        <v>17.370186985605415</v>
      </c>
      <c r="N1396" s="36">
        <v>1197.7408034203104</v>
      </c>
      <c r="O1396" s="36">
        <v>16.538065264075385</v>
      </c>
      <c r="P1396" s="36">
        <v>1224.3472612251364</v>
      </c>
      <c r="Q1396" s="36">
        <v>33.73196465768342</v>
      </c>
      <c r="R1396" s="36">
        <v>1224.3472612251364</v>
      </c>
      <c r="S1396" s="36">
        <v>33.73196465768342</v>
      </c>
      <c r="T1396" s="36">
        <v>96.625937910646428</v>
      </c>
    </row>
    <row r="1397" spans="1:20" x14ac:dyDescent="0.3">
      <c r="A1397" s="40" t="s">
        <v>546</v>
      </c>
      <c r="B1397" s="39">
        <v>113.52704001630322</v>
      </c>
      <c r="C1397" s="39">
        <v>27863.715963330931</v>
      </c>
      <c r="D1397" s="36">
        <v>1.0488709243507219</v>
      </c>
      <c r="E1397" s="38">
        <v>12.155283192343587</v>
      </c>
      <c r="F1397" s="36">
        <v>1.9171973689245718</v>
      </c>
      <c r="G1397" s="38">
        <v>2.232649308207034</v>
      </c>
      <c r="H1397" s="36">
        <v>4.6061057026399084</v>
      </c>
      <c r="I1397" s="38">
        <v>0.19682683935629897</v>
      </c>
      <c r="J1397" s="36">
        <v>4.1881456508197727</v>
      </c>
      <c r="K1397" s="37">
        <v>0.90925956137294284</v>
      </c>
      <c r="L1397" s="36">
        <v>1158.2514354188856</v>
      </c>
      <c r="M1397" s="36">
        <v>44.401725623821903</v>
      </c>
      <c r="N1397" s="36">
        <v>1191.3509877623151</v>
      </c>
      <c r="O1397" s="36">
        <v>32.312629413415607</v>
      </c>
      <c r="P1397" s="36">
        <v>1251.9247358268105</v>
      </c>
      <c r="Q1397" s="36">
        <v>37.516228963944968</v>
      </c>
      <c r="R1397" s="36">
        <v>1251.9247358268105</v>
      </c>
      <c r="S1397" s="36">
        <v>37.516228963944968</v>
      </c>
      <c r="T1397" s="36">
        <v>92.517657193979787</v>
      </c>
    </row>
    <row r="1398" spans="1:20" x14ac:dyDescent="0.3">
      <c r="A1398" s="40" t="s">
        <v>545</v>
      </c>
      <c r="B1398" s="39">
        <v>340.86841075596521</v>
      </c>
      <c r="C1398" s="39">
        <v>83534.144579518237</v>
      </c>
      <c r="D1398" s="36">
        <v>1.2813254206900659</v>
      </c>
      <c r="E1398" s="38">
        <v>11.370958689637035</v>
      </c>
      <c r="F1398" s="36">
        <v>1.276726905800927</v>
      </c>
      <c r="G1398" s="38">
        <v>2.9683556599869831</v>
      </c>
      <c r="H1398" s="36">
        <v>1.8391492334397423</v>
      </c>
      <c r="I1398" s="38">
        <v>0.2448001855661609</v>
      </c>
      <c r="J1398" s="36">
        <v>1.3237969296179768</v>
      </c>
      <c r="K1398" s="37">
        <v>0.71978766352858303</v>
      </c>
      <c r="L1398" s="36">
        <v>1411.6036971155625</v>
      </c>
      <c r="M1398" s="36">
        <v>16.782345371504221</v>
      </c>
      <c r="N1398" s="36">
        <v>1399.5550768737219</v>
      </c>
      <c r="O1398" s="36">
        <v>13.969460306512929</v>
      </c>
      <c r="P1398" s="36">
        <v>1381.2292647383201</v>
      </c>
      <c r="Q1398" s="36">
        <v>24.532707077596797</v>
      </c>
      <c r="R1398" s="36">
        <v>1381.2292647383201</v>
      </c>
      <c r="S1398" s="36">
        <v>24.532707077596797</v>
      </c>
      <c r="T1398" s="36">
        <v>102.19908694035648</v>
      </c>
    </row>
    <row r="1399" spans="1:20" x14ac:dyDescent="0.3">
      <c r="A1399" s="40" t="s">
        <v>544</v>
      </c>
      <c r="B1399" s="39">
        <v>569.60237110881576</v>
      </c>
      <c r="C1399" s="39">
        <v>78209.158903573756</v>
      </c>
      <c r="D1399" s="36">
        <v>6.9460139757246919</v>
      </c>
      <c r="E1399" s="38">
        <v>11.352943435095192</v>
      </c>
      <c r="F1399" s="36">
        <v>1.5038186336638271</v>
      </c>
      <c r="G1399" s="38">
        <v>2.654003926681185</v>
      </c>
      <c r="H1399" s="36">
        <v>2.6501032648785992</v>
      </c>
      <c r="I1399" s="38">
        <v>0.21852883997774894</v>
      </c>
      <c r="J1399" s="36">
        <v>2.1821037627861952</v>
      </c>
      <c r="K1399" s="37">
        <v>0.82340329590370009</v>
      </c>
      <c r="L1399" s="36">
        <v>1274.096775049665</v>
      </c>
      <c r="M1399" s="36">
        <v>25.227183636768473</v>
      </c>
      <c r="N1399" s="36">
        <v>1315.7572549937861</v>
      </c>
      <c r="O1399" s="36">
        <v>19.546945565824103</v>
      </c>
      <c r="P1399" s="36">
        <v>1384.2750829427125</v>
      </c>
      <c r="Q1399" s="36">
        <v>28.884514394581515</v>
      </c>
      <c r="R1399" s="36">
        <v>1384.2750829427125</v>
      </c>
      <c r="S1399" s="36">
        <v>28.884514394581515</v>
      </c>
      <c r="T1399" s="36">
        <v>92.040721584121215</v>
      </c>
    </row>
    <row r="1400" spans="1:20" x14ac:dyDescent="0.3">
      <c r="A1400" s="40" t="s">
        <v>543</v>
      </c>
      <c r="B1400" s="39">
        <v>495.74993150915094</v>
      </c>
      <c r="C1400" s="39">
        <v>170794.84521042809</v>
      </c>
      <c r="D1400" s="36">
        <v>15.008007371584576</v>
      </c>
      <c r="E1400" s="38">
        <v>11.332699333281997</v>
      </c>
      <c r="F1400" s="36">
        <v>1.529845590049397</v>
      </c>
      <c r="G1400" s="38">
        <v>2.5295464113546267</v>
      </c>
      <c r="H1400" s="36">
        <v>3.0143848959290116</v>
      </c>
      <c r="I1400" s="38">
        <v>0.20790969632625794</v>
      </c>
      <c r="J1400" s="36">
        <v>2.5973233859901566</v>
      </c>
      <c r="K1400" s="37">
        <v>0.86164291411421756</v>
      </c>
      <c r="L1400" s="36">
        <v>1217.6718260857067</v>
      </c>
      <c r="M1400" s="36">
        <v>28.819563669224749</v>
      </c>
      <c r="N1400" s="36">
        <v>1280.5700028654182</v>
      </c>
      <c r="O1400" s="36">
        <v>21.939157576082835</v>
      </c>
      <c r="P1400" s="36">
        <v>1387.7019873915244</v>
      </c>
      <c r="Q1400" s="36">
        <v>29.370743462391033</v>
      </c>
      <c r="R1400" s="36">
        <v>1387.7019873915244</v>
      </c>
      <c r="S1400" s="36">
        <v>29.370743462391033</v>
      </c>
      <c r="T1400" s="36">
        <v>87.747357656709497</v>
      </c>
    </row>
    <row r="1401" spans="1:20" x14ac:dyDescent="0.3">
      <c r="A1401" s="40" t="s">
        <v>542</v>
      </c>
      <c r="B1401" s="39">
        <v>1024.4518174326386</v>
      </c>
      <c r="C1401" s="39">
        <v>54479.105155158293</v>
      </c>
      <c r="D1401" s="36">
        <v>20.520259435417589</v>
      </c>
      <c r="E1401" s="38">
        <v>11.325902882181785</v>
      </c>
      <c r="F1401" s="36">
        <v>1.3407188640172722</v>
      </c>
      <c r="G1401" s="38">
        <v>2.4696300614106255</v>
      </c>
      <c r="H1401" s="36">
        <v>2.2316926736726295</v>
      </c>
      <c r="I1401" s="38">
        <v>0.20286328858756442</v>
      </c>
      <c r="J1401" s="36">
        <v>1.7840754236837426</v>
      </c>
      <c r="K1401" s="37">
        <v>0.79942702000618338</v>
      </c>
      <c r="L1401" s="36">
        <v>1190.6835678513598</v>
      </c>
      <c r="M1401" s="36">
        <v>19.396345786209508</v>
      </c>
      <c r="N1401" s="36">
        <v>1263.1852340264725</v>
      </c>
      <c r="O1401" s="36">
        <v>16.130564337725446</v>
      </c>
      <c r="P1401" s="36">
        <v>1388.8534977503846</v>
      </c>
      <c r="Q1401" s="36">
        <v>25.735623078766366</v>
      </c>
      <c r="R1401" s="36">
        <v>1388.8534977503846</v>
      </c>
      <c r="S1401" s="36">
        <v>25.735623078766366</v>
      </c>
      <c r="T1401" s="36">
        <v>85.731401460268245</v>
      </c>
    </row>
    <row r="1402" spans="1:20" x14ac:dyDescent="0.3">
      <c r="A1402" s="40" t="s">
        <v>541</v>
      </c>
      <c r="B1402" s="39">
        <v>217.78578209426905</v>
      </c>
      <c r="C1402" s="39">
        <v>169678.22273715024</v>
      </c>
      <c r="D1402" s="36">
        <v>9.7698043294855577</v>
      </c>
      <c r="E1402" s="38">
        <v>11.284027425781995</v>
      </c>
      <c r="F1402" s="36">
        <v>1.3680838222628184</v>
      </c>
      <c r="G1402" s="38">
        <v>2.4467201474517011</v>
      </c>
      <c r="H1402" s="36">
        <v>2.7878699168441017</v>
      </c>
      <c r="I1402" s="38">
        <v>0.20023830321336206</v>
      </c>
      <c r="J1402" s="36">
        <v>2.4291079285423063</v>
      </c>
      <c r="K1402" s="37">
        <v>0.87131322514935783</v>
      </c>
      <c r="L1402" s="36">
        <v>1176.6003100048215</v>
      </c>
      <c r="M1402" s="36">
        <v>26.124444749128656</v>
      </c>
      <c r="N1402" s="36">
        <v>1256.458442362353</v>
      </c>
      <c r="O1402" s="36">
        <v>20.097285351889582</v>
      </c>
      <c r="P1402" s="36">
        <v>1395.9596576284277</v>
      </c>
      <c r="Q1402" s="36">
        <v>26.234092661224622</v>
      </c>
      <c r="R1402" s="36">
        <v>1395.9596576284277</v>
      </c>
      <c r="S1402" s="36">
        <v>26.234092661224622</v>
      </c>
      <c r="T1402" s="36">
        <v>84.286125574984581</v>
      </c>
    </row>
    <row r="1403" spans="1:20" x14ac:dyDescent="0.3">
      <c r="A1403" s="40" t="s">
        <v>540</v>
      </c>
      <c r="B1403" s="39">
        <v>2619.3815424690806</v>
      </c>
      <c r="C1403" s="39">
        <v>59703.741308759505</v>
      </c>
      <c r="D1403" s="36">
        <v>25.805436782503175</v>
      </c>
      <c r="E1403" s="38">
        <v>11.257832332590315</v>
      </c>
      <c r="F1403" s="36">
        <v>1.3398478188817011</v>
      </c>
      <c r="G1403" s="38">
        <v>2.6309319080756537</v>
      </c>
      <c r="H1403" s="36">
        <v>2.7014640293310777</v>
      </c>
      <c r="I1403" s="38">
        <v>0.21481426094848871</v>
      </c>
      <c r="J1403" s="36">
        <v>2.3457868027609945</v>
      </c>
      <c r="K1403" s="37">
        <v>0.86833908476724986</v>
      </c>
      <c r="L1403" s="36">
        <v>1254.4154292287903</v>
      </c>
      <c r="M1403" s="36">
        <v>26.740065275951224</v>
      </c>
      <c r="N1403" s="36">
        <v>1309.3256224974145</v>
      </c>
      <c r="O1403" s="36">
        <v>19.87815537920585</v>
      </c>
      <c r="P1403" s="36">
        <v>1400.4148080714756</v>
      </c>
      <c r="Q1403" s="36">
        <v>25.677010951008469</v>
      </c>
      <c r="R1403" s="36">
        <v>1400.4148080714756</v>
      </c>
      <c r="S1403" s="36">
        <v>25.677010951008469</v>
      </c>
      <c r="T1403" s="36">
        <v>89.574561908286128</v>
      </c>
    </row>
    <row r="1404" spans="1:20" x14ac:dyDescent="0.3">
      <c r="A1404" s="40" t="s">
        <v>539</v>
      </c>
      <c r="B1404" s="39">
        <v>362.85886775273934</v>
      </c>
      <c r="C1404" s="39">
        <v>59057.996359900004</v>
      </c>
      <c r="D1404" s="36">
        <v>3.3167912327536642</v>
      </c>
      <c r="E1404" s="38">
        <v>11.239099459748909</v>
      </c>
      <c r="F1404" s="36">
        <v>1.3306902113393351</v>
      </c>
      <c r="G1404" s="38">
        <v>2.6925053867480422</v>
      </c>
      <c r="H1404" s="36">
        <v>2.1187101514925017</v>
      </c>
      <c r="I1404" s="38">
        <v>0.21947589090202316</v>
      </c>
      <c r="J1404" s="36">
        <v>1.6486953228183354</v>
      </c>
      <c r="K1404" s="37">
        <v>0.77815992039162618</v>
      </c>
      <c r="L1404" s="36">
        <v>1279.1050367147659</v>
      </c>
      <c r="M1404" s="36">
        <v>19.128172862346219</v>
      </c>
      <c r="N1404" s="36">
        <v>1326.4001566302288</v>
      </c>
      <c r="O1404" s="36">
        <v>15.688140039213863</v>
      </c>
      <c r="P1404" s="36">
        <v>1403.6055161791112</v>
      </c>
      <c r="Q1404" s="36">
        <v>25.490425246957102</v>
      </c>
      <c r="R1404" s="36">
        <v>1403.6055161791112</v>
      </c>
      <c r="S1404" s="36">
        <v>25.490425246957102</v>
      </c>
      <c r="T1404" s="36">
        <v>91.12995225301907</v>
      </c>
    </row>
    <row r="1405" spans="1:20" x14ac:dyDescent="0.3">
      <c r="A1405" s="40" t="s">
        <v>538</v>
      </c>
      <c r="B1405" s="39">
        <v>1454.2081140999921</v>
      </c>
      <c r="C1405" s="39">
        <v>500959.85083861352</v>
      </c>
      <c r="D1405" s="36">
        <v>40.232331476888866</v>
      </c>
      <c r="E1405" s="38">
        <v>11.238846882466019</v>
      </c>
      <c r="F1405" s="36">
        <v>1.1294422797604631</v>
      </c>
      <c r="G1405" s="38">
        <v>2.4939188864664708</v>
      </c>
      <c r="H1405" s="36">
        <v>2.1868831995872084</v>
      </c>
      <c r="I1405" s="38">
        <v>0.2032838156533712</v>
      </c>
      <c r="J1405" s="36">
        <v>1.8726500648349318</v>
      </c>
      <c r="K1405" s="37">
        <v>0.85631005130425308</v>
      </c>
      <c r="L1405" s="36">
        <v>1192.9368728665045</v>
      </c>
      <c r="M1405" s="36">
        <v>20.394403750333595</v>
      </c>
      <c r="N1405" s="36">
        <v>1270.2685651112297</v>
      </c>
      <c r="O1405" s="36">
        <v>15.851131992374007</v>
      </c>
      <c r="P1405" s="36">
        <v>1403.6485636818011</v>
      </c>
      <c r="Q1405" s="36">
        <v>21.634976728002243</v>
      </c>
      <c r="R1405" s="36">
        <v>1403.6485636818011</v>
      </c>
      <c r="S1405" s="36">
        <v>21.634976728002243</v>
      </c>
      <c r="T1405" s="36">
        <v>84.98828722037122</v>
      </c>
    </row>
    <row r="1406" spans="1:20" x14ac:dyDescent="0.3">
      <c r="A1406" s="40" t="s">
        <v>537</v>
      </c>
      <c r="B1406" s="39">
        <v>2419.9315573620124</v>
      </c>
      <c r="C1406" s="39">
        <v>265110.03567956353</v>
      </c>
      <c r="D1406" s="36">
        <v>77.427424157511666</v>
      </c>
      <c r="E1406" s="38">
        <v>11.234340932294732</v>
      </c>
      <c r="F1406" s="36">
        <v>1.062821867490281</v>
      </c>
      <c r="G1406" s="38">
        <v>2.951394668025749</v>
      </c>
      <c r="H1406" s="36">
        <v>2.3527530015679026</v>
      </c>
      <c r="I1406" s="38">
        <v>0.2404770374699601</v>
      </c>
      <c r="J1406" s="36">
        <v>2.0990131882318526</v>
      </c>
      <c r="K1406" s="37">
        <v>0.89215195425658611</v>
      </c>
      <c r="L1406" s="36">
        <v>1389.176556151494</v>
      </c>
      <c r="M1406" s="36">
        <v>26.231350675306317</v>
      </c>
      <c r="N1406" s="36">
        <v>1395.2059675154821</v>
      </c>
      <c r="O1406" s="36">
        <v>17.845463737130558</v>
      </c>
      <c r="P1406" s="36">
        <v>1404.4166464914188</v>
      </c>
      <c r="Q1406" s="36">
        <v>20.356633325200505</v>
      </c>
      <c r="R1406" s="36">
        <v>1404.4166464914188</v>
      </c>
      <c r="S1406" s="36">
        <v>20.356633325200505</v>
      </c>
      <c r="T1406" s="36">
        <v>98.91484550699407</v>
      </c>
    </row>
    <row r="1407" spans="1:20" x14ac:dyDescent="0.3">
      <c r="A1407" s="40" t="s">
        <v>536</v>
      </c>
      <c r="B1407" s="39">
        <v>173.09019824808675</v>
      </c>
      <c r="C1407" s="39">
        <v>105400.21847273207</v>
      </c>
      <c r="D1407" s="36">
        <v>0.7261201868032543</v>
      </c>
      <c r="E1407" s="38">
        <v>11.221544560074889</v>
      </c>
      <c r="F1407" s="36">
        <v>1.282876774352117</v>
      </c>
      <c r="G1407" s="38">
        <v>2.9508643767563725</v>
      </c>
      <c r="H1407" s="36">
        <v>2.036495920359481</v>
      </c>
      <c r="I1407" s="38">
        <v>0.24015996587256491</v>
      </c>
      <c r="J1407" s="36">
        <v>1.5816266359254061</v>
      </c>
      <c r="K1407" s="37">
        <v>0.77664120026629779</v>
      </c>
      <c r="L1407" s="36">
        <v>1387.5286126187882</v>
      </c>
      <c r="M1407" s="36">
        <v>19.744513595520971</v>
      </c>
      <c r="N1407" s="36">
        <v>1395.0696903405699</v>
      </c>
      <c r="O1407" s="36">
        <v>15.445574929361783</v>
      </c>
      <c r="P1407" s="36">
        <v>1406.5991547090593</v>
      </c>
      <c r="Q1407" s="36">
        <v>24.564440914844909</v>
      </c>
      <c r="R1407" s="36">
        <v>1406.5991547090593</v>
      </c>
      <c r="S1407" s="36">
        <v>24.564440914844909</v>
      </c>
      <c r="T1407" s="36">
        <v>98.644209188778049</v>
      </c>
    </row>
    <row r="1408" spans="1:20" x14ac:dyDescent="0.3">
      <c r="A1408" s="40" t="s">
        <v>535</v>
      </c>
      <c r="B1408" s="39">
        <v>408.54471025660689</v>
      </c>
      <c r="C1408" s="39">
        <v>211640.25917350134</v>
      </c>
      <c r="D1408" s="36">
        <v>2.5023552225130246</v>
      </c>
      <c r="E1408" s="38">
        <v>11.203489772239449</v>
      </c>
      <c r="F1408" s="36">
        <v>1.4592794760394174</v>
      </c>
      <c r="G1408" s="38">
        <v>2.8302794806996361</v>
      </c>
      <c r="H1408" s="36">
        <v>4.841887916331137</v>
      </c>
      <c r="I1408" s="38">
        <v>0.22997539320131674</v>
      </c>
      <c r="J1408" s="36">
        <v>4.6167501562380009</v>
      </c>
      <c r="K1408" s="37">
        <v>0.95350207109632312</v>
      </c>
      <c r="L1408" s="36">
        <v>1334.3701122116233</v>
      </c>
      <c r="M1408" s="36">
        <v>55.648096383471398</v>
      </c>
      <c r="N1408" s="36">
        <v>1363.5962552594945</v>
      </c>
      <c r="O1408" s="36">
        <v>36.343680897244781</v>
      </c>
      <c r="P1408" s="36">
        <v>1409.6816543404921</v>
      </c>
      <c r="Q1408" s="36">
        <v>27.930806305278793</v>
      </c>
      <c r="R1408" s="36">
        <v>1409.6816543404921</v>
      </c>
      <c r="S1408" s="36">
        <v>27.930806305278793</v>
      </c>
      <c r="T1408" s="36">
        <v>94.657549674638943</v>
      </c>
    </row>
    <row r="1409" spans="1:20" x14ac:dyDescent="0.3">
      <c r="A1409" s="40" t="s">
        <v>534</v>
      </c>
      <c r="B1409" s="39">
        <v>1489.1827084389156</v>
      </c>
      <c r="C1409" s="39">
        <v>58824.670980831601</v>
      </c>
      <c r="D1409" s="36">
        <v>4.6722882639498033</v>
      </c>
      <c r="E1409" s="38">
        <v>11.191032426887062</v>
      </c>
      <c r="F1409" s="36">
        <v>2.5212131541121066</v>
      </c>
      <c r="G1409" s="38">
        <v>2.9187809103027287</v>
      </c>
      <c r="H1409" s="36">
        <v>3.0577328597019946</v>
      </c>
      <c r="I1409" s="38">
        <v>0.23690289972568013</v>
      </c>
      <c r="J1409" s="36">
        <v>1.7300908857147996</v>
      </c>
      <c r="K1409" s="37">
        <v>0.56580838323574612</v>
      </c>
      <c r="L1409" s="36">
        <v>1370.5759467874555</v>
      </c>
      <c r="M1409" s="36">
        <v>21.361093559615483</v>
      </c>
      <c r="N1409" s="36">
        <v>1386.790489074006</v>
      </c>
      <c r="O1409" s="36">
        <v>23.128904778312631</v>
      </c>
      <c r="P1409" s="36">
        <v>1411.8106441145503</v>
      </c>
      <c r="Q1409" s="36">
        <v>48.248733663335997</v>
      </c>
      <c r="R1409" s="36">
        <v>1411.8106441145503</v>
      </c>
      <c r="S1409" s="36">
        <v>48.248733663335997</v>
      </c>
      <c r="T1409" s="36">
        <v>97.079303977555995</v>
      </c>
    </row>
    <row r="1410" spans="1:20" x14ac:dyDescent="0.3">
      <c r="A1410" s="40" t="s">
        <v>533</v>
      </c>
      <c r="B1410" s="39">
        <v>1316.4223229772217</v>
      </c>
      <c r="C1410" s="39">
        <v>58808.780354011542</v>
      </c>
      <c r="D1410" s="36">
        <v>12.887510146223915</v>
      </c>
      <c r="E1410" s="38">
        <v>11.186686884929991</v>
      </c>
      <c r="F1410" s="36">
        <v>1.1086374250981657</v>
      </c>
      <c r="G1410" s="38">
        <v>2.5980127666675381</v>
      </c>
      <c r="H1410" s="36">
        <v>2.0043765932618318</v>
      </c>
      <c r="I1410" s="38">
        <v>0.21078586701305793</v>
      </c>
      <c r="J1410" s="36">
        <v>1.6698648410238528</v>
      </c>
      <c r="K1410" s="37">
        <v>0.83310933017152733</v>
      </c>
      <c r="L1410" s="36">
        <v>1233.0032274624944</v>
      </c>
      <c r="M1410" s="36">
        <v>18.74022907076062</v>
      </c>
      <c r="N1410" s="36">
        <v>1300.0778634206677</v>
      </c>
      <c r="O1410" s="36">
        <v>14.696642850827402</v>
      </c>
      <c r="P1410" s="36">
        <v>1412.5537200701233</v>
      </c>
      <c r="Q1410" s="36">
        <v>21.210728880839497</v>
      </c>
      <c r="R1410" s="36">
        <v>1412.5537200701233</v>
      </c>
      <c r="S1410" s="36">
        <v>21.210728880839497</v>
      </c>
      <c r="T1410" s="36">
        <v>87.288944126053096</v>
      </c>
    </row>
    <row r="1411" spans="1:20" x14ac:dyDescent="0.3">
      <c r="A1411" s="40" t="s">
        <v>532</v>
      </c>
      <c r="B1411" s="39">
        <v>217.15034147192864</v>
      </c>
      <c r="C1411" s="39">
        <v>71400.024317225369</v>
      </c>
      <c r="D1411" s="36">
        <v>1.1702214090972276</v>
      </c>
      <c r="E1411" s="38">
        <v>11.180599416675115</v>
      </c>
      <c r="F1411" s="36">
        <v>0.87641207945457178</v>
      </c>
      <c r="G1411" s="38">
        <v>2.9411416430006874</v>
      </c>
      <c r="H1411" s="36">
        <v>2.6232171850910313</v>
      </c>
      <c r="I1411" s="38">
        <v>0.23849526064760931</v>
      </c>
      <c r="J1411" s="36">
        <v>2.4724826121012518</v>
      </c>
      <c r="K1411" s="37">
        <v>0.94253827938972234</v>
      </c>
      <c r="L1411" s="36">
        <v>1378.8695777761066</v>
      </c>
      <c r="M1411" s="36">
        <v>30.693056406130495</v>
      </c>
      <c r="N1411" s="36">
        <v>1392.5678412399175</v>
      </c>
      <c r="O1411" s="36">
        <v>19.879870149068665</v>
      </c>
      <c r="P1411" s="36">
        <v>1413.5950200491222</v>
      </c>
      <c r="Q1411" s="36">
        <v>16.765176972870449</v>
      </c>
      <c r="R1411" s="36">
        <v>1413.5950200491222</v>
      </c>
      <c r="S1411" s="36">
        <v>16.765176972870449</v>
      </c>
      <c r="T1411" s="36">
        <v>97.543466001188307</v>
      </c>
    </row>
    <row r="1412" spans="1:20" x14ac:dyDescent="0.3">
      <c r="A1412" s="40" t="s">
        <v>531</v>
      </c>
      <c r="B1412" s="39">
        <v>977.57198458358641</v>
      </c>
      <c r="C1412" s="39">
        <v>86509.898507200356</v>
      </c>
      <c r="D1412" s="36">
        <v>1.8214412924377159</v>
      </c>
      <c r="E1412" s="38">
        <v>11.161345660457993</v>
      </c>
      <c r="F1412" s="36">
        <v>1.1753154784501423</v>
      </c>
      <c r="G1412" s="38">
        <v>2.6713332285221498</v>
      </c>
      <c r="H1412" s="36">
        <v>2.5691534252611108</v>
      </c>
      <c r="I1412" s="38">
        <v>0.21624364329709123</v>
      </c>
      <c r="J1412" s="36">
        <v>2.2845530960444784</v>
      </c>
      <c r="K1412" s="37">
        <v>0.88922408198034819</v>
      </c>
      <c r="L1412" s="36">
        <v>1261.9959905057719</v>
      </c>
      <c r="M1412" s="36">
        <v>26.18451995833243</v>
      </c>
      <c r="N1412" s="36">
        <v>1320.5613785080427</v>
      </c>
      <c r="O1412" s="36">
        <v>18.983435391509602</v>
      </c>
      <c r="P1412" s="36">
        <v>1416.8912621903596</v>
      </c>
      <c r="Q1412" s="36">
        <v>22.473271737900177</v>
      </c>
      <c r="R1412" s="36">
        <v>1416.8912621903596</v>
      </c>
      <c r="S1412" s="36">
        <v>22.473271737900177</v>
      </c>
      <c r="T1412" s="36">
        <v>89.067949262024769</v>
      </c>
    </row>
    <row r="1413" spans="1:20" x14ac:dyDescent="0.3">
      <c r="A1413" s="40" t="s">
        <v>530</v>
      </c>
      <c r="B1413" s="39">
        <v>1368.167541368952</v>
      </c>
      <c r="C1413" s="39">
        <v>258129.85110770582</v>
      </c>
      <c r="D1413" s="36">
        <v>6.2738483355737626</v>
      </c>
      <c r="E1413" s="38">
        <v>11.126258854538696</v>
      </c>
      <c r="F1413" s="36">
        <v>1.1684240486584629</v>
      </c>
      <c r="G1413" s="38">
        <v>2.7987144550730072</v>
      </c>
      <c r="H1413" s="36">
        <v>2.2691324897992535</v>
      </c>
      <c r="I1413" s="38">
        <v>0.2258429176608753</v>
      </c>
      <c r="J1413" s="36">
        <v>1.9451857234668173</v>
      </c>
      <c r="K1413" s="37">
        <v>0.8572376149084644</v>
      </c>
      <c r="L1413" s="36">
        <v>1312.6749615912377</v>
      </c>
      <c r="M1413" s="36">
        <v>23.102170871501471</v>
      </c>
      <c r="N1413" s="36">
        <v>1355.1938957191148</v>
      </c>
      <c r="O1413" s="36">
        <v>16.976656891675361</v>
      </c>
      <c r="P1413" s="36">
        <v>1422.908965892532</v>
      </c>
      <c r="Q1413" s="36">
        <v>22.323260199138417</v>
      </c>
      <c r="R1413" s="36">
        <v>1422.908965892532</v>
      </c>
      <c r="S1413" s="36">
        <v>22.323260199138417</v>
      </c>
      <c r="T1413" s="36">
        <v>92.252912382757458</v>
      </c>
    </row>
    <row r="1414" spans="1:20" x14ac:dyDescent="0.3">
      <c r="A1414" s="40" t="s">
        <v>529</v>
      </c>
      <c r="B1414" s="39">
        <v>187.05344845172678</v>
      </c>
      <c r="C1414" s="39">
        <v>31988.993471150552</v>
      </c>
      <c r="D1414" s="36">
        <v>0.8281884178339558</v>
      </c>
      <c r="E1414" s="38">
        <v>11.081385889666713</v>
      </c>
      <c r="F1414" s="36">
        <v>1.3587068819158832</v>
      </c>
      <c r="G1414" s="38">
        <v>2.9882249711555309</v>
      </c>
      <c r="H1414" s="36">
        <v>2.5079687977844167</v>
      </c>
      <c r="I1414" s="38">
        <v>0.24016299703011768</v>
      </c>
      <c r="J1414" s="36">
        <v>2.1080377367814438</v>
      </c>
      <c r="K1414" s="37">
        <v>0.84053587055936296</v>
      </c>
      <c r="L1414" s="36">
        <v>1387.5443687096922</v>
      </c>
      <c r="M1414" s="36">
        <v>26.316390650725225</v>
      </c>
      <c r="N1414" s="36">
        <v>1404.6263517626551</v>
      </c>
      <c r="O1414" s="36">
        <v>19.082567529420544</v>
      </c>
      <c r="P1414" s="36">
        <v>1430.6256107169334</v>
      </c>
      <c r="Q1414" s="36">
        <v>25.931876903065927</v>
      </c>
      <c r="R1414" s="36">
        <v>1430.6256107169334</v>
      </c>
      <c r="S1414" s="36">
        <v>25.931876903065927</v>
      </c>
      <c r="T1414" s="36">
        <v>96.988643172293578</v>
      </c>
    </row>
    <row r="1415" spans="1:20" x14ac:dyDescent="0.3">
      <c r="A1415" s="40" t="s">
        <v>528</v>
      </c>
      <c r="B1415" s="39">
        <v>2981.608818711904</v>
      </c>
      <c r="C1415" s="39">
        <v>1597968.5350627573</v>
      </c>
      <c r="D1415" s="36">
        <v>4.0616921645791333</v>
      </c>
      <c r="E1415" s="38">
        <v>11.064289927595448</v>
      </c>
      <c r="F1415" s="36">
        <v>1.5932957787781807</v>
      </c>
      <c r="G1415" s="38">
        <v>2.9906458197483761</v>
      </c>
      <c r="H1415" s="36">
        <v>2.1503818310475937</v>
      </c>
      <c r="I1415" s="38">
        <v>0.23998674514394683</v>
      </c>
      <c r="J1415" s="36">
        <v>1.4441435457139402</v>
      </c>
      <c r="K1415" s="37">
        <v>0.67157540342981903</v>
      </c>
      <c r="L1415" s="36">
        <v>1386.6281396278521</v>
      </c>
      <c r="M1415" s="36">
        <v>18.017723286214846</v>
      </c>
      <c r="N1415" s="36">
        <v>1405.242501284441</v>
      </c>
      <c r="O1415" s="36">
        <v>16.364581025450889</v>
      </c>
      <c r="P1415" s="36">
        <v>1433.5716382709454</v>
      </c>
      <c r="Q1415" s="36">
        <v>30.397561141353322</v>
      </c>
      <c r="R1415" s="36">
        <v>1433.5716382709454</v>
      </c>
      <c r="S1415" s="36">
        <v>30.397561141353322</v>
      </c>
      <c r="T1415" s="36">
        <v>96.725416617497217</v>
      </c>
    </row>
    <row r="1416" spans="1:20" x14ac:dyDescent="0.3">
      <c r="A1416" s="40" t="s">
        <v>527</v>
      </c>
      <c r="B1416" s="39">
        <v>157.61173145364788</v>
      </c>
      <c r="C1416" s="39">
        <v>77451.173106203933</v>
      </c>
      <c r="D1416" s="36">
        <v>2.3257836813472328</v>
      </c>
      <c r="E1416" s="38">
        <v>10.925983483149302</v>
      </c>
      <c r="F1416" s="36">
        <v>1.4654801465395131</v>
      </c>
      <c r="G1416" s="38">
        <v>3.0803745920303358</v>
      </c>
      <c r="H1416" s="36">
        <v>3.7196229851111617</v>
      </c>
      <c r="I1416" s="38">
        <v>0.24409719984360473</v>
      </c>
      <c r="J1416" s="36">
        <v>3.4187663113272011</v>
      </c>
      <c r="K1416" s="37">
        <v>0.91911635265503422</v>
      </c>
      <c r="L1416" s="36">
        <v>1407.962134969383</v>
      </c>
      <c r="M1416" s="36">
        <v>43.241686096381841</v>
      </c>
      <c r="N1416" s="36">
        <v>1427.8202731114066</v>
      </c>
      <c r="O1416" s="36">
        <v>28.519802804016308</v>
      </c>
      <c r="P1416" s="36">
        <v>1457.5301638248657</v>
      </c>
      <c r="Q1416" s="36">
        <v>27.868518981670604</v>
      </c>
      <c r="R1416" s="36">
        <v>1457.5301638248657</v>
      </c>
      <c r="S1416" s="36">
        <v>27.868518981670604</v>
      </c>
      <c r="T1416" s="36">
        <v>96.599176464011848</v>
      </c>
    </row>
    <row r="1417" spans="1:20" x14ac:dyDescent="0.3">
      <c r="A1417" s="40" t="s">
        <v>526</v>
      </c>
      <c r="B1417" s="39">
        <v>1531.7423258471431</v>
      </c>
      <c r="C1417" s="39">
        <v>2020499.7649685841</v>
      </c>
      <c r="D1417" s="36">
        <v>8.9744849876728541</v>
      </c>
      <c r="E1417" s="38">
        <v>10.858938018184949</v>
      </c>
      <c r="F1417" s="36">
        <v>2.1286352755530955</v>
      </c>
      <c r="G1417" s="38">
        <v>2.5473585660444615</v>
      </c>
      <c r="H1417" s="36">
        <v>4.9769446449757382</v>
      </c>
      <c r="I1417" s="38">
        <v>0.20062089337662678</v>
      </c>
      <c r="J1417" s="36">
        <v>4.498765370946086</v>
      </c>
      <c r="K1417" s="37">
        <v>0.90392111865009839</v>
      </c>
      <c r="L1417" s="36">
        <v>1178.6548533772816</v>
      </c>
      <c r="M1417" s="36">
        <v>48.460734601284685</v>
      </c>
      <c r="N1417" s="36">
        <v>1285.6813328221879</v>
      </c>
      <c r="O1417" s="36">
        <v>36.304689297717232</v>
      </c>
      <c r="P1417" s="36">
        <v>1469.225541309796</v>
      </c>
      <c r="Q1417" s="36">
        <v>40.418264518797287</v>
      </c>
      <c r="R1417" s="36">
        <v>1469.225541309796</v>
      </c>
      <c r="S1417" s="36">
        <v>40.418264518797287</v>
      </c>
      <c r="T1417" s="36">
        <v>80.222867098166944</v>
      </c>
    </row>
    <row r="1418" spans="1:20" x14ac:dyDescent="0.3">
      <c r="A1418" s="40" t="s">
        <v>525</v>
      </c>
      <c r="B1418" s="39">
        <v>386.45528153238871</v>
      </c>
      <c r="C1418" s="39">
        <v>265228.34760173276</v>
      </c>
      <c r="D1418" s="36">
        <v>7.3795733964065073</v>
      </c>
      <c r="E1418" s="38">
        <v>10.816890605180443</v>
      </c>
      <c r="F1418" s="36">
        <v>1.6287638469270056</v>
      </c>
      <c r="G1418" s="38">
        <v>2.6876648384768447</v>
      </c>
      <c r="H1418" s="36">
        <v>2.8105898567033485</v>
      </c>
      <c r="I1418" s="38">
        <v>0.21085129490277052</v>
      </c>
      <c r="J1418" s="36">
        <v>2.2905334910337571</v>
      </c>
      <c r="K1418" s="37">
        <v>0.81496540150486918</v>
      </c>
      <c r="L1418" s="36">
        <v>1233.3515664150709</v>
      </c>
      <c r="M1418" s="36">
        <v>25.712400062733764</v>
      </c>
      <c r="N1418" s="36">
        <v>1325.068205946751</v>
      </c>
      <c r="O1418" s="36">
        <v>20.802321683746868</v>
      </c>
      <c r="P1418" s="36">
        <v>1476.5877424446371</v>
      </c>
      <c r="Q1418" s="36">
        <v>30.894810005482213</v>
      </c>
      <c r="R1418" s="36">
        <v>1476.5877424446371</v>
      </c>
      <c r="S1418" s="36">
        <v>30.894810005482213</v>
      </c>
      <c r="T1418" s="36">
        <v>83.527143762763146</v>
      </c>
    </row>
    <row r="1419" spans="1:20" x14ac:dyDescent="0.3">
      <c r="A1419" s="40" t="s">
        <v>524</v>
      </c>
      <c r="B1419" s="39">
        <v>995.25474448184241</v>
      </c>
      <c r="C1419" s="39">
        <v>164509.16020077848</v>
      </c>
      <c r="D1419" s="36">
        <v>8.6818413213285712</v>
      </c>
      <c r="E1419" s="38">
        <v>10.590331398581673</v>
      </c>
      <c r="F1419" s="36">
        <v>1.369674111513703</v>
      </c>
      <c r="G1419" s="38">
        <v>2.8936268344388436</v>
      </c>
      <c r="H1419" s="36">
        <v>2.8412572684258994</v>
      </c>
      <c r="I1419" s="38">
        <v>0.22225462083359573</v>
      </c>
      <c r="J1419" s="36">
        <v>2.4893243448036557</v>
      </c>
      <c r="K1419" s="37">
        <v>0.87613479161736763</v>
      </c>
      <c r="L1419" s="36">
        <v>1293.7772961520179</v>
      </c>
      <c r="M1419" s="36">
        <v>29.180435511093151</v>
      </c>
      <c r="N1419" s="36">
        <v>1380.2518875448495</v>
      </c>
      <c r="O1419" s="36">
        <v>21.44337914782318</v>
      </c>
      <c r="P1419" s="36">
        <v>1516.6286511785629</v>
      </c>
      <c r="Q1419" s="36">
        <v>25.839901811813775</v>
      </c>
      <c r="R1419" s="36">
        <v>1516.6286511785629</v>
      </c>
      <c r="S1419" s="36">
        <v>25.839901811813775</v>
      </c>
      <c r="T1419" s="36">
        <v>85.306135760169866</v>
      </c>
    </row>
    <row r="1420" spans="1:20" x14ac:dyDescent="0.3">
      <c r="A1420" s="40" t="s">
        <v>523</v>
      </c>
      <c r="B1420" s="39">
        <v>240.5552805899602</v>
      </c>
      <c r="C1420" s="39">
        <v>166802.83485094507</v>
      </c>
      <c r="D1420" s="36">
        <v>3.1684316009088755</v>
      </c>
      <c r="E1420" s="38">
        <v>10.563101512922588</v>
      </c>
      <c r="F1420" s="36">
        <v>1.2670297144291462</v>
      </c>
      <c r="G1420" s="38">
        <v>3.1930039928831069</v>
      </c>
      <c r="H1420" s="36">
        <v>2.3889993914396328</v>
      </c>
      <c r="I1420" s="38">
        <v>0.2446186923991254</v>
      </c>
      <c r="J1420" s="36">
        <v>2.0253280709683881</v>
      </c>
      <c r="K1420" s="37">
        <v>0.84777253532404928</v>
      </c>
      <c r="L1420" s="36">
        <v>1410.6637346702205</v>
      </c>
      <c r="M1420" s="36">
        <v>25.660741548929195</v>
      </c>
      <c r="N1420" s="36">
        <v>1455.4677569799956</v>
      </c>
      <c r="O1420" s="36">
        <v>18.474302661382922</v>
      </c>
      <c r="P1420" s="36">
        <v>1521.4810484143557</v>
      </c>
      <c r="Q1420" s="36">
        <v>23.887776527107803</v>
      </c>
      <c r="R1420" s="36">
        <v>1521.4810484143557</v>
      </c>
      <c r="S1420" s="36">
        <v>23.887776527107803</v>
      </c>
      <c r="T1420" s="36">
        <v>92.716484121861015</v>
      </c>
    </row>
    <row r="1421" spans="1:20" x14ac:dyDescent="0.3">
      <c r="A1421" s="40" t="s">
        <v>522</v>
      </c>
      <c r="B1421" s="39">
        <v>1191.4812244714667</v>
      </c>
      <c r="C1421" s="39">
        <v>612575.25404226023</v>
      </c>
      <c r="D1421" s="36">
        <v>15.829432351310039</v>
      </c>
      <c r="E1421" s="38">
        <v>10.217054326370805</v>
      </c>
      <c r="F1421" s="36">
        <v>0.78423516462790854</v>
      </c>
      <c r="G1421" s="38">
        <v>3.3817876104929248</v>
      </c>
      <c r="H1421" s="36">
        <v>2.0469325799651212</v>
      </c>
      <c r="I1421" s="38">
        <v>0.2505940508895701</v>
      </c>
      <c r="J1421" s="36">
        <v>1.8907427623777129</v>
      </c>
      <c r="K1421" s="37">
        <v>0.92369567072401115</v>
      </c>
      <c r="L1421" s="36">
        <v>1441.5386245593193</v>
      </c>
      <c r="M1421" s="36">
        <v>24.423456575847695</v>
      </c>
      <c r="N1421" s="36">
        <v>1500.1845675741326</v>
      </c>
      <c r="O1421" s="36">
        <v>16.042224443466466</v>
      </c>
      <c r="P1421" s="36">
        <v>1584.0188401087505</v>
      </c>
      <c r="Q1421" s="36">
        <v>14.663396649900733</v>
      </c>
      <c r="R1421" s="36">
        <v>1584.0188401087505</v>
      </c>
      <c r="S1421" s="36">
        <v>14.663396649900733</v>
      </c>
      <c r="T1421" s="36">
        <v>91.005143882022935</v>
      </c>
    </row>
    <row r="1422" spans="1:20" x14ac:dyDescent="0.3">
      <c r="A1422" s="40" t="s">
        <v>521</v>
      </c>
      <c r="B1422" s="39">
        <v>739.29567427121015</v>
      </c>
      <c r="C1422" s="39">
        <v>180719.12891176736</v>
      </c>
      <c r="D1422" s="36">
        <v>34.127948459921775</v>
      </c>
      <c r="E1422" s="38">
        <v>10.187395857958933</v>
      </c>
      <c r="F1422" s="36">
        <v>1.2525198076864308</v>
      </c>
      <c r="G1422" s="38">
        <v>3.6865412394841859</v>
      </c>
      <c r="H1422" s="36">
        <v>3.1183240352308279</v>
      </c>
      <c r="I1422" s="38">
        <v>0.27238363035477214</v>
      </c>
      <c r="J1422" s="36">
        <v>2.8557203854809421</v>
      </c>
      <c r="K1422" s="37">
        <v>0.91578692695724062</v>
      </c>
      <c r="L1422" s="36">
        <v>1552.8897059648687</v>
      </c>
      <c r="M1422" s="36">
        <v>39.409618285931401</v>
      </c>
      <c r="N1422" s="36">
        <v>1568.4569577088575</v>
      </c>
      <c r="O1422" s="36">
        <v>24.911789945680994</v>
      </c>
      <c r="P1422" s="36">
        <v>1589.4529699964532</v>
      </c>
      <c r="Q1422" s="36">
        <v>23.404154827474031</v>
      </c>
      <c r="R1422" s="36">
        <v>1589.4529699964532</v>
      </c>
      <c r="S1422" s="36">
        <v>23.404154827474031</v>
      </c>
      <c r="T1422" s="36">
        <v>97.699632218016106</v>
      </c>
    </row>
    <row r="1423" spans="1:20" x14ac:dyDescent="0.3">
      <c r="A1423" s="40" t="s">
        <v>520</v>
      </c>
      <c r="B1423" s="39">
        <v>760.33899021767377</v>
      </c>
      <c r="C1423" s="39">
        <v>161901.75724193358</v>
      </c>
      <c r="D1423" s="36">
        <v>11.226948673216407</v>
      </c>
      <c r="E1423" s="38">
        <v>10.10269210518247</v>
      </c>
      <c r="F1423" s="36">
        <v>0.9851484819884434</v>
      </c>
      <c r="G1423" s="38">
        <v>3.0819758039067233</v>
      </c>
      <c r="H1423" s="36">
        <v>2.2686175641726596</v>
      </c>
      <c r="I1423" s="38">
        <v>0.22582138542567343</v>
      </c>
      <c r="J1423" s="36">
        <v>2.0435528182331275</v>
      </c>
      <c r="K1423" s="37">
        <v>0.90079211697295869</v>
      </c>
      <c r="L1423" s="36">
        <v>1312.5617277311146</v>
      </c>
      <c r="M1423" s="36">
        <v>24.268559457558354</v>
      </c>
      <c r="N1423" s="36">
        <v>1428.2186493991048</v>
      </c>
      <c r="O1423" s="36">
        <v>17.393720099440657</v>
      </c>
      <c r="P1423" s="36">
        <v>1605.0388812226754</v>
      </c>
      <c r="Q1423" s="36">
        <v>18.370219568174889</v>
      </c>
      <c r="R1423" s="36">
        <v>1605.0388812226754</v>
      </c>
      <c r="S1423" s="36">
        <v>18.370219568174889</v>
      </c>
      <c r="T1423" s="36">
        <v>81.777565832625839</v>
      </c>
    </row>
    <row r="1424" spans="1:20" x14ac:dyDescent="0.3">
      <c r="A1424" s="40" t="s">
        <v>519</v>
      </c>
      <c r="B1424" s="39">
        <v>224.66131963806933</v>
      </c>
      <c r="C1424" s="39">
        <v>105555.1655515414</v>
      </c>
      <c r="D1424" s="36">
        <v>1.37650970923532</v>
      </c>
      <c r="E1424" s="38">
        <v>10.102668315087772</v>
      </c>
      <c r="F1424" s="36">
        <v>1.5759944994158814</v>
      </c>
      <c r="G1424" s="38">
        <v>3.9041982309686314</v>
      </c>
      <c r="H1424" s="36">
        <v>2.1987047966956719</v>
      </c>
      <c r="I1424" s="38">
        <v>0.28606628781424809</v>
      </c>
      <c r="J1424" s="36">
        <v>1.5331484340478716</v>
      </c>
      <c r="K1424" s="37">
        <v>0.69729617015979917</v>
      </c>
      <c r="L1424" s="36">
        <v>1621.841548565634</v>
      </c>
      <c r="M1424" s="36">
        <v>21.984035624141711</v>
      </c>
      <c r="N1424" s="36">
        <v>1614.5520841944199</v>
      </c>
      <c r="O1424" s="36">
        <v>17.774812887227881</v>
      </c>
      <c r="P1424" s="36">
        <v>1605.0432725941137</v>
      </c>
      <c r="Q1424" s="36">
        <v>29.389970230315043</v>
      </c>
      <c r="R1424" s="36">
        <v>1605.0432725941137</v>
      </c>
      <c r="S1424" s="36">
        <v>29.389970230315043</v>
      </c>
      <c r="T1424" s="36">
        <v>101.04659333853165</v>
      </c>
    </row>
    <row r="1425" spans="1:20" x14ac:dyDescent="0.3">
      <c r="A1425" s="40" t="s">
        <v>518</v>
      </c>
      <c r="B1425" s="39">
        <v>524.12443397498532</v>
      </c>
      <c r="C1425" s="39">
        <v>75023.6290230374</v>
      </c>
      <c r="D1425" s="36">
        <v>6.6262912683453798</v>
      </c>
      <c r="E1425" s="38">
        <v>10.04066364200728</v>
      </c>
      <c r="F1425" s="36">
        <v>0.92775467707193204</v>
      </c>
      <c r="G1425" s="38">
        <v>3.6584964949643139</v>
      </c>
      <c r="H1425" s="36">
        <v>2.1775775417427483</v>
      </c>
      <c r="I1425" s="38">
        <v>0.26641813708586637</v>
      </c>
      <c r="J1425" s="36">
        <v>1.9700546209365735</v>
      </c>
      <c r="K1425" s="37">
        <v>0.90470010053461003</v>
      </c>
      <c r="L1425" s="36">
        <v>1522.5950120819891</v>
      </c>
      <c r="M1425" s="36">
        <v>26.716872934664025</v>
      </c>
      <c r="N1425" s="36">
        <v>1562.3625481162526</v>
      </c>
      <c r="O1425" s="36">
        <v>17.366118196024786</v>
      </c>
      <c r="P1425" s="36">
        <v>1616.5153372616849</v>
      </c>
      <c r="Q1425" s="36">
        <v>17.274171704876835</v>
      </c>
      <c r="R1425" s="36">
        <v>1616.5153372616849</v>
      </c>
      <c r="S1425" s="36">
        <v>17.274171704876835</v>
      </c>
      <c r="T1425" s="36">
        <v>94.189951495369471</v>
      </c>
    </row>
    <row r="1426" spans="1:20" x14ac:dyDescent="0.3">
      <c r="A1426" s="40" t="s">
        <v>517</v>
      </c>
      <c r="B1426" s="39">
        <v>131.03227876282378</v>
      </c>
      <c r="C1426" s="39">
        <v>34576.704119419148</v>
      </c>
      <c r="D1426" s="36">
        <v>1.0811338834307822</v>
      </c>
      <c r="E1426" s="38">
        <v>9.9837060350416973</v>
      </c>
      <c r="F1426" s="36">
        <v>1.3176786519902519</v>
      </c>
      <c r="G1426" s="38">
        <v>3.7914829596988571</v>
      </c>
      <c r="H1426" s="36">
        <v>2.184999492127063</v>
      </c>
      <c r="I1426" s="38">
        <v>0.27453620036628401</v>
      </c>
      <c r="J1426" s="36">
        <v>1.7429703814708606</v>
      </c>
      <c r="K1426" s="37">
        <v>0.79769830050354185</v>
      </c>
      <c r="L1426" s="36">
        <v>1563.7862885638235</v>
      </c>
      <c r="M1426" s="36">
        <v>24.202358889856782</v>
      </c>
      <c r="N1426" s="36">
        <v>1590.9427409604471</v>
      </c>
      <c r="O1426" s="36">
        <v>17.557541066655176</v>
      </c>
      <c r="P1426" s="36">
        <v>1627.0978387512555</v>
      </c>
      <c r="Q1426" s="36">
        <v>24.502032732325347</v>
      </c>
      <c r="R1426" s="36">
        <v>1627.0978387512555</v>
      </c>
      <c r="S1426" s="36">
        <v>24.502032732325347</v>
      </c>
      <c r="T1426" s="36">
        <v>96.108927891145044</v>
      </c>
    </row>
    <row r="1427" spans="1:20" x14ac:dyDescent="0.3">
      <c r="A1427" s="40" t="s">
        <v>516</v>
      </c>
      <c r="B1427" s="39">
        <v>206.8780789071574</v>
      </c>
      <c r="C1427" s="39">
        <v>89371.047846917936</v>
      </c>
      <c r="D1427" s="36">
        <v>3.1782243580762506</v>
      </c>
      <c r="E1427" s="38">
        <v>9.9550898647972552</v>
      </c>
      <c r="F1427" s="36">
        <v>1.4310964322866278</v>
      </c>
      <c r="G1427" s="38">
        <v>3.7812939814106863</v>
      </c>
      <c r="H1427" s="36">
        <v>2.7989000892709268</v>
      </c>
      <c r="I1427" s="38">
        <v>0.27301364512735993</v>
      </c>
      <c r="J1427" s="36">
        <v>2.4053699738745573</v>
      </c>
      <c r="K1427" s="37">
        <v>0.85939829831550762</v>
      </c>
      <c r="L1427" s="36">
        <v>1556.0808276707053</v>
      </c>
      <c r="M1427" s="36">
        <v>33.254868742313306</v>
      </c>
      <c r="N1427" s="36">
        <v>1588.7812532637649</v>
      </c>
      <c r="O1427" s="36">
        <v>22.479324026085578</v>
      </c>
      <c r="P1427" s="36">
        <v>1632.4336223166554</v>
      </c>
      <c r="Q1427" s="36">
        <v>26.593076702257349</v>
      </c>
      <c r="R1427" s="36">
        <v>1632.4336223166554</v>
      </c>
      <c r="S1427" s="36">
        <v>26.593076702257349</v>
      </c>
      <c r="T1427" s="36">
        <v>95.322762677627622</v>
      </c>
    </row>
    <row r="1428" spans="1:20" x14ac:dyDescent="0.3">
      <c r="A1428" s="40" t="s">
        <v>515</v>
      </c>
      <c r="B1428" s="39">
        <v>1956.3870478326241</v>
      </c>
      <c r="C1428" s="39">
        <v>165149.13881107545</v>
      </c>
      <c r="D1428" s="36">
        <v>11.885613914597918</v>
      </c>
      <c r="E1428" s="38">
        <v>9.9279307557953977</v>
      </c>
      <c r="F1428" s="36">
        <v>1.2110070592495212</v>
      </c>
      <c r="G1428" s="38">
        <v>3.9148821392541411</v>
      </c>
      <c r="H1428" s="36">
        <v>2.500529062815962</v>
      </c>
      <c r="I1428" s="38">
        <v>0.28188771972450877</v>
      </c>
      <c r="J1428" s="36">
        <v>2.1877174169519931</v>
      </c>
      <c r="K1428" s="37">
        <v>0.87490181557350222</v>
      </c>
      <c r="L1428" s="36">
        <v>1600.8623532297997</v>
      </c>
      <c r="M1428" s="36">
        <v>31.012655129586619</v>
      </c>
      <c r="N1428" s="36">
        <v>1616.7617134647289</v>
      </c>
      <c r="O1428" s="36">
        <v>20.226691059927589</v>
      </c>
      <c r="P1428" s="36">
        <v>1637.5085179148762</v>
      </c>
      <c r="Q1428" s="36">
        <v>22.488049581214455</v>
      </c>
      <c r="R1428" s="36">
        <v>1637.5085179148762</v>
      </c>
      <c r="S1428" s="36">
        <v>22.488049581214455</v>
      </c>
      <c r="T1428" s="36">
        <v>97.762077919952446</v>
      </c>
    </row>
    <row r="1429" spans="1:20" x14ac:dyDescent="0.3">
      <c r="A1429" s="40" t="s">
        <v>514</v>
      </c>
      <c r="B1429" s="39">
        <v>1538.2681630949485</v>
      </c>
      <c r="C1429" s="39">
        <v>364188.26279862202</v>
      </c>
      <c r="D1429" s="36">
        <v>41.200065433149156</v>
      </c>
      <c r="E1429" s="38">
        <v>9.927900005734271</v>
      </c>
      <c r="F1429" s="36">
        <v>1.1602147737031281</v>
      </c>
      <c r="G1429" s="38">
        <v>3.4541144072250347</v>
      </c>
      <c r="H1429" s="36">
        <v>1.9758128344121884</v>
      </c>
      <c r="I1429" s="38">
        <v>0.24870976532706884</v>
      </c>
      <c r="J1429" s="36">
        <v>1.5992929798848381</v>
      </c>
      <c r="K1429" s="37">
        <v>0.80943546475171768</v>
      </c>
      <c r="L1429" s="36">
        <v>1431.8184077566418</v>
      </c>
      <c r="M1429" s="36">
        <v>20.534258972949146</v>
      </c>
      <c r="N1429" s="36">
        <v>1516.8078945069392</v>
      </c>
      <c r="O1429" s="36">
        <v>15.559120811463004</v>
      </c>
      <c r="P1429" s="36">
        <v>1637.5142697895965</v>
      </c>
      <c r="Q1429" s="36">
        <v>21.54470534036011</v>
      </c>
      <c r="R1429" s="36">
        <v>1637.5142697895965</v>
      </c>
      <c r="S1429" s="36">
        <v>21.54470534036011</v>
      </c>
      <c r="T1429" s="36">
        <v>87.43853010457218</v>
      </c>
    </row>
    <row r="1430" spans="1:20" x14ac:dyDescent="0.3">
      <c r="A1430" s="40" t="s">
        <v>513</v>
      </c>
      <c r="B1430" s="39">
        <v>233.62147614376667</v>
      </c>
      <c r="C1430" s="39">
        <v>236350.36402151457</v>
      </c>
      <c r="D1430" s="36">
        <v>3.5294590432322441</v>
      </c>
      <c r="E1430" s="38">
        <v>9.9263954045082006</v>
      </c>
      <c r="F1430" s="36">
        <v>1.5611890777696518</v>
      </c>
      <c r="G1430" s="38">
        <v>3.9397843519213565</v>
      </c>
      <c r="H1430" s="36">
        <v>2.4410108622173468</v>
      </c>
      <c r="I1430" s="38">
        <v>0.28363691097813659</v>
      </c>
      <c r="J1430" s="36">
        <v>1.8764921243948289</v>
      </c>
      <c r="K1430" s="37">
        <v>0.76873567153661737</v>
      </c>
      <c r="L1430" s="36">
        <v>1609.6527681936032</v>
      </c>
      <c r="M1430" s="36">
        <v>26.729324937635283</v>
      </c>
      <c r="N1430" s="36">
        <v>1621.89336121214</v>
      </c>
      <c r="O1430" s="36">
        <v>19.770559604879168</v>
      </c>
      <c r="P1430" s="36">
        <v>1637.7957257145993</v>
      </c>
      <c r="Q1430" s="36">
        <v>28.989246870776924</v>
      </c>
      <c r="R1430" s="36">
        <v>1637.7957257145993</v>
      </c>
      <c r="S1430" s="36">
        <v>28.989246870776924</v>
      </c>
      <c r="T1430" s="36">
        <v>98.281656431316136</v>
      </c>
    </row>
    <row r="1431" spans="1:20" x14ac:dyDescent="0.3">
      <c r="A1431" s="40" t="s">
        <v>512</v>
      </c>
      <c r="B1431" s="39">
        <v>3161.5621239799316</v>
      </c>
      <c r="C1431" s="39">
        <v>416043.08304626821</v>
      </c>
      <c r="D1431" s="36">
        <v>82.555880089116997</v>
      </c>
      <c r="E1431" s="38">
        <v>9.915753334227249</v>
      </c>
      <c r="F1431" s="36">
        <v>0.70019748254520242</v>
      </c>
      <c r="G1431" s="38">
        <v>3.8738331807446476</v>
      </c>
      <c r="H1431" s="36">
        <v>2.2054596480953643</v>
      </c>
      <c r="I1431" s="38">
        <v>0.27858989177697191</v>
      </c>
      <c r="J1431" s="36">
        <v>2.0913573928944542</v>
      </c>
      <c r="K1431" s="37">
        <v>0.94826373028432009</v>
      </c>
      <c r="L1431" s="36">
        <v>1584.2567195690156</v>
      </c>
      <c r="M1431" s="36">
        <v>29.37538419583916</v>
      </c>
      <c r="N1431" s="36">
        <v>1608.2456498573968</v>
      </c>
      <c r="O1431" s="36">
        <v>17.800974214192252</v>
      </c>
      <c r="P1431" s="36">
        <v>1639.7873955555403</v>
      </c>
      <c r="Q1431" s="36">
        <v>12.999304285995777</v>
      </c>
      <c r="R1431" s="36">
        <v>1639.7873955555403</v>
      </c>
      <c r="S1431" s="36">
        <v>12.999304285995777</v>
      </c>
      <c r="T1431" s="36">
        <v>96.613544162064272</v>
      </c>
    </row>
    <row r="1432" spans="1:20" x14ac:dyDescent="0.3">
      <c r="A1432" s="40" t="s">
        <v>511</v>
      </c>
      <c r="B1432" s="39">
        <v>849.78185494531533</v>
      </c>
      <c r="C1432" s="39">
        <v>57635.184146093088</v>
      </c>
      <c r="D1432" s="36">
        <v>7.5045900296210046</v>
      </c>
      <c r="E1432" s="38">
        <v>9.9081451540886345</v>
      </c>
      <c r="F1432" s="36">
        <v>1.6639723682118446</v>
      </c>
      <c r="G1432" s="38">
        <v>3.2224965811308963</v>
      </c>
      <c r="H1432" s="36">
        <v>2.9885948288717263</v>
      </c>
      <c r="I1432" s="38">
        <v>0.23157066930953935</v>
      </c>
      <c r="J1432" s="36">
        <v>2.4825178768714413</v>
      </c>
      <c r="K1432" s="37">
        <v>0.83066391365224224</v>
      </c>
      <c r="L1432" s="36">
        <v>1342.7256836346467</v>
      </c>
      <c r="M1432" s="36">
        <v>30.091092652703878</v>
      </c>
      <c r="N1432" s="36">
        <v>1462.5847185059677</v>
      </c>
      <c r="O1432" s="36">
        <v>23.163033509869479</v>
      </c>
      <c r="P1432" s="36">
        <v>1641.2122683655186</v>
      </c>
      <c r="Q1432" s="36">
        <v>30.884738664791257</v>
      </c>
      <c r="R1432" s="36">
        <v>1641.2122683655186</v>
      </c>
      <c r="S1432" s="36">
        <v>30.884738664791257</v>
      </c>
      <c r="T1432" s="36">
        <v>81.813042073580505</v>
      </c>
    </row>
    <row r="1433" spans="1:20" x14ac:dyDescent="0.3">
      <c r="A1433" s="40" t="s">
        <v>510</v>
      </c>
      <c r="B1433" s="39">
        <v>3542.1349697671876</v>
      </c>
      <c r="C1433" s="39">
        <v>1237918.9931217963</v>
      </c>
      <c r="D1433" s="36">
        <v>84.693719668610314</v>
      </c>
      <c r="E1433" s="38">
        <v>9.907637595218393</v>
      </c>
      <c r="F1433" s="36">
        <v>1.023989566146114</v>
      </c>
      <c r="G1433" s="38">
        <v>3.8979395416616334</v>
      </c>
      <c r="H1433" s="36">
        <v>1.9864134543827889</v>
      </c>
      <c r="I1433" s="38">
        <v>0.28009408432590044</v>
      </c>
      <c r="J1433" s="36">
        <v>1.7021409401623762</v>
      </c>
      <c r="K1433" s="37">
        <v>0.85689156827185275</v>
      </c>
      <c r="L1433" s="36">
        <v>1591.8361231902954</v>
      </c>
      <c r="M1433" s="36">
        <v>24.009204846532384</v>
      </c>
      <c r="N1433" s="36">
        <v>1613.2554348167139</v>
      </c>
      <c r="O1433" s="36">
        <v>16.053044870883468</v>
      </c>
      <c r="P1433" s="36">
        <v>1641.3073544712242</v>
      </c>
      <c r="Q1433" s="36">
        <v>19.007116587802216</v>
      </c>
      <c r="R1433" s="36">
        <v>1641.3073544712242</v>
      </c>
      <c r="S1433" s="36">
        <v>19.007116587802216</v>
      </c>
      <c r="T1433" s="36">
        <v>96.985864277878235</v>
      </c>
    </row>
    <row r="1434" spans="1:20" x14ac:dyDescent="0.3">
      <c r="A1434" s="40" t="s">
        <v>509</v>
      </c>
      <c r="B1434" s="39">
        <v>1715.104295508145</v>
      </c>
      <c r="C1434" s="39">
        <v>637660.4226122502</v>
      </c>
      <c r="D1434" s="36">
        <v>61.657720113353001</v>
      </c>
      <c r="E1434" s="38">
        <v>9.8850181233586589</v>
      </c>
      <c r="F1434" s="36">
        <v>1.0891217079117292</v>
      </c>
      <c r="G1434" s="38">
        <v>3.7963234881043939</v>
      </c>
      <c r="H1434" s="36">
        <v>2.4291128212944821</v>
      </c>
      <c r="I1434" s="38">
        <v>0.27216946969860817</v>
      </c>
      <c r="J1434" s="36">
        <v>2.1712676030219482</v>
      </c>
      <c r="K1434" s="37">
        <v>0.89385210270508264</v>
      </c>
      <c r="L1434" s="36">
        <v>1551.8045894511852</v>
      </c>
      <c r="M1434" s="36">
        <v>29.945331137414883</v>
      </c>
      <c r="N1434" s="36">
        <v>1591.9679996483724</v>
      </c>
      <c r="O1434" s="36">
        <v>19.524767238992695</v>
      </c>
      <c r="P1434" s="36">
        <v>1645.5486574324993</v>
      </c>
      <c r="Q1434" s="36">
        <v>20.203456667867385</v>
      </c>
      <c r="R1434" s="36">
        <v>1645.5486574324993</v>
      </c>
      <c r="S1434" s="36">
        <v>20.203456667867385</v>
      </c>
      <c r="T1434" s="36">
        <v>94.303172528025996</v>
      </c>
    </row>
    <row r="1435" spans="1:20" x14ac:dyDescent="0.3">
      <c r="A1435" s="40" t="s">
        <v>508</v>
      </c>
      <c r="B1435" s="39">
        <v>1402.0242698890358</v>
      </c>
      <c r="C1435" s="39">
        <v>60124.128211871175</v>
      </c>
      <c r="D1435" s="36">
        <v>10.139436286305132</v>
      </c>
      <c r="E1435" s="38">
        <v>9.8808073974029913</v>
      </c>
      <c r="F1435" s="36">
        <v>1.2144165876884077</v>
      </c>
      <c r="G1435" s="38">
        <v>3.5252700971486877</v>
      </c>
      <c r="H1435" s="36">
        <v>2.2404062528713551</v>
      </c>
      <c r="I1435" s="38">
        <v>0.25262920549572321</v>
      </c>
      <c r="J1435" s="36">
        <v>1.8827141390695272</v>
      </c>
      <c r="K1435" s="37">
        <v>0.8403449761205577</v>
      </c>
      <c r="L1435" s="36">
        <v>1452.0206719540483</v>
      </c>
      <c r="M1435" s="36">
        <v>24.477423381827407</v>
      </c>
      <c r="N1435" s="36">
        <v>1532.9007111216167</v>
      </c>
      <c r="O1435" s="36">
        <v>17.723467015554093</v>
      </c>
      <c r="P1435" s="36">
        <v>1646.3390124929233</v>
      </c>
      <c r="Q1435" s="36">
        <v>22.525796396454666</v>
      </c>
      <c r="R1435" s="36">
        <v>1646.3390124929233</v>
      </c>
      <c r="S1435" s="36">
        <v>22.525796396454666</v>
      </c>
      <c r="T1435" s="36">
        <v>88.196942484851064</v>
      </c>
    </row>
    <row r="1436" spans="1:20" x14ac:dyDescent="0.3">
      <c r="A1436" s="40" t="s">
        <v>507</v>
      </c>
      <c r="B1436" s="39">
        <v>1158.6038373154083</v>
      </c>
      <c r="C1436" s="39">
        <v>324386.03236552048</v>
      </c>
      <c r="D1436" s="36">
        <v>22.402503211073018</v>
      </c>
      <c r="E1436" s="38">
        <v>9.8667849831034147</v>
      </c>
      <c r="F1436" s="36">
        <v>0.79713048226170713</v>
      </c>
      <c r="G1436" s="38">
        <v>3.4017745041539418</v>
      </c>
      <c r="H1436" s="36">
        <v>4.2454802115572132</v>
      </c>
      <c r="I1436" s="38">
        <v>0.24343325785821132</v>
      </c>
      <c r="J1436" s="36">
        <v>4.169974247039554</v>
      </c>
      <c r="K1436" s="37">
        <v>0.98221497669165569</v>
      </c>
      <c r="L1436" s="36">
        <v>1404.5209347869893</v>
      </c>
      <c r="M1436" s="36">
        <v>52.628217262088356</v>
      </c>
      <c r="N1436" s="36">
        <v>1504.8055602586226</v>
      </c>
      <c r="O1436" s="36">
        <v>33.326551221611112</v>
      </c>
      <c r="P1436" s="36">
        <v>1648.9728766082073</v>
      </c>
      <c r="Q1436" s="36">
        <v>14.779777364984966</v>
      </c>
      <c r="R1436" s="36">
        <v>1648.9728766082073</v>
      </c>
      <c r="S1436" s="36">
        <v>14.779777364984966</v>
      </c>
      <c r="T1436" s="36">
        <v>85.175502563508843</v>
      </c>
    </row>
    <row r="1437" spans="1:20" x14ac:dyDescent="0.3">
      <c r="A1437" s="40" t="s">
        <v>506</v>
      </c>
      <c r="B1437" s="39">
        <v>644.6314434234738</v>
      </c>
      <c r="C1437" s="39">
        <v>59618.253624268611</v>
      </c>
      <c r="D1437" s="36">
        <v>6.3342836849849968</v>
      </c>
      <c r="E1437" s="38">
        <v>9.8452574603617897</v>
      </c>
      <c r="F1437" s="36">
        <v>1.1209727840176749</v>
      </c>
      <c r="G1437" s="38">
        <v>4.1484591282311118</v>
      </c>
      <c r="H1437" s="36">
        <v>1.9983302130522596</v>
      </c>
      <c r="I1437" s="38">
        <v>0.296218800269969</v>
      </c>
      <c r="J1437" s="36">
        <v>1.654310629201527</v>
      </c>
      <c r="K1437" s="37">
        <v>0.82784647822279822</v>
      </c>
      <c r="L1437" s="36">
        <v>1672.5312557560021</v>
      </c>
      <c r="M1437" s="36">
        <v>24.37090390211074</v>
      </c>
      <c r="N1437" s="36">
        <v>1663.9056419811616</v>
      </c>
      <c r="O1437" s="36">
        <v>16.350997386767403</v>
      </c>
      <c r="P1437" s="36">
        <v>1653.0219987490746</v>
      </c>
      <c r="Q1437" s="36">
        <v>20.774495517409719</v>
      </c>
      <c r="R1437" s="36">
        <v>1653.0219987490746</v>
      </c>
      <c r="S1437" s="36">
        <v>20.774495517409719</v>
      </c>
      <c r="T1437" s="36">
        <v>101.18021762696995</v>
      </c>
    </row>
    <row r="1438" spans="1:20" x14ac:dyDescent="0.3">
      <c r="A1438" s="40" t="s">
        <v>505</v>
      </c>
      <c r="B1438" s="39">
        <v>192.42712410840656</v>
      </c>
      <c r="C1438" s="39">
        <v>58767.146470128442</v>
      </c>
      <c r="D1438" s="36">
        <v>2.2385100692575621</v>
      </c>
      <c r="E1438" s="38">
        <v>9.8433027878206225</v>
      </c>
      <c r="F1438" s="36">
        <v>1.3207815191907186</v>
      </c>
      <c r="G1438" s="38">
        <v>3.9415616932042026</v>
      </c>
      <c r="H1438" s="36">
        <v>2.0838686432202826</v>
      </c>
      <c r="I1438" s="38">
        <v>0.28138950683988906</v>
      </c>
      <c r="J1438" s="36">
        <v>1.6118451230689006</v>
      </c>
      <c r="K1438" s="37">
        <v>0.77348691258104163</v>
      </c>
      <c r="L1438" s="36">
        <v>1598.3564310359129</v>
      </c>
      <c r="M1438" s="36">
        <v>22.817605319476229</v>
      </c>
      <c r="N1438" s="36">
        <v>1622.2586317389844</v>
      </c>
      <c r="O1438" s="36">
        <v>16.878908451303687</v>
      </c>
      <c r="P1438" s="36">
        <v>1653.3899880778874</v>
      </c>
      <c r="Q1438" s="36">
        <v>24.476927041941963</v>
      </c>
      <c r="R1438" s="36">
        <v>1653.3899880778874</v>
      </c>
      <c r="S1438" s="36">
        <v>24.476927041941963</v>
      </c>
      <c r="T1438" s="36">
        <v>96.671471495605658</v>
      </c>
    </row>
    <row r="1439" spans="1:20" x14ac:dyDescent="0.3">
      <c r="A1439" s="40" t="s">
        <v>504</v>
      </c>
      <c r="B1439" s="39">
        <v>1839.5281624809288</v>
      </c>
      <c r="C1439" s="39">
        <v>78992.528083610712</v>
      </c>
      <c r="D1439" s="36">
        <v>46.789017162027783</v>
      </c>
      <c r="E1439" s="38">
        <v>9.8287709167387156</v>
      </c>
      <c r="F1439" s="36">
        <v>1.1645423410188525</v>
      </c>
      <c r="G1439" s="38">
        <v>3.9079096424065285</v>
      </c>
      <c r="H1439" s="36">
        <v>2.151374472972174</v>
      </c>
      <c r="I1439" s="38">
        <v>0.27857520045349637</v>
      </c>
      <c r="J1439" s="36">
        <v>1.8089370522300185</v>
      </c>
      <c r="K1439" s="37">
        <v>0.84082853773519495</v>
      </c>
      <c r="L1439" s="36">
        <v>1584.1826482028018</v>
      </c>
      <c r="M1439" s="36">
        <v>25.407391749884368</v>
      </c>
      <c r="N1439" s="36">
        <v>1615.3202177098799</v>
      </c>
      <c r="O1439" s="36">
        <v>17.395477842462128</v>
      </c>
      <c r="P1439" s="36">
        <v>1656.1275259875201</v>
      </c>
      <c r="Q1439" s="36">
        <v>21.573501705707258</v>
      </c>
      <c r="R1439" s="36">
        <v>1656.1275259875201</v>
      </c>
      <c r="S1439" s="36">
        <v>21.573501705707258</v>
      </c>
      <c r="T1439" s="36">
        <v>95.655837086469617</v>
      </c>
    </row>
    <row r="1440" spans="1:20" x14ac:dyDescent="0.3">
      <c r="A1440" s="40" t="s">
        <v>503</v>
      </c>
      <c r="B1440" s="39">
        <v>1125.6132479344794</v>
      </c>
      <c r="C1440" s="39">
        <v>97099.844048941901</v>
      </c>
      <c r="D1440" s="36">
        <v>28.135309084143731</v>
      </c>
      <c r="E1440" s="38">
        <v>9.8286984440342113</v>
      </c>
      <c r="F1440" s="36">
        <v>1.4893238981706733</v>
      </c>
      <c r="G1440" s="38">
        <v>3.610261747112177</v>
      </c>
      <c r="H1440" s="36">
        <v>2.8212950805539125</v>
      </c>
      <c r="I1440" s="38">
        <v>0.25735548314764789</v>
      </c>
      <c r="J1440" s="36">
        <v>2.396167827572897</v>
      </c>
      <c r="K1440" s="37">
        <v>0.84931485688567221</v>
      </c>
      <c r="L1440" s="36">
        <v>1476.2977756599084</v>
      </c>
      <c r="M1440" s="36">
        <v>31.616534575938772</v>
      </c>
      <c r="N1440" s="36">
        <v>1551.7943174211105</v>
      </c>
      <c r="O1440" s="36">
        <v>22.436866610148058</v>
      </c>
      <c r="P1440" s="36">
        <v>1656.1411862462323</v>
      </c>
      <c r="Q1440" s="36">
        <v>27.591219035005338</v>
      </c>
      <c r="R1440" s="36">
        <v>1656.1411862462323</v>
      </c>
      <c r="S1440" s="36">
        <v>27.591219035005338</v>
      </c>
      <c r="T1440" s="36">
        <v>89.14081649077562</v>
      </c>
    </row>
    <row r="1441" spans="1:20" x14ac:dyDescent="0.3">
      <c r="A1441" s="40" t="s">
        <v>502</v>
      </c>
      <c r="B1441" s="39">
        <v>778.07618439828195</v>
      </c>
      <c r="C1441" s="39">
        <v>68564.303344252548</v>
      </c>
      <c r="D1441" s="36">
        <v>2.9315415575342332</v>
      </c>
      <c r="E1441" s="38">
        <v>9.8147223688207905</v>
      </c>
      <c r="F1441" s="36">
        <v>0.95199055660888032</v>
      </c>
      <c r="G1441" s="38">
        <v>3.5195507531202588</v>
      </c>
      <c r="H1441" s="36">
        <v>1.9159490407515807</v>
      </c>
      <c r="I1441" s="38">
        <v>0.25053244491477711</v>
      </c>
      <c r="J1441" s="36">
        <v>1.6627010275104832</v>
      </c>
      <c r="K1441" s="37">
        <v>0.86782111222449088</v>
      </c>
      <c r="L1441" s="36">
        <v>1441.2210575507299</v>
      </c>
      <c r="M1441" s="36">
        <v>21.473507572150652</v>
      </c>
      <c r="N1441" s="36">
        <v>1531.616589330293</v>
      </c>
      <c r="O1441" s="36">
        <v>15.150886989452488</v>
      </c>
      <c r="P1441" s="36">
        <v>1658.7769501393348</v>
      </c>
      <c r="Q1441" s="36">
        <v>17.629427585271515</v>
      </c>
      <c r="R1441" s="36">
        <v>1658.7769501393348</v>
      </c>
      <c r="S1441" s="36">
        <v>17.629427585271515</v>
      </c>
      <c r="T1441" s="36">
        <v>86.884560183312743</v>
      </c>
    </row>
    <row r="1442" spans="1:20" x14ac:dyDescent="0.3">
      <c r="A1442" s="40" t="s">
        <v>501</v>
      </c>
      <c r="B1442" s="39">
        <v>3481.3384312378553</v>
      </c>
      <c r="C1442" s="39">
        <v>1843998.1841230493</v>
      </c>
      <c r="D1442" s="36">
        <v>101.17748758567281</v>
      </c>
      <c r="E1442" s="38">
        <v>9.8146912899635321</v>
      </c>
      <c r="F1442" s="36">
        <v>1.1139200926548867</v>
      </c>
      <c r="G1442" s="38">
        <v>3.751343299511793</v>
      </c>
      <c r="H1442" s="36">
        <v>2.0509748275894335</v>
      </c>
      <c r="I1442" s="38">
        <v>0.26703130553656407</v>
      </c>
      <c r="J1442" s="36">
        <v>1.7221149121313697</v>
      </c>
      <c r="K1442" s="37">
        <v>0.83965677636103331</v>
      </c>
      <c r="L1442" s="36">
        <v>1525.7154515960215</v>
      </c>
      <c r="M1442" s="36">
        <v>23.396832904616417</v>
      </c>
      <c r="N1442" s="36">
        <v>1582.4007493155466</v>
      </c>
      <c r="O1442" s="36">
        <v>16.443664384816202</v>
      </c>
      <c r="P1442" s="36">
        <v>1658.7828145251456</v>
      </c>
      <c r="Q1442" s="36">
        <v>20.628570890216338</v>
      </c>
      <c r="R1442" s="36">
        <v>1658.7828145251456</v>
      </c>
      <c r="S1442" s="36">
        <v>20.628570890216338</v>
      </c>
      <c r="T1442" s="36">
        <v>91.978011722576426</v>
      </c>
    </row>
    <row r="1443" spans="1:20" x14ac:dyDescent="0.3">
      <c r="A1443" s="40" t="s">
        <v>500</v>
      </c>
      <c r="B1443" s="39">
        <v>227.94939875871631</v>
      </c>
      <c r="C1443" s="39">
        <v>86220.310150120131</v>
      </c>
      <c r="D1443" s="36">
        <v>3.7899941562629493</v>
      </c>
      <c r="E1443" s="38">
        <v>9.7883543225510916</v>
      </c>
      <c r="F1443" s="36">
        <v>1.3860122274087245</v>
      </c>
      <c r="G1443" s="38">
        <v>3.9770304183250831</v>
      </c>
      <c r="H1443" s="36">
        <v>2.655632554712358</v>
      </c>
      <c r="I1443" s="38">
        <v>0.28233669049992388</v>
      </c>
      <c r="J1443" s="36">
        <v>2.2652492955790962</v>
      </c>
      <c r="K1443" s="37">
        <v>0.85299801418666299</v>
      </c>
      <c r="L1443" s="36">
        <v>1603.1197622085344</v>
      </c>
      <c r="M1443" s="36">
        <v>32.151634910018856</v>
      </c>
      <c r="N1443" s="36">
        <v>1629.5206494765102</v>
      </c>
      <c r="O1443" s="36">
        <v>21.55022030899238</v>
      </c>
      <c r="P1443" s="36">
        <v>1663.7541544586768</v>
      </c>
      <c r="Q1443" s="36">
        <v>25.651972706959441</v>
      </c>
      <c r="R1443" s="36">
        <v>1663.7541544586768</v>
      </c>
      <c r="S1443" s="36">
        <v>25.651972706959441</v>
      </c>
      <c r="T1443" s="36">
        <v>96.355567793015041</v>
      </c>
    </row>
    <row r="1444" spans="1:20" x14ac:dyDescent="0.3">
      <c r="A1444" s="40" t="s">
        <v>499</v>
      </c>
      <c r="B1444" s="39">
        <v>531.50356962243347</v>
      </c>
      <c r="C1444" s="39">
        <v>141317.3029006673</v>
      </c>
      <c r="D1444" s="36">
        <v>5.5836722162941594</v>
      </c>
      <c r="E1444" s="38">
        <v>9.7721254656056615</v>
      </c>
      <c r="F1444" s="36">
        <v>1.2280632182841398</v>
      </c>
      <c r="G1444" s="38">
        <v>4.076633840600735</v>
      </c>
      <c r="H1444" s="36">
        <v>2.6486709094257601</v>
      </c>
      <c r="I1444" s="38">
        <v>0.28892788923472773</v>
      </c>
      <c r="J1444" s="36">
        <v>2.3467676319431128</v>
      </c>
      <c r="K1444" s="37">
        <v>0.8860170675004313</v>
      </c>
      <c r="L1444" s="36">
        <v>1636.1694066547727</v>
      </c>
      <c r="M1444" s="36">
        <v>33.911979825272851</v>
      </c>
      <c r="N1444" s="36">
        <v>1649.6404651989919</v>
      </c>
      <c r="O1444" s="36">
        <v>21.599777599272102</v>
      </c>
      <c r="P1444" s="36">
        <v>1666.8247149421159</v>
      </c>
      <c r="Q1444" s="36">
        <v>22.719359532902445</v>
      </c>
      <c r="R1444" s="36">
        <v>1666.8247149421159</v>
      </c>
      <c r="S1444" s="36">
        <v>22.719359532902445</v>
      </c>
      <c r="T1444" s="36">
        <v>98.160855906890745</v>
      </c>
    </row>
    <row r="1445" spans="1:20" x14ac:dyDescent="0.3">
      <c r="A1445" s="40" t="s">
        <v>498</v>
      </c>
      <c r="B1445" s="39">
        <v>749.5032283259427</v>
      </c>
      <c r="C1445" s="39">
        <v>101291.39520574591</v>
      </c>
      <c r="D1445" s="36">
        <v>6.8425337608759236</v>
      </c>
      <c r="E1445" s="38">
        <v>9.7546181864390054</v>
      </c>
      <c r="F1445" s="36">
        <v>1.2942257684453138</v>
      </c>
      <c r="G1445" s="38">
        <v>3.7372484273459707</v>
      </c>
      <c r="H1445" s="36">
        <v>2.5689607215629797</v>
      </c>
      <c r="I1445" s="38">
        <v>0.26439970609682029</v>
      </c>
      <c r="J1445" s="36">
        <v>2.2191302010529985</v>
      </c>
      <c r="K1445" s="37">
        <v>0.86382410693412981</v>
      </c>
      <c r="L1445" s="36">
        <v>1512.3124506979443</v>
      </c>
      <c r="M1445" s="36">
        <v>29.914427009239716</v>
      </c>
      <c r="N1445" s="36">
        <v>1579.3841362556523</v>
      </c>
      <c r="O1445" s="36">
        <v>20.581292915257109</v>
      </c>
      <c r="P1445" s="36">
        <v>1670.141526142392</v>
      </c>
      <c r="Q1445" s="36">
        <v>23.933445673833148</v>
      </c>
      <c r="R1445" s="36">
        <v>1670.141526142392</v>
      </c>
      <c r="S1445" s="36">
        <v>23.933445673833148</v>
      </c>
      <c r="T1445" s="36">
        <v>90.549958014097584</v>
      </c>
    </row>
    <row r="1446" spans="1:20" x14ac:dyDescent="0.3">
      <c r="A1446" s="40" t="s">
        <v>497</v>
      </c>
      <c r="B1446" s="39">
        <v>1127.8521599473736</v>
      </c>
      <c r="C1446" s="39">
        <v>226842.25298538429</v>
      </c>
      <c r="D1446" s="36">
        <v>32.397778323106301</v>
      </c>
      <c r="E1446" s="38">
        <v>9.7532103870842164</v>
      </c>
      <c r="F1446" s="36">
        <v>1.2563666936952582</v>
      </c>
      <c r="G1446" s="38">
        <v>3.801142420787714</v>
      </c>
      <c r="H1446" s="36">
        <v>2.9650826284560479</v>
      </c>
      <c r="I1446" s="38">
        <v>0.2688812136728545</v>
      </c>
      <c r="J1446" s="36">
        <v>2.6857508679222408</v>
      </c>
      <c r="K1446" s="37">
        <v>0.90579292534614519</v>
      </c>
      <c r="L1446" s="36">
        <v>1535.120567955822</v>
      </c>
      <c r="M1446" s="36">
        <v>36.688344171484118</v>
      </c>
      <c r="N1446" s="36">
        <v>1592.9876569285491</v>
      </c>
      <c r="O1446" s="36">
        <v>23.840538445329798</v>
      </c>
      <c r="P1446" s="36">
        <v>1670.408435749704</v>
      </c>
      <c r="Q1446" s="36">
        <v>23.232442432813514</v>
      </c>
      <c r="R1446" s="36">
        <v>1670.408435749704</v>
      </c>
      <c r="S1446" s="36">
        <v>23.232442432813514</v>
      </c>
      <c r="T1446" s="36">
        <v>91.900910885117582</v>
      </c>
    </row>
    <row r="1447" spans="1:20" x14ac:dyDescent="0.3">
      <c r="A1447" s="40" t="s">
        <v>496</v>
      </c>
      <c r="B1447" s="39">
        <v>689.38757158819931</v>
      </c>
      <c r="C1447" s="39">
        <v>56697.972210496919</v>
      </c>
      <c r="D1447" s="36">
        <v>133.79057247681584</v>
      </c>
      <c r="E1447" s="38">
        <v>9.7508623399777594</v>
      </c>
      <c r="F1447" s="36">
        <v>0.81641175903451391</v>
      </c>
      <c r="G1447" s="38">
        <v>4.0594907149544648</v>
      </c>
      <c r="H1447" s="36">
        <v>1.874769010581272</v>
      </c>
      <c r="I1447" s="38">
        <v>0.28708685184173832</v>
      </c>
      <c r="J1447" s="36">
        <v>1.6876701937126377</v>
      </c>
      <c r="K1447" s="37">
        <v>0.90020166974563764</v>
      </c>
      <c r="L1447" s="36">
        <v>1626.9551025660926</v>
      </c>
      <c r="M1447" s="36">
        <v>24.26684332954926</v>
      </c>
      <c r="N1447" s="36">
        <v>1646.2058476066572</v>
      </c>
      <c r="O1447" s="36">
        <v>15.274787778852783</v>
      </c>
      <c r="P1447" s="36">
        <v>1670.8536756966632</v>
      </c>
      <c r="Q1447" s="36">
        <v>15.095118693519908</v>
      </c>
      <c r="R1447" s="36">
        <v>1670.8536756966632</v>
      </c>
      <c r="S1447" s="36">
        <v>15.095118693519908</v>
      </c>
      <c r="T1447" s="36">
        <v>97.372685964719977</v>
      </c>
    </row>
    <row r="1448" spans="1:20" x14ac:dyDescent="0.3">
      <c r="A1448" s="40" t="s">
        <v>495</v>
      </c>
      <c r="B1448" s="39">
        <v>238.78951678050063</v>
      </c>
      <c r="C1448" s="39">
        <v>72678.462086830565</v>
      </c>
      <c r="D1448" s="36">
        <v>2.1754654620920482</v>
      </c>
      <c r="E1448" s="38">
        <v>9.7506865231548154</v>
      </c>
      <c r="F1448" s="36">
        <v>1.2167125427488332</v>
      </c>
      <c r="G1448" s="38">
        <v>3.9780349465410185</v>
      </c>
      <c r="H1448" s="36">
        <v>2.0214672522254844</v>
      </c>
      <c r="I1448" s="38">
        <v>0.28132123398517839</v>
      </c>
      <c r="J1448" s="36">
        <v>1.6142925509763459</v>
      </c>
      <c r="K1448" s="37">
        <v>0.7985746735195095</v>
      </c>
      <c r="L1448" s="36">
        <v>1598.0129548160241</v>
      </c>
      <c r="M1448" s="36">
        <v>22.847924615764214</v>
      </c>
      <c r="N1448" s="36">
        <v>1629.7255664495401</v>
      </c>
      <c r="O1448" s="36">
        <v>16.403822234832887</v>
      </c>
      <c r="P1448" s="36">
        <v>1670.887017621809</v>
      </c>
      <c r="Q1448" s="36">
        <v>22.497687654538709</v>
      </c>
      <c r="R1448" s="36">
        <v>1670.887017621809</v>
      </c>
      <c r="S1448" s="36">
        <v>22.497687654538709</v>
      </c>
      <c r="T1448" s="36">
        <v>95.638600214303708</v>
      </c>
    </row>
    <row r="1449" spans="1:20" x14ac:dyDescent="0.3">
      <c r="A1449" s="40" t="s">
        <v>494</v>
      </c>
      <c r="B1449" s="39">
        <v>770.36630519401797</v>
      </c>
      <c r="C1449" s="39">
        <v>120009.90065238555</v>
      </c>
      <c r="D1449" s="36">
        <v>6.2832568224010732</v>
      </c>
      <c r="E1449" s="38">
        <v>9.7472042291778784</v>
      </c>
      <c r="F1449" s="36">
        <v>1.0706602971595529</v>
      </c>
      <c r="G1449" s="38">
        <v>3.5651701546878467</v>
      </c>
      <c r="H1449" s="36">
        <v>2.2069729783752434</v>
      </c>
      <c r="I1449" s="38">
        <v>0.25203395423202879</v>
      </c>
      <c r="J1449" s="36">
        <v>1.929874673486522</v>
      </c>
      <c r="K1449" s="37">
        <v>0.87444417869913438</v>
      </c>
      <c r="L1449" s="36">
        <v>1448.9565982517308</v>
      </c>
      <c r="M1449" s="36">
        <v>25.043351173279916</v>
      </c>
      <c r="N1449" s="36">
        <v>1541.8142733476832</v>
      </c>
      <c r="O1449" s="36">
        <v>17.502223623322266</v>
      </c>
      <c r="P1449" s="36">
        <v>1671.5474949477896</v>
      </c>
      <c r="Q1449" s="36">
        <v>19.795071873782945</v>
      </c>
      <c r="R1449" s="36">
        <v>1671.5474949477896</v>
      </c>
      <c r="S1449" s="36">
        <v>19.795071873782945</v>
      </c>
      <c r="T1449" s="36">
        <v>86.683543401020074</v>
      </c>
    </row>
    <row r="1450" spans="1:20" x14ac:dyDescent="0.3">
      <c r="A1450" s="40" t="s">
        <v>493</v>
      </c>
      <c r="B1450" s="39">
        <v>91.158021328458858</v>
      </c>
      <c r="C1450" s="39">
        <v>221179.59799971219</v>
      </c>
      <c r="D1450" s="36">
        <v>1.2262677410969334</v>
      </c>
      <c r="E1450" s="38">
        <v>9.7424211034055386</v>
      </c>
      <c r="F1450" s="36">
        <v>1.4812472663056468</v>
      </c>
      <c r="G1450" s="38">
        <v>3.9771475929815141</v>
      </c>
      <c r="H1450" s="36">
        <v>2.3470234596667305</v>
      </c>
      <c r="I1450" s="38">
        <v>0.28102006557311898</v>
      </c>
      <c r="J1450" s="36">
        <v>1.8205564139262582</v>
      </c>
      <c r="K1450" s="37">
        <v>0.7756873526031014</v>
      </c>
      <c r="L1450" s="36">
        <v>1596.4975779753361</v>
      </c>
      <c r="M1450" s="36">
        <v>25.745780003935465</v>
      </c>
      <c r="N1450" s="36">
        <v>1629.5445544459174</v>
      </c>
      <c r="O1450" s="36">
        <v>19.045371861039143</v>
      </c>
      <c r="P1450" s="36">
        <v>1672.4549914366271</v>
      </c>
      <c r="Q1450" s="36">
        <v>27.384460848559797</v>
      </c>
      <c r="R1450" s="36">
        <v>1672.4549914366271</v>
      </c>
      <c r="S1450" s="36">
        <v>27.384460848559797</v>
      </c>
      <c r="T1450" s="36">
        <v>95.458328394473327</v>
      </c>
    </row>
    <row r="1451" spans="1:20" x14ac:dyDescent="0.3">
      <c r="A1451" s="40" t="s">
        <v>492</v>
      </c>
      <c r="B1451" s="39">
        <v>203.90492221436807</v>
      </c>
      <c r="C1451" s="39">
        <v>207531.06120047532</v>
      </c>
      <c r="D1451" s="36">
        <v>3.4033794167255729</v>
      </c>
      <c r="E1451" s="38">
        <v>9.742284419961516</v>
      </c>
      <c r="F1451" s="36">
        <v>1.2990167409891928</v>
      </c>
      <c r="G1451" s="38">
        <v>3.912560443937704</v>
      </c>
      <c r="H1451" s="36">
        <v>2.3258339313206466</v>
      </c>
      <c r="I1451" s="38">
        <v>0.27645254319068763</v>
      </c>
      <c r="J1451" s="36">
        <v>1.9292638447636627</v>
      </c>
      <c r="K1451" s="37">
        <v>0.82949337817433744</v>
      </c>
      <c r="L1451" s="36">
        <v>1573.4715856205273</v>
      </c>
      <c r="M1451" s="36">
        <v>26.935700535759906</v>
      </c>
      <c r="N1451" s="36">
        <v>1616.2819528142772</v>
      </c>
      <c r="O1451" s="36">
        <v>18.810981092458974</v>
      </c>
      <c r="P1451" s="36">
        <v>1672.4809292178943</v>
      </c>
      <c r="Q1451" s="36">
        <v>24.01489835362554</v>
      </c>
      <c r="R1451" s="36">
        <v>1672.4809292178943</v>
      </c>
      <c r="S1451" s="36">
        <v>24.01489835362554</v>
      </c>
      <c r="T1451" s="36">
        <v>94.080091326143432</v>
      </c>
    </row>
    <row r="1452" spans="1:20" x14ac:dyDescent="0.3">
      <c r="A1452" s="40" t="s">
        <v>491</v>
      </c>
      <c r="B1452" s="39">
        <v>2393.9580138853084</v>
      </c>
      <c r="C1452" s="39">
        <v>310649.78436210135</v>
      </c>
      <c r="D1452" s="36">
        <v>10.310206300001106</v>
      </c>
      <c r="E1452" s="38">
        <v>9.7410560031448785</v>
      </c>
      <c r="F1452" s="36">
        <v>1.2102336930737847</v>
      </c>
      <c r="G1452" s="38">
        <v>3.9929615508822485</v>
      </c>
      <c r="H1452" s="36">
        <v>2.5102174393593852</v>
      </c>
      <c r="I1452" s="38">
        <v>0.28209792635297515</v>
      </c>
      <c r="J1452" s="36">
        <v>2.1992103130471574</v>
      </c>
      <c r="K1452" s="37">
        <v>0.87610351141867726</v>
      </c>
      <c r="L1452" s="36">
        <v>1601.91936304265</v>
      </c>
      <c r="M1452" s="36">
        <v>31.193711744120833</v>
      </c>
      <c r="N1452" s="36">
        <v>1632.7656301816783</v>
      </c>
      <c r="O1452" s="36">
        <v>20.386210725256205</v>
      </c>
      <c r="P1452" s="36">
        <v>1672.7140526405256</v>
      </c>
      <c r="Q1452" s="36">
        <v>22.372666261341692</v>
      </c>
      <c r="R1452" s="36">
        <v>1672.7140526405256</v>
      </c>
      <c r="S1452" s="36">
        <v>22.372666261341692</v>
      </c>
      <c r="T1452" s="36">
        <v>95.767675324654562</v>
      </c>
    </row>
    <row r="1453" spans="1:20" x14ac:dyDescent="0.3">
      <c r="A1453" s="40" t="s">
        <v>490</v>
      </c>
      <c r="B1453" s="39">
        <v>954.63708688654845</v>
      </c>
      <c r="C1453" s="39">
        <v>83851.303461438307</v>
      </c>
      <c r="D1453" s="36">
        <v>1.7097441163708997</v>
      </c>
      <c r="E1453" s="38">
        <v>9.739606018484638</v>
      </c>
      <c r="F1453" s="36">
        <v>1.1205214291634851</v>
      </c>
      <c r="G1453" s="38">
        <v>4.2499805105430637</v>
      </c>
      <c r="H1453" s="36">
        <v>2.6112724409929307</v>
      </c>
      <c r="I1453" s="38">
        <v>0.30021131243782739</v>
      </c>
      <c r="J1453" s="36">
        <v>2.3586384818099191</v>
      </c>
      <c r="K1453" s="37">
        <v>0.90325254645319664</v>
      </c>
      <c r="L1453" s="36">
        <v>1692.3564821085552</v>
      </c>
      <c r="M1453" s="36">
        <v>35.10726454095493</v>
      </c>
      <c r="N1453" s="36">
        <v>1683.7329180272429</v>
      </c>
      <c r="O1453" s="36">
        <v>21.467231722280189</v>
      </c>
      <c r="P1453" s="36">
        <v>1672.9892531176215</v>
      </c>
      <c r="Q1453" s="36">
        <v>20.713268331483619</v>
      </c>
      <c r="R1453" s="36">
        <v>1672.9892531176215</v>
      </c>
      <c r="S1453" s="36">
        <v>20.713268331483619</v>
      </c>
      <c r="T1453" s="36">
        <v>101.15764216385986</v>
      </c>
    </row>
    <row r="1454" spans="1:20" x14ac:dyDescent="0.3">
      <c r="A1454" s="40" t="s">
        <v>489</v>
      </c>
      <c r="B1454" s="39">
        <v>109.7123036429816</v>
      </c>
      <c r="C1454" s="39">
        <v>238075.93258898941</v>
      </c>
      <c r="D1454" s="36">
        <v>2.2507959484366964</v>
      </c>
      <c r="E1454" s="38">
        <v>9.739020837521295</v>
      </c>
      <c r="F1454" s="36">
        <v>1.6469298742385861</v>
      </c>
      <c r="G1454" s="38">
        <v>3.9745435589298554</v>
      </c>
      <c r="H1454" s="36">
        <v>2.8413232969551019</v>
      </c>
      <c r="I1454" s="38">
        <v>0.28073805149444381</v>
      </c>
      <c r="J1454" s="36">
        <v>2.3153272052045444</v>
      </c>
      <c r="K1454" s="37">
        <v>0.8148763668273018</v>
      </c>
      <c r="L1454" s="36">
        <v>1595.0782561810115</v>
      </c>
      <c r="M1454" s="36">
        <v>32.717135868943728</v>
      </c>
      <c r="N1454" s="36">
        <v>1629.0131689625573</v>
      </c>
      <c r="O1454" s="36">
        <v>23.054685829670689</v>
      </c>
      <c r="P1454" s="36">
        <v>1673.1003266620612</v>
      </c>
      <c r="Q1454" s="36">
        <v>30.443852298486718</v>
      </c>
      <c r="R1454" s="36">
        <v>1673.1003266620612</v>
      </c>
      <c r="S1454" s="36">
        <v>30.443852298486718</v>
      </c>
      <c r="T1454" s="36">
        <v>95.336677111485074</v>
      </c>
    </row>
    <row r="1455" spans="1:20" x14ac:dyDescent="0.3">
      <c r="A1455" s="40" t="s">
        <v>488</v>
      </c>
      <c r="B1455" s="39">
        <v>1716.6977405222938</v>
      </c>
      <c r="C1455" s="39">
        <v>28408936.605382223</v>
      </c>
      <c r="D1455" s="36">
        <v>4.8216129663760707</v>
      </c>
      <c r="E1455" s="38">
        <v>9.7383467732728182</v>
      </c>
      <c r="F1455" s="36">
        <v>0.84516852324537517</v>
      </c>
      <c r="G1455" s="38">
        <v>3.6289746211653418</v>
      </c>
      <c r="H1455" s="36">
        <v>2.0258123536921877</v>
      </c>
      <c r="I1455" s="38">
        <v>0.25631138158046457</v>
      </c>
      <c r="J1455" s="36">
        <v>1.8410882270242006</v>
      </c>
      <c r="K1455" s="37">
        <v>0.90881478912332891</v>
      </c>
      <c r="L1455" s="36">
        <v>1470.9424824571461</v>
      </c>
      <c r="M1455" s="36">
        <v>24.21393911949599</v>
      </c>
      <c r="N1455" s="36">
        <v>1555.907376209766</v>
      </c>
      <c r="O1455" s="36">
        <v>16.127415507048227</v>
      </c>
      <c r="P1455" s="36">
        <v>1673.2282775154245</v>
      </c>
      <c r="Q1455" s="36">
        <v>15.622176310061946</v>
      </c>
      <c r="R1455" s="36">
        <v>1673.2282775154245</v>
      </c>
      <c r="S1455" s="36">
        <v>15.622176310061946</v>
      </c>
      <c r="T1455" s="36">
        <v>87.910448456043767</v>
      </c>
    </row>
    <row r="1456" spans="1:20" x14ac:dyDescent="0.3">
      <c r="A1456" s="40" t="s">
        <v>487</v>
      </c>
      <c r="B1456" s="39">
        <v>504.04950986607258</v>
      </c>
      <c r="C1456" s="39">
        <v>564368.52149058972</v>
      </c>
      <c r="D1456" s="36">
        <v>0.90085403482526105</v>
      </c>
      <c r="E1456" s="38">
        <v>9.7379490872377215</v>
      </c>
      <c r="F1456" s="36">
        <v>1.1846807047909216</v>
      </c>
      <c r="G1456" s="38">
        <v>4.152160974069063</v>
      </c>
      <c r="H1456" s="36">
        <v>1.7811130331063023</v>
      </c>
      <c r="I1456" s="38">
        <v>0.29325161131055938</v>
      </c>
      <c r="J1456" s="36">
        <v>1.3299982196970104</v>
      </c>
      <c r="K1456" s="37">
        <v>0.74672308549528865</v>
      </c>
      <c r="L1456" s="36">
        <v>1657.7577813999728</v>
      </c>
      <c r="M1456" s="36">
        <v>19.441419020498415</v>
      </c>
      <c r="N1456" s="36">
        <v>1664.6354605074478</v>
      </c>
      <c r="O1456" s="36">
        <v>14.575920165877505</v>
      </c>
      <c r="P1456" s="36">
        <v>1673.3037694393504</v>
      </c>
      <c r="Q1456" s="36">
        <v>21.898575334800967</v>
      </c>
      <c r="R1456" s="36">
        <v>1673.3037694393504</v>
      </c>
      <c r="S1456" s="36">
        <v>21.898575334800967</v>
      </c>
      <c r="T1456" s="36">
        <v>99.070940475763919</v>
      </c>
    </row>
    <row r="1457" spans="1:20" x14ac:dyDescent="0.3">
      <c r="A1457" s="40" t="s">
        <v>486</v>
      </c>
      <c r="B1457" s="39">
        <v>913.07169828684459</v>
      </c>
      <c r="C1457" s="39">
        <v>330620.84937644372</v>
      </c>
      <c r="D1457" s="36">
        <v>5.1294597156566724</v>
      </c>
      <c r="E1457" s="38">
        <v>9.7289554151270146</v>
      </c>
      <c r="F1457" s="36">
        <v>1.3825927177944191</v>
      </c>
      <c r="G1457" s="38">
        <v>3.984082500186048</v>
      </c>
      <c r="H1457" s="36">
        <v>2.3556673636721261</v>
      </c>
      <c r="I1457" s="38">
        <v>0.28112098211849312</v>
      </c>
      <c r="J1457" s="36">
        <v>1.9072509286855326</v>
      </c>
      <c r="K1457" s="37">
        <v>0.80964356772019774</v>
      </c>
      <c r="L1457" s="36">
        <v>1597.0053953339727</v>
      </c>
      <c r="M1457" s="36">
        <v>26.979363123318308</v>
      </c>
      <c r="N1457" s="36">
        <v>1630.9583534091323</v>
      </c>
      <c r="O1457" s="36">
        <v>19.122220199258436</v>
      </c>
      <c r="P1457" s="36">
        <v>1675.0116491514864</v>
      </c>
      <c r="Q1457" s="36">
        <v>25.551980889878223</v>
      </c>
      <c r="R1457" s="36">
        <v>1675.0116491514864</v>
      </c>
      <c r="S1457" s="36">
        <v>25.551980889878223</v>
      </c>
      <c r="T1457" s="36">
        <v>95.342942608367565</v>
      </c>
    </row>
    <row r="1458" spans="1:20" x14ac:dyDescent="0.3">
      <c r="A1458" s="40" t="s">
        <v>485</v>
      </c>
      <c r="B1458" s="39">
        <v>266.51060385869414</v>
      </c>
      <c r="C1458" s="39">
        <v>66913.659991502791</v>
      </c>
      <c r="D1458" s="36">
        <v>1.2950892869829842</v>
      </c>
      <c r="E1458" s="38">
        <v>9.7247338956818918</v>
      </c>
      <c r="F1458" s="36">
        <v>1.1063953293961013</v>
      </c>
      <c r="G1458" s="38">
        <v>3.4451862534726612</v>
      </c>
      <c r="H1458" s="36">
        <v>3.7487524074648033</v>
      </c>
      <c r="I1458" s="38">
        <v>0.24299042309314545</v>
      </c>
      <c r="J1458" s="36">
        <v>3.5817640887645927</v>
      </c>
      <c r="K1458" s="37">
        <v>0.95545496193141721</v>
      </c>
      <c r="L1458" s="36">
        <v>1402.2247079919296</v>
      </c>
      <c r="M1458" s="36">
        <v>45.138139623924644</v>
      </c>
      <c r="N1458" s="36">
        <v>1514.770543617441</v>
      </c>
      <c r="O1458" s="36">
        <v>29.509486970111425</v>
      </c>
      <c r="P1458" s="36">
        <v>1675.8137230562613</v>
      </c>
      <c r="Q1458" s="36">
        <v>20.444756557723508</v>
      </c>
      <c r="R1458" s="36">
        <v>1675.8137230562613</v>
      </c>
      <c r="S1458" s="36">
        <v>20.444756557723508</v>
      </c>
      <c r="T1458" s="36">
        <v>83.674258582548518</v>
      </c>
    </row>
    <row r="1459" spans="1:20" x14ac:dyDescent="0.3">
      <c r="A1459" s="40" t="s">
        <v>484</v>
      </c>
      <c r="B1459" s="39">
        <v>4492.3734420563233</v>
      </c>
      <c r="C1459" s="39">
        <v>711447.15944783343</v>
      </c>
      <c r="D1459" s="36">
        <v>26.976719452171821</v>
      </c>
      <c r="E1459" s="38">
        <v>9.7178208989196708</v>
      </c>
      <c r="F1459" s="36">
        <v>1.0142844284013208</v>
      </c>
      <c r="G1459" s="38">
        <v>4.3454456679066293</v>
      </c>
      <c r="H1459" s="36">
        <v>2.2015407227697641</v>
      </c>
      <c r="I1459" s="38">
        <v>0.30626822401148091</v>
      </c>
      <c r="J1459" s="36">
        <v>1.9539725311058549</v>
      </c>
      <c r="K1459" s="37">
        <v>0.88754775730314772</v>
      </c>
      <c r="L1459" s="36">
        <v>1722.3167640935585</v>
      </c>
      <c r="M1459" s="36">
        <v>29.533116306990678</v>
      </c>
      <c r="N1459" s="36">
        <v>1702.0306862355335</v>
      </c>
      <c r="O1459" s="36">
        <v>18.174120901262654</v>
      </c>
      <c r="P1459" s="36">
        <v>1677.1277431217338</v>
      </c>
      <c r="Q1459" s="36">
        <v>18.739309065440352</v>
      </c>
      <c r="R1459" s="36">
        <v>1677.1277431217338</v>
      </c>
      <c r="S1459" s="36">
        <v>18.739309065440352</v>
      </c>
      <c r="T1459" s="36">
        <v>102.69442927988966</v>
      </c>
    </row>
    <row r="1460" spans="1:20" x14ac:dyDescent="0.3">
      <c r="A1460" s="40" t="s">
        <v>483</v>
      </c>
      <c r="B1460" s="39">
        <v>793.93475531223328</v>
      </c>
      <c r="C1460" s="39">
        <v>226538.48688700979</v>
      </c>
      <c r="D1460" s="36">
        <v>6.3559239966845391</v>
      </c>
      <c r="E1460" s="38">
        <v>9.7176567841021395</v>
      </c>
      <c r="F1460" s="36">
        <v>1.1626202039278719</v>
      </c>
      <c r="G1460" s="38">
        <v>4.0107255932213057</v>
      </c>
      <c r="H1460" s="36">
        <v>2.1116588963809808</v>
      </c>
      <c r="I1460" s="38">
        <v>0.28267228582926529</v>
      </c>
      <c r="J1460" s="36">
        <v>1.762786871996628</v>
      </c>
      <c r="K1460" s="37">
        <v>0.83478769938541697</v>
      </c>
      <c r="L1460" s="36">
        <v>1604.8066073797027</v>
      </c>
      <c r="M1460" s="36">
        <v>25.043078646374283</v>
      </c>
      <c r="N1460" s="36">
        <v>1636.3717658489686</v>
      </c>
      <c r="O1460" s="36">
        <v>17.163955088753255</v>
      </c>
      <c r="P1460" s="36">
        <v>1677.1589466917117</v>
      </c>
      <c r="Q1460" s="36">
        <v>21.48019520523826</v>
      </c>
      <c r="R1460" s="36">
        <v>1677.1589466917117</v>
      </c>
      <c r="S1460" s="36">
        <v>21.48019520523826</v>
      </c>
      <c r="T1460" s="36">
        <v>95.686017747171306</v>
      </c>
    </row>
    <row r="1461" spans="1:20" x14ac:dyDescent="0.3">
      <c r="A1461" s="40" t="s">
        <v>482</v>
      </c>
      <c r="B1461" s="39">
        <v>1068.118563144063</v>
      </c>
      <c r="C1461" s="39">
        <v>189968.43086687138</v>
      </c>
      <c r="D1461" s="36">
        <v>47.212879698385194</v>
      </c>
      <c r="E1461" s="38">
        <v>9.7086541270976294</v>
      </c>
      <c r="F1461" s="36">
        <v>1.428571711742346</v>
      </c>
      <c r="G1461" s="38">
        <v>3.8190348400149423</v>
      </c>
      <c r="H1461" s="36">
        <v>2.4744453977146668</v>
      </c>
      <c r="I1461" s="38">
        <v>0.26891273833072749</v>
      </c>
      <c r="J1461" s="36">
        <v>2.020411564677068</v>
      </c>
      <c r="K1461" s="37">
        <v>0.81651087008954326</v>
      </c>
      <c r="L1461" s="36">
        <v>1535.2807235913488</v>
      </c>
      <c r="M1461" s="36">
        <v>27.601985486397439</v>
      </c>
      <c r="N1461" s="36">
        <v>1596.7646518260351</v>
      </c>
      <c r="O1461" s="36">
        <v>19.913931880261998</v>
      </c>
      <c r="P1461" s="36">
        <v>1678.8712624148259</v>
      </c>
      <c r="Q1461" s="36">
        <v>26.387187220311944</v>
      </c>
      <c r="R1461" s="36">
        <v>1678.8712624148259</v>
      </c>
      <c r="S1461" s="36">
        <v>26.387187220311944</v>
      </c>
      <c r="T1461" s="36">
        <v>91.44719776685308</v>
      </c>
    </row>
    <row r="1462" spans="1:20" x14ac:dyDescent="0.3">
      <c r="A1462" s="40" t="s">
        <v>481</v>
      </c>
      <c r="B1462" s="39">
        <v>2019.8528646260861</v>
      </c>
      <c r="C1462" s="39">
        <v>410705.46070289548</v>
      </c>
      <c r="D1462" s="36">
        <v>34.847972352726316</v>
      </c>
      <c r="E1462" s="38">
        <v>9.7044211734691022</v>
      </c>
      <c r="F1462" s="36">
        <v>1.5278823347491735</v>
      </c>
      <c r="G1462" s="38">
        <v>3.889855784600087</v>
      </c>
      <c r="H1462" s="36">
        <v>2.1786410942931678</v>
      </c>
      <c r="I1462" s="38">
        <v>0.27378009020753086</v>
      </c>
      <c r="J1462" s="36">
        <v>1.5530784232949557</v>
      </c>
      <c r="K1462" s="37">
        <v>0.71286566078422031</v>
      </c>
      <c r="L1462" s="36">
        <v>1559.9608612323034</v>
      </c>
      <c r="M1462" s="36">
        <v>21.518926919211822</v>
      </c>
      <c r="N1462" s="36">
        <v>1611.5782212012625</v>
      </c>
      <c r="O1462" s="36">
        <v>17.599346387558171</v>
      </c>
      <c r="P1462" s="36">
        <v>1679.6767946813382</v>
      </c>
      <c r="Q1462" s="36">
        <v>28.219126733632379</v>
      </c>
      <c r="R1462" s="36">
        <v>1679.6767946813382</v>
      </c>
      <c r="S1462" s="36">
        <v>28.219126733632379</v>
      </c>
      <c r="T1462" s="36">
        <v>92.872680397317339</v>
      </c>
    </row>
    <row r="1463" spans="1:20" x14ac:dyDescent="0.3">
      <c r="A1463" s="40" t="s">
        <v>480</v>
      </c>
      <c r="B1463" s="39">
        <v>499.86365791967518</v>
      </c>
      <c r="C1463" s="39">
        <v>84971.222136896322</v>
      </c>
      <c r="D1463" s="36">
        <v>6.9251645733742873</v>
      </c>
      <c r="E1463" s="38">
        <v>9.704034994598933</v>
      </c>
      <c r="F1463" s="36">
        <v>1.2515410028964891</v>
      </c>
      <c r="G1463" s="38">
        <v>4.0656321692988335</v>
      </c>
      <c r="H1463" s="36">
        <v>2.1859960568366734</v>
      </c>
      <c r="I1463" s="38">
        <v>0.2861403890777709</v>
      </c>
      <c r="J1463" s="36">
        <v>1.7922678032521635</v>
      </c>
      <c r="K1463" s="37">
        <v>0.81988610987969057</v>
      </c>
      <c r="L1463" s="36">
        <v>1622.2129708471402</v>
      </c>
      <c r="M1463" s="36">
        <v>25.704798093837894</v>
      </c>
      <c r="N1463" s="36">
        <v>1647.4376211860329</v>
      </c>
      <c r="O1463" s="36">
        <v>17.816331482224996</v>
      </c>
      <c r="P1463" s="36">
        <v>1679.7502980016052</v>
      </c>
      <c r="Q1463" s="36">
        <v>23.115697926566781</v>
      </c>
      <c r="R1463" s="36">
        <v>1679.7502980016052</v>
      </c>
      <c r="S1463" s="36">
        <v>23.115697926566781</v>
      </c>
      <c r="T1463" s="36">
        <v>96.574649980838402</v>
      </c>
    </row>
    <row r="1464" spans="1:20" x14ac:dyDescent="0.3">
      <c r="A1464" s="40" t="s">
        <v>479</v>
      </c>
      <c r="B1464" s="39">
        <v>1621.0263441781942</v>
      </c>
      <c r="C1464" s="39">
        <v>153189.47321326259</v>
      </c>
      <c r="D1464" s="36">
        <v>13.207544362449841</v>
      </c>
      <c r="E1464" s="38">
        <v>9.698363567174999</v>
      </c>
      <c r="F1464" s="36">
        <v>0.86411704736007389</v>
      </c>
      <c r="G1464" s="38">
        <v>3.967676696061841</v>
      </c>
      <c r="H1464" s="36">
        <v>2.7304002437660619</v>
      </c>
      <c r="I1464" s="38">
        <v>0.27908305131574873</v>
      </c>
      <c r="J1464" s="36">
        <v>2.5900554472094761</v>
      </c>
      <c r="K1464" s="37">
        <v>0.94859918545751098</v>
      </c>
      <c r="L1464" s="36">
        <v>1586.7426595268953</v>
      </c>
      <c r="M1464" s="36">
        <v>36.430623876596997</v>
      </c>
      <c r="N1464" s="36">
        <v>1627.6105652955489</v>
      </c>
      <c r="O1464" s="36">
        <v>22.146649814030752</v>
      </c>
      <c r="P1464" s="36">
        <v>1680.8300263573005</v>
      </c>
      <c r="Q1464" s="36">
        <v>15.958735393188476</v>
      </c>
      <c r="R1464" s="36">
        <v>1680.8300263573005</v>
      </c>
      <c r="S1464" s="36">
        <v>15.958735393188476</v>
      </c>
      <c r="T1464" s="36">
        <v>94.40232710297829</v>
      </c>
    </row>
    <row r="1465" spans="1:20" x14ac:dyDescent="0.3">
      <c r="A1465" s="40" t="s">
        <v>478</v>
      </c>
      <c r="B1465" s="39">
        <v>230.61532475626089</v>
      </c>
      <c r="C1465" s="39">
        <v>90538.584810632688</v>
      </c>
      <c r="D1465" s="36">
        <v>2.2610401292485589</v>
      </c>
      <c r="E1465" s="38">
        <v>9.6887338683885087</v>
      </c>
      <c r="F1465" s="36">
        <v>1.0082740892973365</v>
      </c>
      <c r="G1465" s="38">
        <v>3.938581542682468</v>
      </c>
      <c r="H1465" s="36">
        <v>2.273632256377224</v>
      </c>
      <c r="I1465" s="38">
        <v>0.27676144753406939</v>
      </c>
      <c r="J1465" s="36">
        <v>2.0378388057181103</v>
      </c>
      <c r="K1465" s="37">
        <v>0.89629217741886535</v>
      </c>
      <c r="L1465" s="36">
        <v>1575.031443397464</v>
      </c>
      <c r="M1465" s="36">
        <v>28.476505347991178</v>
      </c>
      <c r="N1465" s="36">
        <v>1621.6460911400379</v>
      </c>
      <c r="O1465" s="36">
        <v>18.413457716492076</v>
      </c>
      <c r="P1465" s="36">
        <v>1682.6644383729042</v>
      </c>
      <c r="Q1465" s="36">
        <v>18.616842940557149</v>
      </c>
      <c r="R1465" s="36">
        <v>1682.6644383729042</v>
      </c>
      <c r="S1465" s="36">
        <v>18.616842940557149</v>
      </c>
      <c r="T1465" s="36">
        <v>93.60341892769074</v>
      </c>
    </row>
    <row r="1466" spans="1:20" x14ac:dyDescent="0.3">
      <c r="A1466" s="40" t="s">
        <v>477</v>
      </c>
      <c r="B1466" s="39">
        <v>523.44104292264115</v>
      </c>
      <c r="C1466" s="39">
        <v>89112.964622137573</v>
      </c>
      <c r="D1466" s="36">
        <v>3.3690323656441561</v>
      </c>
      <c r="E1466" s="38">
        <v>9.6642617849911066</v>
      </c>
      <c r="F1466" s="36">
        <v>2.6453458699613934</v>
      </c>
      <c r="G1466" s="38">
        <v>3.9192993113295649</v>
      </c>
      <c r="H1466" s="36">
        <v>3.6023189049808155</v>
      </c>
      <c r="I1466" s="38">
        <v>0.27471086856994686</v>
      </c>
      <c r="J1466" s="36">
        <v>2.4451680354242282</v>
      </c>
      <c r="K1466" s="37">
        <v>0.67877611614101396</v>
      </c>
      <c r="L1466" s="36">
        <v>1564.6696737803759</v>
      </c>
      <c r="M1466" s="36">
        <v>33.969964146392158</v>
      </c>
      <c r="N1466" s="36">
        <v>1617.6738629899062</v>
      </c>
      <c r="O1466" s="36">
        <v>29.149864372794241</v>
      </c>
      <c r="P1466" s="36">
        <v>1687.3325388571395</v>
      </c>
      <c r="Q1466" s="36">
        <v>48.81891900304197</v>
      </c>
      <c r="R1466" s="36">
        <v>1687.3325388571395</v>
      </c>
      <c r="S1466" s="36">
        <v>48.81891900304197</v>
      </c>
      <c r="T1466" s="36">
        <v>92.7303680660455</v>
      </c>
    </row>
    <row r="1467" spans="1:20" x14ac:dyDescent="0.3">
      <c r="A1467" s="40" t="s">
        <v>476</v>
      </c>
      <c r="B1467" s="39">
        <v>652.68590841003231</v>
      </c>
      <c r="C1467" s="39">
        <v>201185.19028274735</v>
      </c>
      <c r="D1467" s="36">
        <v>2.4969173127302082</v>
      </c>
      <c r="E1467" s="38">
        <v>9.6605870021146014</v>
      </c>
      <c r="F1467" s="36">
        <v>1.1561117209882315</v>
      </c>
      <c r="G1467" s="38">
        <v>4.0371770947727814</v>
      </c>
      <c r="H1467" s="36">
        <v>2.1994059850465697</v>
      </c>
      <c r="I1467" s="38">
        <v>0.28286553936028952</v>
      </c>
      <c r="J1467" s="36">
        <v>1.8710404527033353</v>
      </c>
      <c r="K1467" s="37">
        <v>0.85070262853891343</v>
      </c>
      <c r="L1467" s="36">
        <v>1605.7777817613558</v>
      </c>
      <c r="M1467" s="36">
        <v>26.595168694542394</v>
      </c>
      <c r="N1467" s="36">
        <v>1641.7178503579687</v>
      </c>
      <c r="O1467" s="36">
        <v>17.900735840018569</v>
      </c>
      <c r="P1467" s="36">
        <v>1688.0342922084515</v>
      </c>
      <c r="Q1467" s="36">
        <v>21.330436522095169</v>
      </c>
      <c r="R1467" s="36">
        <v>1688.0342922084515</v>
      </c>
      <c r="S1467" s="36">
        <v>21.330436522095169</v>
      </c>
      <c r="T1467" s="36">
        <v>95.12708297297209</v>
      </c>
    </row>
    <row r="1468" spans="1:20" x14ac:dyDescent="0.3">
      <c r="A1468" s="40" t="s">
        <v>475</v>
      </c>
      <c r="B1468" s="39">
        <v>226.37770082450797</v>
      </c>
      <c r="C1468" s="39">
        <v>122411.76728461579</v>
      </c>
      <c r="D1468" s="36">
        <v>3.9112629539140591</v>
      </c>
      <c r="E1468" s="38">
        <v>9.658525797315912</v>
      </c>
      <c r="F1468" s="36">
        <v>1.7104237137792404</v>
      </c>
      <c r="G1468" s="38">
        <v>4.0581154398600274</v>
      </c>
      <c r="H1468" s="36">
        <v>4.3393763703677593</v>
      </c>
      <c r="I1468" s="38">
        <v>0.28427192242801047</v>
      </c>
      <c r="J1468" s="36">
        <v>3.9880619357085845</v>
      </c>
      <c r="K1468" s="37">
        <v>0.91904034020690351</v>
      </c>
      <c r="L1468" s="36">
        <v>1612.8410020175288</v>
      </c>
      <c r="M1468" s="36">
        <v>56.907349664055801</v>
      </c>
      <c r="N1468" s="36">
        <v>1645.9298077980916</v>
      </c>
      <c r="O1468" s="36">
        <v>35.364575333967878</v>
      </c>
      <c r="P1468" s="36">
        <v>1688.4279987564821</v>
      </c>
      <c r="Q1468" s="36">
        <v>31.556425654291047</v>
      </c>
      <c r="R1468" s="36">
        <v>1688.4279987564821</v>
      </c>
      <c r="S1468" s="36">
        <v>31.556425654291047</v>
      </c>
      <c r="T1468" s="36">
        <v>95.523232450858274</v>
      </c>
    </row>
    <row r="1469" spans="1:20" x14ac:dyDescent="0.3">
      <c r="A1469" s="40" t="s">
        <v>474</v>
      </c>
      <c r="B1469" s="39">
        <v>996.11860268534235</v>
      </c>
      <c r="C1469" s="39">
        <v>165869.86631798209</v>
      </c>
      <c r="D1469" s="36">
        <v>2.4265452155930389</v>
      </c>
      <c r="E1469" s="38">
        <v>9.6580207885367102</v>
      </c>
      <c r="F1469" s="36">
        <v>1.4331788911693759</v>
      </c>
      <c r="G1469" s="38">
        <v>4.01316026476362</v>
      </c>
      <c r="H1469" s="36">
        <v>2.6814990776120871</v>
      </c>
      <c r="I1469" s="38">
        <v>0.28110810316809204</v>
      </c>
      <c r="J1469" s="36">
        <v>2.2663705718926441</v>
      </c>
      <c r="K1469" s="37">
        <v>0.84518789911756342</v>
      </c>
      <c r="L1469" s="36">
        <v>1596.9405900056788</v>
      </c>
      <c r="M1469" s="36">
        <v>32.058285669367478</v>
      </c>
      <c r="N1469" s="36">
        <v>1636.865012541509</v>
      </c>
      <c r="O1469" s="36">
        <v>21.799633756431717</v>
      </c>
      <c r="P1469" s="36">
        <v>1688.5244692681229</v>
      </c>
      <c r="Q1469" s="36">
        <v>26.439949580867165</v>
      </c>
      <c r="R1469" s="36">
        <v>1688.5244692681229</v>
      </c>
      <c r="S1469" s="36">
        <v>26.439949580867165</v>
      </c>
      <c r="T1469" s="36">
        <v>94.576099966017054</v>
      </c>
    </row>
    <row r="1470" spans="1:20" x14ac:dyDescent="0.3">
      <c r="A1470" s="40" t="s">
        <v>473</v>
      </c>
      <c r="B1470" s="39">
        <v>1400.1609619671519</v>
      </c>
      <c r="C1470" s="39">
        <v>203592.56821838967</v>
      </c>
      <c r="D1470" s="36">
        <v>0.5350065034258048</v>
      </c>
      <c r="E1470" s="38">
        <v>9.6516512852266736</v>
      </c>
      <c r="F1470" s="36">
        <v>1.0599700569056536</v>
      </c>
      <c r="G1470" s="38">
        <v>3.8816528240436154</v>
      </c>
      <c r="H1470" s="36">
        <v>2.3328152195705938</v>
      </c>
      <c r="I1470" s="38">
        <v>0.27171714148523579</v>
      </c>
      <c r="J1470" s="36">
        <v>2.078097766497915</v>
      </c>
      <c r="K1470" s="37">
        <v>0.89081113200231732</v>
      </c>
      <c r="L1470" s="36">
        <v>1549.5121169584543</v>
      </c>
      <c r="M1470" s="36">
        <v>28.622894311438131</v>
      </c>
      <c r="N1470" s="36">
        <v>1609.8734385672306</v>
      </c>
      <c r="O1470" s="36">
        <v>18.836918926412181</v>
      </c>
      <c r="P1470" s="36">
        <v>1689.7415505186341</v>
      </c>
      <c r="Q1470" s="36">
        <v>19.55211824247931</v>
      </c>
      <c r="R1470" s="36">
        <v>1689.7415505186341</v>
      </c>
      <c r="S1470" s="36">
        <v>19.55211824247931</v>
      </c>
      <c r="T1470" s="36">
        <v>91.701131245950648</v>
      </c>
    </row>
    <row r="1471" spans="1:20" x14ac:dyDescent="0.3">
      <c r="A1471" s="40" t="s">
        <v>472</v>
      </c>
      <c r="B1471" s="39">
        <v>623.95046826591158</v>
      </c>
      <c r="C1471" s="39">
        <v>189804.40554337407</v>
      </c>
      <c r="D1471" s="36">
        <v>22.402217375983323</v>
      </c>
      <c r="E1471" s="38">
        <v>9.6505639759260866</v>
      </c>
      <c r="F1471" s="36">
        <v>1.0479734466811412</v>
      </c>
      <c r="G1471" s="38">
        <v>3.9117577482909227</v>
      </c>
      <c r="H1471" s="36">
        <v>2.4181258583649128</v>
      </c>
      <c r="I1471" s="38">
        <v>0.27379364960985003</v>
      </c>
      <c r="J1471" s="36">
        <v>2.1792393906921506</v>
      </c>
      <c r="K1471" s="37">
        <v>0.90121007686742483</v>
      </c>
      <c r="L1471" s="36">
        <v>1560.029483013134</v>
      </c>
      <c r="M1471" s="36">
        <v>30.196083221117647</v>
      </c>
      <c r="N1471" s="36">
        <v>1616.116029125217</v>
      </c>
      <c r="O1471" s="36">
        <v>19.556787771216818</v>
      </c>
      <c r="P1471" s="36">
        <v>1689.9493744310892</v>
      </c>
      <c r="Q1471" s="36">
        <v>19.330287653474784</v>
      </c>
      <c r="R1471" s="36">
        <v>1689.9493744310892</v>
      </c>
      <c r="S1471" s="36">
        <v>19.330287653474784</v>
      </c>
      <c r="T1471" s="36">
        <v>92.312202165127474</v>
      </c>
    </row>
    <row r="1472" spans="1:20" x14ac:dyDescent="0.3">
      <c r="A1472" s="40" t="s">
        <v>471</v>
      </c>
      <c r="B1472" s="39">
        <v>415.65853993639644</v>
      </c>
      <c r="C1472" s="39">
        <v>61645.856438106901</v>
      </c>
      <c r="D1472" s="36">
        <v>1.5532338262538758</v>
      </c>
      <c r="E1472" s="38">
        <v>9.6264534644386774</v>
      </c>
      <c r="F1472" s="36">
        <v>1.4267772351664367</v>
      </c>
      <c r="G1472" s="38">
        <v>4.1580291728829444</v>
      </c>
      <c r="H1472" s="36">
        <v>2.1652851829671245</v>
      </c>
      <c r="I1472" s="38">
        <v>0.29030370130937128</v>
      </c>
      <c r="J1472" s="36">
        <v>1.6287316061241617</v>
      </c>
      <c r="K1472" s="37">
        <v>0.7522018895877195</v>
      </c>
      <c r="L1472" s="36">
        <v>1643.0466916132896</v>
      </c>
      <c r="M1472" s="36">
        <v>23.622741822843182</v>
      </c>
      <c r="N1472" s="36">
        <v>1665.7913015127529</v>
      </c>
      <c r="O1472" s="36">
        <v>17.725270226918838</v>
      </c>
      <c r="P1472" s="36">
        <v>1694.5623740137701</v>
      </c>
      <c r="Q1472" s="36">
        <v>26.303392445859117</v>
      </c>
      <c r="R1472" s="36">
        <v>1694.5623740137701</v>
      </c>
      <c r="S1472" s="36">
        <v>26.303392445859117</v>
      </c>
      <c r="T1472" s="36">
        <v>96.959941800285605</v>
      </c>
    </row>
    <row r="1473" spans="1:20" x14ac:dyDescent="0.3">
      <c r="A1473" s="40" t="s">
        <v>470</v>
      </c>
      <c r="B1473" s="39">
        <v>598.67079804568266</v>
      </c>
      <c r="C1473" s="39">
        <v>54541.016069222809</v>
      </c>
      <c r="D1473" s="36">
        <v>2.8307428981044578</v>
      </c>
      <c r="E1473" s="38">
        <v>9.6223698341046529</v>
      </c>
      <c r="F1473" s="36">
        <v>1.0187302397885176</v>
      </c>
      <c r="G1473" s="38">
        <v>4.0970188465498527</v>
      </c>
      <c r="H1473" s="36">
        <v>2.3456536177190013</v>
      </c>
      <c r="I1473" s="38">
        <v>0.28592276297359692</v>
      </c>
      <c r="J1473" s="36">
        <v>2.1128841882267633</v>
      </c>
      <c r="K1473" s="37">
        <v>0.90076564257659175</v>
      </c>
      <c r="L1473" s="36">
        <v>1621.1220893836944</v>
      </c>
      <c r="M1473" s="36">
        <v>30.285234549724237</v>
      </c>
      <c r="N1473" s="36">
        <v>1653.7095282815105</v>
      </c>
      <c r="O1473" s="36">
        <v>19.146834537133714</v>
      </c>
      <c r="P1473" s="36">
        <v>1695.3445601824415</v>
      </c>
      <c r="Q1473" s="36">
        <v>18.777979887424863</v>
      </c>
      <c r="R1473" s="36">
        <v>1695.3445601824415</v>
      </c>
      <c r="S1473" s="36">
        <v>18.777979887424863</v>
      </c>
      <c r="T1473" s="36">
        <v>95.621983132988632</v>
      </c>
    </row>
    <row r="1474" spans="1:20" x14ac:dyDescent="0.3">
      <c r="A1474" s="40" t="s">
        <v>469</v>
      </c>
      <c r="B1474" s="39">
        <v>1674.7821667465171</v>
      </c>
      <c r="C1474" s="39">
        <v>533220.59003437124</v>
      </c>
      <c r="D1474" s="36">
        <v>13.202456758277718</v>
      </c>
      <c r="E1474" s="38">
        <v>9.6180023699186368</v>
      </c>
      <c r="F1474" s="36">
        <v>1.1837175549291821</v>
      </c>
      <c r="G1474" s="38">
        <v>3.9612555662618663</v>
      </c>
      <c r="H1474" s="36">
        <v>2.5982527075122768</v>
      </c>
      <c r="I1474" s="38">
        <v>0.27632263870147972</v>
      </c>
      <c r="J1474" s="36">
        <v>2.3129483094629149</v>
      </c>
      <c r="K1474" s="37">
        <v>0.89019374550271158</v>
      </c>
      <c r="L1474" s="36">
        <v>1572.8155010986991</v>
      </c>
      <c r="M1474" s="36">
        <v>32.280760490251168</v>
      </c>
      <c r="N1474" s="36">
        <v>1626.2972504056199</v>
      </c>
      <c r="O1474" s="36">
        <v>21.067590931714108</v>
      </c>
      <c r="P1474" s="36">
        <v>1696.1813939124149</v>
      </c>
      <c r="Q1474" s="36">
        <v>21.817329998529885</v>
      </c>
      <c r="R1474" s="36">
        <v>1696.1813939124149</v>
      </c>
      <c r="S1474" s="36">
        <v>21.817329998529885</v>
      </c>
      <c r="T1474" s="36">
        <v>92.726845533356567</v>
      </c>
    </row>
    <row r="1475" spans="1:20" x14ac:dyDescent="0.3">
      <c r="A1475" s="40" t="s">
        <v>468</v>
      </c>
      <c r="B1475" s="39">
        <v>557.48833415635568</v>
      </c>
      <c r="C1475" s="39">
        <v>549000.95704240631</v>
      </c>
      <c r="D1475" s="36">
        <v>1.9990412328160041</v>
      </c>
      <c r="E1475" s="38">
        <v>9.6117770977312222</v>
      </c>
      <c r="F1475" s="36">
        <v>1.1148819130343006</v>
      </c>
      <c r="G1475" s="38">
        <v>4.4697227355567062</v>
      </c>
      <c r="H1475" s="36">
        <v>2.1525211660905597</v>
      </c>
      <c r="I1475" s="38">
        <v>0.3115896331798122</v>
      </c>
      <c r="J1475" s="36">
        <v>1.841300000124054</v>
      </c>
      <c r="K1475" s="37">
        <v>0.85541551420293327</v>
      </c>
      <c r="L1475" s="36">
        <v>1748.5244931996895</v>
      </c>
      <c r="M1475" s="36">
        <v>28.19879519561232</v>
      </c>
      <c r="N1475" s="36">
        <v>1725.3672406469584</v>
      </c>
      <c r="O1475" s="36">
        <v>17.862301266927375</v>
      </c>
      <c r="P1475" s="36">
        <v>1697.3746988190596</v>
      </c>
      <c r="Q1475" s="36">
        <v>20.545319674922439</v>
      </c>
      <c r="R1475" s="36">
        <v>1697.3746988190596</v>
      </c>
      <c r="S1475" s="36">
        <v>20.545319674922439</v>
      </c>
      <c r="T1475" s="36">
        <v>103.01346511269533</v>
      </c>
    </row>
    <row r="1476" spans="1:20" x14ac:dyDescent="0.3">
      <c r="A1476" s="40" t="s">
        <v>467</v>
      </c>
      <c r="B1476" s="39">
        <v>2328.6378190704831</v>
      </c>
      <c r="C1476" s="39">
        <v>189131.28025437306</v>
      </c>
      <c r="D1476" s="36">
        <v>21.441762217785946</v>
      </c>
      <c r="E1476" s="38">
        <v>9.608718087759863</v>
      </c>
      <c r="F1476" s="36">
        <v>1.0651935172589175</v>
      </c>
      <c r="G1476" s="38">
        <v>3.9692334650115781</v>
      </c>
      <c r="H1476" s="36">
        <v>2.1302336138256419</v>
      </c>
      <c r="I1476" s="38">
        <v>0.27661187546996308</v>
      </c>
      <c r="J1476" s="36">
        <v>1.8447921347030483</v>
      </c>
      <c r="K1476" s="37">
        <v>0.86600461223124947</v>
      </c>
      <c r="L1476" s="36">
        <v>1574.2762044610199</v>
      </c>
      <c r="M1476" s="36">
        <v>25.767951718108634</v>
      </c>
      <c r="N1476" s="36">
        <v>1627.9287158668451</v>
      </c>
      <c r="O1476" s="36">
        <v>17.278908531282809</v>
      </c>
      <c r="P1476" s="36">
        <v>1697.9612888561076</v>
      </c>
      <c r="Q1476" s="36">
        <v>19.628060763987605</v>
      </c>
      <c r="R1476" s="36">
        <v>1697.9612888561076</v>
      </c>
      <c r="S1476" s="36">
        <v>19.628060763987605</v>
      </c>
      <c r="T1476" s="36">
        <v>92.715671128261562</v>
      </c>
    </row>
    <row r="1477" spans="1:20" x14ac:dyDescent="0.3">
      <c r="A1477" s="40" t="s">
        <v>466</v>
      </c>
      <c r="B1477" s="39">
        <v>1845.7116214290663</v>
      </c>
      <c r="C1477" s="39">
        <v>73397.28435148031</v>
      </c>
      <c r="D1477" s="36">
        <v>14.196990907779231</v>
      </c>
      <c r="E1477" s="38">
        <v>9.597685705489182</v>
      </c>
      <c r="F1477" s="36">
        <v>1.539990107802014</v>
      </c>
      <c r="G1477" s="38">
        <v>3.4022969194669339</v>
      </c>
      <c r="H1477" s="36">
        <v>3.0402172875725695</v>
      </c>
      <c r="I1477" s="38">
        <v>0.23683040694660334</v>
      </c>
      <c r="J1477" s="36">
        <v>2.6213263100055006</v>
      </c>
      <c r="K1477" s="37">
        <v>0.86221676349274101</v>
      </c>
      <c r="L1477" s="36">
        <v>1370.1981223243135</v>
      </c>
      <c r="M1477" s="36">
        <v>32.357148853513877</v>
      </c>
      <c r="N1477" s="36">
        <v>1504.9260617018015</v>
      </c>
      <c r="O1477" s="36">
        <v>23.862028257422025</v>
      </c>
      <c r="P1477" s="36">
        <v>1700.0780274980773</v>
      </c>
      <c r="Q1477" s="36">
        <v>28.37111037648981</v>
      </c>
      <c r="R1477" s="36">
        <v>1700.0780274980773</v>
      </c>
      <c r="S1477" s="36">
        <v>28.37111037648981</v>
      </c>
      <c r="T1477" s="36">
        <v>80.596190301969131</v>
      </c>
    </row>
    <row r="1478" spans="1:20" x14ac:dyDescent="0.3">
      <c r="A1478" s="40" t="s">
        <v>465</v>
      </c>
      <c r="B1478" s="39">
        <v>747.6600689952985</v>
      </c>
      <c r="C1478" s="39">
        <v>61127.328575520522</v>
      </c>
      <c r="D1478" s="36">
        <v>7.4654099534626575</v>
      </c>
      <c r="E1478" s="38">
        <v>9.5963971071681406</v>
      </c>
      <c r="F1478" s="36">
        <v>1.1476866542514836</v>
      </c>
      <c r="G1478" s="38">
        <v>4.2119477968154682</v>
      </c>
      <c r="H1478" s="36">
        <v>3.273149463333064</v>
      </c>
      <c r="I1478" s="38">
        <v>0.29315001198798363</v>
      </c>
      <c r="J1478" s="36">
        <v>3.0653421918230537</v>
      </c>
      <c r="K1478" s="37">
        <v>0.93651152388916592</v>
      </c>
      <c r="L1478" s="36">
        <v>1657.2513238503163</v>
      </c>
      <c r="M1478" s="36">
        <v>44.796611779887712</v>
      </c>
      <c r="N1478" s="36">
        <v>1676.3503510709697</v>
      </c>
      <c r="O1478" s="36">
        <v>26.864575963449738</v>
      </c>
      <c r="P1478" s="36">
        <v>1700.3253872772957</v>
      </c>
      <c r="Q1478" s="36">
        <v>21.142060212397155</v>
      </c>
      <c r="R1478" s="36">
        <v>1700.3253872772957</v>
      </c>
      <c r="S1478" s="36">
        <v>21.142060212397155</v>
      </c>
      <c r="T1478" s="36">
        <v>97.466716444435789</v>
      </c>
    </row>
    <row r="1479" spans="1:20" x14ac:dyDescent="0.3">
      <c r="A1479" s="40" t="s">
        <v>464</v>
      </c>
      <c r="B1479" s="39">
        <v>724.58154331547416</v>
      </c>
      <c r="C1479" s="39">
        <v>90100.569777949029</v>
      </c>
      <c r="D1479" s="36">
        <v>6.5973590752290479</v>
      </c>
      <c r="E1479" s="38">
        <v>9.5903288213629203</v>
      </c>
      <c r="F1479" s="36">
        <v>1.3027392472307937</v>
      </c>
      <c r="G1479" s="38">
        <v>3.7851679253101524</v>
      </c>
      <c r="H1479" s="36">
        <v>2.5654751868597998</v>
      </c>
      <c r="I1479" s="38">
        <v>0.26327970008558488</v>
      </c>
      <c r="J1479" s="36">
        <v>2.2100980494353344</v>
      </c>
      <c r="K1479" s="37">
        <v>0.86147707089716385</v>
      </c>
      <c r="L1479" s="36">
        <v>1506.5996826232185</v>
      </c>
      <c r="M1479" s="36">
        <v>29.692767332236826</v>
      </c>
      <c r="N1479" s="36">
        <v>1589.6036131368621</v>
      </c>
      <c r="O1479" s="36">
        <v>20.608449854781156</v>
      </c>
      <c r="P1479" s="36">
        <v>1701.4905999408888</v>
      </c>
      <c r="Q1479" s="36">
        <v>23.995291190654029</v>
      </c>
      <c r="R1479" s="36">
        <v>1701.4905999408888</v>
      </c>
      <c r="S1479" s="36">
        <v>23.995291190654029</v>
      </c>
      <c r="T1479" s="36">
        <v>88.545871641933189</v>
      </c>
    </row>
    <row r="1480" spans="1:20" x14ac:dyDescent="0.3">
      <c r="A1480" s="40" t="s">
        <v>463</v>
      </c>
      <c r="B1480" s="39">
        <v>597.13623521353236</v>
      </c>
      <c r="C1480" s="39">
        <v>174216.68861978999</v>
      </c>
      <c r="D1480" s="36">
        <v>2.7444984759704445</v>
      </c>
      <c r="E1480" s="38">
        <v>9.5743874878682025</v>
      </c>
      <c r="F1480" s="36">
        <v>1.3510310898458855</v>
      </c>
      <c r="G1480" s="38">
        <v>4.3759082833120662</v>
      </c>
      <c r="H1480" s="36">
        <v>2.4301130657630816</v>
      </c>
      <c r="I1480" s="38">
        <v>0.30386308032928538</v>
      </c>
      <c r="J1480" s="36">
        <v>2.0199417087288145</v>
      </c>
      <c r="K1480" s="37">
        <v>0.83121305637461396</v>
      </c>
      <c r="L1480" s="36">
        <v>1710.4364753851498</v>
      </c>
      <c r="M1480" s="36">
        <v>30.346331534385286</v>
      </c>
      <c r="N1480" s="36">
        <v>1707.800723642684</v>
      </c>
      <c r="O1480" s="36">
        <v>20.087662556406258</v>
      </c>
      <c r="P1480" s="36">
        <v>1704.5508454181847</v>
      </c>
      <c r="Q1480" s="36">
        <v>24.875302637431901</v>
      </c>
      <c r="R1480" s="36">
        <v>1704.5508454181847</v>
      </c>
      <c r="S1480" s="36">
        <v>24.875302637431901</v>
      </c>
      <c r="T1480" s="36">
        <v>100.34528919936801</v>
      </c>
    </row>
    <row r="1481" spans="1:20" x14ac:dyDescent="0.3">
      <c r="A1481" s="40" t="s">
        <v>462</v>
      </c>
      <c r="B1481" s="39">
        <v>1120.6432703567286</v>
      </c>
      <c r="C1481" s="39">
        <v>651300.3127190636</v>
      </c>
      <c r="D1481" s="36">
        <v>6.245881615795513</v>
      </c>
      <c r="E1481" s="38">
        <v>9.5717706813831853</v>
      </c>
      <c r="F1481" s="36">
        <v>1.1452158621234989</v>
      </c>
      <c r="G1481" s="38">
        <v>3.5616487840739999</v>
      </c>
      <c r="H1481" s="36">
        <v>3.0085346767147434</v>
      </c>
      <c r="I1481" s="38">
        <v>0.24725330293576722</v>
      </c>
      <c r="J1481" s="36">
        <v>2.7820426902072906</v>
      </c>
      <c r="K1481" s="37">
        <v>0.92471684363140605</v>
      </c>
      <c r="L1481" s="36">
        <v>1424.2950906050041</v>
      </c>
      <c r="M1481" s="36">
        <v>35.552802294198614</v>
      </c>
      <c r="N1481" s="36">
        <v>1541.030749483137</v>
      </c>
      <c r="O1481" s="36">
        <v>23.855805046384262</v>
      </c>
      <c r="P1481" s="36">
        <v>1705.0541405671643</v>
      </c>
      <c r="Q1481" s="36">
        <v>21.083937398978037</v>
      </c>
      <c r="R1481" s="36">
        <v>1705.0541405671643</v>
      </c>
      <c r="S1481" s="36">
        <v>21.083937398978037</v>
      </c>
      <c r="T1481" s="36">
        <v>83.533716420947826</v>
      </c>
    </row>
    <row r="1482" spans="1:20" x14ac:dyDescent="0.3">
      <c r="A1482" s="40" t="s">
        <v>461</v>
      </c>
      <c r="B1482" s="39">
        <v>2870.2300605929267</v>
      </c>
      <c r="C1482" s="39">
        <v>271803.9992794214</v>
      </c>
      <c r="D1482" s="36">
        <v>30.122834603934425</v>
      </c>
      <c r="E1482" s="38">
        <v>9.5689380219499647</v>
      </c>
      <c r="F1482" s="36">
        <v>1.1619195391466084</v>
      </c>
      <c r="G1482" s="38">
        <v>3.9836195509965191</v>
      </c>
      <c r="H1482" s="36">
        <v>2.0708238021106142</v>
      </c>
      <c r="I1482" s="38">
        <v>0.27646510434083144</v>
      </c>
      <c r="J1482" s="36">
        <v>1.7141336598810473</v>
      </c>
      <c r="K1482" s="37">
        <v>0.82775447053195772</v>
      </c>
      <c r="L1482" s="36">
        <v>1573.5350223526204</v>
      </c>
      <c r="M1482" s="36">
        <v>23.932951424240969</v>
      </c>
      <c r="N1482" s="36">
        <v>1630.8640346264297</v>
      </c>
      <c r="O1482" s="36">
        <v>16.809148096697868</v>
      </c>
      <c r="P1482" s="36">
        <v>1705.5990700685397</v>
      </c>
      <c r="Q1482" s="36">
        <v>21.390034998246392</v>
      </c>
      <c r="R1482" s="36">
        <v>1705.5990700685397</v>
      </c>
      <c r="S1482" s="36">
        <v>21.390034998246392</v>
      </c>
      <c r="T1482" s="36">
        <v>92.257028628034348</v>
      </c>
    </row>
    <row r="1483" spans="1:20" x14ac:dyDescent="0.3">
      <c r="A1483" s="40" t="s">
        <v>460</v>
      </c>
      <c r="B1483" s="39">
        <v>141.01237892015592</v>
      </c>
      <c r="C1483" s="39">
        <v>112486.61291909708</v>
      </c>
      <c r="D1483" s="36">
        <v>3.2019975625644643</v>
      </c>
      <c r="E1483" s="38">
        <v>9.5651091702674069</v>
      </c>
      <c r="F1483" s="36">
        <v>1.2903724237335339</v>
      </c>
      <c r="G1483" s="38">
        <v>4.2885808170992492</v>
      </c>
      <c r="H1483" s="36">
        <v>2.3585074996934026</v>
      </c>
      <c r="I1483" s="38">
        <v>0.29751047070691122</v>
      </c>
      <c r="J1483" s="36">
        <v>1.9742078497914222</v>
      </c>
      <c r="K1483" s="37">
        <v>0.83705811834308863</v>
      </c>
      <c r="L1483" s="36">
        <v>1678.9518513091541</v>
      </c>
      <c r="M1483" s="36">
        <v>29.181353403308549</v>
      </c>
      <c r="N1483" s="36">
        <v>1691.1711766632834</v>
      </c>
      <c r="O1483" s="36">
        <v>19.422028473976638</v>
      </c>
      <c r="P1483" s="36">
        <v>1706.3358375631476</v>
      </c>
      <c r="Q1483" s="36">
        <v>23.752924471262645</v>
      </c>
      <c r="R1483" s="36">
        <v>1706.3358375631476</v>
      </c>
      <c r="S1483" s="36">
        <v>23.752924471262645</v>
      </c>
      <c r="T1483" s="36">
        <v>98.395158464637234</v>
      </c>
    </row>
    <row r="1484" spans="1:20" x14ac:dyDescent="0.3">
      <c r="A1484" s="40" t="s">
        <v>459</v>
      </c>
      <c r="B1484" s="39">
        <v>2120.6790324847052</v>
      </c>
      <c r="C1484" s="39">
        <v>101774.28143671372</v>
      </c>
      <c r="D1484" s="36">
        <v>24.469659157661297</v>
      </c>
      <c r="E1484" s="38">
        <v>9.5612913849616437</v>
      </c>
      <c r="F1484" s="36">
        <v>1.0649155958677616</v>
      </c>
      <c r="G1484" s="38">
        <v>4.0879172901662901</v>
      </c>
      <c r="H1484" s="36">
        <v>2.0367758509970524</v>
      </c>
      <c r="I1484" s="38">
        <v>0.28347670705615535</v>
      </c>
      <c r="J1484" s="36">
        <v>1.7362058175465194</v>
      </c>
      <c r="K1484" s="37">
        <v>0.85242851671508357</v>
      </c>
      <c r="L1484" s="36">
        <v>1608.8481751839481</v>
      </c>
      <c r="M1484" s="36">
        <v>24.720140182500359</v>
      </c>
      <c r="N1484" s="36">
        <v>1651.8947758969889</v>
      </c>
      <c r="O1484" s="36">
        <v>16.617817222387202</v>
      </c>
      <c r="P1484" s="36">
        <v>1707.0707008962806</v>
      </c>
      <c r="Q1484" s="36">
        <v>19.60037923134837</v>
      </c>
      <c r="R1484" s="36">
        <v>1707.0707008962806</v>
      </c>
      <c r="S1484" s="36">
        <v>19.60037923134837</v>
      </c>
      <c r="T1484" s="36">
        <v>94.246136046927546</v>
      </c>
    </row>
    <row r="1485" spans="1:20" x14ac:dyDescent="0.3">
      <c r="A1485" s="40" t="s">
        <v>458</v>
      </c>
      <c r="B1485" s="39">
        <v>518.57222653980682</v>
      </c>
      <c r="C1485" s="39">
        <v>210353.11051281256</v>
      </c>
      <c r="D1485" s="36">
        <v>14.71952846185196</v>
      </c>
      <c r="E1485" s="38">
        <v>9.5541914672570645</v>
      </c>
      <c r="F1485" s="36">
        <v>1.1348149681189583</v>
      </c>
      <c r="G1485" s="38">
        <v>4.0756516758680377</v>
      </c>
      <c r="H1485" s="36">
        <v>2.7221608795353189</v>
      </c>
      <c r="I1485" s="38">
        <v>0.28241627839491124</v>
      </c>
      <c r="J1485" s="36">
        <v>2.4743392738680097</v>
      </c>
      <c r="K1485" s="37">
        <v>0.90896144032838588</v>
      </c>
      <c r="L1485" s="36">
        <v>1603.5198448218368</v>
      </c>
      <c r="M1485" s="36">
        <v>35.127112856346457</v>
      </c>
      <c r="N1485" s="36">
        <v>1649.444002357875</v>
      </c>
      <c r="O1485" s="36">
        <v>22.198218943989332</v>
      </c>
      <c r="P1485" s="36">
        <v>1708.4379216484072</v>
      </c>
      <c r="Q1485" s="36">
        <v>20.883510606479263</v>
      </c>
      <c r="R1485" s="36">
        <v>1708.4379216484072</v>
      </c>
      <c r="S1485" s="36">
        <v>20.883510606479263</v>
      </c>
      <c r="T1485" s="36">
        <v>93.85883001675947</v>
      </c>
    </row>
    <row r="1486" spans="1:20" x14ac:dyDescent="0.3">
      <c r="A1486" s="40" t="s">
        <v>457</v>
      </c>
      <c r="B1486" s="39">
        <v>428.93971970781075</v>
      </c>
      <c r="C1486" s="39">
        <v>146007.66427063794</v>
      </c>
      <c r="D1486" s="36">
        <v>3.497336734251824</v>
      </c>
      <c r="E1486" s="38">
        <v>9.5289029491822443</v>
      </c>
      <c r="F1486" s="36">
        <v>1.4629750799179122</v>
      </c>
      <c r="G1486" s="38">
        <v>3.9631297674923229</v>
      </c>
      <c r="H1486" s="36">
        <v>7.0240119291356597</v>
      </c>
      <c r="I1486" s="38">
        <v>0.27389236241260184</v>
      </c>
      <c r="J1486" s="36">
        <v>6.8699670666007728</v>
      </c>
      <c r="K1486" s="37">
        <v>0.97806882105426007</v>
      </c>
      <c r="L1486" s="36">
        <v>1560.5290293535622</v>
      </c>
      <c r="M1486" s="36">
        <v>95.225143485693593</v>
      </c>
      <c r="N1486" s="36">
        <v>1626.6807567138542</v>
      </c>
      <c r="O1486" s="36">
        <v>57.010367661126679</v>
      </c>
      <c r="P1486" s="36">
        <v>1713.3140377011446</v>
      </c>
      <c r="Q1486" s="36">
        <v>26.907030171891279</v>
      </c>
      <c r="R1486" s="36">
        <v>1713.3140377011446</v>
      </c>
      <c r="S1486" s="36">
        <v>26.907030171891279</v>
      </c>
      <c r="T1486" s="36">
        <v>91.082486632013882</v>
      </c>
    </row>
    <row r="1487" spans="1:20" x14ac:dyDescent="0.3">
      <c r="A1487" s="40" t="s">
        <v>456</v>
      </c>
      <c r="B1487" s="39">
        <v>543.59166397715285</v>
      </c>
      <c r="C1487" s="39">
        <v>235046.77744714258</v>
      </c>
      <c r="D1487" s="36">
        <v>3.1300133427802086</v>
      </c>
      <c r="E1487" s="38">
        <v>9.5212474966701688</v>
      </c>
      <c r="F1487" s="36">
        <v>1.212436589100119</v>
      </c>
      <c r="G1487" s="38">
        <v>4.1648140913499621</v>
      </c>
      <c r="H1487" s="36">
        <v>4.8740820441698895</v>
      </c>
      <c r="I1487" s="38">
        <v>0.28759954845780727</v>
      </c>
      <c r="J1487" s="36">
        <v>4.7208763265638085</v>
      </c>
      <c r="K1487" s="37">
        <v>0.96856726739154153</v>
      </c>
      <c r="L1487" s="36">
        <v>1629.5224480729064</v>
      </c>
      <c r="M1487" s="36">
        <v>67.977362471870038</v>
      </c>
      <c r="N1487" s="36">
        <v>1667.1260679225236</v>
      </c>
      <c r="O1487" s="36">
        <v>39.928909810676828</v>
      </c>
      <c r="P1487" s="36">
        <v>1714.7921158252855</v>
      </c>
      <c r="Q1487" s="36">
        <v>22.294315139891296</v>
      </c>
      <c r="R1487" s="36">
        <v>1714.7921158252855</v>
      </c>
      <c r="S1487" s="36">
        <v>22.294315139891296</v>
      </c>
      <c r="T1487" s="36">
        <v>95.027404956819453</v>
      </c>
    </row>
    <row r="1488" spans="1:20" x14ac:dyDescent="0.3">
      <c r="A1488" s="40" t="s">
        <v>455</v>
      </c>
      <c r="B1488" s="39">
        <v>214.24354301596298</v>
      </c>
      <c r="C1488" s="39">
        <v>56733.138727916419</v>
      </c>
      <c r="D1488" s="36">
        <v>3.3618876064150562</v>
      </c>
      <c r="E1488" s="38">
        <v>9.5068346840922473</v>
      </c>
      <c r="F1488" s="36">
        <v>1.3851413172884162</v>
      </c>
      <c r="G1488" s="38">
        <v>4.6143466382686169</v>
      </c>
      <c r="H1488" s="36">
        <v>3.3216889885580598</v>
      </c>
      <c r="I1488" s="38">
        <v>0.31815949133388854</v>
      </c>
      <c r="J1488" s="36">
        <v>3.0191060378609391</v>
      </c>
      <c r="K1488" s="37">
        <v>0.90890689894827525</v>
      </c>
      <c r="L1488" s="36">
        <v>1780.7344971857603</v>
      </c>
      <c r="M1488" s="36">
        <v>46.976556875562551</v>
      </c>
      <c r="N1488" s="36">
        <v>1751.8659911266002</v>
      </c>
      <c r="O1488" s="36">
        <v>27.727314030508637</v>
      </c>
      <c r="P1488" s="36">
        <v>1717.5773509678361</v>
      </c>
      <c r="Q1488" s="36">
        <v>25.459844245963836</v>
      </c>
      <c r="R1488" s="36">
        <v>1717.5773509678361</v>
      </c>
      <c r="S1488" s="36">
        <v>25.459844245963836</v>
      </c>
      <c r="T1488" s="36">
        <v>103.67710637208484</v>
      </c>
    </row>
    <row r="1489" spans="1:20" x14ac:dyDescent="0.3">
      <c r="A1489" s="40" t="s">
        <v>454</v>
      </c>
      <c r="B1489" s="39">
        <v>287.83036648703785</v>
      </c>
      <c r="C1489" s="39">
        <v>53587.265580194042</v>
      </c>
      <c r="D1489" s="36">
        <v>2.4787689653138267</v>
      </c>
      <c r="E1489" s="38">
        <v>9.4924690370189708</v>
      </c>
      <c r="F1489" s="36">
        <v>1.3371864105871989</v>
      </c>
      <c r="G1489" s="38">
        <v>4.1965810835758575</v>
      </c>
      <c r="H1489" s="36">
        <v>2.2433709397634356</v>
      </c>
      <c r="I1489" s="38">
        <v>0.2889172903770188</v>
      </c>
      <c r="J1489" s="36">
        <v>1.8012900035019359</v>
      </c>
      <c r="K1489" s="37">
        <v>0.80293899309040817</v>
      </c>
      <c r="L1489" s="36">
        <v>1636.1163975546212</v>
      </c>
      <c r="M1489" s="36">
        <v>26.028712591610201</v>
      </c>
      <c r="N1489" s="36">
        <v>1673.3522114254124</v>
      </c>
      <c r="O1489" s="36">
        <v>18.397399189994303</v>
      </c>
      <c r="P1489" s="36">
        <v>1720.3567009776293</v>
      </c>
      <c r="Q1489" s="36">
        <v>24.569628880409141</v>
      </c>
      <c r="R1489" s="36">
        <v>1720.3567009776293</v>
      </c>
      <c r="S1489" s="36">
        <v>24.569628880409141</v>
      </c>
      <c r="T1489" s="36">
        <v>95.103323434312387</v>
      </c>
    </row>
    <row r="1490" spans="1:20" x14ac:dyDescent="0.3">
      <c r="A1490" s="40" t="s">
        <v>453</v>
      </c>
      <c r="B1490" s="39">
        <v>1831.813091682739</v>
      </c>
      <c r="C1490" s="39">
        <v>238502.46113455817</v>
      </c>
      <c r="D1490" s="36">
        <v>3.4777987972098341</v>
      </c>
      <c r="E1490" s="38">
        <v>9.4883657636676748</v>
      </c>
      <c r="F1490" s="36">
        <v>2.6197925473379682</v>
      </c>
      <c r="G1490" s="38">
        <v>3.7728847267941767</v>
      </c>
      <c r="H1490" s="36">
        <v>3.2979728682342144</v>
      </c>
      <c r="I1490" s="38">
        <v>0.25963526451971669</v>
      </c>
      <c r="J1490" s="36">
        <v>2.0033252478121093</v>
      </c>
      <c r="K1490" s="37">
        <v>0.60744139744385506</v>
      </c>
      <c r="L1490" s="36">
        <v>1487.9755452358158</v>
      </c>
      <c r="M1490" s="36">
        <v>26.618955314147343</v>
      </c>
      <c r="N1490" s="36">
        <v>1586.9938433578307</v>
      </c>
      <c r="O1490" s="36">
        <v>26.476952548294321</v>
      </c>
      <c r="P1490" s="36">
        <v>1721.1511626927181</v>
      </c>
      <c r="Q1490" s="36">
        <v>48.141233735265928</v>
      </c>
      <c r="R1490" s="36">
        <v>1721.1511626927181</v>
      </c>
      <c r="S1490" s="36">
        <v>48.141233735265928</v>
      </c>
      <c r="T1490" s="36">
        <v>86.45234523781734</v>
      </c>
    </row>
    <row r="1491" spans="1:20" x14ac:dyDescent="0.3">
      <c r="A1491" s="40" t="s">
        <v>452</v>
      </c>
      <c r="B1491" s="39">
        <v>411.97183183378263</v>
      </c>
      <c r="C1491" s="39">
        <v>182238.49906467512</v>
      </c>
      <c r="D1491" s="36">
        <v>3.5617344415812462</v>
      </c>
      <c r="E1491" s="38">
        <v>9.4599816921829962</v>
      </c>
      <c r="F1491" s="36">
        <v>1.56521230408852</v>
      </c>
      <c r="G1491" s="38">
        <v>4.3655841477099253</v>
      </c>
      <c r="H1491" s="36">
        <v>4.1548827055421427</v>
      </c>
      <c r="I1491" s="38">
        <v>0.29952383313765746</v>
      </c>
      <c r="J1491" s="36">
        <v>3.8487869179707914</v>
      </c>
      <c r="K1491" s="37">
        <v>0.9263286573257401</v>
      </c>
      <c r="L1491" s="36">
        <v>1688.947076022424</v>
      </c>
      <c r="M1491" s="36">
        <v>57.187432903894205</v>
      </c>
      <c r="N1491" s="36">
        <v>1705.8488616225204</v>
      </c>
      <c r="O1491" s="36">
        <v>34.338360101058242</v>
      </c>
      <c r="P1491" s="36">
        <v>1726.6540327680525</v>
      </c>
      <c r="Q1491" s="36">
        <v>28.737806542208887</v>
      </c>
      <c r="R1491" s="36">
        <v>1726.6540327680525</v>
      </c>
      <c r="S1491" s="36">
        <v>28.737806542208887</v>
      </c>
      <c r="T1491" s="36">
        <v>97.816183437444067</v>
      </c>
    </row>
    <row r="1492" spans="1:20" x14ac:dyDescent="0.3">
      <c r="A1492" s="40" t="s">
        <v>451</v>
      </c>
      <c r="B1492" s="39">
        <v>1093.1121458216608</v>
      </c>
      <c r="C1492" s="39">
        <v>93123.770451968783</v>
      </c>
      <c r="D1492" s="36">
        <v>14.361316225808586</v>
      </c>
      <c r="E1492" s="38">
        <v>9.4447461186518353</v>
      </c>
      <c r="F1492" s="36">
        <v>1.4479215695043952</v>
      </c>
      <c r="G1492" s="38">
        <v>4.270905128398744</v>
      </c>
      <c r="H1492" s="36">
        <v>3.291389800679517</v>
      </c>
      <c r="I1492" s="38">
        <v>0.29255595180283045</v>
      </c>
      <c r="J1492" s="36">
        <v>2.9558027587410294</v>
      </c>
      <c r="K1492" s="37">
        <v>0.89804093034826649</v>
      </c>
      <c r="L1492" s="36">
        <v>1654.2892252021272</v>
      </c>
      <c r="M1492" s="36">
        <v>43.128039961790478</v>
      </c>
      <c r="N1492" s="36">
        <v>1687.7718423364395</v>
      </c>
      <c r="O1492" s="36">
        <v>27.086129583854358</v>
      </c>
      <c r="P1492" s="36">
        <v>1729.6130181641686</v>
      </c>
      <c r="Q1492" s="36">
        <v>26.573969886784653</v>
      </c>
      <c r="R1492" s="36">
        <v>1729.6130181641686</v>
      </c>
      <c r="S1492" s="36">
        <v>26.573969886784653</v>
      </c>
      <c r="T1492" s="36">
        <v>95.645049373992862</v>
      </c>
    </row>
    <row r="1493" spans="1:20" x14ac:dyDescent="0.3">
      <c r="A1493" s="40" t="s">
        <v>450</v>
      </c>
      <c r="B1493" s="39">
        <v>707.16283612191398</v>
      </c>
      <c r="C1493" s="39">
        <v>132325.99670458841</v>
      </c>
      <c r="D1493" s="36">
        <v>4.2953958909302496</v>
      </c>
      <c r="E1493" s="38">
        <v>9.423741894241294</v>
      </c>
      <c r="F1493" s="36">
        <v>1.1856564545056512</v>
      </c>
      <c r="G1493" s="38">
        <v>4.462989940706497</v>
      </c>
      <c r="H1493" s="36">
        <v>2.226652313468696</v>
      </c>
      <c r="I1493" s="38">
        <v>0.30503383578338622</v>
      </c>
      <c r="J1493" s="36">
        <v>1.8847279105920258</v>
      </c>
      <c r="K1493" s="37">
        <v>0.846440146578602</v>
      </c>
      <c r="L1493" s="36">
        <v>1716.2221965634042</v>
      </c>
      <c r="M1493" s="36">
        <v>28.39853398449759</v>
      </c>
      <c r="N1493" s="36">
        <v>1724.1166147760252</v>
      </c>
      <c r="O1493" s="36">
        <v>18.472502568218715</v>
      </c>
      <c r="P1493" s="36">
        <v>1733.6983919283462</v>
      </c>
      <c r="Q1493" s="36">
        <v>21.750135787875024</v>
      </c>
      <c r="R1493" s="36">
        <v>1733.6983919283462</v>
      </c>
      <c r="S1493" s="36">
        <v>21.750135787875024</v>
      </c>
      <c r="T1493" s="36">
        <v>98.991970261591831</v>
      </c>
    </row>
    <row r="1494" spans="1:20" x14ac:dyDescent="0.3">
      <c r="A1494" s="40" t="s">
        <v>449</v>
      </c>
      <c r="B1494" s="39">
        <v>1080.5824611375836</v>
      </c>
      <c r="C1494" s="39">
        <v>426308.05221416574</v>
      </c>
      <c r="D1494" s="36">
        <v>7.3343099394072286</v>
      </c>
      <c r="E1494" s="38">
        <v>9.4203021695279645</v>
      </c>
      <c r="F1494" s="36">
        <v>1.0313570341564031</v>
      </c>
      <c r="G1494" s="38">
        <v>4.0753213577156586</v>
      </c>
      <c r="H1494" s="36">
        <v>2.2051950970550913</v>
      </c>
      <c r="I1494" s="38">
        <v>0.27843602137810031</v>
      </c>
      <c r="J1494" s="36">
        <v>1.9491506058208845</v>
      </c>
      <c r="K1494" s="37">
        <v>0.88389032264032363</v>
      </c>
      <c r="L1494" s="36">
        <v>1583.4808867410509</v>
      </c>
      <c r="M1494" s="36">
        <v>27.366082514488653</v>
      </c>
      <c r="N1494" s="36">
        <v>1649.3779201304635</v>
      </c>
      <c r="O1494" s="36">
        <v>17.981281457124055</v>
      </c>
      <c r="P1494" s="36">
        <v>1734.3680944774337</v>
      </c>
      <c r="Q1494" s="36">
        <v>18.91761700365339</v>
      </c>
      <c r="R1494" s="36">
        <v>1734.3680944774337</v>
      </c>
      <c r="S1494" s="36">
        <v>18.91761700365339</v>
      </c>
      <c r="T1494" s="36">
        <v>91.300162392468067</v>
      </c>
    </row>
    <row r="1495" spans="1:20" x14ac:dyDescent="0.3">
      <c r="A1495" s="40" t="s">
        <v>448</v>
      </c>
      <c r="B1495" s="39">
        <v>812.79178490106085</v>
      </c>
      <c r="C1495" s="39">
        <v>147776.86872932059</v>
      </c>
      <c r="D1495" s="36">
        <v>11.366259379525042</v>
      </c>
      <c r="E1495" s="38">
        <v>9.4049461431663204</v>
      </c>
      <c r="F1495" s="36">
        <v>1.7907396914771438</v>
      </c>
      <c r="G1495" s="38">
        <v>4.2957231354655265</v>
      </c>
      <c r="H1495" s="36">
        <v>3.2975708753677355</v>
      </c>
      <c r="I1495" s="38">
        <v>0.29301599024519026</v>
      </c>
      <c r="J1495" s="36">
        <v>2.7689754486888964</v>
      </c>
      <c r="K1495" s="37">
        <v>0.83970157226115971</v>
      </c>
      <c r="L1495" s="36">
        <v>1656.5831844783795</v>
      </c>
      <c r="M1495" s="36">
        <v>40.451109310861284</v>
      </c>
      <c r="N1495" s="36">
        <v>1692.5415436072731</v>
      </c>
      <c r="O1495" s="36">
        <v>27.166811664532133</v>
      </c>
      <c r="P1495" s="36">
        <v>1737.3601578948278</v>
      </c>
      <c r="Q1495" s="36">
        <v>32.837404625404474</v>
      </c>
      <c r="R1495" s="36">
        <v>1737.3601578948278</v>
      </c>
      <c r="S1495" s="36">
        <v>32.837404625404474</v>
      </c>
      <c r="T1495" s="36">
        <v>95.350591352668843</v>
      </c>
    </row>
    <row r="1496" spans="1:20" x14ac:dyDescent="0.3">
      <c r="A1496" s="40" t="s">
        <v>447</v>
      </c>
      <c r="B1496" s="39">
        <v>299.12010893540338</v>
      </c>
      <c r="C1496" s="39">
        <v>75697.608198019967</v>
      </c>
      <c r="D1496" s="36">
        <v>1.5630498425040218</v>
      </c>
      <c r="E1496" s="38">
        <v>9.3993902322706671</v>
      </c>
      <c r="F1496" s="36">
        <v>1.8381254072698767</v>
      </c>
      <c r="G1496" s="38">
        <v>4.4929315907133258</v>
      </c>
      <c r="H1496" s="36">
        <v>5.814051602600447</v>
      </c>
      <c r="I1496" s="38">
        <v>0.30628675158116586</v>
      </c>
      <c r="J1496" s="36">
        <v>5.5158400108097565</v>
      </c>
      <c r="K1496" s="37">
        <v>0.94870847178973972</v>
      </c>
      <c r="L1496" s="36">
        <v>1722.408196724906</v>
      </c>
      <c r="M1496" s="36">
        <v>83.376521375753214</v>
      </c>
      <c r="N1496" s="36">
        <v>1729.666548591551</v>
      </c>
      <c r="O1496" s="36">
        <v>48.32391645751693</v>
      </c>
      <c r="P1496" s="36">
        <v>1738.4436326634195</v>
      </c>
      <c r="Q1496" s="36">
        <v>33.701957640717978</v>
      </c>
      <c r="R1496" s="36">
        <v>1738.4436326634195</v>
      </c>
      <c r="S1496" s="36">
        <v>33.701957640717978</v>
      </c>
      <c r="T1496" s="36">
        <v>99.07759816670351</v>
      </c>
    </row>
    <row r="1497" spans="1:20" x14ac:dyDescent="0.3">
      <c r="A1497" s="40" t="s">
        <v>446</v>
      </c>
      <c r="B1497" s="39">
        <v>722.11629966537521</v>
      </c>
      <c r="C1497" s="39">
        <v>101664.26120170213</v>
      </c>
      <c r="D1497" s="36">
        <v>2.3905499700666377</v>
      </c>
      <c r="E1497" s="38">
        <v>9.3899237417266903</v>
      </c>
      <c r="F1497" s="36">
        <v>1.5786870855716106</v>
      </c>
      <c r="G1497" s="38">
        <v>4.5505447732603583</v>
      </c>
      <c r="H1497" s="36">
        <v>2.7202397456134024</v>
      </c>
      <c r="I1497" s="38">
        <v>0.30990185961871003</v>
      </c>
      <c r="J1497" s="36">
        <v>2.215276813281871</v>
      </c>
      <c r="K1497" s="37">
        <v>0.81436822502655404</v>
      </c>
      <c r="L1497" s="36">
        <v>1740.2238071561449</v>
      </c>
      <c r="M1497" s="36">
        <v>33.785908956823846</v>
      </c>
      <c r="N1497" s="36">
        <v>1740.2610349651573</v>
      </c>
      <c r="O1497" s="36">
        <v>22.648366787318196</v>
      </c>
      <c r="P1497" s="36">
        <v>1740.2908578668796</v>
      </c>
      <c r="Q1497" s="36">
        <v>28.937568916527994</v>
      </c>
      <c r="R1497" s="36">
        <v>1740.2908578668796</v>
      </c>
      <c r="S1497" s="36">
        <v>28.937568916527994</v>
      </c>
      <c r="T1497" s="36">
        <v>99.996147154917708</v>
      </c>
    </row>
    <row r="1498" spans="1:20" x14ac:dyDescent="0.3">
      <c r="A1498" s="40" t="s">
        <v>445</v>
      </c>
      <c r="B1498" s="39">
        <v>272.85204427116327</v>
      </c>
      <c r="C1498" s="39">
        <v>170310.42017394613</v>
      </c>
      <c r="D1498" s="36">
        <v>3.2650106317485026</v>
      </c>
      <c r="E1498" s="38">
        <v>9.3804776567531807</v>
      </c>
      <c r="F1498" s="36">
        <v>1.7455329305606162</v>
      </c>
      <c r="G1498" s="38">
        <v>4.6762491780742685</v>
      </c>
      <c r="H1498" s="36">
        <v>2.7910783638258936</v>
      </c>
      <c r="I1498" s="38">
        <v>0.31814223188523433</v>
      </c>
      <c r="J1498" s="36">
        <v>2.1778965130018215</v>
      </c>
      <c r="K1498" s="37">
        <v>0.78030647266257758</v>
      </c>
      <c r="L1498" s="36">
        <v>1780.650089886245</v>
      </c>
      <c r="M1498" s="36">
        <v>33.885858575462976</v>
      </c>
      <c r="N1498" s="36">
        <v>1763.0001103002282</v>
      </c>
      <c r="O1498" s="36">
        <v>23.35149498357157</v>
      </c>
      <c r="P1498" s="36">
        <v>1742.1319768121277</v>
      </c>
      <c r="Q1498" s="36">
        <v>31.989140638448021</v>
      </c>
      <c r="R1498" s="36">
        <v>1742.1319768121277</v>
      </c>
      <c r="S1498" s="36">
        <v>31.989140638448021</v>
      </c>
      <c r="T1498" s="36">
        <v>102.21097560843813</v>
      </c>
    </row>
    <row r="1499" spans="1:20" x14ac:dyDescent="0.3">
      <c r="A1499" s="40" t="s">
        <v>444</v>
      </c>
      <c r="B1499" s="39">
        <v>226.84310920520144</v>
      </c>
      <c r="C1499" s="39">
        <v>50581.940620199995</v>
      </c>
      <c r="D1499" s="36">
        <v>3.7286753383779208</v>
      </c>
      <c r="E1499" s="38">
        <v>9.3507199537909074</v>
      </c>
      <c r="F1499" s="36">
        <v>1.3519950720091225</v>
      </c>
      <c r="G1499" s="38">
        <v>4.5793105162552914</v>
      </c>
      <c r="H1499" s="36">
        <v>6.0037687672982143</v>
      </c>
      <c r="I1499" s="38">
        <v>0.31055882085112341</v>
      </c>
      <c r="J1499" s="36">
        <v>5.8495597044947383</v>
      </c>
      <c r="K1499" s="37">
        <v>0.97431462323408691</v>
      </c>
      <c r="L1499" s="36">
        <v>1743.4560970554126</v>
      </c>
      <c r="M1499" s="36">
        <v>89.362755629991057</v>
      </c>
      <c r="N1499" s="36">
        <v>1745.5096769696149</v>
      </c>
      <c r="O1499" s="36">
        <v>50.075502851597207</v>
      </c>
      <c r="P1499" s="36">
        <v>1747.9526704537718</v>
      </c>
      <c r="Q1499" s="36">
        <v>24.757883893841608</v>
      </c>
      <c r="R1499" s="36">
        <v>1747.9526704537718</v>
      </c>
      <c r="S1499" s="36">
        <v>24.757883893841608</v>
      </c>
      <c r="T1499" s="36">
        <v>99.742751993554151</v>
      </c>
    </row>
    <row r="1500" spans="1:20" x14ac:dyDescent="0.3">
      <c r="A1500" s="40" t="s">
        <v>443</v>
      </c>
      <c r="B1500" s="39">
        <v>751.89332344079878</v>
      </c>
      <c r="C1500" s="39">
        <v>2817768.5210773251</v>
      </c>
      <c r="D1500" s="36">
        <v>22.608059582497223</v>
      </c>
      <c r="E1500" s="38">
        <v>9.3325446862809933</v>
      </c>
      <c r="F1500" s="36">
        <v>1.0337173521713465</v>
      </c>
      <c r="G1500" s="38">
        <v>4.0172405903341462</v>
      </c>
      <c r="H1500" s="36">
        <v>2.7722397465275992</v>
      </c>
      <c r="I1500" s="38">
        <v>0.27191091764458408</v>
      </c>
      <c r="J1500" s="36">
        <v>2.5723027908952063</v>
      </c>
      <c r="K1500" s="37">
        <v>0.92787890878383583</v>
      </c>
      <c r="L1500" s="36">
        <v>1550.4943056709199</v>
      </c>
      <c r="M1500" s="36">
        <v>35.449868012900083</v>
      </c>
      <c r="N1500" s="36">
        <v>1637.6911198376124</v>
      </c>
      <c r="O1500" s="36">
        <v>22.542130170677069</v>
      </c>
      <c r="P1500" s="36">
        <v>1751.5148330186275</v>
      </c>
      <c r="Q1500" s="36">
        <v>18.920376076534239</v>
      </c>
      <c r="R1500" s="36">
        <v>1751.5148330186275</v>
      </c>
      <c r="S1500" s="36">
        <v>18.920376076534239</v>
      </c>
      <c r="T1500" s="36">
        <v>88.523047389712289</v>
      </c>
    </row>
    <row r="1501" spans="1:20" x14ac:dyDescent="0.3">
      <c r="A1501" s="40" t="s">
        <v>442</v>
      </c>
      <c r="B1501" s="39">
        <v>2538.765903483295</v>
      </c>
      <c r="C1501" s="39">
        <v>669375.62645691587</v>
      </c>
      <c r="D1501" s="36">
        <v>5.3691377547481967</v>
      </c>
      <c r="E1501" s="38">
        <v>9.3319715406288122</v>
      </c>
      <c r="F1501" s="36">
        <v>1.4563076986338246</v>
      </c>
      <c r="G1501" s="38">
        <v>4.2940360155155624</v>
      </c>
      <c r="H1501" s="36">
        <v>2.5385458282945836</v>
      </c>
      <c r="I1501" s="38">
        <v>0.29062824116062058</v>
      </c>
      <c r="J1501" s="36">
        <v>2.0792745872663585</v>
      </c>
      <c r="K1501" s="37">
        <v>0.8190809730873494</v>
      </c>
      <c r="L1501" s="36">
        <v>1644.6679031426254</v>
      </c>
      <c r="M1501" s="36">
        <v>30.183519216167269</v>
      </c>
      <c r="N1501" s="36">
        <v>1692.2180097107841</v>
      </c>
      <c r="O1501" s="36">
        <v>20.910051199851182</v>
      </c>
      <c r="P1501" s="36">
        <v>1751.6272505527354</v>
      </c>
      <c r="Q1501" s="36">
        <v>26.656183672881298</v>
      </c>
      <c r="R1501" s="36">
        <v>1751.6272505527354</v>
      </c>
      <c r="S1501" s="36">
        <v>26.656183672881298</v>
      </c>
      <c r="T1501" s="36">
        <v>93.893715265256432</v>
      </c>
    </row>
    <row r="1502" spans="1:20" x14ac:dyDescent="0.3">
      <c r="A1502" s="40" t="s">
        <v>441</v>
      </c>
      <c r="B1502" s="39">
        <v>661.69955388832716</v>
      </c>
      <c r="C1502" s="39">
        <v>84022.258020210502</v>
      </c>
      <c r="D1502" s="36">
        <v>2.7000069600531402</v>
      </c>
      <c r="E1502" s="38">
        <v>9.3269222248641643</v>
      </c>
      <c r="F1502" s="36">
        <v>1.2558346288003628</v>
      </c>
      <c r="G1502" s="38">
        <v>4.6520843580777127</v>
      </c>
      <c r="H1502" s="36">
        <v>2.3742090411554462</v>
      </c>
      <c r="I1502" s="38">
        <v>0.31469124594791092</v>
      </c>
      <c r="J1502" s="36">
        <v>2.0148816233739684</v>
      </c>
      <c r="K1502" s="37">
        <v>0.84865384153090184</v>
      </c>
      <c r="L1502" s="36">
        <v>1763.750808092509</v>
      </c>
      <c r="M1502" s="36">
        <v>31.090807337594356</v>
      </c>
      <c r="N1502" s="36">
        <v>1758.6682134952659</v>
      </c>
      <c r="O1502" s="36">
        <v>19.844634387881911</v>
      </c>
      <c r="P1502" s="36">
        <v>1752.6178600895057</v>
      </c>
      <c r="Q1502" s="36">
        <v>22.983345916624785</v>
      </c>
      <c r="R1502" s="36">
        <v>1752.6178600895057</v>
      </c>
      <c r="S1502" s="36">
        <v>22.983345916624785</v>
      </c>
      <c r="T1502" s="36">
        <v>100.63521822163987</v>
      </c>
    </row>
    <row r="1503" spans="1:20" x14ac:dyDescent="0.3">
      <c r="A1503" s="40" t="s">
        <v>440</v>
      </c>
      <c r="B1503" s="39">
        <v>315.89885748022937</v>
      </c>
      <c r="C1503" s="39">
        <v>59607.045029302797</v>
      </c>
      <c r="D1503" s="36">
        <v>10.871737999843889</v>
      </c>
      <c r="E1503" s="38">
        <v>9.2982606442196563</v>
      </c>
      <c r="F1503" s="36">
        <v>1.3692964610029561</v>
      </c>
      <c r="G1503" s="38">
        <v>4.2757199295637145</v>
      </c>
      <c r="H1503" s="36">
        <v>2.6301066046477484</v>
      </c>
      <c r="I1503" s="38">
        <v>0.28834318499251471</v>
      </c>
      <c r="J1503" s="36">
        <v>2.2455484750270895</v>
      </c>
      <c r="K1503" s="37">
        <v>0.85378610549812184</v>
      </c>
      <c r="L1503" s="36">
        <v>1633.244416868713</v>
      </c>
      <c r="M1503" s="36">
        <v>32.398314991105281</v>
      </c>
      <c r="N1503" s="36">
        <v>1688.6989385061586</v>
      </c>
      <c r="O1503" s="36">
        <v>21.646942772694956</v>
      </c>
      <c r="P1503" s="36">
        <v>1758.2487391324828</v>
      </c>
      <c r="Q1503" s="36">
        <v>25.04083675021127</v>
      </c>
      <c r="R1503" s="36">
        <v>1758.2487391324828</v>
      </c>
      <c r="S1503" s="36">
        <v>25.04083675021127</v>
      </c>
      <c r="T1503" s="36">
        <v>92.890407399043724</v>
      </c>
    </row>
    <row r="1504" spans="1:20" x14ac:dyDescent="0.3">
      <c r="A1504" s="40" t="s">
        <v>439</v>
      </c>
      <c r="B1504" s="39">
        <v>763.91775110658318</v>
      </c>
      <c r="C1504" s="39">
        <v>208744.25691336687</v>
      </c>
      <c r="D1504" s="36">
        <v>3.1227292197058971</v>
      </c>
      <c r="E1504" s="38">
        <v>9.2977375253297119</v>
      </c>
      <c r="F1504" s="36">
        <v>1.1321764438501647</v>
      </c>
      <c r="G1504" s="38">
        <v>4.2460259890877081</v>
      </c>
      <c r="H1504" s="36">
        <v>3.3129700733470577</v>
      </c>
      <c r="I1504" s="38">
        <v>0.28632459509911512</v>
      </c>
      <c r="J1504" s="36">
        <v>3.1135104314718465</v>
      </c>
      <c r="K1504" s="37">
        <v>0.93979431221553433</v>
      </c>
      <c r="L1504" s="36">
        <v>1623.1361852098287</v>
      </c>
      <c r="M1504" s="36">
        <v>44.676954978768435</v>
      </c>
      <c r="N1504" s="36">
        <v>1682.9677976436674</v>
      </c>
      <c r="O1504" s="36">
        <v>27.233518505372444</v>
      </c>
      <c r="P1504" s="36">
        <v>1758.3516359093715</v>
      </c>
      <c r="Q1504" s="36">
        <v>20.705148349711862</v>
      </c>
      <c r="R1504" s="36">
        <v>1758.3516359093715</v>
      </c>
      <c r="S1504" s="36">
        <v>20.705148349711862</v>
      </c>
      <c r="T1504" s="36">
        <v>92.310101805682734</v>
      </c>
    </row>
    <row r="1505" spans="1:20" x14ac:dyDescent="0.3">
      <c r="A1505" s="40" t="s">
        <v>438</v>
      </c>
      <c r="B1505" s="39">
        <v>303.3723760822183</v>
      </c>
      <c r="C1505" s="39">
        <v>62308.899305725863</v>
      </c>
      <c r="D1505" s="36">
        <v>2.406543389294542</v>
      </c>
      <c r="E1505" s="38">
        <v>9.2941284858302069</v>
      </c>
      <c r="F1505" s="36">
        <v>1.7232970359842461</v>
      </c>
      <c r="G1505" s="38">
        <v>4.5744811039698128</v>
      </c>
      <c r="H1505" s="36">
        <v>2.3644370979107943</v>
      </c>
      <c r="I1505" s="38">
        <v>0.30835375062589099</v>
      </c>
      <c r="J1505" s="36">
        <v>1.6188916318718591</v>
      </c>
      <c r="K1505" s="37">
        <v>0.68468373859567</v>
      </c>
      <c r="L1505" s="36">
        <v>1732.6005996352999</v>
      </c>
      <c r="M1505" s="36">
        <v>24.595867378337061</v>
      </c>
      <c r="N1505" s="36">
        <v>1744.6303878695005</v>
      </c>
      <c r="O1505" s="36">
        <v>19.703781114499634</v>
      </c>
      <c r="P1505" s="36">
        <v>1759.0616508750488</v>
      </c>
      <c r="Q1505" s="36">
        <v>31.513226160741965</v>
      </c>
      <c r="R1505" s="36">
        <v>1759.0616508750488</v>
      </c>
      <c r="S1505" s="36">
        <v>31.513226160741965</v>
      </c>
      <c r="T1505" s="36">
        <v>98.49572917318811</v>
      </c>
    </row>
    <row r="1506" spans="1:20" x14ac:dyDescent="0.3">
      <c r="A1506" s="40" t="s">
        <v>437</v>
      </c>
      <c r="B1506" s="39">
        <v>539.95337814610355</v>
      </c>
      <c r="C1506" s="39">
        <v>67766.534036838988</v>
      </c>
      <c r="D1506" s="36">
        <v>2.086078428766148</v>
      </c>
      <c r="E1506" s="38">
        <v>9.293447809323391</v>
      </c>
      <c r="F1506" s="36">
        <v>1.0063298093244255</v>
      </c>
      <c r="G1506" s="38">
        <v>4.3188793457926336</v>
      </c>
      <c r="H1506" s="36">
        <v>1.861343217435204</v>
      </c>
      <c r="I1506" s="38">
        <v>0.29110298661799094</v>
      </c>
      <c r="J1506" s="36">
        <v>1.5658540442701239</v>
      </c>
      <c r="K1506" s="37">
        <v>0.84124949638667756</v>
      </c>
      <c r="L1506" s="36">
        <v>1647.0387199424918</v>
      </c>
      <c r="M1506" s="36">
        <v>22.75920374226996</v>
      </c>
      <c r="N1506" s="36">
        <v>1696.9717539491057</v>
      </c>
      <c r="O1506" s="36">
        <v>15.347596636456615</v>
      </c>
      <c r="P1506" s="36">
        <v>1759.1955858441474</v>
      </c>
      <c r="Q1506" s="36">
        <v>18.401437576462058</v>
      </c>
      <c r="R1506" s="36">
        <v>1759.1955858441474</v>
      </c>
      <c r="S1506" s="36">
        <v>18.401437576462058</v>
      </c>
      <c r="T1506" s="36">
        <v>93.624536873321148</v>
      </c>
    </row>
    <row r="1507" spans="1:20" x14ac:dyDescent="0.3">
      <c r="A1507" s="40" t="s">
        <v>436</v>
      </c>
      <c r="B1507" s="39">
        <v>146.97942339187824</v>
      </c>
      <c r="C1507" s="39">
        <v>116085.34088305246</v>
      </c>
      <c r="D1507" s="36">
        <v>2.6470922400001933</v>
      </c>
      <c r="E1507" s="38">
        <v>9.2787833235738457</v>
      </c>
      <c r="F1507" s="36">
        <v>1.3083823218925836</v>
      </c>
      <c r="G1507" s="38">
        <v>4.5284826191774821</v>
      </c>
      <c r="H1507" s="36">
        <v>5.1278463714354032</v>
      </c>
      <c r="I1507" s="38">
        <v>0.30474912248272434</v>
      </c>
      <c r="J1507" s="36">
        <v>4.9581190091406846</v>
      </c>
      <c r="K1507" s="37">
        <v>0.96690084881634097</v>
      </c>
      <c r="L1507" s="36">
        <v>1714.8156582451968</v>
      </c>
      <c r="M1507" s="36">
        <v>74.656911303252969</v>
      </c>
      <c r="N1507" s="36">
        <v>1736.2170758356426</v>
      </c>
      <c r="O1507" s="36">
        <v>42.674385057674272</v>
      </c>
      <c r="P1507" s="36">
        <v>1762.082919855148</v>
      </c>
      <c r="Q1507" s="36">
        <v>23.915248718888165</v>
      </c>
      <c r="R1507" s="36">
        <v>1762.082919855148</v>
      </c>
      <c r="S1507" s="36">
        <v>23.915248718888165</v>
      </c>
      <c r="T1507" s="36">
        <v>97.317534772209413</v>
      </c>
    </row>
    <row r="1508" spans="1:20" x14ac:dyDescent="0.3">
      <c r="A1508" s="40" t="s">
        <v>435</v>
      </c>
      <c r="B1508" s="39">
        <v>364.43755589270273</v>
      </c>
      <c r="C1508" s="39">
        <v>110807.34768051912</v>
      </c>
      <c r="D1508" s="36">
        <v>1.8871062726806218</v>
      </c>
      <c r="E1508" s="38">
        <v>9.2611837980784362</v>
      </c>
      <c r="F1508" s="36">
        <v>1.1917528415008871</v>
      </c>
      <c r="G1508" s="38">
        <v>4.5503801850703782</v>
      </c>
      <c r="H1508" s="36">
        <v>2.5151174109998014</v>
      </c>
      <c r="I1508" s="38">
        <v>0.30564191503532739</v>
      </c>
      <c r="J1508" s="36">
        <v>2.2148455377043574</v>
      </c>
      <c r="K1508" s="37">
        <v>0.88061317854100496</v>
      </c>
      <c r="L1508" s="36">
        <v>1719.2251974402616</v>
      </c>
      <c r="M1508" s="36">
        <v>33.423688073503968</v>
      </c>
      <c r="N1508" s="36">
        <v>1740.2309257518236</v>
      </c>
      <c r="O1508" s="36">
        <v>20.939904054804174</v>
      </c>
      <c r="P1508" s="36">
        <v>1765.5527984880964</v>
      </c>
      <c r="Q1508" s="36">
        <v>21.775367740875367</v>
      </c>
      <c r="R1508" s="36">
        <v>1765.5527984880964</v>
      </c>
      <c r="S1508" s="36">
        <v>21.775367740875367</v>
      </c>
      <c r="T1508" s="36">
        <v>97.376028568077558</v>
      </c>
    </row>
    <row r="1509" spans="1:20" x14ac:dyDescent="0.3">
      <c r="A1509" s="40" t="s">
        <v>434</v>
      </c>
      <c r="B1509" s="39">
        <v>1469.6810854599198</v>
      </c>
      <c r="C1509" s="39">
        <v>115126.27902927718</v>
      </c>
      <c r="D1509" s="36">
        <v>1.7437937211602375</v>
      </c>
      <c r="E1509" s="38">
        <v>9.2586829569181077</v>
      </c>
      <c r="F1509" s="36">
        <v>1.4424199649912799</v>
      </c>
      <c r="G1509" s="38">
        <v>4.5595802657878481</v>
      </c>
      <c r="H1509" s="36">
        <v>2.1761590381893292</v>
      </c>
      <c r="I1509" s="38">
        <v>0.30617716925986427</v>
      </c>
      <c r="J1509" s="36">
        <v>1.6294455511270274</v>
      </c>
      <c r="K1509" s="37">
        <v>0.74877135472727463</v>
      </c>
      <c r="L1509" s="36">
        <v>1721.8673945917735</v>
      </c>
      <c r="M1509" s="36">
        <v>24.622428520710628</v>
      </c>
      <c r="N1509" s="36">
        <v>1741.9125893771322</v>
      </c>
      <c r="O1509" s="36">
        <v>18.123810836358075</v>
      </c>
      <c r="P1509" s="36">
        <v>1766.0462713056509</v>
      </c>
      <c r="Q1509" s="36">
        <v>26.352930719547658</v>
      </c>
      <c r="R1509" s="36">
        <v>1766.0462713056509</v>
      </c>
      <c r="S1509" s="36">
        <v>26.352930719547658</v>
      </c>
      <c r="T1509" s="36">
        <v>97.498430396095145</v>
      </c>
    </row>
    <row r="1510" spans="1:20" x14ac:dyDescent="0.3">
      <c r="A1510" s="40" t="s">
        <v>433</v>
      </c>
      <c r="B1510" s="39">
        <v>1672.4524598748997</v>
      </c>
      <c r="C1510" s="39">
        <v>411801.80458325363</v>
      </c>
      <c r="D1510" s="36">
        <v>2.2321778347705705</v>
      </c>
      <c r="E1510" s="38">
        <v>9.2583193043948455</v>
      </c>
      <c r="F1510" s="36">
        <v>1.0636164622044895</v>
      </c>
      <c r="G1510" s="38">
        <v>4.36117380020832</v>
      </c>
      <c r="H1510" s="36">
        <v>1.7442187697380247</v>
      </c>
      <c r="I1510" s="38">
        <v>0.29284261375318915</v>
      </c>
      <c r="J1510" s="36">
        <v>1.3823961581377584</v>
      </c>
      <c r="K1510" s="37">
        <v>0.79255892788344973</v>
      </c>
      <c r="L1510" s="36">
        <v>1655.7187468971233</v>
      </c>
      <c r="M1510" s="36">
        <v>20.185557983078752</v>
      </c>
      <c r="N1510" s="36">
        <v>1705.0139043341785</v>
      </c>
      <c r="O1510" s="36">
        <v>14.407994067954974</v>
      </c>
      <c r="P1510" s="36">
        <v>1766.1180367912775</v>
      </c>
      <c r="Q1510" s="36">
        <v>19.432379915710612</v>
      </c>
      <c r="R1510" s="36">
        <v>1766.1180367912775</v>
      </c>
      <c r="S1510" s="36">
        <v>19.432379915710612</v>
      </c>
      <c r="T1510" s="36">
        <v>93.749042385936448</v>
      </c>
    </row>
    <row r="1511" spans="1:20" x14ac:dyDescent="0.3">
      <c r="A1511" s="40" t="s">
        <v>432</v>
      </c>
      <c r="B1511" s="39">
        <v>254.75083757672431</v>
      </c>
      <c r="C1511" s="39">
        <v>72980.912156250182</v>
      </c>
      <c r="D1511" s="36">
        <v>3.4785951702397186</v>
      </c>
      <c r="E1511" s="38">
        <v>9.2354549768045384</v>
      </c>
      <c r="F1511" s="36">
        <v>1.1974550435657356</v>
      </c>
      <c r="G1511" s="38">
        <v>4.655917632386803</v>
      </c>
      <c r="H1511" s="36">
        <v>2.2596445835499663</v>
      </c>
      <c r="I1511" s="38">
        <v>0.31186189200477732</v>
      </c>
      <c r="J1511" s="36">
        <v>1.9162711349403774</v>
      </c>
      <c r="K1511" s="37">
        <v>0.84804094807240027</v>
      </c>
      <c r="L1511" s="36">
        <v>1749.8624963149841</v>
      </c>
      <c r="M1511" s="36">
        <v>29.36651159145606</v>
      </c>
      <c r="N1511" s="36">
        <v>1759.3566183831158</v>
      </c>
      <c r="O1511" s="36">
        <v>18.889582329420477</v>
      </c>
      <c r="P1511" s="36">
        <v>1770.6346076499465</v>
      </c>
      <c r="Q1511" s="36">
        <v>21.86579250472812</v>
      </c>
      <c r="R1511" s="36">
        <v>1770.6346076499465</v>
      </c>
      <c r="S1511" s="36">
        <v>21.86579250472812</v>
      </c>
      <c r="T1511" s="36">
        <v>98.826855001861063</v>
      </c>
    </row>
    <row r="1512" spans="1:20" x14ac:dyDescent="0.3">
      <c r="A1512" s="40" t="s">
        <v>431</v>
      </c>
      <c r="B1512" s="39">
        <v>1175.9283873289014</v>
      </c>
      <c r="C1512" s="39">
        <v>99205.815423743086</v>
      </c>
      <c r="D1512" s="36">
        <v>1.6672251877431015</v>
      </c>
      <c r="E1512" s="38">
        <v>9.1957641843611189</v>
      </c>
      <c r="F1512" s="36">
        <v>1.5563468439864754</v>
      </c>
      <c r="G1512" s="38">
        <v>4.125306645828922</v>
      </c>
      <c r="H1512" s="36">
        <v>3.3885354317671195</v>
      </c>
      <c r="I1512" s="38">
        <v>0.27513306573266971</v>
      </c>
      <c r="J1512" s="36">
        <v>3.0099762247490456</v>
      </c>
      <c r="K1512" s="37">
        <v>0.88828235246734422</v>
      </c>
      <c r="L1512" s="36">
        <v>1566.8044380031449</v>
      </c>
      <c r="M1512" s="36">
        <v>41.867271298035234</v>
      </c>
      <c r="N1512" s="36">
        <v>1659.3291938538885</v>
      </c>
      <c r="O1512" s="36">
        <v>27.700400290928314</v>
      </c>
      <c r="P1512" s="36">
        <v>1778.4956124208993</v>
      </c>
      <c r="Q1512" s="36">
        <v>28.392867570272529</v>
      </c>
      <c r="R1512" s="36">
        <v>1778.4956124208993</v>
      </c>
      <c r="S1512" s="36">
        <v>28.392867570272529</v>
      </c>
      <c r="T1512" s="36">
        <v>88.097177584284339</v>
      </c>
    </row>
    <row r="1513" spans="1:20" x14ac:dyDescent="0.3">
      <c r="A1513" s="40" t="s">
        <v>430</v>
      </c>
      <c r="B1513" s="39">
        <v>238.95420973033444</v>
      </c>
      <c r="C1513" s="39">
        <v>139216.26086449821</v>
      </c>
      <c r="D1513" s="36">
        <v>6.0345127879565394</v>
      </c>
      <c r="E1513" s="38">
        <v>9.170564280630364</v>
      </c>
      <c r="F1513" s="36">
        <v>1.2090141012272559</v>
      </c>
      <c r="G1513" s="38">
        <v>4.8852912536895934</v>
      </c>
      <c r="H1513" s="36">
        <v>3.8457699518539683</v>
      </c>
      <c r="I1513" s="38">
        <v>0.32492658450508932</v>
      </c>
      <c r="J1513" s="36">
        <v>3.650785042373287</v>
      </c>
      <c r="K1513" s="37">
        <v>0.94929886292686771</v>
      </c>
      <c r="L1513" s="36">
        <v>1813.7440772436596</v>
      </c>
      <c r="M1513" s="36">
        <v>57.717764788045656</v>
      </c>
      <c r="N1513" s="36">
        <v>1799.7220189307545</v>
      </c>
      <c r="O1513" s="36">
        <v>32.425247999918952</v>
      </c>
      <c r="P1513" s="36">
        <v>1783.4966720971715</v>
      </c>
      <c r="Q1513" s="36">
        <v>22.041795329236265</v>
      </c>
      <c r="R1513" s="36">
        <v>1783.4966720971715</v>
      </c>
      <c r="S1513" s="36">
        <v>22.041795329236265</v>
      </c>
      <c r="T1513" s="36">
        <v>101.6959608402813</v>
      </c>
    </row>
    <row r="1514" spans="1:20" x14ac:dyDescent="0.3">
      <c r="A1514" s="40" t="s">
        <v>429</v>
      </c>
      <c r="B1514" s="39">
        <v>303.34463761630212</v>
      </c>
      <c r="C1514" s="39">
        <v>214403.93889874895</v>
      </c>
      <c r="D1514" s="36">
        <v>1.735788499848427</v>
      </c>
      <c r="E1514" s="38">
        <v>9.1630161794460676</v>
      </c>
      <c r="F1514" s="36">
        <v>1.1963853044595001</v>
      </c>
      <c r="G1514" s="38">
        <v>4.5404338833856892</v>
      </c>
      <c r="H1514" s="36">
        <v>2.7948855070509473</v>
      </c>
      <c r="I1514" s="38">
        <v>0.30174114545378744</v>
      </c>
      <c r="J1514" s="36">
        <v>2.5258755315329338</v>
      </c>
      <c r="K1514" s="37">
        <v>0.9037491965809139</v>
      </c>
      <c r="L1514" s="36">
        <v>1699.9368960833256</v>
      </c>
      <c r="M1514" s="36">
        <v>37.743747344934945</v>
      </c>
      <c r="N1514" s="36">
        <v>1738.4097233011528</v>
      </c>
      <c r="O1514" s="36">
        <v>23.26073715812322</v>
      </c>
      <c r="P1514" s="36">
        <v>1784.9978037676231</v>
      </c>
      <c r="Q1514" s="36">
        <v>21.807480400672944</v>
      </c>
      <c r="R1514" s="36">
        <v>1784.9978037676231</v>
      </c>
      <c r="S1514" s="36">
        <v>21.807480400672944</v>
      </c>
      <c r="T1514" s="36">
        <v>95.234677179727726</v>
      </c>
    </row>
    <row r="1515" spans="1:20" x14ac:dyDescent="0.3">
      <c r="A1515" s="40" t="s">
        <v>428</v>
      </c>
      <c r="B1515" s="39">
        <v>207.6404950869823</v>
      </c>
      <c r="C1515" s="39">
        <v>134588.99764682166</v>
      </c>
      <c r="D1515" s="36">
        <v>3.8638806245200619</v>
      </c>
      <c r="E1515" s="38">
        <v>9.1377020970192913</v>
      </c>
      <c r="F1515" s="36">
        <v>1.2013074546425009</v>
      </c>
      <c r="G1515" s="38">
        <v>4.7261383717429819</v>
      </c>
      <c r="H1515" s="36">
        <v>4.2082904104457421</v>
      </c>
      <c r="I1515" s="38">
        <v>0.31321471214301699</v>
      </c>
      <c r="J1515" s="36">
        <v>4.0331834297574352</v>
      </c>
      <c r="K1515" s="37">
        <v>0.95838999602934738</v>
      </c>
      <c r="L1515" s="36">
        <v>1756.5067517117536</v>
      </c>
      <c r="M1515" s="36">
        <v>62.013463814013335</v>
      </c>
      <c r="N1515" s="36">
        <v>1771.88543625898</v>
      </c>
      <c r="O1515" s="36">
        <v>35.282142267884865</v>
      </c>
      <c r="P1515" s="36">
        <v>1790.0391525679493</v>
      </c>
      <c r="Q1515" s="36">
        <v>21.883604880572989</v>
      </c>
      <c r="R1515" s="36">
        <v>1790.0391525679493</v>
      </c>
      <c r="S1515" s="36">
        <v>21.883604880572989</v>
      </c>
      <c r="T1515" s="36">
        <v>98.126722490505813</v>
      </c>
    </row>
    <row r="1516" spans="1:20" x14ac:dyDescent="0.3">
      <c r="A1516" s="40" t="s">
        <v>427</v>
      </c>
      <c r="B1516" s="39">
        <v>710.33447903373576</v>
      </c>
      <c r="C1516" s="39">
        <v>21466637.70323208</v>
      </c>
      <c r="D1516" s="36">
        <v>1.8875018598226714</v>
      </c>
      <c r="E1516" s="38">
        <v>9.1337551500732754</v>
      </c>
      <c r="F1516" s="36">
        <v>1.1679858747800991</v>
      </c>
      <c r="G1516" s="38">
        <v>4.6836554690160224</v>
      </c>
      <c r="H1516" s="36">
        <v>2.3263212943190794</v>
      </c>
      <c r="I1516" s="38">
        <v>0.31026517450894947</v>
      </c>
      <c r="J1516" s="36">
        <v>2.0118597766038673</v>
      </c>
      <c r="K1516" s="37">
        <v>0.86482455433686967</v>
      </c>
      <c r="L1516" s="36">
        <v>1742.0115391942304</v>
      </c>
      <c r="M1516" s="36">
        <v>30.710934520854494</v>
      </c>
      <c r="N1516" s="36">
        <v>1764.3241044020965</v>
      </c>
      <c r="O1516" s="36">
        <v>19.467492347334087</v>
      </c>
      <c r="P1516" s="36">
        <v>1790.8261692261606</v>
      </c>
      <c r="Q1516" s="36">
        <v>21.274448787464394</v>
      </c>
      <c r="R1516" s="36">
        <v>1790.8261692261606</v>
      </c>
      <c r="S1516" s="36">
        <v>21.274448787464394</v>
      </c>
      <c r="T1516" s="36">
        <v>97.274183788981389</v>
      </c>
    </row>
    <row r="1517" spans="1:20" x14ac:dyDescent="0.3">
      <c r="A1517" s="40" t="s">
        <v>426</v>
      </c>
      <c r="B1517" s="39">
        <v>793.92809854347024</v>
      </c>
      <c r="C1517" s="39">
        <v>105446.66262317881</v>
      </c>
      <c r="D1517" s="36">
        <v>13.240517704057915</v>
      </c>
      <c r="E1517" s="38">
        <v>9.0630300804955031</v>
      </c>
      <c r="F1517" s="36">
        <v>1.0023188352002195</v>
      </c>
      <c r="G1517" s="38">
        <v>4.3167404001673004</v>
      </c>
      <c r="H1517" s="36">
        <v>3.3140501377316958</v>
      </c>
      <c r="I1517" s="38">
        <v>0.28374490931539337</v>
      </c>
      <c r="J1517" s="36">
        <v>3.1588423936629617</v>
      </c>
      <c r="K1517" s="37">
        <v>0.95316674835373294</v>
      </c>
      <c r="L1517" s="36">
        <v>1610.1951121549457</v>
      </c>
      <c r="M1517" s="36">
        <v>45.009331707534898</v>
      </c>
      <c r="N1517" s="36">
        <v>1696.5633434904851</v>
      </c>
      <c r="O1517" s="36">
        <v>27.327776950050065</v>
      </c>
      <c r="P1517" s="36">
        <v>1804.9735532765735</v>
      </c>
      <c r="Q1517" s="36">
        <v>18.224714362062286</v>
      </c>
      <c r="R1517" s="36">
        <v>1804.9735532765735</v>
      </c>
      <c r="S1517" s="36">
        <v>18.224714362062286</v>
      </c>
      <c r="T1517" s="36">
        <v>89.208792518425213</v>
      </c>
    </row>
    <row r="1518" spans="1:20" x14ac:dyDescent="0.3">
      <c r="A1518" s="40" t="s">
        <v>425</v>
      </c>
      <c r="B1518" s="39">
        <v>756.20816555374654</v>
      </c>
      <c r="C1518" s="39">
        <v>186060.70765635543</v>
      </c>
      <c r="D1518" s="36">
        <v>1.3814247163227829</v>
      </c>
      <c r="E1518" s="38">
        <v>8.7653525514338746</v>
      </c>
      <c r="F1518" s="36">
        <v>1.2152518847878861</v>
      </c>
      <c r="G1518" s="38">
        <v>4.9680898546163315</v>
      </c>
      <c r="H1518" s="36">
        <v>1.9712980222686312</v>
      </c>
      <c r="I1518" s="38">
        <v>0.31583303657465922</v>
      </c>
      <c r="J1518" s="36">
        <v>1.5521529399900342</v>
      </c>
      <c r="K1518" s="37">
        <v>0.78737609557573052</v>
      </c>
      <c r="L1518" s="36">
        <v>1769.3469972631776</v>
      </c>
      <c r="M1518" s="36">
        <v>24.016598429625674</v>
      </c>
      <c r="N1518" s="36">
        <v>1813.9076192887633</v>
      </c>
      <c r="O1518" s="36">
        <v>16.663847151591654</v>
      </c>
      <c r="P1518" s="36">
        <v>1865.4708039089755</v>
      </c>
      <c r="Q1518" s="36">
        <v>21.935034619780708</v>
      </c>
      <c r="R1518" s="36">
        <v>1865.4708039089755</v>
      </c>
      <c r="S1518" s="36">
        <v>21.935034619780708</v>
      </c>
      <c r="T1518" s="36">
        <v>94.847209270476043</v>
      </c>
    </row>
    <row r="1519" spans="1:20" x14ac:dyDescent="0.3">
      <c r="A1519" s="40" t="s">
        <v>424</v>
      </c>
      <c r="B1519" s="39">
        <v>307.46519836127072</v>
      </c>
      <c r="C1519" s="39">
        <v>64381.87206968166</v>
      </c>
      <c r="D1519" s="36">
        <v>2.5225550257190807</v>
      </c>
      <c r="E1519" s="38">
        <v>8.6752877567480375</v>
      </c>
      <c r="F1519" s="36">
        <v>1.3758204218429944</v>
      </c>
      <c r="G1519" s="38">
        <v>5.2919335649931556</v>
      </c>
      <c r="H1519" s="36">
        <v>2.4178020272602181</v>
      </c>
      <c r="I1519" s="38">
        <v>0.33296378347772787</v>
      </c>
      <c r="J1519" s="36">
        <v>1.9881863116577849</v>
      </c>
      <c r="K1519" s="37">
        <v>0.82231145860636845</v>
      </c>
      <c r="L1519" s="36">
        <v>1852.7308405703957</v>
      </c>
      <c r="M1519" s="36">
        <v>32.01529467215812</v>
      </c>
      <c r="N1519" s="36">
        <v>1867.561990651674</v>
      </c>
      <c r="O1519" s="36">
        <v>20.65098531310116</v>
      </c>
      <c r="P1519" s="36">
        <v>1884.0930812875001</v>
      </c>
      <c r="Q1519" s="36">
        <v>24.778270033259105</v>
      </c>
      <c r="R1519" s="36">
        <v>1884.0930812875001</v>
      </c>
      <c r="S1519" s="36">
        <v>24.778270033259105</v>
      </c>
      <c r="T1519" s="36">
        <v>98.335419782144058</v>
      </c>
    </row>
    <row r="1520" spans="1:20" x14ac:dyDescent="0.3">
      <c r="A1520" s="40" t="s">
        <v>423</v>
      </c>
      <c r="B1520" s="39">
        <v>87.429950659681495</v>
      </c>
      <c r="C1520" s="39">
        <v>196768.2350679175</v>
      </c>
      <c r="D1520" s="36">
        <v>1.6513932742226525</v>
      </c>
      <c r="E1520" s="38">
        <v>8.5916163629536531</v>
      </c>
      <c r="F1520" s="36">
        <v>1.5806669739824413</v>
      </c>
      <c r="G1520" s="38">
        <v>5.2731812465604539</v>
      </c>
      <c r="H1520" s="36">
        <v>2.9425229368459451</v>
      </c>
      <c r="I1520" s="38">
        <v>0.32858391559884786</v>
      </c>
      <c r="J1520" s="36">
        <v>2.4819212620922686</v>
      </c>
      <c r="K1520" s="37">
        <v>0.84346709111896001</v>
      </c>
      <c r="L1520" s="36">
        <v>1831.514262031076</v>
      </c>
      <c r="M1520" s="36">
        <v>39.570266015591756</v>
      </c>
      <c r="N1520" s="36">
        <v>1864.5312502616521</v>
      </c>
      <c r="O1520" s="36">
        <v>25.120207449790087</v>
      </c>
      <c r="P1520" s="36">
        <v>1901.525919050885</v>
      </c>
      <c r="Q1520" s="36">
        <v>28.406907522101847</v>
      </c>
      <c r="R1520" s="36">
        <v>1901.525919050885</v>
      </c>
      <c r="S1520" s="36">
        <v>28.406907522101847</v>
      </c>
      <c r="T1520" s="36">
        <v>96.318132910081289</v>
      </c>
    </row>
    <row r="1521" spans="1:20" x14ac:dyDescent="0.3">
      <c r="A1521" s="40" t="s">
        <v>422</v>
      </c>
      <c r="B1521" s="39">
        <v>1027.3839353152671</v>
      </c>
      <c r="C1521" s="39">
        <v>239521.03569870393</v>
      </c>
      <c r="D1521" s="36">
        <v>5.7783986165497927</v>
      </c>
      <c r="E1521" s="38">
        <v>7.2739728553637786</v>
      </c>
      <c r="F1521" s="36">
        <v>1.0399283247061568</v>
      </c>
      <c r="G1521" s="38">
        <v>6.3094281988798917</v>
      </c>
      <c r="H1521" s="36">
        <v>3.8332447130173937</v>
      </c>
      <c r="I1521" s="38">
        <v>0.33285907638177481</v>
      </c>
      <c r="J1521" s="36">
        <v>3.6894869710231593</v>
      </c>
      <c r="K1521" s="37">
        <v>0.96249711334472199</v>
      </c>
      <c r="L1521" s="36">
        <v>1852.2244413502287</v>
      </c>
      <c r="M1521" s="36">
        <v>59.398112812185673</v>
      </c>
      <c r="N1521" s="36">
        <v>2019.7644808191587</v>
      </c>
      <c r="O1521" s="36">
        <v>33.609466765992238</v>
      </c>
      <c r="P1521" s="36">
        <v>2195.6389487700862</v>
      </c>
      <c r="Q1521" s="36">
        <v>18.07093401872612</v>
      </c>
      <c r="R1521" s="36">
        <v>2195.6389487700862</v>
      </c>
      <c r="S1521" s="36">
        <v>18.07093401872612</v>
      </c>
      <c r="T1521" s="36">
        <v>84.359245056559715</v>
      </c>
    </row>
    <row r="1522" spans="1:20" x14ac:dyDescent="0.3">
      <c r="A1522" s="40" t="s">
        <v>421</v>
      </c>
      <c r="B1522" s="39">
        <v>488.61588158984631</v>
      </c>
      <c r="C1522" s="39">
        <v>130302.98719587976</v>
      </c>
      <c r="D1522" s="36">
        <v>2.2710099576673803</v>
      </c>
      <c r="E1522" s="38">
        <v>6.5910157233041291</v>
      </c>
      <c r="F1522" s="36">
        <v>1.2987657996971804</v>
      </c>
      <c r="G1522" s="38">
        <v>8.8024820413277709</v>
      </c>
      <c r="H1522" s="36">
        <v>2.6581185431566445</v>
      </c>
      <c r="I1522" s="38">
        <v>0.42078109615965748</v>
      </c>
      <c r="J1522" s="36">
        <v>2.3192243502969143</v>
      </c>
      <c r="K1522" s="37">
        <v>0.87250598972261173</v>
      </c>
      <c r="L1522" s="36">
        <v>2264.0244196579965</v>
      </c>
      <c r="M1522" s="36">
        <v>44.27890252703105</v>
      </c>
      <c r="N1522" s="36">
        <v>2317.7495284890661</v>
      </c>
      <c r="O1522" s="36">
        <v>24.241296797284349</v>
      </c>
      <c r="P1522" s="36">
        <v>2365.4074498289401</v>
      </c>
      <c r="Q1522" s="36">
        <v>22.164756618712318</v>
      </c>
      <c r="R1522" s="36">
        <v>2365.4074498289401</v>
      </c>
      <c r="S1522" s="36">
        <v>22.164756618712318</v>
      </c>
      <c r="T1522" s="36">
        <v>95.713929531325562</v>
      </c>
    </row>
    <row r="1523" spans="1:20" x14ac:dyDescent="0.3">
      <c r="A1523" s="40" t="s">
        <v>420</v>
      </c>
      <c r="B1523" s="39">
        <v>545.76880023887873</v>
      </c>
      <c r="C1523" s="39">
        <v>295788.3650996277</v>
      </c>
      <c r="D1523" s="36">
        <v>2.846706076976095</v>
      </c>
      <c r="E1523" s="38">
        <v>6.1063065990896011</v>
      </c>
      <c r="F1523" s="36">
        <v>1.0532866050101284</v>
      </c>
      <c r="G1523" s="38">
        <v>9.5305164730052692</v>
      </c>
      <c r="H1523" s="36">
        <v>2.144976100901733</v>
      </c>
      <c r="I1523" s="38">
        <v>0.42207902256922125</v>
      </c>
      <c r="J1523" s="36">
        <v>1.8685582145455997</v>
      </c>
      <c r="K1523" s="37">
        <v>0.87113241670155239</v>
      </c>
      <c r="L1523" s="36">
        <v>2269.9107253120628</v>
      </c>
      <c r="M1523" s="36">
        <v>35.751916635951147</v>
      </c>
      <c r="N1523" s="36">
        <v>2390.4933469176658</v>
      </c>
      <c r="O1523" s="36">
        <v>19.713952133476369</v>
      </c>
      <c r="P1523" s="36">
        <v>2494.8969729029986</v>
      </c>
      <c r="Q1523" s="36">
        <v>17.738913676260381</v>
      </c>
      <c r="R1523" s="36">
        <v>2494.8969729029986</v>
      </c>
      <c r="S1523" s="36">
        <v>17.738913676260381</v>
      </c>
      <c r="T1523" s="36">
        <v>90.982142748397834</v>
      </c>
    </row>
    <row r="1524" spans="1:20" x14ac:dyDescent="0.3">
      <c r="A1524" s="40" t="s">
        <v>419</v>
      </c>
      <c r="B1524" s="39">
        <v>804.77019240131381</v>
      </c>
      <c r="C1524" s="39">
        <v>97184.877019743682</v>
      </c>
      <c r="D1524" s="36">
        <v>2.6931602369468752</v>
      </c>
      <c r="E1524" s="38">
        <v>5.9820598266194045</v>
      </c>
      <c r="F1524" s="36">
        <v>1.3343406850400761</v>
      </c>
      <c r="G1524" s="38">
        <v>9.8911206041563418</v>
      </c>
      <c r="H1524" s="36">
        <v>2.296901695848633</v>
      </c>
      <c r="I1524" s="38">
        <v>0.4291360255756535</v>
      </c>
      <c r="J1524" s="36">
        <v>1.8695700940695179</v>
      </c>
      <c r="K1524" s="37">
        <v>0.81395302961747829</v>
      </c>
      <c r="L1524" s="36">
        <v>2301.8216519817288</v>
      </c>
      <c r="M1524" s="36">
        <v>36.189778746312413</v>
      </c>
      <c r="N1524" s="36">
        <v>2424.6817624787473</v>
      </c>
      <c r="O1524" s="36">
        <v>21.18401397624757</v>
      </c>
      <c r="P1524" s="36">
        <v>2529.4578038967566</v>
      </c>
      <c r="Q1524" s="36">
        <v>22.396597264368211</v>
      </c>
      <c r="R1524" s="36">
        <v>2529.4578038967566</v>
      </c>
      <c r="S1524" s="36">
        <v>22.396597264368211</v>
      </c>
      <c r="T1524" s="36">
        <v>91.000595006394533</v>
      </c>
    </row>
    <row r="1525" spans="1:20" x14ac:dyDescent="0.3">
      <c r="A1525" s="35"/>
      <c r="B1525" s="34"/>
      <c r="C1525" s="34"/>
      <c r="D1525" s="31"/>
      <c r="E1525" s="33"/>
      <c r="F1525" s="31"/>
      <c r="G1525" s="33"/>
      <c r="H1525" s="31"/>
      <c r="I1525" s="33"/>
      <c r="J1525" s="31"/>
      <c r="K1525" s="32"/>
      <c r="L1525" s="31"/>
      <c r="M1525" s="31"/>
      <c r="N1525" s="31"/>
      <c r="O1525" s="31"/>
      <c r="P1525" s="31"/>
      <c r="Q1525" s="31"/>
      <c r="R1525" s="31"/>
      <c r="S1525" s="31"/>
      <c r="T1525" s="31"/>
    </row>
    <row r="1526" spans="1:20" x14ac:dyDescent="0.3">
      <c r="A1526" s="30" t="s">
        <v>418</v>
      </c>
      <c r="B1526" s="29"/>
      <c r="C1526" s="29"/>
      <c r="D1526" s="26"/>
      <c r="E1526" s="28"/>
      <c r="F1526" s="26"/>
      <c r="G1526" s="28"/>
      <c r="H1526" s="26"/>
      <c r="I1526" s="28"/>
      <c r="J1526" s="26"/>
      <c r="K1526" s="27"/>
      <c r="L1526" s="26"/>
      <c r="M1526" s="26"/>
      <c r="N1526" s="26"/>
      <c r="O1526" s="26"/>
      <c r="P1526" s="26"/>
      <c r="Q1526" s="26"/>
      <c r="R1526" s="26"/>
      <c r="S1526" s="26"/>
      <c r="T1526" s="26"/>
    </row>
    <row r="1527" spans="1:20" x14ac:dyDescent="0.3">
      <c r="A1527" s="21" t="s">
        <v>417</v>
      </c>
      <c r="B1527" s="20">
        <v>356.94180332269121</v>
      </c>
      <c r="C1527" s="20">
        <v>82923.126462511456</v>
      </c>
      <c r="D1527" s="17">
        <v>3.873738490019575</v>
      </c>
      <c r="E1527" s="19">
        <v>21.472720160786604</v>
      </c>
      <c r="F1527" s="17">
        <v>3.752422592612727</v>
      </c>
      <c r="G1527" s="19">
        <v>7.1730963733154005E-2</v>
      </c>
      <c r="H1527" s="17">
        <v>7.2216787753171685</v>
      </c>
      <c r="I1527" s="19">
        <v>1.1171010379355591E-2</v>
      </c>
      <c r="J1527" s="17">
        <v>6.1702487000376296</v>
      </c>
      <c r="K1527" s="18">
        <v>0.85440641878544921</v>
      </c>
      <c r="L1527" s="17">
        <v>71.613701636949202</v>
      </c>
      <c r="M1527" s="17">
        <v>4.3942907329335412</v>
      </c>
      <c r="N1527" s="17">
        <v>70.340726490706601</v>
      </c>
      <c r="O1527" s="17">
        <v>4.9078620515771973</v>
      </c>
      <c r="P1527" s="17">
        <v>27.291909488617037</v>
      </c>
      <c r="Q1527" s="17">
        <v>90.00547143529954</v>
      </c>
      <c r="R1527" s="17">
        <v>71.613701636949202</v>
      </c>
      <c r="S1527" s="17">
        <v>4.3942907329335412</v>
      </c>
      <c r="T1527" s="17" t="s">
        <v>146</v>
      </c>
    </row>
    <row r="1528" spans="1:20" x14ac:dyDescent="0.3">
      <c r="A1528" s="21" t="s">
        <v>416</v>
      </c>
      <c r="B1528" s="20">
        <v>1268.5782286725721</v>
      </c>
      <c r="C1528" s="20">
        <v>31210.501738771643</v>
      </c>
      <c r="D1528" s="17">
        <v>1.032710668431797</v>
      </c>
      <c r="E1528" s="19">
        <v>20.5588536928935</v>
      </c>
      <c r="F1528" s="17">
        <v>2.417406307578414</v>
      </c>
      <c r="G1528" s="19">
        <v>7.6830220725247131E-2</v>
      </c>
      <c r="H1528" s="17">
        <v>3.0602238828512269</v>
      </c>
      <c r="I1528" s="19">
        <v>1.1455912874115678E-2</v>
      </c>
      <c r="J1528" s="17">
        <v>1.876463950427276</v>
      </c>
      <c r="K1528" s="18">
        <v>0.61317865040611486</v>
      </c>
      <c r="L1528" s="17">
        <v>73.42975527864796</v>
      </c>
      <c r="M1528" s="17">
        <v>1.3700650315578926</v>
      </c>
      <c r="N1528" s="17">
        <v>75.160425266773643</v>
      </c>
      <c r="O1528" s="17">
        <v>2.2170150772893678</v>
      </c>
      <c r="P1528" s="17">
        <v>130.5442506451771</v>
      </c>
      <c r="Q1528" s="17">
        <v>56.866882524361749</v>
      </c>
      <c r="R1528" s="17">
        <v>73.42975527864796</v>
      </c>
      <c r="S1528" s="17">
        <v>1.3700650315578926</v>
      </c>
      <c r="T1528" s="17" t="s">
        <v>146</v>
      </c>
    </row>
    <row r="1529" spans="1:20" x14ac:dyDescent="0.3">
      <c r="A1529" s="21" t="s">
        <v>415</v>
      </c>
      <c r="B1529" s="20">
        <v>370.33140363794132</v>
      </c>
      <c r="C1529" s="20">
        <v>41946.432502826043</v>
      </c>
      <c r="D1529" s="17">
        <v>1.9909760718892924</v>
      </c>
      <c r="E1529" s="19">
        <v>20.073804032555614</v>
      </c>
      <c r="F1529" s="17">
        <v>4.070236690417758</v>
      </c>
      <c r="G1529" s="19">
        <v>7.876508898532468E-2</v>
      </c>
      <c r="H1529" s="17">
        <v>4.647555566657279</v>
      </c>
      <c r="I1529" s="19">
        <v>1.1467326377271631E-2</v>
      </c>
      <c r="J1529" s="17">
        <v>2.2434228377958894</v>
      </c>
      <c r="K1529" s="18">
        <v>0.48271027761147428</v>
      </c>
      <c r="L1529" s="17">
        <v>73.502497701281769</v>
      </c>
      <c r="M1529" s="17">
        <v>1.6396066331086914</v>
      </c>
      <c r="N1529" s="17">
        <v>76.983246981356018</v>
      </c>
      <c r="O1529" s="17">
        <v>3.4455856759195314</v>
      </c>
      <c r="P1529" s="17">
        <v>186.40252231377536</v>
      </c>
      <c r="Q1529" s="17">
        <v>94.792745779487547</v>
      </c>
      <c r="R1529" s="17">
        <v>73.502497701281769</v>
      </c>
      <c r="S1529" s="17">
        <v>1.6396066331086914</v>
      </c>
      <c r="T1529" s="17" t="s">
        <v>146</v>
      </c>
    </row>
    <row r="1530" spans="1:20" x14ac:dyDescent="0.3">
      <c r="A1530" s="21" t="s">
        <v>414</v>
      </c>
      <c r="B1530" s="20">
        <v>854.74553377562165</v>
      </c>
      <c r="C1530" s="20">
        <v>27788.102967013987</v>
      </c>
      <c r="D1530" s="17">
        <v>0.60370818541525872</v>
      </c>
      <c r="E1530" s="19">
        <v>19.944781267945611</v>
      </c>
      <c r="F1530" s="17">
        <v>2.7084685038317473</v>
      </c>
      <c r="G1530" s="19">
        <v>7.9541770343748458E-2</v>
      </c>
      <c r="H1530" s="17">
        <v>3.0236965659119237</v>
      </c>
      <c r="I1530" s="19">
        <v>1.1505970490072716E-2</v>
      </c>
      <c r="J1530" s="17">
        <v>1.3442244181902721</v>
      </c>
      <c r="K1530" s="18">
        <v>0.44456326515847489</v>
      </c>
      <c r="L1530" s="17">
        <v>73.748784646573668</v>
      </c>
      <c r="M1530" s="17">
        <v>0.98570008578798252</v>
      </c>
      <c r="N1530" s="17">
        <v>77.71403196659287</v>
      </c>
      <c r="O1530" s="17">
        <v>2.2621668699137842</v>
      </c>
      <c r="P1530" s="17">
        <v>201.43176096971388</v>
      </c>
      <c r="Q1530" s="17">
        <v>62.881574778045263</v>
      </c>
      <c r="R1530" s="17">
        <v>73.748784646573668</v>
      </c>
      <c r="S1530" s="17">
        <v>0.98570008578798252</v>
      </c>
      <c r="T1530" s="17" t="s">
        <v>146</v>
      </c>
    </row>
    <row r="1531" spans="1:20" x14ac:dyDescent="0.3">
      <c r="A1531" s="21" t="s">
        <v>413</v>
      </c>
      <c r="B1531" s="20">
        <v>433.63589272405869</v>
      </c>
      <c r="C1531" s="20">
        <v>56369.299908279914</v>
      </c>
      <c r="D1531" s="17">
        <v>2.5321155736667156</v>
      </c>
      <c r="E1531" s="19">
        <v>20.718846343081907</v>
      </c>
      <c r="F1531" s="17">
        <v>3.8848406057297349</v>
      </c>
      <c r="G1531" s="19">
        <v>7.6655998857381072E-2</v>
      </c>
      <c r="H1531" s="17">
        <v>5.0965397221464963</v>
      </c>
      <c r="I1531" s="19">
        <v>1.151888498405527E-2</v>
      </c>
      <c r="J1531" s="17">
        <v>3.2988983930231188</v>
      </c>
      <c r="K1531" s="18">
        <v>0.64728199383752261</v>
      </c>
      <c r="L1531" s="17">
        <v>73.831089297394442</v>
      </c>
      <c r="M1531" s="17">
        <v>2.4217182338972449</v>
      </c>
      <c r="N1531" s="17">
        <v>74.996131731096312</v>
      </c>
      <c r="O1531" s="17">
        <v>3.6844817765332252</v>
      </c>
      <c r="P1531" s="17">
        <v>112.28648814207627</v>
      </c>
      <c r="Q1531" s="17">
        <v>91.722691684862454</v>
      </c>
      <c r="R1531" s="17">
        <v>73.831089297394442</v>
      </c>
      <c r="S1531" s="17">
        <v>2.4217182338972449</v>
      </c>
      <c r="T1531" s="17" t="s">
        <v>146</v>
      </c>
    </row>
    <row r="1532" spans="1:20" x14ac:dyDescent="0.3">
      <c r="A1532" s="21" t="s">
        <v>412</v>
      </c>
      <c r="B1532" s="20">
        <v>194.37108513719062</v>
      </c>
      <c r="C1532" s="20">
        <v>187888.5164471633</v>
      </c>
      <c r="D1532" s="17">
        <v>2.8765604532087798</v>
      </c>
      <c r="E1532" s="19">
        <v>21.321027200256747</v>
      </c>
      <c r="F1532" s="17">
        <v>5.3628619915686722</v>
      </c>
      <c r="G1532" s="19">
        <v>7.4572320046189161E-2</v>
      </c>
      <c r="H1532" s="17">
        <v>5.5337746049403309</v>
      </c>
      <c r="I1532" s="19">
        <v>1.1531465506897669E-2</v>
      </c>
      <c r="J1532" s="17">
        <v>1.3646877436507616</v>
      </c>
      <c r="K1532" s="18">
        <v>0.24661064844101635</v>
      </c>
      <c r="L1532" s="17">
        <v>73.911264524719613</v>
      </c>
      <c r="M1532" s="17">
        <v>1.0028976359313049</v>
      </c>
      <c r="N1532" s="17">
        <v>73.029131951135369</v>
      </c>
      <c r="O1532" s="17">
        <v>3.8993796166774288</v>
      </c>
      <c r="P1532" s="17">
        <v>44.253854147182395</v>
      </c>
      <c r="Q1532" s="17">
        <v>128.24477998003903</v>
      </c>
      <c r="R1532" s="17">
        <v>73.911264524719613</v>
      </c>
      <c r="S1532" s="17">
        <v>1.0028976359313049</v>
      </c>
      <c r="T1532" s="17" t="s">
        <v>146</v>
      </c>
    </row>
    <row r="1533" spans="1:20" x14ac:dyDescent="0.3">
      <c r="A1533" s="21" t="s">
        <v>411</v>
      </c>
      <c r="B1533" s="20">
        <v>414.87222492566707</v>
      </c>
      <c r="C1533" s="20">
        <v>28476.238955653131</v>
      </c>
      <c r="D1533" s="17">
        <v>0.63924900577812527</v>
      </c>
      <c r="E1533" s="19">
        <v>19.299149899502087</v>
      </c>
      <c r="F1533" s="17">
        <v>3.3388737779442974</v>
      </c>
      <c r="G1533" s="19">
        <v>8.2488401457217128E-2</v>
      </c>
      <c r="H1533" s="17">
        <v>3.7326445633059615</v>
      </c>
      <c r="I1533" s="19">
        <v>1.1545953181702494E-2</v>
      </c>
      <c r="J1533" s="17">
        <v>1.6686992931422748</v>
      </c>
      <c r="K1533" s="18">
        <v>0.44705550310001291</v>
      </c>
      <c r="L1533" s="17">
        <v>74.003592728739136</v>
      </c>
      <c r="M1533" s="17">
        <v>1.227836297368242</v>
      </c>
      <c r="N1533" s="17">
        <v>80.481764987490877</v>
      </c>
      <c r="O1533" s="17">
        <v>2.8881341014136765</v>
      </c>
      <c r="P1533" s="17">
        <v>277.31056010587611</v>
      </c>
      <c r="Q1533" s="17">
        <v>76.465163591857632</v>
      </c>
      <c r="R1533" s="17">
        <v>74.003592728739136</v>
      </c>
      <c r="S1533" s="17">
        <v>1.227836297368242</v>
      </c>
      <c r="T1533" s="17" t="s">
        <v>146</v>
      </c>
    </row>
    <row r="1534" spans="1:20" x14ac:dyDescent="0.3">
      <c r="A1534" s="21" t="s">
        <v>410</v>
      </c>
      <c r="B1534" s="20">
        <v>1455.9015518157012</v>
      </c>
      <c r="C1534" s="20">
        <v>44895.253381760405</v>
      </c>
      <c r="D1534" s="17">
        <v>23.001973169053279</v>
      </c>
      <c r="E1534" s="19">
        <v>21.158293151838073</v>
      </c>
      <c r="F1534" s="17">
        <v>2.7563305129425766</v>
      </c>
      <c r="G1534" s="19">
        <v>7.5630072618685054E-2</v>
      </c>
      <c r="H1534" s="17">
        <v>3.1583889535533021</v>
      </c>
      <c r="I1534" s="19">
        <v>1.1605767678857994E-2</v>
      </c>
      <c r="J1534" s="17">
        <v>1.5420969117890202</v>
      </c>
      <c r="K1534" s="18">
        <v>0.4882542759827303</v>
      </c>
      <c r="L1534" s="17">
        <v>74.384769304765925</v>
      </c>
      <c r="M1534" s="17">
        <v>1.1404925518040869</v>
      </c>
      <c r="N1534" s="17">
        <v>74.028130117030727</v>
      </c>
      <c r="O1534" s="17">
        <v>2.2549027608522891</v>
      </c>
      <c r="P1534" s="17">
        <v>62.527130067697577</v>
      </c>
      <c r="Q1534" s="17">
        <v>65.67006753383211</v>
      </c>
      <c r="R1534" s="17">
        <v>74.384769304765925</v>
      </c>
      <c r="S1534" s="17">
        <v>1.1404925518040869</v>
      </c>
      <c r="T1534" s="17" t="s">
        <v>146</v>
      </c>
    </row>
    <row r="1535" spans="1:20" x14ac:dyDescent="0.3">
      <c r="A1535" s="21" t="s">
        <v>409</v>
      </c>
      <c r="B1535" s="20">
        <v>144.74520849618119</v>
      </c>
      <c r="C1535" s="20">
        <v>13169.295748757033</v>
      </c>
      <c r="D1535" s="17">
        <v>2.8653451744719662</v>
      </c>
      <c r="E1535" s="19">
        <v>20.048130639692811</v>
      </c>
      <c r="F1535" s="17">
        <v>5.1327787706776453</v>
      </c>
      <c r="G1535" s="19">
        <v>7.9948342031036915E-2</v>
      </c>
      <c r="H1535" s="17">
        <v>5.598572075142739</v>
      </c>
      <c r="I1535" s="19">
        <v>1.1624708481760022E-2</v>
      </c>
      <c r="J1535" s="17">
        <v>2.2357529764821864</v>
      </c>
      <c r="K1535" s="18">
        <v>0.39934343015940987</v>
      </c>
      <c r="L1535" s="17">
        <v>74.5054676254871</v>
      </c>
      <c r="M1535" s="17">
        <v>1.656169090734835</v>
      </c>
      <c r="N1535" s="17">
        <v>78.096368522540843</v>
      </c>
      <c r="O1535" s="17">
        <v>4.2083916560269188</v>
      </c>
      <c r="P1535" s="17">
        <v>189.38026200184245</v>
      </c>
      <c r="Q1535" s="17">
        <v>119.49453658364358</v>
      </c>
      <c r="R1535" s="17">
        <v>74.5054676254871</v>
      </c>
      <c r="S1535" s="17">
        <v>1.656169090734835</v>
      </c>
      <c r="T1535" s="17" t="s">
        <v>146</v>
      </c>
    </row>
    <row r="1536" spans="1:20" x14ac:dyDescent="0.3">
      <c r="A1536" s="21" t="s">
        <v>408</v>
      </c>
      <c r="B1536" s="20">
        <v>313.07512763290924</v>
      </c>
      <c r="C1536" s="20">
        <v>42751.961209445348</v>
      </c>
      <c r="D1536" s="17">
        <v>3.9815024541735977</v>
      </c>
      <c r="E1536" s="19">
        <v>21.032339841490344</v>
      </c>
      <c r="F1536" s="17">
        <v>4.2318283605039921</v>
      </c>
      <c r="G1536" s="19">
        <v>7.6267366660433447E-2</v>
      </c>
      <c r="H1536" s="17">
        <v>4.8194318420179929</v>
      </c>
      <c r="I1536" s="19">
        <v>1.163389305495929E-2</v>
      </c>
      <c r="J1536" s="17">
        <v>2.3061986053007315</v>
      </c>
      <c r="K1536" s="18">
        <v>0.47852084662641065</v>
      </c>
      <c r="L1536" s="17">
        <v>74.56399456107917</v>
      </c>
      <c r="M1536" s="17">
        <v>1.7096870290957185</v>
      </c>
      <c r="N1536" s="17">
        <v>74.629550590924651</v>
      </c>
      <c r="O1536" s="17">
        <v>3.4677359522571294</v>
      </c>
      <c r="P1536" s="17">
        <v>76.707430649578029</v>
      </c>
      <c r="Q1536" s="17">
        <v>100.55568958882213</v>
      </c>
      <c r="R1536" s="17">
        <v>74.56399456107917</v>
      </c>
      <c r="S1536" s="17">
        <v>1.7096870290957185</v>
      </c>
      <c r="T1536" s="17" t="s">
        <v>146</v>
      </c>
    </row>
    <row r="1537" spans="1:20" x14ac:dyDescent="0.3">
      <c r="A1537" s="21" t="s">
        <v>407</v>
      </c>
      <c r="B1537" s="20">
        <v>279.87864913671069</v>
      </c>
      <c r="C1537" s="20">
        <v>23349.732383169194</v>
      </c>
      <c r="D1537" s="17">
        <v>0.72429584687850235</v>
      </c>
      <c r="E1537" s="19">
        <v>20.792503274815402</v>
      </c>
      <c r="F1537" s="17">
        <v>2.845920983242952</v>
      </c>
      <c r="G1537" s="19">
        <v>7.7180564024399226E-2</v>
      </c>
      <c r="H1537" s="17">
        <v>3.5743760124403838</v>
      </c>
      <c r="I1537" s="19">
        <v>1.163894060218611E-2</v>
      </c>
      <c r="J1537" s="17">
        <v>2.1626136121477382</v>
      </c>
      <c r="K1537" s="18">
        <v>0.60503248808208809</v>
      </c>
      <c r="L1537" s="17">
        <v>74.596158863873015</v>
      </c>
      <c r="M1537" s="17">
        <v>1.603928706949084</v>
      </c>
      <c r="N1537" s="17">
        <v>75.490723196975793</v>
      </c>
      <c r="O1537" s="17">
        <v>2.6004621473652492</v>
      </c>
      <c r="P1537" s="17">
        <v>103.93058505512694</v>
      </c>
      <c r="Q1537" s="17">
        <v>67.283354074717892</v>
      </c>
      <c r="R1537" s="17">
        <v>74.596158863873015</v>
      </c>
      <c r="S1537" s="17">
        <v>1.603928706949084</v>
      </c>
      <c r="T1537" s="17" t="s">
        <v>146</v>
      </c>
    </row>
    <row r="1538" spans="1:20" x14ac:dyDescent="0.3">
      <c r="A1538" s="21" t="s">
        <v>406</v>
      </c>
      <c r="B1538" s="20">
        <v>92.399964326979145</v>
      </c>
      <c r="C1538" s="20">
        <v>5373.9189828453564</v>
      </c>
      <c r="D1538" s="17">
        <v>1.0533680109051167</v>
      </c>
      <c r="E1538" s="19">
        <v>24.559638584797124</v>
      </c>
      <c r="F1538" s="17">
        <v>5.8709306500270824</v>
      </c>
      <c r="G1538" s="19">
        <v>6.5363751608798662E-2</v>
      </c>
      <c r="H1538" s="17">
        <v>6.3307075098652881</v>
      </c>
      <c r="I1538" s="19">
        <v>1.1642806179710957E-2</v>
      </c>
      <c r="J1538" s="17">
        <v>2.3685503748152246</v>
      </c>
      <c r="K1538" s="18">
        <v>0.37413675661436846</v>
      </c>
      <c r="L1538" s="17">
        <v>74.620791235333087</v>
      </c>
      <c r="M1538" s="17">
        <v>1.757240937386122</v>
      </c>
      <c r="N1538" s="17">
        <v>64.290289539090679</v>
      </c>
      <c r="O1538" s="17">
        <v>3.943877331550464</v>
      </c>
      <c r="P1538" s="17">
        <v>305.25457801221211</v>
      </c>
      <c r="Q1538" s="17">
        <v>150.31825784467588</v>
      </c>
      <c r="R1538" s="17">
        <v>74.620791235333087</v>
      </c>
      <c r="S1538" s="17">
        <v>1.757240937386122</v>
      </c>
      <c r="T1538" s="17" t="s">
        <v>146</v>
      </c>
    </row>
    <row r="1539" spans="1:20" x14ac:dyDescent="0.3">
      <c r="A1539" s="21" t="s">
        <v>405</v>
      </c>
      <c r="B1539" s="20">
        <v>165.47971526980109</v>
      </c>
      <c r="C1539" s="20">
        <v>7455.0670296726257</v>
      </c>
      <c r="D1539" s="17">
        <v>3.8092629292821258</v>
      </c>
      <c r="E1539" s="19">
        <v>20.209083858343607</v>
      </c>
      <c r="F1539" s="17">
        <v>6.725736755024073</v>
      </c>
      <c r="G1539" s="19">
        <v>7.9650067809202918E-2</v>
      </c>
      <c r="H1539" s="17">
        <v>6.9974118989513823</v>
      </c>
      <c r="I1539" s="19">
        <v>1.1674317520154747E-2</v>
      </c>
      <c r="J1539" s="17">
        <v>1.9308646730686858</v>
      </c>
      <c r="K1539" s="18">
        <v>0.27593983332009386</v>
      </c>
      <c r="L1539" s="17">
        <v>74.821585415910903</v>
      </c>
      <c r="M1539" s="17">
        <v>1.4363518085254938</v>
      </c>
      <c r="N1539" s="17">
        <v>77.81588804930152</v>
      </c>
      <c r="O1539" s="17">
        <v>5.2417263129203704</v>
      </c>
      <c r="P1539" s="17">
        <v>170.74287034802137</v>
      </c>
      <c r="Q1539" s="17">
        <v>157.20243598231596</v>
      </c>
      <c r="R1539" s="17">
        <v>74.821585415910903</v>
      </c>
      <c r="S1539" s="17">
        <v>1.4363518085254938</v>
      </c>
      <c r="T1539" s="17" t="s">
        <v>146</v>
      </c>
    </row>
    <row r="1540" spans="1:20" x14ac:dyDescent="0.3">
      <c r="A1540" s="21" t="s">
        <v>404</v>
      </c>
      <c r="B1540" s="20">
        <v>103.20768012794112</v>
      </c>
      <c r="C1540" s="20">
        <v>8778.0764435281017</v>
      </c>
      <c r="D1540" s="17">
        <v>1.6721185671285523</v>
      </c>
      <c r="E1540" s="19">
        <v>19.962035633058669</v>
      </c>
      <c r="F1540" s="17">
        <v>7.401389135649616</v>
      </c>
      <c r="G1540" s="19">
        <v>8.0888304232547059E-2</v>
      </c>
      <c r="H1540" s="17">
        <v>7.8814431066682147</v>
      </c>
      <c r="I1540" s="19">
        <v>1.1710873305684615E-2</v>
      </c>
      <c r="J1540" s="17">
        <v>2.7086129857061065</v>
      </c>
      <c r="K1540" s="18">
        <v>0.34366967432835277</v>
      </c>
      <c r="L1540" s="17">
        <v>75.054515591906338</v>
      </c>
      <c r="M1540" s="17">
        <v>2.0211476498719634</v>
      </c>
      <c r="N1540" s="17">
        <v>78.979750199694067</v>
      </c>
      <c r="O1540" s="17">
        <v>5.9888799144456755</v>
      </c>
      <c r="P1540" s="17">
        <v>199.41519458018223</v>
      </c>
      <c r="Q1540" s="17">
        <v>172.09006594067077</v>
      </c>
      <c r="R1540" s="17">
        <v>75.054515591906338</v>
      </c>
      <c r="S1540" s="17">
        <v>2.0211476498719634</v>
      </c>
      <c r="T1540" s="17" t="s">
        <v>146</v>
      </c>
    </row>
    <row r="1541" spans="1:20" x14ac:dyDescent="0.3">
      <c r="A1541" s="21" t="s">
        <v>403</v>
      </c>
      <c r="B1541" s="20">
        <v>1157.5920373477529</v>
      </c>
      <c r="C1541" s="20">
        <v>61381.078651705444</v>
      </c>
      <c r="D1541" s="17">
        <v>14.744336486670022</v>
      </c>
      <c r="E1541" s="19">
        <v>20.667425376741772</v>
      </c>
      <c r="F1541" s="17">
        <v>2.5737995080462008</v>
      </c>
      <c r="G1541" s="19">
        <v>7.8468942152692595E-2</v>
      </c>
      <c r="H1541" s="17">
        <v>3.2680898291170313</v>
      </c>
      <c r="I1541" s="19">
        <v>1.1762046753210338E-2</v>
      </c>
      <c r="J1541" s="17">
        <v>2.0139432026646928</v>
      </c>
      <c r="K1541" s="18">
        <v>0.61624475090050335</v>
      </c>
      <c r="L1541" s="17">
        <v>75.380574057702773</v>
      </c>
      <c r="M1541" s="17">
        <v>1.5092804586369581</v>
      </c>
      <c r="N1541" s="17">
        <v>76.704461765956154</v>
      </c>
      <c r="O1541" s="17">
        <v>2.4144313957355976</v>
      </c>
      <c r="P1541" s="17">
        <v>118.13377642824921</v>
      </c>
      <c r="Q1541" s="17">
        <v>60.686858978973795</v>
      </c>
      <c r="R1541" s="17">
        <v>75.380574057702773</v>
      </c>
      <c r="S1541" s="17">
        <v>1.5092804586369581</v>
      </c>
      <c r="T1541" s="17" t="s">
        <v>146</v>
      </c>
    </row>
    <row r="1542" spans="1:20" x14ac:dyDescent="0.3">
      <c r="A1542" s="21" t="s">
        <v>402</v>
      </c>
      <c r="B1542" s="20">
        <v>702.14170595838937</v>
      </c>
      <c r="C1542" s="20">
        <v>44470.80826998761</v>
      </c>
      <c r="D1542" s="17">
        <v>0.80172359665972837</v>
      </c>
      <c r="E1542" s="19">
        <v>21.033754441400195</v>
      </c>
      <c r="F1542" s="17">
        <v>2.6885586502987402</v>
      </c>
      <c r="G1542" s="19">
        <v>7.7107103386670373E-2</v>
      </c>
      <c r="H1542" s="17">
        <v>3.2796227771077131</v>
      </c>
      <c r="I1542" s="19">
        <v>1.176277834582885E-2</v>
      </c>
      <c r="J1542" s="17">
        <v>1.8781847470436783</v>
      </c>
      <c r="K1542" s="18">
        <v>0.57268316348871129</v>
      </c>
      <c r="L1542" s="17">
        <v>75.385235378358956</v>
      </c>
      <c r="M1542" s="17">
        <v>1.4076274808837042</v>
      </c>
      <c r="N1542" s="17">
        <v>75.421474611665133</v>
      </c>
      <c r="O1542" s="17">
        <v>2.383911349836275</v>
      </c>
      <c r="P1542" s="17">
        <v>76.547162038441428</v>
      </c>
      <c r="Q1542" s="17">
        <v>63.899164306031139</v>
      </c>
      <c r="R1542" s="17">
        <v>75.385235378358956</v>
      </c>
      <c r="S1542" s="17">
        <v>1.4076274808837042</v>
      </c>
      <c r="T1542" s="17" t="s">
        <v>146</v>
      </c>
    </row>
    <row r="1543" spans="1:20" x14ac:dyDescent="0.3">
      <c r="A1543" s="21" t="s">
        <v>401</v>
      </c>
      <c r="B1543" s="20">
        <v>315.31856761988041</v>
      </c>
      <c r="C1543" s="20">
        <v>9479.2948297501443</v>
      </c>
      <c r="D1543" s="17">
        <v>2.6590040282152465</v>
      </c>
      <c r="E1543" s="19">
        <v>20.678576459736043</v>
      </c>
      <c r="F1543" s="17">
        <v>4.397537411802106</v>
      </c>
      <c r="G1543" s="19">
        <v>7.8633761642790026E-2</v>
      </c>
      <c r="H1543" s="17">
        <v>4.7174484418750398</v>
      </c>
      <c r="I1543" s="19">
        <v>1.1793111781600614E-2</v>
      </c>
      <c r="J1543" s="17">
        <v>1.7076254019983643</v>
      </c>
      <c r="K1543" s="18">
        <v>0.36198072391007119</v>
      </c>
      <c r="L1543" s="17">
        <v>75.578500997083978</v>
      </c>
      <c r="M1543" s="17">
        <v>1.2830616206539887</v>
      </c>
      <c r="N1543" s="17">
        <v>76.859628153836312</v>
      </c>
      <c r="O1543" s="17">
        <v>3.4919967213323346</v>
      </c>
      <c r="P1543" s="17">
        <v>116.88648212264953</v>
      </c>
      <c r="Q1543" s="17">
        <v>103.74818063944429</v>
      </c>
      <c r="R1543" s="17">
        <v>75.578500997083978</v>
      </c>
      <c r="S1543" s="17">
        <v>1.2830616206539887</v>
      </c>
      <c r="T1543" s="17" t="s">
        <v>146</v>
      </c>
    </row>
    <row r="1544" spans="1:20" x14ac:dyDescent="0.3">
      <c r="A1544" s="21" t="s">
        <v>400</v>
      </c>
      <c r="B1544" s="20">
        <v>336.20258594306506</v>
      </c>
      <c r="C1544" s="20">
        <v>11881.553647812787</v>
      </c>
      <c r="D1544" s="17">
        <v>8.5220496890266215</v>
      </c>
      <c r="E1544" s="19">
        <v>21.594613496088449</v>
      </c>
      <c r="F1544" s="17">
        <v>4.3815502207817518</v>
      </c>
      <c r="G1544" s="19">
        <v>7.576604172851549E-2</v>
      </c>
      <c r="H1544" s="17">
        <v>5.0372672357741983</v>
      </c>
      <c r="I1544" s="19">
        <v>1.1866393873337693E-2</v>
      </c>
      <c r="J1544" s="17">
        <v>2.4851717983615571</v>
      </c>
      <c r="K1544" s="18">
        <v>0.49335714823944626</v>
      </c>
      <c r="L1544" s="17">
        <v>76.04538459519425</v>
      </c>
      <c r="M1544" s="17">
        <v>1.878755312067689</v>
      </c>
      <c r="N1544" s="17">
        <v>74.156475361452536</v>
      </c>
      <c r="O1544" s="17">
        <v>3.6023299782957778</v>
      </c>
      <c r="P1544" s="17">
        <v>13.65693785661812</v>
      </c>
      <c r="Q1544" s="17">
        <v>105.3786217492588</v>
      </c>
      <c r="R1544" s="17">
        <v>76.04538459519425</v>
      </c>
      <c r="S1544" s="17">
        <v>1.878755312067689</v>
      </c>
      <c r="T1544" s="17" t="s">
        <v>146</v>
      </c>
    </row>
    <row r="1545" spans="1:20" x14ac:dyDescent="0.3">
      <c r="A1545" s="21" t="s">
        <v>399</v>
      </c>
      <c r="B1545" s="20">
        <v>129.26088191777092</v>
      </c>
      <c r="C1545" s="20">
        <v>8241.9679207312438</v>
      </c>
      <c r="D1545" s="17">
        <v>0.81768303049647051</v>
      </c>
      <c r="E1545" s="19">
        <v>20.74011550497984</v>
      </c>
      <c r="F1545" s="17">
        <v>6.0543077187927645</v>
      </c>
      <c r="G1545" s="19">
        <v>7.9177591942943729E-2</v>
      </c>
      <c r="H1545" s="17">
        <v>6.5962821368579947</v>
      </c>
      <c r="I1545" s="19">
        <v>1.191001162099517E-2</v>
      </c>
      <c r="J1545" s="17">
        <v>2.6184529927417493</v>
      </c>
      <c r="K1545" s="18">
        <v>0.39695891388736082</v>
      </c>
      <c r="L1545" s="17">
        <v>76.323259232304508</v>
      </c>
      <c r="M1545" s="17">
        <v>1.9867045822229912</v>
      </c>
      <c r="N1545" s="17">
        <v>77.371439421672662</v>
      </c>
      <c r="O1545" s="17">
        <v>4.9140762916666532</v>
      </c>
      <c r="P1545" s="17">
        <v>109.8706774661815</v>
      </c>
      <c r="Q1545" s="17">
        <v>143.04824156555787</v>
      </c>
      <c r="R1545" s="17">
        <v>76.323259232304508</v>
      </c>
      <c r="S1545" s="17">
        <v>1.9867045822229912</v>
      </c>
      <c r="T1545" s="17" t="s">
        <v>146</v>
      </c>
    </row>
    <row r="1546" spans="1:20" x14ac:dyDescent="0.3">
      <c r="A1546" s="21" t="s">
        <v>398</v>
      </c>
      <c r="B1546" s="20">
        <v>389.38483480565333</v>
      </c>
      <c r="C1546" s="20">
        <v>27636.622281122458</v>
      </c>
      <c r="D1546" s="17">
        <v>1.939082631104311</v>
      </c>
      <c r="E1546" s="19">
        <v>21.021259160462886</v>
      </c>
      <c r="F1546" s="17">
        <v>4.7518001921890303</v>
      </c>
      <c r="G1546" s="19">
        <v>7.8161805174645937E-2</v>
      </c>
      <c r="H1546" s="17">
        <v>5.1800928030603419</v>
      </c>
      <c r="I1546" s="19">
        <v>1.1916590970596469E-2</v>
      </c>
      <c r="J1546" s="17">
        <v>2.0624636680023833</v>
      </c>
      <c r="K1546" s="18">
        <v>0.39815187611772174</v>
      </c>
      <c r="L1546" s="17">
        <v>76.365173112204175</v>
      </c>
      <c r="M1546" s="17">
        <v>1.5657118448941674</v>
      </c>
      <c r="N1546" s="17">
        <v>76.415249822713818</v>
      </c>
      <c r="O1546" s="17">
        <v>3.8131169998859633</v>
      </c>
      <c r="P1546" s="17">
        <v>77.959159310700855</v>
      </c>
      <c r="Q1546" s="17">
        <v>112.92095122944453</v>
      </c>
      <c r="R1546" s="17">
        <v>76.365173112204175</v>
      </c>
      <c r="S1546" s="17">
        <v>1.5657118448941674</v>
      </c>
      <c r="T1546" s="17" t="s">
        <v>146</v>
      </c>
    </row>
    <row r="1547" spans="1:20" x14ac:dyDescent="0.3">
      <c r="A1547" s="21" t="s">
        <v>397</v>
      </c>
      <c r="B1547" s="20">
        <v>264.81856902494371</v>
      </c>
      <c r="C1547" s="20">
        <v>47253.134609748471</v>
      </c>
      <c r="D1547" s="17">
        <v>1.6673570195439487</v>
      </c>
      <c r="E1547" s="19">
        <v>20.778485988893927</v>
      </c>
      <c r="F1547" s="17">
        <v>5.4495482330246032</v>
      </c>
      <c r="G1547" s="19">
        <v>7.9449907966257449E-2</v>
      </c>
      <c r="H1547" s="17">
        <v>6.4089825879226856</v>
      </c>
      <c r="I1547" s="19">
        <v>1.1973083837364319E-2</v>
      </c>
      <c r="J1547" s="17">
        <v>3.3730523073671108</v>
      </c>
      <c r="K1547" s="18">
        <v>0.52630074447751041</v>
      </c>
      <c r="L1547" s="17">
        <v>76.725050848770849</v>
      </c>
      <c r="M1547" s="17">
        <v>2.5726361425123585</v>
      </c>
      <c r="N1547" s="17">
        <v>77.627625425678744</v>
      </c>
      <c r="O1547" s="17">
        <v>4.7897531149490646</v>
      </c>
      <c r="P1547" s="17">
        <v>105.47863034598748</v>
      </c>
      <c r="Q1547" s="17">
        <v>128.83691714034705</v>
      </c>
      <c r="R1547" s="17">
        <v>76.725050848770849</v>
      </c>
      <c r="S1547" s="17">
        <v>2.5726361425123585</v>
      </c>
      <c r="T1547" s="17" t="s">
        <v>146</v>
      </c>
    </row>
    <row r="1548" spans="1:20" x14ac:dyDescent="0.3">
      <c r="A1548" s="21" t="s">
        <v>396</v>
      </c>
      <c r="B1548" s="20">
        <v>2591.2559630574265</v>
      </c>
      <c r="C1548" s="20">
        <v>60382.940075860424</v>
      </c>
      <c r="D1548" s="17">
        <v>0.98787816356168923</v>
      </c>
      <c r="E1548" s="19">
        <v>20.77948271733986</v>
      </c>
      <c r="F1548" s="17">
        <v>1.7456065543585877</v>
      </c>
      <c r="G1548" s="19">
        <v>7.967533847978274E-2</v>
      </c>
      <c r="H1548" s="17">
        <v>2.5492986924647414</v>
      </c>
      <c r="I1548" s="19">
        <v>1.2007632136197047E-2</v>
      </c>
      <c r="J1548" s="17">
        <v>1.8578970856273977</v>
      </c>
      <c r="K1548" s="18">
        <v>0.72878752541591174</v>
      </c>
      <c r="L1548" s="17">
        <v>76.945124727762433</v>
      </c>
      <c r="M1548" s="17">
        <v>1.4210633951203206</v>
      </c>
      <c r="N1548" s="17">
        <v>77.839654185315752</v>
      </c>
      <c r="O1548" s="17">
        <v>1.9102133766057179</v>
      </c>
      <c r="P1548" s="17">
        <v>105.36552915045907</v>
      </c>
      <c r="Q1548" s="17">
        <v>41.275989520120142</v>
      </c>
      <c r="R1548" s="17">
        <v>76.945124727762433</v>
      </c>
      <c r="S1548" s="17">
        <v>1.4210633951203206</v>
      </c>
      <c r="T1548" s="17" t="s">
        <v>146</v>
      </c>
    </row>
    <row r="1549" spans="1:20" x14ac:dyDescent="0.3">
      <c r="A1549" s="21" t="s">
        <v>395</v>
      </c>
      <c r="B1549" s="20">
        <v>924.00542594255592</v>
      </c>
      <c r="C1549" s="20">
        <v>124000.29276944646</v>
      </c>
      <c r="D1549" s="17">
        <v>2.8196316866889961</v>
      </c>
      <c r="E1549" s="19">
        <v>21.222626731620672</v>
      </c>
      <c r="F1549" s="17">
        <v>3.7535759262442818</v>
      </c>
      <c r="G1549" s="19">
        <v>7.843629669006516E-2</v>
      </c>
      <c r="H1549" s="17">
        <v>4.0229554504729172</v>
      </c>
      <c r="I1549" s="19">
        <v>1.2072992797098253E-2</v>
      </c>
      <c r="J1549" s="17">
        <v>1.4473556309384137</v>
      </c>
      <c r="K1549" s="18">
        <v>0.3597742129528852</v>
      </c>
      <c r="L1549" s="17">
        <v>77.36145388613825</v>
      </c>
      <c r="M1549" s="17">
        <v>1.1130036038739632</v>
      </c>
      <c r="N1549" s="17">
        <v>76.673725460138769</v>
      </c>
      <c r="O1549" s="17">
        <v>2.9709747282954808</v>
      </c>
      <c r="P1549" s="17">
        <v>55.311895858734715</v>
      </c>
      <c r="Q1549" s="17">
        <v>89.563499158523939</v>
      </c>
      <c r="R1549" s="17">
        <v>77.36145388613825</v>
      </c>
      <c r="S1549" s="17">
        <v>1.1130036038739632</v>
      </c>
      <c r="T1549" s="17" t="s">
        <v>146</v>
      </c>
    </row>
    <row r="1550" spans="1:20" x14ac:dyDescent="0.3">
      <c r="A1550" s="21" t="s">
        <v>394</v>
      </c>
      <c r="B1550" s="20">
        <v>582.88536380671542</v>
      </c>
      <c r="C1550" s="20">
        <v>38598.745111281445</v>
      </c>
      <c r="D1550" s="17">
        <v>0.89700669256461718</v>
      </c>
      <c r="E1550" s="19">
        <v>20.908448856152862</v>
      </c>
      <c r="F1550" s="17">
        <v>4.6490223698613038</v>
      </c>
      <c r="G1550" s="19">
        <v>7.9965379820426979E-2</v>
      </c>
      <c r="H1550" s="17">
        <v>5.2912809825915517</v>
      </c>
      <c r="I1550" s="19">
        <v>1.212613906468114E-2</v>
      </c>
      <c r="J1550" s="17">
        <v>2.5267064414498575</v>
      </c>
      <c r="K1550" s="18">
        <v>0.47752263577813875</v>
      </c>
      <c r="L1550" s="17">
        <v>77.699960950744128</v>
      </c>
      <c r="M1550" s="17">
        <v>1.9514656435317335</v>
      </c>
      <c r="N1550" s="17">
        <v>78.112387572225003</v>
      </c>
      <c r="O1550" s="17">
        <v>3.9781863977830696</v>
      </c>
      <c r="P1550" s="17">
        <v>90.750147105459931</v>
      </c>
      <c r="Q1550" s="17">
        <v>110.19985722265552</v>
      </c>
      <c r="R1550" s="17">
        <v>77.699960950744128</v>
      </c>
      <c r="S1550" s="17">
        <v>1.9514656435317335</v>
      </c>
      <c r="T1550" s="17" t="s">
        <v>146</v>
      </c>
    </row>
    <row r="1551" spans="1:20" x14ac:dyDescent="0.3">
      <c r="A1551" s="21" t="s">
        <v>393</v>
      </c>
      <c r="B1551" s="20">
        <v>114.26693312221819</v>
      </c>
      <c r="C1551" s="20">
        <v>4517.0296499606147</v>
      </c>
      <c r="D1551" s="17">
        <v>0.85592272040148787</v>
      </c>
      <c r="E1551" s="19">
        <v>21.574524265641564</v>
      </c>
      <c r="F1551" s="17">
        <v>6.8714304277903135</v>
      </c>
      <c r="G1551" s="19">
        <v>7.7543631589388679E-2</v>
      </c>
      <c r="H1551" s="17">
        <v>7.6047711399619269</v>
      </c>
      <c r="I1551" s="19">
        <v>1.213349986489147E-2</v>
      </c>
      <c r="J1551" s="17">
        <v>3.2582185266239061</v>
      </c>
      <c r="K1551" s="18">
        <v>0.42844399478407169</v>
      </c>
      <c r="L1551" s="17">
        <v>77.746843046256629</v>
      </c>
      <c r="M1551" s="17">
        <v>2.5179478237291022</v>
      </c>
      <c r="N1551" s="17">
        <v>75.832904026352367</v>
      </c>
      <c r="O1551" s="17">
        <v>5.5568883018456674</v>
      </c>
      <c r="P1551" s="17">
        <v>15.895283211485724</v>
      </c>
      <c r="Q1551" s="17">
        <v>165.27323979973988</v>
      </c>
      <c r="R1551" s="17">
        <v>77.746843046256629</v>
      </c>
      <c r="S1551" s="17">
        <v>2.5179478237291022</v>
      </c>
      <c r="T1551" s="17" t="s">
        <v>146</v>
      </c>
    </row>
    <row r="1552" spans="1:20" x14ac:dyDescent="0.3">
      <c r="A1552" s="21" t="s">
        <v>392</v>
      </c>
      <c r="B1552" s="20">
        <v>310.87813124428516</v>
      </c>
      <c r="C1552" s="20">
        <v>37936.592148088632</v>
      </c>
      <c r="D1552" s="17">
        <v>0.50584617676498078</v>
      </c>
      <c r="E1552" s="19">
        <v>21.176868028557209</v>
      </c>
      <c r="F1552" s="17">
        <v>3.8569493081036734</v>
      </c>
      <c r="G1552" s="19">
        <v>7.9105588631786808E-2</v>
      </c>
      <c r="H1552" s="17">
        <v>4.4132054571121264</v>
      </c>
      <c r="I1552" s="19">
        <v>1.2149757838531221E-2</v>
      </c>
      <c r="J1552" s="17">
        <v>2.1448366934111442</v>
      </c>
      <c r="K1552" s="18">
        <v>0.48600426929016405</v>
      </c>
      <c r="L1552" s="17">
        <v>77.85039143203457</v>
      </c>
      <c r="M1552" s="17">
        <v>1.6597217769440462</v>
      </c>
      <c r="N1552" s="17">
        <v>77.303690256398781</v>
      </c>
      <c r="O1552" s="17">
        <v>3.284950254493836</v>
      </c>
      <c r="P1552" s="17">
        <v>60.424889410917658</v>
      </c>
      <c r="Q1552" s="17">
        <v>91.92469026861535</v>
      </c>
      <c r="R1552" s="17">
        <v>77.85039143203457</v>
      </c>
      <c r="S1552" s="17">
        <v>1.6597217769440462</v>
      </c>
      <c r="T1552" s="17" t="s">
        <v>146</v>
      </c>
    </row>
    <row r="1553" spans="1:20" x14ac:dyDescent="0.3">
      <c r="A1553" s="21" t="s">
        <v>391</v>
      </c>
      <c r="B1553" s="20">
        <v>240.34263495009506</v>
      </c>
      <c r="C1553" s="20">
        <v>37170.542954317483</v>
      </c>
      <c r="D1553" s="17">
        <v>1.8013907737797048</v>
      </c>
      <c r="E1553" s="19">
        <v>22.106387959121875</v>
      </c>
      <c r="F1553" s="17">
        <v>5.8031193870009909</v>
      </c>
      <c r="G1553" s="19">
        <v>7.5906259821949498E-2</v>
      </c>
      <c r="H1553" s="17">
        <v>6.3133498548033895</v>
      </c>
      <c r="I1553" s="19">
        <v>1.2170098840657971E-2</v>
      </c>
      <c r="J1553" s="17">
        <v>2.4864013693205731</v>
      </c>
      <c r="K1553" s="18">
        <v>0.39383234360580271</v>
      </c>
      <c r="L1553" s="17">
        <v>77.979942623423099</v>
      </c>
      <c r="M1553" s="17">
        <v>1.9272145097309377</v>
      </c>
      <c r="N1553" s="17">
        <v>74.288814357434248</v>
      </c>
      <c r="O1553" s="17">
        <v>4.5226793447809328</v>
      </c>
      <c r="P1553" s="17">
        <v>42.915766229931478</v>
      </c>
      <c r="Q1553" s="17">
        <v>141.11651749701545</v>
      </c>
      <c r="R1553" s="17">
        <v>77.979942623423099</v>
      </c>
      <c r="S1553" s="17">
        <v>1.9272145097309377</v>
      </c>
      <c r="T1553" s="17" t="s">
        <v>146</v>
      </c>
    </row>
    <row r="1554" spans="1:20" x14ac:dyDescent="0.3">
      <c r="A1554" s="21" t="s">
        <v>390</v>
      </c>
      <c r="B1554" s="20">
        <v>1950.3905537530779</v>
      </c>
      <c r="C1554" s="20">
        <v>85925.845595419989</v>
      </c>
      <c r="D1554" s="17">
        <v>3.416962676743613</v>
      </c>
      <c r="E1554" s="19">
        <v>20.737232101007688</v>
      </c>
      <c r="F1554" s="17">
        <v>1.3046078145344666</v>
      </c>
      <c r="G1554" s="19">
        <v>8.0985149967015307E-2</v>
      </c>
      <c r="H1554" s="17">
        <v>2.0639239871218136</v>
      </c>
      <c r="I1554" s="19">
        <v>1.2180213603139771E-2</v>
      </c>
      <c r="J1554" s="17">
        <v>1.5993063105210359</v>
      </c>
      <c r="K1554" s="18">
        <v>0.77488624605371359</v>
      </c>
      <c r="L1554" s="17">
        <v>78.044362252685005</v>
      </c>
      <c r="M1554" s="17">
        <v>1.2406432669337377</v>
      </c>
      <c r="N1554" s="17">
        <v>79.070722700821833</v>
      </c>
      <c r="O1554" s="17">
        <v>1.5700360274439831</v>
      </c>
      <c r="P1554" s="17">
        <v>110.19878061837166</v>
      </c>
      <c r="Q1554" s="17">
        <v>30.803357242444875</v>
      </c>
      <c r="R1554" s="17">
        <v>78.044362252685005</v>
      </c>
      <c r="S1554" s="17">
        <v>1.2406432669337377</v>
      </c>
      <c r="T1554" s="17" t="s">
        <v>146</v>
      </c>
    </row>
    <row r="1555" spans="1:20" x14ac:dyDescent="0.3">
      <c r="A1555" s="21" t="s">
        <v>389</v>
      </c>
      <c r="B1555" s="20">
        <v>281.45444441084788</v>
      </c>
      <c r="C1555" s="20">
        <v>35045.10457544199</v>
      </c>
      <c r="D1555" s="17">
        <v>0.89132295449709353</v>
      </c>
      <c r="E1555" s="19">
        <v>21.502897982585885</v>
      </c>
      <c r="F1555" s="17">
        <v>5.4154387633647598</v>
      </c>
      <c r="G1555" s="19">
        <v>7.9221024975363818E-2</v>
      </c>
      <c r="H1555" s="17">
        <v>5.8208275714914732</v>
      </c>
      <c r="I1555" s="19">
        <v>1.2354813012192753E-2</v>
      </c>
      <c r="J1555" s="17">
        <v>2.1342578610096963</v>
      </c>
      <c r="K1555" s="18">
        <v>0.36665883584365194</v>
      </c>
      <c r="L1555" s="17">
        <v>79.15626211581494</v>
      </c>
      <c r="M1555" s="17">
        <v>1.6790689474264937</v>
      </c>
      <c r="N1555" s="17">
        <v>77.412304130101433</v>
      </c>
      <c r="O1555" s="17">
        <v>4.3385773818532982</v>
      </c>
      <c r="P1555" s="17">
        <v>23.89315051547652</v>
      </c>
      <c r="Q1555" s="17">
        <v>130.00203378628765</v>
      </c>
      <c r="R1555" s="17">
        <v>79.15626211581494</v>
      </c>
      <c r="S1555" s="17">
        <v>1.6790689474264937</v>
      </c>
      <c r="T1555" s="17" t="s">
        <v>146</v>
      </c>
    </row>
    <row r="1556" spans="1:20" x14ac:dyDescent="0.3">
      <c r="A1556" s="21" t="s">
        <v>388</v>
      </c>
      <c r="B1556" s="20">
        <v>430.08464780593499</v>
      </c>
      <c r="C1556" s="20">
        <v>19340.839993419042</v>
      </c>
      <c r="D1556" s="17">
        <v>0.51044858161517315</v>
      </c>
      <c r="E1556" s="19">
        <v>17.220496094744586</v>
      </c>
      <c r="F1556" s="17">
        <v>4.1956165594652326</v>
      </c>
      <c r="G1556" s="19">
        <v>9.9399871845072096E-2</v>
      </c>
      <c r="H1556" s="17">
        <v>5.0493326496699735</v>
      </c>
      <c r="I1556" s="19">
        <v>1.2414527886032612E-2</v>
      </c>
      <c r="J1556" s="17">
        <v>2.809370373048794</v>
      </c>
      <c r="K1556" s="18">
        <v>0.55638449038060833</v>
      </c>
      <c r="L1556" s="17">
        <v>79.536499807033195</v>
      </c>
      <c r="M1556" s="17">
        <v>2.2207468799975913</v>
      </c>
      <c r="N1556" s="17">
        <v>96.222226609487421</v>
      </c>
      <c r="O1556" s="17">
        <v>4.635504993874747</v>
      </c>
      <c r="P1556" s="17">
        <v>532.43721420850352</v>
      </c>
      <c r="Q1556" s="17">
        <v>91.918789780037685</v>
      </c>
      <c r="R1556" s="17">
        <v>79.536499807033195</v>
      </c>
      <c r="S1556" s="17">
        <v>2.2207468799975913</v>
      </c>
      <c r="T1556" s="17" t="s">
        <v>146</v>
      </c>
    </row>
    <row r="1557" spans="1:20" x14ac:dyDescent="0.3">
      <c r="A1557" s="21" t="s">
        <v>387</v>
      </c>
      <c r="B1557" s="20">
        <v>399.48307730937472</v>
      </c>
      <c r="C1557" s="20">
        <v>32087.50408338377</v>
      </c>
      <c r="D1557" s="17">
        <v>1.043936964547044</v>
      </c>
      <c r="E1557" s="19">
        <v>20.36051481906242</v>
      </c>
      <c r="F1557" s="17">
        <v>5.2124546727786756</v>
      </c>
      <c r="G1557" s="19">
        <v>8.524767753841403E-2</v>
      </c>
      <c r="H1557" s="17">
        <v>5.6169564038432043</v>
      </c>
      <c r="I1557" s="19">
        <v>1.2588385565792962E-2</v>
      </c>
      <c r="J1557" s="17">
        <v>2.0929681141629781</v>
      </c>
      <c r="K1557" s="18">
        <v>0.37261605105764012</v>
      </c>
      <c r="L1557" s="17">
        <v>80.643420303576178</v>
      </c>
      <c r="M1557" s="17">
        <v>1.6773277108043558</v>
      </c>
      <c r="N1557" s="17">
        <v>83.066695609258815</v>
      </c>
      <c r="O1557" s="17">
        <v>4.480097576317597</v>
      </c>
      <c r="P1557" s="17">
        <v>153.31936024175224</v>
      </c>
      <c r="Q1557" s="17">
        <v>122.1807619725012</v>
      </c>
      <c r="R1557" s="17">
        <v>80.643420303576178</v>
      </c>
      <c r="S1557" s="17">
        <v>1.6773277108043558</v>
      </c>
      <c r="T1557" s="17" t="s">
        <v>146</v>
      </c>
    </row>
    <row r="1558" spans="1:20" x14ac:dyDescent="0.3">
      <c r="A1558" s="21" t="s">
        <v>386</v>
      </c>
      <c r="B1558" s="20">
        <v>241.64594388919599</v>
      </c>
      <c r="C1558" s="20">
        <v>20886.427526286236</v>
      </c>
      <c r="D1558" s="17">
        <v>0.46605287558202285</v>
      </c>
      <c r="E1558" s="19">
        <v>20.313125505611367</v>
      </c>
      <c r="F1558" s="17">
        <v>3.8269973650376516</v>
      </c>
      <c r="G1558" s="19">
        <v>8.5523408660346134E-2</v>
      </c>
      <c r="H1558" s="17">
        <v>4.9244158168051841</v>
      </c>
      <c r="I1558" s="19">
        <v>1.2599707961889332E-2</v>
      </c>
      <c r="J1558" s="17">
        <v>3.0990260251885502</v>
      </c>
      <c r="K1558" s="18">
        <v>0.62931851014951579</v>
      </c>
      <c r="L1558" s="17">
        <v>80.715501366076779</v>
      </c>
      <c r="M1558" s="17">
        <v>2.4857997024944964</v>
      </c>
      <c r="N1558" s="17">
        <v>83.324643314340278</v>
      </c>
      <c r="O1558" s="17">
        <v>3.9394229998318551</v>
      </c>
      <c r="P1558" s="17">
        <v>158.74112290430381</v>
      </c>
      <c r="Q1558" s="17">
        <v>89.563725681826952</v>
      </c>
      <c r="R1558" s="17">
        <v>80.715501366076779</v>
      </c>
      <c r="S1558" s="17">
        <v>2.4857997024944964</v>
      </c>
      <c r="T1558" s="17" t="s">
        <v>146</v>
      </c>
    </row>
    <row r="1559" spans="1:20" x14ac:dyDescent="0.3">
      <c r="A1559" s="21" t="s">
        <v>385</v>
      </c>
      <c r="B1559" s="20">
        <v>452.06829717225077</v>
      </c>
      <c r="C1559" s="20">
        <v>12853.03383448651</v>
      </c>
      <c r="D1559" s="17">
        <v>0.74669356546757493</v>
      </c>
      <c r="E1559" s="19">
        <v>13.453810378220656</v>
      </c>
      <c r="F1559" s="17">
        <v>15.648791001586046</v>
      </c>
      <c r="G1559" s="19">
        <v>0.12949836595184694</v>
      </c>
      <c r="H1559" s="17">
        <v>16.035819575607867</v>
      </c>
      <c r="I1559" s="19">
        <v>1.2635962139582064E-2</v>
      </c>
      <c r="J1559" s="17">
        <v>3.5018351831758348</v>
      </c>
      <c r="K1559" s="18">
        <v>0.21837581588299226</v>
      </c>
      <c r="L1559" s="17">
        <v>80.946298649290327</v>
      </c>
      <c r="M1559" s="17">
        <v>2.8168836193837308</v>
      </c>
      <c r="N1559" s="17">
        <v>123.64686015578926</v>
      </c>
      <c r="O1559" s="17">
        <v>18.67018811008964</v>
      </c>
      <c r="P1559" s="17">
        <v>1050.4161898235757</v>
      </c>
      <c r="Q1559" s="17">
        <v>317.25035782506575</v>
      </c>
      <c r="R1559" s="17">
        <v>80.946298649290327</v>
      </c>
      <c r="S1559" s="17">
        <v>2.8168836193837308</v>
      </c>
      <c r="T1559" s="17" t="s">
        <v>146</v>
      </c>
    </row>
    <row r="1560" spans="1:20" x14ac:dyDescent="0.3">
      <c r="A1560" s="21" t="s">
        <v>384</v>
      </c>
      <c r="B1560" s="20">
        <v>502.88179804388733</v>
      </c>
      <c r="C1560" s="20">
        <v>29306.16172972291</v>
      </c>
      <c r="D1560" s="17">
        <v>1.6514063500445451</v>
      </c>
      <c r="E1560" s="19">
        <v>20.99075844353424</v>
      </c>
      <c r="F1560" s="17">
        <v>3.5988044093637432</v>
      </c>
      <c r="G1560" s="19">
        <v>8.4424485756831466E-2</v>
      </c>
      <c r="H1560" s="17">
        <v>4.2714856832995904</v>
      </c>
      <c r="I1560" s="19">
        <v>1.2852726916458125E-2</v>
      </c>
      <c r="J1560" s="17">
        <v>2.3009121595092332</v>
      </c>
      <c r="K1560" s="18">
        <v>0.53866788515883557</v>
      </c>
      <c r="L1560" s="17">
        <v>82.326069906194434</v>
      </c>
      <c r="M1560" s="17">
        <v>1.8822063552199637</v>
      </c>
      <c r="N1560" s="17">
        <v>82.296205911463048</v>
      </c>
      <c r="O1560" s="17">
        <v>3.3765996841727244</v>
      </c>
      <c r="P1560" s="17">
        <v>81.406648600382766</v>
      </c>
      <c r="Q1560" s="17">
        <v>85.425903661888285</v>
      </c>
      <c r="R1560" s="17">
        <v>82.326069906194434</v>
      </c>
      <c r="S1560" s="17">
        <v>1.8822063552199637</v>
      </c>
      <c r="T1560" s="17" t="s">
        <v>146</v>
      </c>
    </row>
    <row r="1561" spans="1:20" x14ac:dyDescent="0.3">
      <c r="A1561" s="21" t="s">
        <v>383</v>
      </c>
      <c r="B1561" s="20">
        <v>1567.2236898816873</v>
      </c>
      <c r="C1561" s="20">
        <v>46261.56760593145</v>
      </c>
      <c r="D1561" s="17">
        <v>23.637511220388838</v>
      </c>
      <c r="E1561" s="19">
        <v>20.740599679090366</v>
      </c>
      <c r="F1561" s="17">
        <v>2.1023494960605733</v>
      </c>
      <c r="G1561" s="19">
        <v>8.608233655734869E-2</v>
      </c>
      <c r="H1561" s="17">
        <v>2.8793505923758862</v>
      </c>
      <c r="I1561" s="19">
        <v>1.2948935900614269E-2</v>
      </c>
      <c r="J1561" s="17">
        <v>1.9674314296130426</v>
      </c>
      <c r="K1561" s="18">
        <v>0.68328998727092238</v>
      </c>
      <c r="L1561" s="17">
        <v>82.938373639338849</v>
      </c>
      <c r="M1561" s="17">
        <v>1.6213036039487321</v>
      </c>
      <c r="N1561" s="17">
        <v>83.847321916006678</v>
      </c>
      <c r="O1561" s="17">
        <v>2.3172693051728501</v>
      </c>
      <c r="P1561" s="17">
        <v>109.83638289293538</v>
      </c>
      <c r="Q1561" s="17">
        <v>49.650957138432531</v>
      </c>
      <c r="R1561" s="17">
        <v>82.938373639338849</v>
      </c>
      <c r="S1561" s="17">
        <v>1.6213036039487321</v>
      </c>
      <c r="T1561" s="17" t="s">
        <v>146</v>
      </c>
    </row>
    <row r="1562" spans="1:20" x14ac:dyDescent="0.3">
      <c r="A1562" s="21" t="s">
        <v>382</v>
      </c>
      <c r="B1562" s="20">
        <v>1459.2245816906066</v>
      </c>
      <c r="C1562" s="20">
        <v>46465.043380432508</v>
      </c>
      <c r="D1562" s="17">
        <v>3.535691394586725</v>
      </c>
      <c r="E1562" s="19">
        <v>20.630297013926256</v>
      </c>
      <c r="F1562" s="17">
        <v>1.9587424579761989</v>
      </c>
      <c r="G1562" s="19">
        <v>9.6376437071079277E-2</v>
      </c>
      <c r="H1562" s="17">
        <v>2.4887143990448797</v>
      </c>
      <c r="I1562" s="19">
        <v>1.442032580447011E-2</v>
      </c>
      <c r="J1562" s="17">
        <v>1.5352613273754654</v>
      </c>
      <c r="K1562" s="18">
        <v>0.61688931761903598</v>
      </c>
      <c r="L1562" s="17">
        <v>92.2955150226895</v>
      </c>
      <c r="M1562" s="17">
        <v>1.4068819342602978</v>
      </c>
      <c r="N1562" s="17">
        <v>93.42599790456741</v>
      </c>
      <c r="O1562" s="17">
        <v>2.2213492100182179</v>
      </c>
      <c r="P1562" s="17">
        <v>122.39302034712132</v>
      </c>
      <c r="Q1562" s="17">
        <v>46.14600800299678</v>
      </c>
      <c r="R1562" s="17">
        <v>92.2955150226895</v>
      </c>
      <c r="S1562" s="17">
        <v>1.4068819342602978</v>
      </c>
      <c r="T1562" s="17" t="s">
        <v>146</v>
      </c>
    </row>
    <row r="1563" spans="1:20" x14ac:dyDescent="0.3">
      <c r="A1563" s="21" t="s">
        <v>381</v>
      </c>
      <c r="B1563" s="20">
        <v>723.03492923767283</v>
      </c>
      <c r="C1563" s="20">
        <v>37275.157828954965</v>
      </c>
      <c r="D1563" s="17">
        <v>3.2135968204224983</v>
      </c>
      <c r="E1563" s="19">
        <v>20.779798132416584</v>
      </c>
      <c r="F1563" s="17">
        <v>1.850917967574492</v>
      </c>
      <c r="G1563" s="19">
        <v>9.9455244640040921E-2</v>
      </c>
      <c r="H1563" s="17">
        <v>2.832701073236938</v>
      </c>
      <c r="I1563" s="19">
        <v>1.4988830191689562E-2</v>
      </c>
      <c r="J1563" s="17">
        <v>2.1443642525530993</v>
      </c>
      <c r="K1563" s="18">
        <v>0.75700336785015088</v>
      </c>
      <c r="L1563" s="17">
        <v>95.907221247036134</v>
      </c>
      <c r="M1563" s="17">
        <v>2.0413771787614365</v>
      </c>
      <c r="N1563" s="17">
        <v>96.273366493341669</v>
      </c>
      <c r="O1563" s="17">
        <v>2.6018469312958601</v>
      </c>
      <c r="P1563" s="17">
        <v>105.32989984770337</v>
      </c>
      <c r="Q1563" s="17">
        <v>43.732281026158802</v>
      </c>
      <c r="R1563" s="17">
        <v>95.907221247036134</v>
      </c>
      <c r="S1563" s="17">
        <v>2.0413771787614365</v>
      </c>
      <c r="T1563" s="17" t="s">
        <v>146</v>
      </c>
    </row>
    <row r="1564" spans="1:20" x14ac:dyDescent="0.3">
      <c r="A1564" s="21" t="s">
        <v>380</v>
      </c>
      <c r="B1564" s="20">
        <v>342.73861505082817</v>
      </c>
      <c r="C1564" s="20">
        <v>26039.312660820902</v>
      </c>
      <c r="D1564" s="17">
        <v>3.2794526844236387</v>
      </c>
      <c r="E1564" s="19">
        <v>19.772474601153188</v>
      </c>
      <c r="F1564" s="17">
        <v>4.2331080858209926</v>
      </c>
      <c r="G1564" s="19">
        <v>0.10752368686833177</v>
      </c>
      <c r="H1564" s="17">
        <v>4.7890500161790275</v>
      </c>
      <c r="I1564" s="19">
        <v>1.5419273046318818E-2</v>
      </c>
      <c r="J1564" s="17">
        <v>2.2395972832679711</v>
      </c>
      <c r="K1564" s="18">
        <v>0.46764959140160478</v>
      </c>
      <c r="L1564" s="17">
        <v>98.640477639989001</v>
      </c>
      <c r="M1564" s="17">
        <v>2.1923336560235427</v>
      </c>
      <c r="N1564" s="17">
        <v>103.69762948665911</v>
      </c>
      <c r="O1564" s="17">
        <v>4.7209949630695291</v>
      </c>
      <c r="P1564" s="17">
        <v>221.50119752079107</v>
      </c>
      <c r="Q1564" s="17">
        <v>97.978814184118519</v>
      </c>
      <c r="R1564" s="17">
        <v>98.640477639989001</v>
      </c>
      <c r="S1564" s="17">
        <v>2.1923336560235427</v>
      </c>
      <c r="T1564" s="17" t="s">
        <v>146</v>
      </c>
    </row>
    <row r="1565" spans="1:20" x14ac:dyDescent="0.3">
      <c r="A1565" s="21" t="s">
        <v>379</v>
      </c>
      <c r="B1565" s="20">
        <v>1075.3633965943541</v>
      </c>
      <c r="C1565" s="20">
        <v>30760.509252747073</v>
      </c>
      <c r="D1565" s="17">
        <v>2.228938150978756</v>
      </c>
      <c r="E1565" s="19">
        <v>20.403188548705995</v>
      </c>
      <c r="F1565" s="17">
        <v>2.3780656339877262</v>
      </c>
      <c r="G1565" s="19">
        <v>0.10638171863219474</v>
      </c>
      <c r="H1565" s="17">
        <v>2.9073183250512615</v>
      </c>
      <c r="I1565" s="19">
        <v>1.5742140001363931E-2</v>
      </c>
      <c r="J1565" s="17">
        <v>1.6725141803959178</v>
      </c>
      <c r="K1565" s="18">
        <v>0.57527728077950557</v>
      </c>
      <c r="L1565" s="17">
        <v>100.68988062893769</v>
      </c>
      <c r="M1565" s="17">
        <v>1.6709687346131048</v>
      </c>
      <c r="N1565" s="17">
        <v>102.65012737180986</v>
      </c>
      <c r="O1565" s="17">
        <v>2.8384786951609513</v>
      </c>
      <c r="P1565" s="17">
        <v>148.3849915198989</v>
      </c>
      <c r="Q1565" s="17">
        <v>55.77319032089104</v>
      </c>
      <c r="R1565" s="17">
        <v>100.68988062893769</v>
      </c>
      <c r="S1565" s="17">
        <v>1.6709687346131048</v>
      </c>
      <c r="T1565" s="17" t="s">
        <v>146</v>
      </c>
    </row>
    <row r="1566" spans="1:20" x14ac:dyDescent="0.3">
      <c r="A1566" s="21" t="s">
        <v>378</v>
      </c>
      <c r="B1566" s="20">
        <v>1832.3913416023668</v>
      </c>
      <c r="C1566" s="20">
        <v>33319.156302830263</v>
      </c>
      <c r="D1566" s="17">
        <v>11.131096483380063</v>
      </c>
      <c r="E1566" s="19">
        <v>20.630696885394386</v>
      </c>
      <c r="F1566" s="17">
        <v>1.8727373493057526</v>
      </c>
      <c r="G1566" s="19">
        <v>0.10761721493730657</v>
      </c>
      <c r="H1566" s="17">
        <v>2.7805934190375159</v>
      </c>
      <c r="I1566" s="19">
        <v>1.6102539462009784E-2</v>
      </c>
      <c r="J1566" s="17">
        <v>2.0553721275014913</v>
      </c>
      <c r="K1566" s="18">
        <v>0.73918470547662618</v>
      </c>
      <c r="L1566" s="17">
        <v>102.97675249683174</v>
      </c>
      <c r="M1566" s="17">
        <v>2.0997399877616374</v>
      </c>
      <c r="N1566" s="17">
        <v>103.78337285063179</v>
      </c>
      <c r="O1566" s="17">
        <v>2.743219185488023</v>
      </c>
      <c r="P1566" s="17">
        <v>122.36556141379496</v>
      </c>
      <c r="Q1566" s="17">
        <v>44.11968812148136</v>
      </c>
      <c r="R1566" s="17">
        <v>102.97675249683174</v>
      </c>
      <c r="S1566" s="17">
        <v>2.0997399877616374</v>
      </c>
      <c r="T1566" s="17" t="s">
        <v>146</v>
      </c>
    </row>
    <row r="1567" spans="1:20" x14ac:dyDescent="0.3">
      <c r="A1567" s="21" t="s">
        <v>377</v>
      </c>
      <c r="B1567" s="20">
        <v>1211.7545417518893</v>
      </c>
      <c r="C1567" s="20">
        <v>114049.79914469607</v>
      </c>
      <c r="D1567" s="17">
        <v>4.347394333728789</v>
      </c>
      <c r="E1567" s="19">
        <v>20.568818020723739</v>
      </c>
      <c r="F1567" s="17">
        <v>2.0644802155022361</v>
      </c>
      <c r="G1567" s="19">
        <v>0.12458320938893859</v>
      </c>
      <c r="H1567" s="17">
        <v>3.2669378970828791</v>
      </c>
      <c r="I1567" s="19">
        <v>1.8585214406431672E-2</v>
      </c>
      <c r="J1567" s="17">
        <v>2.5319566866745853</v>
      </c>
      <c r="K1567" s="18">
        <v>0.77502443157411283</v>
      </c>
      <c r="L1567" s="17">
        <v>118.7082659769129</v>
      </c>
      <c r="M1567" s="17">
        <v>2.9781373025791424</v>
      </c>
      <c r="N1567" s="17">
        <v>119.21864900070706</v>
      </c>
      <c r="O1567" s="17">
        <v>3.6748583650929305</v>
      </c>
      <c r="P1567" s="17">
        <v>129.39571127843627</v>
      </c>
      <c r="Q1567" s="17">
        <v>48.573601637012729</v>
      </c>
      <c r="R1567" s="17">
        <v>118.7082659769129</v>
      </c>
      <c r="S1567" s="17">
        <v>2.9781373025791424</v>
      </c>
      <c r="T1567" s="17" t="s">
        <v>146</v>
      </c>
    </row>
    <row r="1568" spans="1:20" x14ac:dyDescent="0.3">
      <c r="A1568" s="21" t="s">
        <v>376</v>
      </c>
      <c r="B1568" s="20">
        <v>410.42661486773363</v>
      </c>
      <c r="C1568" s="20">
        <v>156532.02047756879</v>
      </c>
      <c r="D1568" s="17">
        <v>7.7010356044001762</v>
      </c>
      <c r="E1568" s="19">
        <v>20.189096551716901</v>
      </c>
      <c r="F1568" s="17">
        <v>2.9269394646938327</v>
      </c>
      <c r="G1568" s="19">
        <v>0.12979448919865955</v>
      </c>
      <c r="H1568" s="17">
        <v>4.3648420904481977</v>
      </c>
      <c r="I1568" s="19">
        <v>1.9005174603368973E-2</v>
      </c>
      <c r="J1568" s="17">
        <v>3.2380351827251621</v>
      </c>
      <c r="K1568" s="18">
        <v>0.74184474847580772</v>
      </c>
      <c r="L1568" s="17">
        <v>121.36555904464259</v>
      </c>
      <c r="M1568" s="17">
        <v>3.8930976394847434</v>
      </c>
      <c r="N1568" s="17">
        <v>123.91303063256056</v>
      </c>
      <c r="O1568" s="17">
        <v>5.0916540618666062</v>
      </c>
      <c r="P1568" s="17">
        <v>173.05352210008058</v>
      </c>
      <c r="Q1568" s="17">
        <v>68.326282339003257</v>
      </c>
      <c r="R1568" s="17">
        <v>121.36555904464259</v>
      </c>
      <c r="S1568" s="17">
        <v>3.8930976394847434</v>
      </c>
      <c r="T1568" s="17" t="s">
        <v>146</v>
      </c>
    </row>
    <row r="1569" spans="1:20" x14ac:dyDescent="0.3">
      <c r="A1569" s="21" t="s">
        <v>375</v>
      </c>
      <c r="B1569" s="20">
        <v>722.53489590790764</v>
      </c>
      <c r="C1569" s="20">
        <v>27471.816055491854</v>
      </c>
      <c r="D1569" s="17">
        <v>3.5604549269452543</v>
      </c>
      <c r="E1569" s="19">
        <v>20.302002556762307</v>
      </c>
      <c r="F1569" s="17">
        <v>2.4043646403179961</v>
      </c>
      <c r="G1569" s="19">
        <v>0.13112357986881842</v>
      </c>
      <c r="H1569" s="17">
        <v>2.9870805821078479</v>
      </c>
      <c r="I1569" s="19">
        <v>1.9307160238965608E-2</v>
      </c>
      <c r="J1569" s="17">
        <v>1.7724787954709849</v>
      </c>
      <c r="K1569" s="18">
        <v>0.59338164697928109</v>
      </c>
      <c r="L1569" s="17">
        <v>123.27569270283648</v>
      </c>
      <c r="M1569" s="17">
        <v>2.1642757641066837</v>
      </c>
      <c r="N1569" s="17">
        <v>125.10682559279286</v>
      </c>
      <c r="O1569" s="17">
        <v>3.5160037279549385</v>
      </c>
      <c r="P1569" s="17">
        <v>160.02318240972332</v>
      </c>
      <c r="Q1569" s="17">
        <v>56.253528137108127</v>
      </c>
      <c r="R1569" s="17">
        <v>123.27569270283648</v>
      </c>
      <c r="S1569" s="17">
        <v>2.1642757641066837</v>
      </c>
      <c r="T1569" s="17" t="s">
        <v>146</v>
      </c>
    </row>
    <row r="1570" spans="1:20" x14ac:dyDescent="0.3">
      <c r="A1570" s="21" t="s">
        <v>374</v>
      </c>
      <c r="B1570" s="20">
        <v>959.30989032804382</v>
      </c>
      <c r="C1570" s="20">
        <v>31210.878214511424</v>
      </c>
      <c r="D1570" s="17">
        <v>8.2392057584445304</v>
      </c>
      <c r="E1570" s="19">
        <v>20.322808563051314</v>
      </c>
      <c r="F1570" s="17">
        <v>2.2685667767559252</v>
      </c>
      <c r="G1570" s="19">
        <v>0.13397269642309398</v>
      </c>
      <c r="H1570" s="17">
        <v>2.8233364812968182</v>
      </c>
      <c r="I1570" s="19">
        <v>1.9746891950118427E-2</v>
      </c>
      <c r="J1570" s="17">
        <v>1.6807241492942053</v>
      </c>
      <c r="K1570" s="18">
        <v>0.59529714592226479</v>
      </c>
      <c r="L1570" s="17">
        <v>126.05609254559778</v>
      </c>
      <c r="M1570" s="17">
        <v>2.0980750564261896</v>
      </c>
      <c r="N1570" s="17">
        <v>127.66119488997015</v>
      </c>
      <c r="O1570" s="17">
        <v>3.3869427974043163</v>
      </c>
      <c r="P1570" s="17">
        <v>157.64156127599284</v>
      </c>
      <c r="Q1570" s="17">
        <v>53.085919072589931</v>
      </c>
      <c r="R1570" s="17">
        <v>126.05609254559778</v>
      </c>
      <c r="S1570" s="17">
        <v>2.0980750564261896</v>
      </c>
      <c r="T1570" s="17" t="s">
        <v>146</v>
      </c>
    </row>
    <row r="1571" spans="1:20" x14ac:dyDescent="0.3">
      <c r="A1571" s="21" t="s">
        <v>373</v>
      </c>
      <c r="B1571" s="20">
        <v>41.027459011523362</v>
      </c>
      <c r="C1571" s="20">
        <v>1189.5610725518486</v>
      </c>
      <c r="D1571" s="17">
        <v>0.95210190630471825</v>
      </c>
      <c r="E1571" s="19">
        <v>18.763205030930852</v>
      </c>
      <c r="F1571" s="17">
        <v>8.6191871121470491</v>
      </c>
      <c r="G1571" s="19">
        <v>0.14514814992804367</v>
      </c>
      <c r="H1571" s="17">
        <v>9.2047256719809383</v>
      </c>
      <c r="I1571" s="19">
        <v>1.9752280946911626E-2</v>
      </c>
      <c r="J1571" s="17">
        <v>3.2305708817828394</v>
      </c>
      <c r="K1571" s="18">
        <v>0.3509687302921643</v>
      </c>
      <c r="L1571" s="17">
        <v>126.09015944380212</v>
      </c>
      <c r="M1571" s="17">
        <v>4.0338533479673941</v>
      </c>
      <c r="N1571" s="17">
        <v>137.61894422467012</v>
      </c>
      <c r="O1571" s="17">
        <v>11.847052032988145</v>
      </c>
      <c r="P1571" s="17">
        <v>341.42885469532757</v>
      </c>
      <c r="Q1571" s="17">
        <v>195.43883236230684</v>
      </c>
      <c r="R1571" s="17">
        <v>126.09015944380212</v>
      </c>
      <c r="S1571" s="17">
        <v>4.0338533479673941</v>
      </c>
      <c r="T1571" s="17" t="s">
        <v>146</v>
      </c>
    </row>
    <row r="1572" spans="1:20" x14ac:dyDescent="0.3">
      <c r="A1572" s="21" t="s">
        <v>372</v>
      </c>
      <c r="B1572" s="20">
        <v>99.440115007882184</v>
      </c>
      <c r="C1572" s="20">
        <v>8459.724309661482</v>
      </c>
      <c r="D1572" s="17">
        <v>3.8039032476684258</v>
      </c>
      <c r="E1572" s="19">
        <v>19.428959987911693</v>
      </c>
      <c r="F1572" s="17">
        <v>6.5648886069050763</v>
      </c>
      <c r="G1572" s="19">
        <v>0.14387306553974963</v>
      </c>
      <c r="H1572" s="17">
        <v>7.1879044421518472</v>
      </c>
      <c r="I1572" s="19">
        <v>2.0273455422903919E-2</v>
      </c>
      <c r="J1572" s="17">
        <v>2.9271501240001654</v>
      </c>
      <c r="K1572" s="18">
        <v>0.40723275435251372</v>
      </c>
      <c r="L1572" s="17">
        <v>129.38394789615882</v>
      </c>
      <c r="M1572" s="17">
        <v>3.7495093402772852</v>
      </c>
      <c r="N1572" s="17">
        <v>136.4877190490262</v>
      </c>
      <c r="O1572" s="17">
        <v>9.1800638487875901</v>
      </c>
      <c r="P1572" s="17">
        <v>261.92836904700067</v>
      </c>
      <c r="Q1572" s="17">
        <v>150.8911158612573</v>
      </c>
      <c r="R1572" s="17">
        <v>129.38394789615882</v>
      </c>
      <c r="S1572" s="17">
        <v>3.7495093402772852</v>
      </c>
      <c r="T1572" s="17" t="s">
        <v>146</v>
      </c>
    </row>
    <row r="1573" spans="1:20" x14ac:dyDescent="0.3">
      <c r="A1573" s="21" t="s">
        <v>371</v>
      </c>
      <c r="B1573" s="20">
        <v>823.45388183124135</v>
      </c>
      <c r="C1573" s="20">
        <v>21420.20656410254</v>
      </c>
      <c r="D1573" s="17">
        <v>1.8478956122500991</v>
      </c>
      <c r="E1573" s="19">
        <v>20.170277230486793</v>
      </c>
      <c r="F1573" s="17">
        <v>1.9728987409074272</v>
      </c>
      <c r="G1573" s="19">
        <v>0.14622275329211865</v>
      </c>
      <c r="H1573" s="17">
        <v>4.8823489344179825</v>
      </c>
      <c r="I1573" s="19">
        <v>2.1390727236053876E-2</v>
      </c>
      <c r="J1573" s="17">
        <v>4.4659827222615069</v>
      </c>
      <c r="K1573" s="18">
        <v>0.91472010342781651</v>
      </c>
      <c r="L1573" s="17">
        <v>136.43936635498071</v>
      </c>
      <c r="M1573" s="17">
        <v>6.0293293788791118</v>
      </c>
      <c r="N1573" s="17">
        <v>138.57132964888604</v>
      </c>
      <c r="O1573" s="17">
        <v>6.3242681116034873</v>
      </c>
      <c r="P1573" s="17">
        <v>175.22858817804837</v>
      </c>
      <c r="Q1573" s="17">
        <v>46.006070835072649</v>
      </c>
      <c r="R1573" s="17">
        <v>136.43936635498071</v>
      </c>
      <c r="S1573" s="17">
        <v>6.0293293788791118</v>
      </c>
      <c r="T1573" s="17" t="s">
        <v>146</v>
      </c>
    </row>
    <row r="1574" spans="1:20" x14ac:dyDescent="0.3">
      <c r="A1574" s="21" t="s">
        <v>370</v>
      </c>
      <c r="B1574" s="20">
        <v>1051.9566200840256</v>
      </c>
      <c r="C1574" s="20">
        <v>137279.75298263229</v>
      </c>
      <c r="D1574" s="17">
        <v>4.3504747171024709</v>
      </c>
      <c r="E1574" s="19">
        <v>20.113206184065021</v>
      </c>
      <c r="F1574" s="17">
        <v>2.3475472203208163</v>
      </c>
      <c r="G1574" s="19">
        <v>0.14692513423724071</v>
      </c>
      <c r="H1574" s="17">
        <v>3.1157844990372112</v>
      </c>
      <c r="I1574" s="19">
        <v>2.1432662594539117E-2</v>
      </c>
      <c r="J1574" s="17">
        <v>2.0486910681712298</v>
      </c>
      <c r="K1574" s="18">
        <v>0.65752014261714298</v>
      </c>
      <c r="L1574" s="17">
        <v>136.70403210245078</v>
      </c>
      <c r="M1574" s="17">
        <v>2.7711567487963862</v>
      </c>
      <c r="N1574" s="17">
        <v>139.19334424706236</v>
      </c>
      <c r="O1574" s="17">
        <v>4.052851167518682</v>
      </c>
      <c r="P1574" s="17">
        <v>181.83511579435142</v>
      </c>
      <c r="Q1574" s="17">
        <v>54.69513420019549</v>
      </c>
      <c r="R1574" s="17">
        <v>136.70403210245078</v>
      </c>
      <c r="S1574" s="17">
        <v>2.7711567487963862</v>
      </c>
      <c r="T1574" s="17" t="s">
        <v>146</v>
      </c>
    </row>
    <row r="1575" spans="1:20" x14ac:dyDescent="0.3">
      <c r="A1575" s="21" t="s">
        <v>369</v>
      </c>
      <c r="B1575" s="20">
        <v>26.335868214335548</v>
      </c>
      <c r="C1575" s="20">
        <v>1103.0728026288634</v>
      </c>
      <c r="D1575" s="17">
        <v>1.3930162533889645</v>
      </c>
      <c r="E1575" s="19">
        <v>21.332285493672135</v>
      </c>
      <c r="F1575" s="17">
        <v>8.6091401171961728</v>
      </c>
      <c r="G1575" s="19">
        <v>0.14440855677455688</v>
      </c>
      <c r="H1575" s="17">
        <v>9.3110140495393594</v>
      </c>
      <c r="I1575" s="19">
        <v>2.2342359739222575E-2</v>
      </c>
      <c r="J1575" s="17">
        <v>3.5465037816422558</v>
      </c>
      <c r="K1575" s="18">
        <v>0.38089339815975343</v>
      </c>
      <c r="L1575" s="17">
        <v>142.44271165191822</v>
      </c>
      <c r="M1575" s="17">
        <v>4.9963333255411015</v>
      </c>
      <c r="N1575" s="17">
        <v>136.96294791038159</v>
      </c>
      <c r="O1575" s="17">
        <v>11.93050175915559</v>
      </c>
      <c r="P1575" s="17">
        <v>42.997975676099166</v>
      </c>
      <c r="Q1575" s="17">
        <v>206.15343019243491</v>
      </c>
      <c r="R1575" s="17">
        <v>142.44271165191822</v>
      </c>
      <c r="S1575" s="17">
        <v>4.9963333255411015</v>
      </c>
      <c r="T1575" s="17" t="s">
        <v>146</v>
      </c>
    </row>
    <row r="1576" spans="1:20" x14ac:dyDescent="0.3">
      <c r="A1576" s="21" t="s">
        <v>368</v>
      </c>
      <c r="B1576" s="20">
        <v>1637.5829031026217</v>
      </c>
      <c r="C1576" s="20">
        <v>94543.471657951668</v>
      </c>
      <c r="D1576" s="17">
        <v>1.4486128913092218</v>
      </c>
      <c r="E1576" s="19">
        <v>19.686298479190789</v>
      </c>
      <c r="F1576" s="17">
        <v>1.2334746163235504</v>
      </c>
      <c r="G1576" s="19">
        <v>0.15767599014518732</v>
      </c>
      <c r="H1576" s="17">
        <v>2.0968642843939032</v>
      </c>
      <c r="I1576" s="19">
        <v>2.2512740100087778E-2</v>
      </c>
      <c r="J1576" s="17">
        <v>1.6956946063640783</v>
      </c>
      <c r="K1576" s="18">
        <v>0.80868114306893113</v>
      </c>
      <c r="L1576" s="17">
        <v>143.51696124276995</v>
      </c>
      <c r="M1576" s="17">
        <v>2.4067195967553943</v>
      </c>
      <c r="N1576" s="17">
        <v>148.66684138987037</v>
      </c>
      <c r="O1576" s="17">
        <v>2.8998795186131616</v>
      </c>
      <c r="P1576" s="17">
        <v>231.59500978722537</v>
      </c>
      <c r="Q1576" s="17">
        <v>28.493070856409204</v>
      </c>
      <c r="R1576" s="17">
        <v>143.51696124276995</v>
      </c>
      <c r="S1576" s="17">
        <v>2.4067195967553943</v>
      </c>
      <c r="T1576" s="17" t="s">
        <v>146</v>
      </c>
    </row>
    <row r="1577" spans="1:20" x14ac:dyDescent="0.3">
      <c r="A1577" s="21" t="s">
        <v>367</v>
      </c>
      <c r="B1577" s="20">
        <v>476.09300138829775</v>
      </c>
      <c r="C1577" s="20">
        <v>28546.352619172572</v>
      </c>
      <c r="D1577" s="17">
        <v>3.5250342939236288</v>
      </c>
      <c r="E1577" s="19">
        <v>19.360541498256399</v>
      </c>
      <c r="F1577" s="17">
        <v>2.1925184012375758</v>
      </c>
      <c r="G1577" s="19">
        <v>0.16192703739664521</v>
      </c>
      <c r="H1577" s="17">
        <v>3.3628426040162434</v>
      </c>
      <c r="I1577" s="19">
        <v>2.27371274093956E-2</v>
      </c>
      <c r="J1577" s="17">
        <v>2.5498183150219496</v>
      </c>
      <c r="K1577" s="18">
        <v>0.75823302344769306</v>
      </c>
      <c r="L1577" s="17">
        <v>144.93145202141858</v>
      </c>
      <c r="M1577" s="17">
        <v>3.6542567823607754</v>
      </c>
      <c r="N1577" s="17">
        <v>152.38855249211693</v>
      </c>
      <c r="O1577" s="17">
        <v>4.7586103370298929</v>
      </c>
      <c r="P1577" s="17">
        <v>269.98822747815353</v>
      </c>
      <c r="Q1577" s="17">
        <v>50.289847988995149</v>
      </c>
      <c r="R1577" s="17">
        <v>144.93145202141858</v>
      </c>
      <c r="S1577" s="17">
        <v>3.6542567823607754</v>
      </c>
      <c r="T1577" s="17" t="s">
        <v>146</v>
      </c>
    </row>
    <row r="1578" spans="1:20" x14ac:dyDescent="0.3">
      <c r="A1578" s="21" t="s">
        <v>366</v>
      </c>
      <c r="B1578" s="20">
        <v>28.691690342262465</v>
      </c>
      <c r="C1578" s="20">
        <v>3843.7313475209903</v>
      </c>
      <c r="D1578" s="17">
        <v>1.1442693543593287</v>
      </c>
      <c r="E1578" s="19">
        <v>20.554141583775163</v>
      </c>
      <c r="F1578" s="17">
        <v>10.700753232787047</v>
      </c>
      <c r="G1578" s="19">
        <v>0.15260160465087264</v>
      </c>
      <c r="H1578" s="17">
        <v>11.387563235262085</v>
      </c>
      <c r="I1578" s="19">
        <v>2.2748730692669847E-2</v>
      </c>
      <c r="J1578" s="17">
        <v>3.8949296127260458</v>
      </c>
      <c r="K1578" s="18">
        <v>0.34203363197714026</v>
      </c>
      <c r="L1578" s="17">
        <v>145.00458825901458</v>
      </c>
      <c r="M1578" s="17">
        <v>5.5847810078397941</v>
      </c>
      <c r="N1578" s="17">
        <v>144.20637886019176</v>
      </c>
      <c r="O1578" s="17">
        <v>15.30994049875153</v>
      </c>
      <c r="P1578" s="17">
        <v>131.10188539475823</v>
      </c>
      <c r="Q1578" s="17">
        <v>252.26178879143561</v>
      </c>
      <c r="R1578" s="17">
        <v>145.00458825901458</v>
      </c>
      <c r="S1578" s="17">
        <v>5.5847810078397941</v>
      </c>
      <c r="T1578" s="17" t="s">
        <v>146</v>
      </c>
    </row>
    <row r="1579" spans="1:20" x14ac:dyDescent="0.3">
      <c r="A1579" s="21" t="s">
        <v>365</v>
      </c>
      <c r="B1579" s="20">
        <v>976.80817920787024</v>
      </c>
      <c r="C1579" s="20">
        <v>54844.091862324378</v>
      </c>
      <c r="D1579" s="17">
        <v>0.89517568545540782</v>
      </c>
      <c r="E1579" s="19">
        <v>19.800811625056969</v>
      </c>
      <c r="F1579" s="17">
        <v>2.5609044225901285</v>
      </c>
      <c r="G1579" s="19">
        <v>0.15873296150525559</v>
      </c>
      <c r="H1579" s="17">
        <v>3.1462906364926648</v>
      </c>
      <c r="I1579" s="19">
        <v>2.279548498297785E-2</v>
      </c>
      <c r="J1579" s="17">
        <v>1.8278165410236713</v>
      </c>
      <c r="K1579" s="18">
        <v>0.58094332412381156</v>
      </c>
      <c r="L1579" s="17">
        <v>145.29927513780086</v>
      </c>
      <c r="M1579" s="17">
        <v>2.6260976250550669</v>
      </c>
      <c r="N1579" s="17">
        <v>149.59347472938595</v>
      </c>
      <c r="O1579" s="17">
        <v>4.3763817235588505</v>
      </c>
      <c r="P1579" s="17">
        <v>218.2074843103789</v>
      </c>
      <c r="Q1579" s="17">
        <v>59.291260405921051</v>
      </c>
      <c r="R1579" s="17">
        <v>145.29927513780086</v>
      </c>
      <c r="S1579" s="17">
        <v>2.6260976250550669</v>
      </c>
      <c r="T1579" s="17" t="s">
        <v>146</v>
      </c>
    </row>
    <row r="1580" spans="1:20" x14ac:dyDescent="0.3">
      <c r="A1580" s="21" t="s">
        <v>364</v>
      </c>
      <c r="B1580" s="20">
        <v>985.53441881078641</v>
      </c>
      <c r="C1580" s="20">
        <v>70891.745105547438</v>
      </c>
      <c r="D1580" s="17">
        <v>0.96051728466451824</v>
      </c>
      <c r="E1580" s="19">
        <v>19.879117130974592</v>
      </c>
      <c r="F1580" s="17">
        <v>1.8996168400715543</v>
      </c>
      <c r="G1580" s="19">
        <v>0.15871210728315976</v>
      </c>
      <c r="H1580" s="17">
        <v>3.1468305243258685</v>
      </c>
      <c r="I1580" s="19">
        <v>2.2882626710079335E-2</v>
      </c>
      <c r="J1580" s="17">
        <v>2.5087842094818722</v>
      </c>
      <c r="K1580" s="18">
        <v>0.79724160233233987</v>
      </c>
      <c r="L1580" s="17">
        <v>145.84848340528788</v>
      </c>
      <c r="M1580" s="17">
        <v>3.6179422654599733</v>
      </c>
      <c r="N1580" s="17">
        <v>149.57520027361502</v>
      </c>
      <c r="O1580" s="17">
        <v>4.3766363957561936</v>
      </c>
      <c r="P1580" s="17">
        <v>209.05997114313377</v>
      </c>
      <c r="Q1580" s="17">
        <v>44.056202251443381</v>
      </c>
      <c r="R1580" s="17">
        <v>145.84848340528788</v>
      </c>
      <c r="S1580" s="17">
        <v>3.6179422654599733</v>
      </c>
      <c r="T1580" s="17" t="s">
        <v>146</v>
      </c>
    </row>
    <row r="1581" spans="1:20" x14ac:dyDescent="0.3">
      <c r="A1581" s="21" t="s">
        <v>363</v>
      </c>
      <c r="B1581" s="20">
        <v>48.675722621394179</v>
      </c>
      <c r="C1581" s="20">
        <v>2827.0768599427024</v>
      </c>
      <c r="D1581" s="17">
        <v>1.8194369842506501</v>
      </c>
      <c r="E1581" s="19">
        <v>24.787205440053711</v>
      </c>
      <c r="F1581" s="17">
        <v>8.0501317736387321</v>
      </c>
      <c r="G1581" s="19">
        <v>0.12735829237343058</v>
      </c>
      <c r="H1581" s="17">
        <v>8.7397248014257958</v>
      </c>
      <c r="I1581" s="19">
        <v>2.2895678543332243E-2</v>
      </c>
      <c r="J1581" s="17">
        <v>3.402670720435538</v>
      </c>
      <c r="K1581" s="18">
        <v>0.38933385177991225</v>
      </c>
      <c r="L1581" s="17">
        <v>145.93073818604313</v>
      </c>
      <c r="M1581" s="17">
        <v>4.9097614161226062</v>
      </c>
      <c r="N1581" s="17">
        <v>121.72117729282174</v>
      </c>
      <c r="O1581" s="17">
        <v>10.025523164075949</v>
      </c>
      <c r="P1581" s="17">
        <v>328.90931048400648</v>
      </c>
      <c r="Q1581" s="17">
        <v>207.2241499723448</v>
      </c>
      <c r="R1581" s="17">
        <v>145.93073818604313</v>
      </c>
      <c r="S1581" s="17">
        <v>4.9097614161226062</v>
      </c>
      <c r="T1581" s="17" t="s">
        <v>146</v>
      </c>
    </row>
    <row r="1582" spans="1:20" x14ac:dyDescent="0.3">
      <c r="A1582" s="21" t="s">
        <v>362</v>
      </c>
      <c r="B1582" s="20">
        <v>1458.3448949357307</v>
      </c>
      <c r="C1582" s="20">
        <v>34257.597311054989</v>
      </c>
      <c r="D1582" s="17">
        <v>1.7225294524240087</v>
      </c>
      <c r="E1582" s="19">
        <v>20.368033528343112</v>
      </c>
      <c r="F1582" s="17">
        <v>2.1208745626341274</v>
      </c>
      <c r="G1582" s="19">
        <v>0.15510304037003958</v>
      </c>
      <c r="H1582" s="17">
        <v>2.9861336007914039</v>
      </c>
      <c r="I1582" s="19">
        <v>2.2912271008158697E-2</v>
      </c>
      <c r="J1582" s="17">
        <v>2.1021144049139986</v>
      </c>
      <c r="K1582" s="18">
        <v>0.70395859192531873</v>
      </c>
      <c r="L1582" s="17">
        <v>146.03530508891237</v>
      </c>
      <c r="M1582" s="17">
        <v>3.0353189611267339</v>
      </c>
      <c r="N1582" s="17">
        <v>146.40762800036183</v>
      </c>
      <c r="O1582" s="17">
        <v>4.0713745413452642</v>
      </c>
      <c r="P1582" s="17">
        <v>152.46598968735978</v>
      </c>
      <c r="Q1582" s="17">
        <v>49.677814308858856</v>
      </c>
      <c r="R1582" s="17">
        <v>146.03530508891237</v>
      </c>
      <c r="S1582" s="17">
        <v>3.0353189611267339</v>
      </c>
      <c r="T1582" s="17" t="s">
        <v>146</v>
      </c>
    </row>
    <row r="1583" spans="1:20" x14ac:dyDescent="0.3">
      <c r="A1583" s="21" t="s">
        <v>361</v>
      </c>
      <c r="B1583" s="20">
        <v>521.14329460313718</v>
      </c>
      <c r="C1583" s="20">
        <v>66960.673876416375</v>
      </c>
      <c r="D1583" s="17">
        <v>3.5234645156217672</v>
      </c>
      <c r="E1583" s="19">
        <v>18.967354861934901</v>
      </c>
      <c r="F1583" s="17">
        <v>2.2153900680385044</v>
      </c>
      <c r="G1583" s="19">
        <v>0.16799643043673229</v>
      </c>
      <c r="H1583" s="17">
        <v>2.9893227460319713</v>
      </c>
      <c r="I1583" s="19">
        <v>2.3110298169653775E-2</v>
      </c>
      <c r="J1583" s="17">
        <v>2.0070120394209088</v>
      </c>
      <c r="K1583" s="18">
        <v>0.6713935596566204</v>
      </c>
      <c r="L1583" s="17">
        <v>147.28315555304968</v>
      </c>
      <c r="M1583" s="17">
        <v>2.9224783707004462</v>
      </c>
      <c r="N1583" s="17">
        <v>157.67865996692964</v>
      </c>
      <c r="O1583" s="17">
        <v>4.3658009620684339</v>
      </c>
      <c r="P1583" s="17">
        <v>316.83679990208378</v>
      </c>
      <c r="Q1583" s="17">
        <v>50.364372226492208</v>
      </c>
      <c r="R1583" s="17">
        <v>147.28315555304968</v>
      </c>
      <c r="S1583" s="17">
        <v>2.9224783707004462</v>
      </c>
      <c r="T1583" s="17" t="s">
        <v>146</v>
      </c>
    </row>
    <row r="1584" spans="1:20" x14ac:dyDescent="0.3">
      <c r="A1584" s="21" t="s">
        <v>360</v>
      </c>
      <c r="B1584" s="20">
        <v>1184.1280846485799</v>
      </c>
      <c r="C1584" s="20">
        <v>120606.15350845089</v>
      </c>
      <c r="D1584" s="17">
        <v>1.122853355178155</v>
      </c>
      <c r="E1584" s="19">
        <v>20.237947308418779</v>
      </c>
      <c r="F1584" s="17">
        <v>1.8955349315982279</v>
      </c>
      <c r="G1584" s="19">
        <v>0.15890685991202996</v>
      </c>
      <c r="H1584" s="17">
        <v>3.209537529503224</v>
      </c>
      <c r="I1584" s="19">
        <v>2.332425774474867E-2</v>
      </c>
      <c r="J1584" s="17">
        <v>2.5899958448577793</v>
      </c>
      <c r="K1584" s="18">
        <v>0.80696854953388297</v>
      </c>
      <c r="L1584" s="17">
        <v>148.63113127045546</v>
      </c>
      <c r="M1584" s="17">
        <v>3.8055014004198</v>
      </c>
      <c r="N1584" s="17">
        <v>149.745848272442</v>
      </c>
      <c r="O1584" s="17">
        <v>4.4685774034609693</v>
      </c>
      <c r="P1584" s="17">
        <v>167.41012790587206</v>
      </c>
      <c r="Q1584" s="17">
        <v>44.286136635526553</v>
      </c>
      <c r="R1584" s="17">
        <v>148.63113127045546</v>
      </c>
      <c r="S1584" s="17">
        <v>3.8055014004198</v>
      </c>
      <c r="T1584" s="17" t="s">
        <v>146</v>
      </c>
    </row>
    <row r="1585" spans="1:20" x14ac:dyDescent="0.3">
      <c r="A1585" s="21" t="s">
        <v>359</v>
      </c>
      <c r="B1585" s="20">
        <v>512.81545651300723</v>
      </c>
      <c r="C1585" s="20">
        <v>16206.677924177777</v>
      </c>
      <c r="D1585" s="17">
        <v>1.1123101518165128</v>
      </c>
      <c r="E1585" s="19">
        <v>20.382092447825922</v>
      </c>
      <c r="F1585" s="17">
        <v>2.4892700544225046</v>
      </c>
      <c r="G1585" s="19">
        <v>0.15789675826750973</v>
      </c>
      <c r="H1585" s="17">
        <v>3.3587081282807052</v>
      </c>
      <c r="I1585" s="19">
        <v>2.3341067045404736E-2</v>
      </c>
      <c r="J1585" s="17">
        <v>2.2548735856216546</v>
      </c>
      <c r="K1585" s="18">
        <v>0.67135145404132102</v>
      </c>
      <c r="L1585" s="17">
        <v>148.73702031135582</v>
      </c>
      <c r="M1585" s="17">
        <v>3.3154367428462592</v>
      </c>
      <c r="N1585" s="17">
        <v>148.86045587331793</v>
      </c>
      <c r="O1585" s="17">
        <v>4.650595730192336</v>
      </c>
      <c r="P1585" s="17">
        <v>150.85048548880178</v>
      </c>
      <c r="Q1585" s="17">
        <v>58.34615565017824</v>
      </c>
      <c r="R1585" s="17">
        <v>148.73702031135582</v>
      </c>
      <c r="S1585" s="17">
        <v>3.3154367428462592</v>
      </c>
      <c r="T1585" s="17" t="s">
        <v>146</v>
      </c>
    </row>
    <row r="1586" spans="1:20" x14ac:dyDescent="0.3">
      <c r="A1586" s="21" t="s">
        <v>358</v>
      </c>
      <c r="B1586" s="20">
        <v>1816.9630269627885</v>
      </c>
      <c r="C1586" s="20">
        <v>62172.270655783359</v>
      </c>
      <c r="D1586" s="17">
        <v>0.58213367547656536</v>
      </c>
      <c r="E1586" s="19">
        <v>20.101429380923243</v>
      </c>
      <c r="F1586" s="17">
        <v>1.073895866548082</v>
      </c>
      <c r="G1586" s="19">
        <v>0.16034055396920893</v>
      </c>
      <c r="H1586" s="17">
        <v>2.1193067573115836</v>
      </c>
      <c r="I1586" s="19">
        <v>2.3375937935234736E-2</v>
      </c>
      <c r="J1586" s="17">
        <v>1.8270765718484498</v>
      </c>
      <c r="K1586" s="18">
        <v>0.86211048284777891</v>
      </c>
      <c r="L1586" s="17">
        <v>148.95668155247222</v>
      </c>
      <c r="M1586" s="17">
        <v>2.6903502510981099</v>
      </c>
      <c r="N1586" s="17">
        <v>151.00121139233443</v>
      </c>
      <c r="O1586" s="17">
        <v>2.9736022984623958</v>
      </c>
      <c r="P1586" s="17">
        <v>183.19976971587565</v>
      </c>
      <c r="Q1586" s="17">
        <v>25.037034367241901</v>
      </c>
      <c r="R1586" s="17">
        <v>148.95668155247222</v>
      </c>
      <c r="S1586" s="17">
        <v>2.6903502510981099</v>
      </c>
      <c r="T1586" s="17" t="s">
        <v>146</v>
      </c>
    </row>
    <row r="1587" spans="1:20" x14ac:dyDescent="0.3">
      <c r="A1587" s="21" t="s">
        <v>357</v>
      </c>
      <c r="B1587" s="20">
        <v>1672.8102679930137</v>
      </c>
      <c r="C1587" s="20">
        <v>172387.92303229432</v>
      </c>
      <c r="D1587" s="17">
        <v>0.85068736381386167</v>
      </c>
      <c r="E1587" s="19">
        <v>20.275292928870542</v>
      </c>
      <c r="F1587" s="17">
        <v>1.8349171555156609</v>
      </c>
      <c r="G1587" s="19">
        <v>0.15901747219750423</v>
      </c>
      <c r="H1587" s="17">
        <v>2.9118598893001622</v>
      </c>
      <c r="I1587" s="19">
        <v>2.3383564183441584E-2</v>
      </c>
      <c r="J1587" s="17">
        <v>2.2609748002376029</v>
      </c>
      <c r="K1587" s="18">
        <v>0.77647101378253702</v>
      </c>
      <c r="L1587" s="17">
        <v>149.00472037144124</v>
      </c>
      <c r="M1587" s="17">
        <v>3.3303220774367048</v>
      </c>
      <c r="N1587" s="17">
        <v>149.84275725146421</v>
      </c>
      <c r="O1587" s="17">
        <v>4.0565567673068159</v>
      </c>
      <c r="P1587" s="17">
        <v>163.10195750006119</v>
      </c>
      <c r="Q1587" s="17">
        <v>42.889370159267791</v>
      </c>
      <c r="R1587" s="17">
        <v>149.00472037144124</v>
      </c>
      <c r="S1587" s="17">
        <v>3.3303220774367048</v>
      </c>
      <c r="T1587" s="17" t="s">
        <v>146</v>
      </c>
    </row>
    <row r="1588" spans="1:20" x14ac:dyDescent="0.3">
      <c r="A1588" s="21" t="s">
        <v>356</v>
      </c>
      <c r="B1588" s="20">
        <v>249.88512673811667</v>
      </c>
      <c r="C1588" s="20">
        <v>45228.981114688177</v>
      </c>
      <c r="D1588" s="17">
        <v>2.5754934840739758</v>
      </c>
      <c r="E1588" s="19">
        <v>19.150522149954323</v>
      </c>
      <c r="F1588" s="17">
        <v>4.3180997818691598</v>
      </c>
      <c r="G1588" s="19">
        <v>0.16858823365275405</v>
      </c>
      <c r="H1588" s="17">
        <v>5.0297974004556458</v>
      </c>
      <c r="I1588" s="19">
        <v>2.3415670893448953E-2</v>
      </c>
      <c r="J1588" s="17">
        <v>2.5793169955342612</v>
      </c>
      <c r="K1588" s="18">
        <v>0.51280733400923917</v>
      </c>
      <c r="L1588" s="17">
        <v>149.20696116497101</v>
      </c>
      <c r="M1588" s="17">
        <v>3.8043241869559807</v>
      </c>
      <c r="N1588" s="17">
        <v>158.19300637902057</v>
      </c>
      <c r="O1588" s="17">
        <v>7.3680705698110245</v>
      </c>
      <c r="P1588" s="17">
        <v>294.94057767271664</v>
      </c>
      <c r="Q1588" s="17">
        <v>98.601586366471253</v>
      </c>
      <c r="R1588" s="17">
        <v>149.20696116497101</v>
      </c>
      <c r="S1588" s="17">
        <v>3.8043241869559807</v>
      </c>
      <c r="T1588" s="17" t="s">
        <v>146</v>
      </c>
    </row>
    <row r="1589" spans="1:20" x14ac:dyDescent="0.3">
      <c r="A1589" s="21" t="s">
        <v>355</v>
      </c>
      <c r="B1589" s="20">
        <v>1014.1556667620935</v>
      </c>
      <c r="C1589" s="20">
        <v>90578.804181282612</v>
      </c>
      <c r="D1589" s="17">
        <v>0.52106924993289017</v>
      </c>
      <c r="E1589" s="19">
        <v>19.677925345990932</v>
      </c>
      <c r="F1589" s="17">
        <v>1.9574597022213325</v>
      </c>
      <c r="G1589" s="19">
        <v>0.16473338753292407</v>
      </c>
      <c r="H1589" s="17">
        <v>2.8277987058142968</v>
      </c>
      <c r="I1589" s="19">
        <v>2.3510380779410162E-2</v>
      </c>
      <c r="J1589" s="17">
        <v>2.0407834365225002</v>
      </c>
      <c r="K1589" s="18">
        <v>0.72168624744271981</v>
      </c>
      <c r="L1589" s="17">
        <v>149.80350362627087</v>
      </c>
      <c r="M1589" s="17">
        <v>3.0219172615533978</v>
      </c>
      <c r="N1589" s="17">
        <v>154.83800469513292</v>
      </c>
      <c r="O1589" s="17">
        <v>4.0610264877569477</v>
      </c>
      <c r="P1589" s="17">
        <v>232.5769093291658</v>
      </c>
      <c r="Q1589" s="17">
        <v>45.213594958482417</v>
      </c>
      <c r="R1589" s="17">
        <v>149.80350362627087</v>
      </c>
      <c r="S1589" s="17">
        <v>3.0219172615533978</v>
      </c>
      <c r="T1589" s="17" t="s">
        <v>146</v>
      </c>
    </row>
    <row r="1590" spans="1:20" x14ac:dyDescent="0.3">
      <c r="A1590" s="21" t="s">
        <v>354</v>
      </c>
      <c r="B1590" s="20">
        <v>924.31731926950363</v>
      </c>
      <c r="C1590" s="20">
        <v>116228.07961148959</v>
      </c>
      <c r="D1590" s="17">
        <v>1.6660636186899178</v>
      </c>
      <c r="E1590" s="19">
        <v>20.107371724358565</v>
      </c>
      <c r="F1590" s="17">
        <v>2.0595287726512588</v>
      </c>
      <c r="G1590" s="19">
        <v>0.16134362165882896</v>
      </c>
      <c r="H1590" s="17">
        <v>2.6942368955013949</v>
      </c>
      <c r="I1590" s="19">
        <v>2.3529128053730371E-2</v>
      </c>
      <c r="J1590" s="17">
        <v>1.7370243762545743</v>
      </c>
      <c r="K1590" s="18">
        <v>0.64471850235400929</v>
      </c>
      <c r="L1590" s="17">
        <v>149.92157921253684</v>
      </c>
      <c r="M1590" s="17">
        <v>2.5741258058579035</v>
      </c>
      <c r="N1590" s="17">
        <v>151.87858998445537</v>
      </c>
      <c r="O1590" s="17">
        <v>3.8006579016741853</v>
      </c>
      <c r="P1590" s="17">
        <v>182.51190134656102</v>
      </c>
      <c r="Q1590" s="17">
        <v>47.967724995916356</v>
      </c>
      <c r="R1590" s="17">
        <v>149.92157921253684</v>
      </c>
      <c r="S1590" s="17">
        <v>2.5741258058579035</v>
      </c>
      <c r="T1590" s="17" t="s">
        <v>146</v>
      </c>
    </row>
    <row r="1591" spans="1:20" x14ac:dyDescent="0.3">
      <c r="A1591" s="21" t="s">
        <v>353</v>
      </c>
      <c r="B1591" s="20">
        <v>25.577898384356303</v>
      </c>
      <c r="C1591" s="20">
        <v>2940.5452437299614</v>
      </c>
      <c r="D1591" s="17">
        <v>1.2663160281442047</v>
      </c>
      <c r="E1591" s="19">
        <v>24.966335189676695</v>
      </c>
      <c r="F1591" s="17">
        <v>10.319164533989463</v>
      </c>
      <c r="G1591" s="19">
        <v>0.13000802850614462</v>
      </c>
      <c r="H1591" s="17">
        <v>10.533669401445948</v>
      </c>
      <c r="I1591" s="19">
        <v>2.3540934269172101E-2</v>
      </c>
      <c r="J1591" s="17">
        <v>2.1149549355512662</v>
      </c>
      <c r="K1591" s="18">
        <v>0.20078045502937031</v>
      </c>
      <c r="L1591" s="17">
        <v>149.99593695540281</v>
      </c>
      <c r="M1591" s="17">
        <v>3.1357240471522516</v>
      </c>
      <c r="N1591" s="17">
        <v>124.10492721907308</v>
      </c>
      <c r="O1591" s="17">
        <v>12.306073404044547</v>
      </c>
      <c r="P1591" s="17">
        <v>347.45548333705909</v>
      </c>
      <c r="Q1591" s="17">
        <v>266.85342142542072</v>
      </c>
      <c r="R1591" s="17">
        <v>149.99593695540281</v>
      </c>
      <c r="S1591" s="17">
        <v>3.1357240471522516</v>
      </c>
      <c r="T1591" s="17" t="s">
        <v>146</v>
      </c>
    </row>
    <row r="1592" spans="1:20" x14ac:dyDescent="0.3">
      <c r="A1592" s="21" t="s">
        <v>352</v>
      </c>
      <c r="B1592" s="20">
        <v>264.09604628994958</v>
      </c>
      <c r="C1592" s="20">
        <v>33372.757161445603</v>
      </c>
      <c r="D1592" s="17">
        <v>0.87343044435845862</v>
      </c>
      <c r="E1592" s="19">
        <v>19.613693249129298</v>
      </c>
      <c r="F1592" s="17">
        <v>3.2287638723994929</v>
      </c>
      <c r="G1592" s="19">
        <v>0.16552981389131186</v>
      </c>
      <c r="H1592" s="17">
        <v>3.4151367906791017</v>
      </c>
      <c r="I1592" s="19">
        <v>2.3546932065924373E-2</v>
      </c>
      <c r="J1592" s="17">
        <v>1.1127637464160061</v>
      </c>
      <c r="K1592" s="18">
        <v>0.32583284788271477</v>
      </c>
      <c r="L1592" s="17">
        <v>150.03371186744286</v>
      </c>
      <c r="M1592" s="17">
        <v>1.6502424440685104</v>
      </c>
      <c r="N1592" s="17">
        <v>155.53207037704149</v>
      </c>
      <c r="O1592" s="17">
        <v>4.9248642007198669</v>
      </c>
      <c r="P1592" s="17">
        <v>240.15250286742611</v>
      </c>
      <c r="Q1592" s="17">
        <v>74.453849901871948</v>
      </c>
      <c r="R1592" s="17">
        <v>150.03371186744286</v>
      </c>
      <c r="S1592" s="17">
        <v>1.6502424440685104</v>
      </c>
      <c r="T1592" s="17" t="s">
        <v>146</v>
      </c>
    </row>
    <row r="1593" spans="1:20" x14ac:dyDescent="0.3">
      <c r="A1593" s="21" t="s">
        <v>351</v>
      </c>
      <c r="B1593" s="20">
        <v>120.77183440951495</v>
      </c>
      <c r="C1593" s="20">
        <v>7834.0179803343699</v>
      </c>
      <c r="D1593" s="17">
        <v>0.96390323173059822</v>
      </c>
      <c r="E1593" s="19">
        <v>21.528438342597866</v>
      </c>
      <c r="F1593" s="17">
        <v>5.541058566203672</v>
      </c>
      <c r="G1593" s="19">
        <v>0.15096101818892835</v>
      </c>
      <c r="H1593" s="17">
        <v>6.2225092312561925</v>
      </c>
      <c r="I1593" s="19">
        <v>2.3570894779635476E-2</v>
      </c>
      <c r="J1593" s="17">
        <v>2.8313055467344816</v>
      </c>
      <c r="K1593" s="18">
        <v>0.45501026057343419</v>
      </c>
      <c r="L1593" s="17">
        <v>150.18462997825381</v>
      </c>
      <c r="M1593" s="17">
        <v>4.2030363666538904</v>
      </c>
      <c r="N1593" s="17">
        <v>142.76007654916106</v>
      </c>
      <c r="O1593" s="17">
        <v>8.2872283347575717</v>
      </c>
      <c r="P1593" s="17">
        <v>21.028692784198935</v>
      </c>
      <c r="Q1593" s="17">
        <v>133.1120634428363</v>
      </c>
      <c r="R1593" s="17">
        <v>150.18462997825381</v>
      </c>
      <c r="S1593" s="17">
        <v>4.2030363666538904</v>
      </c>
      <c r="T1593" s="17" t="s">
        <v>146</v>
      </c>
    </row>
    <row r="1594" spans="1:20" x14ac:dyDescent="0.3">
      <c r="A1594" s="21" t="s">
        <v>350</v>
      </c>
      <c r="B1594" s="20">
        <v>125.70124939769772</v>
      </c>
      <c r="C1594" s="20">
        <v>22379.948996791143</v>
      </c>
      <c r="D1594" s="17">
        <v>1.2886878090588538</v>
      </c>
      <c r="E1594" s="19">
        <v>18.992381811048336</v>
      </c>
      <c r="F1594" s="17">
        <v>4.9910675425249291</v>
      </c>
      <c r="G1594" s="19">
        <v>0.17115856519844833</v>
      </c>
      <c r="H1594" s="17">
        <v>5.2557820492522511</v>
      </c>
      <c r="I1594" s="19">
        <v>2.3576362202495944E-2</v>
      </c>
      <c r="J1594" s="17">
        <v>1.6469637929221033</v>
      </c>
      <c r="K1594" s="18">
        <v>0.31336226987502619</v>
      </c>
      <c r="L1594" s="17">
        <v>150.21906352683914</v>
      </c>
      <c r="M1594" s="17">
        <v>2.4454502101646369</v>
      </c>
      <c r="N1594" s="17">
        <v>160.42390772604551</v>
      </c>
      <c r="O1594" s="17">
        <v>7.7993558800096281</v>
      </c>
      <c r="P1594" s="17">
        <v>313.87370572205327</v>
      </c>
      <c r="Q1594" s="17">
        <v>113.5977216976883</v>
      </c>
      <c r="R1594" s="17">
        <v>150.21906352683914</v>
      </c>
      <c r="S1594" s="17">
        <v>2.4454502101646369</v>
      </c>
      <c r="T1594" s="17" t="s">
        <v>146</v>
      </c>
    </row>
    <row r="1595" spans="1:20" x14ac:dyDescent="0.3">
      <c r="A1595" s="21" t="s">
        <v>349</v>
      </c>
      <c r="B1595" s="20">
        <v>2383.9882744360821</v>
      </c>
      <c r="C1595" s="20">
        <v>128969.04752085863</v>
      </c>
      <c r="D1595" s="17">
        <v>0.8471929329065665</v>
      </c>
      <c r="E1595" s="19">
        <v>20.203468154106588</v>
      </c>
      <c r="F1595" s="17">
        <v>1.5937267879475285</v>
      </c>
      <c r="G1595" s="19">
        <v>0.16118942937230898</v>
      </c>
      <c r="H1595" s="17">
        <v>2.3404044327953502</v>
      </c>
      <c r="I1595" s="19">
        <v>2.3618983921540888E-2</v>
      </c>
      <c r="J1595" s="17">
        <v>1.7139217702178176</v>
      </c>
      <c r="K1595" s="18">
        <v>0.73231863100290362</v>
      </c>
      <c r="L1595" s="17">
        <v>150.48748662058657</v>
      </c>
      <c r="M1595" s="17">
        <v>2.5493654877004417</v>
      </c>
      <c r="N1595" s="17">
        <v>151.7437680194154</v>
      </c>
      <c r="O1595" s="17">
        <v>3.2987988530621521</v>
      </c>
      <c r="P1595" s="17">
        <v>171.3916049623968</v>
      </c>
      <c r="Q1595" s="17">
        <v>37.22855079193836</v>
      </c>
      <c r="R1595" s="17">
        <v>150.48748662058657</v>
      </c>
      <c r="S1595" s="17">
        <v>2.5493654877004417</v>
      </c>
      <c r="T1595" s="17" t="s">
        <v>146</v>
      </c>
    </row>
    <row r="1596" spans="1:20" x14ac:dyDescent="0.3">
      <c r="A1596" s="21" t="s">
        <v>348</v>
      </c>
      <c r="B1596" s="20">
        <v>2330.9113627619267</v>
      </c>
      <c r="C1596" s="20">
        <v>156359.01728942461</v>
      </c>
      <c r="D1596" s="17">
        <v>1.2401736161193255</v>
      </c>
      <c r="E1596" s="19">
        <v>19.955412472155565</v>
      </c>
      <c r="F1596" s="17">
        <v>1.2693539476009867</v>
      </c>
      <c r="G1596" s="19">
        <v>0.16328899581889159</v>
      </c>
      <c r="H1596" s="17">
        <v>2.7830448156197294</v>
      </c>
      <c r="I1596" s="19">
        <v>2.3632863821657E-2</v>
      </c>
      <c r="J1596" s="17">
        <v>2.476707290225804</v>
      </c>
      <c r="K1596" s="18">
        <v>0.88992720358845168</v>
      </c>
      <c r="L1596" s="17">
        <v>150.57489705331372</v>
      </c>
      <c r="M1596" s="17">
        <v>3.686082637041352</v>
      </c>
      <c r="N1596" s="17">
        <v>153.57804167470152</v>
      </c>
      <c r="O1596" s="17">
        <v>3.9666293248627227</v>
      </c>
      <c r="P1596" s="17">
        <v>200.15656620726068</v>
      </c>
      <c r="Q1596" s="17">
        <v>29.478268164095695</v>
      </c>
      <c r="R1596" s="17">
        <v>150.57489705331372</v>
      </c>
      <c r="S1596" s="17">
        <v>3.686082637041352</v>
      </c>
      <c r="T1596" s="17" t="s">
        <v>146</v>
      </c>
    </row>
    <row r="1597" spans="1:20" x14ac:dyDescent="0.3">
      <c r="A1597" s="21" t="s">
        <v>347</v>
      </c>
      <c r="B1597" s="20">
        <v>1708.3933475965121</v>
      </c>
      <c r="C1597" s="20">
        <v>29684.94830464376</v>
      </c>
      <c r="D1597" s="17">
        <v>1.273552505406391</v>
      </c>
      <c r="E1597" s="19">
        <v>20.31394537081092</v>
      </c>
      <c r="F1597" s="17">
        <v>2.2049792917435416</v>
      </c>
      <c r="G1597" s="19">
        <v>0.16061853378570101</v>
      </c>
      <c r="H1597" s="17">
        <v>2.9247991228465078</v>
      </c>
      <c r="I1597" s="19">
        <v>2.3664027566452559E-2</v>
      </c>
      <c r="J1597" s="17">
        <v>1.9215921086395651</v>
      </c>
      <c r="K1597" s="18">
        <v>0.65699968713386736</v>
      </c>
      <c r="L1597" s="17">
        <v>150.7711503737566</v>
      </c>
      <c r="M1597" s="17">
        <v>2.8635888393000215</v>
      </c>
      <c r="N1597" s="17">
        <v>151.24443497835298</v>
      </c>
      <c r="O1597" s="17">
        <v>4.1099305382584532</v>
      </c>
      <c r="P1597" s="17">
        <v>158.64615941986023</v>
      </c>
      <c r="Q1597" s="17">
        <v>51.591859175333035</v>
      </c>
      <c r="R1597" s="17">
        <v>150.7711503737566</v>
      </c>
      <c r="S1597" s="17">
        <v>2.8635888393000215</v>
      </c>
      <c r="T1597" s="17" t="s">
        <v>146</v>
      </c>
    </row>
    <row r="1598" spans="1:20" x14ac:dyDescent="0.3">
      <c r="A1598" s="21" t="s">
        <v>346</v>
      </c>
      <c r="B1598" s="20">
        <v>467.64986003858479</v>
      </c>
      <c r="C1598" s="20">
        <v>30823.439000967577</v>
      </c>
      <c r="D1598" s="17">
        <v>1.28324144201276</v>
      </c>
      <c r="E1598" s="19">
        <v>19.96949330056685</v>
      </c>
      <c r="F1598" s="17">
        <v>2.829654890268599</v>
      </c>
      <c r="G1598" s="19">
        <v>0.16357846519458166</v>
      </c>
      <c r="H1598" s="17">
        <v>3.4670159605262345</v>
      </c>
      <c r="I1598" s="19">
        <v>2.3691464061649306E-2</v>
      </c>
      <c r="J1598" s="17">
        <v>2.0033104783139959</v>
      </c>
      <c r="K1598" s="18">
        <v>0.57781980271297273</v>
      </c>
      <c r="L1598" s="17">
        <v>150.94392643778355</v>
      </c>
      <c r="M1598" s="17">
        <v>2.9887481265021165</v>
      </c>
      <c r="N1598" s="17">
        <v>153.83067514433694</v>
      </c>
      <c r="O1598" s="17">
        <v>4.9490249674898479</v>
      </c>
      <c r="P1598" s="17">
        <v>198.54256420127419</v>
      </c>
      <c r="Q1598" s="17">
        <v>65.728116137718217</v>
      </c>
      <c r="R1598" s="17">
        <v>150.94392643778355</v>
      </c>
      <c r="S1598" s="17">
        <v>2.9887481265021165</v>
      </c>
      <c r="T1598" s="17" t="s">
        <v>146</v>
      </c>
    </row>
    <row r="1599" spans="1:20" x14ac:dyDescent="0.3">
      <c r="A1599" s="21" t="s">
        <v>345</v>
      </c>
      <c r="B1599" s="20">
        <v>1065.0423721716031</v>
      </c>
      <c r="C1599" s="20">
        <v>49303.846398367044</v>
      </c>
      <c r="D1599" s="17">
        <v>1.1100013202453607</v>
      </c>
      <c r="E1599" s="19">
        <v>19.864112652250416</v>
      </c>
      <c r="F1599" s="17">
        <v>2.1249618149782523</v>
      </c>
      <c r="G1599" s="19">
        <v>0.16482891555519399</v>
      </c>
      <c r="H1599" s="17">
        <v>2.5721282660733809</v>
      </c>
      <c r="I1599" s="19">
        <v>2.3746592304443318E-2</v>
      </c>
      <c r="J1599" s="17">
        <v>1.4492691613423601</v>
      </c>
      <c r="K1599" s="18">
        <v>0.56345135678432523</v>
      </c>
      <c r="L1599" s="17">
        <v>151.2910719694039</v>
      </c>
      <c r="M1599" s="17">
        <v>2.1670857672704358</v>
      </c>
      <c r="N1599" s="17">
        <v>154.92128002530976</v>
      </c>
      <c r="O1599" s="17">
        <v>3.6956914815772706</v>
      </c>
      <c r="P1599" s="17">
        <v>210.83879591670575</v>
      </c>
      <c r="Q1599" s="17">
        <v>49.255830046311857</v>
      </c>
      <c r="R1599" s="17">
        <v>151.2910719694039</v>
      </c>
      <c r="S1599" s="17">
        <v>2.1670857672704358</v>
      </c>
      <c r="T1599" s="17" t="s">
        <v>146</v>
      </c>
    </row>
    <row r="1600" spans="1:20" x14ac:dyDescent="0.3">
      <c r="A1600" s="21" t="s">
        <v>344</v>
      </c>
      <c r="B1600" s="20">
        <v>3072.441797701063</v>
      </c>
      <c r="C1600" s="20">
        <v>56853.269187028753</v>
      </c>
      <c r="D1600" s="17">
        <v>1.9202154312119692</v>
      </c>
      <c r="E1600" s="19">
        <v>20.07511110902994</v>
      </c>
      <c r="F1600" s="17">
        <v>1.5651127043033088</v>
      </c>
      <c r="G1600" s="19">
        <v>0.16331187388301277</v>
      </c>
      <c r="H1600" s="17">
        <v>2.0215058302625253</v>
      </c>
      <c r="I1600" s="19">
        <v>2.3777951941002077E-2</v>
      </c>
      <c r="J1600" s="17">
        <v>1.2794170721909903</v>
      </c>
      <c r="K1600" s="18">
        <v>0.63290298402198375</v>
      </c>
      <c r="L1600" s="17">
        <v>151.4885369584737</v>
      </c>
      <c r="M1600" s="17">
        <v>1.9155744350527613</v>
      </c>
      <c r="N1600" s="17">
        <v>153.59801071958861</v>
      </c>
      <c r="O1600" s="17">
        <v>2.8815600601029701</v>
      </c>
      <c r="P1600" s="17">
        <v>186.25106574668408</v>
      </c>
      <c r="Q1600" s="17">
        <v>36.435813495909827</v>
      </c>
      <c r="R1600" s="17">
        <v>151.4885369584737</v>
      </c>
      <c r="S1600" s="17">
        <v>1.9155744350527613</v>
      </c>
      <c r="T1600" s="17" t="s">
        <v>146</v>
      </c>
    </row>
    <row r="1601" spans="1:20" x14ac:dyDescent="0.3">
      <c r="A1601" s="21" t="s">
        <v>343</v>
      </c>
      <c r="B1601" s="20">
        <v>2110.9888341836336</v>
      </c>
      <c r="C1601" s="20">
        <v>61810.246226572228</v>
      </c>
      <c r="D1601" s="17">
        <v>1.3443043364858995</v>
      </c>
      <c r="E1601" s="19">
        <v>19.961762668055826</v>
      </c>
      <c r="F1601" s="17">
        <v>1.6616954715120467</v>
      </c>
      <c r="G1601" s="19">
        <v>0.16428479138701219</v>
      </c>
      <c r="H1601" s="17">
        <v>2.5261920251367185</v>
      </c>
      <c r="I1601" s="19">
        <v>2.3784551897581951E-2</v>
      </c>
      <c r="J1601" s="17">
        <v>1.9027386336070207</v>
      </c>
      <c r="K1601" s="18">
        <v>0.75320427531792389</v>
      </c>
      <c r="L1601" s="17">
        <v>151.53009471665405</v>
      </c>
      <c r="M1601" s="17">
        <v>2.8495991439499022</v>
      </c>
      <c r="N1601" s="17">
        <v>154.44685538245628</v>
      </c>
      <c r="O1601" s="17">
        <v>3.6193972000559427</v>
      </c>
      <c r="P1601" s="17">
        <v>199.43453329961477</v>
      </c>
      <c r="Q1601" s="17">
        <v>38.604960237972364</v>
      </c>
      <c r="R1601" s="17">
        <v>151.53009471665405</v>
      </c>
      <c r="S1601" s="17">
        <v>2.8495991439499022</v>
      </c>
      <c r="T1601" s="17" t="s">
        <v>146</v>
      </c>
    </row>
    <row r="1602" spans="1:20" x14ac:dyDescent="0.3">
      <c r="A1602" s="21" t="s">
        <v>342</v>
      </c>
      <c r="B1602" s="20">
        <v>605.31650273485729</v>
      </c>
      <c r="C1602" s="20">
        <v>30955.563586153941</v>
      </c>
      <c r="D1602" s="17">
        <v>1.5388450191529532</v>
      </c>
      <c r="E1602" s="19">
        <v>19.9616678464157</v>
      </c>
      <c r="F1602" s="17">
        <v>2.3947213672744225</v>
      </c>
      <c r="G1602" s="19">
        <v>0.16444983123559626</v>
      </c>
      <c r="H1602" s="17">
        <v>3.6850959056378181</v>
      </c>
      <c r="I1602" s="19">
        <v>2.3808332669887512E-2</v>
      </c>
      <c r="J1602" s="17">
        <v>2.8009358091302148</v>
      </c>
      <c r="K1602" s="18">
        <v>0.76007134708355095</v>
      </c>
      <c r="L1602" s="17">
        <v>151.67983220501372</v>
      </c>
      <c r="M1602" s="17">
        <v>4.198863390640966</v>
      </c>
      <c r="N1602" s="17">
        <v>154.59077789214615</v>
      </c>
      <c r="O1602" s="17">
        <v>5.2843950433613571</v>
      </c>
      <c r="P1602" s="17">
        <v>199.45183073486086</v>
      </c>
      <c r="Q1602" s="17">
        <v>55.635744164595181</v>
      </c>
      <c r="R1602" s="17">
        <v>151.67983220501372</v>
      </c>
      <c r="S1602" s="17">
        <v>4.198863390640966</v>
      </c>
      <c r="T1602" s="17" t="s">
        <v>146</v>
      </c>
    </row>
    <row r="1603" spans="1:20" x14ac:dyDescent="0.3">
      <c r="A1603" s="21" t="s">
        <v>341</v>
      </c>
      <c r="B1603" s="20">
        <v>1325.2138458260399</v>
      </c>
      <c r="C1603" s="20">
        <v>37736.157992977634</v>
      </c>
      <c r="D1603" s="17">
        <v>1.0141182165449472</v>
      </c>
      <c r="E1603" s="19">
        <v>20.19908233017426</v>
      </c>
      <c r="F1603" s="17">
        <v>1.902927846454838</v>
      </c>
      <c r="G1603" s="19">
        <v>0.16258504938087673</v>
      </c>
      <c r="H1603" s="17">
        <v>2.7582285171073586</v>
      </c>
      <c r="I1603" s="19">
        <v>2.3818311561501136E-2</v>
      </c>
      <c r="J1603" s="17">
        <v>1.9966697683320123</v>
      </c>
      <c r="K1603" s="18">
        <v>0.72389570187824137</v>
      </c>
      <c r="L1603" s="17">
        <v>151.74266403873889</v>
      </c>
      <c r="M1603" s="17">
        <v>2.99441891895205</v>
      </c>
      <c r="N1603" s="17">
        <v>152.96341225668885</v>
      </c>
      <c r="O1603" s="17">
        <v>3.9166808316020791</v>
      </c>
      <c r="P1603" s="17">
        <v>171.89877116967352</v>
      </c>
      <c r="Q1603" s="17">
        <v>44.406279197714078</v>
      </c>
      <c r="R1603" s="17">
        <v>151.74266403873889</v>
      </c>
      <c r="S1603" s="17">
        <v>2.99441891895205</v>
      </c>
      <c r="T1603" s="17" t="s">
        <v>146</v>
      </c>
    </row>
    <row r="1604" spans="1:20" x14ac:dyDescent="0.3">
      <c r="A1604" s="21" t="s">
        <v>340</v>
      </c>
      <c r="B1604" s="20">
        <v>1259.4736906031565</v>
      </c>
      <c r="C1604" s="20">
        <v>275328.18179004779</v>
      </c>
      <c r="D1604" s="17">
        <v>1.5896149815687233</v>
      </c>
      <c r="E1604" s="19">
        <v>20.54203009118249</v>
      </c>
      <c r="F1604" s="17">
        <v>1.5667656600735937</v>
      </c>
      <c r="G1604" s="19">
        <v>0.15998472359925114</v>
      </c>
      <c r="H1604" s="17">
        <v>2.3784240717006622</v>
      </c>
      <c r="I1604" s="19">
        <v>2.3835298856290474E-2</v>
      </c>
      <c r="J1604" s="17">
        <v>1.7894542272042928</v>
      </c>
      <c r="K1604" s="18">
        <v>0.75236970921033686</v>
      </c>
      <c r="L1604" s="17">
        <v>151.84962269374836</v>
      </c>
      <c r="M1604" s="17">
        <v>2.6855257909113419</v>
      </c>
      <c r="N1604" s="17">
        <v>150.68978597813546</v>
      </c>
      <c r="O1604" s="17">
        <v>3.3307881097523477</v>
      </c>
      <c r="P1604" s="17">
        <v>132.47887438052138</v>
      </c>
      <c r="Q1604" s="17">
        <v>36.831132417602454</v>
      </c>
      <c r="R1604" s="17">
        <v>151.84962269374836</v>
      </c>
      <c r="S1604" s="17">
        <v>2.6855257909113419</v>
      </c>
      <c r="T1604" s="17" t="s">
        <v>146</v>
      </c>
    </row>
    <row r="1605" spans="1:20" x14ac:dyDescent="0.3">
      <c r="A1605" s="21" t="s">
        <v>339</v>
      </c>
      <c r="B1605" s="20">
        <v>607.51868967583482</v>
      </c>
      <c r="C1605" s="20">
        <v>60398.597412411371</v>
      </c>
      <c r="D1605" s="17">
        <v>1.6932198337831954</v>
      </c>
      <c r="E1605" s="19">
        <v>20.495474685536006</v>
      </c>
      <c r="F1605" s="17">
        <v>2.4050915258686461</v>
      </c>
      <c r="G1605" s="19">
        <v>0.16073607789332206</v>
      </c>
      <c r="H1605" s="17">
        <v>2.7368779647869479</v>
      </c>
      <c r="I1605" s="19">
        <v>2.3892966460073443E-2</v>
      </c>
      <c r="J1605" s="17">
        <v>1.3061530332741162</v>
      </c>
      <c r="K1605" s="18">
        <v>0.47724197062465418</v>
      </c>
      <c r="L1605" s="17">
        <v>152.21270725459627</v>
      </c>
      <c r="M1605" s="17">
        <v>1.9648427379689082</v>
      </c>
      <c r="N1605" s="17">
        <v>151.34726484707724</v>
      </c>
      <c r="O1605" s="17">
        <v>3.8482856980179463</v>
      </c>
      <c r="P1605" s="17">
        <v>137.8190899798021</v>
      </c>
      <c r="Q1605" s="17">
        <v>56.523561121069207</v>
      </c>
      <c r="R1605" s="17">
        <v>152.21270725459627</v>
      </c>
      <c r="S1605" s="17">
        <v>1.9648427379689082</v>
      </c>
      <c r="T1605" s="17" t="s">
        <v>146</v>
      </c>
    </row>
    <row r="1606" spans="1:20" x14ac:dyDescent="0.3">
      <c r="A1606" s="21" t="s">
        <v>338</v>
      </c>
      <c r="B1606" s="20">
        <v>288.92370257187582</v>
      </c>
      <c r="C1606" s="20">
        <v>26289.057347048918</v>
      </c>
      <c r="D1606" s="17">
        <v>1.308169010254824</v>
      </c>
      <c r="E1606" s="19">
        <v>19.491543074332363</v>
      </c>
      <c r="F1606" s="17">
        <v>3.362239380527098</v>
      </c>
      <c r="G1606" s="19">
        <v>0.16961180928838024</v>
      </c>
      <c r="H1606" s="17">
        <v>4.6707623196842949</v>
      </c>
      <c r="I1606" s="19">
        <v>2.3977341794748402E-2</v>
      </c>
      <c r="J1606" s="17">
        <v>3.2421238401725763</v>
      </c>
      <c r="K1606" s="18">
        <v>0.69413162526148775</v>
      </c>
      <c r="L1606" s="17">
        <v>152.74391116158563</v>
      </c>
      <c r="M1606" s="17">
        <v>4.8939392714700602</v>
      </c>
      <c r="N1606" s="17">
        <v>159.08199910970635</v>
      </c>
      <c r="O1606" s="17">
        <v>6.8776276967926151</v>
      </c>
      <c r="P1606" s="17">
        <v>254.50405760163855</v>
      </c>
      <c r="Q1606" s="17">
        <v>77.329021634409088</v>
      </c>
      <c r="R1606" s="17">
        <v>152.74391116158563</v>
      </c>
      <c r="S1606" s="17">
        <v>4.8939392714700602</v>
      </c>
      <c r="T1606" s="17" t="s">
        <v>146</v>
      </c>
    </row>
    <row r="1607" spans="1:20" x14ac:dyDescent="0.3">
      <c r="A1607" s="21" t="s">
        <v>337</v>
      </c>
      <c r="B1607" s="20">
        <v>1376.0717335176068</v>
      </c>
      <c r="C1607" s="20">
        <v>128724.26202588892</v>
      </c>
      <c r="D1607" s="17">
        <v>1.6133521705688709</v>
      </c>
      <c r="E1607" s="19">
        <v>20.182185668974029</v>
      </c>
      <c r="F1607" s="17">
        <v>1.4286042144025712</v>
      </c>
      <c r="G1607" s="19">
        <v>0.16384996610152827</v>
      </c>
      <c r="H1607" s="17">
        <v>2.0903740158654887</v>
      </c>
      <c r="I1607" s="19">
        <v>2.3983539583087788E-2</v>
      </c>
      <c r="J1607" s="17">
        <v>1.5260254010981671</v>
      </c>
      <c r="K1607" s="18">
        <v>0.73002505270155627</v>
      </c>
      <c r="L1607" s="17">
        <v>152.78292900710454</v>
      </c>
      <c r="M1607" s="17">
        <v>2.3040945119343093</v>
      </c>
      <c r="N1607" s="17">
        <v>154.067569578899</v>
      </c>
      <c r="O1607" s="17">
        <v>2.9881646270934539</v>
      </c>
      <c r="P1607" s="17">
        <v>173.85244591820185</v>
      </c>
      <c r="Q1607" s="17">
        <v>33.348094241102487</v>
      </c>
      <c r="R1607" s="17">
        <v>152.78292900710454</v>
      </c>
      <c r="S1607" s="17">
        <v>2.3040945119343093</v>
      </c>
      <c r="T1607" s="17" t="s">
        <v>146</v>
      </c>
    </row>
    <row r="1608" spans="1:20" x14ac:dyDescent="0.3">
      <c r="A1608" s="21" t="s">
        <v>336</v>
      </c>
      <c r="B1608" s="20">
        <v>1672.0004547315393</v>
      </c>
      <c r="C1608" s="20">
        <v>133976.07667103841</v>
      </c>
      <c r="D1608" s="17">
        <v>1.5005083647504174</v>
      </c>
      <c r="E1608" s="19">
        <v>20.388078398263197</v>
      </c>
      <c r="F1608" s="17">
        <v>1.5258070891703834</v>
      </c>
      <c r="G1608" s="19">
        <v>0.16229700489989471</v>
      </c>
      <c r="H1608" s="17">
        <v>2.328485716854221</v>
      </c>
      <c r="I1608" s="19">
        <v>2.3998578907037712E-2</v>
      </c>
      <c r="J1608" s="17">
        <v>1.7589083149020355</v>
      </c>
      <c r="K1608" s="18">
        <v>0.75538720386840796</v>
      </c>
      <c r="L1608" s="17">
        <v>152.87760728610462</v>
      </c>
      <c r="M1608" s="17">
        <v>2.6573429288806807</v>
      </c>
      <c r="N1608" s="17">
        <v>152.71180767698007</v>
      </c>
      <c r="O1608" s="17">
        <v>3.3014019689798317</v>
      </c>
      <c r="P1608" s="17">
        <v>150.13930241411521</v>
      </c>
      <c r="Q1608" s="17">
        <v>35.757539042390654</v>
      </c>
      <c r="R1608" s="17">
        <v>152.87760728610462</v>
      </c>
      <c r="S1608" s="17">
        <v>2.6573429288806807</v>
      </c>
      <c r="T1608" s="17" t="s">
        <v>146</v>
      </c>
    </row>
    <row r="1609" spans="1:20" x14ac:dyDescent="0.3">
      <c r="A1609" s="21" t="s">
        <v>335</v>
      </c>
      <c r="B1609" s="20">
        <v>2044.3717160123938</v>
      </c>
      <c r="C1609" s="20">
        <v>127149.07920728996</v>
      </c>
      <c r="D1609" s="17">
        <v>1.1308156387914234</v>
      </c>
      <c r="E1609" s="19">
        <v>20.112130339067576</v>
      </c>
      <c r="F1609" s="17">
        <v>1.3331929811042433</v>
      </c>
      <c r="G1609" s="19">
        <v>0.16473371633576897</v>
      </c>
      <c r="H1609" s="17">
        <v>2.1590037085298621</v>
      </c>
      <c r="I1609" s="19">
        <v>2.4029199116506895E-2</v>
      </c>
      <c r="J1609" s="17">
        <v>1.6982030174805598</v>
      </c>
      <c r="K1609" s="18">
        <v>0.78656790202408844</v>
      </c>
      <c r="L1609" s="17">
        <v>153.0703688831054</v>
      </c>
      <c r="M1609" s="17">
        <v>2.5688266175134515</v>
      </c>
      <c r="N1609" s="17">
        <v>154.83829133651633</v>
      </c>
      <c r="O1609" s="17">
        <v>3.1005625528676859</v>
      </c>
      <c r="P1609" s="17">
        <v>181.95961297758151</v>
      </c>
      <c r="Q1609" s="17">
        <v>31.045532165510821</v>
      </c>
      <c r="R1609" s="17">
        <v>153.0703688831054</v>
      </c>
      <c r="S1609" s="17">
        <v>2.5688266175134515</v>
      </c>
      <c r="T1609" s="17" t="s">
        <v>146</v>
      </c>
    </row>
    <row r="1610" spans="1:20" x14ac:dyDescent="0.3">
      <c r="A1610" s="21" t="s">
        <v>334</v>
      </c>
      <c r="B1610" s="20">
        <v>535.77581486160796</v>
      </c>
      <c r="C1610" s="20">
        <v>42386.877904112138</v>
      </c>
      <c r="D1610" s="17">
        <v>0.54383393100738686</v>
      </c>
      <c r="E1610" s="19">
        <v>20.110853778266403</v>
      </c>
      <c r="F1610" s="17">
        <v>2.6662031815283722</v>
      </c>
      <c r="G1610" s="19">
        <v>0.16480033437549926</v>
      </c>
      <c r="H1610" s="17">
        <v>3.2812632285040864</v>
      </c>
      <c r="I1610" s="19">
        <v>2.4037390682006644E-2</v>
      </c>
      <c r="J1610" s="17">
        <v>1.9126026690196389</v>
      </c>
      <c r="K1610" s="18">
        <v>0.58288608253217944</v>
      </c>
      <c r="L1610" s="17">
        <v>153.12193578456672</v>
      </c>
      <c r="M1610" s="17">
        <v>2.8941064423386251</v>
      </c>
      <c r="N1610" s="17">
        <v>154.8963654638992</v>
      </c>
      <c r="O1610" s="17">
        <v>4.7139036806776602</v>
      </c>
      <c r="P1610" s="17">
        <v>182.10734220356954</v>
      </c>
      <c r="Q1610" s="17">
        <v>62.112821249276479</v>
      </c>
      <c r="R1610" s="17">
        <v>153.12193578456672</v>
      </c>
      <c r="S1610" s="17">
        <v>2.8941064423386251</v>
      </c>
      <c r="T1610" s="17" t="s">
        <v>146</v>
      </c>
    </row>
    <row r="1611" spans="1:20" x14ac:dyDescent="0.3">
      <c r="A1611" s="21" t="s">
        <v>333</v>
      </c>
      <c r="B1611" s="20">
        <v>693.89708971294772</v>
      </c>
      <c r="C1611" s="20">
        <v>83734.608971315509</v>
      </c>
      <c r="D1611" s="17">
        <v>1.3360087956782862</v>
      </c>
      <c r="E1611" s="19">
        <v>19.946669140976908</v>
      </c>
      <c r="F1611" s="17">
        <v>2.0548641731847375</v>
      </c>
      <c r="G1611" s="19">
        <v>0.16624347292456881</v>
      </c>
      <c r="H1611" s="17">
        <v>2.7382745353543765</v>
      </c>
      <c r="I1611" s="19">
        <v>2.4049924218692537E-2</v>
      </c>
      <c r="J1611" s="17">
        <v>1.8098841567161228</v>
      </c>
      <c r="K1611" s="18">
        <v>0.660957889118994</v>
      </c>
      <c r="L1611" s="17">
        <v>153.20083512450876</v>
      </c>
      <c r="M1611" s="17">
        <v>2.7400695878862535</v>
      </c>
      <c r="N1611" s="17">
        <v>156.15360362377339</v>
      </c>
      <c r="O1611" s="17">
        <v>3.9633687511087459</v>
      </c>
      <c r="P1611" s="17">
        <v>201.20083194252899</v>
      </c>
      <c r="Q1611" s="17">
        <v>47.697124108591851</v>
      </c>
      <c r="R1611" s="17">
        <v>153.20083512450876</v>
      </c>
      <c r="S1611" s="17">
        <v>2.7400695878862535</v>
      </c>
      <c r="T1611" s="17" t="s">
        <v>146</v>
      </c>
    </row>
    <row r="1612" spans="1:20" x14ac:dyDescent="0.3">
      <c r="A1612" s="21" t="s">
        <v>332</v>
      </c>
      <c r="B1612" s="20">
        <v>803.09383954820032</v>
      </c>
      <c r="C1612" s="20">
        <v>155808.95005187346</v>
      </c>
      <c r="D1612" s="17">
        <v>1.3743867032691615</v>
      </c>
      <c r="E1612" s="19">
        <v>20.288123573490608</v>
      </c>
      <c r="F1612" s="17">
        <v>1.8826562380003355</v>
      </c>
      <c r="G1612" s="19">
        <v>0.16380160722521367</v>
      </c>
      <c r="H1612" s="17">
        <v>2.7086091870581614</v>
      </c>
      <c r="I1612" s="19">
        <v>2.4102315411383139E-2</v>
      </c>
      <c r="J1612" s="17">
        <v>1.9473492798505099</v>
      </c>
      <c r="K1612" s="18">
        <v>0.71894804505390397</v>
      </c>
      <c r="L1612" s="17">
        <v>153.53063026484776</v>
      </c>
      <c r="M1612" s="17">
        <v>2.9544558715280544</v>
      </c>
      <c r="N1612" s="17">
        <v>154.02537874238894</v>
      </c>
      <c r="O1612" s="17">
        <v>3.870950056321746</v>
      </c>
      <c r="P1612" s="17">
        <v>161.63569668441318</v>
      </c>
      <c r="Q1612" s="17">
        <v>44.035049075369933</v>
      </c>
      <c r="R1612" s="17">
        <v>153.53063026484776</v>
      </c>
      <c r="S1612" s="17">
        <v>2.9544558715280544</v>
      </c>
      <c r="T1612" s="17" t="s">
        <v>146</v>
      </c>
    </row>
    <row r="1613" spans="1:20" x14ac:dyDescent="0.3">
      <c r="A1613" s="21" t="s">
        <v>331</v>
      </c>
      <c r="B1613" s="20">
        <v>331.0747066780097</v>
      </c>
      <c r="C1613" s="20">
        <v>19835.863835178625</v>
      </c>
      <c r="D1613" s="17">
        <v>2.093722040100618</v>
      </c>
      <c r="E1613" s="19">
        <v>20.585958258821002</v>
      </c>
      <c r="F1613" s="17">
        <v>3.8034779566856267</v>
      </c>
      <c r="G1613" s="19">
        <v>0.16231293557680648</v>
      </c>
      <c r="H1613" s="17">
        <v>4.3983974144499127</v>
      </c>
      <c r="I1613" s="19">
        <v>2.4233879581163627E-2</v>
      </c>
      <c r="J1613" s="17">
        <v>2.2089489012754928</v>
      </c>
      <c r="K1613" s="18">
        <v>0.50221676059068787</v>
      </c>
      <c r="L1613" s="17">
        <v>154.35873371111862</v>
      </c>
      <c r="M1613" s="17">
        <v>3.3692072215473985</v>
      </c>
      <c r="N1613" s="17">
        <v>152.72572462629859</v>
      </c>
      <c r="O1613" s="17">
        <v>6.2367724758807128</v>
      </c>
      <c r="P1613" s="17">
        <v>127.47731424988905</v>
      </c>
      <c r="Q1613" s="17">
        <v>89.56439238230648</v>
      </c>
      <c r="R1613" s="17">
        <v>154.35873371111862</v>
      </c>
      <c r="S1613" s="17">
        <v>3.3692072215473985</v>
      </c>
      <c r="T1613" s="17" t="s">
        <v>146</v>
      </c>
    </row>
    <row r="1614" spans="1:20" x14ac:dyDescent="0.3">
      <c r="A1614" s="21" t="s">
        <v>330</v>
      </c>
      <c r="B1614" s="20">
        <v>880.33353588222883</v>
      </c>
      <c r="C1614" s="20">
        <v>84233.284797329063</v>
      </c>
      <c r="D1614" s="17">
        <v>0.6730798076691844</v>
      </c>
      <c r="E1614" s="19">
        <v>20.45236237298624</v>
      </c>
      <c r="F1614" s="17">
        <v>1.5825672583657686</v>
      </c>
      <c r="G1614" s="19">
        <v>0.16380798225136367</v>
      </c>
      <c r="H1614" s="17">
        <v>2.692295211673267</v>
      </c>
      <c r="I1614" s="19">
        <v>2.4298376940764348E-2</v>
      </c>
      <c r="J1614" s="17">
        <v>2.1780574784765108</v>
      </c>
      <c r="K1614" s="18">
        <v>0.80899652795610155</v>
      </c>
      <c r="L1614" s="17">
        <v>154.7646601420569</v>
      </c>
      <c r="M1614" s="17">
        <v>3.3307218116297861</v>
      </c>
      <c r="N1614" s="17">
        <v>154.03094075205405</v>
      </c>
      <c r="O1614" s="17">
        <v>3.8477637394207278</v>
      </c>
      <c r="P1614" s="17">
        <v>142.73335431234483</v>
      </c>
      <c r="Q1614" s="17">
        <v>37.142244140112815</v>
      </c>
      <c r="R1614" s="17">
        <v>154.7646601420569</v>
      </c>
      <c r="S1614" s="17">
        <v>3.3307218116297861</v>
      </c>
      <c r="T1614" s="17" t="s">
        <v>146</v>
      </c>
    </row>
    <row r="1615" spans="1:20" x14ac:dyDescent="0.3">
      <c r="A1615" s="21" t="s">
        <v>329</v>
      </c>
      <c r="B1615" s="20">
        <v>961.80774906019769</v>
      </c>
      <c r="C1615" s="20">
        <v>63255.598261910302</v>
      </c>
      <c r="D1615" s="17">
        <v>1.2819460476665119</v>
      </c>
      <c r="E1615" s="19">
        <v>19.965534619968139</v>
      </c>
      <c r="F1615" s="17">
        <v>2.0788336719915228</v>
      </c>
      <c r="G1615" s="19">
        <v>0.16791245699376939</v>
      </c>
      <c r="H1615" s="17">
        <v>3.3802410237974723</v>
      </c>
      <c r="I1615" s="19">
        <v>2.4314345613816461E-2</v>
      </c>
      <c r="J1615" s="17">
        <v>2.6654230326831101</v>
      </c>
      <c r="K1615" s="18">
        <v>0.78853046688625994</v>
      </c>
      <c r="L1615" s="17">
        <v>154.86515808322579</v>
      </c>
      <c r="M1615" s="17">
        <v>4.0786246556247789</v>
      </c>
      <c r="N1615" s="17">
        <v>157.6056560827424</v>
      </c>
      <c r="O1615" s="17">
        <v>4.9346189692454345</v>
      </c>
      <c r="P1615" s="17">
        <v>199.00495688270607</v>
      </c>
      <c r="Q1615" s="17">
        <v>48.309256055998588</v>
      </c>
      <c r="R1615" s="17">
        <v>154.86515808322579</v>
      </c>
      <c r="S1615" s="17">
        <v>4.0786246556247789</v>
      </c>
      <c r="T1615" s="17" t="s">
        <v>146</v>
      </c>
    </row>
    <row r="1616" spans="1:20" x14ac:dyDescent="0.3">
      <c r="A1616" s="21" t="s">
        <v>328</v>
      </c>
      <c r="B1616" s="20">
        <v>2254.416462717084</v>
      </c>
      <c r="C1616" s="20">
        <v>82316.53784449985</v>
      </c>
      <c r="D1616" s="17">
        <v>1.1350036421246987</v>
      </c>
      <c r="E1616" s="19">
        <v>20.159955074658807</v>
      </c>
      <c r="F1616" s="17">
        <v>1.577218177396287</v>
      </c>
      <c r="G1616" s="19">
        <v>0.16633335484769957</v>
      </c>
      <c r="H1616" s="17">
        <v>2.6566372191579801</v>
      </c>
      <c r="I1616" s="19">
        <v>2.4320227452472476E-2</v>
      </c>
      <c r="J1616" s="17">
        <v>2.1377801886784762</v>
      </c>
      <c r="K1616" s="18">
        <v>0.80469405956604201</v>
      </c>
      <c r="L1616" s="17">
        <v>154.90217470749678</v>
      </c>
      <c r="M1616" s="17">
        <v>3.2719990902348286</v>
      </c>
      <c r="N1616" s="17">
        <v>156.23185577864319</v>
      </c>
      <c r="O1616" s="17">
        <v>3.8469885421788206</v>
      </c>
      <c r="P1616" s="17">
        <v>176.42379757869611</v>
      </c>
      <c r="Q1616" s="17">
        <v>36.796085423533668</v>
      </c>
      <c r="R1616" s="17">
        <v>154.90217470749678</v>
      </c>
      <c r="S1616" s="17">
        <v>3.2719990902348286</v>
      </c>
      <c r="T1616" s="17" t="s">
        <v>146</v>
      </c>
    </row>
    <row r="1617" spans="1:20" x14ac:dyDescent="0.3">
      <c r="A1617" s="21" t="s">
        <v>327</v>
      </c>
      <c r="B1617" s="20">
        <v>730.9527800275672</v>
      </c>
      <c r="C1617" s="20">
        <v>28127.254287965236</v>
      </c>
      <c r="D1617" s="17">
        <v>4.0187462094019892</v>
      </c>
      <c r="E1617" s="19">
        <v>20.330024461518672</v>
      </c>
      <c r="F1617" s="17">
        <v>1.863105509146056</v>
      </c>
      <c r="G1617" s="19">
        <v>0.16513991422920979</v>
      </c>
      <c r="H1617" s="17">
        <v>2.4537503657820174</v>
      </c>
      <c r="I1617" s="19">
        <v>2.4349423381584932E-2</v>
      </c>
      <c r="J1617" s="17">
        <v>1.5967869987462322</v>
      </c>
      <c r="K1617" s="18">
        <v>0.65075364674977088</v>
      </c>
      <c r="L1617" s="17">
        <v>155.08591253113832</v>
      </c>
      <c r="M1617" s="17">
        <v>2.4468411071226512</v>
      </c>
      <c r="N1617" s="17">
        <v>155.19234183611132</v>
      </c>
      <c r="O1617" s="17">
        <v>3.5313113768806801</v>
      </c>
      <c r="P1617" s="17">
        <v>156.82772906287227</v>
      </c>
      <c r="Q1617" s="17">
        <v>43.626509948706484</v>
      </c>
      <c r="R1617" s="17">
        <v>155.08591253113832</v>
      </c>
      <c r="S1617" s="17">
        <v>2.4468411071226512</v>
      </c>
      <c r="T1617" s="17" t="s">
        <v>146</v>
      </c>
    </row>
    <row r="1618" spans="1:20" x14ac:dyDescent="0.3">
      <c r="A1618" s="21" t="s">
        <v>326</v>
      </c>
      <c r="B1618" s="20">
        <v>546.62376390904433</v>
      </c>
      <c r="C1618" s="20">
        <v>47218.70036138648</v>
      </c>
      <c r="D1618" s="17">
        <v>1.280326642372754</v>
      </c>
      <c r="E1618" s="19">
        <v>20.030944076594224</v>
      </c>
      <c r="F1618" s="17">
        <v>2.6807383627584853</v>
      </c>
      <c r="G1618" s="19">
        <v>0.1676489900460558</v>
      </c>
      <c r="H1618" s="17">
        <v>3.8306964957258289</v>
      </c>
      <c r="I1618" s="19">
        <v>2.4355726313533839E-2</v>
      </c>
      <c r="J1618" s="17">
        <v>2.7363986319250162</v>
      </c>
      <c r="K1618" s="18">
        <v>0.71433449112405645</v>
      </c>
      <c r="L1618" s="17">
        <v>155.12557788748427</v>
      </c>
      <c r="M1618" s="17">
        <v>4.1941882289940935</v>
      </c>
      <c r="N1618" s="17">
        <v>157.37657208645069</v>
      </c>
      <c r="O1618" s="17">
        <v>5.5847105359519702</v>
      </c>
      <c r="P1618" s="17">
        <v>191.42149011593679</v>
      </c>
      <c r="Q1618" s="17">
        <v>62.356992132293726</v>
      </c>
      <c r="R1618" s="17">
        <v>155.12557788748427</v>
      </c>
      <c r="S1618" s="17">
        <v>4.1941882289940935</v>
      </c>
      <c r="T1618" s="17" t="s">
        <v>146</v>
      </c>
    </row>
    <row r="1619" spans="1:20" x14ac:dyDescent="0.3">
      <c r="A1619" s="21" t="s">
        <v>325</v>
      </c>
      <c r="B1619" s="20">
        <v>239.81996742085593</v>
      </c>
      <c r="C1619" s="20">
        <v>23078.880093889798</v>
      </c>
      <c r="D1619" s="17">
        <v>4.8058483535979049</v>
      </c>
      <c r="E1619" s="19">
        <v>19.541993729032779</v>
      </c>
      <c r="F1619" s="17">
        <v>3.1761726434133073</v>
      </c>
      <c r="G1619" s="19">
        <v>0.17192602341329072</v>
      </c>
      <c r="H1619" s="17">
        <v>3.9462910340172397</v>
      </c>
      <c r="I1619" s="19">
        <v>2.4367401156078258E-2</v>
      </c>
      <c r="J1619" s="17">
        <v>2.3420376308671425</v>
      </c>
      <c r="K1619" s="18">
        <v>0.59347818259693785</v>
      </c>
      <c r="L1619" s="17">
        <v>155.19904888953724</v>
      </c>
      <c r="M1619" s="17">
        <v>3.5914149243196789</v>
      </c>
      <c r="N1619" s="17">
        <v>161.08906859739307</v>
      </c>
      <c r="O1619" s="17">
        <v>5.8784833666130538</v>
      </c>
      <c r="P1619" s="17">
        <v>248.58225827902385</v>
      </c>
      <c r="Q1619" s="17">
        <v>73.148732810148516</v>
      </c>
      <c r="R1619" s="17">
        <v>155.19904888953724</v>
      </c>
      <c r="S1619" s="17">
        <v>3.5914149243196789</v>
      </c>
      <c r="T1619" s="17" t="s">
        <v>146</v>
      </c>
    </row>
    <row r="1620" spans="1:20" x14ac:dyDescent="0.3">
      <c r="A1620" s="21" t="s">
        <v>324</v>
      </c>
      <c r="B1620" s="20">
        <v>1380.0236756794898</v>
      </c>
      <c r="C1620" s="20">
        <v>56110.026984916491</v>
      </c>
      <c r="D1620" s="17">
        <v>1.2681350970409921</v>
      </c>
      <c r="E1620" s="19">
        <v>20.01324161084673</v>
      </c>
      <c r="F1620" s="17">
        <v>1.724499930401179</v>
      </c>
      <c r="G1620" s="19">
        <v>0.16803143130186912</v>
      </c>
      <c r="H1620" s="17">
        <v>2.7655384209111973</v>
      </c>
      <c r="I1620" s="19">
        <v>2.4389713032061947E-2</v>
      </c>
      <c r="J1620" s="17">
        <v>2.1620135863547034</v>
      </c>
      <c r="K1620" s="18">
        <v>0.7817694992074482</v>
      </c>
      <c r="L1620" s="17">
        <v>155.33945752341745</v>
      </c>
      <c r="M1620" s="17">
        <v>3.318319082150893</v>
      </c>
      <c r="N1620" s="17">
        <v>157.70908707432338</v>
      </c>
      <c r="O1620" s="17">
        <v>4.0396886640746743</v>
      </c>
      <c r="P1620" s="17">
        <v>193.47761668001516</v>
      </c>
      <c r="Q1620" s="17">
        <v>40.097202025213804</v>
      </c>
      <c r="R1620" s="17">
        <v>155.33945752341745</v>
      </c>
      <c r="S1620" s="17">
        <v>3.318319082150893</v>
      </c>
      <c r="T1620" s="17" t="s">
        <v>146</v>
      </c>
    </row>
    <row r="1621" spans="1:20" x14ac:dyDescent="0.3">
      <c r="A1621" s="21" t="s">
        <v>323</v>
      </c>
      <c r="B1621" s="20">
        <v>678.19806897285366</v>
      </c>
      <c r="C1621" s="20">
        <v>28423.210693756235</v>
      </c>
      <c r="D1621" s="17">
        <v>2.85592491099528</v>
      </c>
      <c r="E1621" s="19">
        <v>19.812045340824287</v>
      </c>
      <c r="F1621" s="17">
        <v>1.8130326701535975</v>
      </c>
      <c r="G1621" s="19">
        <v>0.17006911366782987</v>
      </c>
      <c r="H1621" s="17">
        <v>2.6824395683546172</v>
      </c>
      <c r="I1621" s="19">
        <v>2.4437314991738068E-2</v>
      </c>
      <c r="J1621" s="17">
        <v>1.9769660024467341</v>
      </c>
      <c r="K1621" s="18">
        <v>0.73700299748388598</v>
      </c>
      <c r="L1621" s="17">
        <v>155.63900642999639</v>
      </c>
      <c r="M1621" s="17">
        <v>3.0400836676118814</v>
      </c>
      <c r="N1621" s="17">
        <v>159.47892427880126</v>
      </c>
      <c r="O1621" s="17">
        <v>3.9589133019308775</v>
      </c>
      <c r="P1621" s="17">
        <v>216.88684126892059</v>
      </c>
      <c r="Q1621" s="17">
        <v>41.985297128614008</v>
      </c>
      <c r="R1621" s="17">
        <v>155.63900642999639</v>
      </c>
      <c r="S1621" s="17">
        <v>3.0400836676118814</v>
      </c>
      <c r="T1621" s="17" t="s">
        <v>146</v>
      </c>
    </row>
    <row r="1622" spans="1:20" x14ac:dyDescent="0.3">
      <c r="A1622" s="21" t="s">
        <v>322</v>
      </c>
      <c r="B1622" s="20">
        <v>175.43660745856926</v>
      </c>
      <c r="C1622" s="20">
        <v>14653.276499092059</v>
      </c>
      <c r="D1622" s="17">
        <v>1.8932298591280807</v>
      </c>
      <c r="E1622" s="19">
        <v>20.852113205426239</v>
      </c>
      <c r="F1622" s="17">
        <v>5.2060240630695711</v>
      </c>
      <c r="G1622" s="19">
        <v>0.16175818074223108</v>
      </c>
      <c r="H1622" s="17">
        <v>5.517160730076891</v>
      </c>
      <c r="I1622" s="19">
        <v>2.4463300672619676E-2</v>
      </c>
      <c r="J1622" s="17">
        <v>1.8265749303664409</v>
      </c>
      <c r="K1622" s="18">
        <v>0.33107154562469732</v>
      </c>
      <c r="L1622" s="17">
        <v>155.80252286460993</v>
      </c>
      <c r="M1622" s="17">
        <v>2.8117349134570588</v>
      </c>
      <c r="N1622" s="17">
        <v>152.24098156961395</v>
      </c>
      <c r="O1622" s="17">
        <v>7.8001796370185303</v>
      </c>
      <c r="P1622" s="17">
        <v>97.113459215247744</v>
      </c>
      <c r="Q1622" s="17">
        <v>123.28497482701309</v>
      </c>
      <c r="R1622" s="17">
        <v>155.80252286460993</v>
      </c>
      <c r="S1622" s="17">
        <v>2.8117349134570588</v>
      </c>
      <c r="T1622" s="17" t="s">
        <v>146</v>
      </c>
    </row>
    <row r="1623" spans="1:20" x14ac:dyDescent="0.3">
      <c r="A1623" s="21" t="s">
        <v>321</v>
      </c>
      <c r="B1623" s="20">
        <v>562.63962968250314</v>
      </c>
      <c r="C1623" s="20">
        <v>51916.977733972388</v>
      </c>
      <c r="D1623" s="17">
        <v>0.47729281500311166</v>
      </c>
      <c r="E1623" s="19">
        <v>20.211273494002004</v>
      </c>
      <c r="F1623" s="17">
        <v>2.8834709061490829</v>
      </c>
      <c r="G1623" s="19">
        <v>0.1669000022883172</v>
      </c>
      <c r="H1623" s="17">
        <v>3.3125704285298969</v>
      </c>
      <c r="I1623" s="19">
        <v>2.4465198668398167E-2</v>
      </c>
      <c r="J1623" s="17">
        <v>1.6305576890630189</v>
      </c>
      <c r="K1623" s="18">
        <v>0.4922333650689058</v>
      </c>
      <c r="L1623" s="17">
        <v>155.81446595282245</v>
      </c>
      <c r="M1623" s="17">
        <v>2.5101861733315616</v>
      </c>
      <c r="N1623" s="17">
        <v>156.72504624150588</v>
      </c>
      <c r="O1623" s="17">
        <v>4.8108407719419404</v>
      </c>
      <c r="P1623" s="17">
        <v>170.49060150442583</v>
      </c>
      <c r="Q1623" s="17">
        <v>67.324454139018627</v>
      </c>
      <c r="R1623" s="17">
        <v>155.81446595282245</v>
      </c>
      <c r="S1623" s="17">
        <v>2.5101861733315616</v>
      </c>
      <c r="T1623" s="17" t="s">
        <v>146</v>
      </c>
    </row>
    <row r="1624" spans="1:20" x14ac:dyDescent="0.3">
      <c r="A1624" s="21" t="s">
        <v>320</v>
      </c>
      <c r="B1624" s="20">
        <v>1411.6590613284955</v>
      </c>
      <c r="C1624" s="20">
        <v>101511.1717351331</v>
      </c>
      <c r="D1624" s="17">
        <v>1.5207313007941137</v>
      </c>
      <c r="E1624" s="19">
        <v>19.916753153942757</v>
      </c>
      <c r="F1624" s="17">
        <v>1.848551793028506</v>
      </c>
      <c r="G1624" s="19">
        <v>0.16940282613256508</v>
      </c>
      <c r="H1624" s="17">
        <v>3.2021630147326849</v>
      </c>
      <c r="I1624" s="19">
        <v>2.447022245186091E-2</v>
      </c>
      <c r="J1624" s="17">
        <v>2.614709207811265</v>
      </c>
      <c r="K1624" s="18">
        <v>0.81654469050493983</v>
      </c>
      <c r="L1624" s="17">
        <v>155.84607787053213</v>
      </c>
      <c r="M1624" s="17">
        <v>4.0260599370546544</v>
      </c>
      <c r="N1624" s="17">
        <v>158.90055693129318</v>
      </c>
      <c r="O1624" s="17">
        <v>4.7101308818581913</v>
      </c>
      <c r="P1624" s="17">
        <v>204.70127919508613</v>
      </c>
      <c r="Q1624" s="17">
        <v>42.883558351693495</v>
      </c>
      <c r="R1624" s="17">
        <v>155.84607787053213</v>
      </c>
      <c r="S1624" s="17">
        <v>4.0260599370546544</v>
      </c>
      <c r="T1624" s="17" t="s">
        <v>146</v>
      </c>
    </row>
    <row r="1625" spans="1:20" x14ac:dyDescent="0.3">
      <c r="A1625" s="21" t="s">
        <v>319</v>
      </c>
      <c r="B1625" s="20">
        <v>365.34495488392821</v>
      </c>
      <c r="C1625" s="20">
        <v>45483.346482192159</v>
      </c>
      <c r="D1625" s="17">
        <v>1.3639069968278601</v>
      </c>
      <c r="E1625" s="19">
        <v>20.078029741821052</v>
      </c>
      <c r="F1625" s="17">
        <v>1.7616720186098835</v>
      </c>
      <c r="G1625" s="19">
        <v>0.16810124077546998</v>
      </c>
      <c r="H1625" s="17">
        <v>2.9665076739003506</v>
      </c>
      <c r="I1625" s="19">
        <v>2.4478834580264782E-2</v>
      </c>
      <c r="J1625" s="17">
        <v>2.3867717691804233</v>
      </c>
      <c r="K1625" s="18">
        <v>0.80457292936724711</v>
      </c>
      <c r="L1625" s="17">
        <v>155.90026891690283</v>
      </c>
      <c r="M1625" s="17">
        <v>3.6763503481994917</v>
      </c>
      <c r="N1625" s="17">
        <v>157.76977143298117</v>
      </c>
      <c r="O1625" s="17">
        <v>4.3347939549362735</v>
      </c>
      <c r="P1625" s="17">
        <v>185.9128922658098</v>
      </c>
      <c r="Q1625" s="17">
        <v>41.037672049268011</v>
      </c>
      <c r="R1625" s="17">
        <v>155.90026891690283</v>
      </c>
      <c r="S1625" s="17">
        <v>3.6763503481994917</v>
      </c>
      <c r="T1625" s="17" t="s">
        <v>146</v>
      </c>
    </row>
    <row r="1626" spans="1:20" x14ac:dyDescent="0.3">
      <c r="A1626" s="21" t="s">
        <v>318</v>
      </c>
      <c r="B1626" s="20">
        <v>1620.475793656002</v>
      </c>
      <c r="C1626" s="20">
        <v>31404.724709048052</v>
      </c>
      <c r="D1626" s="17">
        <v>1.3109349590045896</v>
      </c>
      <c r="E1626" s="19">
        <v>19.949426695623156</v>
      </c>
      <c r="F1626" s="17">
        <v>1.5058634078722406</v>
      </c>
      <c r="G1626" s="19">
        <v>0.16935486914125872</v>
      </c>
      <c r="H1626" s="17">
        <v>2.4790119439340432</v>
      </c>
      <c r="I1626" s="19">
        <v>2.4503427237310655E-2</v>
      </c>
      <c r="J1626" s="17">
        <v>1.969232239985687</v>
      </c>
      <c r="K1626" s="18">
        <v>0.79436173948425337</v>
      </c>
      <c r="L1626" s="17">
        <v>156.05501350021953</v>
      </c>
      <c r="M1626" s="17">
        <v>3.0361875267786189</v>
      </c>
      <c r="N1626" s="17">
        <v>158.85891540822061</v>
      </c>
      <c r="O1626" s="17">
        <v>3.6455390552414713</v>
      </c>
      <c r="P1626" s="17">
        <v>200.8756376880454</v>
      </c>
      <c r="Q1626" s="17">
        <v>34.96662164740053</v>
      </c>
      <c r="R1626" s="17">
        <v>156.05501350021953</v>
      </c>
      <c r="S1626" s="17">
        <v>3.0361875267786189</v>
      </c>
      <c r="T1626" s="17" t="s">
        <v>146</v>
      </c>
    </row>
    <row r="1627" spans="1:20" x14ac:dyDescent="0.3">
      <c r="A1627" s="21" t="s">
        <v>317</v>
      </c>
      <c r="B1627" s="20">
        <v>402.35419629936632</v>
      </c>
      <c r="C1627" s="20">
        <v>47406.683881515528</v>
      </c>
      <c r="D1627" s="17">
        <v>0.57707743252937271</v>
      </c>
      <c r="E1627" s="19">
        <v>20.099515796211492</v>
      </c>
      <c r="F1627" s="17">
        <v>3.161529213078583</v>
      </c>
      <c r="G1627" s="19">
        <v>0.16810129223634376</v>
      </c>
      <c r="H1627" s="17">
        <v>3.8927510295151198</v>
      </c>
      <c r="I1627" s="19">
        <v>2.4505037559239596E-2</v>
      </c>
      <c r="J1627" s="17">
        <v>2.2711767022056524</v>
      </c>
      <c r="K1627" s="18">
        <v>0.5834374417951278</v>
      </c>
      <c r="L1627" s="17">
        <v>156.06514601289447</v>
      </c>
      <c r="M1627" s="17">
        <v>3.5019540802538671</v>
      </c>
      <c r="N1627" s="17">
        <v>157.76981616583151</v>
      </c>
      <c r="O1627" s="17">
        <v>5.6882886947795726</v>
      </c>
      <c r="P1627" s="17">
        <v>183.42130638605175</v>
      </c>
      <c r="Q1627" s="17">
        <v>73.662459035087167</v>
      </c>
      <c r="R1627" s="17">
        <v>156.06514601289447</v>
      </c>
      <c r="S1627" s="17">
        <v>3.5019540802538671</v>
      </c>
      <c r="T1627" s="17" t="s">
        <v>146</v>
      </c>
    </row>
    <row r="1628" spans="1:20" x14ac:dyDescent="0.3">
      <c r="A1628" s="21" t="s">
        <v>316</v>
      </c>
      <c r="B1628" s="20">
        <v>942.58344065538495</v>
      </c>
      <c r="C1628" s="20">
        <v>83807.650446894695</v>
      </c>
      <c r="D1628" s="17">
        <v>1.5041209022303248</v>
      </c>
      <c r="E1628" s="19">
        <v>19.702936098503748</v>
      </c>
      <c r="F1628" s="17">
        <v>1.7279809437010782</v>
      </c>
      <c r="G1628" s="19">
        <v>0.17172873014107312</v>
      </c>
      <c r="H1628" s="17">
        <v>2.0784260774530861</v>
      </c>
      <c r="I1628" s="19">
        <v>2.4539891182526533E-2</v>
      </c>
      <c r="J1628" s="17">
        <v>1.1549618251885871</v>
      </c>
      <c r="K1628" s="18">
        <v>0.55569059574343072</v>
      </c>
      <c r="L1628" s="17">
        <v>156.28444905337506</v>
      </c>
      <c r="M1628" s="17">
        <v>1.7833213390401284</v>
      </c>
      <c r="N1628" s="17">
        <v>160.9181148805107</v>
      </c>
      <c r="O1628" s="17">
        <v>3.0930127950067146</v>
      </c>
      <c r="P1628" s="17">
        <v>229.64378402302333</v>
      </c>
      <c r="Q1628" s="17">
        <v>39.892555714380663</v>
      </c>
      <c r="R1628" s="17">
        <v>156.28444905337506</v>
      </c>
      <c r="S1628" s="17">
        <v>1.7833213390401284</v>
      </c>
      <c r="T1628" s="17" t="s">
        <v>146</v>
      </c>
    </row>
    <row r="1629" spans="1:20" x14ac:dyDescent="0.3">
      <c r="A1629" s="21" t="s">
        <v>315</v>
      </c>
      <c r="B1629" s="20">
        <v>521.9503558800684</v>
      </c>
      <c r="C1629" s="20">
        <v>38319.398397448931</v>
      </c>
      <c r="D1629" s="17">
        <v>3.3897494029901685</v>
      </c>
      <c r="E1629" s="19">
        <v>18.76235983253282</v>
      </c>
      <c r="F1629" s="17">
        <v>4.1167173323200004</v>
      </c>
      <c r="G1629" s="19">
        <v>0.18053081656967929</v>
      </c>
      <c r="H1629" s="17">
        <v>4.4014824248758053</v>
      </c>
      <c r="I1629" s="19">
        <v>2.4566174509292871E-2</v>
      </c>
      <c r="J1629" s="17">
        <v>1.5574613774558583</v>
      </c>
      <c r="K1629" s="18">
        <v>0.35384927783729697</v>
      </c>
      <c r="L1629" s="17">
        <v>156.44982185985472</v>
      </c>
      <c r="M1629" s="17">
        <v>2.4073155998373892</v>
      </c>
      <c r="N1629" s="17">
        <v>168.51721772698636</v>
      </c>
      <c r="O1629" s="17">
        <v>6.8345426760849364</v>
      </c>
      <c r="P1629" s="17">
        <v>341.51556634119271</v>
      </c>
      <c r="Q1629" s="17">
        <v>93.220241535529581</v>
      </c>
      <c r="R1629" s="17">
        <v>156.44982185985472</v>
      </c>
      <c r="S1629" s="17">
        <v>2.4073155998373892</v>
      </c>
      <c r="T1629" s="17" t="s">
        <v>146</v>
      </c>
    </row>
    <row r="1630" spans="1:20" x14ac:dyDescent="0.3">
      <c r="A1630" s="21" t="s">
        <v>314</v>
      </c>
      <c r="B1630" s="20">
        <v>546.29851844950167</v>
      </c>
      <c r="C1630" s="20">
        <v>47890.540691702976</v>
      </c>
      <c r="D1630" s="17">
        <v>1.3086883487262806</v>
      </c>
      <c r="E1630" s="19">
        <v>19.974099262674493</v>
      </c>
      <c r="F1630" s="17">
        <v>2.5840407960922671</v>
      </c>
      <c r="G1630" s="19">
        <v>0.16960389982987345</v>
      </c>
      <c r="H1630" s="17">
        <v>3.0738612352028913</v>
      </c>
      <c r="I1630" s="19">
        <v>2.4569808025374194E-2</v>
      </c>
      <c r="J1630" s="17">
        <v>1.6647390358293064</v>
      </c>
      <c r="K1630" s="18">
        <v>0.54157911123773428</v>
      </c>
      <c r="L1630" s="17">
        <v>156.47268334859669</v>
      </c>
      <c r="M1630" s="17">
        <v>2.5735025388007955</v>
      </c>
      <c r="N1630" s="17">
        <v>159.07513259449186</v>
      </c>
      <c r="O1630" s="17">
        <v>4.5259950169435825</v>
      </c>
      <c r="P1630" s="17">
        <v>197.98152522665504</v>
      </c>
      <c r="Q1630" s="17">
        <v>60.044993483137972</v>
      </c>
      <c r="R1630" s="17">
        <v>156.47268334859669</v>
      </c>
      <c r="S1630" s="17">
        <v>2.5735025388007955</v>
      </c>
      <c r="T1630" s="17" t="s">
        <v>146</v>
      </c>
    </row>
    <row r="1631" spans="1:20" x14ac:dyDescent="0.3">
      <c r="A1631" s="21" t="s">
        <v>313</v>
      </c>
      <c r="B1631" s="20">
        <v>923.88414649693561</v>
      </c>
      <c r="C1631" s="20">
        <v>73638.781486222302</v>
      </c>
      <c r="D1631" s="17">
        <v>0.9933967566821913</v>
      </c>
      <c r="E1631" s="19">
        <v>19.739948633006925</v>
      </c>
      <c r="F1631" s="17">
        <v>1.7360020496272783</v>
      </c>
      <c r="G1631" s="19">
        <v>0.17171439809461464</v>
      </c>
      <c r="H1631" s="17">
        <v>2.5323861799195186</v>
      </c>
      <c r="I1631" s="19">
        <v>2.4583938192162719E-2</v>
      </c>
      <c r="J1631" s="17">
        <v>1.8437127346572355</v>
      </c>
      <c r="K1631" s="18">
        <v>0.72805354462794847</v>
      </c>
      <c r="L1631" s="17">
        <v>156.56158727564465</v>
      </c>
      <c r="M1631" s="17">
        <v>2.8517759436785894</v>
      </c>
      <c r="N1631" s="17">
        <v>160.90569510644656</v>
      </c>
      <c r="O1631" s="17">
        <v>3.7683114043475712</v>
      </c>
      <c r="P1631" s="17">
        <v>225.30799447203904</v>
      </c>
      <c r="Q1631" s="17">
        <v>40.139150890025661</v>
      </c>
      <c r="R1631" s="17">
        <v>156.56158727564465</v>
      </c>
      <c r="S1631" s="17">
        <v>2.8517759436785894</v>
      </c>
      <c r="T1631" s="17" t="s">
        <v>146</v>
      </c>
    </row>
    <row r="1632" spans="1:20" x14ac:dyDescent="0.3">
      <c r="A1632" s="21" t="s">
        <v>312</v>
      </c>
      <c r="B1632" s="20">
        <v>1382.2174005464135</v>
      </c>
      <c r="C1632" s="20">
        <v>305262.31263271294</v>
      </c>
      <c r="D1632" s="17">
        <v>1.160225877188396</v>
      </c>
      <c r="E1632" s="19">
        <v>20.188640405151073</v>
      </c>
      <c r="F1632" s="17">
        <v>1.701422204287683</v>
      </c>
      <c r="G1632" s="19">
        <v>0.16794875260581599</v>
      </c>
      <c r="H1632" s="17">
        <v>2.4678966774604971</v>
      </c>
      <c r="I1632" s="19">
        <v>2.4591361857067725E-2</v>
      </c>
      <c r="J1632" s="17">
        <v>1.7876455166999419</v>
      </c>
      <c r="K1632" s="18">
        <v>0.72435995113841489</v>
      </c>
      <c r="L1632" s="17">
        <v>156.60829486452303</v>
      </c>
      <c r="M1632" s="17">
        <v>2.7658684889997858</v>
      </c>
      <c r="N1632" s="17">
        <v>157.6372109963915</v>
      </c>
      <c r="O1632" s="17">
        <v>3.6033935980431693</v>
      </c>
      <c r="P1632" s="17">
        <v>173.10614346019011</v>
      </c>
      <c r="Q1632" s="17">
        <v>39.700543320933193</v>
      </c>
      <c r="R1632" s="17">
        <v>156.60829486452303</v>
      </c>
      <c r="S1632" s="17">
        <v>2.7658684889997858</v>
      </c>
      <c r="T1632" s="17" t="s">
        <v>146</v>
      </c>
    </row>
    <row r="1633" spans="1:20" x14ac:dyDescent="0.3">
      <c r="A1633" s="21" t="s">
        <v>311</v>
      </c>
      <c r="B1633" s="20">
        <v>762.95834673655486</v>
      </c>
      <c r="C1633" s="20">
        <v>32463.895931718016</v>
      </c>
      <c r="D1633" s="17">
        <v>1.3731525004701781</v>
      </c>
      <c r="E1633" s="19">
        <v>20.454894182404068</v>
      </c>
      <c r="F1633" s="17">
        <v>2.6271483178351205</v>
      </c>
      <c r="G1633" s="19">
        <v>0.16620374648924754</v>
      </c>
      <c r="H1633" s="17">
        <v>2.9438136145582674</v>
      </c>
      <c r="I1633" s="19">
        <v>2.4656803359128739E-2</v>
      </c>
      <c r="J1633" s="17">
        <v>1.3282056743421582</v>
      </c>
      <c r="K1633" s="18">
        <v>0.45118538339984599</v>
      </c>
      <c r="L1633" s="17">
        <v>157.02001954900928</v>
      </c>
      <c r="M1633" s="17">
        <v>2.0603542376809543</v>
      </c>
      <c r="N1633" s="17">
        <v>156.11901544629222</v>
      </c>
      <c r="O1633" s="17">
        <v>4.2599955487739862</v>
      </c>
      <c r="P1633" s="17">
        <v>142.44373783573081</v>
      </c>
      <c r="Q1633" s="17">
        <v>61.688555925533116</v>
      </c>
      <c r="R1633" s="17">
        <v>157.02001954900928</v>
      </c>
      <c r="S1633" s="17">
        <v>2.0603542376809543</v>
      </c>
      <c r="T1633" s="17" t="s">
        <v>146</v>
      </c>
    </row>
    <row r="1634" spans="1:20" x14ac:dyDescent="0.3">
      <c r="A1634" s="21" t="s">
        <v>310</v>
      </c>
      <c r="B1634" s="20">
        <v>908.54627787398442</v>
      </c>
      <c r="C1634" s="20">
        <v>63959.091647153633</v>
      </c>
      <c r="D1634" s="17">
        <v>1.5914403856699377</v>
      </c>
      <c r="E1634" s="19">
        <v>20.25838305070112</v>
      </c>
      <c r="F1634" s="17">
        <v>2.2772751260602804</v>
      </c>
      <c r="G1634" s="19">
        <v>0.16788893871499092</v>
      </c>
      <c r="H1634" s="17">
        <v>3.010903430531195</v>
      </c>
      <c r="I1634" s="19">
        <v>2.4667525605337765E-2</v>
      </c>
      <c r="J1634" s="17">
        <v>1.9696592264175177</v>
      </c>
      <c r="K1634" s="18">
        <v>0.6541754898030796</v>
      </c>
      <c r="L1634" s="17">
        <v>157.08747596774094</v>
      </c>
      <c r="M1634" s="17">
        <v>3.0566938837938835</v>
      </c>
      <c r="N1634" s="17">
        <v>157.58520908604305</v>
      </c>
      <c r="O1634" s="17">
        <v>4.3949100204686289</v>
      </c>
      <c r="P1634" s="17">
        <v>165.05222730099527</v>
      </c>
      <c r="Q1634" s="17">
        <v>53.23879458507426</v>
      </c>
      <c r="R1634" s="17">
        <v>157.08747596774094</v>
      </c>
      <c r="S1634" s="17">
        <v>3.0566938837938835</v>
      </c>
      <c r="T1634" s="17" t="s">
        <v>146</v>
      </c>
    </row>
    <row r="1635" spans="1:20" x14ac:dyDescent="0.3">
      <c r="A1635" s="21" t="s">
        <v>309</v>
      </c>
      <c r="B1635" s="20">
        <v>301.17877433284349</v>
      </c>
      <c r="C1635" s="20">
        <v>13567.888348351707</v>
      </c>
      <c r="D1635" s="17">
        <v>0.51578410767802219</v>
      </c>
      <c r="E1635" s="19">
        <v>19.96463588688167</v>
      </c>
      <c r="F1635" s="17">
        <v>3.9526007530882632</v>
      </c>
      <c r="G1635" s="19">
        <v>0.17038922383286348</v>
      </c>
      <c r="H1635" s="17">
        <v>4.3734851410304332</v>
      </c>
      <c r="I1635" s="19">
        <v>2.4671879988914271E-2</v>
      </c>
      <c r="J1635" s="17">
        <v>1.8719827898514669</v>
      </c>
      <c r="K1635" s="18">
        <v>0.42802998740963155</v>
      </c>
      <c r="L1635" s="17">
        <v>157.11487031732105</v>
      </c>
      <c r="M1635" s="17">
        <v>2.9056112771517775</v>
      </c>
      <c r="N1635" s="17">
        <v>159.75667708778678</v>
      </c>
      <c r="O1635" s="17">
        <v>6.4650999742322171</v>
      </c>
      <c r="P1635" s="17">
        <v>199.12794723137833</v>
      </c>
      <c r="Q1635" s="17">
        <v>91.830640837518644</v>
      </c>
      <c r="R1635" s="17">
        <v>157.11487031732105</v>
      </c>
      <c r="S1635" s="17">
        <v>2.9056112771517775</v>
      </c>
      <c r="T1635" s="17" t="s">
        <v>146</v>
      </c>
    </row>
    <row r="1636" spans="1:20" x14ac:dyDescent="0.3">
      <c r="A1636" s="21" t="s">
        <v>308</v>
      </c>
      <c r="B1636" s="20">
        <v>757.9964448400774</v>
      </c>
      <c r="C1636" s="20">
        <v>34653.518287378007</v>
      </c>
      <c r="D1636" s="17">
        <v>1.1909948251266145</v>
      </c>
      <c r="E1636" s="19">
        <v>20.217564266506596</v>
      </c>
      <c r="F1636" s="17">
        <v>2.2758597560060605</v>
      </c>
      <c r="G1636" s="19">
        <v>0.16848189141057049</v>
      </c>
      <c r="H1636" s="17">
        <v>2.6080783856538745</v>
      </c>
      <c r="I1636" s="19">
        <v>2.4704768402493433E-2</v>
      </c>
      <c r="J1636" s="17">
        <v>1.2737877518279701</v>
      </c>
      <c r="K1636" s="18">
        <v>0.48840086971106023</v>
      </c>
      <c r="L1636" s="17">
        <v>157.3217745346679</v>
      </c>
      <c r="M1636" s="17">
        <v>1.9796905840539125</v>
      </c>
      <c r="N1636" s="17">
        <v>158.10060169721416</v>
      </c>
      <c r="O1636" s="17">
        <v>3.8184212740793129</v>
      </c>
      <c r="P1636" s="17">
        <v>169.76446234859935</v>
      </c>
      <c r="Q1636" s="17">
        <v>53.157717160870121</v>
      </c>
      <c r="R1636" s="17">
        <v>157.3217745346679</v>
      </c>
      <c r="S1636" s="17">
        <v>1.9796905840539125</v>
      </c>
      <c r="T1636" s="17" t="s">
        <v>146</v>
      </c>
    </row>
    <row r="1637" spans="1:20" x14ac:dyDescent="0.3">
      <c r="A1637" s="21" t="s">
        <v>307</v>
      </c>
      <c r="B1637" s="20">
        <v>650.37261371633747</v>
      </c>
      <c r="C1637" s="20">
        <v>98289.6242608467</v>
      </c>
      <c r="D1637" s="17">
        <v>0.81654470526399214</v>
      </c>
      <c r="E1637" s="19">
        <v>19.838206325602215</v>
      </c>
      <c r="F1637" s="17">
        <v>2.1227422096803248</v>
      </c>
      <c r="G1637" s="19">
        <v>0.1718785592865133</v>
      </c>
      <c r="H1637" s="17">
        <v>2.5568915880772183</v>
      </c>
      <c r="I1637" s="19">
        <v>2.4729926907985957E-2</v>
      </c>
      <c r="J1637" s="17">
        <v>1.425363148261358</v>
      </c>
      <c r="K1637" s="18">
        <v>0.55745935999313578</v>
      </c>
      <c r="L1637" s="17">
        <v>157.48004466348587</v>
      </c>
      <c r="M1637" s="17">
        <v>2.2174669813341268</v>
      </c>
      <c r="N1637" s="17">
        <v>161.04794377808886</v>
      </c>
      <c r="O1637" s="17">
        <v>3.8078809081355729</v>
      </c>
      <c r="P1637" s="17">
        <v>213.86237022021174</v>
      </c>
      <c r="Q1637" s="17">
        <v>49.191243133458826</v>
      </c>
      <c r="R1637" s="17">
        <v>157.48004466348587</v>
      </c>
      <c r="S1637" s="17">
        <v>2.2174669813341268</v>
      </c>
      <c r="T1637" s="17" t="s">
        <v>146</v>
      </c>
    </row>
    <row r="1638" spans="1:20" x14ac:dyDescent="0.3">
      <c r="A1638" s="21" t="s">
        <v>306</v>
      </c>
      <c r="B1638" s="20">
        <v>204.6251374051686</v>
      </c>
      <c r="C1638" s="20">
        <v>33995.393860245589</v>
      </c>
      <c r="D1638" s="17">
        <v>1.5277951533586405</v>
      </c>
      <c r="E1638" s="19">
        <v>20.010635110241559</v>
      </c>
      <c r="F1638" s="17">
        <v>3.6325471177999673</v>
      </c>
      <c r="G1638" s="19">
        <v>0.17054109383918759</v>
      </c>
      <c r="H1638" s="17">
        <v>3.8614571333725283</v>
      </c>
      <c r="I1638" s="19">
        <v>2.475076588422866E-2</v>
      </c>
      <c r="J1638" s="17">
        <v>1.3097528888445837</v>
      </c>
      <c r="K1638" s="18">
        <v>0.33918617858659722</v>
      </c>
      <c r="L1638" s="17">
        <v>157.61113803993928</v>
      </c>
      <c r="M1638" s="17">
        <v>2.0392852388355323</v>
      </c>
      <c r="N1638" s="17">
        <v>159.88842490596977</v>
      </c>
      <c r="O1638" s="17">
        <v>5.7125246887286636</v>
      </c>
      <c r="P1638" s="17">
        <v>193.77983916171354</v>
      </c>
      <c r="Q1638" s="17">
        <v>84.47975021085341</v>
      </c>
      <c r="R1638" s="17">
        <v>157.61113803993928</v>
      </c>
      <c r="S1638" s="17">
        <v>2.0392852388355323</v>
      </c>
      <c r="T1638" s="17" t="s">
        <v>146</v>
      </c>
    </row>
    <row r="1639" spans="1:20" x14ac:dyDescent="0.3">
      <c r="A1639" s="21" t="s">
        <v>305</v>
      </c>
      <c r="B1639" s="20">
        <v>632.95687209538198</v>
      </c>
      <c r="C1639" s="20">
        <v>43344.325057683032</v>
      </c>
      <c r="D1639" s="17">
        <v>1.1457498091564911</v>
      </c>
      <c r="E1639" s="19">
        <v>20.178039246800008</v>
      </c>
      <c r="F1639" s="17">
        <v>2.7165751764026611</v>
      </c>
      <c r="G1639" s="19">
        <v>0.16963611254092928</v>
      </c>
      <c r="H1639" s="17">
        <v>3.0729412292706431</v>
      </c>
      <c r="I1639" s="19">
        <v>2.4825385382401029E-2</v>
      </c>
      <c r="J1639" s="17">
        <v>1.4363798625378394</v>
      </c>
      <c r="K1639" s="18">
        <v>0.46742835458612425</v>
      </c>
      <c r="L1639" s="17">
        <v>158.08053088605988</v>
      </c>
      <c r="M1639" s="17">
        <v>2.2430226310478503</v>
      </c>
      <c r="N1639" s="17">
        <v>159.10309743840247</v>
      </c>
      <c r="O1639" s="17">
        <v>4.5253751043807569</v>
      </c>
      <c r="P1639" s="17">
        <v>174.33097079953976</v>
      </c>
      <c r="Q1639" s="17">
        <v>63.385758293757313</v>
      </c>
      <c r="R1639" s="17">
        <v>158.08053088605988</v>
      </c>
      <c r="S1639" s="17">
        <v>2.2430226310478503</v>
      </c>
      <c r="T1639" s="17" t="s">
        <v>146</v>
      </c>
    </row>
    <row r="1640" spans="1:20" x14ac:dyDescent="0.3">
      <c r="A1640" s="21" t="s">
        <v>304</v>
      </c>
      <c r="B1640" s="20">
        <v>619.10355251302542</v>
      </c>
      <c r="C1640" s="20">
        <v>196458.71381593545</v>
      </c>
      <c r="D1640" s="17">
        <v>7.7296995026850217</v>
      </c>
      <c r="E1640" s="19">
        <v>19.473948385652442</v>
      </c>
      <c r="F1640" s="17">
        <v>1.7267693272022255</v>
      </c>
      <c r="G1640" s="19">
        <v>0.1758864764484652</v>
      </c>
      <c r="H1640" s="17">
        <v>2.6218951801465948</v>
      </c>
      <c r="I1640" s="19">
        <v>2.4841921700693975E-2</v>
      </c>
      <c r="J1640" s="17">
        <v>1.9729678219143665</v>
      </c>
      <c r="K1640" s="18">
        <v>0.75249683391387689</v>
      </c>
      <c r="L1640" s="17">
        <v>158.18454772469238</v>
      </c>
      <c r="M1640" s="17">
        <v>3.0829504681592255</v>
      </c>
      <c r="N1640" s="17">
        <v>164.51470902625442</v>
      </c>
      <c r="O1640" s="17">
        <v>3.9821215798087053</v>
      </c>
      <c r="P1640" s="17">
        <v>256.57889763886197</v>
      </c>
      <c r="Q1640" s="17">
        <v>39.688324710884999</v>
      </c>
      <c r="R1640" s="17">
        <v>158.18454772469238</v>
      </c>
      <c r="S1640" s="17">
        <v>3.0829504681592255</v>
      </c>
      <c r="T1640" s="17" t="s">
        <v>146</v>
      </c>
    </row>
    <row r="1641" spans="1:20" x14ac:dyDescent="0.3">
      <c r="A1641" s="21" t="s">
        <v>303</v>
      </c>
      <c r="B1641" s="20">
        <v>1340.6518641492128</v>
      </c>
      <c r="C1641" s="20">
        <v>89599.011685474645</v>
      </c>
      <c r="D1641" s="17">
        <v>1.7136230056162043</v>
      </c>
      <c r="E1641" s="19">
        <v>20.283766783944564</v>
      </c>
      <c r="F1641" s="17">
        <v>1.8729875040787871</v>
      </c>
      <c r="G1641" s="19">
        <v>0.16896494013254024</v>
      </c>
      <c r="H1641" s="17">
        <v>2.6612000268737916</v>
      </c>
      <c r="I1641" s="19">
        <v>2.4856726431038596E-2</v>
      </c>
      <c r="J1641" s="17">
        <v>1.8904770277889611</v>
      </c>
      <c r="K1641" s="18">
        <v>0.71038516785593653</v>
      </c>
      <c r="L1641" s="17">
        <v>158.27767109553079</v>
      </c>
      <c r="M1641" s="17">
        <v>2.9557685035938022</v>
      </c>
      <c r="N1641" s="17">
        <v>158.520272841429</v>
      </c>
      <c r="O1641" s="17">
        <v>3.9057521882172921</v>
      </c>
      <c r="P1641" s="17">
        <v>162.14754686998305</v>
      </c>
      <c r="Q1641" s="17">
        <v>43.809568618264095</v>
      </c>
      <c r="R1641" s="17">
        <v>158.27767109553079</v>
      </c>
      <c r="S1641" s="17">
        <v>2.9557685035938022</v>
      </c>
      <c r="T1641" s="17" t="s">
        <v>146</v>
      </c>
    </row>
    <row r="1642" spans="1:20" x14ac:dyDescent="0.3">
      <c r="A1642" s="21" t="s">
        <v>302</v>
      </c>
      <c r="B1642" s="20">
        <v>351.07896645248053</v>
      </c>
      <c r="C1642" s="20">
        <v>531769.97013241181</v>
      </c>
      <c r="D1642" s="17">
        <v>0.68148299264480805</v>
      </c>
      <c r="E1642" s="19">
        <v>20.622897323851451</v>
      </c>
      <c r="F1642" s="17">
        <v>2.7758171057916279</v>
      </c>
      <c r="G1642" s="19">
        <v>0.16667148482713251</v>
      </c>
      <c r="H1642" s="17">
        <v>3.2827557569446122</v>
      </c>
      <c r="I1642" s="19">
        <v>2.4929278491469531E-2</v>
      </c>
      <c r="J1642" s="17">
        <v>1.7525195448118647</v>
      </c>
      <c r="K1642" s="18">
        <v>0.53385620940712397</v>
      </c>
      <c r="L1642" s="17">
        <v>158.73401203100008</v>
      </c>
      <c r="M1642" s="17">
        <v>2.7478746121583413</v>
      </c>
      <c r="N1642" s="17">
        <v>156.52618131751871</v>
      </c>
      <c r="O1642" s="17">
        <v>4.7619451376611011</v>
      </c>
      <c r="P1642" s="17">
        <v>123.21101752842181</v>
      </c>
      <c r="Q1642" s="17">
        <v>65.36682163524722</v>
      </c>
      <c r="R1642" s="17">
        <v>158.73401203100008</v>
      </c>
      <c r="S1642" s="17">
        <v>2.7478746121583413</v>
      </c>
      <c r="T1642" s="17" t="s">
        <v>146</v>
      </c>
    </row>
    <row r="1643" spans="1:20" x14ac:dyDescent="0.3">
      <c r="A1643" s="21" t="s">
        <v>301</v>
      </c>
      <c r="B1643" s="20">
        <v>444.77962723301431</v>
      </c>
      <c r="C1643" s="20">
        <v>47134.185018312033</v>
      </c>
      <c r="D1643" s="17">
        <v>1.4507192271814973</v>
      </c>
      <c r="E1643" s="19">
        <v>20.014786467050481</v>
      </c>
      <c r="F1643" s="17">
        <v>2.0488850677531736</v>
      </c>
      <c r="G1643" s="19">
        <v>0.17178470128586282</v>
      </c>
      <c r="H1643" s="17">
        <v>3.0001221098396136</v>
      </c>
      <c r="I1643" s="19">
        <v>2.4936423807242505E-2</v>
      </c>
      <c r="J1643" s="17">
        <v>2.1915297518141448</v>
      </c>
      <c r="K1643" s="18">
        <v>0.73048018433199835</v>
      </c>
      <c r="L1643" s="17">
        <v>158.7789531848349</v>
      </c>
      <c r="M1643" s="17">
        <v>3.437184627409053</v>
      </c>
      <c r="N1643" s="17">
        <v>160.96661654569397</v>
      </c>
      <c r="O1643" s="17">
        <v>4.4658928942441207</v>
      </c>
      <c r="P1643" s="17">
        <v>193.29775637424049</v>
      </c>
      <c r="Q1643" s="17">
        <v>47.642906105871447</v>
      </c>
      <c r="R1643" s="17">
        <v>158.7789531848349</v>
      </c>
      <c r="S1643" s="17">
        <v>3.437184627409053</v>
      </c>
      <c r="T1643" s="17" t="s">
        <v>146</v>
      </c>
    </row>
    <row r="1644" spans="1:20" x14ac:dyDescent="0.3">
      <c r="A1644" s="21" t="s">
        <v>300</v>
      </c>
      <c r="B1644" s="20">
        <v>709.97360230977108</v>
      </c>
      <c r="C1644" s="20">
        <v>145130.11279444059</v>
      </c>
      <c r="D1644" s="17">
        <v>2.4288677358842756</v>
      </c>
      <c r="E1644" s="19">
        <v>20.284734971744989</v>
      </c>
      <c r="F1644" s="17">
        <v>2.4535836617852911</v>
      </c>
      <c r="G1644" s="19">
        <v>0.16977899600230387</v>
      </c>
      <c r="H1644" s="17">
        <v>4.8711640684231226</v>
      </c>
      <c r="I1644" s="19">
        <v>2.4977675788190355E-2</v>
      </c>
      <c r="J1644" s="17">
        <v>4.2081072462707976</v>
      </c>
      <c r="K1644" s="18">
        <v>0.86388123806986283</v>
      </c>
      <c r="L1644" s="17">
        <v>159.03840537857388</v>
      </c>
      <c r="M1644" s="17">
        <v>6.6106288547921821</v>
      </c>
      <c r="N1644" s="17">
        <v>159.22712967613663</v>
      </c>
      <c r="O1644" s="17">
        <v>7.1787701152083088</v>
      </c>
      <c r="P1644" s="17">
        <v>162.05562851090693</v>
      </c>
      <c r="Q1644" s="17">
        <v>57.402181610277076</v>
      </c>
      <c r="R1644" s="17">
        <v>159.03840537857388</v>
      </c>
      <c r="S1644" s="17">
        <v>6.6106288547921821</v>
      </c>
      <c r="T1644" s="17" t="s">
        <v>146</v>
      </c>
    </row>
    <row r="1645" spans="1:20" x14ac:dyDescent="0.3">
      <c r="A1645" s="21" t="s">
        <v>299</v>
      </c>
      <c r="B1645" s="20">
        <v>1537.6601995241792</v>
      </c>
      <c r="C1645" s="20">
        <v>106490.31968646847</v>
      </c>
      <c r="D1645" s="17">
        <v>1.5827042235540187</v>
      </c>
      <c r="E1645" s="19">
        <v>20.400250390175064</v>
      </c>
      <c r="F1645" s="17">
        <v>1.0161874241417419</v>
      </c>
      <c r="G1645" s="19">
        <v>0.16884119604899561</v>
      </c>
      <c r="H1645" s="17">
        <v>2.3131838524929784</v>
      </c>
      <c r="I1645" s="19">
        <v>2.4981162428025439E-2</v>
      </c>
      <c r="J1645" s="17">
        <v>2.0780237377013835</v>
      </c>
      <c r="K1645" s="18">
        <v>0.89833920268025547</v>
      </c>
      <c r="L1645" s="17">
        <v>159.06033394032031</v>
      </c>
      <c r="M1645" s="17">
        <v>3.2648670906128672</v>
      </c>
      <c r="N1645" s="17">
        <v>158.4127809125265</v>
      </c>
      <c r="O1645" s="17">
        <v>3.3928494486023908</v>
      </c>
      <c r="P1645" s="17">
        <v>148.71679483089602</v>
      </c>
      <c r="Q1645" s="17">
        <v>23.822383896459115</v>
      </c>
      <c r="R1645" s="17">
        <v>159.06033394032031</v>
      </c>
      <c r="S1645" s="17">
        <v>3.2648670906128672</v>
      </c>
      <c r="T1645" s="17" t="s">
        <v>146</v>
      </c>
    </row>
    <row r="1646" spans="1:20" x14ac:dyDescent="0.3">
      <c r="A1646" s="21" t="s">
        <v>298</v>
      </c>
      <c r="B1646" s="20">
        <v>1459.9758738507867</v>
      </c>
      <c r="C1646" s="20">
        <v>153696.13150848419</v>
      </c>
      <c r="D1646" s="17">
        <v>1.5479023584056026</v>
      </c>
      <c r="E1646" s="19">
        <v>20.012026947200283</v>
      </c>
      <c r="F1646" s="17">
        <v>1.4466929156836885</v>
      </c>
      <c r="G1646" s="19">
        <v>0.17219327281901775</v>
      </c>
      <c r="H1646" s="17">
        <v>2.5851718316704124</v>
      </c>
      <c r="I1646" s="19">
        <v>2.4992286160290061E-2</v>
      </c>
      <c r="J1646" s="17">
        <v>2.1424735720593575</v>
      </c>
      <c r="K1646" s="18">
        <v>0.82875480299311277</v>
      </c>
      <c r="L1646" s="17">
        <v>159.13029405173432</v>
      </c>
      <c r="M1646" s="17">
        <v>3.3675891869085035</v>
      </c>
      <c r="N1646" s="17">
        <v>161.3205930929083</v>
      </c>
      <c r="O1646" s="17">
        <v>3.8560119364152854</v>
      </c>
      <c r="P1646" s="17">
        <v>193.61774162309584</v>
      </c>
      <c r="Q1646" s="17">
        <v>33.641604689595951</v>
      </c>
      <c r="R1646" s="17">
        <v>159.13029405173432</v>
      </c>
      <c r="S1646" s="17">
        <v>3.3675891869085035</v>
      </c>
      <c r="T1646" s="17" t="s">
        <v>146</v>
      </c>
    </row>
    <row r="1647" spans="1:20" x14ac:dyDescent="0.3">
      <c r="A1647" s="21" t="s">
        <v>297</v>
      </c>
      <c r="B1647" s="20">
        <v>1564.8858029336207</v>
      </c>
      <c r="C1647" s="20">
        <v>179513.29443522505</v>
      </c>
      <c r="D1647" s="17">
        <v>1.4552158397604456</v>
      </c>
      <c r="E1647" s="19">
        <v>19.991876518424643</v>
      </c>
      <c r="F1647" s="17">
        <v>1.4583521845251692</v>
      </c>
      <c r="G1647" s="19">
        <v>0.17251856822657918</v>
      </c>
      <c r="H1647" s="17">
        <v>2.6130349164548359</v>
      </c>
      <c r="I1647" s="19">
        <v>2.5014287156376474E-2</v>
      </c>
      <c r="J1647" s="17">
        <v>2.1682159441584221</v>
      </c>
      <c r="K1647" s="18">
        <v>0.82976921988478081</v>
      </c>
      <c r="L1647" s="17">
        <v>159.26866193312958</v>
      </c>
      <c r="M1647" s="17">
        <v>3.4109785787118625</v>
      </c>
      <c r="N1647" s="17">
        <v>161.60233299840752</v>
      </c>
      <c r="O1647" s="17">
        <v>3.9038523157887397</v>
      </c>
      <c r="P1647" s="17">
        <v>195.95942275547489</v>
      </c>
      <c r="Q1647" s="17">
        <v>33.891321471341826</v>
      </c>
      <c r="R1647" s="17">
        <v>159.26866193312958</v>
      </c>
      <c r="S1647" s="17">
        <v>3.4109785787118625</v>
      </c>
      <c r="T1647" s="17" t="s">
        <v>146</v>
      </c>
    </row>
    <row r="1648" spans="1:20" x14ac:dyDescent="0.3">
      <c r="A1648" s="21" t="s">
        <v>296</v>
      </c>
      <c r="B1648" s="20">
        <v>493.4648088356613</v>
      </c>
      <c r="C1648" s="20">
        <v>69680.468790579282</v>
      </c>
      <c r="D1648" s="17">
        <v>0.93824285038132771</v>
      </c>
      <c r="E1648" s="19">
        <v>19.654865355479888</v>
      </c>
      <c r="F1648" s="17">
        <v>2.8135217890726762</v>
      </c>
      <c r="G1648" s="19">
        <v>0.17549445263673658</v>
      </c>
      <c r="H1648" s="17">
        <v>3.4585072816448457</v>
      </c>
      <c r="I1648" s="19">
        <v>2.5016825045029736E-2</v>
      </c>
      <c r="J1648" s="17">
        <v>2.0113099610959293</v>
      </c>
      <c r="K1648" s="18">
        <v>0.58155435200915995</v>
      </c>
      <c r="L1648" s="17">
        <v>159.28462294104742</v>
      </c>
      <c r="M1648" s="17">
        <v>3.16445148688166</v>
      </c>
      <c r="N1648" s="17">
        <v>164.17613833048438</v>
      </c>
      <c r="O1648" s="17">
        <v>5.2428239381643778</v>
      </c>
      <c r="P1648" s="17">
        <v>235.32741228574113</v>
      </c>
      <c r="Q1648" s="17">
        <v>64.951680315962093</v>
      </c>
      <c r="R1648" s="17">
        <v>159.28462294104742</v>
      </c>
      <c r="S1648" s="17">
        <v>3.16445148688166</v>
      </c>
      <c r="T1648" s="17" t="s">
        <v>146</v>
      </c>
    </row>
    <row r="1649" spans="1:20" x14ac:dyDescent="0.3">
      <c r="A1649" s="21" t="s">
        <v>295</v>
      </c>
      <c r="B1649" s="20">
        <v>407.39699626840661</v>
      </c>
      <c r="C1649" s="20">
        <v>47079.94861053682</v>
      </c>
      <c r="D1649" s="17">
        <v>0.61643573603191426</v>
      </c>
      <c r="E1649" s="19">
        <v>20.097630669296056</v>
      </c>
      <c r="F1649" s="17">
        <v>3.0747123523248057</v>
      </c>
      <c r="G1649" s="19">
        <v>0.17170163447971334</v>
      </c>
      <c r="H1649" s="17">
        <v>3.5798899248640486</v>
      </c>
      <c r="I1649" s="19">
        <v>2.5027531441019352E-2</v>
      </c>
      <c r="J1649" s="17">
        <v>1.8335091558550736</v>
      </c>
      <c r="K1649" s="18">
        <v>0.51216914328020946</v>
      </c>
      <c r="L1649" s="17">
        <v>159.3519559845775</v>
      </c>
      <c r="M1649" s="17">
        <v>2.8859167761342803</v>
      </c>
      <c r="N1649" s="17">
        <v>160.8946343659812</v>
      </c>
      <c r="O1649" s="17">
        <v>5.3267334041785546</v>
      </c>
      <c r="P1649" s="17">
        <v>183.63956071782655</v>
      </c>
      <c r="Q1649" s="17">
        <v>71.639319177610929</v>
      </c>
      <c r="R1649" s="17">
        <v>159.3519559845775</v>
      </c>
      <c r="S1649" s="17">
        <v>2.8859167761342803</v>
      </c>
      <c r="T1649" s="17" t="s">
        <v>146</v>
      </c>
    </row>
    <row r="1650" spans="1:20" x14ac:dyDescent="0.3">
      <c r="A1650" s="21" t="s">
        <v>294</v>
      </c>
      <c r="B1650" s="20">
        <v>799.91094461784189</v>
      </c>
      <c r="C1650" s="20">
        <v>26132.659838932228</v>
      </c>
      <c r="D1650" s="17">
        <v>1.3567280646735675</v>
      </c>
      <c r="E1650" s="19">
        <v>20.283630655143806</v>
      </c>
      <c r="F1650" s="17">
        <v>2.151777655051927</v>
      </c>
      <c r="G1650" s="19">
        <v>0.17019316926537997</v>
      </c>
      <c r="H1650" s="17">
        <v>2.6701087041377236</v>
      </c>
      <c r="I1650" s="19">
        <v>2.5037245324973454E-2</v>
      </c>
      <c r="J1650" s="17">
        <v>1.5809280233872962</v>
      </c>
      <c r="K1650" s="18">
        <v>0.5920837683265171</v>
      </c>
      <c r="L1650" s="17">
        <v>159.41304646327382</v>
      </c>
      <c r="M1650" s="17">
        <v>2.4892999110546583</v>
      </c>
      <c r="N1650" s="17">
        <v>159.58657370976516</v>
      </c>
      <c r="O1650" s="17">
        <v>3.9431709294706252</v>
      </c>
      <c r="P1650" s="17">
        <v>162.15589976651461</v>
      </c>
      <c r="Q1650" s="17">
        <v>50.309328935123958</v>
      </c>
      <c r="R1650" s="17">
        <v>159.41304646327382</v>
      </c>
      <c r="S1650" s="17">
        <v>2.4892999110546583</v>
      </c>
      <c r="T1650" s="17" t="s">
        <v>146</v>
      </c>
    </row>
    <row r="1651" spans="1:20" x14ac:dyDescent="0.3">
      <c r="A1651" s="21" t="s">
        <v>293</v>
      </c>
      <c r="B1651" s="20">
        <v>407.46138686348968</v>
      </c>
      <c r="C1651" s="20">
        <v>62317.824499382492</v>
      </c>
      <c r="D1651" s="17">
        <v>1.4346331449108487</v>
      </c>
      <c r="E1651" s="19">
        <v>19.771359818563909</v>
      </c>
      <c r="F1651" s="17">
        <v>2.7084424260132351</v>
      </c>
      <c r="G1651" s="19">
        <v>0.17506196310205524</v>
      </c>
      <c r="H1651" s="17">
        <v>3.263904720059041</v>
      </c>
      <c r="I1651" s="19">
        <v>2.5103082847656603E-2</v>
      </c>
      <c r="J1651" s="17">
        <v>1.8213768546336662</v>
      </c>
      <c r="K1651" s="18">
        <v>0.5580361594013441</v>
      </c>
      <c r="L1651" s="17">
        <v>159.82708245315573</v>
      </c>
      <c r="M1651" s="17">
        <v>2.8752629456959227</v>
      </c>
      <c r="N1651" s="17">
        <v>163.80248846082677</v>
      </c>
      <c r="O1651" s="17">
        <v>4.9374400099361395</v>
      </c>
      <c r="P1651" s="17">
        <v>221.63129012364095</v>
      </c>
      <c r="Q1651" s="17">
        <v>62.6602608509356</v>
      </c>
      <c r="R1651" s="17">
        <v>159.82708245315573</v>
      </c>
      <c r="S1651" s="17">
        <v>2.8752629456959227</v>
      </c>
      <c r="T1651" s="17" t="s">
        <v>146</v>
      </c>
    </row>
    <row r="1652" spans="1:20" x14ac:dyDescent="0.3">
      <c r="A1652" s="21" t="s">
        <v>292</v>
      </c>
      <c r="B1652" s="20">
        <v>597.9894139447963</v>
      </c>
      <c r="C1652" s="20">
        <v>45980.480190397204</v>
      </c>
      <c r="D1652" s="17">
        <v>0.49954308312565038</v>
      </c>
      <c r="E1652" s="19">
        <v>20.450765085598302</v>
      </c>
      <c r="F1652" s="17">
        <v>2.2832227058822694</v>
      </c>
      <c r="G1652" s="19">
        <v>0.16945142835881463</v>
      </c>
      <c r="H1652" s="17">
        <v>2.9890237254097283</v>
      </c>
      <c r="I1652" s="19">
        <v>2.5133531728932467E-2</v>
      </c>
      <c r="J1652" s="17">
        <v>1.9290300428987357</v>
      </c>
      <c r="K1652" s="18">
        <v>0.64537127172997233</v>
      </c>
      <c r="L1652" s="17">
        <v>160.01855898684485</v>
      </c>
      <c r="M1652" s="17">
        <v>3.0488096423572131</v>
      </c>
      <c r="N1652" s="17">
        <v>158.94275697586346</v>
      </c>
      <c r="O1652" s="17">
        <v>4.3976942716910656</v>
      </c>
      <c r="P1652" s="17">
        <v>142.95622288158523</v>
      </c>
      <c r="Q1652" s="17">
        <v>53.586008832949979</v>
      </c>
      <c r="R1652" s="17">
        <v>160.01855898684485</v>
      </c>
      <c r="S1652" s="17">
        <v>3.0488096423572131</v>
      </c>
      <c r="T1652" s="17" t="s">
        <v>146</v>
      </c>
    </row>
    <row r="1653" spans="1:20" x14ac:dyDescent="0.3">
      <c r="A1653" s="21" t="s">
        <v>291</v>
      </c>
      <c r="B1653" s="20">
        <v>467.96824676897108</v>
      </c>
      <c r="C1653" s="20">
        <v>184401.95117664203</v>
      </c>
      <c r="D1653" s="17">
        <v>0.55958105547465398</v>
      </c>
      <c r="E1653" s="19">
        <v>19.949255448329069</v>
      </c>
      <c r="F1653" s="17">
        <v>2.1853461382991588</v>
      </c>
      <c r="G1653" s="19">
        <v>0.17384909958882744</v>
      </c>
      <c r="H1653" s="17">
        <v>2.68036593718689</v>
      </c>
      <c r="I1653" s="19">
        <v>2.5153467487376843E-2</v>
      </c>
      <c r="J1653" s="17">
        <v>1.5519741663612541</v>
      </c>
      <c r="K1653" s="18">
        <v>0.57901577722260167</v>
      </c>
      <c r="L1653" s="17">
        <v>160.1439211005582</v>
      </c>
      <c r="M1653" s="17">
        <v>2.4547750005710753</v>
      </c>
      <c r="N1653" s="17">
        <v>162.75389944759854</v>
      </c>
      <c r="O1653" s="17">
        <v>4.030755513540953</v>
      </c>
      <c r="P1653" s="17">
        <v>200.88732980963869</v>
      </c>
      <c r="Q1653" s="17">
        <v>50.768897780352248</v>
      </c>
      <c r="R1653" s="17">
        <v>160.1439211005582</v>
      </c>
      <c r="S1653" s="17">
        <v>2.4547750005710753</v>
      </c>
      <c r="T1653" s="17" t="s">
        <v>146</v>
      </c>
    </row>
    <row r="1654" spans="1:20" x14ac:dyDescent="0.3">
      <c r="A1654" s="21" t="s">
        <v>290</v>
      </c>
      <c r="B1654" s="20">
        <v>724.59809740905644</v>
      </c>
      <c r="C1654" s="20">
        <v>29094.845207055238</v>
      </c>
      <c r="D1654" s="17">
        <v>0.56224445798771971</v>
      </c>
      <c r="E1654" s="19">
        <v>20.237021711962882</v>
      </c>
      <c r="F1654" s="17">
        <v>1.9787138130277275</v>
      </c>
      <c r="G1654" s="19">
        <v>0.17201791282823997</v>
      </c>
      <c r="H1654" s="17">
        <v>2.9666224790419626</v>
      </c>
      <c r="I1654" s="19">
        <v>2.524753580469706E-2</v>
      </c>
      <c r="J1654" s="17">
        <v>2.2103258988869383</v>
      </c>
      <c r="K1654" s="18">
        <v>0.74506477130205595</v>
      </c>
      <c r="L1654" s="17">
        <v>160.73541840699986</v>
      </c>
      <c r="M1654" s="17">
        <v>3.5088501658427447</v>
      </c>
      <c r="N1654" s="17">
        <v>161.16868053120973</v>
      </c>
      <c r="O1654" s="17">
        <v>4.4211409718274552</v>
      </c>
      <c r="P1654" s="17">
        <v>167.51649206636367</v>
      </c>
      <c r="Q1654" s="17">
        <v>46.232312365053765</v>
      </c>
      <c r="R1654" s="17">
        <v>160.73541840699986</v>
      </c>
      <c r="S1654" s="17">
        <v>3.5088501658427447</v>
      </c>
      <c r="T1654" s="17" t="s">
        <v>146</v>
      </c>
    </row>
    <row r="1655" spans="1:20" x14ac:dyDescent="0.3">
      <c r="A1655" s="21" t="s">
        <v>289</v>
      </c>
      <c r="B1655" s="20">
        <v>501.10802014238539</v>
      </c>
      <c r="C1655" s="20">
        <v>37011.422568261121</v>
      </c>
      <c r="D1655" s="17">
        <v>1.5758836513360903</v>
      </c>
      <c r="E1655" s="19">
        <v>19.734614528352427</v>
      </c>
      <c r="F1655" s="17">
        <v>2.2095733294699054</v>
      </c>
      <c r="G1655" s="19">
        <v>0.17691577350571697</v>
      </c>
      <c r="H1655" s="17">
        <v>2.638503349505434</v>
      </c>
      <c r="I1655" s="19">
        <v>2.532176235944756E-2</v>
      </c>
      <c r="J1655" s="17">
        <v>1.442042172423079</v>
      </c>
      <c r="K1655" s="18">
        <v>0.54653793511134929</v>
      </c>
      <c r="L1655" s="17">
        <v>161.20211330569921</v>
      </c>
      <c r="M1655" s="17">
        <v>2.2957782584147708</v>
      </c>
      <c r="N1655" s="17">
        <v>165.403122708616</v>
      </c>
      <c r="O1655" s="17">
        <v>4.0272724393348085</v>
      </c>
      <c r="P1655" s="17">
        <v>225.93323659479611</v>
      </c>
      <c r="Q1655" s="17">
        <v>51.098041619953392</v>
      </c>
      <c r="R1655" s="17">
        <v>161.20211330569921</v>
      </c>
      <c r="S1655" s="17">
        <v>2.2957782584147708</v>
      </c>
      <c r="T1655" s="17" t="s">
        <v>146</v>
      </c>
    </row>
    <row r="1656" spans="1:20" x14ac:dyDescent="0.3">
      <c r="A1656" s="21" t="s">
        <v>288</v>
      </c>
      <c r="B1656" s="20">
        <v>473.27870469075435</v>
      </c>
      <c r="C1656" s="20">
        <v>34273.817811487963</v>
      </c>
      <c r="D1656" s="17">
        <v>1.2818943126724809</v>
      </c>
      <c r="E1656" s="19">
        <v>19.843615963828178</v>
      </c>
      <c r="F1656" s="17">
        <v>2.1688715885016059</v>
      </c>
      <c r="G1656" s="19">
        <v>0.17682363808296198</v>
      </c>
      <c r="H1656" s="17">
        <v>3.3315575348474602</v>
      </c>
      <c r="I1656" s="19">
        <v>2.5448363558494638E-2</v>
      </c>
      <c r="J1656" s="17">
        <v>2.5288874313795398</v>
      </c>
      <c r="K1656" s="18">
        <v>0.75907061634921702</v>
      </c>
      <c r="L1656" s="17">
        <v>161.99803261009293</v>
      </c>
      <c r="M1656" s="17">
        <v>4.0457013897433995</v>
      </c>
      <c r="N1656" s="17">
        <v>165.32362984168498</v>
      </c>
      <c r="O1656" s="17">
        <v>5.0828792745807192</v>
      </c>
      <c r="P1656" s="17">
        <v>213.1865073964554</v>
      </c>
      <c r="Q1656" s="17">
        <v>50.25063947112082</v>
      </c>
      <c r="R1656" s="17">
        <v>161.99803261009293</v>
      </c>
      <c r="S1656" s="17">
        <v>4.0457013897433995</v>
      </c>
      <c r="T1656" s="17" t="s">
        <v>146</v>
      </c>
    </row>
    <row r="1657" spans="1:20" x14ac:dyDescent="0.3">
      <c r="A1657" s="21" t="s">
        <v>287</v>
      </c>
      <c r="B1657" s="20">
        <v>866.56168226875172</v>
      </c>
      <c r="C1657" s="20">
        <v>30261.722849182512</v>
      </c>
      <c r="D1657" s="17">
        <v>10.627164647282301</v>
      </c>
      <c r="E1657" s="19">
        <v>16.130240203038198</v>
      </c>
      <c r="F1657" s="17">
        <v>8.0804784453531404</v>
      </c>
      <c r="G1657" s="19">
        <v>0.21816613393067366</v>
      </c>
      <c r="H1657" s="17">
        <v>8.2498359196911704</v>
      </c>
      <c r="I1657" s="19">
        <v>2.5522716452494692E-2</v>
      </c>
      <c r="J1657" s="17">
        <v>1.6630275992929149</v>
      </c>
      <c r="K1657" s="18">
        <v>0.20158311213481303</v>
      </c>
      <c r="L1657" s="17">
        <v>162.46543027868512</v>
      </c>
      <c r="M1657" s="17">
        <v>2.6680827671257248</v>
      </c>
      <c r="N1657" s="17">
        <v>200.38235157036445</v>
      </c>
      <c r="O1657" s="17">
        <v>15.00332927992595</v>
      </c>
      <c r="P1657" s="17">
        <v>673.95644179365479</v>
      </c>
      <c r="Q1657" s="17">
        <v>173.06896049772277</v>
      </c>
      <c r="R1657" s="17">
        <v>162.46543027868512</v>
      </c>
      <c r="S1657" s="17">
        <v>2.6680827671257248</v>
      </c>
      <c r="T1657" s="17" t="s">
        <v>146</v>
      </c>
    </row>
    <row r="1658" spans="1:20" x14ac:dyDescent="0.3">
      <c r="A1658" s="21" t="s">
        <v>286</v>
      </c>
      <c r="B1658" s="20">
        <v>392.60176532696903</v>
      </c>
      <c r="C1658" s="20">
        <v>104588.38819584664</v>
      </c>
      <c r="D1658" s="17">
        <v>1.1817262937639788</v>
      </c>
      <c r="E1658" s="19">
        <v>20.236168920802832</v>
      </c>
      <c r="F1658" s="17">
        <v>2.6329308381334058</v>
      </c>
      <c r="G1658" s="19">
        <v>0.17414820316836224</v>
      </c>
      <c r="H1658" s="17">
        <v>3.7830690979117829</v>
      </c>
      <c r="I1658" s="19">
        <v>2.5559127187186462E-2</v>
      </c>
      <c r="J1658" s="17">
        <v>2.7164843090253976</v>
      </c>
      <c r="K1658" s="18">
        <v>0.71806362472334173</v>
      </c>
      <c r="L1658" s="17">
        <v>162.69430332658462</v>
      </c>
      <c r="M1658" s="17">
        <v>4.3642617283339291</v>
      </c>
      <c r="N1658" s="17">
        <v>163.01259199985509</v>
      </c>
      <c r="O1658" s="17">
        <v>5.697375219248471</v>
      </c>
      <c r="P1658" s="17">
        <v>167.61607309753407</v>
      </c>
      <c r="Q1658" s="17">
        <v>61.5159984607523</v>
      </c>
      <c r="R1658" s="17">
        <v>162.69430332658462</v>
      </c>
      <c r="S1658" s="17">
        <v>4.3642617283339291</v>
      </c>
      <c r="T1658" s="17" t="s">
        <v>146</v>
      </c>
    </row>
    <row r="1659" spans="1:20" x14ac:dyDescent="0.3">
      <c r="A1659" s="21" t="s">
        <v>285</v>
      </c>
      <c r="B1659" s="20">
        <v>392.15001567434444</v>
      </c>
      <c r="C1659" s="20">
        <v>27159.494207022257</v>
      </c>
      <c r="D1659" s="17">
        <v>0.78497324230030696</v>
      </c>
      <c r="E1659" s="19">
        <v>20.481982817524987</v>
      </c>
      <c r="F1659" s="17">
        <v>2.7240526531806619</v>
      </c>
      <c r="G1659" s="19">
        <v>0.17454058934125891</v>
      </c>
      <c r="H1659" s="17">
        <v>4.8943442810154085</v>
      </c>
      <c r="I1659" s="19">
        <v>2.592788911987489E-2</v>
      </c>
      <c r="J1659" s="17">
        <v>4.066219753506644</v>
      </c>
      <c r="K1659" s="18">
        <v>0.83079969859885761</v>
      </c>
      <c r="L1659" s="17">
        <v>165.01183413171546</v>
      </c>
      <c r="M1659" s="17">
        <v>6.6245979976772986</v>
      </c>
      <c r="N1659" s="17">
        <v>163.35186408670526</v>
      </c>
      <c r="O1659" s="17">
        <v>7.3851699313880914</v>
      </c>
      <c r="P1659" s="17">
        <v>139.36938407265299</v>
      </c>
      <c r="Q1659" s="17">
        <v>63.978644626911816</v>
      </c>
      <c r="R1659" s="17">
        <v>165.01183413171546</v>
      </c>
      <c r="S1659" s="17">
        <v>6.6245979976772986</v>
      </c>
      <c r="T1659" s="17" t="s">
        <v>146</v>
      </c>
    </row>
    <row r="1660" spans="1:20" x14ac:dyDescent="0.3">
      <c r="A1660" s="21" t="s">
        <v>284</v>
      </c>
      <c r="B1660" s="20">
        <v>442.79534183413966</v>
      </c>
      <c r="C1660" s="20">
        <v>26606.068774570587</v>
      </c>
      <c r="D1660" s="17">
        <v>1.9547361732933684</v>
      </c>
      <c r="E1660" s="19">
        <v>20.207389365793482</v>
      </c>
      <c r="F1660" s="17">
        <v>2.6451052045767276</v>
      </c>
      <c r="G1660" s="19">
        <v>0.18359988959037096</v>
      </c>
      <c r="H1660" s="17">
        <v>3.3180671740519183</v>
      </c>
      <c r="I1660" s="19">
        <v>2.690799576783667E-2</v>
      </c>
      <c r="J1660" s="17">
        <v>2.0032444254863138</v>
      </c>
      <c r="K1660" s="18">
        <v>0.60373835742451676</v>
      </c>
      <c r="L1660" s="17">
        <v>171.16739086373573</v>
      </c>
      <c r="M1660" s="17">
        <v>3.3837790992791668</v>
      </c>
      <c r="N1660" s="17">
        <v>171.1535241519245</v>
      </c>
      <c r="O1660" s="17">
        <v>5.2262047410992238</v>
      </c>
      <c r="P1660" s="17">
        <v>170.93969248805743</v>
      </c>
      <c r="Q1660" s="17">
        <v>61.762755217909948</v>
      </c>
      <c r="R1660" s="17">
        <v>171.16739086373573</v>
      </c>
      <c r="S1660" s="17">
        <v>3.3837790992791668</v>
      </c>
      <c r="T1660" s="17" t="s">
        <v>146</v>
      </c>
    </row>
    <row r="1661" spans="1:20" x14ac:dyDescent="0.3">
      <c r="A1661" s="21" t="s">
        <v>283</v>
      </c>
      <c r="B1661" s="20">
        <v>87.988195793035359</v>
      </c>
      <c r="C1661" s="20">
        <v>32773.520059001727</v>
      </c>
      <c r="D1661" s="17">
        <v>0.77268344973992986</v>
      </c>
      <c r="E1661" s="19">
        <v>19.272307003234921</v>
      </c>
      <c r="F1661" s="17">
        <v>4.6395068798037373</v>
      </c>
      <c r="G1661" s="19">
        <v>0.19347461684164341</v>
      </c>
      <c r="H1661" s="17">
        <v>5.4625529933138388</v>
      </c>
      <c r="I1661" s="19">
        <v>2.7043096990900767E-2</v>
      </c>
      <c r="J1661" s="17">
        <v>2.8834807294337472</v>
      </c>
      <c r="K1661" s="18">
        <v>0.52786320479876803</v>
      </c>
      <c r="L1661" s="17">
        <v>172.01543290787959</v>
      </c>
      <c r="M1661" s="17">
        <v>4.8944410274107639</v>
      </c>
      <c r="N1661" s="17">
        <v>179.58968242662314</v>
      </c>
      <c r="O1661" s="17">
        <v>8.9918226998755983</v>
      </c>
      <c r="P1661" s="17">
        <v>280.49541306963943</v>
      </c>
      <c r="Q1661" s="17">
        <v>106.23114203320127</v>
      </c>
      <c r="R1661" s="17">
        <v>172.01543290787959</v>
      </c>
      <c r="S1661" s="17">
        <v>4.8944410274107639</v>
      </c>
      <c r="T1661" s="17" t="s">
        <v>146</v>
      </c>
    </row>
    <row r="1662" spans="1:20" x14ac:dyDescent="0.3">
      <c r="A1662" s="21" t="s">
        <v>282</v>
      </c>
      <c r="B1662" s="20">
        <v>347.37710173797291</v>
      </c>
      <c r="C1662" s="20">
        <v>17843.799564075154</v>
      </c>
      <c r="D1662" s="17">
        <v>1.9196242802712458</v>
      </c>
      <c r="E1662" s="19">
        <v>19.556979158939772</v>
      </c>
      <c r="F1662" s="17">
        <v>3.2696434819424645</v>
      </c>
      <c r="G1662" s="19">
        <v>0.2040268768655889</v>
      </c>
      <c r="H1662" s="17">
        <v>4.7269028564383708</v>
      </c>
      <c r="I1662" s="19">
        <v>2.8939290533245531E-2</v>
      </c>
      <c r="J1662" s="17">
        <v>3.4136552425803615</v>
      </c>
      <c r="K1662" s="18">
        <v>0.72217588265659527</v>
      </c>
      <c r="L1662" s="17">
        <v>183.90624722943767</v>
      </c>
      <c r="M1662" s="17">
        <v>6.1892229258149882</v>
      </c>
      <c r="N1662" s="17">
        <v>188.5278667975216</v>
      </c>
      <c r="O1662" s="17">
        <v>8.1333053270239901</v>
      </c>
      <c r="P1662" s="17">
        <v>246.83603041514448</v>
      </c>
      <c r="Q1662" s="17">
        <v>75.324905563987443</v>
      </c>
      <c r="R1662" s="17">
        <v>183.90624722943767</v>
      </c>
      <c r="S1662" s="17">
        <v>6.1892229258149882</v>
      </c>
      <c r="T1662" s="17" t="s">
        <v>146</v>
      </c>
    </row>
    <row r="1663" spans="1:20" x14ac:dyDescent="0.3">
      <c r="A1663" s="21" t="s">
        <v>281</v>
      </c>
      <c r="B1663" s="20">
        <v>3010.9560932823911</v>
      </c>
      <c r="C1663" s="20">
        <v>731261.8788102268</v>
      </c>
      <c r="D1663" s="17">
        <v>6.81748328167693</v>
      </c>
      <c r="E1663" s="19">
        <v>11.223002593683642</v>
      </c>
      <c r="F1663" s="17">
        <v>1.1520830188159137</v>
      </c>
      <c r="G1663" s="19">
        <v>2.9163380484640538</v>
      </c>
      <c r="H1663" s="17">
        <v>2.278219355728321</v>
      </c>
      <c r="I1663" s="19">
        <v>0.2373808346531068</v>
      </c>
      <c r="J1663" s="17">
        <v>1.9654485876184036</v>
      </c>
      <c r="K1663" s="18">
        <v>0.86271261925525677</v>
      </c>
      <c r="L1663" s="17">
        <v>1373.0663374324727</v>
      </c>
      <c r="M1663" s="17">
        <v>24.306600276028007</v>
      </c>
      <c r="N1663" s="17">
        <v>1386.157329422987</v>
      </c>
      <c r="O1663" s="17">
        <v>17.227601212894001</v>
      </c>
      <c r="P1663" s="17">
        <v>1406.3503842946916</v>
      </c>
      <c r="Q1663" s="17">
        <v>22.060587502879457</v>
      </c>
      <c r="R1663" s="17">
        <v>1406.3503842946916</v>
      </c>
      <c r="S1663" s="17">
        <v>22.060587502879457</v>
      </c>
      <c r="T1663" s="17">
        <v>97.633303390540803</v>
      </c>
    </row>
    <row r="1664" spans="1:20" x14ac:dyDescent="0.3">
      <c r="A1664" s="21" t="s">
        <v>280</v>
      </c>
      <c r="B1664" s="20">
        <v>1131.5967384564847</v>
      </c>
      <c r="C1664" s="20">
        <v>134415.00770973135</v>
      </c>
      <c r="D1664" s="17">
        <v>13.705380613286604</v>
      </c>
      <c r="E1664" s="19">
        <v>10.892654146732605</v>
      </c>
      <c r="F1664" s="17">
        <v>1.7321913376259412</v>
      </c>
      <c r="G1664" s="19">
        <v>3.0668903227969531</v>
      </c>
      <c r="H1664" s="17">
        <v>2.7604796605690241</v>
      </c>
      <c r="I1664" s="19">
        <v>0.24228731935152548</v>
      </c>
      <c r="J1664" s="17">
        <v>2.149362958243425</v>
      </c>
      <c r="K1664" s="18">
        <v>0.778619378706225</v>
      </c>
      <c r="L1664" s="17">
        <v>1398.5772299052844</v>
      </c>
      <c r="M1664" s="17">
        <v>27.023347267556346</v>
      </c>
      <c r="N1664" s="17">
        <v>1424.4592160916748</v>
      </c>
      <c r="O1664" s="17">
        <v>21.140389904998642</v>
      </c>
      <c r="P1664" s="17">
        <v>1463.337417556821</v>
      </c>
      <c r="Q1664" s="17">
        <v>32.915432500984934</v>
      </c>
      <c r="R1664" s="17">
        <v>1463.337417556821</v>
      </c>
      <c r="S1664" s="17">
        <v>32.915432500984934</v>
      </c>
      <c r="T1664" s="17">
        <v>95.574486999747478</v>
      </c>
    </row>
    <row r="1665" spans="1:20" x14ac:dyDescent="0.3">
      <c r="A1665" s="21" t="s">
        <v>279</v>
      </c>
      <c r="B1665" s="20">
        <v>113.60672901718019</v>
      </c>
      <c r="C1665" s="20">
        <v>38744.838857396855</v>
      </c>
      <c r="D1665" s="17">
        <v>4.1969237093012692</v>
      </c>
      <c r="E1665" s="19">
        <v>10.273581226758532</v>
      </c>
      <c r="F1665" s="17">
        <v>1.2665107698452502</v>
      </c>
      <c r="G1665" s="19">
        <v>3.5966307589565401</v>
      </c>
      <c r="H1665" s="17">
        <v>2.7062948284658099</v>
      </c>
      <c r="I1665" s="19">
        <v>0.26798867308382796</v>
      </c>
      <c r="J1665" s="17">
        <v>2.3916484207438975</v>
      </c>
      <c r="K1665" s="18">
        <v>0.88373535491686073</v>
      </c>
      <c r="L1665" s="17">
        <v>1530.5845162027156</v>
      </c>
      <c r="M1665" s="17">
        <v>32.585193636349686</v>
      </c>
      <c r="N1665" s="17">
        <v>1548.7877254627688</v>
      </c>
      <c r="O1665" s="17">
        <v>21.504342991119756</v>
      </c>
      <c r="P1665" s="17">
        <v>1573.697923289282</v>
      </c>
      <c r="Q1665" s="17">
        <v>23.714335910439445</v>
      </c>
      <c r="R1665" s="17">
        <v>1573.697923289282</v>
      </c>
      <c r="S1665" s="17">
        <v>23.714335910439445</v>
      </c>
      <c r="T1665" s="17">
        <v>97.260375930569154</v>
      </c>
    </row>
    <row r="1666" spans="1:20" x14ac:dyDescent="0.3">
      <c r="A1666" s="21" t="s">
        <v>278</v>
      </c>
      <c r="B1666" s="20">
        <v>1125.8606495839156</v>
      </c>
      <c r="C1666" s="20">
        <v>110219.01799029009</v>
      </c>
      <c r="D1666" s="17">
        <v>26.685783856127344</v>
      </c>
      <c r="E1666" s="19">
        <v>10.172581335045118</v>
      </c>
      <c r="F1666" s="17">
        <v>1.0705112947529862</v>
      </c>
      <c r="G1666" s="19">
        <v>2.9898202033985304</v>
      </c>
      <c r="H1666" s="17">
        <v>2.0506690709666828</v>
      </c>
      <c r="I1666" s="19">
        <v>0.2205844879332223</v>
      </c>
      <c r="J1666" s="17">
        <v>1.7490709552289874</v>
      </c>
      <c r="K1666" s="18">
        <v>0.85292696905233834</v>
      </c>
      <c r="L1666" s="17">
        <v>1284.9626590735204</v>
      </c>
      <c r="M1666" s="17">
        <v>20.376716448535262</v>
      </c>
      <c r="N1666" s="17">
        <v>1405.0324090791275</v>
      </c>
      <c r="O1666" s="17">
        <v>15.604556420256699</v>
      </c>
      <c r="P1666" s="17">
        <v>1592.1718207801741</v>
      </c>
      <c r="Q1666" s="17">
        <v>19.995695562531068</v>
      </c>
      <c r="R1666" s="17">
        <v>1592.1718207801741</v>
      </c>
      <c r="S1666" s="17">
        <v>19.995695562531068</v>
      </c>
      <c r="T1666" s="17">
        <v>80.705024564740796</v>
      </c>
    </row>
    <row r="1667" spans="1:20" x14ac:dyDescent="0.3">
      <c r="A1667" s="21" t="s">
        <v>277</v>
      </c>
      <c r="B1667" s="20">
        <v>362.70625546291973</v>
      </c>
      <c r="C1667" s="20">
        <v>183349.58702039748</v>
      </c>
      <c r="D1667" s="17">
        <v>2.0524492703829864</v>
      </c>
      <c r="E1667" s="19">
        <v>10.115125520823824</v>
      </c>
      <c r="F1667" s="17">
        <v>1.0408065074152704</v>
      </c>
      <c r="G1667" s="19">
        <v>3.6693794133028406</v>
      </c>
      <c r="H1667" s="17">
        <v>1.9080635227193063</v>
      </c>
      <c r="I1667" s="19">
        <v>0.2691922929292509</v>
      </c>
      <c r="J1667" s="17">
        <v>1.5991961170707099</v>
      </c>
      <c r="K1667" s="18">
        <v>0.83812519763052273</v>
      </c>
      <c r="L1667" s="17">
        <v>1536.7007788795956</v>
      </c>
      <c r="M1667" s="17">
        <v>21.865368104074605</v>
      </c>
      <c r="N1667" s="17">
        <v>1564.7318626254796</v>
      </c>
      <c r="O1667" s="17">
        <v>15.226102396636406</v>
      </c>
      <c r="P1667" s="17">
        <v>1602.7448903253444</v>
      </c>
      <c r="Q1667" s="17">
        <v>19.414010313721178</v>
      </c>
      <c r="R1667" s="17">
        <v>1602.7448903253444</v>
      </c>
      <c r="S1667" s="17">
        <v>19.414010313721178</v>
      </c>
      <c r="T1667" s="17">
        <v>95.879312307004625</v>
      </c>
    </row>
    <row r="1668" spans="1:20" x14ac:dyDescent="0.3">
      <c r="A1668" s="21" t="s">
        <v>276</v>
      </c>
      <c r="B1668" s="20">
        <v>1164.8198754295338</v>
      </c>
      <c r="C1668" s="20">
        <v>62287.273661447929</v>
      </c>
      <c r="D1668" s="17">
        <v>29.073136578008643</v>
      </c>
      <c r="E1668" s="19">
        <v>10.040023247806364</v>
      </c>
      <c r="F1668" s="17">
        <v>0.94348750147193416</v>
      </c>
      <c r="G1668" s="19">
        <v>3.5066665073011247</v>
      </c>
      <c r="H1668" s="17">
        <v>2.0020381272276104</v>
      </c>
      <c r="I1668" s="19">
        <v>0.25534532387298547</v>
      </c>
      <c r="J1668" s="17">
        <v>1.7657825453433629</v>
      </c>
      <c r="K1668" s="18">
        <v>0.88199246624168426</v>
      </c>
      <c r="L1668" s="17">
        <v>1465.983517802611</v>
      </c>
      <c r="M1668" s="17">
        <v>23.153784797339085</v>
      </c>
      <c r="N1668" s="17">
        <v>1528.7178215814909</v>
      </c>
      <c r="O1668" s="17">
        <v>15.818905546493966</v>
      </c>
      <c r="P1668" s="17">
        <v>1616.6341025723357</v>
      </c>
      <c r="Q1668" s="17">
        <v>17.566878350007869</v>
      </c>
      <c r="R1668" s="17">
        <v>1616.6341025723357</v>
      </c>
      <c r="S1668" s="17">
        <v>17.566878350007869</v>
      </c>
      <c r="T1668" s="17">
        <v>90.681219421883128</v>
      </c>
    </row>
    <row r="1669" spans="1:20" x14ac:dyDescent="0.3">
      <c r="A1669" s="21" t="s">
        <v>275</v>
      </c>
      <c r="B1669" s="20">
        <v>985.90678946797732</v>
      </c>
      <c r="C1669" s="20">
        <v>270306.96610896173</v>
      </c>
      <c r="D1669" s="17">
        <v>17.741323568377275</v>
      </c>
      <c r="E1669" s="19">
        <v>9.9620189138594828</v>
      </c>
      <c r="F1669" s="17">
        <v>1.0013918148825485</v>
      </c>
      <c r="G1669" s="19">
        <v>3.1830378054051689</v>
      </c>
      <c r="H1669" s="17">
        <v>2.0631456470731622</v>
      </c>
      <c r="I1669" s="19">
        <v>0.22997884262384738</v>
      </c>
      <c r="J1669" s="17">
        <v>1.8038249344443529</v>
      </c>
      <c r="K1669" s="18">
        <v>0.87430809211327876</v>
      </c>
      <c r="L1669" s="17">
        <v>1334.3881909270713</v>
      </c>
      <c r="M1669" s="17">
        <v>21.74224980509257</v>
      </c>
      <c r="N1669" s="17">
        <v>1453.0514599055844</v>
      </c>
      <c r="O1669" s="17">
        <v>15.942098550016226</v>
      </c>
      <c r="P1669" s="17">
        <v>1631.1405602301206</v>
      </c>
      <c r="Q1669" s="17">
        <v>18.610304820422243</v>
      </c>
      <c r="R1669" s="17">
        <v>1631.1405602301206</v>
      </c>
      <c r="S1669" s="17">
        <v>18.610304820422243</v>
      </c>
      <c r="T1669" s="17">
        <v>81.807063318860543</v>
      </c>
    </row>
    <row r="1670" spans="1:20" x14ac:dyDescent="0.3">
      <c r="A1670" s="21" t="s">
        <v>274</v>
      </c>
      <c r="B1670" s="20">
        <v>596.20877366305115</v>
      </c>
      <c r="C1670" s="20">
        <v>93689.258201063669</v>
      </c>
      <c r="D1670" s="17">
        <v>2.1757991640478345</v>
      </c>
      <c r="E1670" s="19">
        <v>9.7902705627580211</v>
      </c>
      <c r="F1670" s="17">
        <v>1.6056295083458891</v>
      </c>
      <c r="G1670" s="19">
        <v>3.8788236549996551</v>
      </c>
      <c r="H1670" s="17">
        <v>2.9414096889935357</v>
      </c>
      <c r="I1670" s="19">
        <v>0.27541871952184943</v>
      </c>
      <c r="J1670" s="17">
        <v>2.4645171617243786</v>
      </c>
      <c r="K1670" s="18">
        <v>0.83786939675433791</v>
      </c>
      <c r="L1670" s="17">
        <v>1568.2483942922004</v>
      </c>
      <c r="M1670" s="17">
        <v>34.307954103957513</v>
      </c>
      <c r="N1670" s="17">
        <v>1609.2848012422683</v>
      </c>
      <c r="O1670" s="17">
        <v>23.749229799681189</v>
      </c>
      <c r="P1670" s="17">
        <v>1663.3918511885204</v>
      </c>
      <c r="Q1670" s="17">
        <v>29.718732130283684</v>
      </c>
      <c r="R1670" s="17">
        <v>1663.3918511885204</v>
      </c>
      <c r="S1670" s="17">
        <v>29.718732130283684</v>
      </c>
      <c r="T1670" s="17">
        <v>94.280153721545616</v>
      </c>
    </row>
    <row r="1671" spans="1:20" x14ac:dyDescent="0.3">
      <c r="A1671" s="21" t="s">
        <v>273</v>
      </c>
      <c r="B1671" s="20">
        <v>116.84252637011143</v>
      </c>
      <c r="C1671" s="20">
        <v>70597.987627706447</v>
      </c>
      <c r="D1671" s="17">
        <v>1.9621304169577467</v>
      </c>
      <c r="E1671" s="19">
        <v>9.7837826929073337</v>
      </c>
      <c r="F1671" s="17">
        <v>1.2235861157396006</v>
      </c>
      <c r="G1671" s="19">
        <v>3.7174070376959421</v>
      </c>
      <c r="H1671" s="17">
        <v>2.1923217705703761</v>
      </c>
      <c r="I1671" s="19">
        <v>0.26378229357340788</v>
      </c>
      <c r="J1671" s="17">
        <v>1.8190964139061196</v>
      </c>
      <c r="K1671" s="18">
        <v>0.82975794809210224</v>
      </c>
      <c r="L1671" s="17">
        <v>1509.163866516282</v>
      </c>
      <c r="M1671" s="17">
        <v>24.476503816702802</v>
      </c>
      <c r="N1671" s="17">
        <v>1575.1223965330637</v>
      </c>
      <c r="O1671" s="17">
        <v>17.543416948251547</v>
      </c>
      <c r="P1671" s="17">
        <v>1664.6187305132139</v>
      </c>
      <c r="Q1671" s="17">
        <v>22.642890903857165</v>
      </c>
      <c r="R1671" s="17">
        <v>1664.6187305132139</v>
      </c>
      <c r="S1671" s="17">
        <v>22.642890903857165</v>
      </c>
      <c r="T1671" s="17">
        <v>90.661233041093809</v>
      </c>
    </row>
    <row r="1672" spans="1:20" x14ac:dyDescent="0.3">
      <c r="A1672" s="21" t="s">
        <v>272</v>
      </c>
      <c r="B1672" s="20">
        <v>1120.7627957537377</v>
      </c>
      <c r="C1672" s="20">
        <v>86876.115408192898</v>
      </c>
      <c r="D1672" s="17">
        <v>19.620724486267196</v>
      </c>
      <c r="E1672" s="19">
        <v>9.770106498968044</v>
      </c>
      <c r="F1672" s="17">
        <v>1.2848777519586119</v>
      </c>
      <c r="G1672" s="19">
        <v>3.9500033540870492</v>
      </c>
      <c r="H1672" s="17">
        <v>3.8441805869729926</v>
      </c>
      <c r="I1672" s="19">
        <v>0.27989522367791886</v>
      </c>
      <c r="J1672" s="17">
        <v>3.6230944712747699</v>
      </c>
      <c r="K1672" s="18">
        <v>0.94248810359028634</v>
      </c>
      <c r="L1672" s="17">
        <v>1590.8346048636497</v>
      </c>
      <c r="M1672" s="17">
        <v>51.077310478621712</v>
      </c>
      <c r="N1672" s="17">
        <v>1623.9917288660329</v>
      </c>
      <c r="O1672" s="17">
        <v>31.157452601687964</v>
      </c>
      <c r="P1672" s="17">
        <v>1667.2069831928752</v>
      </c>
      <c r="Q1672" s="17">
        <v>23.76944143504636</v>
      </c>
      <c r="R1672" s="17">
        <v>1667.2069831928752</v>
      </c>
      <c r="S1672" s="17">
        <v>23.76944143504636</v>
      </c>
      <c r="T1672" s="17">
        <v>95.419142368096104</v>
      </c>
    </row>
    <row r="1673" spans="1:20" x14ac:dyDescent="0.3">
      <c r="A1673" s="21" t="s">
        <v>271</v>
      </c>
      <c r="B1673" s="20">
        <v>196.83916877260987</v>
      </c>
      <c r="C1673" s="20">
        <v>174321.50730584472</v>
      </c>
      <c r="D1673" s="17">
        <v>1.9592910324652315</v>
      </c>
      <c r="E1673" s="19">
        <v>9.7495561930315304</v>
      </c>
      <c r="F1673" s="17">
        <v>1.4492984404211784</v>
      </c>
      <c r="G1673" s="19">
        <v>4.1423964000929834</v>
      </c>
      <c r="H1673" s="17">
        <v>2.5648428900168403</v>
      </c>
      <c r="I1673" s="19">
        <v>0.29291069391150321</v>
      </c>
      <c r="J1673" s="17">
        <v>2.1161174544582058</v>
      </c>
      <c r="K1673" s="18">
        <v>0.82504759363420976</v>
      </c>
      <c r="L1673" s="17">
        <v>1656.0582014745385</v>
      </c>
      <c r="M1673" s="17">
        <v>30.904946932868256</v>
      </c>
      <c r="N1673" s="17">
        <v>1662.709241525781</v>
      </c>
      <c r="O1673" s="17">
        <v>20.981599348622353</v>
      </c>
      <c r="P1673" s="17">
        <v>1671.1013845404932</v>
      </c>
      <c r="Q1673" s="17">
        <v>26.798331496473679</v>
      </c>
      <c r="R1673" s="17">
        <v>1671.1013845404932</v>
      </c>
      <c r="S1673" s="17">
        <v>26.798331496473679</v>
      </c>
      <c r="T1673" s="17">
        <v>99.099804284460504</v>
      </c>
    </row>
    <row r="1674" spans="1:20" x14ac:dyDescent="0.3">
      <c r="A1674" s="21" t="s">
        <v>270</v>
      </c>
      <c r="B1674" s="20">
        <v>116.73400624190069</v>
      </c>
      <c r="C1674" s="20">
        <v>167144.67603002198</v>
      </c>
      <c r="D1674" s="17">
        <v>1.5516955109927475</v>
      </c>
      <c r="E1674" s="19">
        <v>9.7473306011293577</v>
      </c>
      <c r="F1674" s="17">
        <v>1.6144103656623607</v>
      </c>
      <c r="G1674" s="19">
        <v>4.0602694817091178</v>
      </c>
      <c r="H1674" s="17">
        <v>2.6250674856375102</v>
      </c>
      <c r="I1674" s="19">
        <v>0.28703792404913636</v>
      </c>
      <c r="J1674" s="17">
        <v>2.0699416599008686</v>
      </c>
      <c r="K1674" s="18">
        <v>0.78852893162789417</v>
      </c>
      <c r="L1674" s="17">
        <v>1626.7100415503082</v>
      </c>
      <c r="M1674" s="17">
        <v>29.759616634372719</v>
      </c>
      <c r="N1674" s="17">
        <v>1646.362125334846</v>
      </c>
      <c r="O1674" s="17">
        <v>21.390248722917477</v>
      </c>
      <c r="P1674" s="17">
        <v>1671.5235231682459</v>
      </c>
      <c r="Q1674" s="17">
        <v>29.850305507440794</v>
      </c>
      <c r="R1674" s="17">
        <v>1671.5235231682459</v>
      </c>
      <c r="S1674" s="17">
        <v>29.850305507440794</v>
      </c>
      <c r="T1674" s="17">
        <v>97.319003831127844</v>
      </c>
    </row>
    <row r="1675" spans="1:20" x14ac:dyDescent="0.3">
      <c r="A1675" s="21" t="s">
        <v>269</v>
      </c>
      <c r="B1675" s="20">
        <v>441.18764124884945</v>
      </c>
      <c r="C1675" s="20">
        <v>167030.81499469402</v>
      </c>
      <c r="D1675" s="17">
        <v>3.0641863563979479</v>
      </c>
      <c r="E1675" s="19">
        <v>9.7037156534615807</v>
      </c>
      <c r="F1675" s="17">
        <v>1.354361932962648</v>
      </c>
      <c r="G1675" s="19">
        <v>3.9161518083083551</v>
      </c>
      <c r="H1675" s="17">
        <v>2.0677295180550512</v>
      </c>
      <c r="I1675" s="19">
        <v>0.27561084713964074</v>
      </c>
      <c r="J1675" s="17">
        <v>1.5624369153274174</v>
      </c>
      <c r="K1675" s="18">
        <v>0.75562925502803535</v>
      </c>
      <c r="L1675" s="17">
        <v>1569.2194016208755</v>
      </c>
      <c r="M1675" s="17">
        <v>21.762082332012483</v>
      </c>
      <c r="N1675" s="17">
        <v>1617.0239850538489</v>
      </c>
      <c r="O1675" s="17">
        <v>16.72619485010614</v>
      </c>
      <c r="P1675" s="17">
        <v>1679.8110814576276</v>
      </c>
      <c r="Q1675" s="17">
        <v>25.01316135148079</v>
      </c>
      <c r="R1675" s="17">
        <v>1679.8110814576276</v>
      </c>
      <c r="S1675" s="17">
        <v>25.01316135148079</v>
      </c>
      <c r="T1675" s="17">
        <v>93.416421581122805</v>
      </c>
    </row>
    <row r="1676" spans="1:20" x14ac:dyDescent="0.3">
      <c r="A1676" s="21" t="s">
        <v>268</v>
      </c>
      <c r="B1676" s="20">
        <v>899.62741386467292</v>
      </c>
      <c r="C1676" s="20">
        <v>91509.314885031985</v>
      </c>
      <c r="D1676" s="17">
        <v>3.2150666245013184</v>
      </c>
      <c r="E1676" s="19">
        <v>9.6709334743537134</v>
      </c>
      <c r="F1676" s="17">
        <v>1.2996872480909296</v>
      </c>
      <c r="G1676" s="19">
        <v>3.8576349133113341</v>
      </c>
      <c r="H1676" s="17">
        <v>2.1182573262885325</v>
      </c>
      <c r="I1676" s="19">
        <v>0.27057535984173314</v>
      </c>
      <c r="J1676" s="17">
        <v>1.6726706661877193</v>
      </c>
      <c r="K1676" s="18">
        <v>0.78964469775655621</v>
      </c>
      <c r="L1676" s="17">
        <v>1543.7217542282945</v>
      </c>
      <c r="M1676" s="17">
        <v>22.962453975518997</v>
      </c>
      <c r="N1676" s="17">
        <v>1604.8653867203323</v>
      </c>
      <c r="O1676" s="17">
        <v>17.082280551537906</v>
      </c>
      <c r="P1676" s="17">
        <v>1686.0590043321431</v>
      </c>
      <c r="Q1676" s="17">
        <v>23.984178335836305</v>
      </c>
      <c r="R1676" s="17">
        <v>1686.0590043321431</v>
      </c>
      <c r="S1676" s="17">
        <v>23.984178335836305</v>
      </c>
      <c r="T1676" s="17">
        <v>91.55799116530747</v>
      </c>
    </row>
    <row r="1677" spans="1:20" x14ac:dyDescent="0.3">
      <c r="A1677" s="21" t="s">
        <v>267</v>
      </c>
      <c r="B1677" s="20">
        <v>2168.7152601928806</v>
      </c>
      <c r="C1677" s="20">
        <v>2067179.522273774</v>
      </c>
      <c r="D1677" s="17">
        <v>6.7583612222451519</v>
      </c>
      <c r="E1677" s="19">
        <v>9.5980125937155467</v>
      </c>
      <c r="F1677" s="17">
        <v>1.0410364848641336</v>
      </c>
      <c r="G1677" s="19">
        <v>3.9994488643183961</v>
      </c>
      <c r="H1677" s="17">
        <v>1.6812175032718801</v>
      </c>
      <c r="I1677" s="19">
        <v>0.27840702471460188</v>
      </c>
      <c r="J1677" s="17">
        <v>1.3201270130140745</v>
      </c>
      <c r="K1677" s="18">
        <v>0.78522083576034996</v>
      </c>
      <c r="L1677" s="17">
        <v>1583.334671662966</v>
      </c>
      <c r="M1677" s="17">
        <v>18.533018557718719</v>
      </c>
      <c r="N1677" s="17">
        <v>1634.0840526195079</v>
      </c>
      <c r="O1677" s="17">
        <v>13.657085214891822</v>
      </c>
      <c r="P1677" s="17">
        <v>1700.0152819694401</v>
      </c>
      <c r="Q1677" s="17">
        <v>19.17788251066122</v>
      </c>
      <c r="R1677" s="17">
        <v>1700.0152819694401</v>
      </c>
      <c r="S1677" s="17">
        <v>19.17788251066122</v>
      </c>
      <c r="T1677" s="17">
        <v>93.136496386591219</v>
      </c>
    </row>
    <row r="1678" spans="1:20" x14ac:dyDescent="0.3">
      <c r="A1678" s="21" t="s">
        <v>266</v>
      </c>
      <c r="B1678" s="20">
        <v>119.89178246983016</v>
      </c>
      <c r="C1678" s="20">
        <v>57455.872600419447</v>
      </c>
      <c r="D1678" s="17">
        <v>1.7598244326921475</v>
      </c>
      <c r="E1678" s="19">
        <v>9.5444175052268552</v>
      </c>
      <c r="F1678" s="17">
        <v>1.5454350656817113</v>
      </c>
      <c r="G1678" s="19">
        <v>3.9012557483604371</v>
      </c>
      <c r="H1678" s="17">
        <v>2.3833686004205772</v>
      </c>
      <c r="I1678" s="19">
        <v>0.27005521944457683</v>
      </c>
      <c r="J1678" s="17">
        <v>1.8144079869842134</v>
      </c>
      <c r="K1678" s="18">
        <v>0.76127879953777911</v>
      </c>
      <c r="L1678" s="17">
        <v>1541.0822201637197</v>
      </c>
      <c r="M1678" s="17">
        <v>24.870543784040592</v>
      </c>
      <c r="N1678" s="17">
        <v>1613.9426790468669</v>
      </c>
      <c r="O1678" s="17">
        <v>19.265056608686677</v>
      </c>
      <c r="P1678" s="17">
        <v>1710.3213550800542</v>
      </c>
      <c r="Q1678" s="17">
        <v>28.434629410003367</v>
      </c>
      <c r="R1678" s="17">
        <v>1710.3213550800542</v>
      </c>
      <c r="S1678" s="17">
        <v>28.434629410003367</v>
      </c>
      <c r="T1678" s="17">
        <v>90.104834134611323</v>
      </c>
    </row>
    <row r="1679" spans="1:20" x14ac:dyDescent="0.3">
      <c r="A1679" s="21" t="s">
        <v>265</v>
      </c>
      <c r="B1679" s="20">
        <v>1707.8470230343576</v>
      </c>
      <c r="C1679" s="20">
        <v>5465952.9036344402</v>
      </c>
      <c r="D1679" s="17">
        <v>4.2008370398831989</v>
      </c>
      <c r="E1679" s="19">
        <v>9.5353733258515732</v>
      </c>
      <c r="F1679" s="17">
        <v>1.2035909993258291</v>
      </c>
      <c r="G1679" s="19">
        <v>3.8132457775782473</v>
      </c>
      <c r="H1679" s="17">
        <v>2.0617275738018503</v>
      </c>
      <c r="I1679" s="19">
        <v>0.26371280876440212</v>
      </c>
      <c r="J1679" s="17">
        <v>1.673944232917189</v>
      </c>
      <c r="K1679" s="18">
        <v>0.81191339446967559</v>
      </c>
      <c r="L1679" s="17">
        <v>1508.8094224202962</v>
      </c>
      <c r="M1679" s="17">
        <v>22.518724848345983</v>
      </c>
      <c r="N1679" s="17">
        <v>1595.5441482228757</v>
      </c>
      <c r="O1679" s="17">
        <v>16.586569637405432</v>
      </c>
      <c r="P1679" s="17">
        <v>1712.0654790931685</v>
      </c>
      <c r="Q1679" s="17">
        <v>22.139237088688446</v>
      </c>
      <c r="R1679" s="17">
        <v>1712.0654790931685</v>
      </c>
      <c r="S1679" s="17">
        <v>22.139237088688446</v>
      </c>
      <c r="T1679" s="17">
        <v>88.128020852302257</v>
      </c>
    </row>
    <row r="1680" spans="1:20" x14ac:dyDescent="0.3">
      <c r="A1680" s="21" t="s">
        <v>264</v>
      </c>
      <c r="B1680" s="20">
        <v>586.3024783327071</v>
      </c>
      <c r="C1680" s="20">
        <v>467117.94396681763</v>
      </c>
      <c r="D1680" s="17">
        <v>2.6253691261819454</v>
      </c>
      <c r="E1680" s="19">
        <v>9.5297785471899914</v>
      </c>
      <c r="F1680" s="17">
        <v>1.1901029677915296</v>
      </c>
      <c r="G1680" s="19">
        <v>4.3387636629548227</v>
      </c>
      <c r="H1680" s="17">
        <v>1.7435245405379332</v>
      </c>
      <c r="I1680" s="19">
        <v>0.29988001796166475</v>
      </c>
      <c r="J1680" s="17">
        <v>1.2741792454406893</v>
      </c>
      <c r="K1680" s="18">
        <v>0.73080660226759098</v>
      </c>
      <c r="L1680" s="17">
        <v>1690.7137233360627</v>
      </c>
      <c r="M1680" s="17">
        <v>18.94934677916774</v>
      </c>
      <c r="N1680" s="17">
        <v>1700.7606258568323</v>
      </c>
      <c r="O1680" s="17">
        <v>14.388394647425343</v>
      </c>
      <c r="P1680" s="17">
        <v>1713.1450395388038</v>
      </c>
      <c r="Q1680" s="17">
        <v>21.888121488573006</v>
      </c>
      <c r="R1680" s="17">
        <v>1713.1450395388038</v>
      </c>
      <c r="S1680" s="17">
        <v>21.888121488573006</v>
      </c>
      <c r="T1680" s="17">
        <v>98.690635311953514</v>
      </c>
    </row>
    <row r="1681" spans="1:20" x14ac:dyDescent="0.3">
      <c r="A1681" s="21" t="s">
        <v>263</v>
      </c>
      <c r="B1681" s="20">
        <v>421.91183015177756</v>
      </c>
      <c r="C1681" s="20">
        <v>365597.11944262165</v>
      </c>
      <c r="D1681" s="17">
        <v>2.6519033676026038</v>
      </c>
      <c r="E1681" s="19">
        <v>9.5137092651082629</v>
      </c>
      <c r="F1681" s="17">
        <v>1.4579093130841627</v>
      </c>
      <c r="G1681" s="19">
        <v>4.4058850669566532</v>
      </c>
      <c r="H1681" s="17">
        <v>2.7013840600380372</v>
      </c>
      <c r="I1681" s="19">
        <v>0.30400572659201952</v>
      </c>
      <c r="J1681" s="17">
        <v>2.27419794095634</v>
      </c>
      <c r="K1681" s="18">
        <v>0.84186398172658117</v>
      </c>
      <c r="L1681" s="17">
        <v>1711.1416925261276</v>
      </c>
      <c r="M1681" s="17">
        <v>34.178484573248625</v>
      </c>
      <c r="N1681" s="17">
        <v>1713.446908010219</v>
      </c>
      <c r="O1681" s="17">
        <v>22.359021159671101</v>
      </c>
      <c r="P1681" s="17">
        <v>1716.2484534765829</v>
      </c>
      <c r="Q1681" s="17">
        <v>26.802171333653405</v>
      </c>
      <c r="R1681" s="17">
        <v>1716.2484534765829</v>
      </c>
      <c r="S1681" s="17">
        <v>26.802171333653405</v>
      </c>
      <c r="T1681" s="17">
        <v>99.702446289748409</v>
      </c>
    </row>
    <row r="1682" spans="1:20" x14ac:dyDescent="0.3">
      <c r="A1682" s="21" t="s">
        <v>262</v>
      </c>
      <c r="B1682" s="20">
        <v>1050.6745266612597</v>
      </c>
      <c r="C1682" s="20">
        <v>113276.66879102158</v>
      </c>
      <c r="D1682" s="17">
        <v>2.6977858755653434</v>
      </c>
      <c r="E1682" s="19">
        <v>9.4881803701880134</v>
      </c>
      <c r="F1682" s="17">
        <v>1.11811637404581</v>
      </c>
      <c r="G1682" s="19">
        <v>4.0139669309439485</v>
      </c>
      <c r="H1682" s="17">
        <v>1.7116863913552272</v>
      </c>
      <c r="I1682" s="19">
        <v>0.27622020772241224</v>
      </c>
      <c r="J1682" s="17">
        <v>1.2960270353821057</v>
      </c>
      <c r="K1682" s="18">
        <v>0.75716383674463683</v>
      </c>
      <c r="L1682" s="17">
        <v>1572.2981248537308</v>
      </c>
      <c r="M1682" s="17">
        <v>18.082698292724331</v>
      </c>
      <c r="N1682" s="17">
        <v>1637.02838439367</v>
      </c>
      <c r="O1682" s="17">
        <v>13.914692671504667</v>
      </c>
      <c r="P1682" s="17">
        <v>1721.1870641757869</v>
      </c>
      <c r="Q1682" s="17">
        <v>20.543186794699182</v>
      </c>
      <c r="R1682" s="17">
        <v>1721.1870641757869</v>
      </c>
      <c r="S1682" s="17">
        <v>20.543186794699182</v>
      </c>
      <c r="T1682" s="17">
        <v>91.34963639798481</v>
      </c>
    </row>
    <row r="1683" spans="1:20" x14ac:dyDescent="0.3">
      <c r="A1683" s="21" t="s">
        <v>261</v>
      </c>
      <c r="B1683" s="20">
        <v>344.03629019369117</v>
      </c>
      <c r="C1683" s="20">
        <v>166103.68913305851</v>
      </c>
      <c r="D1683" s="17">
        <v>3.0249341805741676</v>
      </c>
      <c r="E1683" s="19">
        <v>9.4260242406138879</v>
      </c>
      <c r="F1683" s="17">
        <v>1.4015328013984913</v>
      </c>
      <c r="G1683" s="19">
        <v>4.3569145895431163</v>
      </c>
      <c r="H1683" s="17">
        <v>2.2145500727329361</v>
      </c>
      <c r="I1683" s="19">
        <v>0.29785598009368813</v>
      </c>
      <c r="J1683" s="17">
        <v>1.7146246910754406</v>
      </c>
      <c r="K1683" s="18">
        <v>0.77425419826224728</v>
      </c>
      <c r="L1683" s="17">
        <v>1680.6682151956047</v>
      </c>
      <c r="M1683" s="17">
        <v>25.367013608512366</v>
      </c>
      <c r="N1683" s="17">
        <v>1704.2069077131243</v>
      </c>
      <c r="O1683" s="17">
        <v>18.290547679440238</v>
      </c>
      <c r="P1683" s="17">
        <v>1733.2541307788044</v>
      </c>
      <c r="Q1683" s="17">
        <v>25.71238820215774</v>
      </c>
      <c r="R1683" s="17">
        <v>1733.2541307788044</v>
      </c>
      <c r="S1683" s="17">
        <v>25.71238820215774</v>
      </c>
      <c r="T1683" s="17">
        <v>96.966058545634553</v>
      </c>
    </row>
    <row r="1684" spans="1:20" x14ac:dyDescent="0.3">
      <c r="A1684" s="21" t="s">
        <v>260</v>
      </c>
      <c r="B1684" s="20">
        <v>646.94785236906466</v>
      </c>
      <c r="C1684" s="20">
        <v>55600.100108824401</v>
      </c>
      <c r="D1684" s="17">
        <v>2.0351018164733565</v>
      </c>
      <c r="E1684" s="19">
        <v>9.3883395234445732</v>
      </c>
      <c r="F1684" s="17">
        <v>1.0140319576414289</v>
      </c>
      <c r="G1684" s="19">
        <v>3.827249354327892</v>
      </c>
      <c r="H1684" s="17">
        <v>1.8314059863562215</v>
      </c>
      <c r="I1684" s="19">
        <v>0.26059991571884444</v>
      </c>
      <c r="J1684" s="17">
        <v>1.5250531386621569</v>
      </c>
      <c r="K1684" s="18">
        <v>0.83272259128977366</v>
      </c>
      <c r="L1684" s="17">
        <v>1492.9104350614118</v>
      </c>
      <c r="M1684" s="17">
        <v>20.323645825491894</v>
      </c>
      <c r="N1684" s="17">
        <v>1598.4939976492071</v>
      </c>
      <c r="O1684" s="17">
        <v>14.744569260741628</v>
      </c>
      <c r="P1684" s="17">
        <v>1740.6001313060565</v>
      </c>
      <c r="Q1684" s="17">
        <v>18.585303094172332</v>
      </c>
      <c r="R1684" s="17">
        <v>1740.6001313060565</v>
      </c>
      <c r="S1684" s="17">
        <v>18.585303094172332</v>
      </c>
      <c r="T1684" s="17">
        <v>85.769868001860303</v>
      </c>
    </row>
    <row r="1685" spans="1:20" x14ac:dyDescent="0.3">
      <c r="A1685" s="21" t="s">
        <v>259</v>
      </c>
      <c r="B1685" s="20">
        <v>447.34590780692099</v>
      </c>
      <c r="C1685" s="20">
        <v>1188477.5463167483</v>
      </c>
      <c r="D1685" s="17">
        <v>1.6546932855032961</v>
      </c>
      <c r="E1685" s="19">
        <v>9.3526724248238935</v>
      </c>
      <c r="F1685" s="17">
        <v>1.0779454493291285</v>
      </c>
      <c r="G1685" s="19">
        <v>4.5852015623031583</v>
      </c>
      <c r="H1685" s="17">
        <v>1.6760564219719276</v>
      </c>
      <c r="I1685" s="19">
        <v>0.31102326816080783</v>
      </c>
      <c r="J1685" s="17">
        <v>1.2834324048830792</v>
      </c>
      <c r="K1685" s="18">
        <v>0.76574534607437894</v>
      </c>
      <c r="L1685" s="17">
        <v>1745.740229044158</v>
      </c>
      <c r="M1685" s="17">
        <v>19.627953880647738</v>
      </c>
      <c r="N1685" s="17">
        <v>1746.5812274029909</v>
      </c>
      <c r="O1685" s="17">
        <v>13.972223900217045</v>
      </c>
      <c r="P1685" s="17">
        <v>1747.5703241411652</v>
      </c>
      <c r="Q1685" s="17">
        <v>19.739712355359416</v>
      </c>
      <c r="R1685" s="17">
        <v>1747.5703241411652</v>
      </c>
      <c r="S1685" s="17">
        <v>19.739712355359416</v>
      </c>
      <c r="T1685" s="17">
        <v>99.895277742376024</v>
      </c>
    </row>
    <row r="1686" spans="1:20" x14ac:dyDescent="0.3">
      <c r="A1686" s="21" t="s">
        <v>258</v>
      </c>
      <c r="B1686" s="20">
        <v>271.12353860459217</v>
      </c>
      <c r="C1686" s="20">
        <v>100147.3471259426</v>
      </c>
      <c r="D1686" s="17">
        <v>2.5556145362251899</v>
      </c>
      <c r="E1686" s="19">
        <v>9.2836275569956541</v>
      </c>
      <c r="F1686" s="17">
        <v>1.2948553201614492</v>
      </c>
      <c r="G1686" s="19">
        <v>4.6163996517158914</v>
      </c>
      <c r="H1686" s="17">
        <v>1.9049483218555103</v>
      </c>
      <c r="I1686" s="19">
        <v>0.31082778518113424</v>
      </c>
      <c r="J1686" s="17">
        <v>1.3972035674123209</v>
      </c>
      <c r="K1686" s="18">
        <v>0.73346008990489475</v>
      </c>
      <c r="L1686" s="17">
        <v>1744.7789507493762</v>
      </c>
      <c r="M1686" s="17">
        <v>21.357660356702809</v>
      </c>
      <c r="N1686" s="17">
        <v>1752.2372211467368</v>
      </c>
      <c r="O1686" s="17">
        <v>15.899885615742278</v>
      </c>
      <c r="P1686" s="17">
        <v>1761.1287349569409</v>
      </c>
      <c r="Q1686" s="17">
        <v>23.670734610008822</v>
      </c>
      <c r="R1686" s="17">
        <v>1761.1287349569409</v>
      </c>
      <c r="S1686" s="17">
        <v>23.670734610008822</v>
      </c>
      <c r="T1686" s="17">
        <v>99.071630376415129</v>
      </c>
    </row>
    <row r="1687" spans="1:20" x14ac:dyDescent="0.3">
      <c r="A1687" s="35"/>
      <c r="B1687" s="34"/>
      <c r="C1687" s="34"/>
      <c r="D1687" s="31"/>
      <c r="E1687" s="33"/>
      <c r="F1687" s="31"/>
      <c r="G1687" s="33"/>
      <c r="H1687" s="31"/>
      <c r="I1687" s="33"/>
      <c r="J1687" s="31"/>
      <c r="K1687" s="32"/>
      <c r="L1687" s="31"/>
      <c r="M1687" s="31"/>
      <c r="N1687" s="31"/>
      <c r="O1687" s="31"/>
      <c r="P1687" s="31"/>
      <c r="Q1687" s="31"/>
      <c r="R1687" s="31"/>
      <c r="S1687" s="31"/>
      <c r="T1687" s="31"/>
    </row>
    <row r="1688" spans="1:20" x14ac:dyDescent="0.3">
      <c r="A1688" s="30" t="s">
        <v>257</v>
      </c>
      <c r="B1688" s="29"/>
      <c r="C1688" s="29"/>
      <c r="D1688" s="26"/>
      <c r="E1688" s="28"/>
      <c r="F1688" s="26"/>
      <c r="G1688" s="28"/>
      <c r="H1688" s="26"/>
      <c r="I1688" s="28"/>
      <c r="J1688" s="26"/>
      <c r="K1688" s="27"/>
      <c r="L1688" s="26"/>
      <c r="M1688" s="26"/>
      <c r="N1688" s="26"/>
      <c r="O1688" s="26"/>
      <c r="P1688" s="26"/>
      <c r="Q1688" s="26"/>
      <c r="R1688" s="26"/>
      <c r="S1688" s="26"/>
      <c r="T1688" s="26"/>
    </row>
    <row r="1689" spans="1:20" x14ac:dyDescent="0.3">
      <c r="A1689" s="21" t="s">
        <v>256</v>
      </c>
      <c r="B1689" s="20">
        <v>1401.691509585851</v>
      </c>
      <c r="C1689" s="25">
        <v>12340.823340363802</v>
      </c>
      <c r="D1689" s="22">
        <v>221.51960661128476</v>
      </c>
      <c r="E1689" s="24">
        <v>21.597862443703718</v>
      </c>
      <c r="F1689" s="22">
        <v>1.528734045831444</v>
      </c>
      <c r="G1689" s="24">
        <v>6.5410811600027347E-2</v>
      </c>
      <c r="H1689" s="22">
        <v>3.783334967119858</v>
      </c>
      <c r="I1689" s="24">
        <v>1.0250571116444712E-2</v>
      </c>
      <c r="J1689" s="22">
        <v>3.46072184530159</v>
      </c>
      <c r="K1689" s="23">
        <v>0.91472784603477397</v>
      </c>
      <c r="L1689" s="22">
        <v>65.743047852902237</v>
      </c>
      <c r="M1689" s="22">
        <v>2.2636218434275612</v>
      </c>
      <c r="N1689" s="22">
        <v>64.335140757434402</v>
      </c>
      <c r="O1689" s="22">
        <v>2.358511098844982</v>
      </c>
      <c r="P1689" s="22">
        <v>13.292007767494763</v>
      </c>
      <c r="Q1689" s="22">
        <v>36.740808869916741</v>
      </c>
      <c r="R1689" s="22">
        <v>65.743047852902237</v>
      </c>
      <c r="S1689" s="22">
        <v>2.2636218434275612</v>
      </c>
      <c r="T1689" s="22" t="s">
        <v>146</v>
      </c>
    </row>
    <row r="1690" spans="1:20" x14ac:dyDescent="0.3">
      <c r="A1690" s="21" t="s">
        <v>255</v>
      </c>
      <c r="B1690" s="20">
        <v>204.65890408383058</v>
      </c>
      <c r="C1690" s="25">
        <v>3919.9373667914238</v>
      </c>
      <c r="D1690" s="22">
        <v>19.698855370310465</v>
      </c>
      <c r="E1690" s="24">
        <v>22.739254540381133</v>
      </c>
      <c r="F1690" s="22">
        <v>2.3585209863176426</v>
      </c>
      <c r="G1690" s="24">
        <v>6.2900185045130619E-2</v>
      </c>
      <c r="H1690" s="22">
        <v>4.510468475245851</v>
      </c>
      <c r="I1690" s="24">
        <v>1.037805339122261E-2</v>
      </c>
      <c r="J1690" s="22">
        <v>3.8446982486647618</v>
      </c>
      <c r="K1690" s="23">
        <v>0.85239443968294215</v>
      </c>
      <c r="L1690" s="22">
        <v>66.556461594763405</v>
      </c>
      <c r="M1690" s="22">
        <v>2.5457308429273695</v>
      </c>
      <c r="N1690" s="22">
        <v>61.939580293410522</v>
      </c>
      <c r="O1690" s="22">
        <v>2.7102667327225447</v>
      </c>
      <c r="P1690" s="22" t="s">
        <v>146</v>
      </c>
      <c r="Q1690" s="22" t="s">
        <v>146</v>
      </c>
      <c r="R1690" s="22">
        <v>66.556461594763405</v>
      </c>
      <c r="S1690" s="22">
        <v>2.5457308429273695</v>
      </c>
      <c r="T1690" s="22" t="s">
        <v>146</v>
      </c>
    </row>
    <row r="1691" spans="1:20" x14ac:dyDescent="0.3">
      <c r="A1691" s="21" t="s">
        <v>254</v>
      </c>
      <c r="B1691" s="20">
        <v>147.35362996106949</v>
      </c>
      <c r="C1691" s="25">
        <v>3165.6280791689865</v>
      </c>
      <c r="D1691" s="22">
        <v>171.05344500712576</v>
      </c>
      <c r="E1691" s="24">
        <v>22.776007807144776</v>
      </c>
      <c r="F1691" s="22">
        <v>3.2328136817173672</v>
      </c>
      <c r="G1691" s="24">
        <v>6.4607588056625948E-2</v>
      </c>
      <c r="H1691" s="22">
        <v>4.4000819606940089</v>
      </c>
      <c r="I1691" s="24">
        <v>1.0676991220276493E-2</v>
      </c>
      <c r="J1691" s="22">
        <v>2.9849014992334064</v>
      </c>
      <c r="K1691" s="23">
        <v>0.67837406800545341</v>
      </c>
      <c r="L1691" s="22">
        <v>68.463462673208909</v>
      </c>
      <c r="M1691" s="22">
        <v>2.0327535623412842</v>
      </c>
      <c r="N1691" s="22">
        <v>63.569344919485538</v>
      </c>
      <c r="O1691" s="22">
        <v>2.7113506060812966</v>
      </c>
      <c r="P1691" s="22" t="s">
        <v>146</v>
      </c>
      <c r="Q1691" s="22" t="s">
        <v>146</v>
      </c>
      <c r="R1691" s="22">
        <v>68.463462673208909</v>
      </c>
      <c r="S1691" s="22">
        <v>2.0327535623412842</v>
      </c>
      <c r="T1691" s="22" t="s">
        <v>146</v>
      </c>
    </row>
    <row r="1692" spans="1:20" x14ac:dyDescent="0.3">
      <c r="A1692" s="21" t="s">
        <v>253</v>
      </c>
      <c r="B1692" s="20">
        <v>80.20498685044987</v>
      </c>
      <c r="C1692" s="25">
        <v>348.85244285862842</v>
      </c>
      <c r="D1692" s="22">
        <v>1.2472590437991831</v>
      </c>
      <c r="E1692" s="24">
        <v>485.29988249136932</v>
      </c>
      <c r="F1692" s="22">
        <v>64.680630312392125</v>
      </c>
      <c r="G1692" s="24">
        <v>3.1458248499991529E-3</v>
      </c>
      <c r="H1692" s="22">
        <v>64.747038844379503</v>
      </c>
      <c r="I1692" s="24">
        <v>1.1077263314780282E-2</v>
      </c>
      <c r="J1692" s="22">
        <v>2.9317403546784528</v>
      </c>
      <c r="K1692" s="23">
        <v>4.527991406255534E-2</v>
      </c>
      <c r="L1692" s="22">
        <v>71.016017945085466</v>
      </c>
      <c r="M1692" s="22">
        <v>2.0705792644642713</v>
      </c>
      <c r="N1692" s="22">
        <v>3.1892035293043244</v>
      </c>
      <c r="O1692" s="22">
        <v>2.0616782414278032</v>
      </c>
      <c r="P1692" s="22" t="s">
        <v>146</v>
      </c>
      <c r="Q1692" s="22" t="s">
        <v>146</v>
      </c>
      <c r="R1692" s="22">
        <v>71.016017945085466</v>
      </c>
      <c r="S1692" s="22">
        <v>2.0705792644642713</v>
      </c>
      <c r="T1692" s="22" t="s">
        <v>146</v>
      </c>
    </row>
    <row r="1693" spans="1:20" x14ac:dyDescent="0.3">
      <c r="A1693" s="21" t="s">
        <v>252</v>
      </c>
      <c r="B1693" s="20">
        <v>108.51286908003979</v>
      </c>
      <c r="C1693" s="25">
        <v>462.22840031341525</v>
      </c>
      <c r="D1693" s="22">
        <v>9.8020737937623927</v>
      </c>
      <c r="E1693" s="24">
        <v>61.680108570039984</v>
      </c>
      <c r="F1693" s="22">
        <v>6.078338324144875</v>
      </c>
      <c r="G1693" s="24">
        <v>2.4979887858668229E-2</v>
      </c>
      <c r="H1693" s="22">
        <v>6.7176017536595722</v>
      </c>
      <c r="I1693" s="24">
        <v>1.1179525433101727E-2</v>
      </c>
      <c r="J1693" s="22">
        <v>2.8600658275644348</v>
      </c>
      <c r="K1693" s="23">
        <v>0.42575697882154823</v>
      </c>
      <c r="L1693" s="22">
        <v>71.66798655171408</v>
      </c>
      <c r="M1693" s="22">
        <v>2.0383997149675466</v>
      </c>
      <c r="N1693" s="22">
        <v>25.0525367279952</v>
      </c>
      <c r="O1693" s="22">
        <v>1.6623393789166911</v>
      </c>
      <c r="P1693" s="22" t="s">
        <v>146</v>
      </c>
      <c r="Q1693" s="22" t="s">
        <v>146</v>
      </c>
      <c r="R1693" s="22">
        <v>71.66798655171408</v>
      </c>
      <c r="S1693" s="22">
        <v>2.0383997149675466</v>
      </c>
      <c r="T1693" s="22" t="s">
        <v>146</v>
      </c>
    </row>
    <row r="1694" spans="1:20" x14ac:dyDescent="0.3">
      <c r="A1694" s="21" t="s">
        <v>251</v>
      </c>
      <c r="B1694" s="20">
        <v>134.40266949652283</v>
      </c>
      <c r="C1694" s="25">
        <v>1900.7198292949204</v>
      </c>
      <c r="D1694" s="22">
        <v>1.7543413211976158</v>
      </c>
      <c r="E1694" s="24">
        <v>25.733746376826762</v>
      </c>
      <c r="F1694" s="22">
        <v>3.2481478230469363</v>
      </c>
      <c r="G1694" s="24">
        <v>6.0149675464024013E-2</v>
      </c>
      <c r="H1694" s="22">
        <v>4.4276258479433315</v>
      </c>
      <c r="I1694" s="24">
        <v>1.1231145646783004E-2</v>
      </c>
      <c r="J1694" s="22">
        <v>3.0088878957201701</v>
      </c>
      <c r="K1694" s="23">
        <v>0.67957139989997661</v>
      </c>
      <c r="L1694" s="22">
        <v>71.997064401618317</v>
      </c>
      <c r="M1694" s="22">
        <v>2.1542586767989889</v>
      </c>
      <c r="N1694" s="22">
        <v>59.308627124617871</v>
      </c>
      <c r="O1694" s="22">
        <v>2.5507496878593265</v>
      </c>
      <c r="P1694" s="22" t="s">
        <v>146</v>
      </c>
      <c r="Q1694" s="22" t="s">
        <v>146</v>
      </c>
      <c r="R1694" s="22">
        <v>71.997064401618317</v>
      </c>
      <c r="S1694" s="22">
        <v>2.1542586767989889</v>
      </c>
      <c r="T1694" s="22" t="s">
        <v>146</v>
      </c>
    </row>
    <row r="1695" spans="1:20" x14ac:dyDescent="0.3">
      <c r="A1695" s="21" t="s">
        <v>250</v>
      </c>
      <c r="B1695" s="20">
        <v>274.77073065880302</v>
      </c>
      <c r="C1695" s="25">
        <v>670.20057108524475</v>
      </c>
      <c r="D1695" s="22">
        <v>2.8471626596571031</v>
      </c>
      <c r="E1695" s="24">
        <v>40.648813376666553</v>
      </c>
      <c r="F1695" s="22">
        <v>3.6702049130814443</v>
      </c>
      <c r="G1695" s="24">
        <v>3.8190537997206814E-2</v>
      </c>
      <c r="H1695" s="22">
        <v>4.5413596296021854</v>
      </c>
      <c r="I1695" s="24">
        <v>1.126396786970652E-2</v>
      </c>
      <c r="J1695" s="22">
        <v>2.6746108467164578</v>
      </c>
      <c r="K1695" s="23">
        <v>0.58894495588554574</v>
      </c>
      <c r="L1695" s="22">
        <v>72.206296692907785</v>
      </c>
      <c r="M1695" s="22">
        <v>1.9204618732916572</v>
      </c>
      <c r="N1695" s="22">
        <v>38.055877053230347</v>
      </c>
      <c r="O1695" s="22">
        <v>1.6962697595541201</v>
      </c>
      <c r="P1695" s="22" t="s">
        <v>146</v>
      </c>
      <c r="Q1695" s="22" t="s">
        <v>146</v>
      </c>
      <c r="R1695" s="22">
        <v>72.206296692907785</v>
      </c>
      <c r="S1695" s="22">
        <v>1.9204618732916572</v>
      </c>
      <c r="T1695" s="22" t="s">
        <v>146</v>
      </c>
    </row>
    <row r="1696" spans="1:20" x14ac:dyDescent="0.3">
      <c r="A1696" s="21" t="s">
        <v>249</v>
      </c>
      <c r="B1696" s="20">
        <v>440.91429280152323</v>
      </c>
      <c r="C1696" s="25">
        <v>9921.5833449151905</v>
      </c>
      <c r="D1696" s="22">
        <v>2.9820253507019436</v>
      </c>
      <c r="E1696" s="24">
        <v>21.925604518050964</v>
      </c>
      <c r="F1696" s="22">
        <v>1.9960438823907503</v>
      </c>
      <c r="G1696" s="24">
        <v>7.1036440730284131E-2</v>
      </c>
      <c r="H1696" s="22">
        <v>3.6431845041743434</v>
      </c>
      <c r="I1696" s="24">
        <v>1.1301094948644445E-2</v>
      </c>
      <c r="J1696" s="22">
        <v>3.0477208125132651</v>
      </c>
      <c r="K1696" s="23">
        <v>0.83655406664724252</v>
      </c>
      <c r="L1696" s="22">
        <v>72.442963025805767</v>
      </c>
      <c r="M1696" s="22">
        <v>2.1955000401627416</v>
      </c>
      <c r="N1696" s="22">
        <v>69.682505808015904</v>
      </c>
      <c r="O1696" s="22">
        <v>2.4535158486469868</v>
      </c>
      <c r="P1696" s="22" t="s">
        <v>146</v>
      </c>
      <c r="Q1696" s="22" t="s">
        <v>146</v>
      </c>
      <c r="R1696" s="22">
        <v>72.442963025805767</v>
      </c>
      <c r="S1696" s="22">
        <v>2.1955000401627416</v>
      </c>
      <c r="T1696" s="22" t="s">
        <v>146</v>
      </c>
    </row>
    <row r="1697" spans="1:20" x14ac:dyDescent="0.3">
      <c r="A1697" s="21" t="s">
        <v>248</v>
      </c>
      <c r="B1697" s="20">
        <v>218.06354945080852</v>
      </c>
      <c r="C1697" s="25">
        <v>1991.7306261492688</v>
      </c>
      <c r="D1697" s="22">
        <v>3.6469663601344298</v>
      </c>
      <c r="E1697" s="24">
        <v>24.909785091686746</v>
      </c>
      <c r="F1697" s="22">
        <v>6.5390938258612907</v>
      </c>
      <c r="G1697" s="24">
        <v>6.2925109654282857E-2</v>
      </c>
      <c r="H1697" s="22">
        <v>7.0531647492380509</v>
      </c>
      <c r="I1697" s="24">
        <v>1.1373174853860173E-2</v>
      </c>
      <c r="J1697" s="22">
        <v>2.6433662093015045</v>
      </c>
      <c r="K1697" s="23">
        <v>0.37477732383708545</v>
      </c>
      <c r="L1697" s="22">
        <v>72.902411124158562</v>
      </c>
      <c r="M1697" s="22">
        <v>1.9162220707911146</v>
      </c>
      <c r="N1697" s="22">
        <v>61.963390364545155</v>
      </c>
      <c r="O1697" s="22">
        <v>4.2397258730861793</v>
      </c>
      <c r="P1697" s="22" t="s">
        <v>146</v>
      </c>
      <c r="Q1697" s="22" t="s">
        <v>146</v>
      </c>
      <c r="R1697" s="22">
        <v>72.902411124158562</v>
      </c>
      <c r="S1697" s="22">
        <v>1.9162220707911146</v>
      </c>
      <c r="T1697" s="22" t="s">
        <v>146</v>
      </c>
    </row>
    <row r="1698" spans="1:20" x14ac:dyDescent="0.3">
      <c r="A1698" s="21" t="s">
        <v>247</v>
      </c>
      <c r="B1698" s="20">
        <v>154.03280605926693</v>
      </c>
      <c r="C1698" s="25">
        <v>823.47342399238141</v>
      </c>
      <c r="D1698" s="22">
        <v>8.2587467378580275</v>
      </c>
      <c r="E1698" s="24">
        <v>34.657605159473775</v>
      </c>
      <c r="F1698" s="22">
        <v>6.4841307752425408</v>
      </c>
      <c r="G1698" s="24">
        <v>4.5243327329066253E-2</v>
      </c>
      <c r="H1698" s="22">
        <v>7.1890202580235893</v>
      </c>
      <c r="I1698" s="24">
        <v>1.1377342727264603E-2</v>
      </c>
      <c r="J1698" s="22">
        <v>3.1045225655205213</v>
      </c>
      <c r="K1698" s="23">
        <v>0.43184223358608526</v>
      </c>
      <c r="L1698" s="22">
        <v>72.928976771271152</v>
      </c>
      <c r="M1698" s="22">
        <v>2.2513378077056245</v>
      </c>
      <c r="N1698" s="22">
        <v>44.930403036350171</v>
      </c>
      <c r="O1698" s="22">
        <v>3.1596439993176304</v>
      </c>
      <c r="P1698" s="22" t="s">
        <v>146</v>
      </c>
      <c r="Q1698" s="22" t="s">
        <v>146</v>
      </c>
      <c r="R1698" s="22">
        <v>72.928976771271152</v>
      </c>
      <c r="S1698" s="22">
        <v>2.2513378077056245</v>
      </c>
      <c r="T1698" s="22" t="s">
        <v>146</v>
      </c>
    </row>
    <row r="1699" spans="1:20" x14ac:dyDescent="0.3">
      <c r="A1699" s="21" t="s">
        <v>246</v>
      </c>
      <c r="B1699" s="20">
        <v>1527.2497677458775</v>
      </c>
      <c r="C1699" s="25">
        <v>35483.565329581164</v>
      </c>
      <c r="D1699" s="22">
        <v>3.8905207543424707</v>
      </c>
      <c r="E1699" s="24">
        <v>21.217578278852145</v>
      </c>
      <c r="F1699" s="22">
        <v>1.4828377106878141</v>
      </c>
      <c r="G1699" s="24">
        <v>7.4194514225759428E-2</v>
      </c>
      <c r="H1699" s="22">
        <v>3.6474146850747577</v>
      </c>
      <c r="I1699" s="24">
        <v>1.1422347362113333E-2</v>
      </c>
      <c r="J1699" s="22">
        <v>3.3323904646156213</v>
      </c>
      <c r="K1699" s="23">
        <v>0.91363081863210738</v>
      </c>
      <c r="L1699" s="22">
        <v>73.215825259353622</v>
      </c>
      <c r="M1699" s="22">
        <v>2.4260342466618781</v>
      </c>
      <c r="N1699" s="22">
        <v>72.672073544126533</v>
      </c>
      <c r="O1699" s="22">
        <v>2.558025311048894</v>
      </c>
      <c r="P1699" s="22">
        <v>55.872661837441797</v>
      </c>
      <c r="Q1699" s="22">
        <v>35.385102575681593</v>
      </c>
      <c r="R1699" s="22">
        <v>73.215825259353622</v>
      </c>
      <c r="S1699" s="22">
        <v>2.4260342466618781</v>
      </c>
      <c r="T1699" s="22" t="s">
        <v>146</v>
      </c>
    </row>
    <row r="1700" spans="1:20" x14ac:dyDescent="0.3">
      <c r="A1700" s="21" t="s">
        <v>245</v>
      </c>
      <c r="B1700" s="20">
        <v>430.12504494453475</v>
      </c>
      <c r="C1700" s="25">
        <v>5646.6549873289523</v>
      </c>
      <c r="D1700" s="22">
        <v>2.6465937784080649</v>
      </c>
      <c r="E1700" s="24">
        <v>21.746495012716515</v>
      </c>
      <c r="F1700" s="22">
        <v>1.9104749198942625</v>
      </c>
      <c r="G1700" s="24">
        <v>7.2637928840444982E-2</v>
      </c>
      <c r="H1700" s="22">
        <v>3.3918440695848826</v>
      </c>
      <c r="I1700" s="24">
        <v>1.1461474076787069E-2</v>
      </c>
      <c r="J1700" s="22">
        <v>2.8026223029215243</v>
      </c>
      <c r="K1700" s="23">
        <v>0.82628276696237657</v>
      </c>
      <c r="L1700" s="22">
        <v>73.465198956182562</v>
      </c>
      <c r="M1700" s="22">
        <v>2.0472643545506131</v>
      </c>
      <c r="N1700" s="22">
        <v>71.199643123886403</v>
      </c>
      <c r="O1700" s="22">
        <v>2.3322594198883309</v>
      </c>
      <c r="P1700" s="22" t="s">
        <v>146</v>
      </c>
      <c r="Q1700" s="22" t="s">
        <v>146</v>
      </c>
      <c r="R1700" s="22">
        <v>73.465198956182562</v>
      </c>
      <c r="S1700" s="22">
        <v>2.0472643545506131</v>
      </c>
      <c r="T1700" s="22" t="s">
        <v>146</v>
      </c>
    </row>
    <row r="1701" spans="1:20" x14ac:dyDescent="0.3">
      <c r="A1701" s="21" t="s">
        <v>244</v>
      </c>
      <c r="B1701" s="20">
        <v>271.61797468367627</v>
      </c>
      <c r="C1701" s="25">
        <v>1136.8558826184517</v>
      </c>
      <c r="D1701" s="22">
        <v>5.6166413431998103</v>
      </c>
      <c r="E1701" s="24">
        <v>28.32652497330518</v>
      </c>
      <c r="F1701" s="22">
        <v>7.4249122462304316</v>
      </c>
      <c r="G1701" s="24">
        <v>5.5795980452241753E-2</v>
      </c>
      <c r="H1701" s="22">
        <v>7.8370876836881571</v>
      </c>
      <c r="I1701" s="24">
        <v>1.146790185524941E-2</v>
      </c>
      <c r="J1701" s="22">
        <v>2.5081111413958452</v>
      </c>
      <c r="K1701" s="23">
        <v>0.32003101695750363</v>
      </c>
      <c r="L1701" s="22">
        <v>73.506165410802765</v>
      </c>
      <c r="M1701" s="22">
        <v>1.8331451610935545</v>
      </c>
      <c r="N1701" s="22">
        <v>55.130188647169945</v>
      </c>
      <c r="O1701" s="22">
        <v>4.2054261318875312</v>
      </c>
      <c r="P1701" s="22" t="s">
        <v>146</v>
      </c>
      <c r="Q1701" s="22" t="s">
        <v>146</v>
      </c>
      <c r="R1701" s="22">
        <v>73.506165410802765</v>
      </c>
      <c r="S1701" s="22">
        <v>1.8331451610935545</v>
      </c>
      <c r="T1701" s="22" t="s">
        <v>146</v>
      </c>
    </row>
    <row r="1702" spans="1:20" x14ac:dyDescent="0.3">
      <c r="A1702" s="21" t="s">
        <v>243</v>
      </c>
      <c r="B1702" s="20">
        <v>1127.8801909462952</v>
      </c>
      <c r="C1702" s="25">
        <v>30042.89310134753</v>
      </c>
      <c r="D1702" s="22">
        <v>3.3264787336864443</v>
      </c>
      <c r="E1702" s="24">
        <v>21.138638367367729</v>
      </c>
      <c r="F1702" s="22">
        <v>1.7502613862445389</v>
      </c>
      <c r="G1702" s="24">
        <v>7.5069171658785849E-2</v>
      </c>
      <c r="H1702" s="22">
        <v>2.8712298581584852</v>
      </c>
      <c r="I1702" s="24">
        <v>1.1514004297147908E-2</v>
      </c>
      <c r="J1702" s="22">
        <v>2.2760812767127057</v>
      </c>
      <c r="K1702" s="23">
        <v>0.79271998034058866</v>
      </c>
      <c r="L1702" s="22">
        <v>73.799984583808822</v>
      </c>
      <c r="M1702" s="22">
        <v>1.6701691933116649</v>
      </c>
      <c r="N1702" s="22">
        <v>73.498507629214259</v>
      </c>
      <c r="O1702" s="22">
        <v>2.0357463727450877</v>
      </c>
      <c r="P1702" s="22">
        <v>64.738438621320043</v>
      </c>
      <c r="Q1702" s="22">
        <v>41.678916624020545</v>
      </c>
      <c r="R1702" s="22">
        <v>73.799984583808822</v>
      </c>
      <c r="S1702" s="22">
        <v>1.6701691933116649</v>
      </c>
      <c r="T1702" s="22" t="s">
        <v>146</v>
      </c>
    </row>
    <row r="1703" spans="1:20" x14ac:dyDescent="0.3">
      <c r="A1703" s="21" t="s">
        <v>242</v>
      </c>
      <c r="B1703" s="20">
        <v>781.07090744246705</v>
      </c>
      <c r="C1703" s="25">
        <v>7495.8035040250297</v>
      </c>
      <c r="D1703" s="22">
        <v>6.362419577265455</v>
      </c>
      <c r="E1703" s="24">
        <v>21.841650299506757</v>
      </c>
      <c r="F1703" s="22">
        <v>2.4165116826119379</v>
      </c>
      <c r="G1703" s="24">
        <v>7.3163261135410579E-2</v>
      </c>
      <c r="H1703" s="22">
        <v>3.7396756211705413</v>
      </c>
      <c r="I1703" s="24">
        <v>1.159488002097759E-2</v>
      </c>
      <c r="J1703" s="22">
        <v>2.8540576447187074</v>
      </c>
      <c r="K1703" s="23">
        <v>0.7631832099451904</v>
      </c>
      <c r="L1703" s="22">
        <v>74.315387800513747</v>
      </c>
      <c r="M1703" s="22">
        <v>2.1088252744925384</v>
      </c>
      <c r="N1703" s="22">
        <v>71.696812687204002</v>
      </c>
      <c r="O1703" s="22">
        <v>2.5887615147148608</v>
      </c>
      <c r="P1703" s="22" t="s">
        <v>146</v>
      </c>
      <c r="Q1703" s="22" t="s">
        <v>146</v>
      </c>
      <c r="R1703" s="22">
        <v>74.315387800513747</v>
      </c>
      <c r="S1703" s="22">
        <v>2.1088252744925384</v>
      </c>
      <c r="T1703" s="22" t="s">
        <v>146</v>
      </c>
    </row>
    <row r="1704" spans="1:20" x14ac:dyDescent="0.3">
      <c r="A1704" s="21" t="s">
        <v>241</v>
      </c>
      <c r="B1704" s="20">
        <v>2469.8690462270088</v>
      </c>
      <c r="C1704" s="25">
        <v>32133.289335774371</v>
      </c>
      <c r="D1704" s="22">
        <v>3.4969844333320168</v>
      </c>
      <c r="E1704" s="24">
        <v>21.28967145907658</v>
      </c>
      <c r="F1704" s="22">
        <v>1.5184489845075988</v>
      </c>
      <c r="G1704" s="24">
        <v>7.5099974437182429E-2</v>
      </c>
      <c r="H1704" s="22">
        <v>3.3324955762610147</v>
      </c>
      <c r="I1704" s="24">
        <v>1.1601028750200722E-2</v>
      </c>
      <c r="J1704" s="22">
        <v>2.9664523335538484</v>
      </c>
      <c r="K1704" s="23">
        <v>0.89015942127135306</v>
      </c>
      <c r="L1704" s="22">
        <v>74.354570615281304</v>
      </c>
      <c r="M1704" s="22">
        <v>2.1930212365213322</v>
      </c>
      <c r="N1704" s="22">
        <v>73.527599869921062</v>
      </c>
      <c r="O1704" s="22">
        <v>2.3636937914212481</v>
      </c>
      <c r="P1704" s="22">
        <v>47.756939523408491</v>
      </c>
      <c r="Q1704" s="22">
        <v>36.262568790150588</v>
      </c>
      <c r="R1704" s="22">
        <v>74.354570615281304</v>
      </c>
      <c r="S1704" s="22">
        <v>2.1930212365213322</v>
      </c>
      <c r="T1704" s="22" t="s">
        <v>146</v>
      </c>
    </row>
    <row r="1705" spans="1:20" x14ac:dyDescent="0.3">
      <c r="A1705" s="21" t="s">
        <v>240</v>
      </c>
      <c r="B1705" s="20">
        <v>1584.733583725163</v>
      </c>
      <c r="C1705" s="25">
        <v>165418.06961529565</v>
      </c>
      <c r="D1705" s="22">
        <v>5.1930862591804319</v>
      </c>
      <c r="E1705" s="24">
        <v>20.398332855136012</v>
      </c>
      <c r="F1705" s="22">
        <v>1.4022153991474249</v>
      </c>
      <c r="G1705" s="24">
        <v>7.8407542916126505E-2</v>
      </c>
      <c r="H1705" s="22">
        <v>3.7056585795147923</v>
      </c>
      <c r="I1705" s="24">
        <v>1.1604869821190756E-2</v>
      </c>
      <c r="J1705" s="22">
        <v>3.4301162490978956</v>
      </c>
      <c r="K1705" s="23">
        <v>0.92564281773282642</v>
      </c>
      <c r="L1705" s="22">
        <v>74.3790477429162</v>
      </c>
      <c r="M1705" s="22">
        <v>2.5366259351067626</v>
      </c>
      <c r="N1705" s="22">
        <v>76.646652480407965</v>
      </c>
      <c r="O1705" s="22">
        <v>2.7357177756984115</v>
      </c>
      <c r="P1705" s="22">
        <v>148.94912013479984</v>
      </c>
      <c r="Q1705" s="22">
        <v>32.860069822587789</v>
      </c>
      <c r="R1705" s="22">
        <v>74.3790477429162</v>
      </c>
      <c r="S1705" s="22">
        <v>2.5366259351067626</v>
      </c>
      <c r="T1705" s="22" t="s">
        <v>146</v>
      </c>
    </row>
    <row r="1706" spans="1:20" x14ac:dyDescent="0.3">
      <c r="A1706" s="21" t="s">
        <v>239</v>
      </c>
      <c r="B1706" s="20">
        <v>1554.0142670132755</v>
      </c>
      <c r="C1706" s="25">
        <v>59171.623509592988</v>
      </c>
      <c r="D1706" s="22">
        <v>5.8336426206892096</v>
      </c>
      <c r="E1706" s="24">
        <v>21.387223532144915</v>
      </c>
      <c r="F1706" s="22">
        <v>1.226426952764665</v>
      </c>
      <c r="G1706" s="24">
        <v>7.4876700013988495E-2</v>
      </c>
      <c r="H1706" s="22">
        <v>3.4346844016643909</v>
      </c>
      <c r="I1706" s="24">
        <v>1.1619537952028228E-2</v>
      </c>
      <c r="J1706" s="22">
        <v>3.2082602557412723</v>
      </c>
      <c r="K1706" s="23">
        <v>0.93407716126308526</v>
      </c>
      <c r="L1706" s="22">
        <v>74.472519180186637</v>
      </c>
      <c r="M1706" s="22">
        <v>2.3755242417092575</v>
      </c>
      <c r="N1706" s="22">
        <v>73.316705427161793</v>
      </c>
      <c r="O1706" s="22">
        <v>2.4294369037510961</v>
      </c>
      <c r="P1706" s="22">
        <v>36.805313487546954</v>
      </c>
      <c r="Q1706" s="22">
        <v>29.346650981725965</v>
      </c>
      <c r="R1706" s="22">
        <v>74.472519180186637</v>
      </c>
      <c r="S1706" s="22">
        <v>2.3755242417092575</v>
      </c>
      <c r="T1706" s="22" t="s">
        <v>146</v>
      </c>
    </row>
    <row r="1707" spans="1:20" x14ac:dyDescent="0.3">
      <c r="A1707" s="21" t="s">
        <v>238</v>
      </c>
      <c r="B1707" s="20">
        <v>2103.5367182879195</v>
      </c>
      <c r="C1707" s="25">
        <v>16734.736198817795</v>
      </c>
      <c r="D1707" s="22">
        <v>3.9626982864585472</v>
      </c>
      <c r="E1707" s="24">
        <v>20.875535938433533</v>
      </c>
      <c r="F1707" s="22">
        <v>1.4935833199685835</v>
      </c>
      <c r="G1707" s="24">
        <v>7.6936894005533746E-2</v>
      </c>
      <c r="H1707" s="22">
        <v>3.3039446688278322</v>
      </c>
      <c r="I1707" s="24">
        <v>1.1653598141082364E-2</v>
      </c>
      <c r="J1707" s="22">
        <v>2.9470763887262028</v>
      </c>
      <c r="K1707" s="23">
        <v>0.89198721047945451</v>
      </c>
      <c r="L1707" s="22">
        <v>74.68955965966255</v>
      </c>
      <c r="M1707" s="22">
        <v>2.1884560163980069</v>
      </c>
      <c r="N1707" s="22">
        <v>75.261006467392832</v>
      </c>
      <c r="O1707" s="22">
        <v>2.3966679986173816</v>
      </c>
      <c r="P1707" s="22">
        <v>94.456450056275074</v>
      </c>
      <c r="Q1707" s="22">
        <v>35.368916945996091</v>
      </c>
      <c r="R1707" s="22">
        <v>74.68955965966255</v>
      </c>
      <c r="S1707" s="22">
        <v>2.1884560163980069</v>
      </c>
      <c r="T1707" s="22" t="s">
        <v>146</v>
      </c>
    </row>
    <row r="1708" spans="1:20" x14ac:dyDescent="0.3">
      <c r="A1708" s="21" t="s">
        <v>237</v>
      </c>
      <c r="B1708" s="20">
        <v>389.00954284057076</v>
      </c>
      <c r="C1708" s="25">
        <v>8763.106983524729</v>
      </c>
      <c r="D1708" s="22">
        <v>3.8394810932697072</v>
      </c>
      <c r="E1708" s="24">
        <v>21.324417124742251</v>
      </c>
      <c r="F1708" s="22">
        <v>1.7139383083818971</v>
      </c>
      <c r="G1708" s="24">
        <v>7.5590296218350284E-2</v>
      </c>
      <c r="H1708" s="22">
        <v>2.7206232543258615</v>
      </c>
      <c r="I1708" s="24">
        <v>1.1695827943280571E-2</v>
      </c>
      <c r="J1708" s="22">
        <v>2.112866859752323</v>
      </c>
      <c r="K1708" s="23">
        <v>0.77661133580065145</v>
      </c>
      <c r="L1708" s="22">
        <v>74.958648915654223</v>
      </c>
      <c r="M1708" s="22">
        <v>1.5746040245819586</v>
      </c>
      <c r="N1708" s="22">
        <v>73.990580934799837</v>
      </c>
      <c r="O1708" s="22">
        <v>1.9414133764102317</v>
      </c>
      <c r="P1708" s="22">
        <v>43.853316969293417</v>
      </c>
      <c r="Q1708" s="22">
        <v>40.984077353634483</v>
      </c>
      <c r="R1708" s="22">
        <v>74.958648915654223</v>
      </c>
      <c r="S1708" s="22">
        <v>1.5746040245819586</v>
      </c>
      <c r="T1708" s="22" t="s">
        <v>146</v>
      </c>
    </row>
    <row r="1709" spans="1:20" x14ac:dyDescent="0.3">
      <c r="A1709" s="21" t="s">
        <v>236</v>
      </c>
      <c r="B1709" s="20">
        <v>488.54682991098116</v>
      </c>
      <c r="C1709" s="25">
        <v>3334.6987637885827</v>
      </c>
      <c r="D1709" s="22">
        <v>3.0021854392769418</v>
      </c>
      <c r="E1709" s="24">
        <v>22.889065664951481</v>
      </c>
      <c r="F1709" s="22">
        <v>3.7383520022020398</v>
      </c>
      <c r="G1709" s="24">
        <v>7.0432963382830768E-2</v>
      </c>
      <c r="H1709" s="22">
        <v>4.9711672755052758</v>
      </c>
      <c r="I1709" s="24">
        <v>1.1697465707783608E-2</v>
      </c>
      <c r="J1709" s="22">
        <v>3.2767710308604951</v>
      </c>
      <c r="K1709" s="23">
        <v>0.65915525454279533</v>
      </c>
      <c r="L1709" s="22">
        <v>74.96908456190414</v>
      </c>
      <c r="M1709" s="22">
        <v>2.4423361650656474</v>
      </c>
      <c r="N1709" s="22">
        <v>69.110225217247375</v>
      </c>
      <c r="O1709" s="22">
        <v>3.3212863710624063</v>
      </c>
      <c r="P1709" s="22" t="s">
        <v>146</v>
      </c>
      <c r="Q1709" s="22" t="s">
        <v>146</v>
      </c>
      <c r="R1709" s="22">
        <v>74.96908456190414</v>
      </c>
      <c r="S1709" s="22">
        <v>2.4423361650656474</v>
      </c>
      <c r="T1709" s="22" t="s">
        <v>146</v>
      </c>
    </row>
    <row r="1710" spans="1:20" x14ac:dyDescent="0.3">
      <c r="A1710" s="21" t="s">
        <v>235</v>
      </c>
      <c r="B1710" s="20">
        <v>1129.429111631571</v>
      </c>
      <c r="C1710" s="25">
        <v>300493.93698316242</v>
      </c>
      <c r="D1710" s="22">
        <v>4.7503079113936293</v>
      </c>
      <c r="E1710" s="24">
        <v>20.53483216767593</v>
      </c>
      <c r="F1710" s="22">
        <v>1.4984396612809836</v>
      </c>
      <c r="G1710" s="24">
        <v>7.8534201357445182E-2</v>
      </c>
      <c r="H1710" s="22">
        <v>3.0301723016475584</v>
      </c>
      <c r="I1710" s="24">
        <v>1.1701397796383718E-2</v>
      </c>
      <c r="J1710" s="22">
        <v>2.633746904919338</v>
      </c>
      <c r="K1710" s="23">
        <v>0.86917397518528006</v>
      </c>
      <c r="L1710" s="22">
        <v>74.994139307338045</v>
      </c>
      <c r="M1710" s="22">
        <v>1.9637113525460279</v>
      </c>
      <c r="N1710" s="22">
        <v>76.765901723329009</v>
      </c>
      <c r="O1710" s="22">
        <v>2.2403859973979081</v>
      </c>
      <c r="P1710" s="22">
        <v>133.28971070113161</v>
      </c>
      <c r="Q1710" s="22">
        <v>35.215286632373044</v>
      </c>
      <c r="R1710" s="22">
        <v>74.994139307338045</v>
      </c>
      <c r="S1710" s="22">
        <v>1.9637113525460279</v>
      </c>
      <c r="T1710" s="22" t="s">
        <v>146</v>
      </c>
    </row>
    <row r="1711" spans="1:20" x14ac:dyDescent="0.3">
      <c r="A1711" s="21" t="s">
        <v>234</v>
      </c>
      <c r="B1711" s="20">
        <v>342.61845914464499</v>
      </c>
      <c r="C1711" s="25">
        <v>2089.6641297291644</v>
      </c>
      <c r="D1711" s="22">
        <v>4.5696417325014567</v>
      </c>
      <c r="E1711" s="24">
        <v>24.979475874152175</v>
      </c>
      <c r="F1711" s="22">
        <v>2.8810505257889276</v>
      </c>
      <c r="G1711" s="24">
        <v>6.4584139467175311E-2</v>
      </c>
      <c r="H1711" s="22">
        <v>4.7618550733220584</v>
      </c>
      <c r="I1711" s="24">
        <v>1.1705688243166342E-2</v>
      </c>
      <c r="J1711" s="22">
        <v>3.791412877434265</v>
      </c>
      <c r="K1711" s="23">
        <v>0.7962050123439024</v>
      </c>
      <c r="L1711" s="22">
        <v>75.021477352338749</v>
      </c>
      <c r="M1711" s="22">
        <v>2.8278871585464458</v>
      </c>
      <c r="N1711" s="22">
        <v>63.546980282197033</v>
      </c>
      <c r="O1711" s="22">
        <v>2.933277683522558</v>
      </c>
      <c r="P1711" s="22" t="s">
        <v>146</v>
      </c>
      <c r="Q1711" s="22" t="s">
        <v>146</v>
      </c>
      <c r="R1711" s="22">
        <v>75.021477352338749</v>
      </c>
      <c r="S1711" s="22">
        <v>2.8278871585464458</v>
      </c>
      <c r="T1711" s="22" t="s">
        <v>146</v>
      </c>
    </row>
    <row r="1712" spans="1:20" x14ac:dyDescent="0.3">
      <c r="A1712" s="21" t="s">
        <v>233</v>
      </c>
      <c r="B1712" s="20">
        <v>256.94832265356422</v>
      </c>
      <c r="C1712" s="25">
        <v>19869.25104476546</v>
      </c>
      <c r="D1712" s="22">
        <v>1.8168528584027726</v>
      </c>
      <c r="E1712" s="24">
        <v>21.030784020921072</v>
      </c>
      <c r="F1712" s="22">
        <v>1.8910868764361974</v>
      </c>
      <c r="G1712" s="24">
        <v>7.6898845368008381E-2</v>
      </c>
      <c r="H1712" s="22">
        <v>3.5061568094518045</v>
      </c>
      <c r="I1712" s="24">
        <v>1.1734458049577646E-2</v>
      </c>
      <c r="J1712" s="22">
        <v>2.9524440719912111</v>
      </c>
      <c r="K1712" s="23">
        <v>0.8420741662301271</v>
      </c>
      <c r="L1712" s="22">
        <v>75.204790991162696</v>
      </c>
      <c r="M1712" s="22">
        <v>2.2074780664196254</v>
      </c>
      <c r="N1712" s="22">
        <v>75.225131919449836</v>
      </c>
      <c r="O1712" s="22">
        <v>2.5421844704844361</v>
      </c>
      <c r="P1712" s="22">
        <v>76.882203088459335</v>
      </c>
      <c r="Q1712" s="22">
        <v>44.919664001621001</v>
      </c>
      <c r="R1712" s="22">
        <v>75.204790991162696</v>
      </c>
      <c r="S1712" s="22">
        <v>2.2074780664196254</v>
      </c>
      <c r="T1712" s="22" t="s">
        <v>146</v>
      </c>
    </row>
    <row r="1713" spans="1:20" x14ac:dyDescent="0.3">
      <c r="A1713" s="21" t="s">
        <v>232</v>
      </c>
      <c r="B1713" s="20">
        <v>250.46461546499037</v>
      </c>
      <c r="C1713" s="25">
        <v>19773.01318256111</v>
      </c>
      <c r="D1713" s="22">
        <v>1.0666389987991192</v>
      </c>
      <c r="E1713" s="24">
        <v>20.972485324029414</v>
      </c>
      <c r="F1713" s="22">
        <v>1.9754297548848803</v>
      </c>
      <c r="G1713" s="24">
        <v>7.7250708319360969E-2</v>
      </c>
      <c r="H1713" s="22">
        <v>3.9695435954222753</v>
      </c>
      <c r="I1713" s="24">
        <v>1.1755473418217059E-2</v>
      </c>
      <c r="J1713" s="22">
        <v>3.4431023277668453</v>
      </c>
      <c r="K1713" s="23">
        <v>0.86737990023272993</v>
      </c>
      <c r="L1713" s="22">
        <v>75.338692097698242</v>
      </c>
      <c r="M1713" s="22">
        <v>2.5788894166562315</v>
      </c>
      <c r="N1713" s="22">
        <v>75.556841183032049</v>
      </c>
      <c r="O1713" s="22">
        <v>2.8903959606169778</v>
      </c>
      <c r="P1713" s="22">
        <v>83.473130686697417</v>
      </c>
      <c r="Q1713" s="22">
        <v>46.894307854118672</v>
      </c>
      <c r="R1713" s="22">
        <v>75.338692097698242</v>
      </c>
      <c r="S1713" s="22">
        <v>2.5788894166562315</v>
      </c>
      <c r="T1713" s="22" t="s">
        <v>146</v>
      </c>
    </row>
    <row r="1714" spans="1:20" x14ac:dyDescent="0.3">
      <c r="A1714" s="21" t="s">
        <v>231</v>
      </c>
      <c r="B1714" s="20">
        <v>515.41114766449437</v>
      </c>
      <c r="C1714" s="25">
        <v>61924.902298763904</v>
      </c>
      <c r="D1714" s="22">
        <v>2.4706754284822932</v>
      </c>
      <c r="E1714" s="24">
        <v>20.995596546751457</v>
      </c>
      <c r="F1714" s="22">
        <v>1.5815666525389145</v>
      </c>
      <c r="G1714" s="24">
        <v>7.7280976167818941E-2</v>
      </c>
      <c r="H1714" s="22">
        <v>3.2763384808950411</v>
      </c>
      <c r="I1714" s="24">
        <v>1.1773038719769563E-2</v>
      </c>
      <c r="J1714" s="22">
        <v>2.8693275806311274</v>
      </c>
      <c r="K1714" s="23">
        <v>0.87577263379920234</v>
      </c>
      <c r="L1714" s="22">
        <v>75.450608691277679</v>
      </c>
      <c r="M1714" s="22">
        <v>2.152305049249577</v>
      </c>
      <c r="N1714" s="22">
        <v>75.585370315934725</v>
      </c>
      <c r="O1714" s="22">
        <v>2.386509028369197</v>
      </c>
      <c r="P1714" s="22">
        <v>80.860130798676693</v>
      </c>
      <c r="Q1714" s="22">
        <v>37.546966610460359</v>
      </c>
      <c r="R1714" s="22">
        <v>75.450608691277679</v>
      </c>
      <c r="S1714" s="22">
        <v>2.152305049249577</v>
      </c>
      <c r="T1714" s="22" t="s">
        <v>146</v>
      </c>
    </row>
    <row r="1715" spans="1:20" x14ac:dyDescent="0.3">
      <c r="A1715" s="21" t="s">
        <v>230</v>
      </c>
      <c r="B1715" s="20">
        <v>429.4177952147333</v>
      </c>
      <c r="C1715" s="25">
        <v>6013.2900417863793</v>
      </c>
      <c r="D1715" s="22">
        <v>8.1608591265860309</v>
      </c>
      <c r="E1715" s="24">
        <v>22.241737762265302</v>
      </c>
      <c r="F1715" s="22">
        <v>2.1521762280700369</v>
      </c>
      <c r="G1715" s="24">
        <v>7.3122728778368035E-2</v>
      </c>
      <c r="H1715" s="22">
        <v>3.8812685134386014</v>
      </c>
      <c r="I1715" s="24">
        <v>1.1800729632489567E-2</v>
      </c>
      <c r="J1715" s="22">
        <v>3.2299199303914827</v>
      </c>
      <c r="K1715" s="23">
        <v>0.83218151983253064</v>
      </c>
      <c r="L1715" s="22">
        <v>75.627036252532164</v>
      </c>
      <c r="M1715" s="22">
        <v>2.4284202988285628</v>
      </c>
      <c r="N1715" s="22">
        <v>71.658461909490512</v>
      </c>
      <c r="O1715" s="22">
        <v>2.6853914942466659</v>
      </c>
      <c r="P1715" s="22" t="s">
        <v>146</v>
      </c>
      <c r="Q1715" s="22" t="s">
        <v>146</v>
      </c>
      <c r="R1715" s="22">
        <v>75.627036252532164</v>
      </c>
      <c r="S1715" s="22">
        <v>2.4284202988285628</v>
      </c>
      <c r="T1715" s="22" t="s">
        <v>146</v>
      </c>
    </row>
    <row r="1716" spans="1:20" x14ac:dyDescent="0.3">
      <c r="A1716" s="21" t="s">
        <v>229</v>
      </c>
      <c r="B1716" s="20">
        <v>1666.0086052357287</v>
      </c>
      <c r="C1716" s="25">
        <v>31619.749063462594</v>
      </c>
      <c r="D1716" s="22">
        <v>3.9081260776308051</v>
      </c>
      <c r="E1716" s="24">
        <v>20.953150075467651</v>
      </c>
      <c r="F1716" s="22">
        <v>1.553193773705936</v>
      </c>
      <c r="G1716" s="24">
        <v>7.8273897067510909E-2</v>
      </c>
      <c r="H1716" s="22">
        <v>3.5440302494139804</v>
      </c>
      <c r="I1716" s="24">
        <v>1.1900193819817611E-2</v>
      </c>
      <c r="J1716" s="22">
        <v>3.185551680648492</v>
      </c>
      <c r="K1716" s="23">
        <v>0.89885002566646732</v>
      </c>
      <c r="L1716" s="22">
        <v>76.260714224300571</v>
      </c>
      <c r="M1716" s="22">
        <v>2.4150116871225151</v>
      </c>
      <c r="N1716" s="22">
        <v>76.520809388813333</v>
      </c>
      <c r="O1716" s="22">
        <v>2.6122585174580308</v>
      </c>
      <c r="P1716" s="22">
        <v>85.707556960418088</v>
      </c>
      <c r="Q1716" s="22">
        <v>36.8410004816051</v>
      </c>
      <c r="R1716" s="22">
        <v>76.260714224300571</v>
      </c>
      <c r="S1716" s="22">
        <v>2.4150116871225151</v>
      </c>
      <c r="T1716" s="22" t="s">
        <v>146</v>
      </c>
    </row>
    <row r="1717" spans="1:20" x14ac:dyDescent="0.3">
      <c r="A1717" s="21" t="s">
        <v>228</v>
      </c>
      <c r="B1717" s="20">
        <v>758.7758853152493</v>
      </c>
      <c r="C1717" s="25">
        <v>4118.9375881929845</v>
      </c>
      <c r="D1717" s="22">
        <v>3.9321184131464251</v>
      </c>
      <c r="E1717" s="24">
        <v>23.114006397130666</v>
      </c>
      <c r="F1717" s="22">
        <v>1.4140924081697257</v>
      </c>
      <c r="G1717" s="24">
        <v>7.1159247946534082E-2</v>
      </c>
      <c r="H1717" s="22">
        <v>2.7414010863882754</v>
      </c>
      <c r="I1717" s="24">
        <v>1.1934228067415439E-2</v>
      </c>
      <c r="J1717" s="22">
        <v>2.348536262783175</v>
      </c>
      <c r="K1717" s="23">
        <v>0.85669195742433657</v>
      </c>
      <c r="L1717" s="22">
        <v>76.477529250313466</v>
      </c>
      <c r="M1717" s="22">
        <v>1.785490460278929</v>
      </c>
      <c r="N1717" s="22">
        <v>69.798925019382665</v>
      </c>
      <c r="O1717" s="22">
        <v>1.849184648296351</v>
      </c>
      <c r="P1717" s="22" t="s">
        <v>146</v>
      </c>
      <c r="Q1717" s="22" t="s">
        <v>146</v>
      </c>
      <c r="R1717" s="22">
        <v>76.477529250313466</v>
      </c>
      <c r="S1717" s="22">
        <v>1.785490460278929</v>
      </c>
      <c r="T1717" s="22" t="s">
        <v>146</v>
      </c>
    </row>
    <row r="1718" spans="1:20" x14ac:dyDescent="0.3">
      <c r="A1718" s="21" t="s">
        <v>227</v>
      </c>
      <c r="B1718" s="20">
        <v>604.76047745596532</v>
      </c>
      <c r="C1718" s="25">
        <v>5207.3209505540417</v>
      </c>
      <c r="D1718" s="22">
        <v>7.0541119449682759</v>
      </c>
      <c r="E1718" s="24">
        <v>22.213190157059213</v>
      </c>
      <c r="F1718" s="22">
        <v>1.9208780167199409</v>
      </c>
      <c r="G1718" s="24">
        <v>7.4106126767080685E-2</v>
      </c>
      <c r="H1718" s="22">
        <v>3.4171743349571764</v>
      </c>
      <c r="I1718" s="24">
        <v>1.1944082757802198E-2</v>
      </c>
      <c r="J1718" s="22">
        <v>2.8261825985544684</v>
      </c>
      <c r="K1718" s="23">
        <v>0.82705250640655004</v>
      </c>
      <c r="L1718" s="22">
        <v>76.540307151068959</v>
      </c>
      <c r="M1718" s="22">
        <v>2.1503776038231806</v>
      </c>
      <c r="N1718" s="22">
        <v>72.588521804671615</v>
      </c>
      <c r="O1718" s="22">
        <v>2.3938932076338375</v>
      </c>
      <c r="P1718" s="22" t="s">
        <v>146</v>
      </c>
      <c r="Q1718" s="22" t="s">
        <v>146</v>
      </c>
      <c r="R1718" s="22">
        <v>76.540307151068959</v>
      </c>
      <c r="S1718" s="22">
        <v>2.1503776038231806</v>
      </c>
      <c r="T1718" s="22" t="s">
        <v>146</v>
      </c>
    </row>
    <row r="1719" spans="1:20" x14ac:dyDescent="0.3">
      <c r="A1719" s="21" t="s">
        <v>226</v>
      </c>
      <c r="B1719" s="20">
        <v>1260.357164859754</v>
      </c>
      <c r="C1719" s="25">
        <v>21259.928990960769</v>
      </c>
      <c r="D1719" s="22">
        <v>23.724922269560782</v>
      </c>
      <c r="E1719" s="24">
        <v>20.99558480958391</v>
      </c>
      <c r="F1719" s="22">
        <v>1.5890452022981254</v>
      </c>
      <c r="G1719" s="24">
        <v>7.8504226317040238E-2</v>
      </c>
      <c r="H1719" s="22">
        <v>3.1713038668591009</v>
      </c>
      <c r="I1719" s="24">
        <v>1.195938282941654E-2</v>
      </c>
      <c r="J1719" s="22">
        <v>2.744467810160796</v>
      </c>
      <c r="K1719" s="23">
        <v>0.8654067618184289</v>
      </c>
      <c r="L1719" s="22">
        <v>76.637772865536846</v>
      </c>
      <c r="M1719" s="22">
        <v>2.0908460117959748</v>
      </c>
      <c r="N1719" s="22">
        <v>76.737681411943441</v>
      </c>
      <c r="O1719" s="22">
        <v>2.3439034906356326</v>
      </c>
      <c r="P1719" s="22">
        <v>80.861452806323413</v>
      </c>
      <c r="Q1719" s="22">
        <v>37.72563718318851</v>
      </c>
      <c r="R1719" s="22">
        <v>76.637772865536846</v>
      </c>
      <c r="S1719" s="22">
        <v>2.0908460117959748</v>
      </c>
      <c r="T1719" s="22" t="s">
        <v>146</v>
      </c>
    </row>
    <row r="1720" spans="1:20" x14ac:dyDescent="0.3">
      <c r="A1720" s="21" t="s">
        <v>225</v>
      </c>
      <c r="B1720" s="20">
        <v>269.97908889784441</v>
      </c>
      <c r="C1720" s="25">
        <v>1258.2574036777867</v>
      </c>
      <c r="D1720" s="22">
        <v>0.85072080255584004</v>
      </c>
      <c r="E1720" s="24">
        <v>27.084584325031017</v>
      </c>
      <c r="F1720" s="22">
        <v>3.3593517489641318</v>
      </c>
      <c r="G1720" s="24">
        <v>6.133408720193121E-2</v>
      </c>
      <c r="H1720" s="22">
        <v>4.2906986185545488</v>
      </c>
      <c r="I1720" s="24">
        <v>1.2053462899575618E-2</v>
      </c>
      <c r="J1720" s="22">
        <v>2.6692415518265755</v>
      </c>
      <c r="K1720" s="23">
        <v>0.62209952017692394</v>
      </c>
      <c r="L1720" s="22">
        <v>77.237056709258383</v>
      </c>
      <c r="M1720" s="22">
        <v>2.0493421721453799</v>
      </c>
      <c r="N1720" s="22">
        <v>60.442391853685116</v>
      </c>
      <c r="O1720" s="22">
        <v>2.5177268116072078</v>
      </c>
      <c r="P1720" s="22" t="s">
        <v>146</v>
      </c>
      <c r="Q1720" s="22" t="s">
        <v>146</v>
      </c>
      <c r="R1720" s="22">
        <v>77.237056709258383</v>
      </c>
      <c r="S1720" s="22">
        <v>2.0493421721453799</v>
      </c>
      <c r="T1720" s="22" t="s">
        <v>146</v>
      </c>
    </row>
    <row r="1721" spans="1:20" x14ac:dyDescent="0.3">
      <c r="A1721" s="21" t="s">
        <v>224</v>
      </c>
      <c r="B1721" s="20">
        <v>977.17625429780514</v>
      </c>
      <c r="C1721" s="25">
        <v>5683.7437196355249</v>
      </c>
      <c r="D1721" s="22">
        <v>4.1928413816640635</v>
      </c>
      <c r="E1721" s="24">
        <v>22.148919398356192</v>
      </c>
      <c r="F1721" s="22">
        <v>1.2532404409813129</v>
      </c>
      <c r="G1721" s="24">
        <v>7.504846955072482E-2</v>
      </c>
      <c r="H1721" s="22">
        <v>3.0775744810215895</v>
      </c>
      <c r="I1721" s="24">
        <v>1.2060967225721905E-2</v>
      </c>
      <c r="J1721" s="22">
        <v>2.8108456171273923</v>
      </c>
      <c r="K1721" s="23">
        <v>0.91333146751150007</v>
      </c>
      <c r="L1721" s="22">
        <v>77.284856372930292</v>
      </c>
      <c r="M1721" s="22">
        <v>2.1593879653819954</v>
      </c>
      <c r="N1721" s="22">
        <v>73.47895468077111</v>
      </c>
      <c r="O1721" s="22">
        <v>2.1814885912919806</v>
      </c>
      <c r="P1721" s="22" t="s">
        <v>146</v>
      </c>
      <c r="Q1721" s="22" t="s">
        <v>146</v>
      </c>
      <c r="R1721" s="22">
        <v>77.284856372930292</v>
      </c>
      <c r="S1721" s="22">
        <v>2.1593879653819954</v>
      </c>
      <c r="T1721" s="22" t="s">
        <v>146</v>
      </c>
    </row>
    <row r="1722" spans="1:20" x14ac:dyDescent="0.3">
      <c r="A1722" s="21" t="s">
        <v>223</v>
      </c>
      <c r="B1722" s="20">
        <v>154.70396594472933</v>
      </c>
      <c r="C1722" s="25">
        <v>6277.5655883967283</v>
      </c>
      <c r="D1722" s="22">
        <v>17.676044514349101</v>
      </c>
      <c r="E1722" s="24">
        <v>21.880209132398331</v>
      </c>
      <c r="F1722" s="22">
        <v>2.7592119989714705</v>
      </c>
      <c r="G1722" s="24">
        <v>7.617999399017078E-2</v>
      </c>
      <c r="H1722" s="22">
        <v>4.0237008899037052</v>
      </c>
      <c r="I1722" s="24">
        <v>1.2094283850020208E-2</v>
      </c>
      <c r="J1722" s="22">
        <v>2.9286375665390434</v>
      </c>
      <c r="K1722" s="23">
        <v>0.72784673778500741</v>
      </c>
      <c r="L1722" s="22">
        <v>77.497066142197525</v>
      </c>
      <c r="M1722" s="22">
        <v>2.2560204771204297</v>
      </c>
      <c r="N1722" s="22">
        <v>74.547117235876811</v>
      </c>
      <c r="O1722" s="22">
        <v>2.8920965940282386</v>
      </c>
      <c r="P1722" s="22" t="s">
        <v>146</v>
      </c>
      <c r="Q1722" s="22" t="s">
        <v>146</v>
      </c>
      <c r="R1722" s="22">
        <v>77.497066142197525</v>
      </c>
      <c r="S1722" s="22">
        <v>2.2560204771204297</v>
      </c>
      <c r="T1722" s="22" t="s">
        <v>146</v>
      </c>
    </row>
    <row r="1723" spans="1:20" x14ac:dyDescent="0.3">
      <c r="A1723" s="21" t="s">
        <v>222</v>
      </c>
      <c r="B1723" s="20">
        <v>827.64499519637832</v>
      </c>
      <c r="C1723" s="25">
        <v>15169.846713474621</v>
      </c>
      <c r="D1723" s="22">
        <v>3.1362652802591806</v>
      </c>
      <c r="E1723" s="24">
        <v>21.509167697451019</v>
      </c>
      <c r="F1723" s="22">
        <v>1.5935015240251851</v>
      </c>
      <c r="G1723" s="24">
        <v>7.752931578051668E-2</v>
      </c>
      <c r="H1723" s="22">
        <v>3.3836523403256611</v>
      </c>
      <c r="I1723" s="24">
        <v>1.2099775465039682E-2</v>
      </c>
      <c r="J1723" s="22">
        <v>2.9849381992129644</v>
      </c>
      <c r="K1723" s="23">
        <v>0.88216456627032758</v>
      </c>
      <c r="L1723" s="22">
        <v>77.53204423610201</v>
      </c>
      <c r="M1723" s="22">
        <v>2.3004222021162093</v>
      </c>
      <c r="N1723" s="22">
        <v>75.819413968170934</v>
      </c>
      <c r="O1723" s="22">
        <v>2.4720278523891324</v>
      </c>
      <c r="P1723" s="22">
        <v>23.224799653185336</v>
      </c>
      <c r="Q1723" s="22">
        <v>38.231392822211269</v>
      </c>
      <c r="R1723" s="22">
        <v>77.53204423610201</v>
      </c>
      <c r="S1723" s="22">
        <v>2.3004222021162093</v>
      </c>
      <c r="T1723" s="22" t="s">
        <v>146</v>
      </c>
    </row>
    <row r="1724" spans="1:20" x14ac:dyDescent="0.3">
      <c r="A1724" s="21" t="s">
        <v>221</v>
      </c>
      <c r="B1724" s="20">
        <v>93.410051550761054</v>
      </c>
      <c r="C1724" s="25">
        <v>1142.9263858628387</v>
      </c>
      <c r="D1724" s="22">
        <v>2.9796441742889539</v>
      </c>
      <c r="E1724" s="24">
        <v>26.834659355228439</v>
      </c>
      <c r="F1724" s="22">
        <v>9.476111679471666</v>
      </c>
      <c r="G1724" s="24">
        <v>6.2144080645710552E-2</v>
      </c>
      <c r="H1724" s="22">
        <v>10.070587640941802</v>
      </c>
      <c r="I1724" s="24">
        <v>1.2099950914754661E-2</v>
      </c>
      <c r="J1724" s="22">
        <v>3.4088183982240041</v>
      </c>
      <c r="K1724" s="23">
        <v>0.33849250110942009</v>
      </c>
      <c r="L1724" s="22">
        <v>77.533161736036561</v>
      </c>
      <c r="M1724" s="22">
        <v>2.6271344502467286</v>
      </c>
      <c r="N1724" s="22">
        <v>61.217020638106007</v>
      </c>
      <c r="O1724" s="22">
        <v>5.9828220325280199</v>
      </c>
      <c r="P1724" s="22" t="s">
        <v>146</v>
      </c>
      <c r="Q1724" s="22" t="s">
        <v>146</v>
      </c>
      <c r="R1724" s="22">
        <v>77.533161736036561</v>
      </c>
      <c r="S1724" s="22">
        <v>2.6271344502467286</v>
      </c>
      <c r="T1724" s="22" t="s">
        <v>146</v>
      </c>
    </row>
    <row r="1725" spans="1:20" x14ac:dyDescent="0.3">
      <c r="A1725" s="21" t="s">
        <v>220</v>
      </c>
      <c r="B1725" s="20">
        <v>532.56977851132513</v>
      </c>
      <c r="C1725" s="25">
        <v>3401.6105457061785</v>
      </c>
      <c r="D1725" s="22">
        <v>1.6133231424844188</v>
      </c>
      <c r="E1725" s="24">
        <v>22.036966892953473</v>
      </c>
      <c r="F1725" s="22">
        <v>1.6710242875024288</v>
      </c>
      <c r="G1725" s="24">
        <v>7.5765578016486507E-2</v>
      </c>
      <c r="H1725" s="22">
        <v>3.082965927716407</v>
      </c>
      <c r="I1725" s="24">
        <v>1.2114667931902457E-2</v>
      </c>
      <c r="J1725" s="22">
        <v>2.5908216345470958</v>
      </c>
      <c r="K1725" s="23">
        <v>0.84036661296031612</v>
      </c>
      <c r="L1725" s="22">
        <v>77.626898820215814</v>
      </c>
      <c r="M1725" s="22">
        <v>1.9991138590358162</v>
      </c>
      <c r="N1725" s="22">
        <v>74.156037677589069</v>
      </c>
      <c r="O1725" s="22">
        <v>2.2047208810384049</v>
      </c>
      <c r="P1725" s="22" t="s">
        <v>146</v>
      </c>
      <c r="Q1725" s="22" t="s">
        <v>146</v>
      </c>
      <c r="R1725" s="22">
        <v>77.626898820215814</v>
      </c>
      <c r="S1725" s="22">
        <v>1.9991138590358162</v>
      </c>
      <c r="T1725" s="22" t="s">
        <v>146</v>
      </c>
    </row>
    <row r="1726" spans="1:20" x14ac:dyDescent="0.3">
      <c r="A1726" s="21" t="s">
        <v>219</v>
      </c>
      <c r="B1726" s="20">
        <v>1043.4110337981358</v>
      </c>
      <c r="C1726" s="25">
        <v>20510.140402503443</v>
      </c>
      <c r="D1726" s="22">
        <v>9.0567287944725017</v>
      </c>
      <c r="E1726" s="24">
        <v>20.481638013880488</v>
      </c>
      <c r="F1726" s="22">
        <v>1.3946541555233121</v>
      </c>
      <c r="G1726" s="24">
        <v>8.1686103694675757E-2</v>
      </c>
      <c r="H1726" s="22">
        <v>3.2322959632393102</v>
      </c>
      <c r="I1726" s="24">
        <v>1.2139495041638764E-2</v>
      </c>
      <c r="J1726" s="22">
        <v>2.9159350096417951</v>
      </c>
      <c r="K1726" s="23">
        <v>0.90212500427081332</v>
      </c>
      <c r="L1726" s="22">
        <v>77.785027018976905</v>
      </c>
      <c r="M1726" s="22">
        <v>2.254531530786501</v>
      </c>
      <c r="N1726" s="22">
        <v>79.728924043167481</v>
      </c>
      <c r="O1726" s="22">
        <v>2.478499434083659</v>
      </c>
      <c r="P1726" s="22">
        <v>139.39300732255049</v>
      </c>
      <c r="Q1726" s="22">
        <v>32.728624701930201</v>
      </c>
      <c r="R1726" s="22">
        <v>77.785027018976905</v>
      </c>
      <c r="S1726" s="22">
        <v>2.254531530786501</v>
      </c>
      <c r="T1726" s="22" t="s">
        <v>146</v>
      </c>
    </row>
    <row r="1727" spans="1:20" x14ac:dyDescent="0.3">
      <c r="A1727" s="21" t="s">
        <v>218</v>
      </c>
      <c r="B1727" s="20">
        <v>1519.1219197413006</v>
      </c>
      <c r="C1727" s="25">
        <v>45641.855325031203</v>
      </c>
      <c r="D1727" s="22">
        <v>1.282668682880346</v>
      </c>
      <c r="E1727" s="24">
        <v>20.814496633746639</v>
      </c>
      <c r="F1727" s="22">
        <v>1.3034005227624113</v>
      </c>
      <c r="G1727" s="24">
        <v>8.0511741469790246E-2</v>
      </c>
      <c r="H1727" s="22">
        <v>2.9355677916484528</v>
      </c>
      <c r="I1727" s="24">
        <v>1.2159420779277527E-2</v>
      </c>
      <c r="J1727" s="22">
        <v>2.6303431974984646</v>
      </c>
      <c r="K1727" s="23">
        <v>0.89602536346858097</v>
      </c>
      <c r="L1727" s="22">
        <v>77.911934716949546</v>
      </c>
      <c r="M1727" s="22">
        <v>2.0370167641249495</v>
      </c>
      <c r="N1727" s="22">
        <v>78.625946698653479</v>
      </c>
      <c r="O1727" s="22">
        <v>2.2210198881881098</v>
      </c>
      <c r="P1727" s="22">
        <v>101.3856718328684</v>
      </c>
      <c r="Q1727" s="22">
        <v>30.815587102989127</v>
      </c>
      <c r="R1727" s="22">
        <v>77.911934716949546</v>
      </c>
      <c r="S1727" s="22">
        <v>2.0370167641249495</v>
      </c>
      <c r="T1727" s="22" t="s">
        <v>146</v>
      </c>
    </row>
    <row r="1728" spans="1:20" x14ac:dyDescent="0.3">
      <c r="A1728" s="21" t="s">
        <v>217</v>
      </c>
      <c r="B1728" s="20">
        <v>804.33926046589306</v>
      </c>
      <c r="C1728" s="25">
        <v>3873.9439395680533</v>
      </c>
      <c r="D1728" s="22">
        <v>2.0714934124300193</v>
      </c>
      <c r="E1728" s="24">
        <v>23.38301626963424</v>
      </c>
      <c r="F1728" s="22">
        <v>1.5331161348801279</v>
      </c>
      <c r="G1728" s="24">
        <v>7.2000030085165895E-2</v>
      </c>
      <c r="H1728" s="22">
        <v>3.1383482554038409</v>
      </c>
      <c r="I1728" s="24">
        <v>1.2215773290491866E-2</v>
      </c>
      <c r="J1728" s="22">
        <v>2.7383908941505322</v>
      </c>
      <c r="K1728" s="23">
        <v>0.8725580054525075</v>
      </c>
      <c r="L1728" s="22">
        <v>78.270832246072331</v>
      </c>
      <c r="M1728" s="22">
        <v>2.1304018317722608</v>
      </c>
      <c r="N1728" s="22">
        <v>70.595614269310417</v>
      </c>
      <c r="O1728" s="22">
        <v>2.140274952053602</v>
      </c>
      <c r="P1728" s="22" t="s">
        <v>146</v>
      </c>
      <c r="Q1728" s="22" t="s">
        <v>146</v>
      </c>
      <c r="R1728" s="22">
        <v>78.270832246072331</v>
      </c>
      <c r="S1728" s="22">
        <v>2.1304018317722608</v>
      </c>
      <c r="T1728" s="22" t="s">
        <v>146</v>
      </c>
    </row>
    <row r="1729" spans="1:20" x14ac:dyDescent="0.3">
      <c r="A1729" s="21" t="s">
        <v>216</v>
      </c>
      <c r="B1729" s="20">
        <v>411.79628073546974</v>
      </c>
      <c r="C1729" s="25">
        <v>4231.2875855146885</v>
      </c>
      <c r="D1729" s="22">
        <v>3.3332131274592993</v>
      </c>
      <c r="E1729" s="24">
        <v>22.992510974872978</v>
      </c>
      <c r="F1729" s="22">
        <v>2.4345078944912348</v>
      </c>
      <c r="G1729" s="24">
        <v>7.3452125451172259E-2</v>
      </c>
      <c r="H1729" s="22">
        <v>3.3755996580673244</v>
      </c>
      <c r="I1729" s="24">
        <v>1.2254018288810222E-2</v>
      </c>
      <c r="J1729" s="22">
        <v>2.3383422254246899</v>
      </c>
      <c r="K1729" s="23">
        <v>0.6927190609930004</v>
      </c>
      <c r="L1729" s="22">
        <v>78.514395376140854</v>
      </c>
      <c r="M1729" s="22">
        <v>1.8248001332363515</v>
      </c>
      <c r="N1729" s="22">
        <v>71.970087475522661</v>
      </c>
      <c r="O1729" s="22">
        <v>2.345326465744094</v>
      </c>
      <c r="P1729" s="22" t="s">
        <v>146</v>
      </c>
      <c r="Q1729" s="22" t="s">
        <v>146</v>
      </c>
      <c r="R1729" s="22">
        <v>78.514395376140854</v>
      </c>
      <c r="S1729" s="22">
        <v>1.8248001332363515</v>
      </c>
      <c r="T1729" s="22" t="s">
        <v>146</v>
      </c>
    </row>
    <row r="1730" spans="1:20" x14ac:dyDescent="0.3">
      <c r="A1730" s="21" t="s">
        <v>215</v>
      </c>
      <c r="B1730" s="20">
        <v>426.00155197735614</v>
      </c>
      <c r="C1730" s="25">
        <v>30536.854727504549</v>
      </c>
      <c r="D1730" s="22">
        <v>3.4611997804919605</v>
      </c>
      <c r="E1730" s="24">
        <v>20.453246285196197</v>
      </c>
      <c r="F1730" s="22">
        <v>1.7742445439254775</v>
      </c>
      <c r="G1730" s="24">
        <v>8.2619987988585886E-2</v>
      </c>
      <c r="H1730" s="22">
        <v>3.5864992437197509</v>
      </c>
      <c r="I1730" s="24">
        <v>1.2261260792414009E-2</v>
      </c>
      <c r="J1730" s="22">
        <v>3.1168947886563352</v>
      </c>
      <c r="K1730" s="23">
        <v>0.86906327782287107</v>
      </c>
      <c r="L1730" s="22">
        <v>78.560518197171362</v>
      </c>
      <c r="M1730" s="22">
        <v>2.4337887654885577</v>
      </c>
      <c r="N1730" s="22">
        <v>80.605186738387445</v>
      </c>
      <c r="O1730" s="22">
        <v>2.7791425613207039</v>
      </c>
      <c r="P1730" s="22">
        <v>142.67634581849128</v>
      </c>
      <c r="Q1730" s="22">
        <v>41.625257670033555</v>
      </c>
      <c r="R1730" s="22">
        <v>78.560518197171362</v>
      </c>
      <c r="S1730" s="22">
        <v>2.4337887654885577</v>
      </c>
      <c r="T1730" s="22" t="s">
        <v>146</v>
      </c>
    </row>
    <row r="1731" spans="1:20" x14ac:dyDescent="0.3">
      <c r="A1731" s="21" t="s">
        <v>214</v>
      </c>
      <c r="B1731" s="20">
        <v>216.23139396093609</v>
      </c>
      <c r="C1731" s="25">
        <v>2153.080483178624</v>
      </c>
      <c r="D1731" s="22">
        <v>3.8242566285608688</v>
      </c>
      <c r="E1731" s="24">
        <v>24.61406181765825</v>
      </c>
      <c r="F1731" s="22">
        <v>3.2918396408713866</v>
      </c>
      <c r="G1731" s="24">
        <v>6.8801019253166562E-2</v>
      </c>
      <c r="H1731" s="22">
        <v>4.0612305277996832</v>
      </c>
      <c r="I1731" s="24">
        <v>1.2287567414129568E-2</v>
      </c>
      <c r="J1731" s="22">
        <v>2.3785258415076838</v>
      </c>
      <c r="K1731" s="23">
        <v>0.58566629626817435</v>
      </c>
      <c r="L1731" s="22">
        <v>78.728045279707572</v>
      </c>
      <c r="M1731" s="22">
        <v>1.8611788225582018</v>
      </c>
      <c r="N1731" s="22">
        <v>67.56102700141949</v>
      </c>
      <c r="O1731" s="22">
        <v>2.6545233817592049</v>
      </c>
      <c r="P1731" s="22" t="s">
        <v>146</v>
      </c>
      <c r="Q1731" s="22" t="s">
        <v>146</v>
      </c>
      <c r="R1731" s="22">
        <v>78.728045279707572</v>
      </c>
      <c r="S1731" s="22">
        <v>1.8611788225582018</v>
      </c>
      <c r="T1731" s="22" t="s">
        <v>146</v>
      </c>
    </row>
    <row r="1732" spans="1:20" x14ac:dyDescent="0.3">
      <c r="A1732" s="21" t="s">
        <v>213</v>
      </c>
      <c r="B1732" s="20">
        <v>177.76147173237234</v>
      </c>
      <c r="C1732" s="25">
        <v>695.80243700308074</v>
      </c>
      <c r="D1732" s="22">
        <v>1.2990796271715759</v>
      </c>
      <c r="E1732" s="24">
        <v>39.880211984058491</v>
      </c>
      <c r="F1732" s="22">
        <v>44.051125666647636</v>
      </c>
      <c r="G1732" s="24">
        <v>4.2575468557189945E-2</v>
      </c>
      <c r="H1732" s="22">
        <v>44.13455972990166</v>
      </c>
      <c r="I1732" s="24">
        <v>1.2319828119150717E-2</v>
      </c>
      <c r="J1732" s="22">
        <v>2.7125062310481929</v>
      </c>
      <c r="K1732" s="23">
        <v>6.1459913674192138E-2</v>
      </c>
      <c r="L1732" s="22">
        <v>78.93348349637094</v>
      </c>
      <c r="M1732" s="22">
        <v>2.1280208126901172</v>
      </c>
      <c r="N1732" s="22">
        <v>42.335445978609414</v>
      </c>
      <c r="O1732" s="22">
        <v>18.302384497769857</v>
      </c>
      <c r="P1732" s="22" t="s">
        <v>146</v>
      </c>
      <c r="Q1732" s="22" t="s">
        <v>146</v>
      </c>
      <c r="R1732" s="22">
        <v>78.93348349637094</v>
      </c>
      <c r="S1732" s="22">
        <v>2.1280208126901172</v>
      </c>
      <c r="T1732" s="22" t="s">
        <v>146</v>
      </c>
    </row>
    <row r="1733" spans="1:20" x14ac:dyDescent="0.3">
      <c r="A1733" s="21" t="s">
        <v>212</v>
      </c>
      <c r="B1733" s="20">
        <v>463.81560124395463</v>
      </c>
      <c r="C1733" s="25">
        <v>50693.684952758274</v>
      </c>
      <c r="D1733" s="22">
        <v>2.7676602218370498</v>
      </c>
      <c r="E1733" s="24">
        <v>20.711237319925278</v>
      </c>
      <c r="F1733" s="22">
        <v>1.4222145044996746</v>
      </c>
      <c r="G1733" s="24">
        <v>8.213553608986901E-2</v>
      </c>
      <c r="H1733" s="22">
        <v>2.6399873267359975</v>
      </c>
      <c r="I1733" s="24">
        <v>1.2343118417911513E-2</v>
      </c>
      <c r="J1733" s="22">
        <v>2.2241490481794211</v>
      </c>
      <c r="K1733" s="23">
        <v>0.84248474439810783</v>
      </c>
      <c r="L1733" s="22">
        <v>79.081793527430619</v>
      </c>
      <c r="M1733" s="22">
        <v>1.7481522930680242</v>
      </c>
      <c r="N1733" s="22">
        <v>80.150720401828309</v>
      </c>
      <c r="O1733" s="22">
        <v>2.0346127941760912</v>
      </c>
      <c r="P1733" s="22">
        <v>113.15453535592144</v>
      </c>
      <c r="Q1733" s="22">
        <v>33.584959835516429</v>
      </c>
      <c r="R1733" s="22">
        <v>79.081793527430619</v>
      </c>
      <c r="S1733" s="22">
        <v>1.7481522930680242</v>
      </c>
      <c r="T1733" s="22" t="s">
        <v>146</v>
      </c>
    </row>
    <row r="1734" spans="1:20" x14ac:dyDescent="0.3">
      <c r="A1734" s="21" t="s">
        <v>211</v>
      </c>
      <c r="B1734" s="20">
        <v>428.53758228287626</v>
      </c>
      <c r="C1734" s="25">
        <v>7210.8691132553331</v>
      </c>
      <c r="D1734" s="22">
        <v>1.8555260273951728</v>
      </c>
      <c r="E1734" s="24">
        <v>21.548202109973001</v>
      </c>
      <c r="F1734" s="22">
        <v>2.0618602963580268</v>
      </c>
      <c r="G1734" s="24">
        <v>7.9055625357318943E-2</v>
      </c>
      <c r="H1734" s="22">
        <v>3.9376686512983952</v>
      </c>
      <c r="I1734" s="24">
        <v>1.2360372900375963E-2</v>
      </c>
      <c r="J1734" s="22">
        <v>3.3546932088822237</v>
      </c>
      <c r="K1734" s="23">
        <v>0.85194908611115805</v>
      </c>
      <c r="L1734" s="22">
        <v>79.191665951659019</v>
      </c>
      <c r="M1734" s="22">
        <v>2.6403863284967386</v>
      </c>
      <c r="N1734" s="22">
        <v>77.25667628741428</v>
      </c>
      <c r="O1734" s="22">
        <v>2.9292688208315099</v>
      </c>
      <c r="P1734" s="22">
        <v>18.870462076893354</v>
      </c>
      <c r="Q1734" s="22">
        <v>49.512658640202773</v>
      </c>
      <c r="R1734" s="22">
        <v>79.191665951659019</v>
      </c>
      <c r="S1734" s="22">
        <v>2.6403863284967386</v>
      </c>
      <c r="T1734" s="22" t="s">
        <v>146</v>
      </c>
    </row>
    <row r="1735" spans="1:20" x14ac:dyDescent="0.3">
      <c r="A1735" s="21" t="s">
        <v>210</v>
      </c>
      <c r="B1735" s="20">
        <v>435.69068372412744</v>
      </c>
      <c r="C1735" s="25">
        <v>165837.42740344783</v>
      </c>
      <c r="D1735" s="22">
        <v>5.928770131087056</v>
      </c>
      <c r="E1735" s="24">
        <v>20.628298013751493</v>
      </c>
      <c r="F1735" s="22">
        <v>1.763544731231957</v>
      </c>
      <c r="G1735" s="24">
        <v>8.2975616058461349E-2</v>
      </c>
      <c r="H1735" s="22">
        <v>2.8214028640621374</v>
      </c>
      <c r="I1735" s="24">
        <v>1.2419429226009034E-2</v>
      </c>
      <c r="J1735" s="22">
        <v>2.20232243376896</v>
      </c>
      <c r="K1735" s="23">
        <v>0.78057708873172016</v>
      </c>
      <c r="L1735" s="22">
        <v>79.567708358653206</v>
      </c>
      <c r="M1735" s="22">
        <v>1.7415673919474486</v>
      </c>
      <c r="N1735" s="22">
        <v>80.938673487238617</v>
      </c>
      <c r="O1735" s="22">
        <v>2.1949644834722406</v>
      </c>
      <c r="P1735" s="22">
        <v>122.59431097791347</v>
      </c>
      <c r="Q1735" s="22">
        <v>41.543998679186771</v>
      </c>
      <c r="R1735" s="22">
        <v>79.567708358653206</v>
      </c>
      <c r="S1735" s="22">
        <v>1.7415673919474486</v>
      </c>
      <c r="T1735" s="22" t="s">
        <v>146</v>
      </c>
    </row>
    <row r="1736" spans="1:20" x14ac:dyDescent="0.3">
      <c r="A1736" s="21" t="s">
        <v>209</v>
      </c>
      <c r="B1736" s="20">
        <v>186.65731639662977</v>
      </c>
      <c r="C1736" s="25">
        <v>1037.4542142422663</v>
      </c>
      <c r="D1736" s="22">
        <v>1.4910246357253552</v>
      </c>
      <c r="E1736" s="24">
        <v>29.596125844686714</v>
      </c>
      <c r="F1736" s="22">
        <v>4.9933323108197882</v>
      </c>
      <c r="G1736" s="24">
        <v>5.7937561955544122E-2</v>
      </c>
      <c r="H1736" s="22">
        <v>5.7517012700462962</v>
      </c>
      <c r="I1736" s="24">
        <v>1.2441789107318366E-2</v>
      </c>
      <c r="J1736" s="22">
        <v>2.854592778939808</v>
      </c>
      <c r="K1736" s="23">
        <v>0.49630407507530899</v>
      </c>
      <c r="L1736" s="22">
        <v>79.710079652727586</v>
      </c>
      <c r="M1736" s="22">
        <v>2.2613883952898775</v>
      </c>
      <c r="N1736" s="22">
        <v>57.187710341424832</v>
      </c>
      <c r="O1736" s="22">
        <v>3.1983636998519636</v>
      </c>
      <c r="P1736" s="22" t="s">
        <v>146</v>
      </c>
      <c r="Q1736" s="22" t="s">
        <v>146</v>
      </c>
      <c r="R1736" s="22">
        <v>79.710079652727586</v>
      </c>
      <c r="S1736" s="22">
        <v>2.2613883952898775</v>
      </c>
      <c r="T1736" s="22" t="s">
        <v>146</v>
      </c>
    </row>
    <row r="1737" spans="1:20" x14ac:dyDescent="0.3">
      <c r="A1737" s="21" t="s">
        <v>208</v>
      </c>
      <c r="B1737" s="20">
        <v>177.25160649115728</v>
      </c>
      <c r="C1737" s="25">
        <v>1938.4304981187972</v>
      </c>
      <c r="D1737" s="22">
        <v>1.4232222606428502</v>
      </c>
      <c r="E1737" s="24">
        <v>26.079271198943374</v>
      </c>
      <c r="F1737" s="22">
        <v>2.3567488138534016</v>
      </c>
      <c r="G1737" s="24">
        <v>6.5836741025072393E-2</v>
      </c>
      <c r="H1737" s="22">
        <v>3.2890107273870988</v>
      </c>
      <c r="I1737" s="24">
        <v>1.2458091888314208E-2</v>
      </c>
      <c r="J1737" s="22">
        <v>2.2941941054034634</v>
      </c>
      <c r="K1737" s="23">
        <v>0.69753317807693771</v>
      </c>
      <c r="L1737" s="22">
        <v>79.813881800782511</v>
      </c>
      <c r="M1737" s="22">
        <v>1.8197966057949273</v>
      </c>
      <c r="N1737" s="22">
        <v>64.740988989658064</v>
      </c>
      <c r="O1737" s="22">
        <v>2.0628774861015629</v>
      </c>
      <c r="P1737" s="22" t="s">
        <v>146</v>
      </c>
      <c r="Q1737" s="22" t="s">
        <v>146</v>
      </c>
      <c r="R1737" s="22">
        <v>79.813881800782511</v>
      </c>
      <c r="S1737" s="22">
        <v>1.8197966057949273</v>
      </c>
      <c r="T1737" s="22" t="s">
        <v>146</v>
      </c>
    </row>
    <row r="1738" spans="1:20" x14ac:dyDescent="0.3">
      <c r="A1738" s="21" t="s">
        <v>207</v>
      </c>
      <c r="B1738" s="20">
        <v>280.36897735297248</v>
      </c>
      <c r="C1738" s="25">
        <v>2083.7028051878483</v>
      </c>
      <c r="D1738" s="22">
        <v>1.2365811831824283</v>
      </c>
      <c r="E1738" s="24">
        <v>25.192218138401383</v>
      </c>
      <c r="F1738" s="22">
        <v>4.9092681653699071</v>
      </c>
      <c r="G1738" s="24">
        <v>6.8204818484154855E-2</v>
      </c>
      <c r="H1738" s="22">
        <v>5.4885497674665302</v>
      </c>
      <c r="I1738" s="24">
        <v>1.2467208426519372E-2</v>
      </c>
      <c r="J1738" s="22">
        <v>2.4542340211240021</v>
      </c>
      <c r="K1738" s="23">
        <v>0.44715528237923896</v>
      </c>
      <c r="L1738" s="22">
        <v>79.871927380211275</v>
      </c>
      <c r="M1738" s="22">
        <v>1.9481502322631172</v>
      </c>
      <c r="N1738" s="22">
        <v>66.994465916550908</v>
      </c>
      <c r="O1738" s="22">
        <v>3.5583594782766745</v>
      </c>
      <c r="P1738" s="22" t="s">
        <v>146</v>
      </c>
      <c r="Q1738" s="22" t="s">
        <v>146</v>
      </c>
      <c r="R1738" s="22">
        <v>79.871927380211275</v>
      </c>
      <c r="S1738" s="22">
        <v>1.9481502322631172</v>
      </c>
      <c r="T1738" s="22" t="s">
        <v>146</v>
      </c>
    </row>
    <row r="1739" spans="1:20" x14ac:dyDescent="0.3">
      <c r="A1739" s="21" t="s">
        <v>206</v>
      </c>
      <c r="B1739" s="20">
        <v>225.5948918872389</v>
      </c>
      <c r="C1739" s="25">
        <v>1284.494234464493</v>
      </c>
      <c r="D1739" s="22">
        <v>1.9882994583012097</v>
      </c>
      <c r="E1739" s="24">
        <v>26.412099467230192</v>
      </c>
      <c r="F1739" s="22">
        <v>15.563808343699232</v>
      </c>
      <c r="G1739" s="24">
        <v>6.5116906718028528E-2</v>
      </c>
      <c r="H1739" s="22">
        <v>15.788171249038017</v>
      </c>
      <c r="I1739" s="24">
        <v>1.2479133777644171E-2</v>
      </c>
      <c r="J1739" s="22">
        <v>2.6522106306907172</v>
      </c>
      <c r="K1739" s="23">
        <v>0.16798719679787594</v>
      </c>
      <c r="L1739" s="22">
        <v>79.947856061397871</v>
      </c>
      <c r="M1739" s="22">
        <v>2.1072913830434246</v>
      </c>
      <c r="N1739" s="22">
        <v>64.054997921668246</v>
      </c>
      <c r="O1739" s="22">
        <v>9.8010298152174187</v>
      </c>
      <c r="P1739" s="22" t="s">
        <v>146</v>
      </c>
      <c r="Q1739" s="22" t="s">
        <v>146</v>
      </c>
      <c r="R1739" s="22">
        <v>79.947856061397871</v>
      </c>
      <c r="S1739" s="22">
        <v>2.1072913830434246</v>
      </c>
      <c r="T1739" s="22" t="s">
        <v>146</v>
      </c>
    </row>
    <row r="1740" spans="1:20" x14ac:dyDescent="0.3">
      <c r="A1740" s="21" t="s">
        <v>205</v>
      </c>
      <c r="B1740" s="20">
        <v>683.25923777373805</v>
      </c>
      <c r="C1740" s="25">
        <v>3511.7800145161973</v>
      </c>
      <c r="D1740" s="22">
        <v>3.8754450873696209</v>
      </c>
      <c r="E1740" s="24">
        <v>22.987738034943821</v>
      </c>
      <c r="F1740" s="22">
        <v>2.0897086699024872</v>
      </c>
      <c r="G1740" s="24">
        <v>7.48800669805601E-2</v>
      </c>
      <c r="H1740" s="22">
        <v>3.5033150355794667</v>
      </c>
      <c r="I1740" s="24">
        <v>1.2489648554550592E-2</v>
      </c>
      <c r="J1740" s="22">
        <v>2.8118203913926543</v>
      </c>
      <c r="K1740" s="23">
        <v>0.80261705351530399</v>
      </c>
      <c r="L1740" s="22">
        <v>80.014802878121543</v>
      </c>
      <c r="M1740" s="22">
        <v>2.2359671831237691</v>
      </c>
      <c r="N1740" s="22">
        <v>73.31988602959099</v>
      </c>
      <c r="O1740" s="22">
        <v>2.4780848978762222</v>
      </c>
      <c r="P1740" s="22" t="s">
        <v>146</v>
      </c>
      <c r="Q1740" s="22" t="s">
        <v>146</v>
      </c>
      <c r="R1740" s="22">
        <v>80.014802878121543</v>
      </c>
      <c r="S1740" s="22">
        <v>2.2359671831237691</v>
      </c>
      <c r="T1740" s="22" t="s">
        <v>146</v>
      </c>
    </row>
    <row r="1741" spans="1:20" x14ac:dyDescent="0.3">
      <c r="A1741" s="21" t="s">
        <v>204</v>
      </c>
      <c r="B1741" s="20">
        <v>176.68390327578942</v>
      </c>
      <c r="C1741" s="25">
        <v>17697.689613210765</v>
      </c>
      <c r="D1741" s="22">
        <v>1.3065619398999826</v>
      </c>
      <c r="E1741" s="24">
        <v>21.807288012801706</v>
      </c>
      <c r="F1741" s="22">
        <v>2.797835121219836</v>
      </c>
      <c r="G1741" s="24">
        <v>7.9062368619105358E-2</v>
      </c>
      <c r="H1741" s="22">
        <v>3.8283457337805342</v>
      </c>
      <c r="I1741" s="24">
        <v>1.2510055459665695E-2</v>
      </c>
      <c r="J1741" s="22">
        <v>2.6131111135626055</v>
      </c>
      <c r="K1741" s="23">
        <v>0.68256925974711524</v>
      </c>
      <c r="L1741" s="22">
        <v>80.144730168769414</v>
      </c>
      <c r="M1741" s="22">
        <v>2.0813062463351599</v>
      </c>
      <c r="N1741" s="22">
        <v>77.263021625121326</v>
      </c>
      <c r="O1741" s="22">
        <v>2.8481671647502367</v>
      </c>
      <c r="P1741" s="22" t="s">
        <v>146</v>
      </c>
      <c r="Q1741" s="22" t="s">
        <v>146</v>
      </c>
      <c r="R1741" s="22">
        <v>80.144730168769414</v>
      </c>
      <c r="S1741" s="22">
        <v>2.0813062463351599</v>
      </c>
      <c r="T1741" s="22" t="s">
        <v>146</v>
      </c>
    </row>
    <row r="1742" spans="1:20" x14ac:dyDescent="0.3">
      <c r="A1742" s="21" t="s">
        <v>203</v>
      </c>
      <c r="B1742" s="20">
        <v>189.66342158963221</v>
      </c>
      <c r="C1742" s="25">
        <v>3978.7147099753761</v>
      </c>
      <c r="D1742" s="22">
        <v>1.2716253014552013</v>
      </c>
      <c r="E1742" s="24">
        <v>23.168007923626927</v>
      </c>
      <c r="F1742" s="22">
        <v>2.2681495598910306</v>
      </c>
      <c r="G1742" s="24">
        <v>7.4557625813434683E-2</v>
      </c>
      <c r="H1742" s="22">
        <v>3.5864400491376718</v>
      </c>
      <c r="I1742" s="24">
        <v>1.2533388953798187E-2</v>
      </c>
      <c r="J1742" s="22">
        <v>2.7781378295586325</v>
      </c>
      <c r="K1742" s="23">
        <v>0.77462268753847197</v>
      </c>
      <c r="L1742" s="22">
        <v>80.29328734458214</v>
      </c>
      <c r="M1742" s="22">
        <v>2.2168237983987922</v>
      </c>
      <c r="N1742" s="22">
        <v>73.015247006719989</v>
      </c>
      <c r="O1742" s="22">
        <v>2.5267178139150133</v>
      </c>
      <c r="P1742" s="22" t="s">
        <v>146</v>
      </c>
      <c r="Q1742" s="22" t="s">
        <v>146</v>
      </c>
      <c r="R1742" s="22">
        <v>80.29328734458214</v>
      </c>
      <c r="S1742" s="22">
        <v>2.2168237983987922</v>
      </c>
      <c r="T1742" s="22" t="s">
        <v>146</v>
      </c>
    </row>
    <row r="1743" spans="1:20" x14ac:dyDescent="0.3">
      <c r="A1743" s="21" t="s">
        <v>202</v>
      </c>
      <c r="B1743" s="20">
        <v>1094.1313630878944</v>
      </c>
      <c r="C1743" s="25">
        <v>26209.15992993836</v>
      </c>
      <c r="D1743" s="22">
        <v>0.98179255033413093</v>
      </c>
      <c r="E1743" s="24">
        <v>20.741136593355431</v>
      </c>
      <c r="F1743" s="22">
        <v>1.5485284319903858</v>
      </c>
      <c r="G1743" s="24">
        <v>8.34478266914392E-2</v>
      </c>
      <c r="H1743" s="22">
        <v>3.1730710206412365</v>
      </c>
      <c r="I1743" s="24">
        <v>1.255842963159042E-2</v>
      </c>
      <c r="J1743" s="22">
        <v>2.7695558122830124</v>
      </c>
      <c r="K1743" s="23">
        <v>0.87283133414496361</v>
      </c>
      <c r="L1743" s="22">
        <v>80.452709825060296</v>
      </c>
      <c r="M1743" s="22">
        <v>2.2143363378061522</v>
      </c>
      <c r="N1743" s="22">
        <v>81.381315191002656</v>
      </c>
      <c r="O1743" s="22">
        <v>2.4815189487372251</v>
      </c>
      <c r="P1743" s="22">
        <v>109.75150050569422</v>
      </c>
      <c r="Q1743" s="22">
        <v>36.573320944985333</v>
      </c>
      <c r="R1743" s="22">
        <v>80.452709825060296</v>
      </c>
      <c r="S1743" s="22">
        <v>2.2143363378061522</v>
      </c>
      <c r="T1743" s="22" t="s">
        <v>146</v>
      </c>
    </row>
    <row r="1744" spans="1:20" x14ac:dyDescent="0.3">
      <c r="A1744" s="21" t="s">
        <v>201</v>
      </c>
      <c r="B1744" s="20">
        <v>161.55823309642733</v>
      </c>
      <c r="C1744" s="25">
        <v>5750.3116656515012</v>
      </c>
      <c r="D1744" s="22">
        <v>1.5455374730164491</v>
      </c>
      <c r="E1744" s="24">
        <v>21.754022772328661</v>
      </c>
      <c r="F1744" s="22">
        <v>2.9251994144998186</v>
      </c>
      <c r="G1744" s="24">
        <v>7.9657940086294829E-2</v>
      </c>
      <c r="H1744" s="22">
        <v>3.9019476385422771</v>
      </c>
      <c r="I1744" s="24">
        <v>1.2573506331693875E-2</v>
      </c>
      <c r="J1744" s="22">
        <v>2.5823252621107926</v>
      </c>
      <c r="K1744" s="23">
        <v>0.66180418122564022</v>
      </c>
      <c r="L1744" s="22">
        <v>80.548694340086044</v>
      </c>
      <c r="M1744" s="22">
        <v>2.0670882057481492</v>
      </c>
      <c r="N1744" s="22">
        <v>77.823291695951781</v>
      </c>
      <c r="O1744" s="22">
        <v>2.9231791765395698</v>
      </c>
      <c r="P1744" s="22" t="s">
        <v>146</v>
      </c>
      <c r="Q1744" s="22" t="s">
        <v>146</v>
      </c>
      <c r="R1744" s="22">
        <v>80.548694340086044</v>
      </c>
      <c r="S1744" s="22">
        <v>2.0670882057481492</v>
      </c>
      <c r="T1744" s="22" t="s">
        <v>146</v>
      </c>
    </row>
    <row r="1745" spans="1:20" x14ac:dyDescent="0.3">
      <c r="A1745" s="21" t="s">
        <v>200</v>
      </c>
      <c r="B1745" s="20">
        <v>171.84163390757155</v>
      </c>
      <c r="C1745" s="25">
        <v>2408.9899305108729</v>
      </c>
      <c r="D1745" s="22">
        <v>0.7877900762421538</v>
      </c>
      <c r="E1745" s="24">
        <v>22.535380384107267</v>
      </c>
      <c r="F1745" s="22">
        <v>1.8548704563015219</v>
      </c>
      <c r="G1745" s="24">
        <v>7.764294310556738E-2</v>
      </c>
      <c r="H1745" s="22">
        <v>3.1376569205025762</v>
      </c>
      <c r="I1745" s="24">
        <v>1.269564110452445E-2</v>
      </c>
      <c r="J1745" s="22">
        <v>2.530681042944269</v>
      </c>
      <c r="K1745" s="23">
        <v>0.8065512282136047</v>
      </c>
      <c r="L1745" s="22">
        <v>81.326202192467463</v>
      </c>
      <c r="M1745" s="22">
        <v>2.0451790154677738</v>
      </c>
      <c r="N1745" s="22">
        <v>75.926482217471857</v>
      </c>
      <c r="O1745" s="22">
        <v>2.2954255187632668</v>
      </c>
      <c r="P1745" s="22" t="s">
        <v>146</v>
      </c>
      <c r="Q1745" s="22" t="s">
        <v>146</v>
      </c>
      <c r="R1745" s="22">
        <v>81.326202192467463</v>
      </c>
      <c r="S1745" s="22">
        <v>2.0451790154677738</v>
      </c>
      <c r="T1745" s="22" t="s">
        <v>146</v>
      </c>
    </row>
    <row r="1746" spans="1:20" x14ac:dyDescent="0.3">
      <c r="A1746" s="21" t="s">
        <v>199</v>
      </c>
      <c r="B1746" s="20">
        <v>507.62617414399972</v>
      </c>
      <c r="C1746" s="25">
        <v>6612.1433858435603</v>
      </c>
      <c r="D1746" s="22">
        <v>3.4536354005791097</v>
      </c>
      <c r="E1746" s="24">
        <v>21.361493045504204</v>
      </c>
      <c r="F1746" s="22">
        <v>2.0936324429083601</v>
      </c>
      <c r="G1746" s="24">
        <v>8.2646254494179755E-2</v>
      </c>
      <c r="H1746" s="22">
        <v>3.6756390280248756</v>
      </c>
      <c r="I1746" s="24">
        <v>1.2809805475362004E-2</v>
      </c>
      <c r="J1746" s="22">
        <v>3.021096731046728</v>
      </c>
      <c r="K1746" s="23">
        <v>0.82192421726192477</v>
      </c>
      <c r="L1746" s="22">
        <v>82.052885817318753</v>
      </c>
      <c r="M1746" s="22">
        <v>2.4631876309563765</v>
      </c>
      <c r="N1746" s="22">
        <v>80.629821643902844</v>
      </c>
      <c r="O1746" s="22">
        <v>2.8490528350395579</v>
      </c>
      <c r="P1746" s="22">
        <v>39.732124763736564</v>
      </c>
      <c r="Q1746" s="22">
        <v>50.082920218726692</v>
      </c>
      <c r="R1746" s="22">
        <v>82.052885817318753</v>
      </c>
      <c r="S1746" s="22">
        <v>2.4631876309563765</v>
      </c>
      <c r="T1746" s="22" t="s">
        <v>146</v>
      </c>
    </row>
    <row r="1747" spans="1:20" x14ac:dyDescent="0.3">
      <c r="A1747" s="21" t="s">
        <v>198</v>
      </c>
      <c r="B1747" s="20">
        <v>527.54079253921623</v>
      </c>
      <c r="C1747" s="25">
        <v>9098.0370728864982</v>
      </c>
      <c r="D1747" s="22">
        <v>9.2666754357661656</v>
      </c>
      <c r="E1747" s="24">
        <v>21.506216077574823</v>
      </c>
      <c r="F1747" s="22">
        <v>1.4633845369732084</v>
      </c>
      <c r="G1747" s="24">
        <v>8.2597467061516272E-2</v>
      </c>
      <c r="H1747" s="22">
        <v>4.6501807719650108</v>
      </c>
      <c r="I1747" s="24">
        <v>1.2888978189561298E-2</v>
      </c>
      <c r="J1747" s="22">
        <v>4.4139196763082147</v>
      </c>
      <c r="K1747" s="23">
        <v>0.94919313737625732</v>
      </c>
      <c r="L1747" s="22">
        <v>82.556791049455271</v>
      </c>
      <c r="M1747" s="22">
        <v>3.6207565106528108</v>
      </c>
      <c r="N1747" s="22">
        <v>80.584064270861205</v>
      </c>
      <c r="O1747" s="22">
        <v>3.6024776228644697</v>
      </c>
      <c r="P1747" s="22">
        <v>23.528091483150675</v>
      </c>
      <c r="Q1747" s="22">
        <v>35.118144274519381</v>
      </c>
      <c r="R1747" s="22">
        <v>82.556791049455271</v>
      </c>
      <c r="S1747" s="22">
        <v>3.6207565106528108</v>
      </c>
      <c r="T1747" s="22" t="s">
        <v>146</v>
      </c>
    </row>
    <row r="1748" spans="1:20" x14ac:dyDescent="0.3">
      <c r="A1748" s="21" t="s">
        <v>197</v>
      </c>
      <c r="B1748" s="20">
        <v>107.90636784143183</v>
      </c>
      <c r="C1748" s="25">
        <v>1074.232865915445</v>
      </c>
      <c r="D1748" s="22">
        <v>1.5925441966924541</v>
      </c>
      <c r="E1748" s="24">
        <v>32.013936036729284</v>
      </c>
      <c r="F1748" s="22">
        <v>3.9137399124672783</v>
      </c>
      <c r="G1748" s="24">
        <v>5.5800822811397796E-2</v>
      </c>
      <c r="H1748" s="22">
        <v>5.0075911959405293</v>
      </c>
      <c r="I1748" s="24">
        <v>1.2961863098831473E-2</v>
      </c>
      <c r="J1748" s="22">
        <v>3.1238773156482513</v>
      </c>
      <c r="K1748" s="23">
        <v>0.62382834249342545</v>
      </c>
      <c r="L1748" s="22">
        <v>83.020641895142319</v>
      </c>
      <c r="M1748" s="22">
        <v>2.5768345409129196</v>
      </c>
      <c r="N1748" s="22">
        <v>55.13484564363565</v>
      </c>
      <c r="O1748" s="22">
        <v>2.6873139013414367</v>
      </c>
      <c r="P1748" s="22" t="s">
        <v>146</v>
      </c>
      <c r="Q1748" s="22" t="s">
        <v>146</v>
      </c>
      <c r="R1748" s="22">
        <v>83.020641895142319</v>
      </c>
      <c r="S1748" s="22">
        <v>2.5768345409129196</v>
      </c>
      <c r="T1748" s="22" t="s">
        <v>146</v>
      </c>
    </row>
    <row r="1749" spans="1:20" x14ac:dyDescent="0.3">
      <c r="A1749" s="21" t="s">
        <v>196</v>
      </c>
      <c r="B1749" s="20">
        <v>491.00290474956012</v>
      </c>
      <c r="C1749" s="25">
        <v>24293.738812591342</v>
      </c>
      <c r="D1749" s="22">
        <v>1.0265624360938754</v>
      </c>
      <c r="E1749" s="24">
        <v>21.400188886700906</v>
      </c>
      <c r="F1749" s="22">
        <v>1.4904189407499535</v>
      </c>
      <c r="G1749" s="24">
        <v>8.4034504956080572E-2</v>
      </c>
      <c r="H1749" s="22">
        <v>3.386843246329204</v>
      </c>
      <c r="I1749" s="24">
        <v>1.3048572624151268E-2</v>
      </c>
      <c r="J1749" s="22">
        <v>3.0412758106195383</v>
      </c>
      <c r="K1749" s="23">
        <v>0.89796769127587872</v>
      </c>
      <c r="L1749" s="22">
        <v>83.572431268219162</v>
      </c>
      <c r="M1749" s="22">
        <v>2.5252639185727759</v>
      </c>
      <c r="N1749" s="22">
        <v>81.93098812118626</v>
      </c>
      <c r="O1749" s="22">
        <v>2.6658796850131807</v>
      </c>
      <c r="P1749" s="22">
        <v>35.353802117951297</v>
      </c>
      <c r="Q1749" s="22">
        <v>35.686935988495492</v>
      </c>
      <c r="R1749" s="22">
        <v>83.572431268219162</v>
      </c>
      <c r="S1749" s="22">
        <v>2.5252639185727759</v>
      </c>
      <c r="T1749" s="22" t="s">
        <v>146</v>
      </c>
    </row>
    <row r="1750" spans="1:20" x14ac:dyDescent="0.3">
      <c r="A1750" s="21" t="s">
        <v>195</v>
      </c>
      <c r="B1750" s="20">
        <v>149.50554987162673</v>
      </c>
      <c r="C1750" s="25">
        <v>3204.8744528709694</v>
      </c>
      <c r="D1750" s="22">
        <v>1.2119649340112066</v>
      </c>
      <c r="E1750" s="24">
        <v>23.772564511334522</v>
      </c>
      <c r="F1750" s="22">
        <v>1.8407395819344208</v>
      </c>
      <c r="G1750" s="24">
        <v>7.6674619161183788E-2</v>
      </c>
      <c r="H1750" s="22">
        <v>3.1490711489549907</v>
      </c>
      <c r="I1750" s="24">
        <v>1.3225601004144882E-2</v>
      </c>
      <c r="J1750" s="22">
        <v>2.5550590781194469</v>
      </c>
      <c r="K1750" s="23">
        <v>0.81136911719741089</v>
      </c>
      <c r="L1750" s="22">
        <v>84.698831907562806</v>
      </c>
      <c r="M1750" s="22">
        <v>2.1499503469813277</v>
      </c>
      <c r="N1750" s="22">
        <v>75.013692193730279</v>
      </c>
      <c r="O1750" s="22">
        <v>2.2770903561584106</v>
      </c>
      <c r="P1750" s="22" t="s">
        <v>146</v>
      </c>
      <c r="Q1750" s="22" t="s">
        <v>146</v>
      </c>
      <c r="R1750" s="22">
        <v>84.698831907562806</v>
      </c>
      <c r="S1750" s="22">
        <v>2.1499503469813277</v>
      </c>
      <c r="T1750" s="22" t="s">
        <v>146</v>
      </c>
    </row>
    <row r="1751" spans="1:20" x14ac:dyDescent="0.3">
      <c r="A1751" s="21" t="s">
        <v>194</v>
      </c>
      <c r="B1751" s="20">
        <v>165.02110043126365</v>
      </c>
      <c r="C1751" s="25">
        <v>1053.337380494414</v>
      </c>
      <c r="D1751" s="22">
        <v>0.8511837590079776</v>
      </c>
      <c r="E1751" s="24">
        <v>28.429333727963702</v>
      </c>
      <c r="F1751" s="22">
        <v>6.6843552302948623</v>
      </c>
      <c r="G1751" s="24">
        <v>6.4933542797022861E-2</v>
      </c>
      <c r="H1751" s="22">
        <v>7.5000130148814694</v>
      </c>
      <c r="I1751" s="24">
        <v>1.339440834650687E-2</v>
      </c>
      <c r="J1751" s="22">
        <v>3.4014100574057733</v>
      </c>
      <c r="K1751" s="23">
        <v>0.45352055398526925</v>
      </c>
      <c r="L1751" s="22">
        <v>85.772740231119101</v>
      </c>
      <c r="M1751" s="22">
        <v>2.8981593286662175</v>
      </c>
      <c r="N1751" s="22">
        <v>63.880180824288857</v>
      </c>
      <c r="O1751" s="22">
        <v>4.6434582767666193</v>
      </c>
      <c r="P1751" s="22" t="s">
        <v>146</v>
      </c>
      <c r="Q1751" s="22" t="s">
        <v>146</v>
      </c>
      <c r="R1751" s="22">
        <v>85.772740231119101</v>
      </c>
      <c r="S1751" s="22">
        <v>2.8981593286662175</v>
      </c>
      <c r="T1751" s="22" t="s">
        <v>146</v>
      </c>
    </row>
    <row r="1752" spans="1:20" x14ac:dyDescent="0.3">
      <c r="A1752" s="21" t="s">
        <v>193</v>
      </c>
      <c r="B1752" s="20">
        <v>99.800295251733701</v>
      </c>
      <c r="C1752" s="25">
        <v>1700.9012320072225</v>
      </c>
      <c r="D1752" s="22">
        <v>1.5465810535228153</v>
      </c>
      <c r="E1752" s="24">
        <v>26.683721251501801</v>
      </c>
      <c r="F1752" s="22">
        <v>3.9364335765315106</v>
      </c>
      <c r="G1752" s="24">
        <v>6.9570987980635657E-2</v>
      </c>
      <c r="H1752" s="22">
        <v>5.0517231756916088</v>
      </c>
      <c r="I1752" s="24">
        <v>1.3469836384174025E-2</v>
      </c>
      <c r="J1752" s="22">
        <v>3.1661329317283968</v>
      </c>
      <c r="K1752" s="23">
        <v>0.62674315706044925</v>
      </c>
      <c r="L1752" s="22">
        <v>86.252535928571263</v>
      </c>
      <c r="M1752" s="22">
        <v>2.7126818968948498</v>
      </c>
      <c r="N1752" s="22">
        <v>68.292249846231414</v>
      </c>
      <c r="O1752" s="22">
        <v>3.3364880562133408</v>
      </c>
      <c r="P1752" s="22" t="s">
        <v>146</v>
      </c>
      <c r="Q1752" s="22" t="s">
        <v>146</v>
      </c>
      <c r="R1752" s="22">
        <v>86.252535928571263</v>
      </c>
      <c r="S1752" s="22">
        <v>2.7126818968948498</v>
      </c>
      <c r="T1752" s="22" t="s">
        <v>146</v>
      </c>
    </row>
    <row r="1753" spans="1:20" x14ac:dyDescent="0.3">
      <c r="A1753" s="21" t="s">
        <v>192</v>
      </c>
      <c r="B1753" s="20">
        <v>164.92103077821713</v>
      </c>
      <c r="C1753" s="25">
        <v>1201.0993156918435</v>
      </c>
      <c r="D1753" s="22">
        <v>0.96472586152751982</v>
      </c>
      <c r="E1753" s="24">
        <v>27.351443324573584</v>
      </c>
      <c r="F1753" s="22">
        <v>10.159821413116839</v>
      </c>
      <c r="G1753" s="24">
        <v>7.2460300235021508E-2</v>
      </c>
      <c r="H1753" s="22">
        <v>10.434398124286831</v>
      </c>
      <c r="I1753" s="24">
        <v>1.4380306161368286E-2</v>
      </c>
      <c r="J1753" s="22">
        <v>2.377959854516706</v>
      </c>
      <c r="K1753" s="23">
        <v>0.22789621655146783</v>
      </c>
      <c r="L1753" s="22">
        <v>92.041194129030984</v>
      </c>
      <c r="M1753" s="22">
        <v>2.1731517997151641</v>
      </c>
      <c r="N1753" s="22">
        <v>71.031481989176271</v>
      </c>
      <c r="O1753" s="22">
        <v>7.1585228191735304</v>
      </c>
      <c r="P1753" s="22" t="s">
        <v>146</v>
      </c>
      <c r="Q1753" s="22" t="s">
        <v>146</v>
      </c>
      <c r="R1753" s="22">
        <v>92.041194129030984</v>
      </c>
      <c r="S1753" s="22">
        <v>2.1731517997151641</v>
      </c>
      <c r="T1753" s="22" t="s">
        <v>146</v>
      </c>
    </row>
    <row r="1754" spans="1:20" x14ac:dyDescent="0.3">
      <c r="A1754" s="21" t="s">
        <v>191</v>
      </c>
      <c r="B1754" s="20">
        <v>49.050656503609574</v>
      </c>
      <c r="C1754" s="25">
        <v>456.69791817298255</v>
      </c>
      <c r="D1754" s="22">
        <v>1.0540763611004496</v>
      </c>
      <c r="E1754" s="24">
        <v>48.703816120961534</v>
      </c>
      <c r="F1754" s="22">
        <v>7.8027835785655801</v>
      </c>
      <c r="G1754" s="24">
        <v>5.2161489422667726E-2</v>
      </c>
      <c r="H1754" s="22">
        <v>8.2015740816016969</v>
      </c>
      <c r="I1754" s="24">
        <v>1.8433199749217016E-2</v>
      </c>
      <c r="J1754" s="22">
        <v>2.5263384258780608</v>
      </c>
      <c r="K1754" s="23">
        <v>0.30803092195988391</v>
      </c>
      <c r="L1754" s="22">
        <v>117.74612499952607</v>
      </c>
      <c r="M1754" s="22">
        <v>2.9476637764766238</v>
      </c>
      <c r="N1754" s="22">
        <v>51.628785693540507</v>
      </c>
      <c r="O1754" s="22">
        <v>4.1285457154974985</v>
      </c>
      <c r="P1754" s="22" t="s">
        <v>146</v>
      </c>
      <c r="Q1754" s="22" t="s">
        <v>146</v>
      </c>
      <c r="R1754" s="22">
        <v>117.74612499952607</v>
      </c>
      <c r="S1754" s="22">
        <v>2.9476637764766238</v>
      </c>
      <c r="T1754" s="22" t="s">
        <v>146</v>
      </c>
    </row>
    <row r="1755" spans="1:20" x14ac:dyDescent="0.3">
      <c r="A1755" s="21" t="s">
        <v>190</v>
      </c>
      <c r="B1755" s="20">
        <v>547.73087951882133</v>
      </c>
      <c r="C1755" s="25">
        <v>9345.116904068298</v>
      </c>
      <c r="D1755" s="22">
        <v>11.772427019758206</v>
      </c>
      <c r="E1755" s="24">
        <v>20.12802076792947</v>
      </c>
      <c r="F1755" s="22">
        <v>1.6786626369695097</v>
      </c>
      <c r="G1755" s="24">
        <v>0.13411760379934234</v>
      </c>
      <c r="H1755" s="22">
        <v>6.3404074462739501</v>
      </c>
      <c r="I1755" s="24">
        <v>1.9587301658816569E-2</v>
      </c>
      <c r="J1755" s="22">
        <v>6.1141522990524795</v>
      </c>
      <c r="K1755" s="23">
        <v>0.96431536156963649</v>
      </c>
      <c r="L1755" s="22">
        <v>125.04715038937857</v>
      </c>
      <c r="M1755" s="22">
        <v>7.5718996836036467</v>
      </c>
      <c r="N1755" s="22">
        <v>127.79093971919514</v>
      </c>
      <c r="O1755" s="22">
        <v>7.6134747347256848</v>
      </c>
      <c r="P1755" s="22">
        <v>180.1196721341461</v>
      </c>
      <c r="Q1755" s="22">
        <v>39.128685168744525</v>
      </c>
      <c r="R1755" s="22">
        <v>125.04715038937857</v>
      </c>
      <c r="S1755" s="22">
        <v>7.5718996836036467</v>
      </c>
      <c r="T1755" s="22" t="s">
        <v>146</v>
      </c>
    </row>
    <row r="1756" spans="1:20" x14ac:dyDescent="0.3">
      <c r="A1756" s="21" t="s">
        <v>189</v>
      </c>
      <c r="B1756" s="20">
        <v>1576.3731802866446</v>
      </c>
      <c r="C1756" s="25">
        <v>39838.937064825492</v>
      </c>
      <c r="D1756" s="22">
        <v>25.55851823929375</v>
      </c>
      <c r="E1756" s="24">
        <v>17.012267221316311</v>
      </c>
      <c r="F1756" s="22">
        <v>1.985144706393599</v>
      </c>
      <c r="G1756" s="24">
        <v>0.16018981683091221</v>
      </c>
      <c r="H1756" s="22">
        <v>4.9413157204442122</v>
      </c>
      <c r="I1756" s="24">
        <v>1.9773559498339807E-2</v>
      </c>
      <c r="J1756" s="22">
        <v>4.5250195075586772</v>
      </c>
      <c r="K1756" s="23">
        <v>0.91575195020161337</v>
      </c>
      <c r="L1756" s="22">
        <v>126.22467144947015</v>
      </c>
      <c r="M1756" s="22">
        <v>5.6561364806582262</v>
      </c>
      <c r="N1756" s="22">
        <v>150.86929677672398</v>
      </c>
      <c r="O1756" s="22">
        <v>6.9276367663776597</v>
      </c>
      <c r="P1756" s="22">
        <v>559.0200640173</v>
      </c>
      <c r="Q1756" s="22">
        <v>43.281922195839229</v>
      </c>
      <c r="R1756" s="22">
        <v>126.22467144947015</v>
      </c>
      <c r="S1756" s="22">
        <v>5.6561364806582262</v>
      </c>
      <c r="T1756" s="22" t="s">
        <v>146</v>
      </c>
    </row>
    <row r="1757" spans="1:20" x14ac:dyDescent="0.3">
      <c r="A1757" s="21" t="s">
        <v>188</v>
      </c>
      <c r="B1757" s="20">
        <v>435.90561352795606</v>
      </c>
      <c r="C1757" s="25">
        <v>3161.4030717927421</v>
      </c>
      <c r="D1757" s="22">
        <v>3.0885463509346085</v>
      </c>
      <c r="E1757" s="24">
        <v>14.495743851908916</v>
      </c>
      <c r="F1757" s="22">
        <v>4.6632435152642007</v>
      </c>
      <c r="G1757" s="24">
        <v>0.19066776995432927</v>
      </c>
      <c r="H1757" s="22">
        <v>8.2884423396475384</v>
      </c>
      <c r="I1757" s="24">
        <v>2.0054209505678797E-2</v>
      </c>
      <c r="J1757" s="22">
        <v>6.8521847855270481</v>
      </c>
      <c r="K1757" s="23">
        <v>0.82671562456914338</v>
      </c>
      <c r="L1757" s="22">
        <v>127.99853317096212</v>
      </c>
      <c r="M1757" s="22">
        <v>8.6842002575903976</v>
      </c>
      <c r="N1757" s="22">
        <v>177.19886374482624</v>
      </c>
      <c r="O1757" s="22">
        <v>13.477676405891245</v>
      </c>
      <c r="P1757" s="22">
        <v>898.29449850067135</v>
      </c>
      <c r="Q1757" s="22">
        <v>96.261993295897412</v>
      </c>
      <c r="R1757" s="22">
        <v>127.99853317096212</v>
      </c>
      <c r="S1757" s="22">
        <v>8.6842002575903976</v>
      </c>
      <c r="T1757" s="22" t="s">
        <v>146</v>
      </c>
    </row>
    <row r="1758" spans="1:20" x14ac:dyDescent="0.3">
      <c r="A1758" s="21" t="s">
        <v>187</v>
      </c>
      <c r="B1758" s="20">
        <v>9.2251364756064973</v>
      </c>
      <c r="C1758" s="25">
        <v>226.80813879883738</v>
      </c>
      <c r="D1758" s="22">
        <v>1.650493567906141</v>
      </c>
      <c r="E1758" s="24">
        <v>93.229520069015791</v>
      </c>
      <c r="F1758" s="22">
        <v>339.31819901782433</v>
      </c>
      <c r="G1758" s="24">
        <v>3.0307926085909386E-2</v>
      </c>
      <c r="H1758" s="22">
        <v>339.34909367001922</v>
      </c>
      <c r="I1758" s="24">
        <v>2.0502056329099815E-2</v>
      </c>
      <c r="J1758" s="22">
        <v>4.5789944271261689</v>
      </c>
      <c r="K1758" s="23">
        <v>1.3493462963477709E-2</v>
      </c>
      <c r="L1758" s="22">
        <v>130.82815978661228</v>
      </c>
      <c r="M1758" s="22">
        <v>5.9302360586423717</v>
      </c>
      <c r="N1758" s="22">
        <v>30.317017746516139</v>
      </c>
      <c r="O1758" s="22">
        <v>101.69851548468698</v>
      </c>
      <c r="P1758" s="22" t="s">
        <v>146</v>
      </c>
      <c r="Q1758" s="22" t="s">
        <v>146</v>
      </c>
      <c r="R1758" s="22">
        <v>130.82815978661228</v>
      </c>
      <c r="S1758" s="22">
        <v>5.9302360586423717</v>
      </c>
      <c r="T1758" s="22" t="s">
        <v>146</v>
      </c>
    </row>
    <row r="1759" spans="1:20" x14ac:dyDescent="0.3">
      <c r="A1759" s="21" t="s">
        <v>186</v>
      </c>
      <c r="B1759" s="20">
        <v>54.907891160538774</v>
      </c>
      <c r="C1759" s="25">
        <v>463.53481277494302</v>
      </c>
      <c r="D1759" s="22">
        <v>1.3756184576106345</v>
      </c>
      <c r="E1759" s="24">
        <v>59.201664874433497</v>
      </c>
      <c r="F1759" s="22">
        <v>4.8680533381352227</v>
      </c>
      <c r="G1759" s="24">
        <v>4.890231210205747E-2</v>
      </c>
      <c r="H1759" s="22">
        <v>6.0161260555042473</v>
      </c>
      <c r="I1759" s="24">
        <v>2.1006372751784647E-2</v>
      </c>
      <c r="J1759" s="22">
        <v>3.5349440466275563</v>
      </c>
      <c r="K1759" s="23">
        <v>0.58757812153775979</v>
      </c>
      <c r="L1759" s="22">
        <v>134.01309163336563</v>
      </c>
      <c r="M1759" s="22">
        <v>4.6883868676469405</v>
      </c>
      <c r="N1759" s="22">
        <v>48.478651870061086</v>
      </c>
      <c r="O1759" s="22">
        <v>2.8480153612374153</v>
      </c>
      <c r="P1759" s="22" t="s">
        <v>146</v>
      </c>
      <c r="Q1759" s="22" t="s">
        <v>146</v>
      </c>
      <c r="R1759" s="22">
        <v>134.01309163336563</v>
      </c>
      <c r="S1759" s="22">
        <v>4.6883868676469405</v>
      </c>
      <c r="T1759" s="22" t="s">
        <v>146</v>
      </c>
    </row>
    <row r="1760" spans="1:20" x14ac:dyDescent="0.3">
      <c r="A1760" s="21" t="s">
        <v>185</v>
      </c>
      <c r="B1760" s="20">
        <v>42.177829168851524</v>
      </c>
      <c r="C1760" s="25">
        <v>1569.6015527218315</v>
      </c>
      <c r="D1760" s="22">
        <v>1.0457398498858499</v>
      </c>
      <c r="E1760" s="24">
        <v>24.843999593614534</v>
      </c>
      <c r="F1760" s="22">
        <v>3.9729463313234614</v>
      </c>
      <c r="G1760" s="24">
        <v>0.1195556296446916</v>
      </c>
      <c r="H1760" s="22">
        <v>4.9610987467225982</v>
      </c>
      <c r="I1760" s="24">
        <v>2.1551589132978145E-2</v>
      </c>
      <c r="J1760" s="22">
        <v>2.9712284030609264</v>
      </c>
      <c r="K1760" s="23">
        <v>0.5989053140745848</v>
      </c>
      <c r="L1760" s="22">
        <v>137.45455156851108</v>
      </c>
      <c r="M1760" s="22">
        <v>4.0408552683776549</v>
      </c>
      <c r="N1760" s="22">
        <v>114.66908395330995</v>
      </c>
      <c r="O1760" s="22">
        <v>5.3794292281556437</v>
      </c>
      <c r="P1760" s="22" t="s">
        <v>146</v>
      </c>
      <c r="Q1760" s="22" t="s">
        <v>146</v>
      </c>
      <c r="R1760" s="22">
        <v>137.45455156851108</v>
      </c>
      <c r="S1760" s="22">
        <v>4.0408552683776549</v>
      </c>
      <c r="T1760" s="22" t="s">
        <v>146</v>
      </c>
    </row>
    <row r="1761" spans="1:20" x14ac:dyDescent="0.3">
      <c r="A1761" s="21" t="s">
        <v>184</v>
      </c>
      <c r="B1761" s="20">
        <v>83.362995615148094</v>
      </c>
      <c r="C1761" s="25">
        <v>1485.2897489434151</v>
      </c>
      <c r="D1761" s="22">
        <v>2.1601965007170429</v>
      </c>
      <c r="E1761" s="24">
        <v>25.664757670047194</v>
      </c>
      <c r="F1761" s="22">
        <v>5.832849566985904</v>
      </c>
      <c r="G1761" s="24">
        <v>0.11645402329336975</v>
      </c>
      <c r="H1761" s="22">
        <v>6.2989520562228307</v>
      </c>
      <c r="I1761" s="24">
        <v>2.1685998313208287E-2</v>
      </c>
      <c r="J1761" s="22">
        <v>2.3779535183653566</v>
      </c>
      <c r="K1761" s="23">
        <v>0.37751573549700879</v>
      </c>
      <c r="L1761" s="22">
        <v>138.30267344353476</v>
      </c>
      <c r="M1761" s="22">
        <v>3.2537455087393141</v>
      </c>
      <c r="N1761" s="22">
        <v>111.85217254800318</v>
      </c>
      <c r="O1761" s="22">
        <v>6.6714174578067187</v>
      </c>
      <c r="P1761" s="22" t="s">
        <v>146</v>
      </c>
      <c r="Q1761" s="22" t="s">
        <v>146</v>
      </c>
      <c r="R1761" s="22">
        <v>138.30267344353476</v>
      </c>
      <c r="S1761" s="22">
        <v>3.2537455087393141</v>
      </c>
      <c r="T1761" s="22" t="s">
        <v>146</v>
      </c>
    </row>
    <row r="1762" spans="1:20" x14ac:dyDescent="0.3">
      <c r="A1762" s="21" t="s">
        <v>183</v>
      </c>
      <c r="B1762" s="20">
        <v>46.865539240584809</v>
      </c>
      <c r="C1762" s="25">
        <v>716.32211914553307</v>
      </c>
      <c r="D1762" s="22">
        <v>1.2605544583668777</v>
      </c>
      <c r="E1762" s="24">
        <v>33.216191397460761</v>
      </c>
      <c r="F1762" s="22">
        <v>4.6756316099085788</v>
      </c>
      <c r="G1762" s="24">
        <v>9.0229134656502369E-2</v>
      </c>
      <c r="H1762" s="22">
        <v>5.6386399612720428</v>
      </c>
      <c r="I1762" s="24">
        <v>2.1746250227671186E-2</v>
      </c>
      <c r="J1762" s="22">
        <v>3.1516233374687563</v>
      </c>
      <c r="K1762" s="23">
        <v>0.55893324615777895</v>
      </c>
      <c r="L1762" s="22">
        <v>138.6828267823926</v>
      </c>
      <c r="M1762" s="22">
        <v>4.3240818576986868</v>
      </c>
      <c r="N1762" s="22">
        <v>87.716798933960391</v>
      </c>
      <c r="O1762" s="22">
        <v>4.7384514680183827</v>
      </c>
      <c r="P1762" s="22" t="s">
        <v>146</v>
      </c>
      <c r="Q1762" s="22" t="s">
        <v>146</v>
      </c>
      <c r="R1762" s="22">
        <v>138.6828267823926</v>
      </c>
      <c r="S1762" s="22">
        <v>4.3240818576986868</v>
      </c>
      <c r="T1762" s="22" t="s">
        <v>146</v>
      </c>
    </row>
    <row r="1763" spans="1:20" x14ac:dyDescent="0.3">
      <c r="A1763" s="21" t="s">
        <v>182</v>
      </c>
      <c r="B1763" s="20">
        <v>51.827311947390029</v>
      </c>
      <c r="C1763" s="25">
        <v>23335.623277371727</v>
      </c>
      <c r="D1763" s="22">
        <v>1.3233702513393215</v>
      </c>
      <c r="E1763" s="24">
        <v>21.257470172851146</v>
      </c>
      <c r="F1763" s="22">
        <v>2.9537254840445164</v>
      </c>
      <c r="G1763" s="24">
        <v>0.14264064007541563</v>
      </c>
      <c r="H1763" s="22">
        <v>3.7902453617138452</v>
      </c>
      <c r="I1763" s="24">
        <v>2.20010096636159E-2</v>
      </c>
      <c r="J1763" s="22">
        <v>2.3751769759113328</v>
      </c>
      <c r="K1763" s="23">
        <v>0.62665520282764564</v>
      </c>
      <c r="L1763" s="22">
        <v>140.28995784173222</v>
      </c>
      <c r="M1763" s="22">
        <v>3.2961389024600294</v>
      </c>
      <c r="N1763" s="22">
        <v>135.39314082804543</v>
      </c>
      <c r="O1763" s="22">
        <v>4.8043439227885045</v>
      </c>
      <c r="P1763" s="22">
        <v>51.351475335278863</v>
      </c>
      <c r="Q1763" s="22">
        <v>70.501722912583261</v>
      </c>
      <c r="R1763" s="22">
        <v>140.28995784173222</v>
      </c>
      <c r="S1763" s="22">
        <v>3.2961389024600294</v>
      </c>
      <c r="T1763" s="22" t="s">
        <v>146</v>
      </c>
    </row>
    <row r="1764" spans="1:20" x14ac:dyDescent="0.3">
      <c r="A1764" s="21" t="s">
        <v>181</v>
      </c>
      <c r="B1764" s="20">
        <v>40.633544799802849</v>
      </c>
      <c r="C1764" s="25">
        <v>2258.1052460799538</v>
      </c>
      <c r="D1764" s="22">
        <v>2.0306794447873906</v>
      </c>
      <c r="E1764" s="24">
        <v>23.895213787097418</v>
      </c>
      <c r="F1764" s="22">
        <v>3.8583645962736242</v>
      </c>
      <c r="G1764" s="24">
        <v>0.12748363486261025</v>
      </c>
      <c r="H1764" s="22">
        <v>5.1220837809460189</v>
      </c>
      <c r="I1764" s="24">
        <v>2.2103096135527047E-2</v>
      </c>
      <c r="J1764" s="22">
        <v>3.3687927958324377</v>
      </c>
      <c r="K1764" s="23">
        <v>0.6576996667575481</v>
      </c>
      <c r="L1764" s="22">
        <v>140.93385037050351</v>
      </c>
      <c r="M1764" s="22">
        <v>4.6962476501804105</v>
      </c>
      <c r="N1764" s="22">
        <v>121.8340638219924</v>
      </c>
      <c r="O1764" s="22">
        <v>5.8806541024236054</v>
      </c>
      <c r="P1764" s="22" t="s">
        <v>146</v>
      </c>
      <c r="Q1764" s="22" t="s">
        <v>146</v>
      </c>
      <c r="R1764" s="22">
        <v>140.93385037050351</v>
      </c>
      <c r="S1764" s="22">
        <v>4.6962476501804105</v>
      </c>
      <c r="T1764" s="22" t="s">
        <v>146</v>
      </c>
    </row>
    <row r="1765" spans="1:20" x14ac:dyDescent="0.3">
      <c r="A1765" s="21" t="s">
        <v>180</v>
      </c>
      <c r="B1765" s="20">
        <v>58.795770546820961</v>
      </c>
      <c r="C1765" s="25">
        <v>4229.9795637536863</v>
      </c>
      <c r="D1765" s="22">
        <v>0.98719830571277889</v>
      </c>
      <c r="E1765" s="24">
        <v>21.109071665846773</v>
      </c>
      <c r="F1765" s="22">
        <v>3.0663526906727423</v>
      </c>
      <c r="G1765" s="24">
        <v>0.14578959426833035</v>
      </c>
      <c r="H1765" s="22">
        <v>4.1462142768183563</v>
      </c>
      <c r="I1765" s="24">
        <v>2.2329727133543094E-2</v>
      </c>
      <c r="J1765" s="22">
        <v>2.7908016779585751</v>
      </c>
      <c r="K1765" s="23">
        <v>0.67309634563800869</v>
      </c>
      <c r="L1765" s="22">
        <v>142.36305583920193</v>
      </c>
      <c r="M1765" s="22">
        <v>3.929521428985538</v>
      </c>
      <c r="N1765" s="22">
        <v>138.1875425913473</v>
      </c>
      <c r="O1765" s="22">
        <v>5.3568234873228562</v>
      </c>
      <c r="P1765" s="22">
        <v>68.093703085235234</v>
      </c>
      <c r="Q1765" s="22">
        <v>72.972713520226904</v>
      </c>
      <c r="R1765" s="22">
        <v>142.36305583920193</v>
      </c>
      <c r="S1765" s="22">
        <v>3.929521428985538</v>
      </c>
      <c r="T1765" s="22" t="s">
        <v>146</v>
      </c>
    </row>
    <row r="1766" spans="1:20" x14ac:dyDescent="0.3">
      <c r="A1766" s="21" t="s">
        <v>179</v>
      </c>
      <c r="B1766" s="20">
        <v>97.642416281813382</v>
      </c>
      <c r="C1766" s="25">
        <v>3471.6383605086476</v>
      </c>
      <c r="D1766" s="22">
        <v>1.0206931127556964</v>
      </c>
      <c r="E1766" s="24">
        <v>21.3520736695374</v>
      </c>
      <c r="F1766" s="22">
        <v>2.3018843488173961</v>
      </c>
      <c r="G1766" s="24">
        <v>0.14449891914466748</v>
      </c>
      <c r="H1766" s="22">
        <v>3.446256321488391</v>
      </c>
      <c r="I1766" s="24">
        <v>2.2386820249205255E-2</v>
      </c>
      <c r="J1766" s="22">
        <v>2.5647633571283355</v>
      </c>
      <c r="K1766" s="23">
        <v>0.74421723687129826</v>
      </c>
      <c r="L1766" s="22">
        <v>142.72305279924169</v>
      </c>
      <c r="M1766" s="22">
        <v>3.6202846702475995</v>
      </c>
      <c r="N1766" s="22">
        <v>137.04311927621904</v>
      </c>
      <c r="O1766" s="22">
        <v>4.4180379179195057</v>
      </c>
      <c r="P1766" s="22">
        <v>40.78698957486484</v>
      </c>
      <c r="Q1766" s="22">
        <v>55.060429010354305</v>
      </c>
      <c r="R1766" s="22">
        <v>142.72305279924169</v>
      </c>
      <c r="S1766" s="22">
        <v>3.6202846702475995</v>
      </c>
      <c r="T1766" s="22" t="s">
        <v>146</v>
      </c>
    </row>
    <row r="1767" spans="1:20" x14ac:dyDescent="0.3">
      <c r="A1767" s="21" t="s">
        <v>178</v>
      </c>
      <c r="B1767" s="20">
        <v>97.155079260572322</v>
      </c>
      <c r="C1767" s="25">
        <v>1084.021324994354</v>
      </c>
      <c r="D1767" s="22">
        <v>2.6694092902777751</v>
      </c>
      <c r="E1767" s="24">
        <v>17.459083433674277</v>
      </c>
      <c r="F1767" s="22">
        <v>9.1520934478620166</v>
      </c>
      <c r="G1767" s="24">
        <v>0.17679387685614972</v>
      </c>
      <c r="H1767" s="22">
        <v>9.6306530049647403</v>
      </c>
      <c r="I1767" s="24">
        <v>2.2396307115035943E-2</v>
      </c>
      <c r="J1767" s="22">
        <v>2.9981098751776138</v>
      </c>
      <c r="K1767" s="23">
        <v>0.31130909540942286</v>
      </c>
      <c r="L1767" s="22">
        <v>142.78286967235329</v>
      </c>
      <c r="M1767" s="22">
        <v>4.2337280195835518</v>
      </c>
      <c r="N1767" s="22">
        <v>165.29795103435191</v>
      </c>
      <c r="O1767" s="22">
        <v>14.692062694295004</v>
      </c>
      <c r="P1767" s="22">
        <v>502.20644880086434</v>
      </c>
      <c r="Q1767" s="22">
        <v>201.84488406274522</v>
      </c>
      <c r="R1767" s="22">
        <v>142.78286967235329</v>
      </c>
      <c r="S1767" s="22">
        <v>4.2337280195835518</v>
      </c>
      <c r="T1767" s="22" t="s">
        <v>146</v>
      </c>
    </row>
    <row r="1768" spans="1:20" x14ac:dyDescent="0.3">
      <c r="A1768" s="21" t="s">
        <v>177</v>
      </c>
      <c r="B1768" s="20">
        <v>44.70469895890578</v>
      </c>
      <c r="C1768" s="25">
        <v>2368.8105170358153</v>
      </c>
      <c r="D1768" s="22">
        <v>1.3864142120903866</v>
      </c>
      <c r="E1768" s="24">
        <v>22.992657887686875</v>
      </c>
      <c r="F1768" s="22">
        <v>4.5269265908227467</v>
      </c>
      <c r="G1768" s="24">
        <v>0.13452726431019557</v>
      </c>
      <c r="H1768" s="22">
        <v>5.2717691864196397</v>
      </c>
      <c r="I1768" s="24">
        <v>2.2443327273623241E-2</v>
      </c>
      <c r="J1768" s="22">
        <v>2.701571023716669</v>
      </c>
      <c r="K1768" s="23">
        <v>0.51246003536650686</v>
      </c>
      <c r="L1768" s="22">
        <v>143.07933440447084</v>
      </c>
      <c r="M1768" s="22">
        <v>3.8228093844157485</v>
      </c>
      <c r="N1768" s="22">
        <v>128.15764528045528</v>
      </c>
      <c r="O1768" s="22">
        <v>6.3472751998206363</v>
      </c>
      <c r="P1768" s="22" t="s">
        <v>146</v>
      </c>
      <c r="Q1768" s="22" t="s">
        <v>146</v>
      </c>
      <c r="R1768" s="22">
        <v>143.07933440447084</v>
      </c>
      <c r="S1768" s="22">
        <v>3.8228093844157485</v>
      </c>
      <c r="T1768" s="22" t="s">
        <v>146</v>
      </c>
    </row>
    <row r="1769" spans="1:20" x14ac:dyDescent="0.3">
      <c r="A1769" s="21" t="s">
        <v>176</v>
      </c>
      <c r="B1769" s="20">
        <v>98.905224956048784</v>
      </c>
      <c r="C1769" s="25">
        <v>1023.4679835380543</v>
      </c>
      <c r="D1769" s="22">
        <v>1.0413082268868752</v>
      </c>
      <c r="E1769" s="24">
        <v>28.843723670903113</v>
      </c>
      <c r="F1769" s="22">
        <v>2.5328710323982451</v>
      </c>
      <c r="G1769" s="24">
        <v>0.10726834246430904</v>
      </c>
      <c r="H1769" s="22">
        <v>4.1867323028711132</v>
      </c>
      <c r="I1769" s="24">
        <v>2.2449705620928257E-2</v>
      </c>
      <c r="J1769" s="22">
        <v>3.3336604069914357</v>
      </c>
      <c r="K1769" s="23">
        <v>0.79624398357289994</v>
      </c>
      <c r="L1769" s="22">
        <v>143.11954919112623</v>
      </c>
      <c r="M1769" s="22">
        <v>4.7185475559770822</v>
      </c>
      <c r="N1769" s="22">
        <v>103.46350151590283</v>
      </c>
      <c r="O1769" s="22">
        <v>4.1183776850156519</v>
      </c>
      <c r="P1769" s="22" t="s">
        <v>146</v>
      </c>
      <c r="Q1769" s="22" t="s">
        <v>146</v>
      </c>
      <c r="R1769" s="22">
        <v>143.11954919112623</v>
      </c>
      <c r="S1769" s="22">
        <v>4.7185475559770822</v>
      </c>
      <c r="T1769" s="22" t="s">
        <v>146</v>
      </c>
    </row>
    <row r="1770" spans="1:20" x14ac:dyDescent="0.3">
      <c r="A1770" s="21" t="s">
        <v>175</v>
      </c>
      <c r="B1770" s="20">
        <v>69.055186647316305</v>
      </c>
      <c r="C1770" s="25">
        <v>1044.8388527819423</v>
      </c>
      <c r="D1770" s="22">
        <v>1.007006772298453</v>
      </c>
      <c r="E1770" s="24">
        <v>29.505811367477577</v>
      </c>
      <c r="F1770" s="22">
        <v>9.8820613461938862</v>
      </c>
      <c r="G1770" s="24">
        <v>0.10490014391582662</v>
      </c>
      <c r="H1770" s="22">
        <v>10.412555675111177</v>
      </c>
      <c r="I1770" s="24">
        <v>2.2458016679739016E-2</v>
      </c>
      <c r="J1770" s="22">
        <v>3.2811856450604355</v>
      </c>
      <c r="K1770" s="23">
        <v>0.31511818495274463</v>
      </c>
      <c r="L1770" s="22">
        <v>143.17194913739451</v>
      </c>
      <c r="M1770" s="22">
        <v>4.6459550024937357</v>
      </c>
      <c r="N1770" s="22">
        <v>101.28949930379079</v>
      </c>
      <c r="O1770" s="22">
        <v>10.038167759826791</v>
      </c>
      <c r="P1770" s="22" t="s">
        <v>146</v>
      </c>
      <c r="Q1770" s="22" t="s">
        <v>146</v>
      </c>
      <c r="R1770" s="22">
        <v>143.17194913739451</v>
      </c>
      <c r="S1770" s="22">
        <v>4.6459550024937357</v>
      </c>
      <c r="T1770" s="22" t="s">
        <v>146</v>
      </c>
    </row>
    <row r="1771" spans="1:20" x14ac:dyDescent="0.3">
      <c r="A1771" s="21" t="s">
        <v>174</v>
      </c>
      <c r="B1771" s="20">
        <v>103.16133350660105</v>
      </c>
      <c r="C1771" s="25">
        <v>3396.1077480755694</v>
      </c>
      <c r="D1771" s="22">
        <v>2.3023379643706505</v>
      </c>
      <c r="E1771" s="24">
        <v>21.373674244255213</v>
      </c>
      <c r="F1771" s="22">
        <v>3.6355030414069494</v>
      </c>
      <c r="G1771" s="24">
        <v>0.14496017703072964</v>
      </c>
      <c r="H1771" s="22">
        <v>4.5286559027789304</v>
      </c>
      <c r="I1771" s="24">
        <v>2.2481001322336252E-2</v>
      </c>
      <c r="J1771" s="22">
        <v>2.7003410750672345</v>
      </c>
      <c r="K1771" s="23">
        <v>0.59627870455121534</v>
      </c>
      <c r="L1771" s="22">
        <v>143.31686155259246</v>
      </c>
      <c r="M1771" s="22">
        <v>3.8273421045063287</v>
      </c>
      <c r="N1771" s="22">
        <v>137.45225822769257</v>
      </c>
      <c r="O1771" s="22">
        <v>5.8218675676908447</v>
      </c>
      <c r="P1771" s="22">
        <v>38.32108496553802</v>
      </c>
      <c r="Q1771" s="22">
        <v>87.02178462124678</v>
      </c>
      <c r="R1771" s="22">
        <v>143.31686155259246</v>
      </c>
      <c r="S1771" s="22">
        <v>3.8273421045063287</v>
      </c>
      <c r="T1771" s="22" t="s">
        <v>146</v>
      </c>
    </row>
    <row r="1772" spans="1:20" x14ac:dyDescent="0.3">
      <c r="A1772" s="21" t="s">
        <v>173</v>
      </c>
      <c r="B1772" s="20">
        <v>33.172703680916932</v>
      </c>
      <c r="C1772" s="25">
        <v>1835.4506503640066</v>
      </c>
      <c r="D1772" s="22">
        <v>2.0198524316390909</v>
      </c>
      <c r="E1772" s="24">
        <v>25.619948562279312</v>
      </c>
      <c r="F1772" s="22">
        <v>4.846550654529552</v>
      </c>
      <c r="G1772" s="24">
        <v>0.12097607074669899</v>
      </c>
      <c r="H1772" s="22">
        <v>6.0503991575470479</v>
      </c>
      <c r="I1772" s="24">
        <v>2.2488758596699254E-2</v>
      </c>
      <c r="J1772" s="22">
        <v>3.6219161667168933</v>
      </c>
      <c r="K1772" s="23">
        <v>0.59862433409852778</v>
      </c>
      <c r="L1772" s="22">
        <v>143.36576848945683</v>
      </c>
      <c r="M1772" s="22">
        <v>5.1352741281555865</v>
      </c>
      <c r="N1772" s="22">
        <v>115.95653908381004</v>
      </c>
      <c r="O1772" s="22">
        <v>6.6301483021369663</v>
      </c>
      <c r="P1772" s="22" t="s">
        <v>146</v>
      </c>
      <c r="Q1772" s="22" t="s">
        <v>146</v>
      </c>
      <c r="R1772" s="22">
        <v>143.36576848945683</v>
      </c>
      <c r="S1772" s="22">
        <v>5.1352741281555865</v>
      </c>
      <c r="T1772" s="22" t="s">
        <v>146</v>
      </c>
    </row>
    <row r="1773" spans="1:20" x14ac:dyDescent="0.3">
      <c r="A1773" s="21" t="s">
        <v>172</v>
      </c>
      <c r="B1773" s="20">
        <v>159.1644352059094</v>
      </c>
      <c r="C1773" s="25">
        <v>8488.0084424088764</v>
      </c>
      <c r="D1773" s="22">
        <v>2.1452349983405385</v>
      </c>
      <c r="E1773" s="24">
        <v>20.391882479787739</v>
      </c>
      <c r="F1773" s="22">
        <v>2.3710649511895689</v>
      </c>
      <c r="G1773" s="24">
        <v>0.15278941070076071</v>
      </c>
      <c r="H1773" s="22">
        <v>3.7575705068243073</v>
      </c>
      <c r="I1773" s="24">
        <v>2.2606760319009836E-2</v>
      </c>
      <c r="J1773" s="22">
        <v>2.9150278062132253</v>
      </c>
      <c r="K1773" s="23">
        <v>0.77577461312278795</v>
      </c>
      <c r="L1773" s="22">
        <v>144.10968286413987</v>
      </c>
      <c r="M1773" s="22">
        <v>4.1542309578676679</v>
      </c>
      <c r="N1773" s="22">
        <v>144.37181290544268</v>
      </c>
      <c r="O1773" s="22">
        <v>5.0568947787316318</v>
      </c>
      <c r="P1773" s="22">
        <v>149.69077253761722</v>
      </c>
      <c r="Q1773" s="22">
        <v>55.566424729928876</v>
      </c>
      <c r="R1773" s="22">
        <v>144.10968286413987</v>
      </c>
      <c r="S1773" s="22">
        <v>4.1542309578676679</v>
      </c>
      <c r="T1773" s="22" t="s">
        <v>146</v>
      </c>
    </row>
    <row r="1774" spans="1:20" x14ac:dyDescent="0.3">
      <c r="A1774" s="21" t="s">
        <v>171</v>
      </c>
      <c r="B1774" s="20">
        <v>74.778118271369962</v>
      </c>
      <c r="C1774" s="25">
        <v>882.86189230643765</v>
      </c>
      <c r="D1774" s="22">
        <v>1.3888029560069932</v>
      </c>
      <c r="E1774" s="24">
        <v>30.234950628166278</v>
      </c>
      <c r="F1774" s="22">
        <v>4.0551769444447876</v>
      </c>
      <c r="G1774" s="24">
        <v>0.10336025394656</v>
      </c>
      <c r="H1774" s="22">
        <v>4.783428261818635</v>
      </c>
      <c r="I1774" s="24">
        <v>2.2675171781954509E-2</v>
      </c>
      <c r="J1774" s="22">
        <v>2.5370703350929555</v>
      </c>
      <c r="K1774" s="23">
        <v>0.53038745356418804</v>
      </c>
      <c r="L1774" s="22">
        <v>144.54092768979208</v>
      </c>
      <c r="M1774" s="22">
        <v>3.6262991826168474</v>
      </c>
      <c r="N1774" s="22">
        <v>99.873381500266916</v>
      </c>
      <c r="O1774" s="22">
        <v>4.5499677137974288</v>
      </c>
      <c r="P1774" s="22" t="s">
        <v>146</v>
      </c>
      <c r="Q1774" s="22" t="s">
        <v>146</v>
      </c>
      <c r="R1774" s="22">
        <v>144.54092768979208</v>
      </c>
      <c r="S1774" s="22">
        <v>3.6262991826168474</v>
      </c>
      <c r="T1774" s="22" t="s">
        <v>146</v>
      </c>
    </row>
    <row r="1775" spans="1:20" x14ac:dyDescent="0.3">
      <c r="A1775" s="21" t="s">
        <v>170</v>
      </c>
      <c r="B1775" s="20">
        <v>102.05474609975302</v>
      </c>
      <c r="C1775" s="25">
        <v>1729.1544268902778</v>
      </c>
      <c r="D1775" s="22">
        <v>1.7394209916526098</v>
      </c>
      <c r="E1775" s="24">
        <v>24.567231234136358</v>
      </c>
      <c r="F1775" s="22">
        <v>4.1012165078686529</v>
      </c>
      <c r="G1775" s="24">
        <v>0.12862658376031183</v>
      </c>
      <c r="H1775" s="22">
        <v>5.0969094023584605</v>
      </c>
      <c r="I1775" s="24">
        <v>2.2928450341725363E-2</v>
      </c>
      <c r="J1775" s="22">
        <v>3.0263027957287636</v>
      </c>
      <c r="K1775" s="23">
        <v>0.59375251879666935</v>
      </c>
      <c r="L1775" s="22">
        <v>146.13726677564105</v>
      </c>
      <c r="M1775" s="22">
        <v>4.3728048566254643</v>
      </c>
      <c r="N1775" s="22">
        <v>122.86285313482536</v>
      </c>
      <c r="O1775" s="22">
        <v>5.8982363232236565</v>
      </c>
      <c r="P1775" s="22" t="s">
        <v>146</v>
      </c>
      <c r="Q1775" s="22" t="s">
        <v>146</v>
      </c>
      <c r="R1775" s="22">
        <v>146.13726677564105</v>
      </c>
      <c r="S1775" s="22">
        <v>4.3728048566254643</v>
      </c>
      <c r="T1775" s="22" t="s">
        <v>146</v>
      </c>
    </row>
    <row r="1776" spans="1:20" x14ac:dyDescent="0.3">
      <c r="A1776" s="21" t="s">
        <v>169</v>
      </c>
      <c r="B1776" s="20">
        <v>203.23526808446221</v>
      </c>
      <c r="C1776" s="25">
        <v>2346.4331433900816</v>
      </c>
      <c r="D1776" s="22">
        <v>1.219640877262228</v>
      </c>
      <c r="E1776" s="24">
        <v>23.037086439914006</v>
      </c>
      <c r="F1776" s="22">
        <v>4.7915905711085331</v>
      </c>
      <c r="G1776" s="24">
        <v>0.13806587137377987</v>
      </c>
      <c r="H1776" s="22">
        <v>5.5080996836172957</v>
      </c>
      <c r="I1776" s="24">
        <v>2.3078184684659817E-2</v>
      </c>
      <c r="J1776" s="22">
        <v>2.7165827658160442</v>
      </c>
      <c r="K1776" s="23">
        <v>0.49319782172714843</v>
      </c>
      <c r="L1776" s="22">
        <v>147.08081170559416</v>
      </c>
      <c r="M1776" s="22">
        <v>3.9503358612161321</v>
      </c>
      <c r="N1776" s="22">
        <v>131.31971110900659</v>
      </c>
      <c r="O1776" s="22">
        <v>6.7851133101500167</v>
      </c>
      <c r="P1776" s="22" t="s">
        <v>146</v>
      </c>
      <c r="Q1776" s="22" t="s">
        <v>146</v>
      </c>
      <c r="R1776" s="22">
        <v>147.08081170559416</v>
      </c>
      <c r="S1776" s="22">
        <v>3.9503358612161321</v>
      </c>
      <c r="T1776" s="22" t="s">
        <v>146</v>
      </c>
    </row>
    <row r="1777" spans="1:20" x14ac:dyDescent="0.3">
      <c r="A1777" s="21" t="s">
        <v>168</v>
      </c>
      <c r="B1777" s="20">
        <v>594.35013456861998</v>
      </c>
      <c r="C1777" s="25">
        <v>7476.1658824980914</v>
      </c>
      <c r="D1777" s="22">
        <v>0.86646152996821846</v>
      </c>
      <c r="E1777" s="24">
        <v>21.332215434378618</v>
      </c>
      <c r="F1777" s="22">
        <v>1.7356429528693036</v>
      </c>
      <c r="G1777" s="24">
        <v>0.149898473235962</v>
      </c>
      <c r="H1777" s="22">
        <v>3.4810569954043786</v>
      </c>
      <c r="I1777" s="24">
        <v>2.320175971813945E-2</v>
      </c>
      <c r="J1777" s="22">
        <v>3.0174991873087365</v>
      </c>
      <c r="K1777" s="23">
        <v>0.86683418033441495</v>
      </c>
      <c r="L1777" s="22">
        <v>147.8594107936872</v>
      </c>
      <c r="M1777" s="22">
        <v>4.4108783625583925</v>
      </c>
      <c r="N1777" s="22">
        <v>141.82226159845936</v>
      </c>
      <c r="O1777" s="22">
        <v>4.6076739302013152</v>
      </c>
      <c r="P1777" s="22">
        <v>43.002511839717535</v>
      </c>
      <c r="Q1777" s="22">
        <v>41.489498813879543</v>
      </c>
      <c r="R1777" s="22">
        <v>147.8594107936872</v>
      </c>
      <c r="S1777" s="22">
        <v>4.4108783625583925</v>
      </c>
      <c r="T1777" s="22" t="s">
        <v>146</v>
      </c>
    </row>
    <row r="1778" spans="1:20" x14ac:dyDescent="0.3">
      <c r="A1778" s="21" t="s">
        <v>167</v>
      </c>
      <c r="B1778" s="20">
        <v>109.8077482672137</v>
      </c>
      <c r="C1778" s="25">
        <v>1899.640809476163</v>
      </c>
      <c r="D1778" s="22">
        <v>1.0377467466066344</v>
      </c>
      <c r="E1778" s="24">
        <v>23.547786572156632</v>
      </c>
      <c r="F1778" s="22">
        <v>7.3731534337315399</v>
      </c>
      <c r="G1778" s="24">
        <v>0.13601069433085919</v>
      </c>
      <c r="H1778" s="22">
        <v>7.9466204085223184</v>
      </c>
      <c r="I1778" s="24">
        <v>2.3238650425438295E-2</v>
      </c>
      <c r="J1778" s="22">
        <v>2.9640149054612106</v>
      </c>
      <c r="K1778" s="23">
        <v>0.37299062407491673</v>
      </c>
      <c r="L1778" s="22">
        <v>148.0918268245334</v>
      </c>
      <c r="M1778" s="22">
        <v>4.3394293410767801</v>
      </c>
      <c r="N1778" s="22">
        <v>129.48442329115261</v>
      </c>
      <c r="O1778" s="22">
        <v>9.6608674072456964</v>
      </c>
      <c r="P1778" s="22" t="s">
        <v>146</v>
      </c>
      <c r="Q1778" s="22" t="s">
        <v>146</v>
      </c>
      <c r="R1778" s="22">
        <v>148.0918268245334</v>
      </c>
      <c r="S1778" s="22">
        <v>4.3394293410767801</v>
      </c>
      <c r="T1778" s="22" t="s">
        <v>146</v>
      </c>
    </row>
    <row r="1779" spans="1:20" x14ac:dyDescent="0.3">
      <c r="A1779" s="21" t="s">
        <v>166</v>
      </c>
      <c r="B1779" s="20">
        <v>176.07592457556169</v>
      </c>
      <c r="C1779" s="25">
        <v>4000.2888859118698</v>
      </c>
      <c r="D1779" s="22">
        <v>0.93798640810148781</v>
      </c>
      <c r="E1779" s="24">
        <v>22.42367228948228</v>
      </c>
      <c r="F1779" s="22">
        <v>1.9576680697993956</v>
      </c>
      <c r="G1779" s="24">
        <v>0.14290018447778857</v>
      </c>
      <c r="H1779" s="22">
        <v>3.37944039748111</v>
      </c>
      <c r="I1779" s="24">
        <v>2.3250231510930877E-2</v>
      </c>
      <c r="J1779" s="22">
        <v>2.7546602564772291</v>
      </c>
      <c r="K1779" s="23">
        <v>0.81512319570140479</v>
      </c>
      <c r="L1779" s="22">
        <v>148.16478737117842</v>
      </c>
      <c r="M1779" s="22">
        <v>4.0348903352573728</v>
      </c>
      <c r="N1779" s="22">
        <v>135.62375319430802</v>
      </c>
      <c r="O1779" s="22">
        <v>4.2904394113143951</v>
      </c>
      <c r="P1779" s="22" t="s">
        <v>146</v>
      </c>
      <c r="Q1779" s="22" t="s">
        <v>146</v>
      </c>
      <c r="R1779" s="22">
        <v>148.16478737117842</v>
      </c>
      <c r="S1779" s="22">
        <v>4.0348903352573728</v>
      </c>
      <c r="T1779" s="22" t="s">
        <v>146</v>
      </c>
    </row>
    <row r="1780" spans="1:20" x14ac:dyDescent="0.3">
      <c r="A1780" s="21" t="s">
        <v>165</v>
      </c>
      <c r="B1780" s="20">
        <v>98.65619890178526</v>
      </c>
      <c r="C1780" s="25">
        <v>1111.0380598002519</v>
      </c>
      <c r="D1780" s="22">
        <v>1.5591713430348577</v>
      </c>
      <c r="E1780" s="24">
        <v>28.875529260201141</v>
      </c>
      <c r="F1780" s="22">
        <v>11.213962043669572</v>
      </c>
      <c r="G1780" s="24">
        <v>0.1110082434073463</v>
      </c>
      <c r="H1780" s="22">
        <v>11.448048168275497</v>
      </c>
      <c r="I1780" s="24">
        <v>2.3258030624237112E-2</v>
      </c>
      <c r="J1780" s="22">
        <v>2.3032286352627045</v>
      </c>
      <c r="K1780" s="23">
        <v>0.20118963524676209</v>
      </c>
      <c r="L1780" s="22">
        <v>148.21392112309721</v>
      </c>
      <c r="M1780" s="22">
        <v>3.3747613980547726</v>
      </c>
      <c r="N1780" s="22">
        <v>106.88727261873261</v>
      </c>
      <c r="O1780" s="22">
        <v>11.614974214208871</v>
      </c>
      <c r="P1780" s="22" t="s">
        <v>146</v>
      </c>
      <c r="Q1780" s="22" t="s">
        <v>146</v>
      </c>
      <c r="R1780" s="22">
        <v>148.21392112309721</v>
      </c>
      <c r="S1780" s="22">
        <v>3.3747613980547726</v>
      </c>
      <c r="T1780" s="22" t="s">
        <v>146</v>
      </c>
    </row>
    <row r="1781" spans="1:20" x14ac:dyDescent="0.3">
      <c r="A1781" s="21" t="s">
        <v>164</v>
      </c>
      <c r="B1781" s="20">
        <v>222.97190270440748</v>
      </c>
      <c r="C1781" s="25">
        <v>38000.09131778383</v>
      </c>
      <c r="D1781" s="22">
        <v>1.0157985153797757</v>
      </c>
      <c r="E1781" s="24">
        <v>20.410938794422528</v>
      </c>
      <c r="F1781" s="22">
        <v>1.6845345023276892</v>
      </c>
      <c r="G1781" s="24">
        <v>0.16061294960707337</v>
      </c>
      <c r="H1781" s="22">
        <v>3.511581957454919</v>
      </c>
      <c r="I1781" s="24">
        <v>2.3786541024681789E-2</v>
      </c>
      <c r="J1781" s="22">
        <v>3.0811607154432119</v>
      </c>
      <c r="K1781" s="23">
        <v>0.87742810869102916</v>
      </c>
      <c r="L1781" s="22">
        <v>151.54261954393971</v>
      </c>
      <c r="M1781" s="22">
        <v>4.614817262054757</v>
      </c>
      <c r="N1781" s="22">
        <v>151.23954957128757</v>
      </c>
      <c r="O1781" s="22">
        <v>4.9343424216391867</v>
      </c>
      <c r="P1781" s="22">
        <v>147.52569452689966</v>
      </c>
      <c r="Q1781" s="22">
        <v>39.483981513264773</v>
      </c>
      <c r="R1781" s="22">
        <v>151.54261954393971</v>
      </c>
      <c r="S1781" s="22">
        <v>4.614817262054757</v>
      </c>
      <c r="T1781" s="22" t="s">
        <v>146</v>
      </c>
    </row>
    <row r="1782" spans="1:20" x14ac:dyDescent="0.3">
      <c r="A1782" s="21" t="s">
        <v>163</v>
      </c>
      <c r="B1782" s="20">
        <v>201.58765546353735</v>
      </c>
      <c r="C1782" s="25">
        <v>46592.255310713968</v>
      </c>
      <c r="D1782" s="22">
        <v>2.8564378029952175</v>
      </c>
      <c r="E1782" s="24">
        <v>20.590795577257957</v>
      </c>
      <c r="F1782" s="22">
        <v>1.6200374634660715</v>
      </c>
      <c r="G1782" s="24">
        <v>0.15930968961439312</v>
      </c>
      <c r="H1782" s="22">
        <v>3.4775619554741595</v>
      </c>
      <c r="I1782" s="24">
        <v>2.3801431231507648E-2</v>
      </c>
      <c r="J1782" s="22">
        <v>3.0771603421218852</v>
      </c>
      <c r="K1782" s="23">
        <v>0.88486140046419959</v>
      </c>
      <c r="L1782" s="22">
        <v>151.63637711798143</v>
      </c>
      <c r="M1782" s="22">
        <v>4.6116437098666125</v>
      </c>
      <c r="N1782" s="22">
        <v>150.09872855649343</v>
      </c>
      <c r="O1782" s="22">
        <v>4.8523354698835846</v>
      </c>
      <c r="P1782" s="22">
        <v>126.92551146506966</v>
      </c>
      <c r="Q1782" s="22">
        <v>38.110183591790992</v>
      </c>
      <c r="R1782" s="22">
        <v>151.63637711798143</v>
      </c>
      <c r="S1782" s="22">
        <v>4.6116437098666125</v>
      </c>
      <c r="T1782" s="22" t="s">
        <v>146</v>
      </c>
    </row>
    <row r="1783" spans="1:20" x14ac:dyDescent="0.3">
      <c r="A1783" s="21" t="s">
        <v>162</v>
      </c>
      <c r="B1783" s="20">
        <v>405.73595971576998</v>
      </c>
      <c r="C1783" s="25">
        <v>31409.340908130762</v>
      </c>
      <c r="D1783" s="22">
        <v>4.2547206814885836</v>
      </c>
      <c r="E1783" s="24">
        <v>20.3418181907251</v>
      </c>
      <c r="F1783" s="22">
        <v>1.6620197742747511</v>
      </c>
      <c r="G1783" s="24">
        <v>0.16289506866749068</v>
      </c>
      <c r="H1783" s="22">
        <v>3.5586534770277289</v>
      </c>
      <c r="I1783" s="24">
        <v>2.4042823037293402E-2</v>
      </c>
      <c r="J1783" s="22">
        <v>3.146697449625758</v>
      </c>
      <c r="K1783" s="23">
        <v>0.88423822941422037</v>
      </c>
      <c r="L1783" s="22">
        <v>153.15613289455104</v>
      </c>
      <c r="M1783" s="22">
        <v>4.7625616919631</v>
      </c>
      <c r="N1783" s="22">
        <v>153.23414201200455</v>
      </c>
      <c r="O1783" s="22">
        <v>5.0615859623685964</v>
      </c>
      <c r="P1783" s="22">
        <v>155.44007001846853</v>
      </c>
      <c r="Q1783" s="22">
        <v>38.922485331044058</v>
      </c>
      <c r="R1783" s="22">
        <v>153.15613289455104</v>
      </c>
      <c r="S1783" s="22">
        <v>4.7625616919631</v>
      </c>
      <c r="T1783" s="22" t="s">
        <v>146</v>
      </c>
    </row>
    <row r="1784" spans="1:20" x14ac:dyDescent="0.3">
      <c r="A1784" s="21" t="s">
        <v>161</v>
      </c>
      <c r="B1784" s="20">
        <v>369.64132348404064</v>
      </c>
      <c r="C1784" s="25">
        <v>8626.0266732420987</v>
      </c>
      <c r="D1784" s="22">
        <v>0.74807499700798263</v>
      </c>
      <c r="E1784" s="24">
        <v>21.198672131663628</v>
      </c>
      <c r="F1784" s="22">
        <v>1.896342380349159</v>
      </c>
      <c r="G1784" s="24">
        <v>0.1565640719967111</v>
      </c>
      <c r="H1784" s="22">
        <v>3.4274559034886409</v>
      </c>
      <c r="I1784" s="24">
        <v>2.408177644649875E-2</v>
      </c>
      <c r="J1784" s="22">
        <v>2.8550550864827144</v>
      </c>
      <c r="K1784" s="23">
        <v>0.8329954248504533</v>
      </c>
      <c r="L1784" s="22">
        <v>153.40134239951621</v>
      </c>
      <c r="M1784" s="22">
        <v>4.3279939538411583</v>
      </c>
      <c r="N1784" s="22">
        <v>147.6911233129785</v>
      </c>
      <c r="O1784" s="22">
        <v>4.7111541454141559</v>
      </c>
      <c r="P1784" s="22">
        <v>57.958520899998746</v>
      </c>
      <c r="Q1784" s="22">
        <v>45.215063919215993</v>
      </c>
      <c r="R1784" s="22">
        <v>153.40134239951621</v>
      </c>
      <c r="S1784" s="22">
        <v>4.3279939538411583</v>
      </c>
      <c r="T1784" s="22" t="s">
        <v>146</v>
      </c>
    </row>
    <row r="1785" spans="1:20" x14ac:dyDescent="0.3">
      <c r="A1785" s="21" t="s">
        <v>160</v>
      </c>
      <c r="B1785" s="20">
        <v>2074.1096976547251</v>
      </c>
      <c r="C1785" s="25">
        <v>58410.844671036182</v>
      </c>
      <c r="D1785" s="22">
        <v>18.683778265503094</v>
      </c>
      <c r="E1785" s="24">
        <v>19.845756497790493</v>
      </c>
      <c r="F1785" s="22">
        <v>1.2594248570360642</v>
      </c>
      <c r="G1785" s="24">
        <v>0.17427431120511525</v>
      </c>
      <c r="H1785" s="22">
        <v>2.4033916923374989</v>
      </c>
      <c r="I1785" s="24">
        <v>2.5095091742830349E-2</v>
      </c>
      <c r="J1785" s="22">
        <v>2.0469833063013962</v>
      </c>
      <c r="K1785" s="23">
        <v>0.85170607555464017</v>
      </c>
      <c r="L1785" s="22">
        <v>159.77682977795416</v>
      </c>
      <c r="M1785" s="22">
        <v>3.2304065068230159</v>
      </c>
      <c r="N1785" s="22">
        <v>163.12164219226105</v>
      </c>
      <c r="O1785" s="22">
        <v>3.6217637942144876</v>
      </c>
      <c r="P1785" s="22">
        <v>212.93697686727987</v>
      </c>
      <c r="Q1785" s="22">
        <v>29.196068452348499</v>
      </c>
      <c r="R1785" s="22">
        <v>159.77682977795416</v>
      </c>
      <c r="S1785" s="22">
        <v>3.2304065068230159</v>
      </c>
      <c r="T1785" s="22" t="s">
        <v>146</v>
      </c>
    </row>
    <row r="1786" spans="1:20" x14ac:dyDescent="0.3">
      <c r="A1786" s="21" t="s">
        <v>159</v>
      </c>
      <c r="B1786" s="20">
        <v>1113.7838779667168</v>
      </c>
      <c r="C1786" s="25">
        <v>19273.357185155084</v>
      </c>
      <c r="D1786" s="22">
        <v>20.732281905705477</v>
      </c>
      <c r="E1786" s="24">
        <v>20.15683939109358</v>
      </c>
      <c r="F1786" s="22">
        <v>1.5328148926521936</v>
      </c>
      <c r="G1786" s="24">
        <v>0.17326190808024489</v>
      </c>
      <c r="H1786" s="22">
        <v>2.6182881157871947</v>
      </c>
      <c r="I1786" s="24">
        <v>2.5340389303206468E-2</v>
      </c>
      <c r="J1786" s="22">
        <v>2.1227131605886136</v>
      </c>
      <c r="K1786" s="23">
        <v>0.81072558355573299</v>
      </c>
      <c r="L1786" s="22">
        <v>161.31922376616509</v>
      </c>
      <c r="M1786" s="22">
        <v>3.3818533842997738</v>
      </c>
      <c r="N1786" s="22">
        <v>162.24584992005435</v>
      </c>
      <c r="O1786" s="22">
        <v>3.9260663206283368</v>
      </c>
      <c r="P1786" s="22">
        <v>176.78372823694124</v>
      </c>
      <c r="Q1786" s="22">
        <v>35.735830336477591</v>
      </c>
      <c r="R1786" s="22">
        <v>161.31922376616509</v>
      </c>
      <c r="S1786" s="22">
        <v>3.3818533842997738</v>
      </c>
      <c r="T1786" s="22" t="s">
        <v>146</v>
      </c>
    </row>
    <row r="1787" spans="1:20" x14ac:dyDescent="0.3">
      <c r="A1787" s="21" t="s">
        <v>158</v>
      </c>
      <c r="B1787" s="20">
        <v>325.45325494787113</v>
      </c>
      <c r="C1787" s="25">
        <v>14277.718054609772</v>
      </c>
      <c r="D1787" s="22">
        <v>2.0045549170901324</v>
      </c>
      <c r="E1787" s="24">
        <v>20.462125532484713</v>
      </c>
      <c r="F1787" s="22">
        <v>1.5386580824297009</v>
      </c>
      <c r="G1787" s="24">
        <v>0.17418315629567621</v>
      </c>
      <c r="H1787" s="22">
        <v>3.1330424978865992</v>
      </c>
      <c r="I1787" s="24">
        <v>2.5860960744206442E-2</v>
      </c>
      <c r="J1787" s="22">
        <v>2.7291915650861256</v>
      </c>
      <c r="K1787" s="23">
        <v>0.87109943989815275</v>
      </c>
      <c r="L1787" s="22">
        <v>164.5912762070767</v>
      </c>
      <c r="M1787" s="22">
        <v>4.4351513669465277</v>
      </c>
      <c r="N1787" s="22">
        <v>163.04281840976302</v>
      </c>
      <c r="O1787" s="22">
        <v>4.7192135871430594</v>
      </c>
      <c r="P1787" s="22">
        <v>141.65565375898021</v>
      </c>
      <c r="Q1787" s="22">
        <v>36.118950731455818</v>
      </c>
      <c r="R1787" s="22">
        <v>164.5912762070767</v>
      </c>
      <c r="S1787" s="22">
        <v>4.4351513669465277</v>
      </c>
      <c r="T1787" s="22" t="s">
        <v>146</v>
      </c>
    </row>
    <row r="1788" spans="1:20" x14ac:dyDescent="0.3">
      <c r="A1788" s="21" t="s">
        <v>157</v>
      </c>
      <c r="B1788" s="20">
        <v>236.41226594287048</v>
      </c>
      <c r="C1788" s="25">
        <v>6084.5651828670188</v>
      </c>
      <c r="D1788" s="22">
        <v>1.1955813325784124</v>
      </c>
      <c r="E1788" s="24">
        <v>20.81782813654263</v>
      </c>
      <c r="F1788" s="22">
        <v>1.5125308573838399</v>
      </c>
      <c r="G1788" s="24">
        <v>0.17275703204585693</v>
      </c>
      <c r="H1788" s="22">
        <v>2.6695774802647905</v>
      </c>
      <c r="I1788" s="24">
        <v>2.6095096520895644E-2</v>
      </c>
      <c r="J1788" s="22">
        <v>2.1997486966921049</v>
      </c>
      <c r="K1788" s="23">
        <v>0.82400631296676796</v>
      </c>
      <c r="L1788" s="22">
        <v>166.06239562271517</v>
      </c>
      <c r="M1788" s="22">
        <v>3.6063063386233836</v>
      </c>
      <c r="N1788" s="22">
        <v>161.80881800316831</v>
      </c>
      <c r="O1788" s="22">
        <v>3.9930281156836855</v>
      </c>
      <c r="P1788" s="22">
        <v>101.05065667254921</v>
      </c>
      <c r="Q1788" s="22">
        <v>35.778386024869356</v>
      </c>
      <c r="R1788" s="22">
        <v>166.06239562271517</v>
      </c>
      <c r="S1788" s="22">
        <v>3.6063063386233836</v>
      </c>
      <c r="T1788" s="22" t="s">
        <v>146</v>
      </c>
    </row>
    <row r="1789" spans="1:20" x14ac:dyDescent="0.3">
      <c r="A1789" s="21" t="s">
        <v>156</v>
      </c>
      <c r="B1789" s="20">
        <v>465.56928523696223</v>
      </c>
      <c r="C1789" s="25">
        <v>6670.9641057369599</v>
      </c>
      <c r="D1789" s="22">
        <v>1.1680564138355845</v>
      </c>
      <c r="E1789" s="24">
        <v>20.896696485671956</v>
      </c>
      <c r="F1789" s="22">
        <v>1.2881990165878316</v>
      </c>
      <c r="G1789" s="24">
        <v>0.1726672579915913</v>
      </c>
      <c r="H1789" s="22">
        <v>3.2492007423735161</v>
      </c>
      <c r="I1789" s="24">
        <v>2.6180345982176018E-2</v>
      </c>
      <c r="J1789" s="22">
        <v>2.9829262072506508</v>
      </c>
      <c r="K1789" s="23">
        <v>0.91804922002807554</v>
      </c>
      <c r="L1789" s="22">
        <v>166.59795076814069</v>
      </c>
      <c r="M1789" s="22">
        <v>4.9058299263566312</v>
      </c>
      <c r="N1789" s="22">
        <v>161.73108788520616</v>
      </c>
      <c r="O1789" s="22">
        <v>4.8578596243027903</v>
      </c>
      <c r="P1789" s="22">
        <v>92.075043187392282</v>
      </c>
      <c r="Q1789" s="22">
        <v>30.519438199963481</v>
      </c>
      <c r="R1789" s="22">
        <v>166.59795076814069</v>
      </c>
      <c r="S1789" s="22">
        <v>4.9058299263566312</v>
      </c>
      <c r="T1789" s="22" t="s">
        <v>146</v>
      </c>
    </row>
    <row r="1790" spans="1:20" x14ac:dyDescent="0.3">
      <c r="A1790" s="21" t="s">
        <v>155</v>
      </c>
      <c r="B1790" s="20">
        <v>238.41546269337692</v>
      </c>
      <c r="C1790" s="25">
        <v>7030.4522357717869</v>
      </c>
      <c r="D1790" s="22">
        <v>1.5055193932579729</v>
      </c>
      <c r="E1790" s="24">
        <v>21.641518486575858</v>
      </c>
      <c r="F1790" s="22">
        <v>1.6809135424368458</v>
      </c>
      <c r="G1790" s="24">
        <v>0.16731632538662661</v>
      </c>
      <c r="H1790" s="22">
        <v>3.1627135717891033</v>
      </c>
      <c r="I1790" s="24">
        <v>2.6273250246412867E-2</v>
      </c>
      <c r="J1790" s="22">
        <v>2.6790458749396961</v>
      </c>
      <c r="K1790" s="23">
        <v>0.84707192546184218</v>
      </c>
      <c r="L1790" s="22">
        <v>167.18154434420424</v>
      </c>
      <c r="M1790" s="22">
        <v>4.4212921907416529</v>
      </c>
      <c r="N1790" s="22">
        <v>157.08724696658288</v>
      </c>
      <c r="O1790" s="22">
        <v>4.6030162345663683</v>
      </c>
      <c r="P1790" s="22">
        <v>8.4347868284107914</v>
      </c>
      <c r="Q1790" s="22">
        <v>40.431869512428094</v>
      </c>
      <c r="R1790" s="22">
        <v>167.18154434420424</v>
      </c>
      <c r="S1790" s="22">
        <v>4.4212921907416529</v>
      </c>
      <c r="T1790" s="22" t="s">
        <v>146</v>
      </c>
    </row>
    <row r="1791" spans="1:20" x14ac:dyDescent="0.3">
      <c r="A1791" s="21" t="s">
        <v>154</v>
      </c>
      <c r="B1791" s="20">
        <v>494.50928410167359</v>
      </c>
      <c r="C1791" s="25">
        <v>7501.1986304827278</v>
      </c>
      <c r="D1791" s="22">
        <v>2.3232988230412324</v>
      </c>
      <c r="E1791" s="24">
        <v>20.447195829970891</v>
      </c>
      <c r="F1791" s="22">
        <v>2.0250185619678662</v>
      </c>
      <c r="G1791" s="24">
        <v>0.17970188657195252</v>
      </c>
      <c r="H1791" s="22">
        <v>3.4662910621972665</v>
      </c>
      <c r="I1791" s="24">
        <v>2.6660859568654258E-2</v>
      </c>
      <c r="J1791" s="22">
        <v>2.8132674155782365</v>
      </c>
      <c r="K1791" s="23">
        <v>0.81160738238609376</v>
      </c>
      <c r="L1791" s="22">
        <v>169.61580684659978</v>
      </c>
      <c r="M1791" s="22">
        <v>4.7095177800855765</v>
      </c>
      <c r="N1791" s="22">
        <v>167.80399864014475</v>
      </c>
      <c r="O1791" s="22">
        <v>5.3614139094762265</v>
      </c>
      <c r="P1791" s="22">
        <v>143.33354337065811</v>
      </c>
      <c r="Q1791" s="22">
        <v>47.538673380682631</v>
      </c>
      <c r="R1791" s="22">
        <v>169.61580684659978</v>
      </c>
      <c r="S1791" s="22">
        <v>4.7095177800855765</v>
      </c>
      <c r="T1791" s="22" t="s">
        <v>146</v>
      </c>
    </row>
    <row r="1792" spans="1:20" x14ac:dyDescent="0.3">
      <c r="A1792" s="21" t="s">
        <v>153</v>
      </c>
      <c r="B1792" s="20">
        <v>587.3168919915264</v>
      </c>
      <c r="C1792" s="25">
        <v>30683.196238124401</v>
      </c>
      <c r="D1792" s="22">
        <v>10.918226986710339</v>
      </c>
      <c r="E1792" s="24">
        <v>19.695534227964217</v>
      </c>
      <c r="F1792" s="22">
        <v>1.1079299464826995</v>
      </c>
      <c r="G1792" s="24">
        <v>0.22384653314645508</v>
      </c>
      <c r="H1792" s="22">
        <v>3.5296759752196096</v>
      </c>
      <c r="I1792" s="24">
        <v>3.198938510664006E-2</v>
      </c>
      <c r="J1792" s="22">
        <v>3.3512838918434449</v>
      </c>
      <c r="K1792" s="23">
        <v>0.94945935983116259</v>
      </c>
      <c r="L1792" s="22">
        <v>202.98714750744512</v>
      </c>
      <c r="M1792" s="22">
        <v>6.6966907334303585</v>
      </c>
      <c r="N1792" s="22">
        <v>205.10615303135759</v>
      </c>
      <c r="O1792" s="22">
        <v>6.5553244874809309</v>
      </c>
      <c r="P1792" s="22">
        <v>230.51165850678973</v>
      </c>
      <c r="Q1792" s="22">
        <v>25.575341237210822</v>
      </c>
      <c r="R1792" s="22">
        <v>202.98714750744512</v>
      </c>
      <c r="S1792" s="22">
        <v>6.6966907334303585</v>
      </c>
      <c r="T1792" s="22" t="s">
        <v>146</v>
      </c>
    </row>
    <row r="1793" spans="1:20" x14ac:dyDescent="0.3">
      <c r="A1793" s="21" t="s">
        <v>152</v>
      </c>
      <c r="B1793" s="20">
        <v>384.53987577219442</v>
      </c>
      <c r="C1793" s="25">
        <v>9080.6081595569394</v>
      </c>
      <c r="D1793" s="22">
        <v>5.8189643309121912</v>
      </c>
      <c r="E1793" s="24">
        <v>20.076825871253014</v>
      </c>
      <c r="F1793" s="22">
        <v>1.4618761980719484</v>
      </c>
      <c r="G1793" s="24">
        <v>0.26113608558438539</v>
      </c>
      <c r="H1793" s="22">
        <v>2.7308785351204965</v>
      </c>
      <c r="I1793" s="24">
        <v>3.8040804810465324E-2</v>
      </c>
      <c r="J1793" s="22">
        <v>2.3066459535638701</v>
      </c>
      <c r="K1793" s="23">
        <v>0.8446534417035475</v>
      </c>
      <c r="L1793" s="22">
        <v>240.67748566498724</v>
      </c>
      <c r="M1793" s="22">
        <v>5.4492222297137687</v>
      </c>
      <c r="N1793" s="22">
        <v>235.58203781509306</v>
      </c>
      <c r="O1793" s="22">
        <v>5.7417180284086697</v>
      </c>
      <c r="P1793" s="22">
        <v>186.05237772070552</v>
      </c>
      <c r="Q1793" s="22">
        <v>34.049380075726688</v>
      </c>
      <c r="R1793" s="22">
        <v>240.67748566498724</v>
      </c>
      <c r="S1793" s="22">
        <v>5.4492222297137687</v>
      </c>
      <c r="T1793" s="22" t="s">
        <v>146</v>
      </c>
    </row>
    <row r="1794" spans="1:20" x14ac:dyDescent="0.3">
      <c r="A1794" s="21" t="s">
        <v>151</v>
      </c>
      <c r="B1794" s="20">
        <v>458.02807096695466</v>
      </c>
      <c r="C1794" s="25">
        <v>14243.800802548702</v>
      </c>
      <c r="D1794" s="22">
        <v>2.7744039297948175</v>
      </c>
      <c r="E1794" s="24">
        <v>19.884440875462609</v>
      </c>
      <c r="F1794" s="22">
        <v>1.5652800182524278</v>
      </c>
      <c r="G1794" s="24">
        <v>0.2759629560703904</v>
      </c>
      <c r="H1794" s="22">
        <v>3.0393381874903058</v>
      </c>
      <c r="I1794" s="24">
        <v>3.9815477316786849E-2</v>
      </c>
      <c r="J1794" s="22">
        <v>2.6052783118884895</v>
      </c>
      <c r="K1794" s="23">
        <v>0.85718605537601078</v>
      </c>
      <c r="L1794" s="22">
        <v>251.68910075456404</v>
      </c>
      <c r="M1794" s="22">
        <v>6.4308461939682644</v>
      </c>
      <c r="N1794" s="22">
        <v>247.45002102694275</v>
      </c>
      <c r="O1794" s="22">
        <v>6.6746410519975257</v>
      </c>
      <c r="P1794" s="22">
        <v>208.46808225500902</v>
      </c>
      <c r="Q1794" s="22">
        <v>36.311958339788873</v>
      </c>
      <c r="R1794" s="22">
        <v>251.68910075456404</v>
      </c>
      <c r="S1794" s="22">
        <v>6.4308461939682644</v>
      </c>
      <c r="T1794" s="22" t="s">
        <v>146</v>
      </c>
    </row>
    <row r="1795" spans="1:20" x14ac:dyDescent="0.3">
      <c r="A1795" s="21" t="s">
        <v>150</v>
      </c>
      <c r="B1795" s="20">
        <v>305.38372548307456</v>
      </c>
      <c r="C1795" s="25">
        <v>6242.8066213808252</v>
      </c>
      <c r="D1795" s="22">
        <v>2.7159022168286975</v>
      </c>
      <c r="E1795" s="24">
        <v>20.067698096928169</v>
      </c>
      <c r="F1795" s="22">
        <v>2.8140934624970844</v>
      </c>
      <c r="G1795" s="24">
        <v>0.27673114743682831</v>
      </c>
      <c r="H1795" s="22">
        <v>3.5924553366678924</v>
      </c>
      <c r="I1795" s="24">
        <v>4.0294276017840573E-2</v>
      </c>
      <c r="J1795" s="22">
        <v>2.2330726209160305</v>
      </c>
      <c r="K1795" s="23">
        <v>0.62160066351368226</v>
      </c>
      <c r="L1795" s="22">
        <v>254.65676607742691</v>
      </c>
      <c r="M1795" s="22">
        <v>5.5758143955076065</v>
      </c>
      <c r="N1795" s="22">
        <v>248.06114675298545</v>
      </c>
      <c r="O1795" s="22">
        <v>7.9065797527304227</v>
      </c>
      <c r="P1795" s="22">
        <v>187.11012055489712</v>
      </c>
      <c r="Q1795" s="22">
        <v>65.509787850643747</v>
      </c>
      <c r="R1795" s="22">
        <v>254.65676607742691</v>
      </c>
      <c r="S1795" s="22">
        <v>5.5758143955076065</v>
      </c>
      <c r="T1795" s="22" t="s">
        <v>146</v>
      </c>
    </row>
    <row r="1796" spans="1:20" x14ac:dyDescent="0.3">
      <c r="A1796" s="21" t="s">
        <v>149</v>
      </c>
      <c r="B1796" s="20">
        <v>384.07266126382228</v>
      </c>
      <c r="C1796" s="25">
        <v>59400.643192029369</v>
      </c>
      <c r="D1796" s="22">
        <v>2.5123221568670577</v>
      </c>
      <c r="E1796" s="24">
        <v>19.244133424666856</v>
      </c>
      <c r="F1796" s="22">
        <v>1.0246414236399102</v>
      </c>
      <c r="G1796" s="24">
        <v>0.2900954514966968</v>
      </c>
      <c r="H1796" s="22">
        <v>2.976003166508022</v>
      </c>
      <c r="I1796" s="24">
        <v>4.050671582129884E-2</v>
      </c>
      <c r="J1796" s="22">
        <v>2.7940481026687696</v>
      </c>
      <c r="K1796" s="23">
        <v>0.93885925059254738</v>
      </c>
      <c r="L1796" s="22">
        <v>255.97306203459638</v>
      </c>
      <c r="M1796" s="22">
        <v>7.0118788039262085</v>
      </c>
      <c r="N1796" s="22">
        <v>258.6345220536079</v>
      </c>
      <c r="O1796" s="22">
        <v>6.7949905658917231</v>
      </c>
      <c r="P1796" s="22">
        <v>283.84365914032793</v>
      </c>
      <c r="Q1796" s="22">
        <v>23.43312999469228</v>
      </c>
      <c r="R1796" s="22">
        <v>255.97306203459638</v>
      </c>
      <c r="S1796" s="22">
        <v>7.0118788039262085</v>
      </c>
      <c r="T1796" s="22" t="s">
        <v>146</v>
      </c>
    </row>
    <row r="1797" spans="1:20" x14ac:dyDescent="0.3">
      <c r="A1797" s="21" t="s">
        <v>148</v>
      </c>
      <c r="B1797" s="20">
        <v>281.54543135647646</v>
      </c>
      <c r="C1797" s="25">
        <v>17371.979495982625</v>
      </c>
      <c r="D1797" s="22">
        <v>6.0055251352949606</v>
      </c>
      <c r="E1797" s="24">
        <v>19.457147423470413</v>
      </c>
      <c r="F1797" s="22">
        <v>1.1120711096031783</v>
      </c>
      <c r="G1797" s="24">
        <v>0.28914879113735592</v>
      </c>
      <c r="H1797" s="22">
        <v>2.9264201888347863</v>
      </c>
      <c r="I1797" s="24">
        <v>4.082143851747054E-2</v>
      </c>
      <c r="J1797" s="22">
        <v>2.706886212755494</v>
      </c>
      <c r="K1797" s="23">
        <v>0.92498207300616531</v>
      </c>
      <c r="L1797" s="22">
        <v>257.92261800756256</v>
      </c>
      <c r="M1797" s="22">
        <v>6.8438494034933939</v>
      </c>
      <c r="N1797" s="22">
        <v>257.88916966445561</v>
      </c>
      <c r="O1797" s="22">
        <v>6.6648620896166904</v>
      </c>
      <c r="P1797" s="22">
        <v>258.60465754437411</v>
      </c>
      <c r="Q1797" s="22">
        <v>25.544220268744226</v>
      </c>
      <c r="R1797" s="22">
        <v>257.92261800756256</v>
      </c>
      <c r="S1797" s="22">
        <v>6.8438494034933939</v>
      </c>
      <c r="T1797" s="22" t="s">
        <v>146</v>
      </c>
    </row>
    <row r="1798" spans="1:20" x14ac:dyDescent="0.3">
      <c r="A1798" s="21" t="s">
        <v>147</v>
      </c>
      <c r="B1798" s="20">
        <v>731.32058833478197</v>
      </c>
      <c r="C1798" s="25">
        <v>154910.86014437664</v>
      </c>
      <c r="D1798" s="22">
        <v>5.5342558055526476</v>
      </c>
      <c r="E1798" s="24">
        <v>19.19755932776976</v>
      </c>
      <c r="F1798" s="22">
        <v>1.1430651596510222</v>
      </c>
      <c r="G1798" s="24">
        <v>0.29323041592634769</v>
      </c>
      <c r="H1798" s="22">
        <v>3.2655834684405676</v>
      </c>
      <c r="I1798" s="24">
        <v>4.0845365741203468E-2</v>
      </c>
      <c r="J1798" s="22">
        <v>3.0589928784069293</v>
      </c>
      <c r="K1798" s="23">
        <v>0.93673700518446934</v>
      </c>
      <c r="L1798" s="22">
        <v>258.07081155525452</v>
      </c>
      <c r="M1798" s="22">
        <v>7.7384406537212129</v>
      </c>
      <c r="N1798" s="22">
        <v>261.09893535676446</v>
      </c>
      <c r="O1798" s="22">
        <v>7.5185093244872263</v>
      </c>
      <c r="P1798" s="22">
        <v>289.38215614002434</v>
      </c>
      <c r="Q1798" s="22">
        <v>26.106777257469759</v>
      </c>
      <c r="R1798" s="22">
        <v>258.07081155525452</v>
      </c>
      <c r="S1798" s="22">
        <v>7.7384406537212129</v>
      </c>
      <c r="T1798" s="22" t="s">
        <v>146</v>
      </c>
    </row>
    <row r="1799" spans="1:20" x14ac:dyDescent="0.3">
      <c r="A1799" s="21" t="s">
        <v>145</v>
      </c>
      <c r="B1799" s="20">
        <v>494.69691576592925</v>
      </c>
      <c r="C1799" s="25">
        <v>63555.756970869123</v>
      </c>
      <c r="D1799" s="22">
        <v>2.2145567604218748</v>
      </c>
      <c r="E1799" s="24">
        <v>11.511502845559585</v>
      </c>
      <c r="F1799" s="22">
        <v>1.2563675069394136</v>
      </c>
      <c r="G1799" s="24">
        <v>2.6217501826548308</v>
      </c>
      <c r="H1799" s="22">
        <v>3.3925645470760784</v>
      </c>
      <c r="I1799" s="24">
        <v>0.21898334558102925</v>
      </c>
      <c r="J1799" s="22">
        <v>3.1513544538157494</v>
      </c>
      <c r="K1799" s="23">
        <v>0.92890036728461989</v>
      </c>
      <c r="L1799" s="22">
        <v>1276.5008093089807</v>
      </c>
      <c r="M1799" s="22">
        <v>36.495003829854113</v>
      </c>
      <c r="N1799" s="22">
        <v>1306.7547188631545</v>
      </c>
      <c r="O1799" s="22">
        <v>24.941247918889871</v>
      </c>
      <c r="P1799" s="22">
        <v>1357.5861898351018</v>
      </c>
      <c r="Q1799" s="22">
        <v>24.220750037844937</v>
      </c>
      <c r="R1799" s="22">
        <v>1357.5861898351018</v>
      </c>
      <c r="S1799" s="22">
        <v>24.220750037844937</v>
      </c>
      <c r="T1799" s="22">
        <v>94.027238849861163</v>
      </c>
    </row>
    <row r="1800" spans="1:20" x14ac:dyDescent="0.3">
      <c r="A1800" s="21" t="s">
        <v>144</v>
      </c>
      <c r="B1800" s="20">
        <v>864.80625516147597</v>
      </c>
      <c r="C1800" s="25">
        <v>189672.88903697496</v>
      </c>
      <c r="D1800" s="22">
        <v>3.4245396416761098</v>
      </c>
      <c r="E1800" s="24">
        <v>11.381051001793423</v>
      </c>
      <c r="F1800" s="22">
        <v>1.227761281787062</v>
      </c>
      <c r="G1800" s="24">
        <v>2.8438079963236746</v>
      </c>
      <c r="H1800" s="22">
        <v>2.7454994305154048</v>
      </c>
      <c r="I1800" s="24">
        <v>0.23483909334978745</v>
      </c>
      <c r="J1800" s="22">
        <v>2.4556810374934694</v>
      </c>
      <c r="K1800" s="23">
        <v>0.89443873497087978</v>
      </c>
      <c r="L1800" s="22">
        <v>1359.8109447608201</v>
      </c>
      <c r="M1800" s="22">
        <v>30.106019900977003</v>
      </c>
      <c r="N1800" s="22">
        <v>1367.1762612918851</v>
      </c>
      <c r="O1800" s="22">
        <v>20.627642368179522</v>
      </c>
      <c r="P1800" s="22">
        <v>1379.524524266523</v>
      </c>
      <c r="Q1800" s="22">
        <v>23.59728807473266</v>
      </c>
      <c r="R1800" s="22">
        <v>1379.524524266523</v>
      </c>
      <c r="S1800" s="22">
        <v>23.59728807473266</v>
      </c>
      <c r="T1800" s="22">
        <v>98.57098738304893</v>
      </c>
    </row>
    <row r="1801" spans="1:20" x14ac:dyDescent="0.3">
      <c r="A1801" s="21" t="s">
        <v>143</v>
      </c>
      <c r="B1801" s="20">
        <v>233.31559518107929</v>
      </c>
      <c r="C1801" s="25">
        <v>486958.08177956089</v>
      </c>
      <c r="D1801" s="22">
        <v>118.96681259763923</v>
      </c>
      <c r="E1801" s="24">
        <v>11.362875032345411</v>
      </c>
      <c r="F1801" s="22">
        <v>1.2012385327526178</v>
      </c>
      <c r="G1801" s="24">
        <v>2.6473328452403018</v>
      </c>
      <c r="H1801" s="22">
        <v>3.3919741758391804</v>
      </c>
      <c r="I1801" s="24">
        <v>0.21826521759896217</v>
      </c>
      <c r="J1801" s="22">
        <v>3.1721467174439177</v>
      </c>
      <c r="K1801" s="23">
        <v>0.93519188325162417</v>
      </c>
      <c r="L1801" s="22">
        <v>1272.7019759752998</v>
      </c>
      <c r="M1801" s="22">
        <v>36.636909789929746</v>
      </c>
      <c r="N1801" s="22">
        <v>1313.9017851973679</v>
      </c>
      <c r="O1801" s="22">
        <v>25.003647565698998</v>
      </c>
      <c r="P1801" s="22">
        <v>1382.5955187446439</v>
      </c>
      <c r="Q1801" s="22">
        <v>23.077868105506013</v>
      </c>
      <c r="R1801" s="22">
        <v>1382.5955187446439</v>
      </c>
      <c r="S1801" s="22">
        <v>23.077868105506013</v>
      </c>
      <c r="T1801" s="22">
        <v>92.051649142539944</v>
      </c>
    </row>
    <row r="1802" spans="1:20" x14ac:dyDescent="0.3">
      <c r="A1802" s="21" t="s">
        <v>142</v>
      </c>
      <c r="B1802" s="20">
        <v>417.72328386136786</v>
      </c>
      <c r="C1802" s="25">
        <v>70759.133489977627</v>
      </c>
      <c r="D1802" s="22">
        <v>0.95696716662911929</v>
      </c>
      <c r="E1802" s="24">
        <v>11.350649991721149</v>
      </c>
      <c r="F1802" s="22">
        <v>1.1390974227688746</v>
      </c>
      <c r="G1802" s="24">
        <v>2.6796399637716086</v>
      </c>
      <c r="H1802" s="22">
        <v>3.041192888478141</v>
      </c>
      <c r="I1802" s="24">
        <v>0.22069115754317131</v>
      </c>
      <c r="J1802" s="22">
        <v>2.8198069519687561</v>
      </c>
      <c r="K1802" s="23">
        <v>0.92720424365447929</v>
      </c>
      <c r="L1802" s="22">
        <v>1285.5260010198404</v>
      </c>
      <c r="M1802" s="22">
        <v>32.864004301071191</v>
      </c>
      <c r="N1802" s="22">
        <v>1322.8561826298062</v>
      </c>
      <c r="O1802" s="22">
        <v>22.491375536329997</v>
      </c>
      <c r="P1802" s="22">
        <v>1384.6630885284442</v>
      </c>
      <c r="Q1802" s="22">
        <v>21.877874340280755</v>
      </c>
      <c r="R1802" s="22">
        <v>1384.6630885284442</v>
      </c>
      <c r="S1802" s="22">
        <v>21.877874340280755</v>
      </c>
      <c r="T1802" s="22">
        <v>92.840345905807155</v>
      </c>
    </row>
    <row r="1803" spans="1:20" x14ac:dyDescent="0.3">
      <c r="A1803" s="21" t="s">
        <v>141</v>
      </c>
      <c r="B1803" s="20">
        <v>394.27733180407932</v>
      </c>
      <c r="C1803" s="25">
        <v>38747.609835677351</v>
      </c>
      <c r="D1803" s="22">
        <v>5.5823500714124172</v>
      </c>
      <c r="E1803" s="24">
        <v>11.343298839272737</v>
      </c>
      <c r="F1803" s="22">
        <v>1.2864877901538911</v>
      </c>
      <c r="G1803" s="24">
        <v>2.3926567806503729</v>
      </c>
      <c r="H1803" s="22">
        <v>3.0970783659574042</v>
      </c>
      <c r="I1803" s="24">
        <v>0.19692802846270077</v>
      </c>
      <c r="J1803" s="22">
        <v>2.8172404176190469</v>
      </c>
      <c r="K1803" s="23">
        <v>0.90964453744074047</v>
      </c>
      <c r="L1803" s="22">
        <v>1158.7964426790215</v>
      </c>
      <c r="M1803" s="22">
        <v>29.880284081859372</v>
      </c>
      <c r="N1803" s="22">
        <v>1240.4054684037903</v>
      </c>
      <c r="O1803" s="22">
        <v>22.181538310404221</v>
      </c>
      <c r="P1803" s="22">
        <v>1385.9071491301529</v>
      </c>
      <c r="Q1803" s="22">
        <v>24.704523569915864</v>
      </c>
      <c r="R1803" s="22">
        <v>1385.9071491301529</v>
      </c>
      <c r="S1803" s="22">
        <v>24.704523569915864</v>
      </c>
      <c r="T1803" s="22">
        <v>83.612848335931133</v>
      </c>
    </row>
    <row r="1804" spans="1:20" x14ac:dyDescent="0.3">
      <c r="A1804" s="21" t="s">
        <v>140</v>
      </c>
      <c r="B1804" s="20">
        <v>262.0999800997933</v>
      </c>
      <c r="C1804" s="25">
        <v>12452.945751000834</v>
      </c>
      <c r="D1804" s="22">
        <v>1.3485990433674775</v>
      </c>
      <c r="E1804" s="24">
        <v>11.312696158271727</v>
      </c>
      <c r="F1804" s="22">
        <v>1.5545313131002272</v>
      </c>
      <c r="G1804" s="24">
        <v>2.7970514527975694</v>
      </c>
      <c r="H1804" s="22">
        <v>3.0565472393890887</v>
      </c>
      <c r="I1804" s="24">
        <v>0.2295907214087318</v>
      </c>
      <c r="J1804" s="22">
        <v>2.6317130206783457</v>
      </c>
      <c r="K1804" s="23">
        <v>0.86100845645832236</v>
      </c>
      <c r="L1804" s="22">
        <v>1332.3536966294882</v>
      </c>
      <c r="M1804" s="22">
        <v>31.677725106381672</v>
      </c>
      <c r="N1804" s="22">
        <v>1354.7492837140931</v>
      </c>
      <c r="O1804" s="22">
        <v>22.865905367478831</v>
      </c>
      <c r="P1804" s="22">
        <v>1391.0925482952566</v>
      </c>
      <c r="Q1804" s="22">
        <v>29.830929854811529</v>
      </c>
      <c r="R1804" s="22">
        <v>1391.0925482952566</v>
      </c>
      <c r="S1804" s="22">
        <v>29.830929854811529</v>
      </c>
      <c r="T1804" s="22">
        <v>95.777502241834938</v>
      </c>
    </row>
    <row r="1805" spans="1:20" x14ac:dyDescent="0.3">
      <c r="A1805" s="21" t="s">
        <v>139</v>
      </c>
      <c r="B1805" s="20">
        <v>117.93797070368969</v>
      </c>
      <c r="C1805" s="25">
        <v>16774.553249964367</v>
      </c>
      <c r="D1805" s="22">
        <v>1.3775404362823338</v>
      </c>
      <c r="E1805" s="24">
        <v>11.297287215396388</v>
      </c>
      <c r="F1805" s="22">
        <v>1.2958914670815505</v>
      </c>
      <c r="G1805" s="24">
        <v>2.9789549950167347</v>
      </c>
      <c r="H1805" s="22">
        <v>3.039053998475048</v>
      </c>
      <c r="I1805" s="24">
        <v>0.24418887084925098</v>
      </c>
      <c r="J1805" s="22">
        <v>2.748911513889162</v>
      </c>
      <c r="K1805" s="23">
        <v>0.90452868401434272</v>
      </c>
      <c r="L1805" s="22">
        <v>1408.4371199625587</v>
      </c>
      <c r="M1805" s="22">
        <v>34.779451932332449</v>
      </c>
      <c r="N1805" s="22">
        <v>1402.2635129758035</v>
      </c>
      <c r="O1805" s="22">
        <v>23.106714706238677</v>
      </c>
      <c r="P1805" s="22">
        <v>1393.7074008425996</v>
      </c>
      <c r="Q1805" s="22">
        <v>24.857261332516487</v>
      </c>
      <c r="R1805" s="22">
        <v>1393.7074008425996</v>
      </c>
      <c r="S1805" s="22">
        <v>24.857261332516487</v>
      </c>
      <c r="T1805" s="22">
        <v>101.05687313643122</v>
      </c>
    </row>
    <row r="1806" spans="1:20" x14ac:dyDescent="0.3">
      <c r="A1806" s="21" t="s">
        <v>138</v>
      </c>
      <c r="B1806" s="20">
        <v>1394.3464660638128</v>
      </c>
      <c r="C1806" s="25">
        <v>1870106.0739730988</v>
      </c>
      <c r="D1806" s="22">
        <v>36.543814898492343</v>
      </c>
      <c r="E1806" s="24">
        <v>11.264403805007854</v>
      </c>
      <c r="F1806" s="22">
        <v>1.1509481591923858</v>
      </c>
      <c r="G1806" s="24">
        <v>2.8807839309439354</v>
      </c>
      <c r="H1806" s="22">
        <v>3.4008028024573895</v>
      </c>
      <c r="I1806" s="24">
        <v>0.23545431340248402</v>
      </c>
      <c r="J1806" s="22">
        <v>3.2001215658242881</v>
      </c>
      <c r="K1806" s="23">
        <v>0.94099004020812649</v>
      </c>
      <c r="L1806" s="22">
        <v>1363.0218697011348</v>
      </c>
      <c r="M1806" s="22">
        <v>39.316063485467794</v>
      </c>
      <c r="N1806" s="22">
        <v>1376.8971694011732</v>
      </c>
      <c r="O1806" s="22">
        <v>25.638633104482437</v>
      </c>
      <c r="P1806" s="22">
        <v>1399.2964407288878</v>
      </c>
      <c r="Q1806" s="22">
        <v>22.060023648770539</v>
      </c>
      <c r="R1806" s="22">
        <v>1399.2964407288878</v>
      </c>
      <c r="S1806" s="22">
        <v>22.060023648770539</v>
      </c>
      <c r="T1806" s="22">
        <v>97.407656449918676</v>
      </c>
    </row>
    <row r="1807" spans="1:20" x14ac:dyDescent="0.3">
      <c r="A1807" s="21" t="s">
        <v>137</v>
      </c>
      <c r="B1807" s="20">
        <v>240.10970606367692</v>
      </c>
      <c r="C1807" s="25">
        <v>205223.41663993895</v>
      </c>
      <c r="D1807" s="22">
        <v>1.5853674863127878</v>
      </c>
      <c r="E1807" s="24">
        <v>11.232596584077605</v>
      </c>
      <c r="F1807" s="22">
        <v>1.2835329136048199</v>
      </c>
      <c r="G1807" s="24">
        <v>2.927320752463161</v>
      </c>
      <c r="H1807" s="22">
        <v>4.1504491183322338</v>
      </c>
      <c r="I1807" s="24">
        <v>0.23858230361788701</v>
      </c>
      <c r="J1807" s="22">
        <v>3.9469952044001699</v>
      </c>
      <c r="K1807" s="23">
        <v>0.95098026547695202</v>
      </c>
      <c r="L1807" s="22">
        <v>1379.3226237738384</v>
      </c>
      <c r="M1807" s="22">
        <v>49.012463212949228</v>
      </c>
      <c r="N1807" s="22">
        <v>1389.0008133354095</v>
      </c>
      <c r="O1807" s="22">
        <v>31.422269542578988</v>
      </c>
      <c r="P1807" s="22">
        <v>1404.7140486816265</v>
      </c>
      <c r="Q1807" s="22">
        <v>24.583308565094967</v>
      </c>
      <c r="R1807" s="22">
        <v>1404.7140486816265</v>
      </c>
      <c r="S1807" s="22">
        <v>24.583308565094967</v>
      </c>
      <c r="T1807" s="22">
        <v>98.192413257942491</v>
      </c>
    </row>
    <row r="1808" spans="1:20" x14ac:dyDescent="0.3">
      <c r="A1808" s="21" t="s">
        <v>136</v>
      </c>
      <c r="B1808" s="20">
        <v>1655.0180126864666</v>
      </c>
      <c r="C1808" s="25">
        <v>462849.54313282407</v>
      </c>
      <c r="D1808" s="22">
        <v>34.388231722530072</v>
      </c>
      <c r="E1808" s="24">
        <v>11.229601871597859</v>
      </c>
      <c r="F1808" s="22">
        <v>1.1790104029662996</v>
      </c>
      <c r="G1808" s="24">
        <v>2.9144905746650638</v>
      </c>
      <c r="H1808" s="22">
        <v>3.1099626724083729</v>
      </c>
      <c r="I1808" s="24">
        <v>0.23747328988545294</v>
      </c>
      <c r="J1808" s="22">
        <v>2.8778120670868468</v>
      </c>
      <c r="K1808" s="23">
        <v>0.92535260716111856</v>
      </c>
      <c r="L1808" s="22">
        <v>1373.5479857974208</v>
      </c>
      <c r="M1808" s="22">
        <v>35.601146577950544</v>
      </c>
      <c r="N1808" s="22">
        <v>1385.6782246661562</v>
      </c>
      <c r="O1808" s="22">
        <v>23.515278364309779</v>
      </c>
      <c r="P1808" s="22">
        <v>1405.2247110489841</v>
      </c>
      <c r="Q1808" s="22">
        <v>22.579696094881683</v>
      </c>
      <c r="R1808" s="22">
        <v>1405.2247110489841</v>
      </c>
      <c r="S1808" s="22">
        <v>22.579696094881683</v>
      </c>
      <c r="T1808" s="22">
        <v>97.745789338708903</v>
      </c>
    </row>
    <row r="1809" spans="1:20" x14ac:dyDescent="0.3">
      <c r="A1809" s="21" t="s">
        <v>135</v>
      </c>
      <c r="B1809" s="20">
        <v>134.25402698791979</v>
      </c>
      <c r="C1809" s="25">
        <v>26554.036050811585</v>
      </c>
      <c r="D1809" s="22">
        <v>2.9101238480858393</v>
      </c>
      <c r="E1809" s="24">
        <v>11.218917576125463</v>
      </c>
      <c r="F1809" s="22">
        <v>1.2417591995707957</v>
      </c>
      <c r="G1809" s="24">
        <v>2.9990599216152232</v>
      </c>
      <c r="H1809" s="22">
        <v>3.0270664044374564</v>
      </c>
      <c r="I1809" s="24">
        <v>0.24413151985533657</v>
      </c>
      <c r="J1809" s="22">
        <v>2.7606457771969239</v>
      </c>
      <c r="K1809" s="23">
        <v>0.91198718771085452</v>
      </c>
      <c r="L1809" s="22">
        <v>1408.1399650929734</v>
      </c>
      <c r="M1809" s="22">
        <v>34.9213239729105</v>
      </c>
      <c r="N1809" s="22">
        <v>1407.3811381451624</v>
      </c>
      <c r="O1809" s="22">
        <v>23.054393996544491</v>
      </c>
      <c r="P1809" s="22">
        <v>1407.0474323514266</v>
      </c>
      <c r="Q1809" s="22">
        <v>23.77561520637164</v>
      </c>
      <c r="R1809" s="22">
        <v>1407.0474323514266</v>
      </c>
      <c r="S1809" s="22">
        <v>23.77561520637164</v>
      </c>
      <c r="T1809" s="22">
        <v>100.07764718632983</v>
      </c>
    </row>
    <row r="1810" spans="1:20" x14ac:dyDescent="0.3">
      <c r="A1810" s="21" t="s">
        <v>134</v>
      </c>
      <c r="B1810" s="20">
        <v>457.50570469908195</v>
      </c>
      <c r="C1810" s="25">
        <v>62788.130271777663</v>
      </c>
      <c r="D1810" s="22">
        <v>4.0998721569257635</v>
      </c>
      <c r="E1810" s="24">
        <v>11.213443982016052</v>
      </c>
      <c r="F1810" s="22">
        <v>1.4983065727095188</v>
      </c>
      <c r="G1810" s="24">
        <v>2.9101509962352705</v>
      </c>
      <c r="H1810" s="22">
        <v>3.6205528761307426</v>
      </c>
      <c r="I1810" s="24">
        <v>0.23677851672828629</v>
      </c>
      <c r="J1810" s="22">
        <v>3.2959794512457217</v>
      </c>
      <c r="K1810" s="23">
        <v>0.91035252460339977</v>
      </c>
      <c r="L1810" s="22">
        <v>1369.9276625631771</v>
      </c>
      <c r="M1810" s="22">
        <v>40.677928441089648</v>
      </c>
      <c r="N1810" s="22">
        <v>1384.551953307209</v>
      </c>
      <c r="O1810" s="22">
        <v>27.3672995737262</v>
      </c>
      <c r="P1810" s="22">
        <v>1407.9817148787497</v>
      </c>
      <c r="Q1810" s="22">
        <v>28.684498151438447</v>
      </c>
      <c r="R1810" s="22">
        <v>1407.9817148787497</v>
      </c>
      <c r="S1810" s="22">
        <v>28.684498151438447</v>
      </c>
      <c r="T1810" s="22">
        <v>97.297262321418017</v>
      </c>
    </row>
    <row r="1811" spans="1:20" x14ac:dyDescent="0.3">
      <c r="A1811" s="21" t="s">
        <v>133</v>
      </c>
      <c r="B1811" s="20">
        <v>134.68485318793296</v>
      </c>
      <c r="C1811" s="25">
        <v>43026.859250253241</v>
      </c>
      <c r="D1811" s="22">
        <v>1.4152251045351414</v>
      </c>
      <c r="E1811" s="24">
        <v>11.20325032532512</v>
      </c>
      <c r="F1811" s="22">
        <v>1.2951270079411024</v>
      </c>
      <c r="G1811" s="24">
        <v>2.9749524256079791</v>
      </c>
      <c r="H1811" s="22">
        <v>2.8994920169874785</v>
      </c>
      <c r="I1811" s="24">
        <v>0.24183091517935965</v>
      </c>
      <c r="J1811" s="22">
        <v>2.5941665308679864</v>
      </c>
      <c r="K1811" s="23">
        <v>0.89469690403330737</v>
      </c>
      <c r="L1811" s="22">
        <v>1396.2084454243916</v>
      </c>
      <c r="M1811" s="22">
        <v>32.566351347554019</v>
      </c>
      <c r="N1811" s="22">
        <v>1401.2415897183987</v>
      </c>
      <c r="O1811" s="22">
        <v>22.037793203776232</v>
      </c>
      <c r="P1811" s="22">
        <v>1409.7225598705036</v>
      </c>
      <c r="Q1811" s="22">
        <v>24.788497417330291</v>
      </c>
      <c r="R1811" s="22">
        <v>1409.7225598705036</v>
      </c>
      <c r="S1811" s="22">
        <v>24.788497417330291</v>
      </c>
      <c r="T1811" s="22">
        <v>99.041363539833441</v>
      </c>
    </row>
    <row r="1812" spans="1:20" x14ac:dyDescent="0.3">
      <c r="A1812" s="21" t="s">
        <v>132</v>
      </c>
      <c r="B1812" s="20">
        <v>258.57721003445477</v>
      </c>
      <c r="C1812" s="25">
        <v>5539415.6885299236</v>
      </c>
      <c r="D1812" s="22">
        <v>2.2854665399874592</v>
      </c>
      <c r="E1812" s="24">
        <v>11.199730045103296</v>
      </c>
      <c r="F1812" s="22">
        <v>1.2004525793466239</v>
      </c>
      <c r="G1812" s="24">
        <v>2.904046860390757</v>
      </c>
      <c r="H1812" s="22">
        <v>2.8440598131427448</v>
      </c>
      <c r="I1812" s="24">
        <v>0.23599289562259659</v>
      </c>
      <c r="J1812" s="22">
        <v>2.5782920364988877</v>
      </c>
      <c r="K1812" s="23">
        <v>0.90655337999021268</v>
      </c>
      <c r="L1812" s="22">
        <v>1365.8314980874893</v>
      </c>
      <c r="M1812" s="22">
        <v>31.734873802326092</v>
      </c>
      <c r="N1812" s="22">
        <v>1382.9656005002494</v>
      </c>
      <c r="O1812" s="22">
        <v>21.484341085566143</v>
      </c>
      <c r="P1812" s="22">
        <v>1410.3240159740601</v>
      </c>
      <c r="Q1812" s="22">
        <v>22.974436651454766</v>
      </c>
      <c r="R1812" s="22">
        <v>1410.3240159740601</v>
      </c>
      <c r="S1812" s="22">
        <v>22.974436651454766</v>
      </c>
      <c r="T1812" s="22">
        <v>96.845227239795562</v>
      </c>
    </row>
    <row r="1813" spans="1:20" x14ac:dyDescent="0.3">
      <c r="A1813" s="21" t="s">
        <v>131</v>
      </c>
      <c r="B1813" s="20">
        <v>284.60881617908768</v>
      </c>
      <c r="C1813" s="25">
        <v>18993.326898214389</v>
      </c>
      <c r="D1813" s="22">
        <v>0.70246432183744933</v>
      </c>
      <c r="E1813" s="24">
        <v>11.180275685554623</v>
      </c>
      <c r="F1813" s="22">
        <v>1.4590912966513003</v>
      </c>
      <c r="G1813" s="24">
        <v>2.8412868756667802</v>
      </c>
      <c r="H1813" s="22">
        <v>2.864084255238672</v>
      </c>
      <c r="I1813" s="24">
        <v>0.23049173248949908</v>
      </c>
      <c r="J1813" s="22">
        <v>2.4645549718240178</v>
      </c>
      <c r="K1813" s="23">
        <v>0.86050365568545051</v>
      </c>
      <c r="L1813" s="22">
        <v>1337.0757260556184</v>
      </c>
      <c r="M1813" s="22">
        <v>29.760241596123365</v>
      </c>
      <c r="N1813" s="22">
        <v>1366.5100617654778</v>
      </c>
      <c r="O1813" s="22">
        <v>21.513894065750947</v>
      </c>
      <c r="P1813" s="22">
        <v>1413.650408056486</v>
      </c>
      <c r="Q1813" s="22">
        <v>27.912148919355559</v>
      </c>
      <c r="R1813" s="22">
        <v>1413.650408056486</v>
      </c>
      <c r="S1813" s="22">
        <v>27.912148919355559</v>
      </c>
      <c r="T1813" s="22">
        <v>94.583195281912452</v>
      </c>
    </row>
    <row r="1814" spans="1:20" x14ac:dyDescent="0.3">
      <c r="A1814" s="21" t="s">
        <v>130</v>
      </c>
      <c r="B1814" s="20">
        <v>509.09346810177294</v>
      </c>
      <c r="C1814" s="25">
        <v>228061.8321110259</v>
      </c>
      <c r="D1814" s="22">
        <v>2.205632844317384</v>
      </c>
      <c r="E1814" s="24">
        <v>11.170446265573119</v>
      </c>
      <c r="F1814" s="22">
        <v>1.1371075323811151</v>
      </c>
      <c r="G1814" s="24">
        <v>2.9644484083293139</v>
      </c>
      <c r="H1814" s="22">
        <v>2.6889561584354209</v>
      </c>
      <c r="I1814" s="24">
        <v>0.24027145299888522</v>
      </c>
      <c r="J1814" s="22">
        <v>2.4366927754212075</v>
      </c>
      <c r="K1814" s="23">
        <v>0.90618538639135204</v>
      </c>
      <c r="L1814" s="22">
        <v>1388.1081022892145</v>
      </c>
      <c r="M1814" s="22">
        <v>30.430398095081728</v>
      </c>
      <c r="N1814" s="22">
        <v>1398.5548359993309</v>
      </c>
      <c r="O1814" s="22">
        <v>20.418944794835511</v>
      </c>
      <c r="P1814" s="22">
        <v>1415.3327148555313</v>
      </c>
      <c r="Q1814" s="22">
        <v>21.747250020494107</v>
      </c>
      <c r="R1814" s="22">
        <v>1415.3327148555313</v>
      </c>
      <c r="S1814" s="22">
        <v>21.747250020494107</v>
      </c>
      <c r="T1814" s="22">
        <v>98.076451403930434</v>
      </c>
    </row>
    <row r="1815" spans="1:20" x14ac:dyDescent="0.3">
      <c r="A1815" s="21" t="s">
        <v>129</v>
      </c>
      <c r="B1815" s="20">
        <v>142.99580008188434</v>
      </c>
      <c r="C1815" s="25">
        <v>37475.676720742005</v>
      </c>
      <c r="D1815" s="22">
        <v>1.025342415158043</v>
      </c>
      <c r="E1815" s="24">
        <v>11.155786313006633</v>
      </c>
      <c r="F1815" s="22">
        <v>1.2356323125742277</v>
      </c>
      <c r="G1815" s="24">
        <v>2.9821288609278138</v>
      </c>
      <c r="H1815" s="22">
        <v>2.8621685955648677</v>
      </c>
      <c r="I1815" s="24">
        <v>0.24138726114033207</v>
      </c>
      <c r="J1815" s="22">
        <v>2.5817090962306795</v>
      </c>
      <c r="K1815" s="23">
        <v>0.9020115377658815</v>
      </c>
      <c r="L1815" s="22">
        <v>1393.9050008484448</v>
      </c>
      <c r="M1815" s="22">
        <v>32.362064672505539</v>
      </c>
      <c r="N1815" s="22">
        <v>1403.0731237997745</v>
      </c>
      <c r="O1815" s="22">
        <v>21.767208675672691</v>
      </c>
      <c r="P1815" s="22">
        <v>1417.8438054261824</v>
      </c>
      <c r="Q1815" s="22">
        <v>23.623621980225948</v>
      </c>
      <c r="R1815" s="22">
        <v>1417.8438054261824</v>
      </c>
      <c r="S1815" s="22">
        <v>23.623621980225948</v>
      </c>
      <c r="T1815" s="22">
        <v>98.311604953513054</v>
      </c>
    </row>
    <row r="1816" spans="1:20" x14ac:dyDescent="0.3">
      <c r="A1816" s="21" t="s">
        <v>128</v>
      </c>
      <c r="B1816" s="20">
        <v>131.07739478532267</v>
      </c>
      <c r="C1816" s="25">
        <v>42488.78771835682</v>
      </c>
      <c r="D1816" s="22">
        <v>0.84710613344823915</v>
      </c>
      <c r="E1816" s="24">
        <v>11.150247073010311</v>
      </c>
      <c r="F1816" s="22">
        <v>1.181292701081349</v>
      </c>
      <c r="G1816" s="24">
        <v>2.8904879169406081</v>
      </c>
      <c r="H1816" s="22">
        <v>2.7805658726193969</v>
      </c>
      <c r="I1816" s="24">
        <v>0.23385324652037939</v>
      </c>
      <c r="J1816" s="22">
        <v>2.5171599326120697</v>
      </c>
      <c r="K1816" s="23">
        <v>0.90526894449754958</v>
      </c>
      <c r="L1816" s="22">
        <v>1354.6623264274031</v>
      </c>
      <c r="M1816" s="22">
        <v>30.754750344768013</v>
      </c>
      <c r="N1816" s="22">
        <v>1379.4329880532998</v>
      </c>
      <c r="O1816" s="22">
        <v>20.979347660852</v>
      </c>
      <c r="P1816" s="22">
        <v>1418.7932531112197</v>
      </c>
      <c r="Q1816" s="22">
        <v>22.581740506315327</v>
      </c>
      <c r="R1816" s="22">
        <v>1418.7932531112197</v>
      </c>
      <c r="S1816" s="22">
        <v>22.581740506315327</v>
      </c>
      <c r="T1816" s="22">
        <v>95.479896275007917</v>
      </c>
    </row>
    <row r="1817" spans="1:20" x14ac:dyDescent="0.3">
      <c r="A1817" s="21" t="s">
        <v>127</v>
      </c>
      <c r="B1817" s="20">
        <v>129.23662676549128</v>
      </c>
      <c r="C1817" s="25">
        <v>71861.808481848784</v>
      </c>
      <c r="D1817" s="22">
        <v>1.7970033571203101</v>
      </c>
      <c r="E1817" s="24">
        <v>11.13458361312402</v>
      </c>
      <c r="F1817" s="22">
        <v>1.3290763776625929</v>
      </c>
      <c r="G1817" s="24">
        <v>2.8752065664135924</v>
      </c>
      <c r="H1817" s="22">
        <v>2.8338414038740574</v>
      </c>
      <c r="I1817" s="24">
        <v>0.23229014597834399</v>
      </c>
      <c r="J1817" s="22">
        <v>2.5028410026707988</v>
      </c>
      <c r="K1817" s="23">
        <v>0.88319727393679892</v>
      </c>
      <c r="L1817" s="22">
        <v>1346.4905430005099</v>
      </c>
      <c r="M1817" s="22">
        <v>30.413927072545675</v>
      </c>
      <c r="N1817" s="22">
        <v>1375.4368369255117</v>
      </c>
      <c r="O1817" s="22">
        <v>21.352250505304255</v>
      </c>
      <c r="P1817" s="22">
        <v>1421.479924154424</v>
      </c>
      <c r="Q1817" s="22">
        <v>25.397762141834392</v>
      </c>
      <c r="R1817" s="22">
        <v>1421.479924154424</v>
      </c>
      <c r="S1817" s="22">
        <v>25.397762141834392</v>
      </c>
      <c r="T1817" s="22">
        <v>94.724555733805232</v>
      </c>
    </row>
    <row r="1818" spans="1:20" x14ac:dyDescent="0.3">
      <c r="A1818" s="21" t="s">
        <v>126</v>
      </c>
      <c r="B1818" s="20">
        <v>161.67523535459068</v>
      </c>
      <c r="C1818" s="25">
        <v>28280.659789931033</v>
      </c>
      <c r="D1818" s="22">
        <v>0.98668185740374992</v>
      </c>
      <c r="E1818" s="24">
        <v>11.123062787343342</v>
      </c>
      <c r="F1818" s="22">
        <v>1.1526654495772082</v>
      </c>
      <c r="G1818" s="24">
        <v>2.9068810642308343</v>
      </c>
      <c r="H1818" s="22">
        <v>3.021097563001971</v>
      </c>
      <c r="I1818" s="24">
        <v>0.23460615725423742</v>
      </c>
      <c r="J1818" s="22">
        <v>2.7925602673044354</v>
      </c>
      <c r="K1818" s="23">
        <v>0.92435289131462373</v>
      </c>
      <c r="L1818" s="22">
        <v>1358.5947991070825</v>
      </c>
      <c r="M1818" s="22">
        <v>34.208639636734461</v>
      </c>
      <c r="N1818" s="22">
        <v>1383.7024662613369</v>
      </c>
      <c r="O1818" s="22">
        <v>22.827843956244124</v>
      </c>
      <c r="P1818" s="22">
        <v>1423.4578185023709</v>
      </c>
      <c r="Q1818" s="22">
        <v>22.020527029983668</v>
      </c>
      <c r="R1818" s="22">
        <v>1423.4578185023709</v>
      </c>
      <c r="S1818" s="22">
        <v>22.020527029983668</v>
      </c>
      <c r="T1818" s="22">
        <v>95.443277731718737</v>
      </c>
    </row>
    <row r="1819" spans="1:20" x14ac:dyDescent="0.3">
      <c r="A1819" s="21" t="s">
        <v>125</v>
      </c>
      <c r="B1819" s="20">
        <v>2446.4882111668717</v>
      </c>
      <c r="C1819" s="25">
        <v>2321425.1276986739</v>
      </c>
      <c r="D1819" s="22">
        <v>54.704918451922737</v>
      </c>
      <c r="E1819" s="24">
        <v>11.082937062093563</v>
      </c>
      <c r="F1819" s="22">
        <v>1.2930888980838233</v>
      </c>
      <c r="G1819" s="24">
        <v>2.9038964062210515</v>
      </c>
      <c r="H1819" s="22">
        <v>3.4699355253872257</v>
      </c>
      <c r="I1819" s="24">
        <v>0.23351981646341316</v>
      </c>
      <c r="J1819" s="22">
        <v>3.2199959086925385</v>
      </c>
      <c r="K1819" s="23">
        <v>0.92796995365877999</v>
      </c>
      <c r="L1819" s="22">
        <v>1352.9200457052057</v>
      </c>
      <c r="M1819" s="22">
        <v>39.296739203692596</v>
      </c>
      <c r="N1819" s="22">
        <v>1382.9264689110425</v>
      </c>
      <c r="O1819" s="22">
        <v>26.213838629065663</v>
      </c>
      <c r="P1819" s="22">
        <v>1430.3584748727405</v>
      </c>
      <c r="Q1819" s="22">
        <v>24.680299751834468</v>
      </c>
      <c r="R1819" s="22">
        <v>1430.3584748727405</v>
      </c>
      <c r="S1819" s="22">
        <v>24.680299751834468</v>
      </c>
      <c r="T1819" s="22">
        <v>94.586082403264356</v>
      </c>
    </row>
    <row r="1820" spans="1:20" x14ac:dyDescent="0.3">
      <c r="A1820" s="21" t="s">
        <v>124</v>
      </c>
      <c r="B1820" s="20">
        <v>152.35312886165991</v>
      </c>
      <c r="C1820" s="25">
        <v>32811.098803358786</v>
      </c>
      <c r="D1820" s="22">
        <v>2.9824675906124725</v>
      </c>
      <c r="E1820" s="24">
        <v>11.0713393707733</v>
      </c>
      <c r="F1820" s="22">
        <v>0.94172379166431353</v>
      </c>
      <c r="G1820" s="24">
        <v>2.7809591060555805</v>
      </c>
      <c r="H1820" s="22">
        <v>2.6130637105692545</v>
      </c>
      <c r="I1820" s="24">
        <v>0.22339966651707788</v>
      </c>
      <c r="J1820" s="22">
        <v>2.4374696420073314</v>
      </c>
      <c r="K1820" s="23">
        <v>0.93280145912566759</v>
      </c>
      <c r="L1820" s="22">
        <v>1299.8136679407025</v>
      </c>
      <c r="M1820" s="22">
        <v>28.692900449950798</v>
      </c>
      <c r="N1820" s="22">
        <v>1350.4368271389274</v>
      </c>
      <c r="O1820" s="22">
        <v>19.517582109623618</v>
      </c>
      <c r="P1820" s="22">
        <v>1432.3564482312402</v>
      </c>
      <c r="Q1820" s="22">
        <v>17.968832390339458</v>
      </c>
      <c r="R1820" s="22">
        <v>1432.3564482312402</v>
      </c>
      <c r="S1820" s="22">
        <v>17.968832390339458</v>
      </c>
      <c r="T1820" s="22">
        <v>90.746522595391014</v>
      </c>
    </row>
    <row r="1821" spans="1:20" x14ac:dyDescent="0.3">
      <c r="A1821" s="21" t="s">
        <v>123</v>
      </c>
      <c r="B1821" s="20">
        <v>1463.8200099907322</v>
      </c>
      <c r="C1821" s="25">
        <v>283281.81919355545</v>
      </c>
      <c r="D1821" s="22">
        <v>17.679967500178048</v>
      </c>
      <c r="E1821" s="24">
        <v>11.032437963440072</v>
      </c>
      <c r="F1821" s="22">
        <v>1.3283753888611702</v>
      </c>
      <c r="G1821" s="24">
        <v>2.7652899107662408</v>
      </c>
      <c r="H1821" s="22">
        <v>3.4312841539945707</v>
      </c>
      <c r="I1821" s="24">
        <v>0.22136039320458051</v>
      </c>
      <c r="J1821" s="22">
        <v>3.163720874496069</v>
      </c>
      <c r="K1821" s="23">
        <v>0.92202240692103143</v>
      </c>
      <c r="L1821" s="22">
        <v>1289.0592354968614</v>
      </c>
      <c r="M1821" s="22">
        <v>36.963850951197401</v>
      </c>
      <c r="N1821" s="22">
        <v>1346.2200942467678</v>
      </c>
      <c r="O1821" s="22">
        <v>25.592976624711696</v>
      </c>
      <c r="P1821" s="22">
        <v>1439.0694847588554</v>
      </c>
      <c r="Q1821" s="22">
        <v>25.323989741025343</v>
      </c>
      <c r="R1821" s="22">
        <v>1439.0694847588554</v>
      </c>
      <c r="S1821" s="22">
        <v>25.323989741025343</v>
      </c>
      <c r="T1821" s="22">
        <v>89.575885608669466</v>
      </c>
    </row>
    <row r="1822" spans="1:20" x14ac:dyDescent="0.3">
      <c r="A1822" s="21" t="s">
        <v>122</v>
      </c>
      <c r="B1822" s="20">
        <v>166.82046098232732</v>
      </c>
      <c r="C1822" s="25">
        <v>64253.294763713035</v>
      </c>
      <c r="D1822" s="22">
        <v>1.2241284966093287</v>
      </c>
      <c r="E1822" s="24">
        <v>11.031166155360763</v>
      </c>
      <c r="F1822" s="22">
        <v>1.1399794665832739</v>
      </c>
      <c r="G1822" s="24">
        <v>2.7825818522673371</v>
      </c>
      <c r="H1822" s="22">
        <v>3.0019949557865875</v>
      </c>
      <c r="I1822" s="24">
        <v>0.22271892869868315</v>
      </c>
      <c r="J1822" s="22">
        <v>2.7771245075323194</v>
      </c>
      <c r="K1822" s="23">
        <v>0.92509299596896</v>
      </c>
      <c r="L1822" s="22">
        <v>1296.2256832463638</v>
      </c>
      <c r="M1822" s="22">
        <v>32.609771402158231</v>
      </c>
      <c r="N1822" s="22">
        <v>1350.8725249258543</v>
      </c>
      <c r="O1822" s="22">
        <v>22.426943926990702</v>
      </c>
      <c r="P1822" s="22">
        <v>1439.2892511768403</v>
      </c>
      <c r="Q1822" s="22">
        <v>21.731541016441838</v>
      </c>
      <c r="R1822" s="22">
        <v>1439.2892511768403</v>
      </c>
      <c r="S1822" s="22">
        <v>21.731541016441838</v>
      </c>
      <c r="T1822" s="22">
        <v>90.060123924812189</v>
      </c>
    </row>
    <row r="1823" spans="1:20" x14ac:dyDescent="0.3">
      <c r="A1823" s="21" t="s">
        <v>121</v>
      </c>
      <c r="B1823" s="20">
        <v>275.2392330870004</v>
      </c>
      <c r="C1823" s="25">
        <v>195812.97260944694</v>
      </c>
      <c r="D1823" s="22">
        <v>1.3655451617025807</v>
      </c>
      <c r="E1823" s="24">
        <v>11.007886413294944</v>
      </c>
      <c r="F1823" s="22">
        <v>1.3616152755025916</v>
      </c>
      <c r="G1823" s="24">
        <v>3.0101279066707227</v>
      </c>
      <c r="H1823" s="22">
        <v>2.5940676653746153</v>
      </c>
      <c r="I1823" s="24">
        <v>0.24042334992106082</v>
      </c>
      <c r="J1823" s="22">
        <v>2.2079834451508256</v>
      </c>
      <c r="K1823" s="23">
        <v>0.8511664805906155</v>
      </c>
      <c r="L1823" s="22">
        <v>1388.8975508529018</v>
      </c>
      <c r="M1823" s="22">
        <v>27.588200964564408</v>
      </c>
      <c r="N1823" s="22">
        <v>1410.1874780272619</v>
      </c>
      <c r="O1823" s="22">
        <v>19.773922756448314</v>
      </c>
      <c r="P1823" s="22">
        <v>1443.3152814565831</v>
      </c>
      <c r="Q1823" s="22">
        <v>25.942844005192683</v>
      </c>
      <c r="R1823" s="22">
        <v>1443.3152814565831</v>
      </c>
      <c r="S1823" s="22">
        <v>25.942844005192683</v>
      </c>
      <c r="T1823" s="22">
        <v>96.229671278144906</v>
      </c>
    </row>
    <row r="1824" spans="1:20" x14ac:dyDescent="0.3">
      <c r="A1824" s="21" t="s">
        <v>120</v>
      </c>
      <c r="B1824" s="20">
        <v>224.42785329283566</v>
      </c>
      <c r="C1824" s="25">
        <v>44231.298956083956</v>
      </c>
      <c r="D1824" s="22">
        <v>2.3998474818539171</v>
      </c>
      <c r="E1824" s="24">
        <v>11.000594121871421</v>
      </c>
      <c r="F1824" s="22">
        <v>1.0813362225930552</v>
      </c>
      <c r="G1824" s="24">
        <v>2.9782111532028503</v>
      </c>
      <c r="H1824" s="22">
        <v>2.7548322025317264</v>
      </c>
      <c r="I1824" s="24">
        <v>0.23771652957201556</v>
      </c>
      <c r="J1824" s="22">
        <v>2.5337348791485637</v>
      </c>
      <c r="K1824" s="23">
        <v>0.91974199982852989</v>
      </c>
      <c r="L1824" s="22">
        <v>1374.8149785410321</v>
      </c>
      <c r="M1824" s="22">
        <v>31.370467730862742</v>
      </c>
      <c r="N1824" s="22">
        <v>1402.0736754481577</v>
      </c>
      <c r="O1824" s="22">
        <v>20.943743044806524</v>
      </c>
      <c r="P1824" s="22">
        <v>1444.5777207615995</v>
      </c>
      <c r="Q1824" s="22">
        <v>20.598834752655421</v>
      </c>
      <c r="R1824" s="22">
        <v>1444.5777207615995</v>
      </c>
      <c r="S1824" s="22">
        <v>20.598834752655421</v>
      </c>
      <c r="T1824" s="22">
        <v>95.170717281740465</v>
      </c>
    </row>
    <row r="1825" spans="1:20" x14ac:dyDescent="0.3">
      <c r="A1825" s="21" t="s">
        <v>119</v>
      </c>
      <c r="B1825" s="20">
        <v>1180.8242683055903</v>
      </c>
      <c r="C1825" s="25">
        <v>250025.32743292965</v>
      </c>
      <c r="D1825" s="22">
        <v>18.307413146809996</v>
      </c>
      <c r="E1825" s="24">
        <v>10.997293764609109</v>
      </c>
      <c r="F1825" s="22">
        <v>1.353997201942247</v>
      </c>
      <c r="G1825" s="24">
        <v>2.5807924957401918</v>
      </c>
      <c r="H1825" s="22">
        <v>3.7034992953303791</v>
      </c>
      <c r="I1825" s="24">
        <v>0.20593334219382955</v>
      </c>
      <c r="J1825" s="22">
        <v>3.4471145335838758</v>
      </c>
      <c r="K1825" s="23">
        <v>0.9307722936332754</v>
      </c>
      <c r="L1825" s="22">
        <v>1207.1157129070484</v>
      </c>
      <c r="M1825" s="22">
        <v>37.947424044904551</v>
      </c>
      <c r="N1825" s="22">
        <v>1295.2065222517408</v>
      </c>
      <c r="O1825" s="22">
        <v>27.10936116332482</v>
      </c>
      <c r="P1825" s="22">
        <v>1445.1492819663149</v>
      </c>
      <c r="Q1825" s="22">
        <v>25.791297486419921</v>
      </c>
      <c r="R1825" s="22">
        <v>1445.1492819663149</v>
      </c>
      <c r="S1825" s="22">
        <v>25.791297486419921</v>
      </c>
      <c r="T1825" s="22">
        <v>83.528790275881349</v>
      </c>
    </row>
    <row r="1826" spans="1:20" x14ac:dyDescent="0.3">
      <c r="A1826" s="21" t="s">
        <v>118</v>
      </c>
      <c r="B1826" s="20">
        <v>250.97700085863897</v>
      </c>
      <c r="C1826" s="25">
        <v>39760.721489574316</v>
      </c>
      <c r="D1826" s="22">
        <v>0.60000474652209868</v>
      </c>
      <c r="E1826" s="24">
        <v>10.97018960684494</v>
      </c>
      <c r="F1826" s="22">
        <v>1.2402022997432369</v>
      </c>
      <c r="G1826" s="24">
        <v>2.699556132948898</v>
      </c>
      <c r="H1826" s="22">
        <v>3.2107888785747734</v>
      </c>
      <c r="I1826" s="24">
        <v>0.2148791367927044</v>
      </c>
      <c r="J1826" s="22">
        <v>2.9615981291341735</v>
      </c>
      <c r="K1826" s="23">
        <v>0.92238955631638642</v>
      </c>
      <c r="L1826" s="22">
        <v>1254.7596838270999</v>
      </c>
      <c r="M1826" s="22">
        <v>33.768322092434687</v>
      </c>
      <c r="N1826" s="22">
        <v>1328.3371563040555</v>
      </c>
      <c r="O1826" s="22">
        <v>23.793804292072764</v>
      </c>
      <c r="P1826" s="22">
        <v>1449.8480516175573</v>
      </c>
      <c r="Q1826" s="22">
        <v>23.608561610934771</v>
      </c>
      <c r="R1826" s="22">
        <v>1449.8480516175573</v>
      </c>
      <c r="S1826" s="22">
        <v>23.608561610934771</v>
      </c>
      <c r="T1826" s="22">
        <v>86.544219749593594</v>
      </c>
    </row>
    <row r="1827" spans="1:20" x14ac:dyDescent="0.3">
      <c r="A1827" s="21" t="s">
        <v>117</v>
      </c>
      <c r="B1827" s="20">
        <v>158.95186252939166</v>
      </c>
      <c r="C1827" s="25">
        <v>412133.29331453872</v>
      </c>
      <c r="D1827" s="22">
        <v>1.9443992592953279</v>
      </c>
      <c r="E1827" s="24">
        <v>10.942114031841356</v>
      </c>
      <c r="F1827" s="22">
        <v>1.228687152972441</v>
      </c>
      <c r="G1827" s="24">
        <v>3.0033408380263995</v>
      </c>
      <c r="H1827" s="22">
        <v>2.8624510333747208</v>
      </c>
      <c r="I1827" s="24">
        <v>0.23844796057299988</v>
      </c>
      <c r="J1827" s="22">
        <v>2.5853343688174042</v>
      </c>
      <c r="K1827" s="23">
        <v>0.90318902879864915</v>
      </c>
      <c r="L1827" s="22">
        <v>1378.623374416092</v>
      </c>
      <c r="M1827" s="22">
        <v>32.088865442320071</v>
      </c>
      <c r="N1827" s="22">
        <v>1408.4675047297721</v>
      </c>
      <c r="O1827" s="22">
        <v>21.808048426861319</v>
      </c>
      <c r="P1827" s="22">
        <v>1454.7243334853392</v>
      </c>
      <c r="Q1827" s="22">
        <v>23.373975933782958</v>
      </c>
      <c r="R1827" s="22">
        <v>1454.7243334853392</v>
      </c>
      <c r="S1827" s="22">
        <v>23.373975933782958</v>
      </c>
      <c r="T1827" s="22">
        <v>94.768702405154755</v>
      </c>
    </row>
    <row r="1828" spans="1:20" x14ac:dyDescent="0.3">
      <c r="A1828" s="21" t="s">
        <v>116</v>
      </c>
      <c r="B1828" s="20">
        <v>722.32206495703838</v>
      </c>
      <c r="C1828" s="25">
        <v>2526091.0561222378</v>
      </c>
      <c r="D1828" s="22">
        <v>9.1545830016274881</v>
      </c>
      <c r="E1828" s="24">
        <v>10.79054092966444</v>
      </c>
      <c r="F1828" s="22">
        <v>1.3129267811225704</v>
      </c>
      <c r="G1828" s="24">
        <v>2.9359720560066678</v>
      </c>
      <c r="H1828" s="22">
        <v>2.9890777183324762</v>
      </c>
      <c r="I1828" s="24">
        <v>0.22987031373306491</v>
      </c>
      <c r="J1828" s="22">
        <v>2.685294932338496</v>
      </c>
      <c r="K1828" s="23">
        <v>0.89836905740829909</v>
      </c>
      <c r="L1828" s="22">
        <v>1333.819357525759</v>
      </c>
      <c r="M1828" s="22">
        <v>32.354702752023286</v>
      </c>
      <c r="N1828" s="22">
        <v>1391.235091204755</v>
      </c>
      <c r="O1828" s="22">
        <v>22.643263078070731</v>
      </c>
      <c r="P1828" s="22">
        <v>1481.212264455336</v>
      </c>
      <c r="Q1828" s="22">
        <v>24.887935843480477</v>
      </c>
      <c r="R1828" s="22">
        <v>1481.212264455336</v>
      </c>
      <c r="S1828" s="22">
        <v>24.887935843480477</v>
      </c>
      <c r="T1828" s="22">
        <v>90.049170502664211</v>
      </c>
    </row>
    <row r="1829" spans="1:20" x14ac:dyDescent="0.3">
      <c r="A1829" s="21" t="s">
        <v>115</v>
      </c>
      <c r="B1829" s="20">
        <v>2519.7183150566043</v>
      </c>
      <c r="C1829" s="25">
        <v>940587.01368825638</v>
      </c>
      <c r="D1829" s="22">
        <v>14.432652539157983</v>
      </c>
      <c r="E1829" s="24">
        <v>10.789000556949578</v>
      </c>
      <c r="F1829" s="22">
        <v>1.3580694560713436</v>
      </c>
      <c r="G1829" s="24">
        <v>3.4003073986565884</v>
      </c>
      <c r="H1829" s="22">
        <v>3.1531347495139306</v>
      </c>
      <c r="I1829" s="24">
        <v>0.26618718921713613</v>
      </c>
      <c r="J1829" s="22">
        <v>2.8456820098314504</v>
      </c>
      <c r="K1829" s="23">
        <v>0.90249299059297239</v>
      </c>
      <c r="L1829" s="22">
        <v>1521.4193171523636</v>
      </c>
      <c r="M1829" s="22">
        <v>38.565502106691838</v>
      </c>
      <c r="N1829" s="22">
        <v>1504.4670780473468</v>
      </c>
      <c r="O1829" s="22">
        <v>24.745348351137295</v>
      </c>
      <c r="P1829" s="22">
        <v>1481.4828693831271</v>
      </c>
      <c r="Q1829" s="22">
        <v>25.742807014181494</v>
      </c>
      <c r="R1829" s="22">
        <v>1481.4828693831271</v>
      </c>
      <c r="S1829" s="22">
        <v>25.742807014181494</v>
      </c>
      <c r="T1829" s="22">
        <v>102.69570769899389</v>
      </c>
    </row>
    <row r="1830" spans="1:20" x14ac:dyDescent="0.3">
      <c r="A1830" s="21" t="s">
        <v>114</v>
      </c>
      <c r="B1830" s="20">
        <v>191.23760932895922</v>
      </c>
      <c r="C1830" s="25">
        <v>67992.221278627854</v>
      </c>
      <c r="D1830" s="22">
        <v>1.4835304407810641</v>
      </c>
      <c r="E1830" s="24">
        <v>10.768868637817617</v>
      </c>
      <c r="F1830" s="22">
        <v>1.2235599314339951</v>
      </c>
      <c r="G1830" s="24">
        <v>2.7163242289520495</v>
      </c>
      <c r="H1830" s="22">
        <v>2.8860535354714423</v>
      </c>
      <c r="I1830" s="24">
        <v>0.21224596429622586</v>
      </c>
      <c r="J1830" s="22">
        <v>2.6138489060763344</v>
      </c>
      <c r="K1830" s="23">
        <v>0.90568275118616504</v>
      </c>
      <c r="L1830" s="22">
        <v>1240.7723313191716</v>
      </c>
      <c r="M1830" s="22">
        <v>29.501928844513145</v>
      </c>
      <c r="N1830" s="22">
        <v>1332.9289427682329</v>
      </c>
      <c r="O1830" s="22">
        <v>21.422331464441868</v>
      </c>
      <c r="P1830" s="22">
        <v>1485.022197159886</v>
      </c>
      <c r="Q1830" s="22">
        <v>23.181934911352528</v>
      </c>
      <c r="R1830" s="22">
        <v>1485.022197159886</v>
      </c>
      <c r="S1830" s="22">
        <v>23.181934911352528</v>
      </c>
      <c r="T1830" s="22">
        <v>83.552443437691124</v>
      </c>
    </row>
    <row r="1831" spans="1:20" x14ac:dyDescent="0.3">
      <c r="A1831" s="21" t="s">
        <v>113</v>
      </c>
      <c r="B1831" s="20">
        <v>1186.5510768328932</v>
      </c>
      <c r="C1831" s="25">
        <v>109097.36394604969</v>
      </c>
      <c r="D1831" s="22">
        <v>5.6183322828066364</v>
      </c>
      <c r="E1831" s="24">
        <v>10.745544547733006</v>
      </c>
      <c r="F1831" s="22">
        <v>1.514263539118843</v>
      </c>
      <c r="G1831" s="24">
        <v>3.228357745002945</v>
      </c>
      <c r="H1831" s="22">
        <v>4.2710706668624594</v>
      </c>
      <c r="I1831" s="24">
        <v>0.2517084745679003</v>
      </c>
      <c r="J1831" s="22">
        <v>3.993626243832566</v>
      </c>
      <c r="K1831" s="23">
        <v>0.93504101320952726</v>
      </c>
      <c r="L1831" s="22">
        <v>1447.2805658368054</v>
      </c>
      <c r="M1831" s="22">
        <v>51.771363728681763</v>
      </c>
      <c r="N1831" s="22">
        <v>1463.9931743123539</v>
      </c>
      <c r="O1831" s="22">
        <v>33.123072160901643</v>
      </c>
      <c r="P1831" s="22">
        <v>1489.128911562608</v>
      </c>
      <c r="Q1831" s="22">
        <v>28.674499992163874</v>
      </c>
      <c r="R1831" s="22">
        <v>1489.128911562608</v>
      </c>
      <c r="S1831" s="22">
        <v>28.674499992163874</v>
      </c>
      <c r="T1831" s="22">
        <v>97.189743251852562</v>
      </c>
    </row>
    <row r="1832" spans="1:20" x14ac:dyDescent="0.3">
      <c r="A1832" s="21" t="s">
        <v>112</v>
      </c>
      <c r="B1832" s="20">
        <v>668.48790069897791</v>
      </c>
      <c r="C1832" s="25">
        <v>57053.178324790533</v>
      </c>
      <c r="D1832" s="22">
        <v>4.7955797963020963</v>
      </c>
      <c r="E1832" s="24">
        <v>10.292272322142237</v>
      </c>
      <c r="F1832" s="22">
        <v>1.114982281060237</v>
      </c>
      <c r="G1832" s="24">
        <v>3.2617791396829885</v>
      </c>
      <c r="H1832" s="22">
        <v>2.2817418536662912</v>
      </c>
      <c r="I1832" s="24">
        <v>0.24358670120664738</v>
      </c>
      <c r="J1832" s="22">
        <v>1.9907687961423832</v>
      </c>
      <c r="K1832" s="23">
        <v>0.87247766128478821</v>
      </c>
      <c r="L1832" s="22">
        <v>1405.31639231853</v>
      </c>
      <c r="M1832" s="22">
        <v>25.137306264679182</v>
      </c>
      <c r="N1832" s="22">
        <v>1471.987319406878</v>
      </c>
      <c r="O1832" s="22">
        <v>17.733897180330814</v>
      </c>
      <c r="P1832" s="22">
        <v>1570.2936310533869</v>
      </c>
      <c r="Q1832" s="22">
        <v>20.886009248267442</v>
      </c>
      <c r="R1832" s="22">
        <v>1570.2936310533869</v>
      </c>
      <c r="S1832" s="22">
        <v>20.886009248267442</v>
      </c>
      <c r="T1832" s="22">
        <v>89.493860544783175</v>
      </c>
    </row>
    <row r="1833" spans="1:20" x14ac:dyDescent="0.3">
      <c r="A1833" s="21" t="s">
        <v>111</v>
      </c>
      <c r="B1833" s="20">
        <v>1738.9175736274826</v>
      </c>
      <c r="C1833" s="25">
        <v>228149.56096267593</v>
      </c>
      <c r="D1833" s="22">
        <v>29.806869743660314</v>
      </c>
      <c r="E1833" s="24">
        <v>10.210898573948031</v>
      </c>
      <c r="F1833" s="22">
        <v>1.3923676757525272</v>
      </c>
      <c r="G1833" s="24">
        <v>3.3963458753493145</v>
      </c>
      <c r="H1833" s="22">
        <v>3.0493086136083227</v>
      </c>
      <c r="I1833" s="24">
        <v>0.2516307013150384</v>
      </c>
      <c r="J1833" s="22">
        <v>2.7128574007023327</v>
      </c>
      <c r="K1833" s="23">
        <v>0.8896631153027641</v>
      </c>
      <c r="L1833" s="22">
        <v>1446.8800139617508</v>
      </c>
      <c r="M1833" s="22">
        <v>35.159031090005215</v>
      </c>
      <c r="N1833" s="22">
        <v>1503.5525338956279</v>
      </c>
      <c r="O1833" s="22">
        <v>23.923884916695442</v>
      </c>
      <c r="P1833" s="22">
        <v>1585.1457373162461</v>
      </c>
      <c r="Q1833" s="22">
        <v>26.032323934932833</v>
      </c>
      <c r="R1833" s="22">
        <v>1585.1457373162461</v>
      </c>
      <c r="S1833" s="22">
        <v>26.032323934932833</v>
      </c>
      <c r="T1833" s="22">
        <v>91.27741253693253</v>
      </c>
    </row>
    <row r="1834" spans="1:20" x14ac:dyDescent="0.3">
      <c r="A1834" s="21" t="s">
        <v>110</v>
      </c>
      <c r="B1834" s="20">
        <v>2320.4804555450937</v>
      </c>
      <c r="C1834" s="25">
        <v>210783.23535032736</v>
      </c>
      <c r="D1834" s="22">
        <v>124.49646708775454</v>
      </c>
      <c r="E1834" s="24">
        <v>10.180189093105314</v>
      </c>
      <c r="F1834" s="22">
        <v>1.3987330133559233</v>
      </c>
      <c r="G1834" s="24">
        <v>3.4612944466678175</v>
      </c>
      <c r="H1834" s="22">
        <v>3.2523662392167476</v>
      </c>
      <c r="I1834" s="24">
        <v>0.25567139728626986</v>
      </c>
      <c r="J1834" s="22">
        <v>2.9362275305815708</v>
      </c>
      <c r="K1834" s="23">
        <v>0.90279732189345585</v>
      </c>
      <c r="L1834" s="22">
        <v>1467.6577434418978</v>
      </c>
      <c r="M1834" s="22">
        <v>38.540667276299587</v>
      </c>
      <c r="N1834" s="22">
        <v>1518.4433757434319</v>
      </c>
      <c r="O1834" s="22">
        <v>25.627085284615077</v>
      </c>
      <c r="P1834" s="22">
        <v>1590.7752252253808</v>
      </c>
      <c r="Q1834" s="22">
        <v>26.132177154516512</v>
      </c>
      <c r="R1834" s="22">
        <v>1590.7752252253808</v>
      </c>
      <c r="S1834" s="22">
        <v>26.132177154516512</v>
      </c>
      <c r="T1834" s="22">
        <v>92.260535628719026</v>
      </c>
    </row>
    <row r="1835" spans="1:20" x14ac:dyDescent="0.3">
      <c r="A1835" s="21" t="s">
        <v>109</v>
      </c>
      <c r="B1835" s="20">
        <v>1345.74934580898</v>
      </c>
      <c r="C1835" s="25">
        <v>684160.42294091836</v>
      </c>
      <c r="D1835" s="22">
        <v>14.794712515399523</v>
      </c>
      <c r="E1835" s="24">
        <v>10.114492506282573</v>
      </c>
      <c r="F1835" s="22">
        <v>1.2184415834199451</v>
      </c>
      <c r="G1835" s="24">
        <v>3.771393694707518</v>
      </c>
      <c r="H1835" s="22">
        <v>3.2453406400441072</v>
      </c>
      <c r="I1835" s="24">
        <v>0.27677937355507576</v>
      </c>
      <c r="J1835" s="22">
        <v>3.0079288518372556</v>
      </c>
      <c r="K1835" s="23">
        <v>0.92684534089351434</v>
      </c>
      <c r="L1835" s="22">
        <v>1575.1219518828511</v>
      </c>
      <c r="M1835" s="22">
        <v>42.034877310571915</v>
      </c>
      <c r="N1835" s="22">
        <v>1586.6765917735602</v>
      </c>
      <c r="O1835" s="22">
        <v>26.052061909443296</v>
      </c>
      <c r="P1835" s="22">
        <v>1602.8616311919218</v>
      </c>
      <c r="Q1835" s="22">
        <v>22.727597662804669</v>
      </c>
      <c r="R1835" s="22">
        <v>1602.8616311919218</v>
      </c>
      <c r="S1835" s="22">
        <v>22.727597662804669</v>
      </c>
      <c r="T1835" s="22">
        <v>98.269365317052177</v>
      </c>
    </row>
    <row r="1836" spans="1:20" x14ac:dyDescent="0.3">
      <c r="A1836" s="21" t="s">
        <v>108</v>
      </c>
      <c r="B1836" s="20">
        <v>1265.6032564749198</v>
      </c>
      <c r="C1836" s="25">
        <v>319129.19593167352</v>
      </c>
      <c r="D1836" s="22">
        <v>23.205628830489601</v>
      </c>
      <c r="E1836" s="24">
        <v>10.11089645105449</v>
      </c>
      <c r="F1836" s="22">
        <v>1.0256024021992591</v>
      </c>
      <c r="G1836" s="24">
        <v>3.7919946331331262</v>
      </c>
      <c r="H1836" s="22">
        <v>2.5852149936660935</v>
      </c>
      <c r="I1836" s="24">
        <v>0.27819231663447541</v>
      </c>
      <c r="J1836" s="22">
        <v>2.3730731712442181</v>
      </c>
      <c r="K1836" s="23">
        <v>0.91794035585371669</v>
      </c>
      <c r="L1836" s="22">
        <v>1582.2519073880867</v>
      </c>
      <c r="M1836" s="22">
        <v>33.295238117528697</v>
      </c>
      <c r="N1836" s="22">
        <v>1591.0511660137577</v>
      </c>
      <c r="O1836" s="22">
        <v>20.774881870903982</v>
      </c>
      <c r="P1836" s="22">
        <v>1603.5249225912471</v>
      </c>
      <c r="Q1836" s="22">
        <v>19.128434729967353</v>
      </c>
      <c r="R1836" s="22">
        <v>1603.5249225912471</v>
      </c>
      <c r="S1836" s="22">
        <v>19.128434729967353</v>
      </c>
      <c r="T1836" s="22">
        <v>98.673359241041041</v>
      </c>
    </row>
    <row r="1837" spans="1:20" x14ac:dyDescent="0.3">
      <c r="A1837" s="21" t="s">
        <v>107</v>
      </c>
      <c r="B1837" s="20">
        <v>1457.7186488213222</v>
      </c>
      <c r="C1837" s="25">
        <v>1101720.7619433051</v>
      </c>
      <c r="D1837" s="22">
        <v>81.809172546316603</v>
      </c>
      <c r="E1837" s="24">
        <v>10.070136664674026</v>
      </c>
      <c r="F1837" s="22">
        <v>1.0268280711820539</v>
      </c>
      <c r="G1837" s="24">
        <v>3.7809281266684485</v>
      </c>
      <c r="H1837" s="22">
        <v>2.8931908157122654</v>
      </c>
      <c r="I1837" s="24">
        <v>0.27626224753200712</v>
      </c>
      <c r="J1837" s="22">
        <v>2.704843287208031</v>
      </c>
      <c r="K1837" s="23">
        <v>0.9348997212761212</v>
      </c>
      <c r="L1837" s="22">
        <v>1572.5104718763337</v>
      </c>
      <c r="M1837" s="22">
        <v>37.743910539404396</v>
      </c>
      <c r="N1837" s="22">
        <v>1588.7035552765806</v>
      </c>
      <c r="O1837" s="22">
        <v>23.236408280736782</v>
      </c>
      <c r="P1837" s="22">
        <v>1611.0555791667421</v>
      </c>
      <c r="Q1837" s="22">
        <v>19.132627014705349</v>
      </c>
      <c r="R1837" s="22">
        <v>1611.0555791667421</v>
      </c>
      <c r="S1837" s="22">
        <v>19.132627014705349</v>
      </c>
      <c r="T1837" s="22">
        <v>97.607462598506729</v>
      </c>
    </row>
    <row r="1838" spans="1:20" x14ac:dyDescent="0.3">
      <c r="A1838" s="21" t="s">
        <v>106</v>
      </c>
      <c r="B1838" s="20">
        <v>2381.8670992995917</v>
      </c>
      <c r="C1838" s="25">
        <v>171710.28681419208</v>
      </c>
      <c r="D1838" s="22">
        <v>59.537419756888148</v>
      </c>
      <c r="E1838" s="24">
        <v>10.019818233554936</v>
      </c>
      <c r="F1838" s="22">
        <v>1.2357186369130977</v>
      </c>
      <c r="G1838" s="24">
        <v>3.9212773674459838</v>
      </c>
      <c r="H1838" s="22">
        <v>2.9993793184272728</v>
      </c>
      <c r="I1838" s="24">
        <v>0.28508552071659826</v>
      </c>
      <c r="J1838" s="22">
        <v>2.7329975752266753</v>
      </c>
      <c r="K1838" s="23">
        <v>0.91118771088270523</v>
      </c>
      <c r="L1838" s="22">
        <v>1616.9235727282619</v>
      </c>
      <c r="M1838" s="22">
        <v>39.084620856762285</v>
      </c>
      <c r="N1838" s="22">
        <v>1618.0820676615663</v>
      </c>
      <c r="O1838" s="22">
        <v>24.271338564068969</v>
      </c>
      <c r="P1838" s="22">
        <v>1620.3842107772177</v>
      </c>
      <c r="Q1838" s="22">
        <v>22.997699375407137</v>
      </c>
      <c r="R1838" s="22">
        <v>1620.3842107772177</v>
      </c>
      <c r="S1838" s="22">
        <v>22.997699375407137</v>
      </c>
      <c r="T1838" s="22">
        <v>99.78643101889422</v>
      </c>
    </row>
    <row r="1839" spans="1:20" x14ac:dyDescent="0.3">
      <c r="A1839" s="21" t="s">
        <v>105</v>
      </c>
      <c r="B1839" s="20">
        <v>2019.4776399325897</v>
      </c>
      <c r="C1839" s="25">
        <v>165807.18110092249</v>
      </c>
      <c r="D1839" s="22">
        <v>7.9880008709412422</v>
      </c>
      <c r="E1839" s="24">
        <v>10.010507079520561</v>
      </c>
      <c r="F1839" s="22">
        <v>1.4356402201085194</v>
      </c>
      <c r="G1839" s="24">
        <v>3.6553120219825033</v>
      </c>
      <c r="H1839" s="22">
        <v>2.6608792759487288</v>
      </c>
      <c r="I1839" s="24">
        <v>0.2655022991867107</v>
      </c>
      <c r="J1839" s="22">
        <v>2.2403606137361445</v>
      </c>
      <c r="K1839" s="23">
        <v>0.84196251742287342</v>
      </c>
      <c r="L1839" s="22">
        <v>1517.9314605781274</v>
      </c>
      <c r="M1839" s="22">
        <v>30.300143169772241</v>
      </c>
      <c r="N1839" s="22">
        <v>1561.6682113109812</v>
      </c>
      <c r="O1839" s="22">
        <v>21.217487065564796</v>
      </c>
      <c r="P1839" s="22">
        <v>1622.111031961359</v>
      </c>
      <c r="Q1839" s="22">
        <v>26.713055620370596</v>
      </c>
      <c r="R1839" s="22">
        <v>1622.111031961359</v>
      </c>
      <c r="S1839" s="22">
        <v>26.713055620370596</v>
      </c>
      <c r="T1839" s="22">
        <v>93.577531418594447</v>
      </c>
    </row>
    <row r="1840" spans="1:20" x14ac:dyDescent="0.3">
      <c r="A1840" s="21" t="s">
        <v>104</v>
      </c>
      <c r="B1840" s="20">
        <v>1117.9849561379961</v>
      </c>
      <c r="C1840" s="25">
        <v>279491.54035099293</v>
      </c>
      <c r="D1840" s="22">
        <v>11.337904077157178</v>
      </c>
      <c r="E1840" s="24">
        <v>9.9964091861561766</v>
      </c>
      <c r="F1840" s="22">
        <v>1.1829195538135513</v>
      </c>
      <c r="G1840" s="24">
        <v>4.0756019215069159</v>
      </c>
      <c r="H1840" s="22">
        <v>2.7531188963840445</v>
      </c>
      <c r="I1840" s="24">
        <v>0.29561300600252138</v>
      </c>
      <c r="J1840" s="22">
        <v>2.4860339874652655</v>
      </c>
      <c r="K1840" s="23">
        <v>0.90298824025741531</v>
      </c>
      <c r="L1840" s="22">
        <v>1669.5177879694124</v>
      </c>
      <c r="M1840" s="22">
        <v>36.5660596743204</v>
      </c>
      <c r="N1840" s="22">
        <v>1649.4340489595832</v>
      </c>
      <c r="O1840" s="22">
        <v>22.450697972791886</v>
      </c>
      <c r="P1840" s="22">
        <v>1624.7329276203222</v>
      </c>
      <c r="Q1840" s="22">
        <v>22.002564436503121</v>
      </c>
      <c r="R1840" s="22">
        <v>1624.7329276203222</v>
      </c>
      <c r="S1840" s="22">
        <v>22.002564436503121</v>
      </c>
      <c r="T1840" s="22">
        <v>102.7564444338975</v>
      </c>
    </row>
    <row r="1841" spans="1:20" x14ac:dyDescent="0.3">
      <c r="A1841" s="21" t="s">
        <v>103</v>
      </c>
      <c r="B1841" s="20">
        <v>1084.7409014306236</v>
      </c>
      <c r="C1841" s="25">
        <v>247103.49169342237</v>
      </c>
      <c r="D1841" s="22">
        <v>4.5348543887241179</v>
      </c>
      <c r="E1841" s="24">
        <v>9.9963380960186985</v>
      </c>
      <c r="F1841" s="22">
        <v>1.21174729871554</v>
      </c>
      <c r="G1841" s="24">
        <v>3.5939353033255439</v>
      </c>
      <c r="H1841" s="22">
        <v>3.4436978197796333</v>
      </c>
      <c r="I1841" s="24">
        <v>0.26067473797169971</v>
      </c>
      <c r="J1841" s="22">
        <v>3.2234644651384929</v>
      </c>
      <c r="K1841" s="23">
        <v>0.93604742164768873</v>
      </c>
      <c r="L1841" s="22">
        <v>1493.2930472701844</v>
      </c>
      <c r="M1841" s="22">
        <v>42.967829820180782</v>
      </c>
      <c r="N1841" s="22">
        <v>1548.192132105745</v>
      </c>
      <c r="O1841" s="22">
        <v>27.361848306273259</v>
      </c>
      <c r="P1841" s="22">
        <v>1624.7461559242645</v>
      </c>
      <c r="Q1841" s="22">
        <v>22.538807239219636</v>
      </c>
      <c r="R1841" s="22">
        <v>1624.7461559242645</v>
      </c>
      <c r="S1841" s="22">
        <v>22.538807239219636</v>
      </c>
      <c r="T1841" s="22">
        <v>91.909314068861377</v>
      </c>
    </row>
    <row r="1842" spans="1:20" x14ac:dyDescent="0.3">
      <c r="A1842" s="21" t="s">
        <v>102</v>
      </c>
      <c r="B1842" s="20">
        <v>38.025296158002661</v>
      </c>
      <c r="C1842" s="25">
        <v>12167.358627483221</v>
      </c>
      <c r="D1842" s="22">
        <v>1.5188123217935523</v>
      </c>
      <c r="E1842" s="24">
        <v>9.9473123557402801</v>
      </c>
      <c r="F1842" s="22">
        <v>1.3093760817204592</v>
      </c>
      <c r="G1842" s="24">
        <v>3.6317419206306734</v>
      </c>
      <c r="H1842" s="22">
        <v>2.9434790424526605</v>
      </c>
      <c r="I1842" s="24">
        <v>0.2621250274267119</v>
      </c>
      <c r="J1842" s="22">
        <v>2.6362099973212314</v>
      </c>
      <c r="K1842" s="23">
        <v>0.89561024872275086</v>
      </c>
      <c r="L1842" s="22">
        <v>1500.7047869326721</v>
      </c>
      <c r="M1842" s="22">
        <v>35.294631984881903</v>
      </c>
      <c r="N1842" s="22">
        <v>1556.5142124197585</v>
      </c>
      <c r="O1842" s="22">
        <v>23.43897499509967</v>
      </c>
      <c r="P1842" s="22">
        <v>1633.8858348028202</v>
      </c>
      <c r="Q1842" s="22">
        <v>24.326344893168425</v>
      </c>
      <c r="R1842" s="22">
        <v>1633.8858348028202</v>
      </c>
      <c r="S1842" s="22">
        <v>24.326344893168425</v>
      </c>
      <c r="T1842" s="22">
        <v>91.848815563896451</v>
      </c>
    </row>
    <row r="1843" spans="1:20" x14ac:dyDescent="0.3">
      <c r="A1843" s="21" t="s">
        <v>101</v>
      </c>
      <c r="B1843" s="20">
        <v>2269.1767009110404</v>
      </c>
      <c r="C1843" s="25">
        <v>196900.25370869026</v>
      </c>
      <c r="D1843" s="22">
        <v>2.8888320418613951</v>
      </c>
      <c r="E1843" s="24">
        <v>9.878865481757007</v>
      </c>
      <c r="F1843" s="22">
        <v>1.3270542541312158</v>
      </c>
      <c r="G1843" s="24">
        <v>4.2050938787602909</v>
      </c>
      <c r="H1843" s="22">
        <v>3.0853180475313229</v>
      </c>
      <c r="I1843" s="24">
        <v>0.30141892879431664</v>
      </c>
      <c r="J1843" s="22">
        <v>2.7853392003515003</v>
      </c>
      <c r="K1843" s="23">
        <v>0.90277214777910919</v>
      </c>
      <c r="L1843" s="22">
        <v>1698.3410341350095</v>
      </c>
      <c r="M1843" s="22">
        <v>41.586821134592014</v>
      </c>
      <c r="N1843" s="22">
        <v>1675.014203350222</v>
      </c>
      <c r="O1843" s="22">
        <v>25.314359562892605</v>
      </c>
      <c r="P1843" s="22">
        <v>1646.7035973168111</v>
      </c>
      <c r="Q1843" s="22">
        <v>24.614269605032973</v>
      </c>
      <c r="R1843" s="22">
        <v>1646.7035973168111</v>
      </c>
      <c r="S1843" s="22">
        <v>24.614269605032973</v>
      </c>
      <c r="T1843" s="22">
        <v>103.13580640148828</v>
      </c>
    </row>
    <row r="1844" spans="1:20" x14ac:dyDescent="0.3">
      <c r="A1844" s="21" t="s">
        <v>100</v>
      </c>
      <c r="B1844" s="20">
        <v>246.83373269970133</v>
      </c>
      <c r="C1844" s="25">
        <v>18103.196283308713</v>
      </c>
      <c r="D1844" s="22">
        <v>2.4226358918677793</v>
      </c>
      <c r="E1844" s="24">
        <v>9.8762830592509783</v>
      </c>
      <c r="F1844" s="22">
        <v>1.4801151963370029</v>
      </c>
      <c r="G1844" s="24">
        <v>3.7301093109395049</v>
      </c>
      <c r="H1844" s="22">
        <v>3.2496679042200367</v>
      </c>
      <c r="I1844" s="24">
        <v>0.26730239005069056</v>
      </c>
      <c r="J1844" s="22">
        <v>2.8930261826139976</v>
      </c>
      <c r="K1844" s="23">
        <v>0.89025287133405173</v>
      </c>
      <c r="L1844" s="22">
        <v>1527.094530496423</v>
      </c>
      <c r="M1844" s="22">
        <v>39.336756556054183</v>
      </c>
      <c r="N1844" s="22">
        <v>1577.8527820196055</v>
      </c>
      <c r="O1844" s="22">
        <v>26.026416186984306</v>
      </c>
      <c r="P1844" s="22">
        <v>1647.1885186249619</v>
      </c>
      <c r="Q1844" s="22">
        <v>27.450393561488681</v>
      </c>
      <c r="R1844" s="22">
        <v>1647.1885186249619</v>
      </c>
      <c r="S1844" s="22">
        <v>27.450393561488681</v>
      </c>
      <c r="T1844" s="22">
        <v>92.709153398617005</v>
      </c>
    </row>
    <row r="1845" spans="1:20" x14ac:dyDescent="0.3">
      <c r="A1845" s="21" t="s">
        <v>99</v>
      </c>
      <c r="B1845" s="20">
        <v>1109.9825794456881</v>
      </c>
      <c r="C1845" s="25">
        <v>258930.54460429365</v>
      </c>
      <c r="D1845" s="22">
        <v>50.236208301480062</v>
      </c>
      <c r="E1845" s="24">
        <v>9.8535723717805848</v>
      </c>
      <c r="F1845" s="22">
        <v>1.1694506379811924</v>
      </c>
      <c r="G1845" s="24">
        <v>3.9458212122447338</v>
      </c>
      <c r="H1845" s="22">
        <v>3.2097957034606197</v>
      </c>
      <c r="I1845" s="24">
        <v>0.28211025163953335</v>
      </c>
      <c r="J1845" s="22">
        <v>2.9891760843549577</v>
      </c>
      <c r="K1845" s="23">
        <v>0.9312667722535104</v>
      </c>
      <c r="L1845" s="22">
        <v>1601.9813345336936</v>
      </c>
      <c r="M1845" s="22">
        <v>42.400352059176612</v>
      </c>
      <c r="N1845" s="22">
        <v>1623.1334929146269</v>
      </c>
      <c r="O1845" s="22">
        <v>26.007658393000838</v>
      </c>
      <c r="P1845" s="22">
        <v>1651.457244105917</v>
      </c>
      <c r="Q1845" s="22">
        <v>21.677393072749965</v>
      </c>
      <c r="R1845" s="22">
        <v>1651.457244105917</v>
      </c>
      <c r="S1845" s="22">
        <v>21.677393072749965</v>
      </c>
      <c r="T1845" s="22">
        <v>97.004105934391958</v>
      </c>
    </row>
    <row r="1846" spans="1:20" x14ac:dyDescent="0.3">
      <c r="A1846" s="21" t="s">
        <v>98</v>
      </c>
      <c r="B1846" s="20">
        <v>1698.7035426154675</v>
      </c>
      <c r="C1846" s="25">
        <v>419997.81683864736</v>
      </c>
      <c r="D1846" s="22">
        <v>15.784219246822959</v>
      </c>
      <c r="E1846" s="24">
        <v>9.8492223236593155</v>
      </c>
      <c r="F1846" s="22">
        <v>1.1705943762113555</v>
      </c>
      <c r="G1846" s="24">
        <v>4.1639540804094146</v>
      </c>
      <c r="H1846" s="22">
        <v>2.8683909051592948</v>
      </c>
      <c r="I1846" s="24">
        <v>0.29757444118024018</v>
      </c>
      <c r="J1846" s="22">
        <v>2.6186590444696893</v>
      </c>
      <c r="K1846" s="23">
        <v>0.91293660140937549</v>
      </c>
      <c r="L1846" s="22">
        <v>1679.2696676277637</v>
      </c>
      <c r="M1846" s="22">
        <v>38.713793274591126</v>
      </c>
      <c r="N1846" s="22">
        <v>1666.9569789233042</v>
      </c>
      <c r="O1846" s="22">
        <v>23.489256434033791</v>
      </c>
      <c r="P1846" s="22">
        <v>1652.2757391571479</v>
      </c>
      <c r="Q1846" s="22">
        <v>21.696323551244291</v>
      </c>
      <c r="R1846" s="22">
        <v>1652.2757391571479</v>
      </c>
      <c r="S1846" s="22">
        <v>21.696323551244291</v>
      </c>
      <c r="T1846" s="22">
        <v>101.63374234886399</v>
      </c>
    </row>
    <row r="1847" spans="1:20" x14ac:dyDescent="0.3">
      <c r="A1847" s="21" t="s">
        <v>97</v>
      </c>
      <c r="B1847" s="20">
        <v>339.13960991603813</v>
      </c>
      <c r="C1847" s="25">
        <v>30280.93734960553</v>
      </c>
      <c r="D1847" s="22">
        <v>1.1472432993172899</v>
      </c>
      <c r="E1847" s="24">
        <v>9.8289089202085513</v>
      </c>
      <c r="F1847" s="22">
        <v>1.5258997946596695</v>
      </c>
      <c r="G1847" s="24">
        <v>4.0322223225988711</v>
      </c>
      <c r="H1847" s="22">
        <v>3.0608190860631193</v>
      </c>
      <c r="I1847" s="24">
        <v>0.28756599880174205</v>
      </c>
      <c r="J1847" s="22">
        <v>2.653345679376482</v>
      </c>
      <c r="K1847" s="23">
        <v>0.86687439040680569</v>
      </c>
      <c r="L1847" s="22">
        <v>1629.3544783057534</v>
      </c>
      <c r="M1847" s="22">
        <v>38.201917137090845</v>
      </c>
      <c r="N1847" s="22">
        <v>1640.7185867682254</v>
      </c>
      <c r="O1847" s="22">
        <v>24.908026652060585</v>
      </c>
      <c r="P1847" s="22">
        <v>1656.1015141569544</v>
      </c>
      <c r="Q1847" s="22">
        <v>28.269089396088816</v>
      </c>
      <c r="R1847" s="22">
        <v>1656.1015141569544</v>
      </c>
      <c r="S1847" s="22">
        <v>28.269089396088816</v>
      </c>
      <c r="T1847" s="22">
        <v>98.384939834753027</v>
      </c>
    </row>
    <row r="1848" spans="1:20" x14ac:dyDescent="0.3">
      <c r="A1848" s="21" t="s">
        <v>96</v>
      </c>
      <c r="B1848" s="20">
        <v>1871.329095778641</v>
      </c>
      <c r="C1848" s="25">
        <v>211229.07747278159</v>
      </c>
      <c r="D1848" s="22">
        <v>3.7234488889097541</v>
      </c>
      <c r="E1848" s="24">
        <v>9.8068718923727651</v>
      </c>
      <c r="F1848" s="22">
        <v>1.2738541068047105</v>
      </c>
      <c r="G1848" s="24">
        <v>4.1130372256160346</v>
      </c>
      <c r="H1848" s="22">
        <v>3.5205122294473723</v>
      </c>
      <c r="I1848" s="24">
        <v>0.29267181222011862</v>
      </c>
      <c r="J1848" s="22">
        <v>3.2819661899942361</v>
      </c>
      <c r="K1848" s="23">
        <v>0.93224109904865127</v>
      </c>
      <c r="L1848" s="22">
        <v>1654.8670344366137</v>
      </c>
      <c r="M1848" s="22">
        <v>47.901919823513822</v>
      </c>
      <c r="N1848" s="22">
        <v>1656.8955644549033</v>
      </c>
      <c r="O1848" s="22">
        <v>28.763093736684027</v>
      </c>
      <c r="P1848" s="22">
        <v>1660.2587362268036</v>
      </c>
      <c r="Q1848" s="22">
        <v>23.58639923794226</v>
      </c>
      <c r="R1848" s="22">
        <v>1660.2587362268036</v>
      </c>
      <c r="S1848" s="22">
        <v>23.58639923794226</v>
      </c>
      <c r="T1848" s="22">
        <v>99.675249304669009</v>
      </c>
    </row>
    <row r="1849" spans="1:20" x14ac:dyDescent="0.3">
      <c r="A1849" s="21" t="s">
        <v>95</v>
      </c>
      <c r="B1849" s="20">
        <v>596.05325684800334</v>
      </c>
      <c r="C1849" s="25">
        <v>133721.65092588536</v>
      </c>
      <c r="D1849" s="22">
        <v>3.7503991698424022</v>
      </c>
      <c r="E1849" s="24">
        <v>9.7893918908506556</v>
      </c>
      <c r="F1849" s="22">
        <v>1.1020065007756636</v>
      </c>
      <c r="G1849" s="24">
        <v>4.1534824736346376</v>
      </c>
      <c r="H1849" s="22">
        <v>3.2609811469122758</v>
      </c>
      <c r="I1849" s="24">
        <v>0.29502298393694126</v>
      </c>
      <c r="J1849" s="22">
        <v>3.0691333813904991</v>
      </c>
      <c r="K1849" s="23">
        <v>0.94116869835220252</v>
      </c>
      <c r="L1849" s="22">
        <v>1666.5814227742633</v>
      </c>
      <c r="M1849" s="22">
        <v>45.073306722019993</v>
      </c>
      <c r="N1849" s="22">
        <v>1664.8958670076211</v>
      </c>
      <c r="O1849" s="22">
        <v>26.692533935252186</v>
      </c>
      <c r="P1849" s="22">
        <v>1663.5579748452808</v>
      </c>
      <c r="Q1849" s="22">
        <v>20.395464212383558</v>
      </c>
      <c r="R1849" s="22">
        <v>1663.5579748452808</v>
      </c>
      <c r="S1849" s="22">
        <v>20.395464212383558</v>
      </c>
      <c r="T1849" s="22">
        <v>100.18174587088036</v>
      </c>
    </row>
    <row r="1850" spans="1:20" x14ac:dyDescent="0.3">
      <c r="A1850" s="21" t="s">
        <v>94</v>
      </c>
      <c r="B1850" s="20">
        <v>1404.4271897185176</v>
      </c>
      <c r="C1850" s="25">
        <v>149152.58931544164</v>
      </c>
      <c r="D1850" s="22">
        <v>4.7990432653908917</v>
      </c>
      <c r="E1850" s="24">
        <v>9.7791540228177123</v>
      </c>
      <c r="F1850" s="22">
        <v>1.4457105619053778</v>
      </c>
      <c r="G1850" s="24">
        <v>3.914688308799414</v>
      </c>
      <c r="H1850" s="22">
        <v>3.2540485696875772</v>
      </c>
      <c r="I1850" s="24">
        <v>0.27777056975093062</v>
      </c>
      <c r="J1850" s="22">
        <v>2.9152620920049372</v>
      </c>
      <c r="K1850" s="23">
        <v>0.89588770098930415</v>
      </c>
      <c r="L1850" s="22">
        <v>1580.1245250771001</v>
      </c>
      <c r="M1850" s="22">
        <v>40.854036609213836</v>
      </c>
      <c r="N1850" s="22">
        <v>1616.7216685492363</v>
      </c>
      <c r="O1850" s="22">
        <v>26.324033464507806</v>
      </c>
      <c r="P1850" s="22">
        <v>1665.494408124428</v>
      </c>
      <c r="Q1850" s="22">
        <v>26.751098986436546</v>
      </c>
      <c r="R1850" s="22">
        <v>1665.494408124428</v>
      </c>
      <c r="S1850" s="22">
        <v>26.751098986436546</v>
      </c>
      <c r="T1850" s="22">
        <v>94.874201760697233</v>
      </c>
    </row>
    <row r="1851" spans="1:20" x14ac:dyDescent="0.3">
      <c r="A1851" s="21" t="s">
        <v>93</v>
      </c>
      <c r="B1851" s="20">
        <v>623.37739338200106</v>
      </c>
      <c r="C1851" s="25">
        <v>82831.124955097723</v>
      </c>
      <c r="D1851" s="22">
        <v>4.9971181123269686</v>
      </c>
      <c r="E1851" s="24">
        <v>9.767552409102823</v>
      </c>
      <c r="F1851" s="22">
        <v>1.0427547400026644</v>
      </c>
      <c r="G1851" s="24">
        <v>3.938675855483031</v>
      </c>
      <c r="H1851" s="22">
        <v>5.4707274968286583</v>
      </c>
      <c r="I1851" s="24">
        <v>0.2791410741612132</v>
      </c>
      <c r="J1851" s="22">
        <v>5.3704303269625546</v>
      </c>
      <c r="K1851" s="23">
        <v>0.98166657543731717</v>
      </c>
      <c r="L1851" s="22">
        <v>1587.0350805780677</v>
      </c>
      <c r="M1851" s="22">
        <v>75.553132882698151</v>
      </c>
      <c r="N1851" s="22">
        <v>1621.6654818707923</v>
      </c>
      <c r="O1851" s="22">
        <v>44.329262853735599</v>
      </c>
      <c r="P1851" s="22">
        <v>1667.6906573284223</v>
      </c>
      <c r="Q1851" s="22">
        <v>19.288537839556056</v>
      </c>
      <c r="R1851" s="22">
        <v>1667.6906573284223</v>
      </c>
      <c r="S1851" s="22">
        <v>19.288537839556056</v>
      </c>
      <c r="T1851" s="22">
        <v>95.163636829412837</v>
      </c>
    </row>
    <row r="1852" spans="1:20" x14ac:dyDescent="0.3">
      <c r="A1852" s="21" t="s">
        <v>92</v>
      </c>
      <c r="B1852" s="20">
        <v>1790.868142702828</v>
      </c>
      <c r="C1852" s="25">
        <v>116117.32830469414</v>
      </c>
      <c r="D1852" s="22">
        <v>10.374934087549708</v>
      </c>
      <c r="E1852" s="24">
        <v>9.7519866750076982</v>
      </c>
      <c r="F1852" s="22">
        <v>1.3158777808859408</v>
      </c>
      <c r="G1852" s="24">
        <v>3.5669293179280537</v>
      </c>
      <c r="H1852" s="22">
        <v>3.1157457148210344</v>
      </c>
      <c r="I1852" s="24">
        <v>0.25239186750202203</v>
      </c>
      <c r="J1852" s="22">
        <v>2.8242409644356359</v>
      </c>
      <c r="K1852" s="23">
        <v>0.90644141818160462</v>
      </c>
      <c r="L1852" s="22">
        <v>1450.799142099773</v>
      </c>
      <c r="M1852" s="22">
        <v>36.691017992046113</v>
      </c>
      <c r="N1852" s="22">
        <v>1542.205470261267</v>
      </c>
      <c r="O1852" s="22">
        <v>24.714275377094964</v>
      </c>
      <c r="P1852" s="22">
        <v>1670.6404675127151</v>
      </c>
      <c r="Q1852" s="22">
        <v>24.332360385377228</v>
      </c>
      <c r="R1852" s="22">
        <v>1670.6404675127151</v>
      </c>
      <c r="S1852" s="22">
        <v>24.332360385377228</v>
      </c>
      <c r="T1852" s="22">
        <v>86.840895471648267</v>
      </c>
    </row>
    <row r="1853" spans="1:20" x14ac:dyDescent="0.3">
      <c r="A1853" s="21" t="s">
        <v>91</v>
      </c>
      <c r="B1853" s="20">
        <v>1421.4041529904687</v>
      </c>
      <c r="C1853" s="25">
        <v>571104.63077640638</v>
      </c>
      <c r="D1853" s="22">
        <v>20.687023424595687</v>
      </c>
      <c r="E1853" s="24">
        <v>9.7468479866159168</v>
      </c>
      <c r="F1853" s="22">
        <v>1.2391276536943043</v>
      </c>
      <c r="G1853" s="24">
        <v>3.968401447582079</v>
      </c>
      <c r="H1853" s="22">
        <v>2.9210952649238244</v>
      </c>
      <c r="I1853" s="24">
        <v>0.280651615581549</v>
      </c>
      <c r="J1853" s="22">
        <v>2.6452523895859987</v>
      </c>
      <c r="K1853" s="23">
        <v>0.90556868218229147</v>
      </c>
      <c r="L1853" s="22">
        <v>1594.643178533825</v>
      </c>
      <c r="M1853" s="22">
        <v>37.370312598129317</v>
      </c>
      <c r="N1853" s="22">
        <v>1627.758692232986</v>
      </c>
      <c r="O1853" s="22">
        <v>23.694817854505345</v>
      </c>
      <c r="P1853" s="22">
        <v>1671.6150726781655</v>
      </c>
      <c r="Q1853" s="22">
        <v>22.910092821934427</v>
      </c>
      <c r="R1853" s="22">
        <v>1671.6150726781655</v>
      </c>
      <c r="S1853" s="22">
        <v>22.910092821934427</v>
      </c>
      <c r="T1853" s="22">
        <v>95.395357735018479</v>
      </c>
    </row>
    <row r="1854" spans="1:20" x14ac:dyDescent="0.3">
      <c r="A1854" s="21" t="s">
        <v>90</v>
      </c>
      <c r="B1854" s="20">
        <v>163.70602977753853</v>
      </c>
      <c r="C1854" s="25">
        <v>57544.717095913715</v>
      </c>
      <c r="D1854" s="22">
        <v>6.5903061358255393</v>
      </c>
      <c r="E1854" s="24">
        <v>9.7431026015215316</v>
      </c>
      <c r="F1854" s="22">
        <v>1.2721775616401407</v>
      </c>
      <c r="G1854" s="24">
        <v>4.055968000723694</v>
      </c>
      <c r="H1854" s="22">
        <v>3.3124422869545675</v>
      </c>
      <c r="I1854" s="24">
        <v>0.28673423581148677</v>
      </c>
      <c r="J1854" s="22">
        <v>3.058404511516446</v>
      </c>
      <c r="K1854" s="23">
        <v>0.92330801462153733</v>
      </c>
      <c r="L1854" s="22">
        <v>1625.1887723395052</v>
      </c>
      <c r="M1854" s="22">
        <v>43.934991783600594</v>
      </c>
      <c r="N1854" s="22">
        <v>1645.4986321305171</v>
      </c>
      <c r="O1854" s="22">
        <v>26.987999079182259</v>
      </c>
      <c r="P1854" s="22">
        <v>1672.3256708583656</v>
      </c>
      <c r="Q1854" s="22">
        <v>23.519113229100526</v>
      </c>
      <c r="R1854" s="22">
        <v>1672.3256708583656</v>
      </c>
      <c r="S1854" s="22">
        <v>23.519113229100526</v>
      </c>
      <c r="T1854" s="22">
        <v>97.181356518035997</v>
      </c>
    </row>
    <row r="1855" spans="1:20" x14ac:dyDescent="0.3">
      <c r="A1855" s="21" t="s">
        <v>89</v>
      </c>
      <c r="B1855" s="20">
        <v>1109.9669024004027</v>
      </c>
      <c r="C1855" s="25">
        <v>1026366.9351209006</v>
      </c>
      <c r="D1855" s="22">
        <v>17.233638949109007</v>
      </c>
      <c r="E1855" s="24">
        <v>9.7409303803759748</v>
      </c>
      <c r="F1855" s="22">
        <v>1.3366406332744154</v>
      </c>
      <c r="G1855" s="24">
        <v>4.054248267714506</v>
      </c>
      <c r="H1855" s="22">
        <v>2.6508979044636329</v>
      </c>
      <c r="I1855" s="24">
        <v>0.28654876012601149</v>
      </c>
      <c r="J1855" s="22">
        <v>2.2892469323708724</v>
      </c>
      <c r="K1855" s="23">
        <v>0.86357416048207469</v>
      </c>
      <c r="L1855" s="22">
        <v>1624.2594901010236</v>
      </c>
      <c r="M1855" s="22">
        <v>32.86903039410322</v>
      </c>
      <c r="N1855" s="22">
        <v>1645.1532017808327</v>
      </c>
      <c r="O1855" s="22">
        <v>21.594450205329849</v>
      </c>
      <c r="P1855" s="22">
        <v>1672.7378940309088</v>
      </c>
      <c r="Q1855" s="22">
        <v>24.709751086695974</v>
      </c>
      <c r="R1855" s="22">
        <v>1672.7378940309088</v>
      </c>
      <c r="S1855" s="22">
        <v>24.709751086695974</v>
      </c>
      <c r="T1855" s="22">
        <v>97.101852950012187</v>
      </c>
    </row>
    <row r="1856" spans="1:20" x14ac:dyDescent="0.3">
      <c r="A1856" s="21" t="s">
        <v>88</v>
      </c>
      <c r="B1856" s="20">
        <v>899.82906973529316</v>
      </c>
      <c r="C1856" s="25">
        <v>103939.69247485182</v>
      </c>
      <c r="D1856" s="22">
        <v>8.9794846224320111</v>
      </c>
      <c r="E1856" s="24">
        <v>9.7270044581875776</v>
      </c>
      <c r="F1856" s="22">
        <v>1.8020302542392745</v>
      </c>
      <c r="G1856" s="24">
        <v>3.2852502714823464</v>
      </c>
      <c r="H1856" s="22">
        <v>3.5733312993036841</v>
      </c>
      <c r="I1856" s="24">
        <v>0.23186507064991099</v>
      </c>
      <c r="J1856" s="22">
        <v>3.0856739194849623</v>
      </c>
      <c r="K1856" s="23">
        <v>0.86352864065144253</v>
      </c>
      <c r="L1856" s="22">
        <v>1344.2664853320928</v>
      </c>
      <c r="M1856" s="22">
        <v>37.440816122213505</v>
      </c>
      <c r="N1856" s="22">
        <v>1477.5640521478106</v>
      </c>
      <c r="O1856" s="22">
        <v>27.823011764508919</v>
      </c>
      <c r="P1856" s="22">
        <v>1675.3822910703109</v>
      </c>
      <c r="Q1856" s="22">
        <v>33.302044742191015</v>
      </c>
      <c r="R1856" s="22">
        <v>1675.3822910703109</v>
      </c>
      <c r="S1856" s="22">
        <v>33.302044742191015</v>
      </c>
      <c r="T1856" s="22">
        <v>80.236402909172085</v>
      </c>
    </row>
    <row r="1857" spans="1:20" x14ac:dyDescent="0.3">
      <c r="A1857" s="21" t="s">
        <v>87</v>
      </c>
      <c r="B1857" s="20">
        <v>203.41191396108161</v>
      </c>
      <c r="C1857" s="25">
        <v>33433.325650295264</v>
      </c>
      <c r="D1857" s="22">
        <v>1.4910572905077604</v>
      </c>
      <c r="E1857" s="24">
        <v>9.7105218506006619</v>
      </c>
      <c r="F1857" s="22">
        <v>1.0598742685187348</v>
      </c>
      <c r="G1857" s="24">
        <v>4.2623121926418133</v>
      </c>
      <c r="H1857" s="22">
        <v>2.9313824032643181</v>
      </c>
      <c r="I1857" s="24">
        <v>0.30031400145646459</v>
      </c>
      <c r="J1857" s="22">
        <v>2.7330695799960099</v>
      </c>
      <c r="K1857" s="23">
        <v>0.93234836128937959</v>
      </c>
      <c r="L1857" s="22">
        <v>1692.8655915126408</v>
      </c>
      <c r="M1857" s="22">
        <v>40.691341105359925</v>
      </c>
      <c r="N1857" s="22">
        <v>1686.1151551125909</v>
      </c>
      <c r="O1857" s="22">
        <v>24.11307874685474</v>
      </c>
      <c r="P1857" s="22">
        <v>1678.5159194885339</v>
      </c>
      <c r="Q1857" s="22">
        <v>19.578263291463372</v>
      </c>
      <c r="R1857" s="22">
        <v>1678.5159194885339</v>
      </c>
      <c r="S1857" s="22">
        <v>19.578263291463372</v>
      </c>
      <c r="T1857" s="22">
        <v>100.85490234900361</v>
      </c>
    </row>
    <row r="1858" spans="1:20" x14ac:dyDescent="0.3">
      <c r="A1858" s="21" t="s">
        <v>86</v>
      </c>
      <c r="B1858" s="20">
        <v>593.84395202208339</v>
      </c>
      <c r="C1858" s="25">
        <v>363053.66966660734</v>
      </c>
      <c r="D1858" s="22">
        <v>37.471838216114264</v>
      </c>
      <c r="E1858" s="24">
        <v>9.7097188378200219</v>
      </c>
      <c r="F1858" s="22">
        <v>1.0863171218576109</v>
      </c>
      <c r="G1858" s="24">
        <v>3.8868298599136049</v>
      </c>
      <c r="H1858" s="22">
        <v>2.5109885316011211</v>
      </c>
      <c r="I1858" s="24">
        <v>0.27383561972285941</v>
      </c>
      <c r="J1858" s="22">
        <v>2.263841539638177</v>
      </c>
      <c r="K1858" s="23">
        <v>0.90157382686039089</v>
      </c>
      <c r="L1858" s="22">
        <v>1560.2418818381977</v>
      </c>
      <c r="M1858" s="22">
        <v>31.372144677720257</v>
      </c>
      <c r="N1858" s="22">
        <v>1610.9496906630188</v>
      </c>
      <c r="O1858" s="22">
        <v>20.281529481367329</v>
      </c>
      <c r="P1858" s="22">
        <v>1678.6686899330857</v>
      </c>
      <c r="Q1858" s="22">
        <v>20.066401079699517</v>
      </c>
      <c r="R1858" s="22">
        <v>1678.6686899330857</v>
      </c>
      <c r="S1858" s="22">
        <v>20.066401079699517</v>
      </c>
      <c r="T1858" s="22">
        <v>92.945194676883588</v>
      </c>
    </row>
    <row r="1859" spans="1:20" x14ac:dyDescent="0.3">
      <c r="A1859" s="21" t="s">
        <v>85</v>
      </c>
      <c r="B1859" s="20">
        <v>1080.703023757409</v>
      </c>
      <c r="C1859" s="25">
        <v>217805.36293355006</v>
      </c>
      <c r="D1859" s="22">
        <v>2.3692202014220114</v>
      </c>
      <c r="E1859" s="24">
        <v>9.668196071867845</v>
      </c>
      <c r="F1859" s="22">
        <v>1.1281129116550084</v>
      </c>
      <c r="G1859" s="24">
        <v>4.4002289148701417</v>
      </c>
      <c r="H1859" s="22">
        <v>2.6604982375758155</v>
      </c>
      <c r="I1859" s="24">
        <v>0.30867998773811361</v>
      </c>
      <c r="J1859" s="22">
        <v>2.4094837892588692</v>
      </c>
      <c r="K1859" s="23">
        <v>0.90565133824495048</v>
      </c>
      <c r="L1859" s="22">
        <v>1734.2078082295393</v>
      </c>
      <c r="M1859" s="22">
        <v>36.637168614723691</v>
      </c>
      <c r="N1859" s="22">
        <v>1712.3839613284738</v>
      </c>
      <c r="O1859" s="22">
        <v>22.015270863732781</v>
      </c>
      <c r="P1859" s="22">
        <v>1686.5814557716888</v>
      </c>
      <c r="Q1859" s="22">
        <v>20.817609035754231</v>
      </c>
      <c r="R1859" s="22">
        <v>1686.5814557716888</v>
      </c>
      <c r="S1859" s="22">
        <v>20.817609035754231</v>
      </c>
      <c r="T1859" s="22">
        <v>102.82383944723615</v>
      </c>
    </row>
    <row r="1860" spans="1:20" x14ac:dyDescent="0.3">
      <c r="A1860" s="21" t="s">
        <v>84</v>
      </c>
      <c r="B1860" s="20">
        <v>1037.2067724473995</v>
      </c>
      <c r="C1860" s="25">
        <v>128324.89257757251</v>
      </c>
      <c r="D1860" s="22">
        <v>14.720817850840627</v>
      </c>
      <c r="E1860" s="24">
        <v>9.6658701185193205</v>
      </c>
      <c r="F1860" s="22">
        <v>1.1741724970324277</v>
      </c>
      <c r="G1860" s="24">
        <v>4.1757932229429509</v>
      </c>
      <c r="H1860" s="22">
        <v>4.8124401818808344</v>
      </c>
      <c r="I1860" s="24">
        <v>0.29286514972253491</v>
      </c>
      <c r="J1860" s="22">
        <v>4.6670011197120873</v>
      </c>
      <c r="K1860" s="23">
        <v>0.96977852052762425</v>
      </c>
      <c r="L1860" s="22">
        <v>1655.8311155061779</v>
      </c>
      <c r="M1860" s="22">
        <v>68.153279208400136</v>
      </c>
      <c r="N1860" s="22">
        <v>1669.2822330314509</v>
      </c>
      <c r="O1860" s="22">
        <v>39.443522897541243</v>
      </c>
      <c r="P1860" s="22">
        <v>1687.0254683810388</v>
      </c>
      <c r="Q1860" s="22">
        <v>21.666483627958769</v>
      </c>
      <c r="R1860" s="22">
        <v>1687.0254683810388</v>
      </c>
      <c r="S1860" s="22">
        <v>21.666483627958769</v>
      </c>
      <c r="T1860" s="22">
        <v>98.150925788642851</v>
      </c>
    </row>
    <row r="1861" spans="1:20" x14ac:dyDescent="0.3">
      <c r="A1861" s="21" t="s">
        <v>83</v>
      </c>
      <c r="B1861" s="20">
        <v>328.60984047759791</v>
      </c>
      <c r="C1861" s="25">
        <v>30903.328052009107</v>
      </c>
      <c r="D1861" s="22">
        <v>2.9544882420271854</v>
      </c>
      <c r="E1861" s="24">
        <v>9.6042974277610167</v>
      </c>
      <c r="F1861" s="22">
        <v>1.3336248902785348</v>
      </c>
      <c r="G1861" s="24">
        <v>3.6504832983116544</v>
      </c>
      <c r="H1861" s="22">
        <v>2.6898537579780828</v>
      </c>
      <c r="I1861" s="24">
        <v>0.25439215899041628</v>
      </c>
      <c r="J1861" s="22">
        <v>2.3359704388836731</v>
      </c>
      <c r="K1861" s="23">
        <v>0.86843771039789996</v>
      </c>
      <c r="L1861" s="22">
        <v>1461.0869930032945</v>
      </c>
      <c r="M1861" s="22">
        <v>30.539307683729817</v>
      </c>
      <c r="N1861" s="22">
        <v>1560.6144583633754</v>
      </c>
      <c r="O1861" s="22">
        <v>21.442499486368661</v>
      </c>
      <c r="P1861" s="22">
        <v>1698.809239264707</v>
      </c>
      <c r="Q1861" s="22">
        <v>24.572595656306021</v>
      </c>
      <c r="R1861" s="22">
        <v>1698.809239264707</v>
      </c>
      <c r="S1861" s="22">
        <v>24.572595656306021</v>
      </c>
      <c r="T1861" s="22">
        <v>86.006536768995602</v>
      </c>
    </row>
    <row r="1862" spans="1:20" x14ac:dyDescent="0.3">
      <c r="A1862" s="21" t="s">
        <v>82</v>
      </c>
      <c r="B1862" s="20">
        <v>432.88946022680432</v>
      </c>
      <c r="C1862" s="25">
        <v>84869.41982444207</v>
      </c>
      <c r="D1862" s="22">
        <v>3.5335227660703228</v>
      </c>
      <c r="E1862" s="24">
        <v>9.5998393888475864</v>
      </c>
      <c r="F1862" s="22">
        <v>1.3380606217294262</v>
      </c>
      <c r="G1862" s="24">
        <v>4.1076729215447116</v>
      </c>
      <c r="H1862" s="22">
        <v>3.171410599967567</v>
      </c>
      <c r="I1862" s="24">
        <v>0.28611957849911163</v>
      </c>
      <c r="J1862" s="22">
        <v>2.8753154550698787</v>
      </c>
      <c r="K1862" s="23">
        <v>0.90663613696040612</v>
      </c>
      <c r="L1862" s="22">
        <v>1622.1086628758603</v>
      </c>
      <c r="M1862" s="22">
        <v>41.235935793473914</v>
      </c>
      <c r="N1862" s="22">
        <v>1655.8297238492607</v>
      </c>
      <c r="O1862" s="22">
        <v>25.902957758579305</v>
      </c>
      <c r="P1862" s="22">
        <v>1699.6646625216952</v>
      </c>
      <c r="Q1862" s="22">
        <v>24.651673079450347</v>
      </c>
      <c r="R1862" s="22">
        <v>1699.6646625216952</v>
      </c>
      <c r="S1862" s="22">
        <v>24.651673079450347</v>
      </c>
      <c r="T1862" s="22">
        <v>95.436982285036791</v>
      </c>
    </row>
    <row r="1863" spans="1:20" x14ac:dyDescent="0.3">
      <c r="A1863" s="21" t="s">
        <v>81</v>
      </c>
      <c r="B1863" s="20">
        <v>1576.6131345088975</v>
      </c>
      <c r="C1863" s="25">
        <v>469856.92720170517</v>
      </c>
      <c r="D1863" s="22">
        <v>4.863341108101185</v>
      </c>
      <c r="E1863" s="24">
        <v>9.5556922628582619</v>
      </c>
      <c r="F1863" s="22">
        <v>1.1164396655577833</v>
      </c>
      <c r="G1863" s="24">
        <v>4.4067724505158994</v>
      </c>
      <c r="H1863" s="22">
        <v>2.7648676972892994</v>
      </c>
      <c r="I1863" s="24">
        <v>0.30554173131310203</v>
      </c>
      <c r="J1863" s="22">
        <v>2.529437853888302</v>
      </c>
      <c r="K1863" s="23">
        <v>0.91484950848396285</v>
      </c>
      <c r="L1863" s="22">
        <v>1718.7305361252745</v>
      </c>
      <c r="M1863" s="22">
        <v>38.16164339797399</v>
      </c>
      <c r="N1863" s="22">
        <v>1713.6135708733243</v>
      </c>
      <c r="O1863" s="22">
        <v>22.885496039031182</v>
      </c>
      <c r="P1863" s="22">
        <v>1708.1488506809208</v>
      </c>
      <c r="Q1863" s="22">
        <v>20.546057423543971</v>
      </c>
      <c r="R1863" s="22">
        <v>1708.1488506809208</v>
      </c>
      <c r="S1863" s="22">
        <v>20.546057423543971</v>
      </c>
      <c r="T1863" s="22">
        <v>100.61948263116153</v>
      </c>
    </row>
    <row r="1864" spans="1:20" x14ac:dyDescent="0.3">
      <c r="A1864" s="21" t="s">
        <v>80</v>
      </c>
      <c r="B1864" s="20">
        <v>409.13611910969507</v>
      </c>
      <c r="C1864" s="25">
        <v>39422.572548943586</v>
      </c>
      <c r="D1864" s="22">
        <v>1.8390341731989208</v>
      </c>
      <c r="E1864" s="24">
        <v>9.5447231284075169</v>
      </c>
      <c r="F1864" s="22">
        <v>1.0126592944383599</v>
      </c>
      <c r="G1864" s="24">
        <v>4.4720963618963774</v>
      </c>
      <c r="H1864" s="22">
        <v>3.4328003491800332</v>
      </c>
      <c r="I1864" s="24">
        <v>0.30971500201610408</v>
      </c>
      <c r="J1864" s="22">
        <v>3.2800364922845233</v>
      </c>
      <c r="K1864" s="23">
        <v>0.95549876446149884</v>
      </c>
      <c r="L1864" s="22">
        <v>1739.304160074041</v>
      </c>
      <c r="M1864" s="22">
        <v>50.00242082474233</v>
      </c>
      <c r="N1864" s="22">
        <v>1725.8077779975408</v>
      </c>
      <c r="O1864" s="22">
        <v>28.493765862797659</v>
      </c>
      <c r="P1864" s="22">
        <v>1710.2624393639842</v>
      </c>
      <c r="Q1864" s="22">
        <v>18.630942987832327</v>
      </c>
      <c r="R1864" s="22">
        <v>1710.2624393639842</v>
      </c>
      <c r="S1864" s="22">
        <v>18.630942987832327</v>
      </c>
      <c r="T1864" s="22">
        <v>101.69808562952811</v>
      </c>
    </row>
    <row r="1865" spans="1:20" x14ac:dyDescent="0.3">
      <c r="A1865" s="21" t="s">
        <v>79</v>
      </c>
      <c r="B1865" s="20">
        <v>361.6743002054684</v>
      </c>
      <c r="C1865" s="25">
        <v>76516.38207101931</v>
      </c>
      <c r="D1865" s="22">
        <v>1.5899666912692898</v>
      </c>
      <c r="E1865" s="24">
        <v>9.4898371778123103</v>
      </c>
      <c r="F1865" s="22">
        <v>1.0170266557616658</v>
      </c>
      <c r="G1865" s="24">
        <v>4.201559172403849</v>
      </c>
      <c r="H1865" s="22">
        <v>2.8909270064785995</v>
      </c>
      <c r="I1865" s="24">
        <v>0.28930570627671143</v>
      </c>
      <c r="J1865" s="22">
        <v>2.7061255954329906</v>
      </c>
      <c r="K1865" s="23">
        <v>0.93607537975484445</v>
      </c>
      <c r="L1865" s="22">
        <v>1638.0587351930096</v>
      </c>
      <c r="M1865" s="22">
        <v>39.144665596910954</v>
      </c>
      <c r="N1865" s="22">
        <v>1674.3244367071054</v>
      </c>
      <c r="O1865" s="22">
        <v>23.714989434860968</v>
      </c>
      <c r="P1865" s="22">
        <v>1720.8662421756057</v>
      </c>
      <c r="Q1865" s="22">
        <v>18.686368427363504</v>
      </c>
      <c r="R1865" s="22">
        <v>1720.8662421756057</v>
      </c>
      <c r="S1865" s="22">
        <v>18.686368427363504</v>
      </c>
      <c r="T1865" s="22">
        <v>95.188033505851863</v>
      </c>
    </row>
    <row r="1866" spans="1:20" x14ac:dyDescent="0.3">
      <c r="A1866" s="21" t="s">
        <v>78</v>
      </c>
      <c r="B1866" s="20">
        <v>188.30309489087662</v>
      </c>
      <c r="C1866" s="25">
        <v>54863.518187573463</v>
      </c>
      <c r="D1866" s="22">
        <v>2.2665965084865354</v>
      </c>
      <c r="E1866" s="24">
        <v>9.4769650270883137</v>
      </c>
      <c r="F1866" s="22">
        <v>1.1724736790224055</v>
      </c>
      <c r="G1866" s="24">
        <v>4.2190597573609532</v>
      </c>
      <c r="H1866" s="22">
        <v>2.5921972808343674</v>
      </c>
      <c r="I1866" s="24">
        <v>0.29011668674869728</v>
      </c>
      <c r="J1866" s="22">
        <v>2.3118806662033302</v>
      </c>
      <c r="K1866" s="23">
        <v>0.89186138852024022</v>
      </c>
      <c r="L1866" s="22">
        <v>1642.112290905653</v>
      </c>
      <c r="M1866" s="22">
        <v>33.514384493523607</v>
      </c>
      <c r="N1866" s="22">
        <v>1677.7349470066538</v>
      </c>
      <c r="O1866" s="22">
        <v>21.280652979588808</v>
      </c>
      <c r="P1866" s="22">
        <v>1723.3599210301552</v>
      </c>
      <c r="Q1866" s="22">
        <v>21.534411214402667</v>
      </c>
      <c r="R1866" s="22">
        <v>1723.3599210301552</v>
      </c>
      <c r="S1866" s="22">
        <v>21.534411214402667</v>
      </c>
      <c r="T1866" s="22">
        <v>95.285510058982013</v>
      </c>
    </row>
    <row r="1867" spans="1:20" x14ac:dyDescent="0.3">
      <c r="A1867" s="21" t="s">
        <v>77</v>
      </c>
      <c r="B1867" s="20">
        <v>466.02151003589677</v>
      </c>
      <c r="C1867" s="25">
        <v>367483.79582071095</v>
      </c>
      <c r="D1867" s="22">
        <v>4.6208955155718181</v>
      </c>
      <c r="E1867" s="24">
        <v>9.4309565546231084</v>
      </c>
      <c r="F1867" s="22">
        <v>1.1267038565003924</v>
      </c>
      <c r="G1867" s="24">
        <v>4.2240214714339608</v>
      </c>
      <c r="H1867" s="22">
        <v>3.4774257522398071</v>
      </c>
      <c r="I1867" s="24">
        <v>0.28904776507683111</v>
      </c>
      <c r="J1867" s="22">
        <v>3.2898371209054909</v>
      </c>
      <c r="K1867" s="23">
        <v>0.94605531657620878</v>
      </c>
      <c r="L1867" s="22">
        <v>1636.7689230450005</v>
      </c>
      <c r="M1867" s="22">
        <v>47.555536527346931</v>
      </c>
      <c r="N1867" s="22">
        <v>1678.6998041505474</v>
      </c>
      <c r="O1867" s="22">
        <v>28.557713428639886</v>
      </c>
      <c r="P1867" s="22">
        <v>1732.294333297066</v>
      </c>
      <c r="Q1867" s="22">
        <v>20.672155903641169</v>
      </c>
      <c r="R1867" s="22">
        <v>1732.294333297066</v>
      </c>
      <c r="S1867" s="22">
        <v>20.672155903641169</v>
      </c>
      <c r="T1867" s="22">
        <v>94.485613188478624</v>
      </c>
    </row>
    <row r="1868" spans="1:20" x14ac:dyDescent="0.3">
      <c r="A1868" s="21" t="s">
        <v>76</v>
      </c>
      <c r="B1868" s="20">
        <v>670.09395408755029</v>
      </c>
      <c r="C1868" s="25">
        <v>1079248.9169153534</v>
      </c>
      <c r="D1868" s="22">
        <v>2.6169403113348793</v>
      </c>
      <c r="E1868" s="24">
        <v>9.3956812967940699</v>
      </c>
      <c r="F1868" s="22">
        <v>1.1041260856601538</v>
      </c>
      <c r="G1868" s="24">
        <v>3.9766347929370363</v>
      </c>
      <c r="H1868" s="22">
        <v>3.1637497097237359</v>
      </c>
      <c r="I1868" s="24">
        <v>0.27110138694078562</v>
      </c>
      <c r="J1868" s="22">
        <v>2.9648301490543787</v>
      </c>
      <c r="K1868" s="23">
        <v>0.93712538003307233</v>
      </c>
      <c r="L1868" s="22">
        <v>1546.3900625442241</v>
      </c>
      <c r="M1868" s="22">
        <v>40.763865428167037</v>
      </c>
      <c r="N1868" s="22">
        <v>1629.4399332164903</v>
      </c>
      <c r="O1868" s="22">
        <v>25.674648666063149</v>
      </c>
      <c r="P1868" s="22">
        <v>1739.1671977781959</v>
      </c>
      <c r="Q1868" s="22">
        <v>20.240440306666528</v>
      </c>
      <c r="R1868" s="22">
        <v>1739.1671977781959</v>
      </c>
      <c r="S1868" s="22">
        <v>20.240440306666528</v>
      </c>
      <c r="T1868" s="22">
        <v>88.915549035179225</v>
      </c>
    </row>
    <row r="1869" spans="1:20" x14ac:dyDescent="0.3">
      <c r="A1869" s="21" t="s">
        <v>75</v>
      </c>
      <c r="B1869" s="20">
        <v>314.61242959701821</v>
      </c>
      <c r="C1869" s="25">
        <v>54321.663615549449</v>
      </c>
      <c r="D1869" s="22">
        <v>2.4979916569766756</v>
      </c>
      <c r="E1869" s="24">
        <v>9.3548522677834409</v>
      </c>
      <c r="F1869" s="22">
        <v>1.1097294027238995</v>
      </c>
      <c r="G1869" s="24">
        <v>4.5640755173419763</v>
      </c>
      <c r="H1869" s="22">
        <v>2.6914235485221241</v>
      </c>
      <c r="I1869" s="24">
        <v>0.30979721523539017</v>
      </c>
      <c r="J1869" s="22">
        <v>2.4519913071357897</v>
      </c>
      <c r="K1869" s="23">
        <v>0.91103881010560106</v>
      </c>
      <c r="L1869" s="22">
        <v>1739.7088006475381</v>
      </c>
      <c r="M1869" s="22">
        <v>37.386554906626429</v>
      </c>
      <c r="N1869" s="22">
        <v>1742.7332552779203</v>
      </c>
      <c r="O1869" s="22">
        <v>22.420347397698265</v>
      </c>
      <c r="P1869" s="22">
        <v>1747.1435249791857</v>
      </c>
      <c r="Q1869" s="22">
        <v>20.322919672755461</v>
      </c>
      <c r="R1869" s="22">
        <v>1747.1435249791857</v>
      </c>
      <c r="S1869" s="22">
        <v>20.322919672755461</v>
      </c>
      <c r="T1869" s="22">
        <v>99.574464019392096</v>
      </c>
    </row>
    <row r="1870" spans="1:20" x14ac:dyDescent="0.3">
      <c r="A1870" s="21" t="s">
        <v>74</v>
      </c>
      <c r="B1870" s="20">
        <v>549.59436599008097</v>
      </c>
      <c r="C1870" s="25">
        <v>3670108.2189689893</v>
      </c>
      <c r="D1870" s="22">
        <v>0.80080057798205972</v>
      </c>
      <c r="E1870" s="24">
        <v>9.0770768492482947</v>
      </c>
      <c r="F1870" s="22">
        <v>1.1845955869371618</v>
      </c>
      <c r="G1870" s="24">
        <v>4.7562437888073124</v>
      </c>
      <c r="H1870" s="22">
        <v>3.6469176456761985</v>
      </c>
      <c r="I1870" s="24">
        <v>0.31325490048442789</v>
      </c>
      <c r="J1870" s="22">
        <v>3.4491653497264272</v>
      </c>
      <c r="K1870" s="23">
        <v>0.94577549723826992</v>
      </c>
      <c r="L1870" s="22">
        <v>1756.7040284613508</v>
      </c>
      <c r="M1870" s="22">
        <v>53.038454810901953</v>
      </c>
      <c r="N1870" s="22">
        <v>1777.209871540171</v>
      </c>
      <c r="O1870" s="22">
        <v>30.60640340027544</v>
      </c>
      <c r="P1870" s="22">
        <v>1802.1569320318038</v>
      </c>
      <c r="Q1870" s="22">
        <v>21.547001120444634</v>
      </c>
      <c r="R1870" s="22">
        <v>1802.1569320318038</v>
      </c>
      <c r="S1870" s="22">
        <v>21.547001120444634</v>
      </c>
      <c r="T1870" s="22">
        <v>97.477860958578788</v>
      </c>
    </row>
    <row r="1871" spans="1:20" x14ac:dyDescent="0.3">
      <c r="A1871" s="21" t="s">
        <v>73</v>
      </c>
      <c r="B1871" s="20">
        <v>86.313137641887252</v>
      </c>
      <c r="C1871" s="25">
        <v>65566.834403126573</v>
      </c>
      <c r="D1871" s="22">
        <v>0.82883237708552027</v>
      </c>
      <c r="E1871" s="24">
        <v>8.989083704126875</v>
      </c>
      <c r="F1871" s="22">
        <v>1.3847479567627696</v>
      </c>
      <c r="G1871" s="24">
        <v>4.8838462849517565</v>
      </c>
      <c r="H1871" s="22">
        <v>3.5413837099057819</v>
      </c>
      <c r="I1871" s="24">
        <v>0.31854087254041802</v>
      </c>
      <c r="J1871" s="22">
        <v>3.2594281211628791</v>
      </c>
      <c r="K1871" s="23">
        <v>0.9203826493146644</v>
      </c>
      <c r="L1871" s="22">
        <v>1782.5993592454711</v>
      </c>
      <c r="M1871" s="22">
        <v>50.76216759538363</v>
      </c>
      <c r="N1871" s="22">
        <v>1799.4726893989277</v>
      </c>
      <c r="O1871" s="22">
        <v>29.855798945818492</v>
      </c>
      <c r="P1871" s="22">
        <v>1819.8535621722237</v>
      </c>
      <c r="Q1871" s="22">
        <v>25.133728712546599</v>
      </c>
      <c r="R1871" s="22">
        <v>1819.8535621722237</v>
      </c>
      <c r="S1871" s="22">
        <v>25.133728712546599</v>
      </c>
      <c r="T1871" s="22">
        <v>97.952901062968763</v>
      </c>
    </row>
  </sheetData>
  <mergeCells count="4">
    <mergeCell ref="A3:A4"/>
    <mergeCell ref="L2:T2"/>
    <mergeCell ref="B2:K2"/>
    <mergeCell ref="A1:T1"/>
  </mergeCells>
  <pageMargins left="0.7" right="0.7" top="1" bottom="1" header="0.3" footer="0.3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zoomScaleNormal="100" workbookViewId="0">
      <selection activeCell="K5" sqref="H2:K5"/>
    </sheetView>
  </sheetViews>
  <sheetFormatPr defaultRowHeight="15.5" x14ac:dyDescent="0.35"/>
  <cols>
    <col min="1" max="1" width="9.6640625" customWidth="1"/>
    <col min="2" max="6" width="15.33203125" customWidth="1"/>
  </cols>
  <sheetData>
    <row r="1" spans="1:10" ht="64" customHeight="1" x14ac:dyDescent="0.35">
      <c r="A1" s="147" t="s">
        <v>2026</v>
      </c>
      <c r="B1" s="147"/>
      <c r="C1" s="147"/>
      <c r="D1" s="147"/>
      <c r="E1" s="147"/>
      <c r="F1" s="147"/>
    </row>
    <row r="2" spans="1:10" ht="19" customHeight="1" x14ac:dyDescent="0.35">
      <c r="A2" s="130"/>
      <c r="B2" s="75" t="s">
        <v>35</v>
      </c>
      <c r="C2" s="75" t="s">
        <v>33</v>
      </c>
      <c r="D2" s="75" t="s">
        <v>1984</v>
      </c>
      <c r="E2" s="69" t="s">
        <v>1986</v>
      </c>
      <c r="F2" s="69" t="s">
        <v>1985</v>
      </c>
      <c r="I2" s="127"/>
      <c r="J2" s="128"/>
    </row>
    <row r="3" spans="1:10" x14ac:dyDescent="0.35">
      <c r="A3" s="66" t="s">
        <v>2011</v>
      </c>
      <c r="B3" s="171">
        <v>5.1448724458403738</v>
      </c>
      <c r="C3" s="171">
        <v>0.13720039182776989</v>
      </c>
      <c r="D3" s="171">
        <v>9.1944085075121751E-2</v>
      </c>
      <c r="E3" s="171">
        <v>0.39003578892952168</v>
      </c>
      <c r="F3" s="171">
        <v>1.1396135012348797E-2</v>
      </c>
      <c r="I3" s="126"/>
      <c r="J3" s="47"/>
    </row>
    <row r="4" spans="1:10" x14ac:dyDescent="0.35">
      <c r="A4" s="66" t="s">
        <v>2012</v>
      </c>
      <c r="B4" s="172">
        <v>1.2431975347157445</v>
      </c>
      <c r="C4" s="172">
        <v>1.139581243355372</v>
      </c>
      <c r="D4" s="172">
        <v>0.33389572893054192</v>
      </c>
      <c r="E4" s="172">
        <v>2.1006227826318851</v>
      </c>
      <c r="F4" s="129">
        <v>13.530254600794301</v>
      </c>
      <c r="I4" s="126"/>
      <c r="J4" s="47"/>
    </row>
    <row r="6" spans="1:10" x14ac:dyDescent="0.35">
      <c r="B6" s="132"/>
    </row>
    <row r="7" spans="1:10" x14ac:dyDescent="0.35">
      <c r="B7" s="132"/>
    </row>
  </sheetData>
  <mergeCells count="1">
    <mergeCell ref="A1:F1"/>
  </mergeCells>
  <pageMargins left="0.7" right="0.7" top="0.75" bottom="0.75" header="0.3" footer="0.3"/>
  <pageSetup scale="97" orientation="portrait" r:id="rId1"/>
  <colBreaks count="1" manualBreakCount="1">
    <brk id="6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zoomScaleNormal="100" zoomScaleSheetLayoutView="99" workbookViewId="0">
      <selection activeCell="L10" sqref="J1:L10"/>
    </sheetView>
  </sheetViews>
  <sheetFormatPr defaultColWidth="8.83203125" defaultRowHeight="15.5" x14ac:dyDescent="0.35"/>
  <cols>
    <col min="1" max="1" width="10.75" style="63" customWidth="1"/>
    <col min="2" max="2" width="7.9140625" style="63" customWidth="1"/>
    <col min="3" max="8" width="10.75" style="63" customWidth="1"/>
    <col min="9" max="9" width="2.9140625" style="63" customWidth="1"/>
    <col min="10" max="10" width="8.75" style="126" customWidth="1"/>
    <col min="11" max="11" width="7.9140625" style="47" customWidth="1"/>
    <col min="12" max="16" width="7.9140625" style="63" customWidth="1"/>
    <col min="17" max="16384" width="8.83203125" style="68"/>
  </cols>
  <sheetData>
    <row r="1" spans="1:16" ht="33" customHeight="1" x14ac:dyDescent="0.35">
      <c r="A1" s="148" t="s">
        <v>2014</v>
      </c>
      <c r="B1" s="148"/>
      <c r="C1" s="148"/>
      <c r="D1" s="148"/>
      <c r="E1" s="148"/>
      <c r="F1" s="148"/>
      <c r="G1" s="148"/>
      <c r="H1" s="148"/>
      <c r="I1" s="124"/>
      <c r="J1" s="127"/>
      <c r="K1" s="128"/>
      <c r="L1" s="124"/>
      <c r="M1" s="124"/>
      <c r="N1" s="124"/>
      <c r="O1" s="124"/>
      <c r="P1" s="124"/>
    </row>
    <row r="2" spans="1:16" ht="26" x14ac:dyDescent="0.35">
      <c r="A2" s="75" t="s">
        <v>51</v>
      </c>
      <c r="B2" s="75" t="s">
        <v>72</v>
      </c>
      <c r="C2" s="75" t="s">
        <v>35</v>
      </c>
      <c r="D2" s="75" t="s">
        <v>34</v>
      </c>
      <c r="E2" s="75" t="s">
        <v>33</v>
      </c>
      <c r="F2" s="75" t="s">
        <v>1984</v>
      </c>
      <c r="G2" s="50" t="s">
        <v>1986</v>
      </c>
      <c r="H2" s="50" t="s">
        <v>1985</v>
      </c>
    </row>
    <row r="3" spans="1:16" x14ac:dyDescent="0.35">
      <c r="A3" s="61" t="s">
        <v>1987</v>
      </c>
      <c r="B3" s="60" t="s">
        <v>15</v>
      </c>
      <c r="C3" s="129">
        <v>13.877716180395785</v>
      </c>
      <c r="D3" s="129">
        <v>18.726399650769402</v>
      </c>
      <c r="E3" s="129">
        <v>1.222633016054719</v>
      </c>
      <c r="F3" s="129">
        <v>12.013366750208855</v>
      </c>
      <c r="G3" s="129">
        <v>9.3035312179490379</v>
      </c>
      <c r="H3" s="129">
        <v>20.288100824761084</v>
      </c>
    </row>
    <row r="4" spans="1:16" x14ac:dyDescent="0.35">
      <c r="A4" s="149" t="s">
        <v>24</v>
      </c>
      <c r="B4" s="60" t="s">
        <v>1983</v>
      </c>
      <c r="C4" s="131">
        <v>3.8893776252369685</v>
      </c>
      <c r="D4" s="131">
        <v>4.3200976709241177</v>
      </c>
      <c r="E4" s="131">
        <v>10.213679860809048</v>
      </c>
      <c r="F4" s="131">
        <v>4.0626359286646396</v>
      </c>
      <c r="G4" s="131">
        <v>0.91577778787662423</v>
      </c>
      <c r="H4" s="131">
        <v>1.310105823380157</v>
      </c>
    </row>
    <row r="5" spans="1:16" x14ac:dyDescent="0.35">
      <c r="A5" s="150"/>
      <c r="B5" s="60" t="s">
        <v>16</v>
      </c>
      <c r="C5" s="131">
        <v>105.44825243628189</v>
      </c>
      <c r="D5" s="131">
        <v>103.06819957386368</v>
      </c>
      <c r="E5" s="131">
        <v>19.695723684210542</v>
      </c>
      <c r="F5" s="131">
        <v>107.93585526315796</v>
      </c>
      <c r="G5" s="131">
        <v>56.880216516103708</v>
      </c>
      <c r="H5" s="131">
        <v>25.465532462559572</v>
      </c>
    </row>
    <row r="6" spans="1:16" x14ac:dyDescent="0.35">
      <c r="A6" s="150"/>
      <c r="B6" s="60" t="s">
        <v>17</v>
      </c>
      <c r="C6" s="131">
        <v>368.57034445740089</v>
      </c>
      <c r="D6" s="131">
        <v>355.85829124579124</v>
      </c>
      <c r="E6" s="131">
        <v>92.290465264240879</v>
      </c>
      <c r="F6" s="131">
        <v>378.29398599379118</v>
      </c>
      <c r="G6" s="131">
        <v>216.10604385480005</v>
      </c>
      <c r="H6" s="131">
        <v>102.36855927858878</v>
      </c>
    </row>
    <row r="7" spans="1:16" x14ac:dyDescent="0.35">
      <c r="A7" s="150"/>
      <c r="B7" s="60" t="s">
        <v>18</v>
      </c>
      <c r="C7" s="131">
        <v>152.70408872698641</v>
      </c>
      <c r="D7" s="131">
        <v>149.75822689706993</v>
      </c>
      <c r="E7" s="131">
        <v>29.82295039711309</v>
      </c>
      <c r="F7" s="131">
        <v>155.86991660356892</v>
      </c>
      <c r="G7" s="131">
        <v>86.197632974752167</v>
      </c>
      <c r="H7" s="131">
        <v>43.727403373421083</v>
      </c>
    </row>
    <row r="8" spans="1:16" x14ac:dyDescent="0.35">
      <c r="A8" s="150"/>
      <c r="B8" s="60" t="s">
        <v>19</v>
      </c>
      <c r="C8" s="131">
        <v>339.58851024314816</v>
      </c>
      <c r="D8" s="131">
        <v>329.36497326203198</v>
      </c>
      <c r="E8" s="131">
        <v>83.63648090815272</v>
      </c>
      <c r="F8" s="131">
        <v>347.85123130779647</v>
      </c>
      <c r="G8" s="131">
        <v>200.24838473811951</v>
      </c>
      <c r="H8" s="131">
        <v>100.00058887127506</v>
      </c>
    </row>
    <row r="9" spans="1:16" x14ac:dyDescent="0.35">
      <c r="A9" s="150"/>
      <c r="B9" s="60" t="s">
        <v>20</v>
      </c>
      <c r="C9" s="131">
        <v>16.718307512910208</v>
      </c>
      <c r="D9" s="131">
        <v>22.048666666666669</v>
      </c>
      <c r="E9" s="131">
        <v>1.8635477582845992</v>
      </c>
      <c r="F9" s="131">
        <v>14.639636127355423</v>
      </c>
      <c r="G9" s="131">
        <v>11.817264554420877</v>
      </c>
      <c r="H9" s="131">
        <v>23.8872399969745</v>
      </c>
    </row>
    <row r="10" spans="1:16" x14ac:dyDescent="0.35">
      <c r="A10" s="150"/>
      <c r="B10" s="76" t="s">
        <v>21</v>
      </c>
      <c r="C10" s="131">
        <v>57.68680204811335</v>
      </c>
      <c r="D10" s="131">
        <v>54.491579687415502</v>
      </c>
      <c r="E10" s="131">
        <v>22.407884300280745</v>
      </c>
      <c r="F10" s="131">
        <v>60.102417455496777</v>
      </c>
      <c r="G10" s="131">
        <v>30.276221509939887</v>
      </c>
      <c r="H10" s="131">
        <v>8.150161841653949</v>
      </c>
    </row>
    <row r="11" spans="1:16" ht="15.5" customHeight="1" x14ac:dyDescent="0.35">
      <c r="A11" s="151"/>
      <c r="B11" s="76" t="s">
        <v>22</v>
      </c>
      <c r="C11" s="131">
        <v>24.587216595783747</v>
      </c>
      <c r="D11" s="131">
        <v>24.405179962894259</v>
      </c>
      <c r="E11" s="131">
        <v>8.1841210168277865</v>
      </c>
      <c r="F11" s="131">
        <v>25.273946771691151</v>
      </c>
      <c r="G11" s="131">
        <v>10.7296984465428</v>
      </c>
      <c r="H11" s="131">
        <v>3.6486961837151473</v>
      </c>
    </row>
    <row r="12" spans="1:16" x14ac:dyDescent="0.35">
      <c r="A12" s="149" t="s">
        <v>25</v>
      </c>
      <c r="B12" s="76" t="s">
        <v>42</v>
      </c>
      <c r="C12" s="131">
        <v>19.575600011628534</v>
      </c>
      <c r="D12" s="131">
        <v>18.443037018383276</v>
      </c>
      <c r="E12" s="131">
        <v>14.290910361082767</v>
      </c>
      <c r="F12" s="131">
        <v>20.649916573520599</v>
      </c>
      <c r="G12" s="131">
        <v>8.9535700996402969</v>
      </c>
      <c r="H12" s="131">
        <v>1.183970100450868</v>
      </c>
    </row>
    <row r="13" spans="1:16" x14ac:dyDescent="0.35">
      <c r="A13" s="150"/>
      <c r="B13" s="76" t="s">
        <v>41</v>
      </c>
      <c r="C13" s="131">
        <v>39.53223388305846</v>
      </c>
      <c r="D13" s="131">
        <v>40.37981818181818</v>
      </c>
      <c r="E13" s="131">
        <v>4.6315789473684239</v>
      </c>
      <c r="F13" s="131">
        <v>39.873684210526321</v>
      </c>
      <c r="G13" s="131">
        <v>19.117046347211307</v>
      </c>
      <c r="H13" s="131">
        <v>11.162151123213064</v>
      </c>
    </row>
    <row r="14" spans="1:16" x14ac:dyDescent="0.35">
      <c r="A14" s="150"/>
      <c r="B14" s="76" t="s">
        <v>40</v>
      </c>
      <c r="C14" s="131">
        <v>10.34471807193554</v>
      </c>
      <c r="D14" s="131">
        <v>12.677521747792017</v>
      </c>
      <c r="E14" s="131">
        <v>1.6497026898876099</v>
      </c>
      <c r="F14" s="131">
        <v>9.6876107971413781</v>
      </c>
      <c r="G14" s="131">
        <v>3.9044330842806456</v>
      </c>
      <c r="H14" s="131">
        <v>7.3253471674901931</v>
      </c>
    </row>
    <row r="15" spans="1:16" x14ac:dyDescent="0.35">
      <c r="A15" s="150"/>
      <c r="B15" s="76" t="s">
        <v>39</v>
      </c>
      <c r="C15" s="131">
        <v>76.257325882513271</v>
      </c>
      <c r="D15" s="131">
        <v>74.455634861006757</v>
      </c>
      <c r="E15" s="131">
        <v>14.846128751631149</v>
      </c>
      <c r="F15" s="131">
        <v>78.205016673916191</v>
      </c>
      <c r="G15" s="131">
        <v>39.64280381476695</v>
      </c>
      <c r="H15" s="131">
        <v>16.135280648554978</v>
      </c>
    </row>
    <row r="16" spans="1:16" x14ac:dyDescent="0.35">
      <c r="A16" s="150"/>
      <c r="B16" s="76" t="s">
        <v>38</v>
      </c>
      <c r="C16" s="131">
        <v>49.352874583116581</v>
      </c>
      <c r="D16" s="131">
        <v>47.666478664192937</v>
      </c>
      <c r="E16" s="131">
        <v>13.859291084854995</v>
      </c>
      <c r="F16" s="131">
        <v>50.990046544933755</v>
      </c>
      <c r="G16" s="131">
        <v>24.50585311893806</v>
      </c>
      <c r="H16" s="131">
        <v>7.6280796321251412</v>
      </c>
    </row>
    <row r="17" spans="1:8" ht="15.5" customHeight="1" x14ac:dyDescent="0.35">
      <c r="A17" s="151"/>
      <c r="B17" s="77" t="s">
        <v>37</v>
      </c>
      <c r="C17" s="131">
        <v>33.514980790854565</v>
      </c>
      <c r="D17" s="131">
        <v>34.391157670454547</v>
      </c>
      <c r="E17" s="131">
        <v>4.2395876165021953</v>
      </c>
      <c r="F17" s="131">
        <v>33.786549707602347</v>
      </c>
      <c r="G17" s="131">
        <v>15.669309701492535</v>
      </c>
      <c r="H17" s="131">
        <v>9.1695828369639187</v>
      </c>
    </row>
    <row r="31" spans="1:8" x14ac:dyDescent="0.35">
      <c r="C31" s="133"/>
      <c r="D31" s="133"/>
      <c r="E31" s="133"/>
      <c r="F31" s="133"/>
      <c r="G31" s="133"/>
      <c r="H31" s="133"/>
    </row>
    <row r="35" spans="3:8" x14ac:dyDescent="0.35">
      <c r="C35" s="133"/>
      <c r="D35" s="133"/>
      <c r="E35" s="133"/>
      <c r="F35" s="133"/>
      <c r="G35" s="133"/>
      <c r="H35" s="133"/>
    </row>
  </sheetData>
  <mergeCells count="3">
    <mergeCell ref="A1:H1"/>
    <mergeCell ref="A4:A11"/>
    <mergeCell ref="A12:A17"/>
  </mergeCells>
  <conditionalFormatting sqref="C3:H17">
    <cfRule type="cellIs" dxfId="0" priority="1" operator="lessThan">
      <formula>$K$3</formula>
    </cfRule>
  </conditionalFormatting>
  <printOptions horizontalCentered="1"/>
  <pageMargins left="0.7" right="0.7" top="1" bottom="1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1"/>
  <sheetViews>
    <sheetView zoomScaleNormal="100" zoomScaleSheetLayoutView="90" workbookViewId="0">
      <selection activeCell="A3" sqref="A3"/>
    </sheetView>
  </sheetViews>
  <sheetFormatPr defaultColWidth="10.6640625" defaultRowHeight="15.5" x14ac:dyDescent="0.35"/>
  <cols>
    <col min="1" max="1" width="8.75" style="68" customWidth="1"/>
    <col min="2" max="2" width="9.83203125" style="68" customWidth="1"/>
    <col min="3" max="3" width="10.6640625" style="68"/>
    <col min="4" max="4" width="6.9140625" style="68" customWidth="1"/>
    <col min="5" max="5" width="7.08203125" style="68" customWidth="1"/>
    <col min="6" max="6" width="12.08203125" style="68" customWidth="1"/>
    <col min="7" max="7" width="12.6640625" style="68" customWidth="1"/>
    <col min="8" max="8" width="8.58203125" style="68" customWidth="1"/>
    <col min="9" max="9" width="8.75" style="68" customWidth="1"/>
    <col min="10" max="11" width="7.9140625" style="63" customWidth="1"/>
    <col min="12" max="13" width="7.58203125" style="63" customWidth="1"/>
    <col min="14" max="14" width="6.9140625" style="68" customWidth="1"/>
    <col min="15" max="15" width="11.5" style="68" customWidth="1"/>
    <col min="16" max="16" width="11.1640625" style="68" customWidth="1"/>
    <col min="17" max="16384" width="10.6640625" style="68"/>
  </cols>
  <sheetData>
    <row r="1" spans="1:16" x14ac:dyDescent="0.35">
      <c r="A1" s="134" t="s">
        <v>2013</v>
      </c>
      <c r="B1" s="134"/>
      <c r="C1" s="134"/>
      <c r="D1" s="134"/>
      <c r="E1" s="134"/>
      <c r="F1" s="134"/>
      <c r="G1" s="134"/>
      <c r="H1" s="134"/>
    </row>
    <row r="2" spans="1:16" ht="16" x14ac:dyDescent="0.35">
      <c r="A2" s="87" t="s">
        <v>72</v>
      </c>
      <c r="B2" s="119" t="s">
        <v>1961</v>
      </c>
      <c r="C2" s="119" t="s">
        <v>1961</v>
      </c>
      <c r="D2" s="119" t="s">
        <v>1962</v>
      </c>
      <c r="E2" s="119" t="s">
        <v>2015</v>
      </c>
      <c r="F2" s="119" t="s">
        <v>1963</v>
      </c>
      <c r="G2" s="119" t="s">
        <v>2002</v>
      </c>
      <c r="H2" s="119" t="s">
        <v>1964</v>
      </c>
      <c r="I2" s="120" t="s">
        <v>1965</v>
      </c>
      <c r="J2" s="153" t="s">
        <v>2003</v>
      </c>
      <c r="K2" s="153"/>
      <c r="L2" s="153" t="s">
        <v>2004</v>
      </c>
      <c r="M2" s="153"/>
      <c r="N2" s="119" t="s">
        <v>1966</v>
      </c>
      <c r="O2" s="152" t="s">
        <v>2005</v>
      </c>
      <c r="P2" s="119" t="s">
        <v>2006</v>
      </c>
    </row>
    <row r="3" spans="1:16" ht="16" x14ac:dyDescent="0.35">
      <c r="A3" s="161"/>
      <c r="B3" s="121" t="s">
        <v>1967</v>
      </c>
      <c r="C3" s="121" t="s">
        <v>1968</v>
      </c>
      <c r="D3" s="121" t="s">
        <v>1969</v>
      </c>
      <c r="E3" s="121" t="s">
        <v>1970</v>
      </c>
      <c r="F3" s="121" t="s">
        <v>2007</v>
      </c>
      <c r="G3" s="121" t="s">
        <v>1971</v>
      </c>
      <c r="H3" s="121" t="s">
        <v>1972</v>
      </c>
      <c r="I3" s="122" t="s">
        <v>1973</v>
      </c>
      <c r="J3" s="121"/>
      <c r="K3" s="121" t="s">
        <v>1974</v>
      </c>
      <c r="L3" s="121"/>
      <c r="M3" s="121" t="s">
        <v>1974</v>
      </c>
      <c r="N3" s="121" t="s">
        <v>2008</v>
      </c>
      <c r="O3" s="121" t="s">
        <v>1980</v>
      </c>
      <c r="P3" s="121" t="s">
        <v>1981</v>
      </c>
    </row>
    <row r="4" spans="1:16" x14ac:dyDescent="0.35">
      <c r="A4" s="78" t="s">
        <v>1975</v>
      </c>
      <c r="B4" s="78">
        <v>33.981740000000002</v>
      </c>
      <c r="C4" s="78">
        <v>-116.65192999999999</v>
      </c>
      <c r="D4" s="78">
        <v>631</v>
      </c>
      <c r="E4" s="162">
        <v>2</v>
      </c>
      <c r="F4" s="163">
        <v>5.94</v>
      </c>
      <c r="G4" s="163">
        <v>9.2999999999999999E-2</v>
      </c>
      <c r="H4" s="164">
        <v>30.019259999999999</v>
      </c>
      <c r="I4" s="165">
        <v>0.3029</v>
      </c>
      <c r="J4" s="154">
        <v>2.0428515E-14</v>
      </c>
      <c r="K4" s="154">
        <v>2.6932927195024681E-15</v>
      </c>
      <c r="L4" s="159">
        <f>(1/H4)*(((J4*(I4/1000)*6.022E+23)/9.012)-((0.0000000000000036*(I4/1000)*6.022E+23)/9.012))</f>
        <v>11346.571478051837</v>
      </c>
      <c r="M4" s="159">
        <f>SQRT((((((I4/1000)*6.022E+23)/(H4*9.012))*K4)^2)+(((-1/H4)*12539)^2)+((((J4*6.022E+23)/(H4*9.012))*(0.01*(I4/1000)))^2))</f>
        <v>1868.4474933646061</v>
      </c>
      <c r="N4" s="79">
        <v>1</v>
      </c>
      <c r="O4" s="166">
        <v>422</v>
      </c>
      <c r="P4" s="166">
        <v>69.5</v>
      </c>
    </row>
    <row r="5" spans="1:16" x14ac:dyDescent="0.35">
      <c r="A5" s="78" t="s">
        <v>1976</v>
      </c>
      <c r="B5" s="78">
        <v>34.020769999999999</v>
      </c>
      <c r="C5" s="78">
        <v>-116.63327</v>
      </c>
      <c r="D5" s="78">
        <v>773</v>
      </c>
      <c r="E5" s="162">
        <v>2</v>
      </c>
      <c r="F5" s="163">
        <v>6.63</v>
      </c>
      <c r="G5" s="163">
        <v>9.7000000000000003E-2</v>
      </c>
      <c r="H5" s="167">
        <v>38.844610000000003</v>
      </c>
      <c r="I5" s="164">
        <v>0.30417840000000002</v>
      </c>
      <c r="J5" s="154">
        <v>5.5142940000000012E-14</v>
      </c>
      <c r="K5" s="154">
        <v>2.0662827845674948E-15</v>
      </c>
      <c r="L5" s="159">
        <f t="shared" ref="L5:L8" si="0">(1/H5)*(((J5*(I5/1000)*6.022E+23)/9.012)-((0.0000000000000036*(I5/1000)*6.022E+23)/9.012))</f>
        <v>26970.336235783543</v>
      </c>
      <c r="M5" s="159">
        <f t="shared" ref="M5:M8" si="1">SQRT((((((I5/1000)*6.022E+23)/(H5*9.012))*K5)^2)+(((-1/H5)*12539)^2)+((((J5*6.022E+23)/(H5*9.012))*(0.01*(I5/1000)))^2))</f>
        <v>1164.6686937016177</v>
      </c>
      <c r="N5" s="79">
        <v>1</v>
      </c>
      <c r="O5" s="166">
        <v>193</v>
      </c>
      <c r="P5" s="166">
        <v>8.34</v>
      </c>
    </row>
    <row r="6" spans="1:16" x14ac:dyDescent="0.35">
      <c r="A6" s="78" t="s">
        <v>1977</v>
      </c>
      <c r="B6" s="78">
        <v>34.009140000000002</v>
      </c>
      <c r="C6" s="78">
        <v>-116.57398000000001</v>
      </c>
      <c r="D6" s="78">
        <v>556</v>
      </c>
      <c r="E6" s="162">
        <v>2</v>
      </c>
      <c r="F6" s="163">
        <v>5.61</v>
      </c>
      <c r="G6" s="163">
        <v>9.0999999999999998E-2</v>
      </c>
      <c r="H6" s="167">
        <v>35.092559999999999</v>
      </c>
      <c r="I6" s="164">
        <v>0.30208679999999999</v>
      </c>
      <c r="J6" s="154">
        <v>3.0131625000000004E-14</v>
      </c>
      <c r="K6" s="154">
        <v>1.1551921562233706E-15</v>
      </c>
      <c r="L6" s="159">
        <f t="shared" si="0"/>
        <v>15261.601734461845</v>
      </c>
      <c r="M6" s="159">
        <f t="shared" si="1"/>
        <v>774.12167043036538</v>
      </c>
      <c r="N6" s="79">
        <v>1</v>
      </c>
      <c r="O6" s="166">
        <v>299</v>
      </c>
      <c r="P6" s="166">
        <v>15.2</v>
      </c>
    </row>
    <row r="7" spans="1:16" x14ac:dyDescent="0.35">
      <c r="A7" s="78" t="s">
        <v>1978</v>
      </c>
      <c r="B7" s="78">
        <v>34.007109999999997</v>
      </c>
      <c r="C7" s="78">
        <v>-116.55691</v>
      </c>
      <c r="D7" s="78">
        <v>514</v>
      </c>
      <c r="E7" s="162">
        <v>2</v>
      </c>
      <c r="F7" s="163">
        <v>5.43</v>
      </c>
      <c r="G7" s="163">
        <v>0.09</v>
      </c>
      <c r="H7" s="167">
        <v>48.085099999999997</v>
      </c>
      <c r="I7" s="164">
        <v>0.30011472</v>
      </c>
      <c r="J7" s="154">
        <v>4.8632115000000001E-14</v>
      </c>
      <c r="K7" s="154">
        <v>2.3097056222168228E-15</v>
      </c>
      <c r="L7" s="159">
        <f t="shared" si="0"/>
        <v>18780.998866412294</v>
      </c>
      <c r="M7" s="159">
        <f t="shared" si="1"/>
        <v>1018.3551193705356</v>
      </c>
      <c r="N7" s="79">
        <v>1</v>
      </c>
      <c r="O7" s="166">
        <v>235</v>
      </c>
      <c r="P7" s="166">
        <v>12.7</v>
      </c>
    </row>
    <row r="8" spans="1:16" x14ac:dyDescent="0.35">
      <c r="A8" s="78" t="s">
        <v>1979</v>
      </c>
      <c r="B8" s="78">
        <v>34.003329999999998</v>
      </c>
      <c r="C8" s="78">
        <v>-116.51573</v>
      </c>
      <c r="D8" s="78">
        <v>480</v>
      </c>
      <c r="E8" s="168">
        <v>2</v>
      </c>
      <c r="F8" s="163">
        <v>5.29</v>
      </c>
      <c r="G8" s="163">
        <v>8.8999999999999996E-2</v>
      </c>
      <c r="H8" s="167">
        <v>44.599640000000001</v>
      </c>
      <c r="I8" s="164">
        <v>0.30262464</v>
      </c>
      <c r="J8" s="155">
        <v>3.7867665000000004E-14</v>
      </c>
      <c r="K8" s="155">
        <v>1.8318509739877863E-15</v>
      </c>
      <c r="L8" s="159">
        <f t="shared" si="0"/>
        <v>15537.352305116783</v>
      </c>
      <c r="M8" s="159">
        <f t="shared" si="1"/>
        <v>893.52640220115404</v>
      </c>
      <c r="N8" s="79">
        <v>1</v>
      </c>
      <c r="O8" s="166">
        <v>280</v>
      </c>
      <c r="P8" s="166">
        <v>16.100000000000001</v>
      </c>
    </row>
    <row r="9" spans="1:16" x14ac:dyDescent="0.35">
      <c r="B9" s="80"/>
      <c r="C9" s="80"/>
      <c r="D9" s="81"/>
      <c r="E9" s="81"/>
      <c r="F9" s="82"/>
      <c r="G9" s="82"/>
      <c r="I9" s="83"/>
      <c r="J9" s="156"/>
      <c r="K9" s="157"/>
      <c r="L9" s="160"/>
      <c r="M9" s="157"/>
      <c r="N9" s="84"/>
    </row>
    <row r="10" spans="1:16" x14ac:dyDescent="0.35">
      <c r="A10" s="169" t="s">
        <v>2016</v>
      </c>
      <c r="B10" s="86"/>
      <c r="C10" s="86"/>
      <c r="D10" s="86"/>
      <c r="E10" s="86"/>
      <c r="F10" s="86"/>
      <c r="G10" s="86"/>
      <c r="H10" s="86"/>
      <c r="I10" s="86"/>
      <c r="J10" s="158"/>
      <c r="K10" s="158"/>
      <c r="L10" s="160"/>
      <c r="M10" s="157"/>
      <c r="N10" s="84"/>
    </row>
    <row r="11" spans="1:16" x14ac:dyDescent="0.35">
      <c r="A11" s="169" t="s">
        <v>2017</v>
      </c>
      <c r="B11" s="86"/>
      <c r="C11" s="86"/>
      <c r="D11" s="86"/>
      <c r="E11" s="86"/>
      <c r="F11" s="86"/>
      <c r="G11" s="86"/>
      <c r="H11" s="86"/>
      <c r="I11" s="86"/>
      <c r="J11" s="158"/>
      <c r="K11" s="158"/>
    </row>
    <row r="12" spans="1:16" x14ac:dyDescent="0.35">
      <c r="A12" s="169" t="s">
        <v>2018</v>
      </c>
      <c r="B12" s="86"/>
      <c r="C12" s="86"/>
      <c r="D12" s="86"/>
      <c r="E12" s="86"/>
      <c r="F12" s="86"/>
      <c r="G12" s="86"/>
      <c r="H12" s="86"/>
      <c r="I12" s="86"/>
      <c r="J12" s="158"/>
      <c r="K12" s="158"/>
    </row>
    <row r="13" spans="1:16" x14ac:dyDescent="0.35">
      <c r="A13" s="169" t="s">
        <v>2019</v>
      </c>
      <c r="B13" s="86"/>
      <c r="C13" s="86"/>
      <c r="D13" s="86"/>
      <c r="E13" s="86"/>
      <c r="F13" s="86"/>
      <c r="G13" s="86"/>
      <c r="H13" s="86"/>
      <c r="I13" s="86"/>
      <c r="J13" s="158"/>
      <c r="K13" s="158"/>
    </row>
    <row r="14" spans="1:16" x14ac:dyDescent="0.35">
      <c r="A14" s="169" t="s">
        <v>2020</v>
      </c>
      <c r="B14" s="86"/>
      <c r="C14" s="86"/>
      <c r="D14" s="86"/>
      <c r="E14" s="86"/>
      <c r="F14" s="86"/>
      <c r="G14" s="86"/>
      <c r="H14" s="86"/>
      <c r="I14" s="86"/>
      <c r="J14" s="158"/>
      <c r="K14" s="158"/>
    </row>
    <row r="15" spans="1:16" x14ac:dyDescent="0.35">
      <c r="A15" s="169" t="s">
        <v>2021</v>
      </c>
      <c r="B15" s="86"/>
      <c r="C15" s="86"/>
      <c r="D15" s="86"/>
      <c r="E15" s="86"/>
      <c r="F15" s="86"/>
      <c r="G15" s="86"/>
      <c r="H15" s="86"/>
      <c r="I15" s="86"/>
      <c r="J15" s="158"/>
      <c r="K15" s="158"/>
    </row>
    <row r="16" spans="1:16" x14ac:dyDescent="0.35">
      <c r="A16" s="170" t="s">
        <v>1982</v>
      </c>
      <c r="B16" s="86"/>
      <c r="C16" s="86"/>
      <c r="D16" s="86"/>
      <c r="E16" s="86"/>
      <c r="F16" s="86"/>
      <c r="G16" s="86"/>
      <c r="H16" s="86"/>
      <c r="I16" s="86"/>
      <c r="J16" s="158"/>
      <c r="K16" s="158"/>
    </row>
    <row r="17" spans="1:11" x14ac:dyDescent="0.35">
      <c r="A17" s="169" t="s">
        <v>2022</v>
      </c>
      <c r="B17" s="86"/>
      <c r="C17" s="86"/>
      <c r="D17" s="86"/>
      <c r="E17" s="86"/>
      <c r="F17" s="86"/>
      <c r="G17" s="86"/>
      <c r="H17" s="86"/>
      <c r="I17" s="86"/>
      <c r="J17" s="158"/>
      <c r="K17" s="158"/>
    </row>
    <row r="18" spans="1:11" x14ac:dyDescent="0.35">
      <c r="A18" s="169" t="s">
        <v>2023</v>
      </c>
      <c r="B18" s="86"/>
      <c r="C18" s="86"/>
      <c r="D18" s="86"/>
      <c r="E18" s="86"/>
      <c r="F18" s="86"/>
      <c r="G18" s="86"/>
      <c r="H18" s="86"/>
      <c r="I18" s="86"/>
      <c r="J18" s="158"/>
      <c r="K18" s="158"/>
    </row>
    <row r="19" spans="1:11" x14ac:dyDescent="0.35">
      <c r="A19" s="169" t="s">
        <v>2024</v>
      </c>
      <c r="B19" s="86"/>
      <c r="C19" s="86"/>
      <c r="D19" s="86"/>
      <c r="E19" s="86"/>
      <c r="F19" s="86"/>
      <c r="G19" s="86"/>
      <c r="H19" s="86"/>
      <c r="I19" s="86"/>
      <c r="J19" s="158"/>
      <c r="K19" s="158"/>
    </row>
    <row r="20" spans="1:11" x14ac:dyDescent="0.35">
      <c r="A20" s="169" t="s">
        <v>2025</v>
      </c>
      <c r="B20" s="86"/>
      <c r="C20" s="86"/>
      <c r="D20" s="86"/>
      <c r="E20" s="86"/>
      <c r="F20" s="86"/>
      <c r="G20" s="86"/>
      <c r="H20" s="86"/>
      <c r="I20" s="86"/>
      <c r="J20" s="158"/>
      <c r="K20" s="158"/>
    </row>
    <row r="21" spans="1:11" x14ac:dyDescent="0.35">
      <c r="A21" s="85"/>
      <c r="B21" s="86"/>
      <c r="C21" s="86"/>
      <c r="D21" s="86"/>
      <c r="E21" s="86"/>
      <c r="F21" s="86"/>
      <c r="G21" s="86"/>
      <c r="H21" s="86"/>
      <c r="I21" s="86"/>
      <c r="J21" s="158"/>
      <c r="K21" s="158"/>
    </row>
  </sheetData>
  <mergeCells count="3">
    <mergeCell ref="A1:H1"/>
    <mergeCell ref="L2:M2"/>
    <mergeCell ref="J2:K2"/>
  </mergeCells>
  <phoneticPr fontId="12" type="noConversion"/>
  <dataValidations count="1">
    <dataValidation type="decimal" operator="greaterThanOrEqual" allowBlank="1" showInputMessage="1" showErrorMessage="1" sqref="H5:H8">
      <formula1>-9.9999999999999E+307</formula1>
    </dataValidation>
  </dataValidations>
  <pageMargins left="0.75" right="0.75" top="1" bottom="1" header="0.5" footer="0.5"/>
  <pageSetup scale="77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4</vt:i4>
      </vt:variant>
    </vt:vector>
  </HeadingPairs>
  <TitlesOfParts>
    <vt:vector size="12" baseType="lpstr">
      <vt:lpstr>Table S1 Locations</vt:lpstr>
      <vt:lpstr>Table S2 Clasts Drainages</vt:lpstr>
      <vt:lpstr>Table S3 Clasts Quaternary</vt:lpstr>
      <vt:lpstr>Table S4 QFL data</vt:lpstr>
      <vt:lpstr>Table S5 U-Pb data</vt:lpstr>
      <vt:lpstr>Table S6 Ch-2 modern</vt:lpstr>
      <vt:lpstr>Table S7 Chi-2 Quaternary</vt:lpstr>
      <vt:lpstr>Table S8 CRN10Bedata</vt:lpstr>
      <vt:lpstr>'Table S1 Locations'!Print_Area</vt:lpstr>
      <vt:lpstr>'Table S2 Clasts Drainages'!Print_Area</vt:lpstr>
      <vt:lpstr>'Table S3 Clasts Quaternary'!Print_Area</vt:lpstr>
      <vt:lpstr>'Table S6 Ch-2 modern'!Print_Area</vt:lpstr>
    </vt:vector>
  </TitlesOfParts>
  <Company>University of Connectic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Fosdick</dc:creator>
  <cp:lastModifiedBy>Julie Fosdick</cp:lastModifiedBy>
  <cp:lastPrinted>2018-07-12T14:17:36Z</cp:lastPrinted>
  <dcterms:created xsi:type="dcterms:W3CDTF">2017-12-02T16:22:03Z</dcterms:created>
  <dcterms:modified xsi:type="dcterms:W3CDTF">2018-07-12T14:19:06Z</dcterms:modified>
</cp:coreProperties>
</file>